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50" windowHeight="12880" firstSheet="7" activeTab="7"/>
  </bookViews>
  <sheets>
    <sheet name="S1-LA U-Pb dating of this study" sheetId="1" state="hidden" r:id="rId1"/>
    <sheet name="PlotDat4" sheetId="43" state="hidden" r:id="rId2"/>
    <sheet name="PlotDat7" sheetId="49" state="hidden" r:id="rId3"/>
    <sheet name="PlotDat10" sheetId="55" state="hidden" r:id="rId4"/>
    <sheet name="PlotDat11" sheetId="57" state="hidden" r:id="rId5"/>
    <sheet name="PlotDat12" sheetId="59" state="hidden" r:id="rId6"/>
    <sheet name="PlotDat13" sheetId="61" state="hidden" r:id="rId7"/>
    <sheet name="Supplementary Data 1" sheetId="15" r:id="rId8"/>
    <sheet name="PlotDat2" sheetId="64" state="hidden" r:id="rId9"/>
    <sheet name="PlotDat5" sheetId="67" state="hidden" r:id="rId10"/>
  </sheets>
  <definedNames>
    <definedName name="_xlnm._FilterDatabase" localSheetId="0" hidden="1">'S1-LA U-Pb dating of this study'!$A$3:$O$646</definedName>
    <definedName name="_gXY1">#REF!</definedName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9">#REF!</definedName>
    <definedName name="gauss">#REF!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9" uniqueCount="221">
  <si>
    <t>Table S1. LA-ICP-MS zircon U-Pb data</t>
  </si>
  <si>
    <t>Spot</t>
  </si>
  <si>
    <t>U</t>
  </si>
  <si>
    <t>Th</t>
  </si>
  <si>
    <t>Th/U</t>
  </si>
  <si>
    <t>Isotopic ratios</t>
  </si>
  <si>
    <t>Age (Ma)</t>
  </si>
  <si>
    <t>Discordance
(%)</t>
  </si>
  <si>
    <t>ppm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</t>
    </r>
  </si>
  <si>
    <t>1σ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5</t>
    </r>
    <r>
      <rPr>
        <b/>
        <sz val="10"/>
        <color theme="1"/>
        <rFont val="Times New Roman"/>
        <charset val="134"/>
      </rPr>
      <t>U</t>
    </r>
  </si>
  <si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8</t>
    </r>
    <r>
      <rPr>
        <b/>
        <sz val="10"/>
        <color theme="1"/>
        <rFont val="Times New Roman"/>
        <charset val="134"/>
      </rPr>
      <t>U</t>
    </r>
  </si>
  <si>
    <t>22BS20-3 (~3.57 Ga tonalite)</t>
  </si>
  <si>
    <t>21LJ38-1 (~3.2 Ga monzogranite with ~3.57 Ga xenocrysts)</t>
  </si>
  <si>
    <t>Z2010-3 (~3.2 Ga monzogranite with ~3.57 Ga xenocrysts)</t>
  </si>
  <si>
    <t>21LJ39-1 (~2.5 Ga monzogranite with 3.6-3.2 Ga xenocrysts)</t>
  </si>
  <si>
    <t>21LJ35-1 (~2.5 Ga monzogranite with 3.6-3.2 Ga xenocrysts)</t>
  </si>
  <si>
    <t>22BS16-1 (~2.5 Ga monzogranite with 3.6-3.2 Ga xenocrysts)</t>
  </si>
  <si>
    <t>22BS15-1 (~2.7 Ga monzogranite)</t>
  </si>
  <si>
    <t>22BS19-1 (~2.6 Ga monzogranite)</t>
  </si>
  <si>
    <t>21LJ06-3(~2.5 Ga syenogranite)</t>
  </si>
  <si>
    <t>21LJ18-1(~2.5 Ga syenogranite)</t>
  </si>
  <si>
    <t>21LJ19-1(~2.5 Ga syenogranite)</t>
  </si>
  <si>
    <t>22BS23-1 (~2.5 Ga monzogranite)</t>
  </si>
  <si>
    <t>22BS27-1(~2.5 Ga syenogranite)</t>
  </si>
  <si>
    <t>22BS28-1(~2.5 Ga syenogranite)</t>
  </si>
  <si>
    <t>22BS29-1(~2.5 Ga granodiorite)</t>
  </si>
  <si>
    <t>22BS32-1(~2.5 Ga granodiorite)</t>
  </si>
  <si>
    <t>22BS18-4(~2.5 Ga syenogranite)</t>
  </si>
  <si>
    <t>23HX22-1(~2.5 Ga syenogranite)</t>
  </si>
  <si>
    <t>23HX23-1(~2.5 Ga syenogranite)</t>
  </si>
  <si>
    <t>23HX28-1(~2.5 Ga syenogranite)</t>
  </si>
  <si>
    <t>23HX29-1(~2.5 Ga syenogranite)</t>
  </si>
  <si>
    <t>Source sheet</t>
  </si>
  <si>
    <t>Table S1-LA U-Pb dating</t>
  </si>
  <si>
    <t>Plot name</t>
  </si>
  <si>
    <t>Average4</t>
  </si>
  <si>
    <t>Plot Type</t>
  </si>
  <si>
    <t>1st free col</t>
  </si>
  <si>
    <t>Sigma Level</t>
  </si>
  <si>
    <t>Absolute Errs</t>
  </si>
  <si>
    <t>ErrBox</t>
  </si>
  <si>
    <t>Symbol Type</t>
  </si>
  <si>
    <t>Inverse Plot</t>
  </si>
  <si>
    <t>Color Plot</t>
  </si>
  <si>
    <t>3D plot</t>
  </si>
  <si>
    <t>Linear</t>
  </si>
  <si>
    <t>Data Range</t>
  </si>
  <si>
    <t>O753:P803</t>
  </si>
  <si>
    <t>Filled Symbols</t>
  </si>
  <si>
    <t>ConcAge</t>
  </si>
  <si>
    <t>ConcSwap</t>
  </si>
  <si>
    <t>1st Symbol-row</t>
  </si>
  <si>
    <t>IsoLine</t>
  </si>
  <si>
    <t>Average7</t>
  </si>
  <si>
    <t>O804:P832</t>
  </si>
  <si>
    <t>Average10</t>
  </si>
  <si>
    <t>O834:P975</t>
  </si>
  <si>
    <t>Average11</t>
  </si>
  <si>
    <t>O976:P1024</t>
  </si>
  <si>
    <t>Average12</t>
  </si>
  <si>
    <t>O1026:P1043</t>
  </si>
  <si>
    <t>Average13</t>
  </si>
  <si>
    <t>O1044:P1048</t>
  </si>
  <si>
    <t>Supplementary Data 1. LA-ICP-MS zircon U-Pb ages of Palaeo-Neoarchaean granitoids from the Baishan nucleus, North China Craton</t>
  </si>
  <si>
    <r>
      <rPr>
        <b/>
        <vertAlign val="superscript"/>
        <sz val="10"/>
        <color theme="1"/>
        <rFont val="Arial"/>
        <charset val="134"/>
      </rPr>
      <t>207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</t>
    </r>
  </si>
  <si>
    <r>
      <rPr>
        <b/>
        <vertAlign val="superscript"/>
        <sz val="10"/>
        <color theme="1"/>
        <rFont val="Arial"/>
        <charset val="134"/>
      </rPr>
      <t>207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5</t>
    </r>
    <r>
      <rPr>
        <b/>
        <sz val="10"/>
        <color theme="1"/>
        <rFont val="Arial"/>
        <charset val="134"/>
      </rPr>
      <t>U</t>
    </r>
  </si>
  <si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8</t>
    </r>
    <r>
      <rPr>
        <b/>
        <sz val="10"/>
        <color theme="1"/>
        <rFont val="Arial"/>
        <charset val="134"/>
      </rPr>
      <t>U</t>
    </r>
  </si>
  <si>
    <t>22BS20-3 (~3.3 Ga monzogranite; GPS:N42°38′32.77″, E127°22′53.14″)</t>
  </si>
  <si>
    <t>1x</t>
  </si>
  <si>
    <t>2x</t>
  </si>
  <si>
    <t>3i</t>
  </si>
  <si>
    <t>4m</t>
  </si>
  <si>
    <t>5x</t>
  </si>
  <si>
    <t>6m</t>
  </si>
  <si>
    <t>7i</t>
  </si>
  <si>
    <t>8x</t>
  </si>
  <si>
    <t>9x</t>
  </si>
  <si>
    <t>10i</t>
  </si>
  <si>
    <t>11m</t>
  </si>
  <si>
    <t>12i</t>
  </si>
  <si>
    <t>13m</t>
  </si>
  <si>
    <t>14i</t>
  </si>
  <si>
    <t>15m</t>
  </si>
  <si>
    <t>16m</t>
  </si>
  <si>
    <t>17x</t>
  </si>
  <si>
    <t>18m</t>
  </si>
  <si>
    <t>19i</t>
  </si>
  <si>
    <t>20x</t>
  </si>
  <si>
    <t>21m</t>
  </si>
  <si>
    <t>22i</t>
  </si>
  <si>
    <t>23m</t>
  </si>
  <si>
    <t>24m</t>
  </si>
  <si>
    <t>25x</t>
  </si>
  <si>
    <t>26x</t>
  </si>
  <si>
    <t>27x</t>
  </si>
  <si>
    <t>28i</t>
  </si>
  <si>
    <t>29x</t>
  </si>
  <si>
    <t>30m</t>
  </si>
  <si>
    <t>31x</t>
  </si>
  <si>
    <t>32i</t>
  </si>
  <si>
    <t>33x</t>
  </si>
  <si>
    <t>34i</t>
  </si>
  <si>
    <t>35i</t>
  </si>
  <si>
    <t>21LJ38-1(~3.2 Ga monzogranite with ~3.6 Ga xenocrystic zircons; GPS:N42°38′32.77″, E127°22′53.14″)</t>
  </si>
  <si>
    <t>1m</t>
  </si>
  <si>
    <t>4x</t>
  </si>
  <si>
    <t>5m</t>
  </si>
  <si>
    <t>8m</t>
  </si>
  <si>
    <t>9m</t>
  </si>
  <si>
    <t>12x</t>
  </si>
  <si>
    <t>13x</t>
  </si>
  <si>
    <t>14x</t>
  </si>
  <si>
    <t>15i</t>
  </si>
  <si>
    <t>17i</t>
  </si>
  <si>
    <t>20i</t>
  </si>
  <si>
    <t>22m</t>
  </si>
  <si>
    <t>23x</t>
  </si>
  <si>
    <t>25m</t>
  </si>
  <si>
    <t>26i</t>
  </si>
  <si>
    <t>27i</t>
  </si>
  <si>
    <t>28m</t>
  </si>
  <si>
    <t>31i</t>
  </si>
  <si>
    <t>32x</t>
  </si>
  <si>
    <t>33i</t>
  </si>
  <si>
    <t>34m</t>
  </si>
  <si>
    <t>35m</t>
  </si>
  <si>
    <t>36m</t>
  </si>
  <si>
    <t>37m</t>
  </si>
  <si>
    <t>38i</t>
  </si>
  <si>
    <t>39x</t>
  </si>
  <si>
    <t>40i</t>
  </si>
  <si>
    <t>41x</t>
  </si>
  <si>
    <t>42i</t>
  </si>
  <si>
    <t>43m</t>
  </si>
  <si>
    <t>44x</t>
  </si>
  <si>
    <t>45m</t>
  </si>
  <si>
    <t>46i</t>
  </si>
  <si>
    <t>47x</t>
  </si>
  <si>
    <t>48x</t>
  </si>
  <si>
    <t>49x</t>
  </si>
  <si>
    <t>50i</t>
  </si>
  <si>
    <t>Z2010-3(~3.2 Ga monzogranite with ~3.6 Ga xenocrystic zircons;GPS:N42°38′32.77″, E127°22′53.14″)</t>
  </si>
  <si>
    <t>2m</t>
  </si>
  <si>
    <t>3x</t>
  </si>
  <si>
    <t>4i</t>
  </si>
  <si>
    <t>6i</t>
  </si>
  <si>
    <t>10m</t>
  </si>
  <si>
    <t>11x</t>
  </si>
  <si>
    <t>15x</t>
  </si>
  <si>
    <t>16x</t>
  </si>
  <si>
    <t>17m</t>
  </si>
  <si>
    <t>18x</t>
  </si>
  <si>
    <t>19r</t>
  </si>
  <si>
    <t>21x</t>
  </si>
  <si>
    <t>22x</t>
  </si>
  <si>
    <t>24r</t>
  </si>
  <si>
    <t>26m</t>
  </si>
  <si>
    <t>29i</t>
  </si>
  <si>
    <t>32m</t>
  </si>
  <si>
    <t>34r</t>
  </si>
  <si>
    <t>36r</t>
  </si>
  <si>
    <t>37x</t>
  </si>
  <si>
    <t>39i</t>
  </si>
  <si>
    <t>40r</t>
  </si>
  <si>
    <t>41i</t>
  </si>
  <si>
    <t>42m</t>
  </si>
  <si>
    <t>43x</t>
  </si>
  <si>
    <t>44r</t>
  </si>
  <si>
    <t>46x</t>
  </si>
  <si>
    <t>47i</t>
  </si>
  <si>
    <t>48m</t>
  </si>
  <si>
    <t>50m</t>
  </si>
  <si>
    <t>51x</t>
  </si>
  <si>
    <t>52r</t>
  </si>
  <si>
    <t>53i</t>
  </si>
  <si>
    <t>54x</t>
  </si>
  <si>
    <t>55m</t>
  </si>
  <si>
    <t>56x</t>
  </si>
  <si>
    <t>22BS15-1 (~2.7 Ga monzogranite; GPS: N42°38′20.37″ E127°22′15.48″)</t>
  </si>
  <si>
    <t>22BS19-1 (~2.63 Ga monzogranite; GPS: N42°38′34.42″ E127°22′54.38″)</t>
  </si>
  <si>
    <t>21LJ39-1 (~2.5 Ga monzogranite with 3.6-3.2 Ga xenocrystic zircons; GPS: N42°38′42.27″; E127°23′12.1″)</t>
  </si>
  <si>
    <t>35x</t>
  </si>
  <si>
    <t>38x</t>
  </si>
  <si>
    <t>42x</t>
  </si>
  <si>
    <t>21LJ35-1 (~2.5 Ga monzogranite with 3.6-3.2 Ga xenocrystic zircons; GPS: N42°38′35.1″; E127°22′55.8″)</t>
  </si>
  <si>
    <t>7x</t>
  </si>
  <si>
    <t>10x</t>
  </si>
  <si>
    <t>30x</t>
  </si>
  <si>
    <t>22BS16-1 (~2.5 Ga monzogranite with 3.6-3.2 Ga xenocrystic zircons; GPS: N42°38′26.70″ E127°22′38.11″)</t>
  </si>
  <si>
    <t>19x</t>
  </si>
  <si>
    <t>34x</t>
  </si>
  <si>
    <t>22BS23-1 (~2.5 Ga monzogranite; GPS: N42°38′31.24″ E127°22′25.60″)</t>
  </si>
  <si>
    <t>22BS27-1(~2.5 Ga syenogranite; GPS:N42°44′25.57″ E127°32′57.83″)</t>
  </si>
  <si>
    <t>22BS28-1(~2.5 Ga syenogranite;GPS: N42°44′26″ E127°32′58″)</t>
  </si>
  <si>
    <t>22BS29-1(~2.5 Ga monzogranite; GPS: N42°45′3.37″ E127°31′47.73″)</t>
  </si>
  <si>
    <t>22BS32-1(~2.5 Ga monzogranite; GPS:N42°40′7.72″ E127°29′9.30″)</t>
  </si>
  <si>
    <t>22BS18-4(~2.5 Ga syenogranite; GPS:N42°38′19.32″ E127°24′40.73″)</t>
  </si>
  <si>
    <t>21LJ06-3(~2.5 Ga syenogranite; GPS:N42°49′39.3″; E127°34′28.5″)</t>
  </si>
  <si>
    <t>21LJ18-1(~2.5 Ga syenogranite; GPS:N42°44′8.3″; E127°33′0.24″)</t>
  </si>
  <si>
    <t>21LJ19-1(~2.5 Ga syenogranite; GPS:N42°43′58.14″; E127°34′11.4″)</t>
  </si>
  <si>
    <t>23HX22-1(~2.5 Ga syenogranite;GPS:N42°38′40.50″ E127°22′51.13″)</t>
  </si>
  <si>
    <t>23HX23-1(~2.5 Ga syenogranite; GPS:N42°44′55.5″ E127°27′28.30″)</t>
  </si>
  <si>
    <t>23HX28-1(~2.5 Ga syenogranite; GPS:N42°37′50.88″ E127°22′32.15″)</t>
  </si>
  <si>
    <t>23HX29-1(~2.5 Ga syenogranite; GPS:N42°37′51.83″ E127°22′24.07″)</t>
  </si>
  <si>
    <t>Standards:</t>
  </si>
  <si>
    <t>in Yanduzhongshi Geological Analysis Laboratories Ltd.</t>
  </si>
  <si>
    <r>
      <rPr>
        <b/>
        <sz val="11"/>
        <color theme="1"/>
        <rFont val="Arial"/>
        <charset val="134"/>
      </rPr>
      <t>91500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Arial"/>
        <charset val="134"/>
      </rPr>
      <t xml:space="preserve">weighted mean </t>
    </r>
    <r>
      <rPr>
        <b/>
        <vertAlign val="superscript"/>
        <sz val="11"/>
        <color theme="1"/>
        <rFont val="Arial"/>
        <charset val="134"/>
      </rPr>
      <t>206</t>
    </r>
    <r>
      <rPr>
        <b/>
        <sz val="11"/>
        <color theme="1"/>
        <rFont val="Arial"/>
        <charset val="134"/>
      </rPr>
      <t>Pb/</t>
    </r>
    <r>
      <rPr>
        <b/>
        <vertAlign val="superscript"/>
        <sz val="11"/>
        <color theme="1"/>
        <rFont val="Arial"/>
        <charset val="134"/>
      </rPr>
      <t>238</t>
    </r>
    <r>
      <rPr>
        <b/>
        <sz val="11"/>
        <color theme="1"/>
        <rFont val="Arial"/>
        <charset val="134"/>
      </rPr>
      <t>U age =1060.4 ± 2.9 Ma</t>
    </r>
  </si>
  <si>
    <t>Plesovice</t>
  </si>
  <si>
    <r>
      <rPr>
        <b/>
        <sz val="10"/>
        <color theme="1"/>
        <rFont val="Arial"/>
        <charset val="134"/>
      </rPr>
      <t>Plesovice</t>
    </r>
    <r>
      <rPr>
        <b/>
        <sz val="10"/>
        <color theme="1"/>
        <rFont val="宋体"/>
        <charset val="134"/>
      </rPr>
      <t>：</t>
    </r>
    <r>
      <rPr>
        <b/>
        <sz val="10"/>
        <color theme="1"/>
        <rFont val="Arial"/>
        <charset val="134"/>
      </rPr>
      <t xml:space="preserve">weighted mean </t>
    </r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8</t>
    </r>
    <r>
      <rPr>
        <b/>
        <sz val="10"/>
        <color theme="1"/>
        <rFont val="Arial"/>
        <charset val="134"/>
      </rPr>
      <t>U age =339.6 ± 1.4 Ma</t>
    </r>
  </si>
  <si>
    <t>in Key Laboratory of Mineral Resources Evaluation in Northeast Asia at Jilin University</t>
  </si>
  <si>
    <r>
      <rPr>
        <b/>
        <sz val="11"/>
        <color theme="1"/>
        <rFont val="Arial"/>
        <charset val="134"/>
      </rPr>
      <t>91500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Arial"/>
        <charset val="134"/>
      </rPr>
      <t xml:space="preserve">weighted mean </t>
    </r>
    <r>
      <rPr>
        <b/>
        <vertAlign val="superscript"/>
        <sz val="11"/>
        <color theme="1"/>
        <rFont val="Arial"/>
        <charset val="134"/>
      </rPr>
      <t>206</t>
    </r>
    <r>
      <rPr>
        <b/>
        <sz val="11"/>
        <color theme="1"/>
        <rFont val="Arial"/>
        <charset val="134"/>
      </rPr>
      <t>Pb/</t>
    </r>
    <r>
      <rPr>
        <b/>
        <vertAlign val="superscript"/>
        <sz val="11"/>
        <color theme="1"/>
        <rFont val="Arial"/>
        <charset val="134"/>
      </rPr>
      <t>238</t>
    </r>
    <r>
      <rPr>
        <b/>
        <sz val="11"/>
        <color theme="1"/>
        <rFont val="Arial"/>
        <charset val="134"/>
      </rPr>
      <t>U age =1062.2 ± 2.3 Ma</t>
    </r>
  </si>
  <si>
    <r>
      <rPr>
        <b/>
        <sz val="10"/>
        <color theme="1"/>
        <rFont val="Arial"/>
        <charset val="134"/>
      </rPr>
      <t>Plesovice</t>
    </r>
    <r>
      <rPr>
        <b/>
        <sz val="10"/>
        <color theme="1"/>
        <rFont val="宋体"/>
        <charset val="134"/>
      </rPr>
      <t>：</t>
    </r>
    <r>
      <rPr>
        <b/>
        <sz val="10"/>
        <color theme="1"/>
        <rFont val="Arial"/>
        <charset val="134"/>
      </rPr>
      <t xml:space="preserve">weighted mean </t>
    </r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8</t>
    </r>
    <r>
      <rPr>
        <b/>
        <sz val="10"/>
        <color theme="1"/>
        <rFont val="Arial"/>
        <charset val="134"/>
      </rPr>
      <t>U age =335.9 ± 1.7 Ma</t>
    </r>
  </si>
  <si>
    <t>in Nanjing Hongchuang Exploration Technology Service Co., Ltd</t>
  </si>
  <si>
    <r>
      <rPr>
        <b/>
        <sz val="11"/>
        <color theme="1"/>
        <rFont val="Arial"/>
        <charset val="134"/>
      </rPr>
      <t>91500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Arial"/>
        <charset val="134"/>
      </rPr>
      <t xml:space="preserve">weighted mean </t>
    </r>
    <r>
      <rPr>
        <b/>
        <vertAlign val="superscript"/>
        <sz val="11"/>
        <color theme="1"/>
        <rFont val="Arial"/>
        <charset val="134"/>
      </rPr>
      <t>206</t>
    </r>
    <r>
      <rPr>
        <b/>
        <sz val="11"/>
        <color theme="1"/>
        <rFont val="Arial"/>
        <charset val="134"/>
      </rPr>
      <t>Pb/</t>
    </r>
    <r>
      <rPr>
        <b/>
        <vertAlign val="superscript"/>
        <sz val="11"/>
        <color theme="1"/>
        <rFont val="Arial"/>
        <charset val="134"/>
      </rPr>
      <t>238</t>
    </r>
    <r>
      <rPr>
        <b/>
        <sz val="11"/>
        <color theme="1"/>
        <rFont val="Arial"/>
        <charset val="134"/>
      </rPr>
      <t>U age =1060.3 ± 5.0 Ma</t>
    </r>
  </si>
  <si>
    <r>
      <rPr>
        <b/>
        <sz val="10"/>
        <color theme="1"/>
        <rFont val="Arial"/>
        <charset val="134"/>
      </rPr>
      <t>Plesovice</t>
    </r>
    <r>
      <rPr>
        <b/>
        <sz val="10"/>
        <color theme="1"/>
        <rFont val="宋体"/>
        <charset val="134"/>
      </rPr>
      <t>：</t>
    </r>
    <r>
      <rPr>
        <b/>
        <sz val="10"/>
        <color theme="1"/>
        <rFont val="Arial"/>
        <charset val="134"/>
      </rPr>
      <t xml:space="preserve">weighted mean </t>
    </r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8</t>
    </r>
    <r>
      <rPr>
        <b/>
        <sz val="10"/>
        <color theme="1"/>
        <rFont val="Arial"/>
        <charset val="134"/>
      </rPr>
      <t>U age =338.2 ± 3.9 Ma</t>
    </r>
  </si>
  <si>
    <t>S2-SHRIMP-O of this study</t>
  </si>
  <si>
    <t>Average2</t>
  </si>
  <si>
    <t>M151:N191</t>
  </si>
  <si>
    <t>P153:Q18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2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0000_ "/>
    <numFmt numFmtId="179" formatCode="0.0_ "/>
    <numFmt numFmtId="180" formatCode="0.0000_ "/>
    <numFmt numFmtId="181" formatCode="0.0000\ "/>
    <numFmt numFmtId="182" formatCode="0.00000\ "/>
    <numFmt numFmtId="183" formatCode="0.00000"/>
  </numFmts>
  <fonts count="39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sz val="10"/>
      <color theme="1"/>
      <name val="Arial"/>
      <charset val="134"/>
    </font>
    <font>
      <b/>
      <vertAlign val="superscript"/>
      <sz val="10"/>
      <color theme="1"/>
      <name val="Arial"/>
      <charset val="134"/>
    </font>
    <font>
      <sz val="10"/>
      <color theme="1"/>
      <name val="Arial"/>
      <charset val="134"/>
    </font>
    <font>
      <sz val="10"/>
      <color theme="0" tint="-0.499984740745262"/>
      <name val="Arial"/>
      <charset val="134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vertAlign val="superscript"/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10"/>
      <color theme="0" tint="-0.49998474074526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"/>
      <name val="宋体"/>
      <charset val="134"/>
    </font>
    <font>
      <b/>
      <sz val="11"/>
      <color theme="1"/>
      <name val="宋体"/>
      <charset val="134"/>
    </font>
    <font>
      <b/>
      <vertAlign val="superscript"/>
      <sz val="11"/>
      <color theme="1"/>
      <name val="Arial"/>
      <charset val="134"/>
    </font>
    <font>
      <b/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9" applyNumberFormat="0" applyAlignment="0" applyProtection="0">
      <alignment vertical="center"/>
    </xf>
    <xf numFmtId="0" fontId="24" fillId="4" borderId="10" applyNumberFormat="0" applyAlignment="0" applyProtection="0">
      <alignment vertical="center"/>
    </xf>
    <xf numFmtId="0" fontId="25" fillId="4" borderId="9" applyNumberFormat="0" applyAlignment="0" applyProtection="0">
      <alignment vertical="center"/>
    </xf>
    <xf numFmtId="0" fontId="26" fillId="5" borderId="11" applyNumberFormat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4" fillId="0" borderId="0">
      <alignment vertical="center"/>
    </xf>
    <xf numFmtId="0" fontId="35" fillId="0" borderId="0"/>
    <xf numFmtId="0" fontId="34" fillId="0" borderId="0"/>
  </cellStyleXfs>
  <cellXfs count="61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79" fontId="5" fillId="0" borderId="0" xfId="0" applyNumberFormat="1" applyFont="1" applyAlignment="1">
      <alignment horizontal="center" vertical="center"/>
    </xf>
    <xf numFmtId="178" fontId="3" fillId="0" borderId="0" xfId="0" applyNumberFormat="1" applyFont="1">
      <alignment vertic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1" fontId="5" fillId="0" borderId="0" xfId="0" applyNumberFormat="1" applyFont="1" applyAlignment="1">
      <alignment horizontal="center" vertical="center"/>
    </xf>
    <xf numFmtId="178" fontId="5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 applyAlignment="1">
      <alignment horizontal="left" vertical="center"/>
    </xf>
    <xf numFmtId="178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1" fontId="9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82" fontId="9" fillId="0" borderId="0" xfId="0" applyNumberFormat="1" applyFont="1" applyAlignment="1">
      <alignment horizontal="center" vertical="center"/>
    </xf>
    <xf numFmtId="183" fontId="9" fillId="0" borderId="0" xfId="0" applyNumberFormat="1" applyFont="1" applyAlignment="1">
      <alignment horizontal="center" vertical="center"/>
    </xf>
    <xf numFmtId="176" fontId="14" fillId="0" borderId="0" xfId="0" applyNumberFormat="1" applyFont="1">
      <alignment vertical="center"/>
    </xf>
    <xf numFmtId="179" fontId="9" fillId="0" borderId="0" xfId="0" applyNumberFormat="1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177" fontId="9" fillId="0" borderId="5" xfId="0" applyNumberFormat="1" applyFont="1" applyBorder="1" applyAlignment="1">
      <alignment horizontal="center" vertical="center"/>
    </xf>
    <xf numFmtId="181" fontId="9" fillId="0" borderId="5" xfId="0" applyNumberFormat="1" applyFont="1" applyBorder="1" applyAlignment="1">
      <alignment horizontal="center" vertical="center"/>
    </xf>
    <xf numFmtId="182" fontId="9" fillId="0" borderId="5" xfId="0" applyNumberFormat="1" applyFont="1" applyBorder="1" applyAlignment="1">
      <alignment horizontal="center" vertical="center"/>
    </xf>
    <xf numFmtId="179" fontId="9" fillId="0" borderId="5" xfId="0" applyNumberFormat="1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4" xfId="51"/>
    <cellStyle name="常规_REE配分模式" xfId="52"/>
    <cellStyle name="常规_羊拉 REE" xfId="53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000000CC"/>
      <color rgb="000766D4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4!$E$1:$E$51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</c:numCache>
            </c:numRef>
          </c:xVal>
          <c:yVal>
            <c:numRef>
              <c:f>PlotDat4!$F$1:$F$51</c:f>
              <c:numCache>
                <c:formatCode>General</c:formatCode>
                <c:ptCount val="51"/>
                <c:pt idx="0">
                  <c:v>1070.08166789699</c:v>
                </c:pt>
                <c:pt idx="1">
                  <c:v>1045.50060417746</c:v>
                </c:pt>
                <c:pt idx="2">
                  <c:v>1056.19881276638</c:v>
                </c:pt>
                <c:pt idx="3">
                  <c:v>1066.5085558769</c:v>
                </c:pt>
                <c:pt idx="4">
                  <c:v>1066.06043558809</c:v>
                </c:pt>
                <c:pt idx="5">
                  <c:v>1059.10991038124</c:v>
                </c:pt>
                <c:pt idx="6">
                  <c:v>1078.50424775004</c:v>
                </c:pt>
                <c:pt idx="7">
                  <c:v>1043.35834906448</c:v>
                </c:pt>
                <c:pt idx="8">
                  <c:v>1061.54525797279</c:v>
                </c:pt>
                <c:pt idx="9">
                  <c:v>1063.19881740477</c:v>
                </c:pt>
                <c:pt idx="10">
                  <c:v>1053.20495656411</c:v>
                </c:pt>
                <c:pt idx="11">
                  <c:v>1046.59353524882</c:v>
                </c:pt>
                <c:pt idx="12">
                  <c:v>1063.26727776687</c:v>
                </c:pt>
                <c:pt idx="13">
                  <c:v>1062.15606196303</c:v>
                </c:pt>
                <c:pt idx="14">
                  <c:v>1056</c:v>
                </c:pt>
                <c:pt idx="15">
                  <c:v>1082</c:v>
                </c:pt>
                <c:pt idx="16">
                  <c:v>1061.3</c:v>
                </c:pt>
                <c:pt idx="17">
                  <c:v>1052.8</c:v>
                </c:pt>
                <c:pt idx="18">
                  <c:v>1054.7</c:v>
                </c:pt>
                <c:pt idx="19">
                  <c:v>1053.6</c:v>
                </c:pt>
                <c:pt idx="20">
                  <c:v>1060.1</c:v>
                </c:pt>
                <c:pt idx="21">
                  <c:v>1060.5</c:v>
                </c:pt>
                <c:pt idx="22">
                  <c:v>1057.1</c:v>
                </c:pt>
                <c:pt idx="23">
                  <c:v>1069.6</c:v>
                </c:pt>
                <c:pt idx="24">
                  <c:v>1057.5</c:v>
                </c:pt>
                <c:pt idx="25">
                  <c:v>1064.2</c:v>
                </c:pt>
                <c:pt idx="26">
                  <c:v>1059.4</c:v>
                </c:pt>
                <c:pt idx="27">
                  <c:v>1057.9</c:v>
                </c:pt>
                <c:pt idx="28">
                  <c:v>1056.5</c:v>
                </c:pt>
                <c:pt idx="29">
                  <c:v>1055</c:v>
                </c:pt>
                <c:pt idx="30">
                  <c:v>1046.7</c:v>
                </c:pt>
                <c:pt idx="31">
                  <c:v>1062.6</c:v>
                </c:pt>
                <c:pt idx="32">
                  <c:v>1079.1</c:v>
                </c:pt>
                <c:pt idx="33">
                  <c:v>1066.5</c:v>
                </c:pt>
                <c:pt idx="34">
                  <c:v>1051.2</c:v>
                </c:pt>
                <c:pt idx="35">
                  <c:v>1054.2</c:v>
                </c:pt>
                <c:pt idx="36">
                  <c:v>1045.7</c:v>
                </c:pt>
                <c:pt idx="37">
                  <c:v>1072.58112399244</c:v>
                </c:pt>
                <c:pt idx="38">
                  <c:v>1055.59829715637</c:v>
                </c:pt>
                <c:pt idx="39">
                  <c:v>1061.44377978368</c:v>
                </c:pt>
                <c:pt idx="40">
                  <c:v>1062.4310547859</c:v>
                </c:pt>
                <c:pt idx="41">
                  <c:v>1060.46969721478</c:v>
                </c:pt>
                <c:pt idx="42">
                  <c:v>1051.6749712365</c:v>
                </c:pt>
                <c:pt idx="43">
                  <c:v>1072.54868074127</c:v>
                </c:pt>
                <c:pt idx="44">
                  <c:v>1062.66449089349</c:v>
                </c:pt>
                <c:pt idx="45">
                  <c:v>1058.07329438746</c:v>
                </c:pt>
                <c:pt idx="46">
                  <c:v>1067.8</c:v>
                </c:pt>
                <c:pt idx="47">
                  <c:v>1044.7</c:v>
                </c:pt>
                <c:pt idx="48">
                  <c:v>1074.1</c:v>
                </c:pt>
                <c:pt idx="49">
                  <c:v>1063.86241030431</c:v>
                </c:pt>
                <c:pt idx="50">
                  <c:v>1066.00537613778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4!$C$1:$C$2</c:f>
              <c:numCache>
                <c:formatCode>General</c:formatCode>
                <c:ptCount val="2"/>
                <c:pt idx="0">
                  <c:v>0.2</c:v>
                </c:pt>
                <c:pt idx="1">
                  <c:v>51.8</c:v>
                </c:pt>
              </c:numCache>
            </c:numRef>
          </c:xVal>
          <c:yVal>
            <c:numRef>
              <c:f>PlotDat4!$D$1:$D$2</c:f>
              <c:numCache>
                <c:formatCode>General</c:formatCode>
                <c:ptCount val="2"/>
                <c:pt idx="0">
                  <c:v>1060.36196265634</c:v>
                </c:pt>
                <c:pt idx="1">
                  <c:v>1060.361962656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89855"/>
        <c:axId val="167700767"/>
      </c:scatterChart>
      <c:valAx>
        <c:axId val="162789855"/>
        <c:scaling>
          <c:orientation val="minMax"/>
          <c:max val="52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7700767"/>
        <c:crosses val="autoZero"/>
        <c:crossBetween val="midCat"/>
        <c:majorUnit val="10"/>
        <c:minorUnit val="2"/>
      </c:valAx>
      <c:valAx>
        <c:axId val="167700767"/>
        <c:scaling>
          <c:orientation val="minMax"/>
          <c:max val="1110"/>
          <c:min val="990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162789855"/>
        <c:crosses val="autoZero"/>
        <c:crossBetween val="midCat"/>
        <c:majorUnit val="20"/>
        <c:minorUnit val="10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7!$E$1:$E$29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</c:numCache>
            </c:numRef>
          </c:xVal>
          <c:yVal>
            <c:numRef>
              <c:f>PlotDat7!$F$1:$F$29</c:f>
              <c:numCache>
                <c:formatCode>General</c:formatCode>
                <c:ptCount val="29"/>
                <c:pt idx="0">
                  <c:v>332.192561997092</c:v>
                </c:pt>
                <c:pt idx="1">
                  <c:v>345.885672288806</c:v>
                </c:pt>
                <c:pt idx="2">
                  <c:v>345.282065737765</c:v>
                </c:pt>
                <c:pt idx="3">
                  <c:v>336.628776993614</c:v>
                </c:pt>
                <c:pt idx="4">
                  <c:v>342.09281137124</c:v>
                </c:pt>
                <c:pt idx="5">
                  <c:v>340.92731689478</c:v>
                </c:pt>
                <c:pt idx="6">
                  <c:v>340.6</c:v>
                </c:pt>
                <c:pt idx="7">
                  <c:v>332.9</c:v>
                </c:pt>
                <c:pt idx="8">
                  <c:v>343.9</c:v>
                </c:pt>
                <c:pt idx="9">
                  <c:v>334.4</c:v>
                </c:pt>
                <c:pt idx="10">
                  <c:v>339.7</c:v>
                </c:pt>
                <c:pt idx="11">
                  <c:v>336.6</c:v>
                </c:pt>
                <c:pt idx="12">
                  <c:v>341.4</c:v>
                </c:pt>
                <c:pt idx="13">
                  <c:v>342.2</c:v>
                </c:pt>
                <c:pt idx="14">
                  <c:v>337.7</c:v>
                </c:pt>
                <c:pt idx="15">
                  <c:v>342.1</c:v>
                </c:pt>
                <c:pt idx="16">
                  <c:v>343.2</c:v>
                </c:pt>
                <c:pt idx="17">
                  <c:v>337.7</c:v>
                </c:pt>
                <c:pt idx="18">
                  <c:v>334.8</c:v>
                </c:pt>
                <c:pt idx="19">
                  <c:v>340.5</c:v>
                </c:pt>
                <c:pt idx="20">
                  <c:v>336.4</c:v>
                </c:pt>
                <c:pt idx="21">
                  <c:v>333</c:v>
                </c:pt>
                <c:pt idx="22">
                  <c:v>344.784119411875</c:v>
                </c:pt>
                <c:pt idx="23">
                  <c:v>342.777947094861</c:v>
                </c:pt>
                <c:pt idx="24">
                  <c:v>342.181721412593</c:v>
                </c:pt>
                <c:pt idx="25">
                  <c:v>342.32916712463</c:v>
                </c:pt>
                <c:pt idx="26">
                  <c:v>340.4</c:v>
                </c:pt>
                <c:pt idx="27">
                  <c:v>339.5</c:v>
                </c:pt>
                <c:pt idx="28">
                  <c:v>339.9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7!$C$1:$C$2</c:f>
              <c:numCache>
                <c:formatCode>General</c:formatCode>
                <c:ptCount val="2"/>
                <c:pt idx="0">
                  <c:v>0.2</c:v>
                </c:pt>
                <c:pt idx="1">
                  <c:v>29.8</c:v>
                </c:pt>
              </c:numCache>
            </c:numRef>
          </c:xVal>
          <c:yVal>
            <c:numRef>
              <c:f>PlotDat7!$D$1:$D$2</c:f>
              <c:numCache>
                <c:formatCode>General</c:formatCode>
                <c:ptCount val="2"/>
                <c:pt idx="0">
                  <c:v>339.561436585668</c:v>
                </c:pt>
                <c:pt idx="1">
                  <c:v>339.5614365856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344207"/>
        <c:axId val="345144591"/>
      </c:scatterChart>
      <c:valAx>
        <c:axId val="181344207"/>
        <c:scaling>
          <c:orientation val="minMax"/>
          <c:max val="30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45144591"/>
        <c:crosses val="autoZero"/>
        <c:crossBetween val="midCat"/>
        <c:majorUnit val="5"/>
        <c:minorUnit val="1"/>
      </c:valAx>
      <c:valAx>
        <c:axId val="345144591"/>
        <c:scaling>
          <c:orientation val="minMax"/>
          <c:max val="354"/>
          <c:min val="326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181344207"/>
        <c:crosses val="autoZero"/>
        <c:crossBetween val="midCat"/>
        <c:majorUnit val="4"/>
        <c:minorUnit val="2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0!$E$1:$E$142</c:f>
              <c:numCache>
                <c:formatCode>General</c:formatCode>
                <c:ptCount val="1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</c:numCache>
            </c:numRef>
          </c:xVal>
          <c:yVal>
            <c:numRef>
              <c:f>PlotDat10!$F$1:$F$142</c:f>
              <c:numCache>
                <c:formatCode>General</c:formatCode>
                <c:ptCount val="142"/>
                <c:pt idx="0">
                  <c:v>1061.71592293565</c:v>
                </c:pt>
                <c:pt idx="1">
                  <c:v>1063.1613678658</c:v>
                </c:pt>
                <c:pt idx="2">
                  <c:v>1061</c:v>
                </c:pt>
                <c:pt idx="3">
                  <c:v>1064</c:v>
                </c:pt>
                <c:pt idx="4">
                  <c:v>1072</c:v>
                </c:pt>
                <c:pt idx="5">
                  <c:v>1052</c:v>
                </c:pt>
                <c:pt idx="6">
                  <c:v>1070</c:v>
                </c:pt>
                <c:pt idx="7">
                  <c:v>1055</c:v>
                </c:pt>
                <c:pt idx="8">
                  <c:v>1069</c:v>
                </c:pt>
                <c:pt idx="9">
                  <c:v>1043</c:v>
                </c:pt>
                <c:pt idx="10">
                  <c:v>1066.83621397788</c:v>
                </c:pt>
                <c:pt idx="11">
                  <c:v>1072.5674110532</c:v>
                </c:pt>
                <c:pt idx="12">
                  <c:v>1064.29279305678</c:v>
                </c:pt>
                <c:pt idx="13">
                  <c:v>1060.56747349642</c:v>
                </c:pt>
                <c:pt idx="14">
                  <c:v>1064.21511486862</c:v>
                </c:pt>
                <c:pt idx="15">
                  <c:v>1060.66176729605</c:v>
                </c:pt>
                <c:pt idx="16">
                  <c:v>1064.3093553285</c:v>
                </c:pt>
                <c:pt idx="17">
                  <c:v>1060.58404534207</c:v>
                </c:pt>
                <c:pt idx="18">
                  <c:v>1052.29402128646</c:v>
                </c:pt>
                <c:pt idx="19">
                  <c:v>1058.03815595525</c:v>
                </c:pt>
                <c:pt idx="20">
                  <c:v>1066.83621397788</c:v>
                </c:pt>
                <c:pt idx="21">
                  <c:v>1072.5674110532</c:v>
                </c:pt>
                <c:pt idx="22">
                  <c:v>1064.29279305678</c:v>
                </c:pt>
                <c:pt idx="23">
                  <c:v>1060.56747349642</c:v>
                </c:pt>
                <c:pt idx="24">
                  <c:v>1064.21511486862</c:v>
                </c:pt>
                <c:pt idx="25">
                  <c:v>1060.66176729605</c:v>
                </c:pt>
                <c:pt idx="26">
                  <c:v>1064.3093553285</c:v>
                </c:pt>
                <c:pt idx="27">
                  <c:v>1060.58404534207</c:v>
                </c:pt>
                <c:pt idx="28">
                  <c:v>1052.29402128646</c:v>
                </c:pt>
                <c:pt idx="29">
                  <c:v>1058.03815595525</c:v>
                </c:pt>
                <c:pt idx="30">
                  <c:v>1069.71243829413</c:v>
                </c:pt>
                <c:pt idx="31">
                  <c:v>1050.99397126978</c:v>
                </c:pt>
                <c:pt idx="32">
                  <c:v>1068.53835330793</c:v>
                </c:pt>
                <c:pt idx="33">
                  <c:v>1066.42276352983</c:v>
                </c:pt>
                <c:pt idx="34">
                  <c:v>1056.33324148109</c:v>
                </c:pt>
                <c:pt idx="35">
                  <c:v>1058.45214449529</c:v>
                </c:pt>
                <c:pt idx="36">
                  <c:v>1073.86311805707</c:v>
                </c:pt>
                <c:pt idx="37">
                  <c:v>1055.15671698963</c:v>
                </c:pt>
                <c:pt idx="38">
                  <c:v>1068.05794138604</c:v>
                </c:pt>
                <c:pt idx="39">
                  <c:v>1056.81452793577</c:v>
                </c:pt>
                <c:pt idx="40">
                  <c:v>1066.81297480584</c:v>
                </c:pt>
                <c:pt idx="41">
                  <c:v>1058.06142678179</c:v>
                </c:pt>
                <c:pt idx="42">
                  <c:v>1047.77564987589</c:v>
                </c:pt>
                <c:pt idx="43">
                  <c:v>1077.06844503655</c:v>
                </c:pt>
                <c:pt idx="44">
                  <c:v>1050.96764667774</c:v>
                </c:pt>
                <c:pt idx="45">
                  <c:v>1073.88934931914</c:v>
                </c:pt>
                <c:pt idx="46">
                  <c:v>1068.33563453989</c:v>
                </c:pt>
                <c:pt idx="47">
                  <c:v>1056.536338031</c:v>
                </c:pt>
                <c:pt idx="48">
                  <c:v>1066.08882530365</c:v>
                </c:pt>
                <c:pt idx="49">
                  <c:v>1058.78647854224</c:v>
                </c:pt>
                <c:pt idx="50">
                  <c:v>1068.332589107</c:v>
                </c:pt>
                <c:pt idx="51">
                  <c:v>1056.53938904182</c:v>
                </c:pt>
                <c:pt idx="52">
                  <c:v>1055.08669396471</c:v>
                </c:pt>
                <c:pt idx="53">
                  <c:v>1069.78230263046</c:v>
                </c:pt>
                <c:pt idx="54">
                  <c:v>1055.03020476194</c:v>
                </c:pt>
                <c:pt idx="55">
                  <c:v>1069.83866271062</c:v>
                </c:pt>
                <c:pt idx="56">
                  <c:v>1081.94313497095</c:v>
                </c:pt>
                <c:pt idx="57">
                  <c:v>1042.87504451676</c:v>
                </c:pt>
                <c:pt idx="58">
                  <c:v>1046.43697065931</c:v>
                </c:pt>
                <c:pt idx="59">
                  <c:v>1078.40077898577</c:v>
                </c:pt>
                <c:pt idx="60">
                  <c:v>1060.95400864201</c:v>
                </c:pt>
                <c:pt idx="61">
                  <c:v>1063.92302132741</c:v>
                </c:pt>
                <c:pt idx="62">
                  <c:v>1056.84636162777</c:v>
                </c:pt>
                <c:pt idx="63">
                  <c:v>1068.02616301111</c:v>
                </c:pt>
                <c:pt idx="64">
                  <c:v>1062.09416723332</c:v>
                </c:pt>
                <c:pt idx="65">
                  <c:v>1062.78318618294</c:v>
                </c:pt>
                <c:pt idx="66">
                  <c:v>1052.61986592036</c:v>
                </c:pt>
                <c:pt idx="67">
                  <c:v>1072.24257316784</c:v>
                </c:pt>
                <c:pt idx="68">
                  <c:v>1070.18059682303</c:v>
                </c:pt>
                <c:pt idx="69">
                  <c:v>1054.68746606796</c:v>
                </c:pt>
                <c:pt idx="70">
                  <c:v>1069.45889146458</c:v>
                </c:pt>
                <c:pt idx="71">
                  <c:v>1055.41082695785</c:v>
                </c:pt>
                <c:pt idx="72">
                  <c:v>1066.51410146361</c:v>
                </c:pt>
                <c:pt idx="73">
                  <c:v>1058.36069226101</c:v>
                </c:pt>
                <c:pt idx="74">
                  <c:v>1059.54722700677</c:v>
                </c:pt>
                <c:pt idx="75">
                  <c:v>1065.32884847429</c:v>
                </c:pt>
                <c:pt idx="76">
                  <c:v>1064.76732999159</c:v>
                </c:pt>
                <c:pt idx="77">
                  <c:v>1060.10920035375</c:v>
                </c:pt>
                <c:pt idx="78">
                  <c:v>1058.78750039274</c:v>
                </c:pt>
                <c:pt idx="79">
                  <c:v>1066.08780460986</c:v>
                </c:pt>
                <c:pt idx="80">
                  <c:v>1061.55580526794</c:v>
                </c:pt>
                <c:pt idx="81">
                  <c:v>1063.32144565961</c:v>
                </c:pt>
                <c:pt idx="82">
                  <c:v>1065.39446292423</c:v>
                </c:pt>
                <c:pt idx="83">
                  <c:v>1059.48155301378</c:v>
                </c:pt>
                <c:pt idx="84">
                  <c:v>1065.90150236574</c:v>
                </c:pt>
                <c:pt idx="85">
                  <c:v>1058.97400834299</c:v>
                </c:pt>
                <c:pt idx="86">
                  <c:v>1065.80165715425</c:v>
                </c:pt>
                <c:pt idx="87">
                  <c:v>1059.07395935964</c:v>
                </c:pt>
                <c:pt idx="88">
                  <c:v>1073.61517173711</c:v>
                </c:pt>
                <c:pt idx="89">
                  <c:v>1051.24278917314</c:v>
                </c:pt>
                <c:pt idx="90">
                  <c:v>1052.3344498881</c:v>
                </c:pt>
                <c:pt idx="91">
                  <c:v>1072.52710914378</c:v>
                </c:pt>
                <c:pt idx="92">
                  <c:v>1052.86372607016</c:v>
                </c:pt>
                <c:pt idx="93">
                  <c:v>1071.99944500972</c:v>
                </c:pt>
                <c:pt idx="94">
                  <c:v>1065.06956014063</c:v>
                </c:pt>
                <c:pt idx="95">
                  <c:v>1059.80673755097</c:v>
                </c:pt>
                <c:pt idx="96">
                  <c:v>1073.37814736459</c:v>
                </c:pt>
                <c:pt idx="97">
                  <c:v>1051.48062881138</c:v>
                </c:pt>
                <c:pt idx="98">
                  <c:v>1063.68087432031</c:v>
                </c:pt>
                <c:pt idx="99">
                  <c:v>1061.19625809826</c:v>
                </c:pt>
                <c:pt idx="100">
                  <c:v>1039.01123628044</c:v>
                </c:pt>
                <c:pt idx="101">
                  <c:v>1085.78130410498</c:v>
                </c:pt>
                <c:pt idx="102">
                  <c:v>1066.74631443869</c:v>
                </c:pt>
                <c:pt idx="103">
                  <c:v>1058.12817701672</c:v>
                </c:pt>
                <c:pt idx="104">
                  <c:v>1073.57162212071</c:v>
                </c:pt>
                <c:pt idx="105">
                  <c:v>1051.286489896</c:v>
                </c:pt>
                <c:pt idx="106">
                  <c:v>1076.31074459479</c:v>
                </c:pt>
                <c:pt idx="107">
                  <c:v>1048.53671151936</c:v>
                </c:pt>
                <c:pt idx="108">
                  <c:v>1072.71400679532</c:v>
                </c:pt>
                <c:pt idx="109">
                  <c:v>1052.14696043875</c:v>
                </c:pt>
                <c:pt idx="110">
                  <c:v>1065.88659440567</c:v>
                </c:pt>
                <c:pt idx="111">
                  <c:v>1038.84244681764</c:v>
                </c:pt>
                <c:pt idx="112">
                  <c:v>1085.9488690254</c:v>
                </c:pt>
                <c:pt idx="113">
                  <c:v>1030.62873663673</c:v>
                </c:pt>
                <c:pt idx="114">
                  <c:v>1094.09243884973</c:v>
                </c:pt>
                <c:pt idx="115">
                  <c:v>1052.65600886722</c:v>
                </c:pt>
                <c:pt idx="116">
                  <c:v>1041.91792291402</c:v>
                </c:pt>
                <c:pt idx="117">
                  <c:v>1054.84793110867</c:v>
                </c:pt>
                <c:pt idx="118">
                  <c:v>1060.88845319029</c:v>
                </c:pt>
                <c:pt idx="119">
                  <c:v>1075.00507687454</c:v>
                </c:pt>
                <c:pt idx="120">
                  <c:v>1049.84775066208</c:v>
                </c:pt>
                <c:pt idx="121">
                  <c:v>1067.90506888675</c:v>
                </c:pt>
                <c:pt idx="122">
                  <c:v>1056.96766366324</c:v>
                </c:pt>
                <c:pt idx="123">
                  <c:v>1063.98854592716</c:v>
                </c:pt>
                <c:pt idx="124">
                  <c:v>1063.19472159077</c:v>
                </c:pt>
                <c:pt idx="125">
                  <c:v>1061.01464701678</c:v>
                </c:pt>
                <c:pt idx="126">
                  <c:v>1062.31921959054</c:v>
                </c:pt>
                <c:pt idx="127">
                  <c:v>1062.55815002308</c:v>
                </c:pt>
                <c:pt idx="128">
                  <c:v>1066.78955970249</c:v>
                </c:pt>
                <c:pt idx="129">
                  <c:v>1058.08487360947</c:v>
                </c:pt>
                <c:pt idx="130">
                  <c:v>1058.76086447305</c:v>
                </c:pt>
                <c:pt idx="131">
                  <c:v>1066.11441027264</c:v>
                </c:pt>
                <c:pt idx="132">
                  <c:v>1051.39095081132</c:v>
                </c:pt>
                <c:pt idx="133">
                  <c:v>1073.46752001732</c:v>
                </c:pt>
                <c:pt idx="134">
                  <c:v>1043.75678718513</c:v>
                </c:pt>
                <c:pt idx="135">
                  <c:v>1081.06660035841</c:v>
                </c:pt>
                <c:pt idx="136">
                  <c:v>1050.28456444134</c:v>
                </c:pt>
                <c:pt idx="137">
                  <c:v>1074.5699350242</c:v>
                </c:pt>
                <c:pt idx="138">
                  <c:v>1043.80906786298</c:v>
                </c:pt>
                <c:pt idx="139">
                  <c:v>1081.01462097037</c:v>
                </c:pt>
                <c:pt idx="140">
                  <c:v>1059.10461226539</c:v>
                </c:pt>
                <c:pt idx="141">
                  <c:v>1065.7710360767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0!$C$1:$C$2</c:f>
              <c:numCache>
                <c:formatCode>General</c:formatCode>
                <c:ptCount val="2"/>
                <c:pt idx="0">
                  <c:v>0.2</c:v>
                </c:pt>
                <c:pt idx="1">
                  <c:v>142.8</c:v>
                </c:pt>
              </c:numCache>
            </c:numRef>
          </c:xVal>
          <c:yVal>
            <c:numRef>
              <c:f>PlotDat10!$D$1:$D$2</c:f>
              <c:numCache>
                <c:formatCode>General</c:formatCode>
                <c:ptCount val="2"/>
                <c:pt idx="0">
                  <c:v>1062.18433719083</c:v>
                </c:pt>
                <c:pt idx="1">
                  <c:v>1062.184337190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207631"/>
        <c:axId val="345135663"/>
      </c:scatterChart>
      <c:valAx>
        <c:axId val="167207631"/>
        <c:scaling>
          <c:orientation val="minMax"/>
          <c:max val="143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345135663"/>
        <c:crosses val="autoZero"/>
        <c:crossBetween val="midCat"/>
        <c:majorUnit val="20"/>
        <c:minorUnit val="4"/>
      </c:valAx>
      <c:valAx>
        <c:axId val="345135663"/>
        <c:scaling>
          <c:orientation val="minMax"/>
          <c:max val="1120"/>
          <c:min val="990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67207631"/>
        <c:crosses val="autoZero"/>
        <c:crossBetween val="midCat"/>
        <c:majorUnit val="20"/>
        <c:minorUnit val="10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 sz="1000">
          <a:latin typeface="Arial" panose="020B0604020202020204" pitchFamily="7" charset="0"/>
          <a:cs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1!$E$1:$E$49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xVal>
          <c:yVal>
            <c:numRef>
              <c:f>PlotDat11!$F$1:$F$49</c:f>
              <c:numCache>
                <c:formatCode>General</c:formatCode>
                <c:ptCount val="49"/>
                <c:pt idx="0">
                  <c:v>325.375735691303</c:v>
                </c:pt>
                <c:pt idx="1">
                  <c:v>338.469301633388</c:v>
                </c:pt>
                <c:pt idx="2">
                  <c:v>341</c:v>
                </c:pt>
                <c:pt idx="3">
                  <c:v>340</c:v>
                </c:pt>
                <c:pt idx="4">
                  <c:v>341</c:v>
                </c:pt>
                <c:pt idx="5">
                  <c:v>344.749369059175</c:v>
                </c:pt>
                <c:pt idx="6">
                  <c:v>326.340547463523</c:v>
                </c:pt>
                <c:pt idx="7">
                  <c:v>334.105586614312</c:v>
                </c:pt>
                <c:pt idx="8">
                  <c:v>336.75793238531</c:v>
                </c:pt>
                <c:pt idx="9">
                  <c:v>326.340547463523</c:v>
                </c:pt>
                <c:pt idx="10">
                  <c:v>334.105586614312</c:v>
                </c:pt>
                <c:pt idx="11">
                  <c:v>336.75793238531</c:v>
                </c:pt>
                <c:pt idx="12">
                  <c:v>337.216112932087</c:v>
                </c:pt>
                <c:pt idx="13">
                  <c:v>338.376744166852</c:v>
                </c:pt>
                <c:pt idx="14">
                  <c:v>333.400422355756</c:v>
                </c:pt>
                <c:pt idx="15">
                  <c:v>344.495757869227</c:v>
                </c:pt>
                <c:pt idx="16">
                  <c:v>337.216112932087</c:v>
                </c:pt>
                <c:pt idx="17">
                  <c:v>338.376744166852</c:v>
                </c:pt>
                <c:pt idx="18">
                  <c:v>334.42031276768</c:v>
                </c:pt>
                <c:pt idx="19">
                  <c:v>331.943724439806</c:v>
                </c:pt>
                <c:pt idx="20">
                  <c:v>336.1</c:v>
                </c:pt>
                <c:pt idx="21">
                  <c:v>342.753024446748</c:v>
                </c:pt>
                <c:pt idx="22">
                  <c:v>333.644319516181</c:v>
                </c:pt>
                <c:pt idx="23">
                  <c:v>328.682037011283</c:v>
                </c:pt>
                <c:pt idx="24">
                  <c:v>339.055003516304</c:v>
                </c:pt>
                <c:pt idx="25">
                  <c:v>342.1</c:v>
                </c:pt>
                <c:pt idx="26">
                  <c:v>341.311006319834</c:v>
                </c:pt>
                <c:pt idx="27">
                  <c:v>343.938866280013</c:v>
                </c:pt>
                <c:pt idx="28">
                  <c:v>342.36337753878</c:v>
                </c:pt>
                <c:pt idx="29">
                  <c:v>335.4</c:v>
                </c:pt>
                <c:pt idx="30">
                  <c:v>328.983706234865</c:v>
                </c:pt>
                <c:pt idx="31">
                  <c:v>347.701276948896</c:v>
                </c:pt>
                <c:pt idx="32">
                  <c:v>334.141807273697</c:v>
                </c:pt>
                <c:pt idx="33">
                  <c:v>328.983706234865</c:v>
                </c:pt>
                <c:pt idx="34">
                  <c:v>339.34482187208</c:v>
                </c:pt>
                <c:pt idx="35">
                  <c:v>338.877203481475</c:v>
                </c:pt>
                <c:pt idx="36">
                  <c:v>344.36602315761</c:v>
                </c:pt>
                <c:pt idx="37">
                  <c:v>341.303261052224</c:v>
                </c:pt>
                <c:pt idx="38">
                  <c:v>332.153721177082</c:v>
                </c:pt>
                <c:pt idx="39">
                  <c:v>339.055003516304</c:v>
                </c:pt>
                <c:pt idx="40">
                  <c:v>328.682037011283</c:v>
                </c:pt>
                <c:pt idx="41">
                  <c:v>339.438998658917</c:v>
                </c:pt>
                <c:pt idx="42">
                  <c:v>338.8</c:v>
                </c:pt>
                <c:pt idx="43">
                  <c:v>335.1</c:v>
                </c:pt>
                <c:pt idx="44">
                  <c:v>330.61168588396</c:v>
                </c:pt>
                <c:pt idx="45">
                  <c:v>347.940571998922</c:v>
                </c:pt>
                <c:pt idx="46">
                  <c:v>329.282139696278</c:v>
                </c:pt>
                <c:pt idx="47">
                  <c:v>336.840968378414</c:v>
                </c:pt>
                <c:pt idx="48">
                  <c:v>328.030767738764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1!$C$1:$C$2</c:f>
              <c:numCache>
                <c:formatCode>General</c:formatCode>
                <c:ptCount val="2"/>
                <c:pt idx="0">
                  <c:v>0.2</c:v>
                </c:pt>
                <c:pt idx="1">
                  <c:v>49.8</c:v>
                </c:pt>
              </c:numCache>
            </c:numRef>
          </c:xVal>
          <c:yVal>
            <c:numRef>
              <c:f>PlotDat11!$D$1:$D$2</c:f>
              <c:numCache>
                <c:formatCode>General</c:formatCode>
                <c:ptCount val="2"/>
                <c:pt idx="0">
                  <c:v>335.9360783726</c:v>
                </c:pt>
                <c:pt idx="1">
                  <c:v>335.9360783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25919"/>
        <c:axId val="345163935"/>
      </c:scatterChart>
      <c:valAx>
        <c:axId val="186525919"/>
        <c:scaling>
          <c:orientation val="minMax"/>
          <c:max val="50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45163935"/>
        <c:crosses val="autoZero"/>
        <c:crossBetween val="midCat"/>
        <c:majorUnit val="5"/>
        <c:minorUnit val="1"/>
      </c:valAx>
      <c:valAx>
        <c:axId val="345163935"/>
        <c:scaling>
          <c:orientation val="minMax"/>
          <c:max val="360"/>
          <c:min val="315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186525919"/>
        <c:crosses val="autoZero"/>
        <c:crossBetween val="midCat"/>
        <c:majorUnit val="10"/>
        <c:minorUnit val="5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2!$E$1:$E$18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PlotDat12!$F$1:$F$18</c:f>
              <c:numCache>
                <c:formatCode>General</c:formatCode>
                <c:ptCount val="18"/>
                <c:pt idx="0">
                  <c:v>1043.1045957671</c:v>
                </c:pt>
                <c:pt idx="1">
                  <c:v>1060.82126946861</c:v>
                </c:pt>
                <c:pt idx="2">
                  <c:v>1052.20775219886</c:v>
                </c:pt>
                <c:pt idx="3">
                  <c:v>1046.43547614949</c:v>
                </c:pt>
                <c:pt idx="4">
                  <c:v>1068.73725911599</c:v>
                </c:pt>
                <c:pt idx="5">
                  <c:v>1066.83978564323</c:v>
                </c:pt>
                <c:pt idx="6">
                  <c:v>1062.03258622837</c:v>
                </c:pt>
                <c:pt idx="7">
                  <c:v>1071.75428810793</c:v>
                </c:pt>
                <c:pt idx="8">
                  <c:v>1059.30403507893</c:v>
                </c:pt>
                <c:pt idx="9">
                  <c:v>1059.41055352757</c:v>
                </c:pt>
                <c:pt idx="10">
                  <c:v>1072</c:v>
                </c:pt>
                <c:pt idx="11">
                  <c:v>1059</c:v>
                </c:pt>
                <c:pt idx="12">
                  <c:v>1064</c:v>
                </c:pt>
                <c:pt idx="13">
                  <c:v>1059</c:v>
                </c:pt>
                <c:pt idx="14">
                  <c:v>1059</c:v>
                </c:pt>
                <c:pt idx="15">
                  <c:v>1058</c:v>
                </c:pt>
                <c:pt idx="16">
                  <c:v>1056</c:v>
                </c:pt>
                <c:pt idx="17">
                  <c:v>1058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2!$C$1:$C$2</c:f>
              <c:numCache>
                <c:formatCode>General</c:formatCode>
                <c:ptCount val="2"/>
                <c:pt idx="0">
                  <c:v>0.2</c:v>
                </c:pt>
                <c:pt idx="1">
                  <c:v>18.8</c:v>
                </c:pt>
              </c:numCache>
            </c:numRef>
          </c:xVal>
          <c:yVal>
            <c:numRef>
              <c:f>PlotDat12!$D$1:$D$2</c:f>
              <c:numCache>
                <c:formatCode>General</c:formatCode>
                <c:ptCount val="2"/>
                <c:pt idx="0">
                  <c:v>1060.34118259842</c:v>
                </c:pt>
                <c:pt idx="1">
                  <c:v>1060.341182598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87935"/>
        <c:axId val="180539135"/>
      </c:scatterChart>
      <c:valAx>
        <c:axId val="162787935"/>
        <c:scaling>
          <c:orientation val="minMax"/>
          <c:max val="19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80539135"/>
        <c:crosses val="autoZero"/>
        <c:crossBetween val="midCat"/>
        <c:majorUnit val="2"/>
        <c:minorUnit val="0.4"/>
      </c:valAx>
      <c:valAx>
        <c:axId val="180539135"/>
        <c:scaling>
          <c:orientation val="minMax"/>
          <c:max val="1100"/>
          <c:min val="990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162787935"/>
        <c:crosses val="autoZero"/>
        <c:crossBetween val="midCat"/>
        <c:majorUnit val="20"/>
        <c:minorUnit val="10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3!$E$1:$E$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PlotDat13!$F$1:$F$5</c:f>
              <c:numCache>
                <c:formatCode>General</c:formatCode>
                <c:ptCount val="5"/>
                <c:pt idx="0">
                  <c:v>344.168155208444</c:v>
                </c:pt>
                <c:pt idx="1">
                  <c:v>343.672575197367</c:v>
                </c:pt>
                <c:pt idx="2">
                  <c:v>335.171391515132</c:v>
                </c:pt>
                <c:pt idx="3">
                  <c:v>335.506422108187</c:v>
                </c:pt>
                <c:pt idx="4">
                  <c:v>337.790194958905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13!$C$1:$C$2</c:f>
              <c:numCache>
                <c:formatCode>General</c:formatCode>
                <c:ptCount val="2"/>
                <c:pt idx="0">
                  <c:v>0.2</c:v>
                </c:pt>
                <c:pt idx="1">
                  <c:v>5.8</c:v>
                </c:pt>
              </c:numCache>
            </c:numRef>
          </c:xVal>
          <c:yVal>
            <c:numRef>
              <c:f>PlotDat13!$D$1:$D$2</c:f>
              <c:numCache>
                <c:formatCode>General</c:formatCode>
                <c:ptCount val="2"/>
                <c:pt idx="0">
                  <c:v>338.189072410377</c:v>
                </c:pt>
                <c:pt idx="1">
                  <c:v>338.1890724103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005919"/>
        <c:axId val="345133183"/>
      </c:scatterChart>
      <c:valAx>
        <c:axId val="170005919"/>
        <c:scaling>
          <c:orientation val="minMax"/>
          <c:max val="6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45133183"/>
        <c:crosses val="autoZero"/>
        <c:crossBetween val="midCat"/>
        <c:majorUnit val="1"/>
        <c:minorUnit val="0.2"/>
      </c:valAx>
      <c:valAx>
        <c:axId val="345133183"/>
        <c:scaling>
          <c:orientation val="minMax"/>
          <c:max val="352"/>
          <c:min val="328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170005919"/>
        <c:crosses val="autoZero"/>
        <c:crossBetween val="midCat"/>
        <c:majorUnit val="4"/>
        <c:minorUnit val="2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absolute">
    <xdr:from>
      <xdr:col>15</xdr:col>
      <xdr:colOff>558801</xdr:colOff>
      <xdr:row>752</xdr:row>
      <xdr:rowOff>161925</xdr:rowOff>
    </xdr:from>
    <xdr:to>
      <xdr:col>26</xdr:col>
      <xdr:colOff>247651</xdr:colOff>
      <xdr:row>779</xdr:row>
      <xdr:rowOff>9525</xdr:rowOff>
    </xdr:to>
    <xdr:graphicFrame>
      <xdr:nvGraphicFramePr>
        <xdr:cNvPr id="2" name="图表 1"/>
        <xdr:cNvGraphicFramePr>
          <a:graphicFrameLocks noGrp="1"/>
        </xdr:cNvGraphicFramePr>
      </xdr:nvGraphicFramePr>
      <xdr:xfrm>
        <a:off x="9962515" y="124555250"/>
        <a:ext cx="7183120" cy="4349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6</xdr:col>
      <xdr:colOff>57150</xdr:colOff>
      <xdr:row>803</xdr:row>
      <xdr:rowOff>47625</xdr:rowOff>
    </xdr:from>
    <xdr:to>
      <xdr:col>26</xdr:col>
      <xdr:colOff>497933</xdr:colOff>
      <xdr:row>829</xdr:row>
      <xdr:rowOff>92075</xdr:rowOff>
    </xdr:to>
    <xdr:graphicFrame>
      <xdr:nvGraphicFramePr>
        <xdr:cNvPr id="5" name="图表 4"/>
        <xdr:cNvGraphicFramePr>
          <a:graphicFrameLocks noGrp="1"/>
        </xdr:cNvGraphicFramePr>
      </xdr:nvGraphicFramePr>
      <xdr:xfrm>
        <a:off x="10076815" y="132905500"/>
        <a:ext cx="7319010" cy="4356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16</xdr:col>
      <xdr:colOff>463550</xdr:colOff>
      <xdr:row>833</xdr:row>
      <xdr:rowOff>161925</xdr:rowOff>
    </xdr:from>
    <xdr:to>
      <xdr:col>27</xdr:col>
      <xdr:colOff>368300</xdr:colOff>
      <xdr:row>860</xdr:row>
      <xdr:rowOff>104775</xdr:rowOff>
    </xdr:to>
    <xdr:graphicFrame>
      <xdr:nvGraphicFramePr>
        <xdr:cNvPr id="6" name="图表 5"/>
        <xdr:cNvGraphicFramePr>
          <a:graphicFrameLocks noGrp="1"/>
        </xdr:cNvGraphicFramePr>
      </xdr:nvGraphicFramePr>
      <xdr:xfrm>
        <a:off x="10483215" y="137991850"/>
        <a:ext cx="7392035" cy="45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absolute">
    <xdr:from>
      <xdr:col>16</xdr:col>
      <xdr:colOff>514350</xdr:colOff>
      <xdr:row>975</xdr:row>
      <xdr:rowOff>111125</xdr:rowOff>
    </xdr:from>
    <xdr:to>
      <xdr:col>28</xdr:col>
      <xdr:colOff>57150</xdr:colOff>
      <xdr:row>1002</xdr:row>
      <xdr:rowOff>73025</xdr:rowOff>
    </xdr:to>
    <xdr:graphicFrame>
      <xdr:nvGraphicFramePr>
        <xdr:cNvPr id="7" name="图表 6"/>
        <xdr:cNvGraphicFramePr>
          <a:graphicFrameLocks noGrp="1"/>
        </xdr:cNvGraphicFramePr>
      </xdr:nvGraphicFramePr>
      <xdr:xfrm>
        <a:off x="10534015" y="161556700"/>
        <a:ext cx="7639050" cy="4451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absolute">
    <xdr:from>
      <xdr:col>17</xdr:col>
      <xdr:colOff>0</xdr:colOff>
      <xdr:row>1026</xdr:row>
      <xdr:rowOff>0</xdr:rowOff>
    </xdr:from>
    <xdr:to>
      <xdr:col>27</xdr:col>
      <xdr:colOff>254000</xdr:colOff>
      <xdr:row>1050</xdr:row>
      <xdr:rowOff>92075</xdr:rowOff>
    </xdr:to>
    <xdr:graphicFrame>
      <xdr:nvGraphicFramePr>
        <xdr:cNvPr id="8" name="图表 7"/>
        <xdr:cNvGraphicFramePr>
          <a:graphicFrameLocks noGrp="1"/>
        </xdr:cNvGraphicFramePr>
      </xdr:nvGraphicFramePr>
      <xdr:xfrm>
        <a:off x="10889615" y="169941875"/>
        <a:ext cx="6871335" cy="4054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absolute">
    <xdr:from>
      <xdr:col>23</xdr:col>
      <xdr:colOff>406401</xdr:colOff>
      <xdr:row>1025</xdr:row>
      <xdr:rowOff>168275</xdr:rowOff>
    </xdr:from>
    <xdr:to>
      <xdr:col>34</xdr:col>
      <xdr:colOff>387350</xdr:colOff>
      <xdr:row>1050</xdr:row>
      <xdr:rowOff>142875</xdr:rowOff>
    </xdr:to>
    <xdr:graphicFrame>
      <xdr:nvGraphicFramePr>
        <xdr:cNvPr id="9" name="图表 8"/>
        <xdr:cNvGraphicFramePr>
          <a:graphicFrameLocks noGrp="1"/>
        </xdr:cNvGraphicFramePr>
      </xdr:nvGraphicFramePr>
      <xdr:xfrm>
        <a:off x="15477490" y="169900600"/>
        <a:ext cx="6679565" cy="4146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104</cdr:x>
      <cdr:y>0.85556</cdr:y>
    </cdr:from>
    <cdr:to>
      <cdr:x>0.48656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7011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35493</cdr:x>
      <cdr:y>0.72948</cdr:y>
    </cdr:from>
    <cdr:to>
      <cdr:x>0.77994</cdr:x>
      <cdr:y>0.84464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2912844" y="3595020"/>
          <a:ext cx="3487955" cy="567531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squar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1060.4±2.9  [0.27%]  95% conf.
Wtd by data-pt errs only, 0 of 51 rej.
MSWD = 0.53, probability = 0.998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1851</cdr:x>
      <cdr:y>0.27715</cdr:y>
    </cdr:from>
    <cdr:to>
      <cdr:x>0.22182</cdr:x>
      <cdr:y>0.41909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2030498" y="1682667"/>
          <a:ext cx="30847" cy="861743"/>
        </a:xfrm>
        <a:custGeom>
          <a:avLst/>
          <a:gdLst/>
          <a:ahLst/>
          <a:cxnLst/>
          <a:rect l="0" t="0" r="0" b="0"/>
          <a:pathLst>
            <a:path w="30847" h="861743">
              <a:moveTo>
                <a:pt x="0" y="861742"/>
              </a:moveTo>
              <a:lnTo>
                <a:pt x="30846" y="861742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957</cdr:x>
      <cdr:y>0.4165</cdr:y>
    </cdr:from>
    <cdr:to>
      <cdr:x>0.23289</cdr:x>
      <cdr:y>0.58998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133319" y="2528662"/>
          <a:ext cx="30848" cy="1053235"/>
        </a:xfrm>
        <a:custGeom>
          <a:avLst/>
          <a:gdLst/>
          <a:ahLst/>
          <a:cxnLst/>
          <a:rect l="0" t="0" r="0" b="0"/>
          <a:pathLst>
            <a:path w="30848" h="1053235">
              <a:moveTo>
                <a:pt x="0" y="1053234"/>
              </a:moveTo>
              <a:lnTo>
                <a:pt x="30847" y="1053234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4063</cdr:x>
      <cdr:y>0.36719</cdr:y>
    </cdr:from>
    <cdr:to>
      <cdr:x>0.24395</cdr:x>
      <cdr:y>0.50427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236140" y="2229268"/>
          <a:ext cx="30848" cy="832293"/>
        </a:xfrm>
        <a:custGeom>
          <a:avLst/>
          <a:gdLst/>
          <a:ahLst/>
          <a:cxnLst/>
          <a:rect l="0" t="0" r="0" b="0"/>
          <a:pathLst>
            <a:path w="30848" h="832293">
              <a:moveTo>
                <a:pt x="0" y="832292"/>
              </a:moveTo>
              <a:lnTo>
                <a:pt x="30847" y="832292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517</cdr:x>
      <cdr:y>0.27519</cdr:y>
    </cdr:from>
    <cdr:to>
      <cdr:x>0.25502</cdr:x>
      <cdr:y>0.46615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2338961" y="1670746"/>
          <a:ext cx="30848" cy="1159369"/>
        </a:xfrm>
        <a:custGeom>
          <a:avLst/>
          <a:gdLst/>
          <a:ahLst/>
          <a:cxnLst/>
          <a:rect l="0" t="0" r="0" b="0"/>
          <a:pathLst>
            <a:path w="30848" h="1159369">
              <a:moveTo>
                <a:pt x="0" y="1159368"/>
              </a:moveTo>
              <a:lnTo>
                <a:pt x="30847" y="1159368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276</cdr:x>
      <cdr:y>0.31492</cdr:y>
    </cdr:from>
    <cdr:to>
      <cdr:x>0.26608</cdr:x>
      <cdr:y>0.43208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2441783" y="1911957"/>
          <a:ext cx="30847" cy="711283"/>
        </a:xfrm>
        <a:custGeom>
          <a:avLst/>
          <a:gdLst/>
          <a:ahLst/>
          <a:cxnLst/>
          <a:rect l="0" t="0" r="0" b="0"/>
          <a:pathLst>
            <a:path w="30847" h="711283">
              <a:moveTo>
                <a:pt x="0" y="711282"/>
              </a:moveTo>
              <a:lnTo>
                <a:pt x="30846" y="711282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7383</cdr:x>
      <cdr:y>0.36567</cdr:y>
    </cdr:from>
    <cdr:to>
      <cdr:x>0.27715</cdr:x>
      <cdr:y>0.46905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2544604" y="2220036"/>
          <a:ext cx="30847" cy="627696"/>
        </a:xfrm>
        <a:custGeom>
          <a:avLst/>
          <a:gdLst/>
          <a:ahLst/>
          <a:cxnLst/>
          <a:rect l="0" t="0" r="0" b="0"/>
          <a:pathLst>
            <a:path w="30847" h="627696">
              <a:moveTo>
                <a:pt x="0" y="627695"/>
              </a:moveTo>
              <a:lnTo>
                <a:pt x="30846" y="627695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8489</cdr:x>
      <cdr:y>0.19537</cdr:y>
    </cdr:from>
    <cdr:to>
      <cdr:x>0.28821</cdr:x>
      <cdr:y>0.39458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2647425" y="1186140"/>
          <a:ext cx="30847" cy="1209433"/>
        </a:xfrm>
        <a:custGeom>
          <a:avLst/>
          <a:gdLst/>
          <a:ahLst/>
          <a:cxnLst/>
          <a:rect l="0" t="0" r="0" b="0"/>
          <a:pathLst>
            <a:path w="30847" h="1209433">
              <a:moveTo>
                <a:pt x="0" y="1209432"/>
              </a:moveTo>
              <a:lnTo>
                <a:pt x="30846" y="1209432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596</cdr:x>
      <cdr:y>0.42423</cdr:y>
    </cdr:from>
    <cdr:to>
      <cdr:x>0.29928</cdr:x>
      <cdr:y>0.60928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2750246" y="2575621"/>
          <a:ext cx="30847" cy="1123461"/>
        </a:xfrm>
        <a:custGeom>
          <a:avLst/>
          <a:gdLst/>
          <a:ahLst/>
          <a:cxnLst/>
          <a:rect l="0" t="0" r="0" b="0"/>
          <a:pathLst>
            <a:path w="30847" h="1123461">
              <a:moveTo>
                <a:pt x="0" y="1123460"/>
              </a:moveTo>
              <a:lnTo>
                <a:pt x="30846" y="1123460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0702</cdr:x>
      <cdr:y>0.34868</cdr:y>
    </cdr:from>
    <cdr:to>
      <cdr:x>0.31034</cdr:x>
      <cdr:y>0.4553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2853067" y="2116933"/>
          <a:ext cx="30848" cy="647301"/>
        </a:xfrm>
        <a:custGeom>
          <a:avLst/>
          <a:gdLst/>
          <a:ahLst/>
          <a:cxnLst/>
          <a:rect l="0" t="0" r="0" b="0"/>
          <a:pathLst>
            <a:path w="30848" h="647301">
              <a:moveTo>
                <a:pt x="0" y="647300"/>
              </a:moveTo>
              <a:lnTo>
                <a:pt x="30847" y="647300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1809</cdr:x>
      <cdr:y>0.34741</cdr:y>
    </cdr:from>
    <cdr:to>
      <cdr:x>0.32141</cdr:x>
      <cdr:y>0.43571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2955888" y="2109193"/>
          <a:ext cx="30848" cy="536079"/>
        </a:xfrm>
        <a:custGeom>
          <a:avLst/>
          <a:gdLst/>
          <a:ahLst/>
          <a:cxnLst/>
          <a:rect l="0" t="0" r="0" b="0"/>
          <a:pathLst>
            <a:path w="30848" h="536079">
              <a:moveTo>
                <a:pt x="0" y="536078"/>
              </a:moveTo>
              <a:lnTo>
                <a:pt x="30847" y="536078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915</cdr:x>
      <cdr:y>0.34383</cdr:y>
    </cdr:from>
    <cdr:to>
      <cdr:x>0.33247</cdr:x>
      <cdr:y>0.56541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3058710" y="2087479"/>
          <a:ext cx="30847" cy="1345268"/>
        </a:xfrm>
        <a:custGeom>
          <a:avLst/>
          <a:gdLst/>
          <a:ahLst/>
          <a:cxnLst/>
          <a:rect l="0" t="0" r="0" b="0"/>
          <a:pathLst>
            <a:path w="30847" h="1345268">
              <a:moveTo>
                <a:pt x="0" y="1345267"/>
              </a:moveTo>
              <a:lnTo>
                <a:pt x="30846" y="1345267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4022</cdr:x>
      <cdr:y>0.40479</cdr:y>
    </cdr:from>
    <cdr:to>
      <cdr:x>0.34354</cdr:x>
      <cdr:y>0.58789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3161531" y="2457581"/>
          <a:ext cx="30847" cy="1111652"/>
        </a:xfrm>
        <a:custGeom>
          <a:avLst/>
          <a:gdLst/>
          <a:ahLst/>
          <a:cxnLst/>
          <a:rect l="0" t="0" r="0" b="0"/>
          <a:pathLst>
            <a:path w="30847" h="1111652">
              <a:moveTo>
                <a:pt x="0" y="1111651"/>
              </a:moveTo>
              <a:lnTo>
                <a:pt x="30846" y="1111651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128</cdr:x>
      <cdr:y>0.34394</cdr:y>
    </cdr:from>
    <cdr:to>
      <cdr:x>0.3546</cdr:x>
      <cdr:y>0.43831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3264352" y="2088125"/>
          <a:ext cx="30847" cy="572969"/>
        </a:xfrm>
        <a:custGeom>
          <a:avLst/>
          <a:gdLst/>
          <a:ahLst/>
          <a:cxnLst/>
          <a:rect l="0" t="0" r="0" b="0"/>
          <a:pathLst>
            <a:path w="30847" h="572969">
              <a:moveTo>
                <a:pt x="0" y="572968"/>
              </a:moveTo>
              <a:lnTo>
                <a:pt x="30846" y="572968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235</cdr:x>
      <cdr:y>0.34932</cdr:y>
    </cdr:from>
    <cdr:to>
      <cdr:x>0.36567</cdr:x>
      <cdr:y>0.44696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3367173" y="2120778"/>
          <a:ext cx="30847" cy="592807"/>
        </a:xfrm>
        <a:custGeom>
          <a:avLst/>
          <a:gdLst/>
          <a:ahLst/>
          <a:cxnLst/>
          <a:rect l="0" t="0" r="0" b="0"/>
          <a:pathLst>
            <a:path w="30847" h="592807">
              <a:moveTo>
                <a:pt x="0" y="592806"/>
              </a:moveTo>
              <a:lnTo>
                <a:pt x="30846" y="592806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341</cdr:x>
      <cdr:y>0.3234</cdr:y>
    </cdr:from>
    <cdr:to>
      <cdr:x>0.37673</cdr:x>
      <cdr:y>0.55057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3469994" y="1963420"/>
          <a:ext cx="30848" cy="1379221"/>
        </a:xfrm>
        <a:custGeom>
          <a:avLst/>
          <a:gdLst/>
          <a:ahLst/>
          <a:cxnLst/>
          <a:rect l="0" t="0" r="0" b="0"/>
          <a:pathLst>
            <a:path w="30848" h="1379221">
              <a:moveTo>
                <a:pt x="0" y="1379220"/>
              </a:moveTo>
              <a:lnTo>
                <a:pt x="30847" y="1379220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448</cdr:x>
      <cdr:y>0.15302</cdr:y>
    </cdr:from>
    <cdr:to>
      <cdr:x>0.3878</cdr:x>
      <cdr:y>0.39281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3572815" y="929005"/>
          <a:ext cx="30847" cy="1455844"/>
        </a:xfrm>
        <a:custGeom>
          <a:avLst/>
          <a:gdLst/>
          <a:ahLst/>
          <a:cxnLst/>
          <a:rect l="0" t="0" r="0" b="0"/>
          <a:pathLst>
            <a:path w="30847" h="1455844">
              <a:moveTo>
                <a:pt x="0" y="1455843"/>
              </a:moveTo>
              <a:lnTo>
                <a:pt x="30846" y="1455843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9554</cdr:x>
      <cdr:y>0.32655</cdr:y>
    </cdr:from>
    <cdr:to>
      <cdr:x>0.39886</cdr:x>
      <cdr:y>0.48053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3675636" y="1982576"/>
          <a:ext cx="30848" cy="934806"/>
        </a:xfrm>
        <a:custGeom>
          <a:avLst/>
          <a:gdLst/>
          <a:ahLst/>
          <a:cxnLst/>
          <a:rect l="0" t="0" r="0" b="0"/>
          <a:pathLst>
            <a:path w="30848" h="934806">
              <a:moveTo>
                <a:pt x="0" y="934805"/>
              </a:moveTo>
              <a:lnTo>
                <a:pt x="30847" y="934805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661</cdr:x>
      <cdr:y>0.38587</cdr:y>
    </cdr:from>
    <cdr:to>
      <cdr:x>0.40993</cdr:x>
      <cdr:y>0.52849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3778458" y="2342706"/>
          <a:ext cx="30847" cy="865844"/>
        </a:xfrm>
        <a:custGeom>
          <a:avLst/>
          <a:gdLst/>
          <a:ahLst/>
          <a:cxnLst/>
          <a:rect l="0" t="0" r="0" b="0"/>
          <a:pathLst>
            <a:path w="30847" h="865844">
              <a:moveTo>
                <a:pt x="0" y="865843"/>
              </a:moveTo>
              <a:lnTo>
                <a:pt x="30846" y="865843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1767</cdr:x>
      <cdr:y>0.37136</cdr:y>
    </cdr:from>
    <cdr:to>
      <cdr:x>0.42099</cdr:x>
      <cdr:y>0.51902</cdr:y>
    </cdr:to>
    <cdr:sp>
      <cdr:nvSpPr>
        <cdr:cNvPr id="24" name="任意多边形 23"/>
        <cdr:cNvSpPr/>
      </cdr:nvSpPr>
      <cdr:spPr xmlns:a="http://schemas.openxmlformats.org/drawingml/2006/main">
        <a:xfrm xmlns:a="http://schemas.openxmlformats.org/drawingml/2006/main">
          <a:off x="3881279" y="2254588"/>
          <a:ext cx="30847" cy="896495"/>
        </a:xfrm>
        <a:custGeom>
          <a:avLst/>
          <a:gdLst/>
          <a:ahLst/>
          <a:cxnLst/>
          <a:rect l="0" t="0" r="0" b="0"/>
          <a:pathLst>
            <a:path w="30847" h="896495">
              <a:moveTo>
                <a:pt x="0" y="896494"/>
              </a:moveTo>
              <a:lnTo>
                <a:pt x="30846" y="896494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2874</cdr:x>
      <cdr:y>0.37641</cdr:y>
    </cdr:from>
    <cdr:to>
      <cdr:x>0.43205</cdr:x>
      <cdr:y>0.52785</cdr:y>
    </cdr:to>
    <cdr:sp>
      <cdr:nvSpPr>
        <cdr:cNvPr id="25" name="任意多边形 24"/>
        <cdr:cNvSpPr/>
      </cdr:nvSpPr>
      <cdr:spPr xmlns:a="http://schemas.openxmlformats.org/drawingml/2006/main">
        <a:xfrm xmlns:a="http://schemas.openxmlformats.org/drawingml/2006/main">
          <a:off x="3984100" y="2285239"/>
          <a:ext cx="30847" cy="919481"/>
        </a:xfrm>
        <a:custGeom>
          <a:avLst/>
          <a:gdLst/>
          <a:ahLst/>
          <a:cxnLst/>
          <a:rect l="0" t="0" r="0" b="0"/>
          <a:pathLst>
            <a:path w="30847" h="919481">
              <a:moveTo>
                <a:pt x="0" y="919480"/>
              </a:moveTo>
              <a:lnTo>
                <a:pt x="30846" y="919480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98</cdr:x>
      <cdr:y>0.34864</cdr:y>
    </cdr:from>
    <cdr:to>
      <cdr:x>0.44312</cdr:x>
      <cdr:y>0.47359</cdr:y>
    </cdr:to>
    <cdr:sp>
      <cdr:nvSpPr>
        <cdr:cNvPr id="26" name="任意多边形 25"/>
        <cdr:cNvSpPr/>
      </cdr:nvSpPr>
      <cdr:spPr xmlns:a="http://schemas.openxmlformats.org/drawingml/2006/main">
        <a:xfrm xmlns:a="http://schemas.openxmlformats.org/drawingml/2006/main">
          <a:off x="4086921" y="2116667"/>
          <a:ext cx="30847" cy="758574"/>
        </a:xfrm>
        <a:custGeom>
          <a:avLst/>
          <a:gdLst/>
          <a:ahLst/>
          <a:cxnLst/>
          <a:rect l="0" t="0" r="0" b="0"/>
          <a:pathLst>
            <a:path w="30847" h="758574">
              <a:moveTo>
                <a:pt x="0" y="758573"/>
              </a:moveTo>
              <a:lnTo>
                <a:pt x="30846" y="758573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5086</cdr:x>
      <cdr:y>0.34296</cdr:y>
    </cdr:from>
    <cdr:to>
      <cdr:x>0.45418</cdr:x>
      <cdr:y>0.47422</cdr:y>
    </cdr:to>
    <cdr:sp>
      <cdr:nvSpPr>
        <cdr:cNvPr id="27" name="任意多边形 26"/>
        <cdr:cNvSpPr/>
      </cdr:nvSpPr>
      <cdr:spPr xmlns:a="http://schemas.openxmlformats.org/drawingml/2006/main">
        <a:xfrm xmlns:a="http://schemas.openxmlformats.org/drawingml/2006/main">
          <a:off x="4189742" y="2082185"/>
          <a:ext cx="30848" cy="796886"/>
        </a:xfrm>
        <a:custGeom>
          <a:avLst/>
          <a:gdLst/>
          <a:ahLst/>
          <a:cxnLst/>
          <a:rect l="0" t="0" r="0" b="0"/>
          <a:pathLst>
            <a:path w="30848" h="796886">
              <a:moveTo>
                <a:pt x="0" y="796885"/>
              </a:moveTo>
              <a:lnTo>
                <a:pt x="30847" y="796885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6193</cdr:x>
      <cdr:y>0.35306</cdr:y>
    </cdr:from>
    <cdr:to>
      <cdr:x>0.46525</cdr:x>
      <cdr:y>0.50703</cdr:y>
    </cdr:to>
    <cdr:sp>
      <cdr:nvSpPr>
        <cdr:cNvPr id="28" name="任意多边形 27"/>
        <cdr:cNvSpPr/>
      </cdr:nvSpPr>
      <cdr:spPr xmlns:a="http://schemas.openxmlformats.org/drawingml/2006/main">
        <a:xfrm xmlns:a="http://schemas.openxmlformats.org/drawingml/2006/main">
          <a:off x="4292564" y="2143483"/>
          <a:ext cx="30847" cy="934807"/>
        </a:xfrm>
        <a:custGeom>
          <a:avLst/>
          <a:gdLst/>
          <a:ahLst/>
          <a:cxnLst/>
          <a:rect l="0" t="0" r="0" b="0"/>
          <a:pathLst>
            <a:path w="30847" h="934807">
              <a:moveTo>
                <a:pt x="0" y="934806"/>
              </a:moveTo>
              <a:lnTo>
                <a:pt x="30846" y="934806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299</cdr:x>
      <cdr:y>0.2685</cdr:y>
    </cdr:from>
    <cdr:to>
      <cdr:x>0.47631</cdr:x>
      <cdr:y>0.43383</cdr:y>
    </cdr:to>
    <cdr:sp>
      <cdr:nvSpPr>
        <cdr:cNvPr id="29" name="任意多边形 28"/>
        <cdr:cNvSpPr/>
      </cdr:nvSpPr>
      <cdr:spPr xmlns:a="http://schemas.openxmlformats.org/drawingml/2006/main">
        <a:xfrm xmlns:a="http://schemas.openxmlformats.org/drawingml/2006/main">
          <a:off x="4395384" y="1630110"/>
          <a:ext cx="30848" cy="1003765"/>
        </a:xfrm>
        <a:custGeom>
          <a:avLst/>
          <a:gdLst/>
          <a:ahLst/>
          <a:cxnLst/>
          <a:rect l="0" t="0" r="0" b="0"/>
          <a:pathLst>
            <a:path w="30848" h="1003765">
              <a:moveTo>
                <a:pt x="0" y="1003764"/>
              </a:moveTo>
              <a:lnTo>
                <a:pt x="30847" y="1003764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8406</cdr:x>
      <cdr:y>0.35369</cdr:y>
    </cdr:from>
    <cdr:to>
      <cdr:x>0.48738</cdr:x>
      <cdr:y>0.50135</cdr:y>
    </cdr:to>
    <cdr:sp>
      <cdr:nvSpPr>
        <cdr:cNvPr id="30" name="任意多边形 29"/>
        <cdr:cNvSpPr/>
      </cdr:nvSpPr>
      <cdr:spPr xmlns:a="http://schemas.openxmlformats.org/drawingml/2006/main">
        <a:xfrm xmlns:a="http://schemas.openxmlformats.org/drawingml/2006/main">
          <a:off x="4498206" y="2147318"/>
          <a:ext cx="30847" cy="896490"/>
        </a:xfrm>
        <a:custGeom>
          <a:avLst/>
          <a:gdLst/>
          <a:ahLst/>
          <a:cxnLst/>
          <a:rect l="0" t="0" r="0" b="0"/>
          <a:pathLst>
            <a:path w="30847" h="896490">
              <a:moveTo>
                <a:pt x="0" y="896489"/>
              </a:moveTo>
              <a:lnTo>
                <a:pt x="30846" y="896489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512</cdr:x>
      <cdr:y>0.30888</cdr:y>
    </cdr:from>
    <cdr:to>
      <cdr:x>0.49844</cdr:x>
      <cdr:y>0.4616</cdr:y>
    </cdr:to>
    <cdr:sp>
      <cdr:nvSpPr>
        <cdr:cNvPr id="31" name="任意多边形 30"/>
        <cdr:cNvSpPr/>
      </cdr:nvSpPr>
      <cdr:spPr xmlns:a="http://schemas.openxmlformats.org/drawingml/2006/main">
        <a:xfrm xmlns:a="http://schemas.openxmlformats.org/drawingml/2006/main">
          <a:off x="4601027" y="1875301"/>
          <a:ext cx="30847" cy="927146"/>
        </a:xfrm>
        <a:custGeom>
          <a:avLst/>
          <a:gdLst/>
          <a:ahLst/>
          <a:cxnLst/>
          <a:rect l="0" t="0" r="0" b="0"/>
          <a:pathLst>
            <a:path w="30847" h="927146">
              <a:moveTo>
                <a:pt x="0" y="927145"/>
              </a:moveTo>
              <a:lnTo>
                <a:pt x="30846" y="927145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619</cdr:x>
      <cdr:y>0.34927</cdr:y>
    </cdr:from>
    <cdr:to>
      <cdr:x>0.50951</cdr:x>
      <cdr:y>0.48179</cdr:y>
    </cdr:to>
    <cdr:sp>
      <cdr:nvSpPr>
        <cdr:cNvPr id="32" name="任意多边形 31"/>
        <cdr:cNvSpPr/>
      </cdr:nvSpPr>
      <cdr:spPr xmlns:a="http://schemas.openxmlformats.org/drawingml/2006/main">
        <a:xfrm xmlns:a="http://schemas.openxmlformats.org/drawingml/2006/main">
          <a:off x="4703848" y="2120497"/>
          <a:ext cx="30847" cy="804546"/>
        </a:xfrm>
        <a:custGeom>
          <a:avLst/>
          <a:gdLst/>
          <a:ahLst/>
          <a:cxnLst/>
          <a:rect l="0" t="0" r="0" b="0"/>
          <a:pathLst>
            <a:path w="30847" h="804546">
              <a:moveTo>
                <a:pt x="0" y="804545"/>
              </a:moveTo>
              <a:lnTo>
                <a:pt x="30846" y="804545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1725</cdr:x>
      <cdr:y>0.36063</cdr:y>
    </cdr:from>
    <cdr:to>
      <cdr:x>0.52057</cdr:x>
      <cdr:y>0.48936</cdr:y>
    </cdr:to>
    <cdr:sp>
      <cdr:nvSpPr>
        <cdr:cNvPr id="33" name="任意多边形 32"/>
        <cdr:cNvSpPr/>
      </cdr:nvSpPr>
      <cdr:spPr xmlns:a="http://schemas.openxmlformats.org/drawingml/2006/main">
        <a:xfrm xmlns:a="http://schemas.openxmlformats.org/drawingml/2006/main">
          <a:off x="4806669" y="2189460"/>
          <a:ext cx="30848" cy="781560"/>
        </a:xfrm>
        <a:custGeom>
          <a:avLst/>
          <a:gdLst/>
          <a:ahLst/>
          <a:cxnLst/>
          <a:rect l="0" t="0" r="0" b="0"/>
          <a:pathLst>
            <a:path w="30848" h="781560">
              <a:moveTo>
                <a:pt x="0" y="781559"/>
              </a:moveTo>
              <a:lnTo>
                <a:pt x="30847" y="781559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2832</cdr:x>
      <cdr:y>0.36378</cdr:y>
    </cdr:from>
    <cdr:to>
      <cdr:x>0.53164</cdr:x>
      <cdr:y>0.50387</cdr:y>
    </cdr:to>
    <cdr:sp>
      <cdr:nvSpPr>
        <cdr:cNvPr id="34" name="任意多边形 33"/>
        <cdr:cNvSpPr/>
      </cdr:nvSpPr>
      <cdr:spPr xmlns:a="http://schemas.openxmlformats.org/drawingml/2006/main">
        <a:xfrm xmlns:a="http://schemas.openxmlformats.org/drawingml/2006/main">
          <a:off x="4909490" y="2208616"/>
          <a:ext cx="30847" cy="850518"/>
        </a:xfrm>
        <a:custGeom>
          <a:avLst/>
          <a:gdLst/>
          <a:ahLst/>
          <a:cxnLst/>
          <a:rect l="0" t="0" r="0" b="0"/>
          <a:pathLst>
            <a:path w="30847" h="850518">
              <a:moveTo>
                <a:pt x="0" y="850517"/>
              </a:moveTo>
              <a:lnTo>
                <a:pt x="30846" y="850517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938</cdr:x>
      <cdr:y>0.36883</cdr:y>
    </cdr:from>
    <cdr:to>
      <cdr:x>0.5427</cdr:x>
      <cdr:y>0.51776</cdr:y>
    </cdr:to>
    <cdr:sp>
      <cdr:nvSpPr>
        <cdr:cNvPr id="35" name="任意多边形 34"/>
        <cdr:cNvSpPr/>
      </cdr:nvSpPr>
      <cdr:spPr xmlns:a="http://schemas.openxmlformats.org/drawingml/2006/main">
        <a:xfrm xmlns:a="http://schemas.openxmlformats.org/drawingml/2006/main">
          <a:off x="5012311" y="2239262"/>
          <a:ext cx="30848" cy="904160"/>
        </a:xfrm>
        <a:custGeom>
          <a:avLst/>
          <a:gdLst/>
          <a:ahLst/>
          <a:cxnLst/>
          <a:rect l="0" t="0" r="0" b="0"/>
          <a:pathLst>
            <a:path w="30848" h="904160">
              <a:moveTo>
                <a:pt x="0" y="904159"/>
              </a:moveTo>
              <a:lnTo>
                <a:pt x="30847" y="904159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5045</cdr:x>
      <cdr:y>0.42436</cdr:y>
    </cdr:from>
    <cdr:to>
      <cdr:x>0.55377</cdr:x>
      <cdr:y>0.56698</cdr:y>
    </cdr:to>
    <cdr:sp>
      <cdr:nvSpPr>
        <cdr:cNvPr id="36" name="任意多边形 35"/>
        <cdr:cNvSpPr/>
      </cdr:nvSpPr>
      <cdr:spPr xmlns:a="http://schemas.openxmlformats.org/drawingml/2006/main">
        <a:xfrm xmlns:a="http://schemas.openxmlformats.org/drawingml/2006/main">
          <a:off x="5115133" y="2576407"/>
          <a:ext cx="30847" cy="865844"/>
        </a:xfrm>
        <a:custGeom>
          <a:avLst/>
          <a:gdLst/>
          <a:ahLst/>
          <a:cxnLst/>
          <a:rect l="0" t="0" r="0" b="0"/>
          <a:pathLst>
            <a:path w="30847" h="865844">
              <a:moveTo>
                <a:pt x="0" y="865843"/>
              </a:moveTo>
              <a:lnTo>
                <a:pt x="30846" y="865843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6151</cdr:x>
      <cdr:y>0.31898</cdr:y>
    </cdr:from>
    <cdr:to>
      <cdr:x>0.56483</cdr:x>
      <cdr:y>0.47169</cdr:y>
    </cdr:to>
    <cdr:sp>
      <cdr:nvSpPr>
        <cdr:cNvPr id="37" name="任意多边形 36"/>
        <cdr:cNvSpPr/>
      </cdr:nvSpPr>
      <cdr:spPr xmlns:a="http://schemas.openxmlformats.org/drawingml/2006/main">
        <a:xfrm xmlns:a="http://schemas.openxmlformats.org/drawingml/2006/main">
          <a:off x="5217954" y="1936604"/>
          <a:ext cx="30847" cy="927141"/>
        </a:xfrm>
        <a:custGeom>
          <a:avLst/>
          <a:gdLst/>
          <a:ahLst/>
          <a:cxnLst/>
          <a:rect l="0" t="0" r="0" b="0"/>
          <a:pathLst>
            <a:path w="30847" h="927141">
              <a:moveTo>
                <a:pt x="0" y="927140"/>
              </a:moveTo>
              <a:lnTo>
                <a:pt x="30846" y="927140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258</cdr:x>
      <cdr:y>0.22243</cdr:y>
    </cdr:from>
    <cdr:to>
      <cdr:x>0.5759</cdr:x>
      <cdr:y>0.36</cdr:y>
    </cdr:to>
    <cdr:sp>
      <cdr:nvSpPr>
        <cdr:cNvPr id="38" name="任意多边形 37"/>
        <cdr:cNvSpPr/>
      </cdr:nvSpPr>
      <cdr:spPr xmlns:a="http://schemas.openxmlformats.org/drawingml/2006/main">
        <a:xfrm xmlns:a="http://schemas.openxmlformats.org/drawingml/2006/main">
          <a:off x="5320775" y="1350433"/>
          <a:ext cx="30847" cy="835198"/>
        </a:xfrm>
        <a:custGeom>
          <a:avLst/>
          <a:gdLst/>
          <a:ahLst/>
          <a:cxnLst/>
          <a:rect l="0" t="0" r="0" b="0"/>
          <a:pathLst>
            <a:path w="30847" h="835198">
              <a:moveTo>
                <a:pt x="0" y="835197"/>
              </a:moveTo>
              <a:lnTo>
                <a:pt x="30846" y="835197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364</cdr:x>
      <cdr:y>0.30194</cdr:y>
    </cdr:from>
    <cdr:to>
      <cdr:x>0.58696</cdr:x>
      <cdr:y>0.43951</cdr:y>
    </cdr:to>
    <cdr:sp>
      <cdr:nvSpPr>
        <cdr:cNvPr id="39" name="任意多边形 38"/>
        <cdr:cNvSpPr/>
      </cdr:nvSpPr>
      <cdr:spPr xmlns:a="http://schemas.openxmlformats.org/drawingml/2006/main">
        <a:xfrm xmlns:a="http://schemas.openxmlformats.org/drawingml/2006/main">
          <a:off x="5423596" y="1833159"/>
          <a:ext cx="30848" cy="835198"/>
        </a:xfrm>
        <a:custGeom>
          <a:avLst/>
          <a:gdLst/>
          <a:ahLst/>
          <a:cxnLst/>
          <a:rect l="0" t="0" r="0" b="0"/>
          <a:pathLst>
            <a:path w="30848" h="835198">
              <a:moveTo>
                <a:pt x="0" y="835197"/>
              </a:moveTo>
              <a:lnTo>
                <a:pt x="30847" y="835197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471</cdr:x>
      <cdr:y>0.38966</cdr:y>
    </cdr:from>
    <cdr:to>
      <cdr:x>0.59803</cdr:x>
      <cdr:y>0.54489</cdr:y>
    </cdr:to>
    <cdr:sp>
      <cdr:nvSpPr>
        <cdr:cNvPr id="40" name="任意多边形 39"/>
        <cdr:cNvSpPr/>
      </cdr:nvSpPr>
      <cdr:spPr xmlns:a="http://schemas.openxmlformats.org/drawingml/2006/main">
        <a:xfrm xmlns:a="http://schemas.openxmlformats.org/drawingml/2006/main">
          <a:off x="5526417" y="2365692"/>
          <a:ext cx="30848" cy="942468"/>
        </a:xfrm>
        <a:custGeom>
          <a:avLst/>
          <a:gdLst/>
          <a:ahLst/>
          <a:cxnLst/>
          <a:rect l="0" t="0" r="0" b="0"/>
          <a:pathLst>
            <a:path w="30848" h="942468">
              <a:moveTo>
                <a:pt x="0" y="942467"/>
              </a:moveTo>
              <a:lnTo>
                <a:pt x="30847" y="942467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577</cdr:x>
      <cdr:y>0.37641</cdr:y>
    </cdr:from>
    <cdr:to>
      <cdr:x>0.60909</cdr:x>
      <cdr:y>0.52028</cdr:y>
    </cdr:to>
    <cdr:sp>
      <cdr:nvSpPr>
        <cdr:cNvPr id="41" name="任意多边形 40"/>
        <cdr:cNvSpPr/>
      </cdr:nvSpPr>
      <cdr:spPr xmlns:a="http://schemas.openxmlformats.org/drawingml/2006/main">
        <a:xfrm xmlns:a="http://schemas.openxmlformats.org/drawingml/2006/main">
          <a:off x="5629238" y="2285239"/>
          <a:ext cx="30848" cy="873504"/>
        </a:xfrm>
        <a:custGeom>
          <a:avLst/>
          <a:gdLst/>
          <a:ahLst/>
          <a:cxnLst/>
          <a:rect l="0" t="0" r="0" b="0"/>
          <a:pathLst>
            <a:path w="30848" h="873504">
              <a:moveTo>
                <a:pt x="0" y="873503"/>
              </a:moveTo>
              <a:lnTo>
                <a:pt x="30847" y="873503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1684</cdr:x>
      <cdr:y>0.44961</cdr:y>
    </cdr:from>
    <cdr:to>
      <cdr:x>0.62016</cdr:x>
      <cdr:y>0.55436</cdr:y>
    </cdr:to>
    <cdr:sp>
      <cdr:nvSpPr>
        <cdr:cNvPr id="42" name="任意多边形 41"/>
        <cdr:cNvSpPr/>
      </cdr:nvSpPr>
      <cdr:spPr xmlns:a="http://schemas.openxmlformats.org/drawingml/2006/main">
        <a:xfrm xmlns:a="http://schemas.openxmlformats.org/drawingml/2006/main">
          <a:off x="5732059" y="2729653"/>
          <a:ext cx="30848" cy="635974"/>
        </a:xfrm>
        <a:custGeom>
          <a:avLst/>
          <a:gdLst/>
          <a:ahLst/>
          <a:cxnLst/>
          <a:rect l="0" t="0" r="0" b="0"/>
          <a:pathLst>
            <a:path w="30848" h="635974">
              <a:moveTo>
                <a:pt x="0" y="635973"/>
              </a:moveTo>
              <a:lnTo>
                <a:pt x="30847" y="635973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79</cdr:x>
      <cdr:y>0.2543</cdr:y>
    </cdr:from>
    <cdr:to>
      <cdr:x>0.63122</cdr:x>
      <cdr:y>0.4104</cdr:y>
    </cdr:to>
    <cdr:sp>
      <cdr:nvSpPr>
        <cdr:cNvPr id="43" name="任意多边形 42"/>
        <cdr:cNvSpPr/>
      </cdr:nvSpPr>
      <cdr:spPr xmlns:a="http://schemas.openxmlformats.org/drawingml/2006/main">
        <a:xfrm xmlns:a="http://schemas.openxmlformats.org/drawingml/2006/main">
          <a:off x="5834881" y="1543904"/>
          <a:ext cx="30847" cy="947747"/>
        </a:xfrm>
        <a:custGeom>
          <a:avLst/>
          <a:gdLst/>
          <a:ahLst/>
          <a:cxnLst/>
          <a:rect l="0" t="0" r="0" b="0"/>
          <a:pathLst>
            <a:path w="30847" h="947747">
              <a:moveTo>
                <a:pt x="0" y="947746"/>
              </a:moveTo>
              <a:lnTo>
                <a:pt x="30846" y="947746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3897</cdr:x>
      <cdr:y>0.36964</cdr:y>
    </cdr:from>
    <cdr:to>
      <cdr:x>0.64228</cdr:x>
      <cdr:y>0.5094</cdr:y>
    </cdr:to>
    <cdr:sp>
      <cdr:nvSpPr>
        <cdr:cNvPr id="44" name="任意多边形 43"/>
        <cdr:cNvSpPr/>
      </cdr:nvSpPr>
      <cdr:spPr xmlns:a="http://schemas.openxmlformats.org/drawingml/2006/main">
        <a:xfrm xmlns:a="http://schemas.openxmlformats.org/drawingml/2006/main">
          <a:off x="5937702" y="2244182"/>
          <a:ext cx="30847" cy="848474"/>
        </a:xfrm>
        <a:custGeom>
          <a:avLst/>
          <a:gdLst/>
          <a:ahLst/>
          <a:cxnLst/>
          <a:rect l="0" t="0" r="0" b="0"/>
          <a:pathLst>
            <a:path w="30847" h="848474">
              <a:moveTo>
                <a:pt x="0" y="848473"/>
              </a:moveTo>
              <a:lnTo>
                <a:pt x="30846" y="848473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003</cdr:x>
      <cdr:y>0.35048</cdr:y>
    </cdr:from>
    <cdr:to>
      <cdr:x>0.65335</cdr:x>
      <cdr:y>0.45479</cdr:y>
    </cdr:to>
    <cdr:sp>
      <cdr:nvSpPr>
        <cdr:cNvPr id="45" name="任意多边形 44"/>
        <cdr:cNvSpPr/>
      </cdr:nvSpPr>
      <cdr:spPr xmlns:a="http://schemas.openxmlformats.org/drawingml/2006/main">
        <a:xfrm xmlns:a="http://schemas.openxmlformats.org/drawingml/2006/main">
          <a:off x="6040523" y="2127835"/>
          <a:ext cx="30847" cy="633270"/>
        </a:xfrm>
        <a:custGeom>
          <a:avLst/>
          <a:gdLst/>
          <a:ahLst/>
          <a:cxnLst/>
          <a:rect l="0" t="0" r="0" b="0"/>
          <a:pathLst>
            <a:path w="30847" h="633270">
              <a:moveTo>
                <a:pt x="0" y="633269"/>
              </a:moveTo>
              <a:lnTo>
                <a:pt x="30846" y="633269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6109</cdr:x>
      <cdr:y>0.34205</cdr:y>
    </cdr:from>
    <cdr:to>
      <cdr:x>0.66441</cdr:x>
      <cdr:y>0.45075</cdr:y>
    </cdr:to>
    <cdr:sp>
      <cdr:nvSpPr>
        <cdr:cNvPr id="46" name="任意多边形 45"/>
        <cdr:cNvSpPr/>
      </cdr:nvSpPr>
      <cdr:spPr xmlns:a="http://schemas.openxmlformats.org/drawingml/2006/main">
        <a:xfrm xmlns:a="http://schemas.openxmlformats.org/drawingml/2006/main">
          <a:off x="6143344" y="2076681"/>
          <a:ext cx="30848" cy="659932"/>
        </a:xfrm>
        <a:custGeom>
          <a:avLst/>
          <a:gdLst/>
          <a:ahLst/>
          <a:cxnLst/>
          <a:rect l="0" t="0" r="0" b="0"/>
          <a:pathLst>
            <a:path w="30848" h="659932">
              <a:moveTo>
                <a:pt x="0" y="659931"/>
              </a:moveTo>
              <a:lnTo>
                <a:pt x="30847" y="659931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216</cdr:x>
      <cdr:y>0.35603</cdr:y>
    </cdr:from>
    <cdr:to>
      <cdr:x>0.67548</cdr:x>
      <cdr:y>0.46153</cdr:y>
    </cdr:to>
    <cdr:sp>
      <cdr:nvSpPr>
        <cdr:cNvPr id="47" name="任意多边形 46"/>
        <cdr:cNvSpPr/>
      </cdr:nvSpPr>
      <cdr:spPr xmlns:a="http://schemas.openxmlformats.org/drawingml/2006/main">
        <a:xfrm xmlns:a="http://schemas.openxmlformats.org/drawingml/2006/main">
          <a:off x="6246165" y="2161521"/>
          <a:ext cx="30848" cy="640538"/>
        </a:xfrm>
        <a:custGeom>
          <a:avLst/>
          <a:gdLst/>
          <a:ahLst/>
          <a:cxnLst/>
          <a:rect l="0" t="0" r="0" b="0"/>
          <a:pathLst>
            <a:path w="30848" h="640538">
              <a:moveTo>
                <a:pt x="0" y="640537"/>
              </a:moveTo>
              <a:lnTo>
                <a:pt x="30847" y="640537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322</cdr:x>
      <cdr:y>0.37741</cdr:y>
    </cdr:from>
    <cdr:to>
      <cdr:x>0.68654</cdr:x>
      <cdr:y>0.55115</cdr:y>
    </cdr:to>
    <cdr:sp>
      <cdr:nvSpPr>
        <cdr:cNvPr id="48" name="任意多边形 47"/>
        <cdr:cNvSpPr/>
      </cdr:nvSpPr>
      <cdr:spPr xmlns:a="http://schemas.openxmlformats.org/drawingml/2006/main">
        <a:xfrm xmlns:a="http://schemas.openxmlformats.org/drawingml/2006/main">
          <a:off x="6348986" y="2291319"/>
          <a:ext cx="30848" cy="1054825"/>
        </a:xfrm>
        <a:custGeom>
          <a:avLst/>
          <a:gdLst/>
          <a:ahLst/>
          <a:cxnLst/>
          <a:rect l="0" t="0" r="0" b="0"/>
          <a:pathLst>
            <a:path w="30848" h="1054825">
              <a:moveTo>
                <a:pt x="0" y="1054824"/>
              </a:moveTo>
              <a:lnTo>
                <a:pt x="30847" y="1054824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9429</cdr:x>
      <cdr:y>0.24624</cdr:y>
    </cdr:from>
    <cdr:to>
      <cdr:x>0.69761</cdr:x>
      <cdr:y>0.41887</cdr:y>
    </cdr:to>
    <cdr:sp>
      <cdr:nvSpPr>
        <cdr:cNvPr id="49" name="任意多边形 48"/>
        <cdr:cNvSpPr/>
      </cdr:nvSpPr>
      <cdr:spPr xmlns:a="http://schemas.openxmlformats.org/drawingml/2006/main">
        <a:xfrm xmlns:a="http://schemas.openxmlformats.org/drawingml/2006/main">
          <a:off x="6451807" y="1494995"/>
          <a:ext cx="30848" cy="1048058"/>
        </a:xfrm>
        <a:custGeom>
          <a:avLst/>
          <a:gdLst/>
          <a:ahLst/>
          <a:cxnLst/>
          <a:rect l="0" t="0" r="0" b="0"/>
          <a:pathLst>
            <a:path w="30848" h="1048058">
              <a:moveTo>
                <a:pt x="0" y="1048057"/>
              </a:moveTo>
              <a:lnTo>
                <a:pt x="30847" y="1048057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0535</cdr:x>
      <cdr:y>0.34463</cdr:y>
    </cdr:from>
    <cdr:to>
      <cdr:x>0.70867</cdr:x>
      <cdr:y>0.44523</cdr:y>
    </cdr:to>
    <cdr:sp>
      <cdr:nvSpPr>
        <cdr:cNvPr id="50" name="任意多边形 49"/>
        <cdr:cNvSpPr/>
      </cdr:nvSpPr>
      <cdr:spPr xmlns:a="http://schemas.openxmlformats.org/drawingml/2006/main">
        <a:xfrm xmlns:a="http://schemas.openxmlformats.org/drawingml/2006/main">
          <a:off x="6554629" y="2092343"/>
          <a:ext cx="30848" cy="610720"/>
        </a:xfrm>
        <a:custGeom>
          <a:avLst/>
          <a:gdLst/>
          <a:ahLst/>
          <a:cxnLst/>
          <a:rect l="0" t="0" r="0" b="0"/>
          <a:pathLst>
            <a:path w="30848" h="610720">
              <a:moveTo>
                <a:pt x="0" y="610719"/>
              </a:moveTo>
              <a:lnTo>
                <a:pt x="30847" y="610719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642</cdr:x>
      <cdr:y>0.35935</cdr:y>
    </cdr:from>
    <cdr:to>
      <cdr:x>0.71974</cdr:x>
      <cdr:y>0.48845</cdr:y>
    </cdr:to>
    <cdr:sp>
      <cdr:nvSpPr>
        <cdr:cNvPr id="51" name="任意多边形 50"/>
        <cdr:cNvSpPr/>
      </cdr:nvSpPr>
      <cdr:spPr xmlns:a="http://schemas.openxmlformats.org/drawingml/2006/main">
        <a:xfrm xmlns:a="http://schemas.openxmlformats.org/drawingml/2006/main">
          <a:off x="6657449" y="2181682"/>
          <a:ext cx="30848" cy="783833"/>
        </a:xfrm>
        <a:custGeom>
          <a:avLst/>
          <a:gdLst/>
          <a:ahLst/>
          <a:cxnLst/>
          <a:rect l="0" t="0" r="0" b="0"/>
          <a:pathLst>
            <a:path w="30848" h="783833">
              <a:moveTo>
                <a:pt x="0" y="783832"/>
              </a:moveTo>
              <a:lnTo>
                <a:pt x="30847" y="783832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748</cdr:x>
      <cdr:y>0.28995</cdr:y>
    </cdr:from>
    <cdr:to>
      <cdr:x>0.7308</cdr:x>
      <cdr:y>0.43509</cdr:y>
    </cdr:to>
    <cdr:sp>
      <cdr:nvSpPr>
        <cdr:cNvPr id="52" name="任意多边形 51"/>
        <cdr:cNvSpPr/>
      </cdr:nvSpPr>
      <cdr:spPr xmlns:a="http://schemas.openxmlformats.org/drawingml/2006/main">
        <a:xfrm xmlns:a="http://schemas.openxmlformats.org/drawingml/2006/main">
          <a:off x="6760271" y="1760366"/>
          <a:ext cx="30847" cy="881170"/>
        </a:xfrm>
        <a:custGeom>
          <a:avLst/>
          <a:gdLst/>
          <a:ahLst/>
          <a:cxnLst/>
          <a:rect l="0" t="0" r="0" b="0"/>
          <a:pathLst>
            <a:path w="30847" h="881170">
              <a:moveTo>
                <a:pt x="0" y="881169"/>
              </a:moveTo>
              <a:lnTo>
                <a:pt x="30846" y="881169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3855</cdr:x>
      <cdr:y>0.44077</cdr:y>
    </cdr:from>
    <cdr:to>
      <cdr:x>0.74187</cdr:x>
      <cdr:y>0.57581</cdr:y>
    </cdr:to>
    <cdr:sp>
      <cdr:nvSpPr>
        <cdr:cNvPr id="53" name="任意多边形 52"/>
        <cdr:cNvSpPr/>
      </cdr:nvSpPr>
      <cdr:spPr xmlns:a="http://schemas.openxmlformats.org/drawingml/2006/main">
        <a:xfrm xmlns:a="http://schemas.openxmlformats.org/drawingml/2006/main">
          <a:off x="6863092" y="2676016"/>
          <a:ext cx="30848" cy="819872"/>
        </a:xfrm>
        <a:custGeom>
          <a:avLst/>
          <a:gdLst/>
          <a:ahLst/>
          <a:cxnLst/>
          <a:rect l="0" t="0" r="0" b="0"/>
          <a:pathLst>
            <a:path w="30848" h="819872">
              <a:moveTo>
                <a:pt x="0" y="819871"/>
              </a:moveTo>
              <a:lnTo>
                <a:pt x="30847" y="819871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961</cdr:x>
      <cdr:y>0.25903</cdr:y>
    </cdr:from>
    <cdr:to>
      <cdr:x>0.75293</cdr:x>
      <cdr:y>0.3865</cdr:y>
    </cdr:to>
    <cdr:sp>
      <cdr:nvSpPr>
        <cdr:cNvPr id="54" name="任意多边形 53"/>
        <cdr:cNvSpPr/>
      </cdr:nvSpPr>
      <cdr:spPr xmlns:a="http://schemas.openxmlformats.org/drawingml/2006/main">
        <a:xfrm xmlns:a="http://schemas.openxmlformats.org/drawingml/2006/main">
          <a:off x="6965914" y="1572643"/>
          <a:ext cx="30847" cy="773895"/>
        </a:xfrm>
        <a:custGeom>
          <a:avLst/>
          <a:gdLst/>
          <a:ahLst/>
          <a:cxnLst/>
          <a:rect l="0" t="0" r="0" b="0"/>
          <a:pathLst>
            <a:path w="30847" h="773895">
              <a:moveTo>
                <a:pt x="0" y="773894"/>
              </a:moveTo>
              <a:lnTo>
                <a:pt x="30846" y="773894"/>
              </a:lnTo>
              <a:lnTo>
                <a:pt x="3084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6068</cdr:x>
      <cdr:y>0.32059</cdr:y>
    </cdr:from>
    <cdr:to>
      <cdr:x>0.764</cdr:x>
      <cdr:y>0.45415</cdr:y>
    </cdr:to>
    <cdr:sp>
      <cdr:nvSpPr>
        <cdr:cNvPr id="55" name="任意多边形 54"/>
        <cdr:cNvSpPr/>
      </cdr:nvSpPr>
      <cdr:spPr xmlns:a="http://schemas.openxmlformats.org/drawingml/2006/main">
        <a:xfrm xmlns:a="http://schemas.openxmlformats.org/drawingml/2006/main">
          <a:off x="7068734" y="1946369"/>
          <a:ext cx="30848" cy="810878"/>
        </a:xfrm>
        <a:custGeom>
          <a:avLst/>
          <a:gdLst/>
          <a:ahLst/>
          <a:cxnLst/>
          <a:rect l="0" t="0" r="0" b="0"/>
          <a:pathLst>
            <a:path w="30848" h="810878">
              <a:moveTo>
                <a:pt x="0" y="810877"/>
              </a:moveTo>
              <a:lnTo>
                <a:pt x="30847" y="810877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7174</cdr:x>
      <cdr:y>0.31274</cdr:y>
    </cdr:from>
    <cdr:to>
      <cdr:x>0.77506</cdr:x>
      <cdr:y>0.43495</cdr:y>
    </cdr:to>
    <cdr:sp>
      <cdr:nvSpPr>
        <cdr:cNvPr id="56" name="任意多边形 55"/>
        <cdr:cNvSpPr/>
      </cdr:nvSpPr>
      <cdr:spPr xmlns:a="http://schemas.openxmlformats.org/drawingml/2006/main">
        <a:xfrm xmlns:a="http://schemas.openxmlformats.org/drawingml/2006/main">
          <a:off x="7171555" y="1898727"/>
          <a:ext cx="30848" cy="741962"/>
        </a:xfrm>
        <a:custGeom>
          <a:avLst/>
          <a:gdLst/>
          <a:ahLst/>
          <a:cxnLst/>
          <a:rect l="0" t="0" r="0" b="0"/>
          <a:pathLst>
            <a:path w="30848" h="741962">
              <a:moveTo>
                <a:pt x="0" y="741961"/>
              </a:moveTo>
              <a:lnTo>
                <a:pt x="30847" y="741961"/>
              </a:lnTo>
              <a:lnTo>
                <a:pt x="3084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7762</cdr:x>
      <cdr:y>0.85556</cdr:y>
    </cdr:from>
    <cdr:to>
      <cdr:x>0.48315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3836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47111</cdr:x>
      <cdr:y>0.78415</cdr:y>
    </cdr:from>
    <cdr:to>
      <cdr:x>0.79206</cdr:x>
      <cdr:y>0.91866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3450474" y="3415819"/>
          <a:ext cx="2350750" cy="585976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339.6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±</a:t>
          </a:r>
          <a:r>
            <a:rPr lang="en-US" altLang="zh-CN" sz="1000">
              <a:latin typeface="Arial" panose="020B0604020202020204" pitchFamily="7" charset="0"/>
            </a:rPr>
            <a:t>1.4  [0.42%]  95% conf.
Wtd by data-pt errs only, 0 of 29 rej.
MSWD = 1.19, probability = 0.22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1611</cdr:x>
      <cdr:y>0.58126</cdr:y>
    </cdr:from>
    <cdr:to>
      <cdr:x>0.22196</cdr:x>
      <cdr:y>0.79073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2008209" y="3528933"/>
          <a:ext cx="54357" cy="1271789"/>
        </a:xfrm>
        <a:custGeom>
          <a:avLst/>
          <a:gdLst/>
          <a:ahLst/>
          <a:cxnLst/>
          <a:rect l="0" t="0" r="0" b="0"/>
          <a:pathLst>
            <a:path w="54357" h="1271789">
              <a:moveTo>
                <a:pt x="0" y="1271788"/>
              </a:moveTo>
              <a:lnTo>
                <a:pt x="54356" y="1271788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356</cdr:x>
      <cdr:y>0.20781</cdr:y>
    </cdr:from>
    <cdr:to>
      <cdr:x>0.24145</cdr:x>
      <cdr:y>0.42353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189395" y="1261671"/>
          <a:ext cx="54357" cy="1309685"/>
        </a:xfrm>
        <a:custGeom>
          <a:avLst/>
          <a:gdLst/>
          <a:ahLst/>
          <a:cxnLst/>
          <a:rect l="0" t="0" r="0" b="0"/>
          <a:pathLst>
            <a:path w="54357" h="1309685">
              <a:moveTo>
                <a:pt x="0" y="1309684"/>
              </a:moveTo>
              <a:lnTo>
                <a:pt x="54356" y="1309684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551</cdr:x>
      <cdr:y>0.24384</cdr:y>
    </cdr:from>
    <cdr:to>
      <cdr:x>0.26095</cdr:x>
      <cdr:y>0.42015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370582" y="1480411"/>
          <a:ext cx="54357" cy="1070426"/>
        </a:xfrm>
        <a:custGeom>
          <a:avLst/>
          <a:gdLst/>
          <a:ahLst/>
          <a:cxnLst/>
          <a:rect l="0" t="0" r="0" b="0"/>
          <a:pathLst>
            <a:path w="54357" h="1070426">
              <a:moveTo>
                <a:pt x="0" y="1070425"/>
              </a:moveTo>
              <a:lnTo>
                <a:pt x="54356" y="1070425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746</cdr:x>
      <cdr:y>0.48113</cdr:y>
    </cdr:from>
    <cdr:to>
      <cdr:x>0.28045</cdr:x>
      <cdr:y>0.65091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2551769" y="2921072"/>
          <a:ext cx="54357" cy="1030721"/>
        </a:xfrm>
        <a:custGeom>
          <a:avLst/>
          <a:gdLst/>
          <a:ahLst/>
          <a:cxnLst/>
          <a:rect l="0" t="0" r="0" b="0"/>
          <a:pathLst>
            <a:path w="54357" h="1030721">
              <a:moveTo>
                <a:pt x="0" y="1030720"/>
              </a:moveTo>
              <a:lnTo>
                <a:pt x="54356" y="1030720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41</cdr:x>
      <cdr:y>0.28748</cdr:y>
    </cdr:from>
    <cdr:to>
      <cdr:x>0.29995</cdr:x>
      <cdr:y>0.54902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2732955" y="1745350"/>
          <a:ext cx="54357" cy="1587854"/>
        </a:xfrm>
        <a:custGeom>
          <a:avLst/>
          <a:gdLst/>
          <a:ahLst/>
          <a:cxnLst/>
          <a:rect l="0" t="0" r="0" b="0"/>
          <a:pathLst>
            <a:path w="54357" h="1587854">
              <a:moveTo>
                <a:pt x="0" y="1587853"/>
              </a:moveTo>
              <a:lnTo>
                <a:pt x="54356" y="1587853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136</cdr:x>
      <cdr:y>0.31023</cdr:y>
    </cdr:from>
    <cdr:to>
      <cdr:x>0.31944</cdr:x>
      <cdr:y>0.58931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2914142" y="1883467"/>
          <a:ext cx="54357" cy="1694352"/>
        </a:xfrm>
        <a:custGeom>
          <a:avLst/>
          <a:gdLst/>
          <a:ahLst/>
          <a:cxnLst/>
          <a:rect l="0" t="0" r="0" b="0"/>
          <a:pathLst>
            <a:path w="54357" h="1694352">
              <a:moveTo>
                <a:pt x="0" y="1694351"/>
              </a:moveTo>
              <a:lnTo>
                <a:pt x="54356" y="1694351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3309</cdr:x>
      <cdr:y>0.35856</cdr:y>
    </cdr:from>
    <cdr:to>
      <cdr:x>0.33894</cdr:x>
      <cdr:y>0.55869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3095329" y="2176873"/>
          <a:ext cx="54357" cy="1215027"/>
        </a:xfrm>
        <a:custGeom>
          <a:avLst/>
          <a:gdLst/>
          <a:ahLst/>
          <a:cxnLst/>
          <a:rect l="0" t="0" r="0" b="0"/>
          <a:pathLst>
            <a:path w="54357" h="1215027">
              <a:moveTo>
                <a:pt x="0" y="1215026"/>
              </a:moveTo>
              <a:lnTo>
                <a:pt x="54356" y="1215026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259</cdr:x>
      <cdr:y>0.57491</cdr:y>
    </cdr:from>
    <cdr:to>
      <cdr:x>0.35844</cdr:x>
      <cdr:y>0.75881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3276515" y="3490416"/>
          <a:ext cx="54357" cy="1116510"/>
        </a:xfrm>
        <a:custGeom>
          <a:avLst/>
          <a:gdLst/>
          <a:ahLst/>
          <a:cxnLst/>
          <a:rect l="0" t="0" r="0" b="0"/>
          <a:pathLst>
            <a:path w="54357" h="1116510">
              <a:moveTo>
                <a:pt x="0" y="1116509"/>
              </a:moveTo>
              <a:lnTo>
                <a:pt x="54356" y="1116509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209</cdr:x>
      <cdr:y>0.27201</cdr:y>
    </cdr:from>
    <cdr:to>
      <cdr:x>0.37794</cdr:x>
      <cdr:y>0.46673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3457702" y="1651454"/>
          <a:ext cx="54357" cy="1182191"/>
        </a:xfrm>
        <a:custGeom>
          <a:avLst/>
          <a:gdLst/>
          <a:ahLst/>
          <a:cxnLst/>
          <a:rect l="0" t="0" r="0" b="0"/>
          <a:pathLst>
            <a:path w="54357" h="1182191">
              <a:moveTo>
                <a:pt x="0" y="1182190"/>
              </a:moveTo>
              <a:lnTo>
                <a:pt x="54356" y="1182190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9159</cdr:x>
      <cdr:y>0.53975</cdr:y>
    </cdr:from>
    <cdr:to>
      <cdr:x>0.39744</cdr:x>
      <cdr:y>0.71284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3638889" y="3276962"/>
          <a:ext cx="54357" cy="1050834"/>
        </a:xfrm>
        <a:custGeom>
          <a:avLst/>
          <a:gdLst/>
          <a:ahLst/>
          <a:cxnLst/>
          <a:rect l="0" t="0" r="0" b="0"/>
          <a:pathLst>
            <a:path w="54357" h="1050834">
              <a:moveTo>
                <a:pt x="0" y="1050833"/>
              </a:moveTo>
              <a:lnTo>
                <a:pt x="54356" y="1050833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1108</cdr:x>
      <cdr:y>0.40183</cdr:y>
    </cdr:from>
    <cdr:to>
      <cdr:x>0.41693</cdr:x>
      <cdr:y>0.56409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3820075" y="2439577"/>
          <a:ext cx="54357" cy="985158"/>
        </a:xfrm>
        <a:custGeom>
          <a:avLst/>
          <a:gdLst/>
          <a:ahLst/>
          <a:cxnLst/>
          <a:rect l="0" t="0" r="0" b="0"/>
          <a:pathLst>
            <a:path w="54357" h="985158">
              <a:moveTo>
                <a:pt x="0" y="985157"/>
              </a:moveTo>
              <a:lnTo>
                <a:pt x="54356" y="985157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058</cdr:x>
      <cdr:y>0.49378</cdr:y>
    </cdr:from>
    <cdr:to>
      <cdr:x>0.43643</cdr:x>
      <cdr:y>0.63982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4001262" y="2997837"/>
          <a:ext cx="54357" cy="886642"/>
        </a:xfrm>
        <a:custGeom>
          <a:avLst/>
          <a:gdLst/>
          <a:ahLst/>
          <a:cxnLst/>
          <a:rect l="0" t="0" r="0" b="0"/>
          <a:pathLst>
            <a:path w="54357" h="886642">
              <a:moveTo>
                <a:pt x="0" y="886641"/>
              </a:moveTo>
              <a:lnTo>
                <a:pt x="54356" y="886641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5008</cdr:x>
      <cdr:y>0.33422</cdr:y>
    </cdr:from>
    <cdr:to>
      <cdr:x>0.45593</cdr:x>
      <cdr:y>0.53975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4182449" y="2029095"/>
          <a:ext cx="54357" cy="1247868"/>
        </a:xfrm>
        <a:custGeom>
          <a:avLst/>
          <a:gdLst/>
          <a:ahLst/>
          <a:cxnLst/>
          <a:rect l="0" t="0" r="0" b="0"/>
          <a:pathLst>
            <a:path w="54357" h="1247868">
              <a:moveTo>
                <a:pt x="0" y="1247867"/>
              </a:moveTo>
              <a:lnTo>
                <a:pt x="54356" y="1247867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6958</cdr:x>
      <cdr:y>0.30717</cdr:y>
    </cdr:from>
    <cdr:to>
      <cdr:x>0.47543</cdr:x>
      <cdr:y>0.52353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4363636" y="1864902"/>
          <a:ext cx="54356" cy="1313544"/>
        </a:xfrm>
        <a:custGeom>
          <a:avLst/>
          <a:gdLst/>
          <a:ahLst/>
          <a:cxnLst/>
          <a:rect l="0" t="0" r="0" b="0"/>
          <a:pathLst>
            <a:path w="54356" h="1313544">
              <a:moveTo>
                <a:pt x="0" y="1313543"/>
              </a:moveTo>
              <a:lnTo>
                <a:pt x="54355" y="1313543"/>
              </a:lnTo>
              <a:lnTo>
                <a:pt x="5435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8908</cdr:x>
      <cdr:y>0.44239</cdr:y>
    </cdr:from>
    <cdr:to>
      <cdr:x>0.49492</cdr:x>
      <cdr:y>0.6317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4544822" y="2685866"/>
          <a:ext cx="54357" cy="1149352"/>
        </a:xfrm>
        <a:custGeom>
          <a:avLst/>
          <a:gdLst/>
          <a:ahLst/>
          <a:cxnLst/>
          <a:rect l="0" t="0" r="0" b="0"/>
          <a:pathLst>
            <a:path w="54357" h="1149352">
              <a:moveTo>
                <a:pt x="0" y="1149351"/>
              </a:moveTo>
              <a:lnTo>
                <a:pt x="54356" y="1149351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857</cdr:x>
      <cdr:y>0.30717</cdr:y>
    </cdr:from>
    <cdr:to>
      <cdr:x>0.51442</cdr:x>
      <cdr:y>0.52894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4726009" y="1864902"/>
          <a:ext cx="54356" cy="1346385"/>
        </a:xfrm>
        <a:custGeom>
          <a:avLst/>
          <a:gdLst/>
          <a:ahLst/>
          <a:cxnLst/>
          <a:rect l="0" t="0" r="0" b="0"/>
          <a:pathLst>
            <a:path w="54356" h="1346385">
              <a:moveTo>
                <a:pt x="0" y="1346384"/>
              </a:moveTo>
              <a:lnTo>
                <a:pt x="54355" y="1346384"/>
              </a:lnTo>
              <a:lnTo>
                <a:pt x="5435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2807</cdr:x>
      <cdr:y>0.29094</cdr:y>
    </cdr:from>
    <cdr:to>
      <cdr:x>0.53392</cdr:x>
      <cdr:y>0.48566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4907195" y="1766391"/>
          <a:ext cx="54357" cy="1182186"/>
        </a:xfrm>
        <a:custGeom>
          <a:avLst/>
          <a:gdLst/>
          <a:ahLst/>
          <a:cxnLst/>
          <a:rect l="0" t="0" r="0" b="0"/>
          <a:pathLst>
            <a:path w="54357" h="1182186">
              <a:moveTo>
                <a:pt x="0" y="1182185"/>
              </a:moveTo>
              <a:lnTo>
                <a:pt x="54356" y="1182185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4757</cdr:x>
      <cdr:y>0.45051</cdr:y>
    </cdr:from>
    <cdr:to>
      <cdr:x>0.55342</cdr:x>
      <cdr:y>0.62359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5088382" y="2735127"/>
          <a:ext cx="54357" cy="1050835"/>
        </a:xfrm>
        <a:custGeom>
          <a:avLst/>
          <a:gdLst/>
          <a:ahLst/>
          <a:cxnLst/>
          <a:rect l="0" t="0" r="0" b="0"/>
          <a:pathLst>
            <a:path w="54357" h="1050835">
              <a:moveTo>
                <a:pt x="0" y="1050834"/>
              </a:moveTo>
              <a:lnTo>
                <a:pt x="54356" y="1050834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6707</cdr:x>
      <cdr:y>0.51271</cdr:y>
    </cdr:from>
    <cdr:to>
      <cdr:x>0.57292</cdr:x>
      <cdr:y>0.71825</cdr:y>
    </cdr:to>
    <cdr:sp>
      <cdr:nvSpPr>
        <cdr:cNvPr id="24" name="任意多边形 23"/>
        <cdr:cNvSpPr/>
      </cdr:nvSpPr>
      <cdr:spPr xmlns:a="http://schemas.openxmlformats.org/drawingml/2006/main">
        <a:xfrm xmlns:a="http://schemas.openxmlformats.org/drawingml/2006/main">
          <a:off x="5269569" y="3112769"/>
          <a:ext cx="54357" cy="1247868"/>
        </a:xfrm>
        <a:custGeom>
          <a:avLst/>
          <a:gdLst/>
          <a:ahLst/>
          <a:cxnLst/>
          <a:rect l="0" t="0" r="0" b="0"/>
          <a:pathLst>
            <a:path w="54357" h="1247868">
              <a:moveTo>
                <a:pt x="0" y="1247867"/>
              </a:moveTo>
              <a:lnTo>
                <a:pt x="54356" y="1247867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656</cdr:x>
      <cdr:y>0.36667</cdr:y>
    </cdr:from>
    <cdr:to>
      <cdr:x>0.59241</cdr:x>
      <cdr:y>0.55598</cdr:y>
    </cdr:to>
    <cdr:sp>
      <cdr:nvSpPr>
        <cdr:cNvPr id="25" name="任意多边形 24"/>
        <cdr:cNvSpPr/>
      </cdr:nvSpPr>
      <cdr:spPr xmlns:a="http://schemas.openxmlformats.org/drawingml/2006/main">
        <a:xfrm xmlns:a="http://schemas.openxmlformats.org/drawingml/2006/main">
          <a:off x="5450755" y="2226129"/>
          <a:ext cx="54357" cy="1149350"/>
        </a:xfrm>
        <a:custGeom>
          <a:avLst/>
          <a:gdLst/>
          <a:ahLst/>
          <a:cxnLst/>
          <a:rect l="0" t="0" r="0" b="0"/>
          <a:pathLst>
            <a:path w="54357" h="1149350">
              <a:moveTo>
                <a:pt x="0" y="1149349"/>
              </a:moveTo>
              <a:lnTo>
                <a:pt x="54356" y="1149349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606</cdr:x>
      <cdr:y>0.47485</cdr:y>
    </cdr:from>
    <cdr:to>
      <cdr:x>0.61191</cdr:x>
      <cdr:y>0.66957</cdr:y>
    </cdr:to>
    <cdr:sp>
      <cdr:nvSpPr>
        <cdr:cNvPr id="26" name="任意多边形 25"/>
        <cdr:cNvSpPr/>
      </cdr:nvSpPr>
      <cdr:spPr xmlns:a="http://schemas.openxmlformats.org/drawingml/2006/main">
        <a:xfrm xmlns:a="http://schemas.openxmlformats.org/drawingml/2006/main">
          <a:off x="5631942" y="2882900"/>
          <a:ext cx="54357" cy="1182192"/>
        </a:xfrm>
        <a:custGeom>
          <a:avLst/>
          <a:gdLst/>
          <a:ahLst/>
          <a:cxnLst/>
          <a:rect l="0" t="0" r="0" b="0"/>
          <a:pathLst>
            <a:path w="54357" h="1182192">
              <a:moveTo>
                <a:pt x="0" y="1182191"/>
              </a:moveTo>
              <a:lnTo>
                <a:pt x="54356" y="1182191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556</cdr:x>
      <cdr:y>0.57221</cdr:y>
    </cdr:from>
    <cdr:to>
      <cdr:x>0.63141</cdr:x>
      <cdr:y>0.75611</cdr:y>
    </cdr:to>
    <cdr:sp>
      <cdr:nvSpPr>
        <cdr:cNvPr id="27" name="任意多边形 26"/>
        <cdr:cNvSpPr/>
      </cdr:nvSpPr>
      <cdr:spPr xmlns:a="http://schemas.openxmlformats.org/drawingml/2006/main">
        <a:xfrm xmlns:a="http://schemas.openxmlformats.org/drawingml/2006/main">
          <a:off x="5813129" y="3473995"/>
          <a:ext cx="54356" cy="1116511"/>
        </a:xfrm>
        <a:custGeom>
          <a:avLst/>
          <a:gdLst/>
          <a:ahLst/>
          <a:cxnLst/>
          <a:rect l="0" t="0" r="0" b="0"/>
          <a:pathLst>
            <a:path w="54356" h="1116511">
              <a:moveTo>
                <a:pt x="0" y="1116510"/>
              </a:moveTo>
              <a:lnTo>
                <a:pt x="54355" y="1116510"/>
              </a:lnTo>
              <a:lnTo>
                <a:pt x="5435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4506</cdr:x>
      <cdr:y>0.24564</cdr:y>
    </cdr:from>
    <cdr:to>
      <cdr:x>0.65091</cdr:x>
      <cdr:y>0.44529</cdr:y>
    </cdr:to>
    <cdr:sp>
      <cdr:nvSpPr>
        <cdr:cNvPr id="28" name="任意多边形 27"/>
        <cdr:cNvSpPr/>
      </cdr:nvSpPr>
      <cdr:spPr xmlns:a="http://schemas.openxmlformats.org/drawingml/2006/main">
        <a:xfrm xmlns:a="http://schemas.openxmlformats.org/drawingml/2006/main">
          <a:off x="5994316" y="1491314"/>
          <a:ext cx="54356" cy="1212136"/>
        </a:xfrm>
        <a:custGeom>
          <a:avLst/>
          <a:gdLst/>
          <a:ahLst/>
          <a:cxnLst/>
          <a:rect l="0" t="0" r="0" b="0"/>
          <a:pathLst>
            <a:path w="54356" h="1212136">
              <a:moveTo>
                <a:pt x="0" y="1212135"/>
              </a:moveTo>
              <a:lnTo>
                <a:pt x="54355" y="1212135"/>
              </a:lnTo>
              <a:lnTo>
                <a:pt x="5435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6456</cdr:x>
      <cdr:y>0.31863</cdr:y>
    </cdr:from>
    <cdr:to>
      <cdr:x>0.6704</cdr:x>
      <cdr:y>0.48081</cdr:y>
    </cdr:to>
    <cdr:sp>
      <cdr:nvSpPr>
        <cdr:cNvPr id="29" name="任意多边形 28"/>
        <cdr:cNvSpPr/>
      </cdr:nvSpPr>
      <cdr:spPr xmlns:a="http://schemas.openxmlformats.org/drawingml/2006/main">
        <a:xfrm xmlns:a="http://schemas.openxmlformats.org/drawingml/2006/main">
          <a:off x="6175502" y="1934472"/>
          <a:ext cx="54357" cy="984617"/>
        </a:xfrm>
        <a:custGeom>
          <a:avLst/>
          <a:gdLst/>
          <a:ahLst/>
          <a:cxnLst/>
          <a:rect l="0" t="0" r="0" b="0"/>
          <a:pathLst>
            <a:path w="54357" h="984617">
              <a:moveTo>
                <a:pt x="0" y="984616"/>
              </a:moveTo>
              <a:lnTo>
                <a:pt x="54356" y="984616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405</cdr:x>
      <cdr:y>0.29952</cdr:y>
    </cdr:from>
    <cdr:to>
      <cdr:x>0.6899</cdr:x>
      <cdr:y>0.53217</cdr:y>
    </cdr:to>
    <cdr:sp>
      <cdr:nvSpPr>
        <cdr:cNvPr id="30" name="任意多边形 29"/>
        <cdr:cNvSpPr/>
      </cdr:nvSpPr>
      <cdr:spPr xmlns:a="http://schemas.openxmlformats.org/drawingml/2006/main">
        <a:xfrm xmlns:a="http://schemas.openxmlformats.org/drawingml/2006/main">
          <a:off x="6356689" y="1818462"/>
          <a:ext cx="54357" cy="1412432"/>
        </a:xfrm>
        <a:custGeom>
          <a:avLst/>
          <a:gdLst/>
          <a:ahLst/>
          <a:cxnLst/>
          <a:rect l="0" t="0" r="0" b="0"/>
          <a:pathLst>
            <a:path w="54357" h="1412432">
              <a:moveTo>
                <a:pt x="0" y="1412431"/>
              </a:moveTo>
              <a:lnTo>
                <a:pt x="54356" y="1412431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0355</cdr:x>
      <cdr:y>0.34544</cdr:y>
    </cdr:from>
    <cdr:to>
      <cdr:x>0.7094</cdr:x>
      <cdr:y>0.47828</cdr:y>
    </cdr:to>
    <cdr:sp>
      <cdr:nvSpPr>
        <cdr:cNvPr id="31" name="任意多边形 30"/>
        <cdr:cNvSpPr/>
      </cdr:nvSpPr>
      <cdr:spPr xmlns:a="http://schemas.openxmlformats.org/drawingml/2006/main">
        <a:xfrm xmlns:a="http://schemas.openxmlformats.org/drawingml/2006/main">
          <a:off x="6537875" y="2097217"/>
          <a:ext cx="54357" cy="806504"/>
        </a:xfrm>
        <a:custGeom>
          <a:avLst/>
          <a:gdLst/>
          <a:ahLst/>
          <a:cxnLst/>
          <a:rect l="0" t="0" r="0" b="0"/>
          <a:pathLst>
            <a:path w="54357" h="806504">
              <a:moveTo>
                <a:pt x="0" y="806503"/>
              </a:moveTo>
              <a:lnTo>
                <a:pt x="54356" y="806503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305</cdr:x>
      <cdr:y>0.36667</cdr:y>
    </cdr:from>
    <cdr:to>
      <cdr:x>0.7289</cdr:x>
      <cdr:y>0.56139</cdr:y>
    </cdr:to>
    <cdr:sp>
      <cdr:nvSpPr>
        <cdr:cNvPr id="32" name="任意多边形 31"/>
        <cdr:cNvSpPr/>
      </cdr:nvSpPr>
      <cdr:spPr xmlns:a="http://schemas.openxmlformats.org/drawingml/2006/main">
        <a:xfrm xmlns:a="http://schemas.openxmlformats.org/drawingml/2006/main">
          <a:off x="6719062" y="2226129"/>
          <a:ext cx="54357" cy="1182191"/>
        </a:xfrm>
        <a:custGeom>
          <a:avLst/>
          <a:gdLst/>
          <a:ahLst/>
          <a:cxnLst/>
          <a:rect l="0" t="0" r="0" b="0"/>
          <a:pathLst>
            <a:path w="54357" h="1182191">
              <a:moveTo>
                <a:pt x="0" y="1182190"/>
              </a:moveTo>
              <a:lnTo>
                <a:pt x="54356" y="1182190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255</cdr:x>
      <cdr:y>0.39912</cdr:y>
    </cdr:from>
    <cdr:to>
      <cdr:x>0.7484</cdr:x>
      <cdr:y>0.57762</cdr:y>
    </cdr:to>
    <cdr:sp>
      <cdr:nvSpPr>
        <cdr:cNvPr id="33" name="任意多边形 32"/>
        <cdr:cNvSpPr/>
      </cdr:nvSpPr>
      <cdr:spPr xmlns:a="http://schemas.openxmlformats.org/drawingml/2006/main">
        <a:xfrm xmlns:a="http://schemas.openxmlformats.org/drawingml/2006/main">
          <a:off x="6900249" y="2423162"/>
          <a:ext cx="54357" cy="1083670"/>
        </a:xfrm>
        <a:custGeom>
          <a:avLst/>
          <a:gdLst/>
          <a:ahLst/>
          <a:cxnLst/>
          <a:rect l="0" t="0" r="0" b="0"/>
          <a:pathLst>
            <a:path w="54357" h="1083670">
              <a:moveTo>
                <a:pt x="0" y="1083669"/>
              </a:moveTo>
              <a:lnTo>
                <a:pt x="54356" y="1083669"/>
              </a:lnTo>
              <a:lnTo>
                <a:pt x="5435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6204</cdr:x>
      <cdr:y>0.3829</cdr:y>
    </cdr:from>
    <cdr:to>
      <cdr:x>0.76789</cdr:x>
      <cdr:y>0.57221</cdr:y>
    </cdr:to>
    <cdr:sp>
      <cdr:nvSpPr>
        <cdr:cNvPr id="34" name="任意多边形 33"/>
        <cdr:cNvSpPr/>
      </cdr:nvSpPr>
      <cdr:spPr xmlns:a="http://schemas.openxmlformats.org/drawingml/2006/main">
        <a:xfrm xmlns:a="http://schemas.openxmlformats.org/drawingml/2006/main">
          <a:off x="7081435" y="2324645"/>
          <a:ext cx="54358" cy="1149351"/>
        </a:xfrm>
        <a:custGeom>
          <a:avLst/>
          <a:gdLst/>
          <a:ahLst/>
          <a:cxnLst/>
          <a:rect l="0" t="0" r="0" b="0"/>
          <a:pathLst>
            <a:path w="54358" h="1149351">
              <a:moveTo>
                <a:pt x="0" y="1149350"/>
              </a:moveTo>
              <a:lnTo>
                <a:pt x="54357" y="1149350"/>
              </a:lnTo>
              <a:lnTo>
                <a:pt x="5435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7899</cdr:x>
      <cdr:y>0.85556</cdr:y>
    </cdr:from>
    <cdr:to>
      <cdr:x>0.48451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5106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44203</cdr:x>
      <cdr:y>0.71199</cdr:y>
    </cdr:from>
    <cdr:to>
      <cdr:x>0.77487</cdr:x>
      <cdr:y>0.83646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3124091" y="3124547"/>
          <a:ext cx="2352319" cy="546249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1062.2?2.3  [0.22%]  95% conf.
Wtd by data-pt errs only, 0 of 142 rej.
MSWD = 0.52, probability = 1.000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1252</cdr:x>
      <cdr:y>0.32607</cdr:y>
    </cdr:from>
    <cdr:to>
      <cdr:x>0.21373</cdr:x>
      <cdr:y>0.54539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1974881" y="1979635"/>
          <a:ext cx="11218" cy="1331522"/>
        </a:xfrm>
        <a:custGeom>
          <a:avLst/>
          <a:gdLst/>
          <a:ahLst/>
          <a:cxnLst/>
          <a:rect l="0" t="0" r="0" b="0"/>
          <a:pathLst>
            <a:path w="11218" h="1331522">
              <a:moveTo>
                <a:pt x="0" y="1331521"/>
              </a:moveTo>
              <a:lnTo>
                <a:pt x="11217" y="133152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1654</cdr:x>
      <cdr:y>0.32223</cdr:y>
    </cdr:from>
    <cdr:to>
      <cdr:x>0.21775</cdr:x>
      <cdr:y>0.53238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012271" y="1956358"/>
          <a:ext cx="11218" cy="1275838"/>
        </a:xfrm>
        <a:custGeom>
          <a:avLst/>
          <a:gdLst/>
          <a:ahLst/>
          <a:cxnLst/>
          <a:rect l="0" t="0" r="0" b="0"/>
          <a:pathLst>
            <a:path w="11218" h="1275838">
              <a:moveTo>
                <a:pt x="0" y="1275837"/>
              </a:moveTo>
              <a:lnTo>
                <a:pt x="11217" y="127583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057</cdr:x>
      <cdr:y>0.32922</cdr:y>
    </cdr:from>
    <cdr:to>
      <cdr:x>0.22177</cdr:x>
      <cdr:y>0.55057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049660" y="1998785"/>
          <a:ext cx="11218" cy="1343856"/>
        </a:xfrm>
        <a:custGeom>
          <a:avLst/>
          <a:gdLst/>
          <a:ahLst/>
          <a:cxnLst/>
          <a:rect l="0" t="0" r="0" b="0"/>
          <a:pathLst>
            <a:path w="11218" h="1343856">
              <a:moveTo>
                <a:pt x="0" y="1343855"/>
              </a:moveTo>
              <a:lnTo>
                <a:pt x="11217" y="134385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459</cdr:x>
      <cdr:y>0.31175</cdr:y>
    </cdr:from>
    <cdr:to>
      <cdr:x>0.2258</cdr:x>
      <cdr:y>0.5331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2087050" y="1892691"/>
          <a:ext cx="11217" cy="1343856"/>
        </a:xfrm>
        <a:custGeom>
          <a:avLst/>
          <a:gdLst/>
          <a:ahLst/>
          <a:cxnLst/>
          <a:rect l="0" t="0" r="0" b="0"/>
          <a:pathLst>
            <a:path w="11217" h="1343856">
              <a:moveTo>
                <a:pt x="0" y="1343855"/>
              </a:moveTo>
              <a:lnTo>
                <a:pt x="11216" y="1343855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861</cdr:x>
      <cdr:y>0.27097</cdr:y>
    </cdr:from>
    <cdr:to>
      <cdr:x>0.22982</cdr:x>
      <cdr:y>0.48067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2124439" y="1645138"/>
          <a:ext cx="11218" cy="1273128"/>
        </a:xfrm>
        <a:custGeom>
          <a:avLst/>
          <a:gdLst/>
          <a:ahLst/>
          <a:cxnLst/>
          <a:rect l="0" t="0" r="0" b="0"/>
          <a:pathLst>
            <a:path w="11218" h="1273128">
              <a:moveTo>
                <a:pt x="0" y="1273127"/>
              </a:moveTo>
              <a:lnTo>
                <a:pt x="11217" y="127312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3264</cdr:x>
      <cdr:y>0.37582</cdr:y>
    </cdr:from>
    <cdr:to>
      <cdr:x>0.23384</cdr:x>
      <cdr:y>0.60882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2161829" y="2281702"/>
          <a:ext cx="11217" cy="1414585"/>
        </a:xfrm>
        <a:custGeom>
          <a:avLst/>
          <a:gdLst/>
          <a:ahLst/>
          <a:cxnLst/>
          <a:rect l="0" t="0" r="0" b="0"/>
          <a:pathLst>
            <a:path w="11217" h="1414585">
              <a:moveTo>
                <a:pt x="0" y="1414584"/>
              </a:moveTo>
              <a:lnTo>
                <a:pt x="11216" y="1414584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3666</cdr:x>
      <cdr:y>0.2768</cdr:y>
    </cdr:from>
    <cdr:to>
      <cdr:x>0.23787</cdr:x>
      <cdr:y>0.49815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2199218" y="1680503"/>
          <a:ext cx="11218" cy="1343856"/>
        </a:xfrm>
        <a:custGeom>
          <a:avLst/>
          <a:gdLst/>
          <a:ahLst/>
          <a:cxnLst/>
          <a:rect l="0" t="0" r="0" b="0"/>
          <a:pathLst>
            <a:path w="11218" h="1343856">
              <a:moveTo>
                <a:pt x="0" y="1343855"/>
              </a:moveTo>
              <a:lnTo>
                <a:pt x="11217" y="134385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4068</cdr:x>
      <cdr:y>0.37</cdr:y>
    </cdr:from>
    <cdr:to>
      <cdr:x>0.24189</cdr:x>
      <cdr:y>0.5797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2236608" y="2246337"/>
          <a:ext cx="11217" cy="1273127"/>
        </a:xfrm>
        <a:custGeom>
          <a:avLst/>
          <a:gdLst/>
          <a:ahLst/>
          <a:cxnLst/>
          <a:rect l="0" t="0" r="0" b="0"/>
          <a:pathLst>
            <a:path w="11217" h="1273127">
              <a:moveTo>
                <a:pt x="0" y="1273126"/>
              </a:moveTo>
              <a:lnTo>
                <a:pt x="11216" y="1273126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4471</cdr:x>
      <cdr:y>0.28262</cdr:y>
    </cdr:from>
    <cdr:to>
      <cdr:x>0.24592</cdr:x>
      <cdr:y>0.50397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2273997" y="1715868"/>
          <a:ext cx="11218" cy="1343856"/>
        </a:xfrm>
        <a:custGeom>
          <a:avLst/>
          <a:gdLst/>
          <a:ahLst/>
          <a:cxnLst/>
          <a:rect l="0" t="0" r="0" b="0"/>
          <a:pathLst>
            <a:path w="11218" h="1343856">
              <a:moveTo>
                <a:pt x="0" y="1343855"/>
              </a:moveTo>
              <a:lnTo>
                <a:pt x="11217" y="134385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4873</cdr:x>
      <cdr:y>0.4399</cdr:y>
    </cdr:from>
    <cdr:to>
      <cdr:x>0.24994</cdr:x>
      <cdr:y>0.6496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2311387" y="2670712"/>
          <a:ext cx="11218" cy="1273127"/>
        </a:xfrm>
        <a:custGeom>
          <a:avLst/>
          <a:gdLst/>
          <a:ahLst/>
          <a:cxnLst/>
          <a:rect l="0" t="0" r="0" b="0"/>
          <a:pathLst>
            <a:path w="11218" h="1273127">
              <a:moveTo>
                <a:pt x="0" y="1273126"/>
              </a:moveTo>
              <a:lnTo>
                <a:pt x="11217" y="127312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5276</cdr:x>
      <cdr:y>0.31747</cdr:y>
    </cdr:from>
    <cdr:to>
      <cdr:x>0.25396</cdr:x>
      <cdr:y>0.49433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2348776" y="1927425"/>
          <a:ext cx="11218" cy="1073783"/>
        </a:xfrm>
        <a:custGeom>
          <a:avLst/>
          <a:gdLst/>
          <a:ahLst/>
          <a:cxnLst/>
          <a:rect l="0" t="0" r="0" b="0"/>
          <a:pathLst>
            <a:path w="11218" h="1073783">
              <a:moveTo>
                <a:pt x="0" y="1073782"/>
              </a:moveTo>
              <a:lnTo>
                <a:pt x="11217" y="107378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5678</cdr:x>
      <cdr:y>0.27841</cdr:y>
    </cdr:from>
    <cdr:to>
      <cdr:x>0.25799</cdr:x>
      <cdr:y>0.46662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2386166" y="1690298"/>
          <a:ext cx="11218" cy="1142677"/>
        </a:xfrm>
        <a:custGeom>
          <a:avLst/>
          <a:gdLst/>
          <a:ahLst/>
          <a:cxnLst/>
          <a:rect l="0" t="0" r="0" b="0"/>
          <a:pathLst>
            <a:path w="11218" h="1142677">
              <a:moveTo>
                <a:pt x="0" y="1142676"/>
              </a:moveTo>
              <a:lnTo>
                <a:pt x="11217" y="114267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08</cdr:x>
      <cdr:y>0.32493</cdr:y>
    </cdr:from>
    <cdr:to>
      <cdr:x>0.26201</cdr:x>
      <cdr:y>0.51651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2423555" y="1972701"/>
          <a:ext cx="11218" cy="1163127"/>
        </a:xfrm>
        <a:custGeom>
          <a:avLst/>
          <a:gdLst/>
          <a:ahLst/>
          <a:cxnLst/>
          <a:rect l="0" t="0" r="0" b="0"/>
          <a:pathLst>
            <a:path w="11218" h="1163127">
              <a:moveTo>
                <a:pt x="0" y="1163126"/>
              </a:moveTo>
              <a:lnTo>
                <a:pt x="11217" y="116312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483</cdr:x>
      <cdr:y>0.35621</cdr:y>
    </cdr:from>
    <cdr:to>
      <cdr:x>0.26603</cdr:x>
      <cdr:y>0.52862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2460945" y="2162618"/>
          <a:ext cx="11218" cy="1046780"/>
        </a:xfrm>
        <a:custGeom>
          <a:avLst/>
          <a:gdLst/>
          <a:ahLst/>
          <a:cxnLst/>
          <a:rect l="0" t="0" r="0" b="0"/>
          <a:pathLst>
            <a:path w="11218" h="1046780">
              <a:moveTo>
                <a:pt x="0" y="1046779"/>
              </a:moveTo>
              <a:lnTo>
                <a:pt x="11217" y="104677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885</cdr:x>
      <cdr:y>0.32352</cdr:y>
    </cdr:from>
    <cdr:to>
      <cdr:x>0.27006</cdr:x>
      <cdr:y>0.51882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2498334" y="1964175"/>
          <a:ext cx="11218" cy="1185674"/>
        </a:xfrm>
        <a:custGeom>
          <a:avLst/>
          <a:gdLst/>
          <a:ahLst/>
          <a:cxnLst/>
          <a:rect l="0" t="0" r="0" b="0"/>
          <a:pathLst>
            <a:path w="11218" h="1185674">
              <a:moveTo>
                <a:pt x="0" y="1185673"/>
              </a:moveTo>
              <a:lnTo>
                <a:pt x="11217" y="118567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7287</cdr:x>
      <cdr:y>0.36105</cdr:y>
    </cdr:from>
    <cdr:to>
      <cdr:x>0.27408</cdr:x>
      <cdr:y>0.52268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2535724" y="2192034"/>
          <a:ext cx="11218" cy="981282"/>
        </a:xfrm>
        <a:custGeom>
          <a:avLst/>
          <a:gdLst/>
          <a:ahLst/>
          <a:cxnLst/>
          <a:rect l="0" t="0" r="0" b="0"/>
          <a:pathLst>
            <a:path w="11218" h="981282">
              <a:moveTo>
                <a:pt x="0" y="981281"/>
              </a:moveTo>
              <a:lnTo>
                <a:pt x="11217" y="98128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769</cdr:x>
      <cdr:y>0.33905</cdr:y>
    </cdr:from>
    <cdr:to>
      <cdr:x>0.2781</cdr:x>
      <cdr:y>0.50219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2573113" y="2058458"/>
          <a:ext cx="11218" cy="990444"/>
        </a:xfrm>
        <a:custGeom>
          <a:avLst/>
          <a:gdLst/>
          <a:ahLst/>
          <a:cxnLst/>
          <a:rect l="0" t="0" r="0" b="0"/>
          <a:pathLst>
            <a:path w="11218" h="990444">
              <a:moveTo>
                <a:pt x="0" y="990443"/>
              </a:moveTo>
              <a:lnTo>
                <a:pt x="11217" y="99044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8092</cdr:x>
      <cdr:y>0.35013</cdr:y>
    </cdr:from>
    <cdr:to>
      <cdr:x>0.28213</cdr:x>
      <cdr:y>0.53451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2610503" y="2125699"/>
          <a:ext cx="11218" cy="1119448"/>
        </a:xfrm>
        <a:custGeom>
          <a:avLst/>
          <a:gdLst/>
          <a:ahLst/>
          <a:cxnLst/>
          <a:rect l="0" t="0" r="0" b="0"/>
          <a:pathLst>
            <a:path w="11218" h="1119448">
              <a:moveTo>
                <a:pt x="0" y="1119447"/>
              </a:moveTo>
              <a:lnTo>
                <a:pt x="11217" y="111944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8494</cdr:x>
      <cdr:y>0.39709</cdr:y>
    </cdr:from>
    <cdr:to>
      <cdr:x>0.28615</cdr:x>
      <cdr:y>0.58413</cdr:y>
    </cdr:to>
    <cdr:sp>
      <cdr:nvSpPr>
        <cdr:cNvPr id="24" name="任意多边形 23"/>
        <cdr:cNvSpPr/>
      </cdr:nvSpPr>
      <cdr:spPr xmlns:a="http://schemas.openxmlformats.org/drawingml/2006/main">
        <a:xfrm xmlns:a="http://schemas.openxmlformats.org/drawingml/2006/main">
          <a:off x="2647892" y="2410814"/>
          <a:ext cx="11218" cy="1135566"/>
        </a:xfrm>
        <a:custGeom>
          <a:avLst/>
          <a:gdLst/>
          <a:ahLst/>
          <a:cxnLst/>
          <a:rect l="0" t="0" r="0" b="0"/>
          <a:pathLst>
            <a:path w="11218" h="1135566">
              <a:moveTo>
                <a:pt x="0" y="1135565"/>
              </a:moveTo>
              <a:lnTo>
                <a:pt x="11217" y="113556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8897</cdr:x>
      <cdr:y>0.36485</cdr:y>
    </cdr:from>
    <cdr:to>
      <cdr:x>0.29017</cdr:x>
      <cdr:y>0.54945</cdr:y>
    </cdr:to>
    <cdr:sp>
      <cdr:nvSpPr>
        <cdr:cNvPr id="25" name="任意多边形 24"/>
        <cdr:cNvSpPr/>
      </cdr:nvSpPr>
      <cdr:spPr xmlns:a="http://schemas.openxmlformats.org/drawingml/2006/main">
        <a:xfrm xmlns:a="http://schemas.openxmlformats.org/drawingml/2006/main">
          <a:off x="2685282" y="2215082"/>
          <a:ext cx="11218" cy="1120747"/>
        </a:xfrm>
        <a:custGeom>
          <a:avLst/>
          <a:gdLst/>
          <a:ahLst/>
          <a:cxnLst/>
          <a:rect l="0" t="0" r="0" b="0"/>
          <a:pathLst>
            <a:path w="11218" h="1120747">
              <a:moveTo>
                <a:pt x="0" y="1120746"/>
              </a:moveTo>
              <a:lnTo>
                <a:pt x="11217" y="112074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299</cdr:x>
      <cdr:y>0.31747</cdr:y>
    </cdr:from>
    <cdr:to>
      <cdr:x>0.2942</cdr:x>
      <cdr:y>0.49433</cdr:y>
    </cdr:to>
    <cdr:sp>
      <cdr:nvSpPr>
        <cdr:cNvPr id="26" name="任意多边形 25"/>
        <cdr:cNvSpPr/>
      </cdr:nvSpPr>
      <cdr:spPr xmlns:a="http://schemas.openxmlformats.org/drawingml/2006/main">
        <a:xfrm xmlns:a="http://schemas.openxmlformats.org/drawingml/2006/main">
          <a:off x="2722671" y="1927425"/>
          <a:ext cx="11218" cy="1073783"/>
        </a:xfrm>
        <a:custGeom>
          <a:avLst/>
          <a:gdLst/>
          <a:ahLst/>
          <a:cxnLst/>
          <a:rect l="0" t="0" r="0" b="0"/>
          <a:pathLst>
            <a:path w="11218" h="1073783">
              <a:moveTo>
                <a:pt x="0" y="1073782"/>
              </a:moveTo>
              <a:lnTo>
                <a:pt x="11217" y="107378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701</cdr:x>
      <cdr:y>0.27841</cdr:y>
    </cdr:from>
    <cdr:to>
      <cdr:x>0.29822</cdr:x>
      <cdr:y>0.46662</cdr:y>
    </cdr:to>
    <cdr:sp>
      <cdr:nvSpPr>
        <cdr:cNvPr id="27" name="任意多边形 26"/>
        <cdr:cNvSpPr/>
      </cdr:nvSpPr>
      <cdr:spPr xmlns:a="http://schemas.openxmlformats.org/drawingml/2006/main">
        <a:xfrm xmlns:a="http://schemas.openxmlformats.org/drawingml/2006/main">
          <a:off x="2760061" y="1690298"/>
          <a:ext cx="11218" cy="1142677"/>
        </a:xfrm>
        <a:custGeom>
          <a:avLst/>
          <a:gdLst/>
          <a:ahLst/>
          <a:cxnLst/>
          <a:rect l="0" t="0" r="0" b="0"/>
          <a:pathLst>
            <a:path w="11218" h="1142677">
              <a:moveTo>
                <a:pt x="0" y="1142676"/>
              </a:moveTo>
              <a:lnTo>
                <a:pt x="11217" y="114267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0104</cdr:x>
      <cdr:y>0.32493</cdr:y>
    </cdr:from>
    <cdr:to>
      <cdr:x>0.30225</cdr:x>
      <cdr:y>0.51651</cdr:y>
    </cdr:to>
    <cdr:sp>
      <cdr:nvSpPr>
        <cdr:cNvPr id="28" name="任意多边形 27"/>
        <cdr:cNvSpPr/>
      </cdr:nvSpPr>
      <cdr:spPr xmlns:a="http://schemas.openxmlformats.org/drawingml/2006/main">
        <a:xfrm xmlns:a="http://schemas.openxmlformats.org/drawingml/2006/main">
          <a:off x="2797450" y="1972701"/>
          <a:ext cx="11218" cy="1163127"/>
        </a:xfrm>
        <a:custGeom>
          <a:avLst/>
          <a:gdLst/>
          <a:ahLst/>
          <a:cxnLst/>
          <a:rect l="0" t="0" r="0" b="0"/>
          <a:pathLst>
            <a:path w="11218" h="1163127">
              <a:moveTo>
                <a:pt x="0" y="1163126"/>
              </a:moveTo>
              <a:lnTo>
                <a:pt x="11217" y="116312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0506</cdr:x>
      <cdr:y>0.35621</cdr:y>
    </cdr:from>
    <cdr:to>
      <cdr:x>0.30627</cdr:x>
      <cdr:y>0.52862</cdr:y>
    </cdr:to>
    <cdr:sp>
      <cdr:nvSpPr>
        <cdr:cNvPr id="29" name="任意多边形 28"/>
        <cdr:cNvSpPr/>
      </cdr:nvSpPr>
      <cdr:spPr xmlns:a="http://schemas.openxmlformats.org/drawingml/2006/main">
        <a:xfrm xmlns:a="http://schemas.openxmlformats.org/drawingml/2006/main">
          <a:off x="2834840" y="2162618"/>
          <a:ext cx="11218" cy="1046780"/>
        </a:xfrm>
        <a:custGeom>
          <a:avLst/>
          <a:gdLst/>
          <a:ahLst/>
          <a:cxnLst/>
          <a:rect l="0" t="0" r="0" b="0"/>
          <a:pathLst>
            <a:path w="11218" h="1046780">
              <a:moveTo>
                <a:pt x="0" y="1046779"/>
              </a:moveTo>
              <a:lnTo>
                <a:pt x="11217" y="104677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0909</cdr:x>
      <cdr:y>0.32352</cdr:y>
    </cdr:from>
    <cdr:to>
      <cdr:x>0.31029</cdr:x>
      <cdr:y>0.51882</cdr:y>
    </cdr:to>
    <cdr:sp>
      <cdr:nvSpPr>
        <cdr:cNvPr id="30" name="任意多边形 29"/>
        <cdr:cNvSpPr/>
      </cdr:nvSpPr>
      <cdr:spPr xmlns:a="http://schemas.openxmlformats.org/drawingml/2006/main">
        <a:xfrm xmlns:a="http://schemas.openxmlformats.org/drawingml/2006/main">
          <a:off x="2872229" y="1964175"/>
          <a:ext cx="11218" cy="1185674"/>
        </a:xfrm>
        <a:custGeom>
          <a:avLst/>
          <a:gdLst/>
          <a:ahLst/>
          <a:cxnLst/>
          <a:rect l="0" t="0" r="0" b="0"/>
          <a:pathLst>
            <a:path w="11218" h="1185674">
              <a:moveTo>
                <a:pt x="0" y="1185673"/>
              </a:moveTo>
              <a:lnTo>
                <a:pt x="11217" y="118567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1311</cdr:x>
      <cdr:y>0.36105</cdr:y>
    </cdr:from>
    <cdr:to>
      <cdr:x>0.31432</cdr:x>
      <cdr:y>0.52268</cdr:y>
    </cdr:to>
    <cdr:sp>
      <cdr:nvSpPr>
        <cdr:cNvPr id="31" name="任意多边形 30"/>
        <cdr:cNvSpPr/>
      </cdr:nvSpPr>
      <cdr:spPr xmlns:a="http://schemas.openxmlformats.org/drawingml/2006/main">
        <a:xfrm xmlns:a="http://schemas.openxmlformats.org/drawingml/2006/main">
          <a:off x="2909619" y="2192034"/>
          <a:ext cx="11218" cy="981282"/>
        </a:xfrm>
        <a:custGeom>
          <a:avLst/>
          <a:gdLst/>
          <a:ahLst/>
          <a:cxnLst/>
          <a:rect l="0" t="0" r="0" b="0"/>
          <a:pathLst>
            <a:path w="11218" h="981282">
              <a:moveTo>
                <a:pt x="0" y="981281"/>
              </a:moveTo>
              <a:lnTo>
                <a:pt x="11217" y="98128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1713</cdr:x>
      <cdr:y>0.33905</cdr:y>
    </cdr:from>
    <cdr:to>
      <cdr:x>0.31834</cdr:x>
      <cdr:y>0.50219</cdr:y>
    </cdr:to>
    <cdr:sp>
      <cdr:nvSpPr>
        <cdr:cNvPr id="32" name="任意多边形 31"/>
        <cdr:cNvSpPr/>
      </cdr:nvSpPr>
      <cdr:spPr xmlns:a="http://schemas.openxmlformats.org/drawingml/2006/main">
        <a:xfrm xmlns:a="http://schemas.openxmlformats.org/drawingml/2006/main">
          <a:off x="2947008" y="2058458"/>
          <a:ext cx="11218" cy="990444"/>
        </a:xfrm>
        <a:custGeom>
          <a:avLst/>
          <a:gdLst/>
          <a:ahLst/>
          <a:cxnLst/>
          <a:rect l="0" t="0" r="0" b="0"/>
          <a:pathLst>
            <a:path w="11218" h="990444">
              <a:moveTo>
                <a:pt x="0" y="990443"/>
              </a:moveTo>
              <a:lnTo>
                <a:pt x="11217" y="99044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116</cdr:x>
      <cdr:y>0.35013</cdr:y>
    </cdr:from>
    <cdr:to>
      <cdr:x>0.32236</cdr:x>
      <cdr:y>0.53451</cdr:y>
    </cdr:to>
    <cdr:sp>
      <cdr:nvSpPr>
        <cdr:cNvPr id="33" name="任意多边形 32"/>
        <cdr:cNvSpPr/>
      </cdr:nvSpPr>
      <cdr:spPr xmlns:a="http://schemas.openxmlformats.org/drawingml/2006/main">
        <a:xfrm xmlns:a="http://schemas.openxmlformats.org/drawingml/2006/main">
          <a:off x="2984398" y="2125699"/>
          <a:ext cx="11218" cy="1119448"/>
        </a:xfrm>
        <a:custGeom>
          <a:avLst/>
          <a:gdLst/>
          <a:ahLst/>
          <a:cxnLst/>
          <a:rect l="0" t="0" r="0" b="0"/>
          <a:pathLst>
            <a:path w="11218" h="1119448">
              <a:moveTo>
                <a:pt x="0" y="1119447"/>
              </a:moveTo>
              <a:lnTo>
                <a:pt x="11217" y="111944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518</cdr:x>
      <cdr:y>0.39709</cdr:y>
    </cdr:from>
    <cdr:to>
      <cdr:x>0.32639</cdr:x>
      <cdr:y>0.58413</cdr:y>
    </cdr:to>
    <cdr:sp>
      <cdr:nvSpPr>
        <cdr:cNvPr id="34" name="任意多边形 33"/>
        <cdr:cNvSpPr/>
      </cdr:nvSpPr>
      <cdr:spPr xmlns:a="http://schemas.openxmlformats.org/drawingml/2006/main">
        <a:xfrm xmlns:a="http://schemas.openxmlformats.org/drawingml/2006/main">
          <a:off x="3021787" y="2410814"/>
          <a:ext cx="11218" cy="1135566"/>
        </a:xfrm>
        <a:custGeom>
          <a:avLst/>
          <a:gdLst/>
          <a:ahLst/>
          <a:cxnLst/>
          <a:rect l="0" t="0" r="0" b="0"/>
          <a:pathLst>
            <a:path w="11218" h="1135566">
              <a:moveTo>
                <a:pt x="0" y="1135565"/>
              </a:moveTo>
              <a:lnTo>
                <a:pt x="11217" y="113556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92</cdr:x>
      <cdr:y>0.36485</cdr:y>
    </cdr:from>
    <cdr:to>
      <cdr:x>0.33041</cdr:x>
      <cdr:y>0.54945</cdr:y>
    </cdr:to>
    <cdr:sp>
      <cdr:nvSpPr>
        <cdr:cNvPr id="35" name="任意多边形 34"/>
        <cdr:cNvSpPr/>
      </cdr:nvSpPr>
      <cdr:spPr xmlns:a="http://schemas.openxmlformats.org/drawingml/2006/main">
        <a:xfrm xmlns:a="http://schemas.openxmlformats.org/drawingml/2006/main">
          <a:off x="3059177" y="2215082"/>
          <a:ext cx="11218" cy="1120747"/>
        </a:xfrm>
        <a:custGeom>
          <a:avLst/>
          <a:gdLst/>
          <a:ahLst/>
          <a:cxnLst/>
          <a:rect l="0" t="0" r="0" b="0"/>
          <a:pathLst>
            <a:path w="11218" h="1120747">
              <a:moveTo>
                <a:pt x="0" y="1120746"/>
              </a:moveTo>
              <a:lnTo>
                <a:pt x="11217" y="112074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3323</cdr:x>
      <cdr:y>0.30617</cdr:y>
    </cdr:from>
    <cdr:to>
      <cdr:x>0.33443</cdr:x>
      <cdr:y>0.47212</cdr:y>
    </cdr:to>
    <cdr:sp>
      <cdr:nvSpPr>
        <cdr:cNvPr id="36" name="任意多边形 35"/>
        <cdr:cNvSpPr/>
      </cdr:nvSpPr>
      <cdr:spPr xmlns:a="http://schemas.openxmlformats.org/drawingml/2006/main">
        <a:xfrm xmlns:a="http://schemas.openxmlformats.org/drawingml/2006/main">
          <a:off x="3096566" y="1858837"/>
          <a:ext cx="11218" cy="1007530"/>
        </a:xfrm>
        <a:custGeom>
          <a:avLst/>
          <a:gdLst/>
          <a:ahLst/>
          <a:cxnLst/>
          <a:rect l="0" t="0" r="0" b="0"/>
          <a:pathLst>
            <a:path w="11218" h="1007530">
              <a:moveTo>
                <a:pt x="0" y="1007529"/>
              </a:moveTo>
              <a:lnTo>
                <a:pt x="11217" y="100752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3725</cdr:x>
      <cdr:y>0.41208</cdr:y>
    </cdr:from>
    <cdr:to>
      <cdr:x>0.33846</cdr:x>
      <cdr:y>0.58429</cdr:y>
    </cdr:to>
    <cdr:sp>
      <cdr:nvSpPr>
        <cdr:cNvPr id="37" name="任意多边形 36"/>
        <cdr:cNvSpPr/>
      </cdr:nvSpPr>
      <cdr:spPr xmlns:a="http://schemas.openxmlformats.org/drawingml/2006/main">
        <a:xfrm xmlns:a="http://schemas.openxmlformats.org/drawingml/2006/main">
          <a:off x="3133956" y="2501811"/>
          <a:ext cx="11218" cy="1045523"/>
        </a:xfrm>
        <a:custGeom>
          <a:avLst/>
          <a:gdLst/>
          <a:ahLst/>
          <a:cxnLst/>
          <a:rect l="0" t="0" r="0" b="0"/>
          <a:pathLst>
            <a:path w="11218" h="1045523">
              <a:moveTo>
                <a:pt x="0" y="1045522"/>
              </a:moveTo>
              <a:lnTo>
                <a:pt x="11217" y="104552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4127</cdr:x>
      <cdr:y>0.30565</cdr:y>
    </cdr:from>
    <cdr:to>
      <cdr:x>0.34248</cdr:x>
      <cdr:y>0.48632</cdr:y>
    </cdr:to>
    <cdr:sp>
      <cdr:nvSpPr>
        <cdr:cNvPr id="38" name="任意多边形 37"/>
        <cdr:cNvSpPr/>
      </cdr:nvSpPr>
      <cdr:spPr xmlns:a="http://schemas.openxmlformats.org/drawingml/2006/main">
        <a:xfrm xmlns:a="http://schemas.openxmlformats.org/drawingml/2006/main">
          <a:off x="3171345" y="1855686"/>
          <a:ext cx="11218" cy="1096874"/>
        </a:xfrm>
        <a:custGeom>
          <a:avLst/>
          <a:gdLst/>
          <a:ahLst/>
          <a:cxnLst/>
          <a:rect l="0" t="0" r="0" b="0"/>
          <a:pathLst>
            <a:path w="11218" h="1096874">
              <a:moveTo>
                <a:pt x="0" y="1096873"/>
              </a:moveTo>
              <a:lnTo>
                <a:pt x="11217" y="109687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453</cdr:x>
      <cdr:y>0.32232</cdr:y>
    </cdr:from>
    <cdr:to>
      <cdr:x>0.3465</cdr:x>
      <cdr:y>0.4943</cdr:y>
    </cdr:to>
    <cdr:sp>
      <cdr:nvSpPr>
        <cdr:cNvPr id="39" name="任意多边形 38"/>
        <cdr:cNvSpPr/>
      </cdr:nvSpPr>
      <cdr:spPr xmlns:a="http://schemas.openxmlformats.org/drawingml/2006/main">
        <a:xfrm xmlns:a="http://schemas.openxmlformats.org/drawingml/2006/main">
          <a:off x="3208735" y="1956863"/>
          <a:ext cx="11218" cy="1044155"/>
        </a:xfrm>
        <a:custGeom>
          <a:avLst/>
          <a:gdLst/>
          <a:ahLst/>
          <a:cxnLst/>
          <a:rect l="0" t="0" r="0" b="0"/>
          <a:pathLst>
            <a:path w="11218" h="1044155">
              <a:moveTo>
                <a:pt x="0" y="1044154"/>
              </a:moveTo>
              <a:lnTo>
                <a:pt x="11217" y="104415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4932</cdr:x>
      <cdr:y>0.38576</cdr:y>
    </cdr:from>
    <cdr:to>
      <cdr:x>0.35053</cdr:x>
      <cdr:y>0.5484</cdr:y>
    </cdr:to>
    <cdr:sp>
      <cdr:nvSpPr>
        <cdr:cNvPr id="40" name="任意多边形 39"/>
        <cdr:cNvSpPr/>
      </cdr:nvSpPr>
      <cdr:spPr xmlns:a="http://schemas.openxmlformats.org/drawingml/2006/main">
        <a:xfrm xmlns:a="http://schemas.openxmlformats.org/drawingml/2006/main">
          <a:off x="3246124" y="2342027"/>
          <a:ext cx="11218" cy="987447"/>
        </a:xfrm>
        <a:custGeom>
          <a:avLst/>
          <a:gdLst/>
          <a:ahLst/>
          <a:cxnLst/>
          <a:rect l="0" t="0" r="0" b="0"/>
          <a:pathLst>
            <a:path w="11218" h="987447">
              <a:moveTo>
                <a:pt x="0" y="987446"/>
              </a:moveTo>
              <a:lnTo>
                <a:pt x="11217" y="98744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334</cdr:x>
      <cdr:y>0.37363</cdr:y>
    </cdr:from>
    <cdr:to>
      <cdr:x>0.35455</cdr:x>
      <cdr:y>0.53585</cdr:y>
    </cdr:to>
    <cdr:sp>
      <cdr:nvSpPr>
        <cdr:cNvPr id="41" name="任意多边形 40"/>
        <cdr:cNvSpPr/>
      </cdr:nvSpPr>
      <cdr:spPr xmlns:a="http://schemas.openxmlformats.org/drawingml/2006/main">
        <a:xfrm xmlns:a="http://schemas.openxmlformats.org/drawingml/2006/main">
          <a:off x="3283514" y="2268392"/>
          <a:ext cx="11218" cy="984849"/>
        </a:xfrm>
        <a:custGeom>
          <a:avLst/>
          <a:gdLst/>
          <a:ahLst/>
          <a:cxnLst/>
          <a:rect l="0" t="0" r="0" b="0"/>
          <a:pathLst>
            <a:path w="11218" h="984849">
              <a:moveTo>
                <a:pt x="0" y="984848"/>
              </a:moveTo>
              <a:lnTo>
                <a:pt x="11217" y="98484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737</cdr:x>
      <cdr:y>0.28966</cdr:y>
    </cdr:from>
    <cdr:to>
      <cdr:x>0.35857</cdr:x>
      <cdr:y>0.44028</cdr:y>
    </cdr:to>
    <cdr:sp>
      <cdr:nvSpPr>
        <cdr:cNvPr id="42" name="任意多边形 41"/>
        <cdr:cNvSpPr/>
      </cdr:nvSpPr>
      <cdr:spPr xmlns:a="http://schemas.openxmlformats.org/drawingml/2006/main">
        <a:xfrm xmlns:a="http://schemas.openxmlformats.org/drawingml/2006/main">
          <a:off x="3320903" y="1758580"/>
          <a:ext cx="11218" cy="914464"/>
        </a:xfrm>
        <a:custGeom>
          <a:avLst/>
          <a:gdLst/>
          <a:ahLst/>
          <a:cxnLst/>
          <a:rect l="0" t="0" r="0" b="0"/>
          <a:pathLst>
            <a:path w="11218" h="914464">
              <a:moveTo>
                <a:pt x="0" y="914463"/>
              </a:moveTo>
              <a:lnTo>
                <a:pt x="11217" y="91446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139</cdr:x>
      <cdr:y>0.40041</cdr:y>
    </cdr:from>
    <cdr:to>
      <cdr:x>0.3626</cdr:x>
      <cdr:y>0.54746</cdr:y>
    </cdr:to>
    <cdr:sp>
      <cdr:nvSpPr>
        <cdr:cNvPr id="43" name="任意多边形 42"/>
        <cdr:cNvSpPr/>
      </cdr:nvSpPr>
      <cdr:spPr xmlns:a="http://schemas.openxmlformats.org/drawingml/2006/main">
        <a:xfrm xmlns:a="http://schemas.openxmlformats.org/drawingml/2006/main">
          <a:off x="3358293" y="2430978"/>
          <a:ext cx="11218" cy="892759"/>
        </a:xfrm>
        <a:custGeom>
          <a:avLst/>
          <a:gdLst/>
          <a:ahLst/>
          <a:cxnLst/>
          <a:rect l="0" t="0" r="0" b="0"/>
          <a:pathLst>
            <a:path w="11218" h="892759">
              <a:moveTo>
                <a:pt x="0" y="892758"/>
              </a:moveTo>
              <a:lnTo>
                <a:pt x="11217" y="89275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541</cdr:x>
      <cdr:y>0.31555</cdr:y>
    </cdr:from>
    <cdr:to>
      <cdr:x>0.36662</cdr:x>
      <cdr:y>0.48202</cdr:y>
    </cdr:to>
    <cdr:sp>
      <cdr:nvSpPr>
        <cdr:cNvPr id="44" name="任意多边形 43"/>
        <cdr:cNvSpPr/>
      </cdr:nvSpPr>
      <cdr:spPr xmlns:a="http://schemas.openxmlformats.org/drawingml/2006/main">
        <a:xfrm xmlns:a="http://schemas.openxmlformats.org/drawingml/2006/main">
          <a:off x="3395682" y="1915782"/>
          <a:ext cx="11218" cy="1010660"/>
        </a:xfrm>
        <a:custGeom>
          <a:avLst/>
          <a:gdLst/>
          <a:ahLst/>
          <a:cxnLst/>
          <a:rect l="0" t="0" r="0" b="0"/>
          <a:pathLst>
            <a:path w="11218" h="1010660">
              <a:moveTo>
                <a:pt x="0" y="1010659"/>
              </a:moveTo>
              <a:lnTo>
                <a:pt x="11217" y="101065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944</cdr:x>
      <cdr:y>0.37443</cdr:y>
    </cdr:from>
    <cdr:to>
      <cdr:x>0.37065</cdr:x>
      <cdr:y>0.55413</cdr:y>
    </cdr:to>
    <cdr:sp>
      <cdr:nvSpPr>
        <cdr:cNvPr id="45" name="任意多边形 44"/>
        <cdr:cNvSpPr/>
      </cdr:nvSpPr>
      <cdr:spPr xmlns:a="http://schemas.openxmlformats.org/drawingml/2006/main">
        <a:xfrm xmlns:a="http://schemas.openxmlformats.org/drawingml/2006/main">
          <a:off x="3433072" y="2273236"/>
          <a:ext cx="11218" cy="1090990"/>
        </a:xfrm>
        <a:custGeom>
          <a:avLst/>
          <a:gdLst/>
          <a:ahLst/>
          <a:cxnLst/>
          <a:rect l="0" t="0" r="0" b="0"/>
          <a:pathLst>
            <a:path w="11218" h="1090990">
              <a:moveTo>
                <a:pt x="0" y="1090989"/>
              </a:moveTo>
              <a:lnTo>
                <a:pt x="11217" y="109098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346</cdr:x>
      <cdr:y>0.3267</cdr:y>
    </cdr:from>
    <cdr:to>
      <cdr:x>0.37467</cdr:x>
      <cdr:y>0.48537</cdr:y>
    </cdr:to>
    <cdr:sp>
      <cdr:nvSpPr>
        <cdr:cNvPr id="46" name="任意多边形 45"/>
        <cdr:cNvSpPr/>
      </cdr:nvSpPr>
      <cdr:spPr xmlns:a="http://schemas.openxmlformats.org/drawingml/2006/main">
        <a:xfrm xmlns:a="http://schemas.openxmlformats.org/drawingml/2006/main">
          <a:off x="3470461" y="1983481"/>
          <a:ext cx="11219" cy="963316"/>
        </a:xfrm>
        <a:custGeom>
          <a:avLst/>
          <a:gdLst/>
          <a:ahLst/>
          <a:cxnLst/>
          <a:rect l="0" t="0" r="0" b="0"/>
          <a:pathLst>
            <a:path w="11219" h="963316">
              <a:moveTo>
                <a:pt x="0" y="963315"/>
              </a:moveTo>
              <a:lnTo>
                <a:pt x="11218" y="963315"/>
              </a:lnTo>
              <a:lnTo>
                <a:pt x="1121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749</cdr:x>
      <cdr:y>0.37879</cdr:y>
    </cdr:from>
    <cdr:to>
      <cdr:x>0.37869</cdr:x>
      <cdr:y>0.53524</cdr:y>
    </cdr:to>
    <cdr:sp>
      <cdr:nvSpPr>
        <cdr:cNvPr id="47" name="任意多边形 46"/>
        <cdr:cNvSpPr/>
      </cdr:nvSpPr>
      <cdr:spPr xmlns:a="http://schemas.openxmlformats.org/drawingml/2006/main">
        <a:xfrm xmlns:a="http://schemas.openxmlformats.org/drawingml/2006/main">
          <a:off x="3507851" y="2299708"/>
          <a:ext cx="11218" cy="949850"/>
        </a:xfrm>
        <a:custGeom>
          <a:avLst/>
          <a:gdLst/>
          <a:ahLst/>
          <a:cxnLst/>
          <a:rect l="0" t="0" r="0" b="0"/>
          <a:pathLst>
            <a:path w="11218" h="949850">
              <a:moveTo>
                <a:pt x="0" y="949849"/>
              </a:moveTo>
              <a:lnTo>
                <a:pt x="11217" y="94984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151</cdr:x>
      <cdr:y>0.43718</cdr:y>
    </cdr:from>
    <cdr:to>
      <cdr:x>0.38272</cdr:x>
      <cdr:y>0.59668</cdr:y>
    </cdr:to>
    <cdr:sp>
      <cdr:nvSpPr>
        <cdr:cNvPr id="48" name="任意多边形 47"/>
        <cdr:cNvSpPr/>
      </cdr:nvSpPr>
      <cdr:spPr xmlns:a="http://schemas.openxmlformats.org/drawingml/2006/main">
        <a:xfrm xmlns:a="http://schemas.openxmlformats.org/drawingml/2006/main">
          <a:off x="3545241" y="2654217"/>
          <a:ext cx="11217" cy="968341"/>
        </a:xfrm>
        <a:custGeom>
          <a:avLst/>
          <a:gdLst/>
          <a:ahLst/>
          <a:cxnLst/>
          <a:rect l="0" t="0" r="0" b="0"/>
          <a:pathLst>
            <a:path w="11217" h="968341">
              <a:moveTo>
                <a:pt x="0" y="968340"/>
              </a:moveTo>
              <a:lnTo>
                <a:pt x="11216" y="968340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553</cdr:x>
      <cdr:y>0.26213</cdr:y>
    </cdr:from>
    <cdr:to>
      <cdr:x>0.38674</cdr:x>
      <cdr:y>0.43047</cdr:y>
    </cdr:to>
    <cdr:sp>
      <cdr:nvSpPr>
        <cdr:cNvPr id="49" name="任意多边形 48"/>
        <cdr:cNvSpPr/>
      </cdr:nvSpPr>
      <cdr:spPr xmlns:a="http://schemas.openxmlformats.org/drawingml/2006/main">
        <a:xfrm xmlns:a="http://schemas.openxmlformats.org/drawingml/2006/main">
          <a:off x="3582630" y="1591461"/>
          <a:ext cx="11218" cy="1021996"/>
        </a:xfrm>
        <a:custGeom>
          <a:avLst/>
          <a:gdLst/>
          <a:ahLst/>
          <a:cxnLst/>
          <a:rect l="0" t="0" r="0" b="0"/>
          <a:pathLst>
            <a:path w="11218" h="1021996">
              <a:moveTo>
                <a:pt x="0" y="1021995"/>
              </a:moveTo>
              <a:lnTo>
                <a:pt x="11217" y="102199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956</cdr:x>
      <cdr:y>0.41927</cdr:y>
    </cdr:from>
    <cdr:to>
      <cdr:x>0.39076</cdr:x>
      <cdr:y>0.5774</cdr:y>
    </cdr:to>
    <cdr:sp>
      <cdr:nvSpPr>
        <cdr:cNvPr id="50" name="任意多边形 49"/>
        <cdr:cNvSpPr/>
      </cdr:nvSpPr>
      <cdr:spPr xmlns:a="http://schemas.openxmlformats.org/drawingml/2006/main">
        <a:xfrm xmlns:a="http://schemas.openxmlformats.org/drawingml/2006/main">
          <a:off x="3620019" y="2545481"/>
          <a:ext cx="11218" cy="960044"/>
        </a:xfrm>
        <a:custGeom>
          <a:avLst/>
          <a:gdLst/>
          <a:ahLst/>
          <a:cxnLst/>
          <a:rect l="0" t="0" r="0" b="0"/>
          <a:pathLst>
            <a:path w="11218" h="960044">
              <a:moveTo>
                <a:pt x="0" y="960043"/>
              </a:moveTo>
              <a:lnTo>
                <a:pt x="11217" y="96004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9358</cdr:x>
      <cdr:y>0.27634</cdr:y>
    </cdr:from>
    <cdr:to>
      <cdr:x>0.39479</cdr:x>
      <cdr:y>0.4533</cdr:y>
    </cdr:to>
    <cdr:sp>
      <cdr:nvSpPr>
        <cdr:cNvPr id="51" name="任意多边形 50"/>
        <cdr:cNvSpPr/>
      </cdr:nvSpPr>
      <cdr:spPr xmlns:a="http://schemas.openxmlformats.org/drawingml/2006/main">
        <a:xfrm xmlns:a="http://schemas.openxmlformats.org/drawingml/2006/main">
          <a:off x="3657409" y="1677714"/>
          <a:ext cx="11218" cy="1074344"/>
        </a:xfrm>
        <a:custGeom>
          <a:avLst/>
          <a:gdLst/>
          <a:ahLst/>
          <a:cxnLst/>
          <a:rect l="0" t="0" r="0" b="0"/>
          <a:pathLst>
            <a:path w="11218" h="1074344">
              <a:moveTo>
                <a:pt x="0" y="1074343"/>
              </a:moveTo>
              <a:lnTo>
                <a:pt x="11217" y="107434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976</cdr:x>
      <cdr:y>0.31539</cdr:y>
    </cdr:from>
    <cdr:to>
      <cdr:x>0.39881</cdr:x>
      <cdr:y>0.47895</cdr:y>
    </cdr:to>
    <cdr:sp>
      <cdr:nvSpPr>
        <cdr:cNvPr id="52" name="任意多边形 51"/>
        <cdr:cNvSpPr/>
      </cdr:nvSpPr>
      <cdr:spPr xmlns:a="http://schemas.openxmlformats.org/drawingml/2006/main">
        <a:xfrm xmlns:a="http://schemas.openxmlformats.org/drawingml/2006/main">
          <a:off x="3694799" y="1914781"/>
          <a:ext cx="11218" cy="993016"/>
        </a:xfrm>
        <a:custGeom>
          <a:avLst/>
          <a:gdLst/>
          <a:ahLst/>
          <a:cxnLst/>
          <a:rect l="0" t="0" r="0" b="0"/>
          <a:pathLst>
            <a:path w="11218" h="993016">
              <a:moveTo>
                <a:pt x="0" y="993015"/>
              </a:moveTo>
              <a:lnTo>
                <a:pt x="11217" y="99301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163</cdr:x>
      <cdr:y>0.37264</cdr:y>
    </cdr:from>
    <cdr:to>
      <cdr:x>0.40283</cdr:x>
      <cdr:y>0.55916</cdr:y>
    </cdr:to>
    <cdr:sp>
      <cdr:nvSpPr>
        <cdr:cNvPr id="53" name="任意多边形 52"/>
        <cdr:cNvSpPr/>
      </cdr:nvSpPr>
      <cdr:spPr xmlns:a="http://schemas.openxmlformats.org/drawingml/2006/main">
        <a:xfrm xmlns:a="http://schemas.openxmlformats.org/drawingml/2006/main">
          <a:off x="3732188" y="2262375"/>
          <a:ext cx="11218" cy="1132389"/>
        </a:xfrm>
        <a:custGeom>
          <a:avLst/>
          <a:gdLst/>
          <a:ahLst/>
          <a:cxnLst/>
          <a:rect l="0" t="0" r="0" b="0"/>
          <a:pathLst>
            <a:path w="11218" h="1132389">
              <a:moveTo>
                <a:pt x="0" y="1132388"/>
              </a:moveTo>
              <a:lnTo>
                <a:pt x="11217" y="113238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565</cdr:x>
      <cdr:y>0.32534</cdr:y>
    </cdr:from>
    <cdr:to>
      <cdr:x>0.40686</cdr:x>
      <cdr:y>0.49517</cdr:y>
    </cdr:to>
    <cdr:sp>
      <cdr:nvSpPr>
        <cdr:cNvPr id="54" name="任意多边形 53"/>
        <cdr:cNvSpPr/>
      </cdr:nvSpPr>
      <cdr:spPr xmlns:a="http://schemas.openxmlformats.org/drawingml/2006/main">
        <a:xfrm xmlns:a="http://schemas.openxmlformats.org/drawingml/2006/main">
          <a:off x="3769578" y="1975227"/>
          <a:ext cx="11217" cy="1031044"/>
        </a:xfrm>
        <a:custGeom>
          <a:avLst/>
          <a:gdLst/>
          <a:ahLst/>
          <a:cxnLst/>
          <a:rect l="0" t="0" r="0" b="0"/>
          <a:pathLst>
            <a:path w="11217" h="1031044">
              <a:moveTo>
                <a:pt x="0" y="1031043"/>
              </a:moveTo>
              <a:lnTo>
                <a:pt x="11216" y="1031043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967</cdr:x>
      <cdr:y>0.38533</cdr:y>
    </cdr:from>
    <cdr:to>
      <cdr:x>0.41088</cdr:x>
      <cdr:y>0.52025</cdr:y>
    </cdr:to>
    <cdr:sp>
      <cdr:nvSpPr>
        <cdr:cNvPr id="55" name="任意多边形 54"/>
        <cdr:cNvSpPr/>
      </cdr:nvSpPr>
      <cdr:spPr xmlns:a="http://schemas.openxmlformats.org/drawingml/2006/main">
        <a:xfrm xmlns:a="http://schemas.openxmlformats.org/drawingml/2006/main">
          <a:off x="3806967" y="2339445"/>
          <a:ext cx="11218" cy="819099"/>
        </a:xfrm>
        <a:custGeom>
          <a:avLst/>
          <a:gdLst/>
          <a:ahLst/>
          <a:cxnLst/>
          <a:rect l="0" t="0" r="0" b="0"/>
          <a:pathLst>
            <a:path w="11218" h="819099">
              <a:moveTo>
                <a:pt x="0" y="819098"/>
              </a:moveTo>
              <a:lnTo>
                <a:pt x="11217" y="81909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137</cdr:x>
      <cdr:y>0.31549</cdr:y>
    </cdr:from>
    <cdr:to>
      <cdr:x>0.4149</cdr:x>
      <cdr:y>0.47888</cdr:y>
    </cdr:to>
    <cdr:sp>
      <cdr:nvSpPr>
        <cdr:cNvPr id="56" name="任意多边形 55"/>
        <cdr:cNvSpPr/>
      </cdr:nvSpPr>
      <cdr:spPr xmlns:a="http://schemas.openxmlformats.org/drawingml/2006/main">
        <a:xfrm xmlns:a="http://schemas.openxmlformats.org/drawingml/2006/main">
          <a:off x="3844356" y="1915407"/>
          <a:ext cx="11219" cy="991984"/>
        </a:xfrm>
        <a:custGeom>
          <a:avLst/>
          <a:gdLst/>
          <a:ahLst/>
          <a:cxnLst/>
          <a:rect l="0" t="0" r="0" b="0"/>
          <a:pathLst>
            <a:path w="11219" h="991984">
              <a:moveTo>
                <a:pt x="0" y="991983"/>
              </a:moveTo>
              <a:lnTo>
                <a:pt x="11218" y="991983"/>
              </a:lnTo>
              <a:lnTo>
                <a:pt x="1121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1772</cdr:x>
      <cdr:y>0.38912</cdr:y>
    </cdr:from>
    <cdr:to>
      <cdr:x>0.41893</cdr:x>
      <cdr:y>0.54264</cdr:y>
    </cdr:to>
    <cdr:sp>
      <cdr:nvSpPr>
        <cdr:cNvPr id="57" name="任意多边形 56"/>
        <cdr:cNvSpPr/>
      </cdr:nvSpPr>
      <cdr:spPr xmlns:a="http://schemas.openxmlformats.org/drawingml/2006/main">
        <a:xfrm xmlns:a="http://schemas.openxmlformats.org/drawingml/2006/main">
          <a:off x="3881746" y="2362455"/>
          <a:ext cx="11218" cy="932013"/>
        </a:xfrm>
        <a:custGeom>
          <a:avLst/>
          <a:gdLst/>
          <a:ahLst/>
          <a:cxnLst/>
          <a:rect l="0" t="0" r="0" b="0"/>
          <a:pathLst>
            <a:path w="11218" h="932013">
              <a:moveTo>
                <a:pt x="0" y="932012"/>
              </a:moveTo>
              <a:lnTo>
                <a:pt x="11217" y="93201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2174</cdr:x>
      <cdr:y>0.3913</cdr:y>
    </cdr:from>
    <cdr:to>
      <cdr:x>0.42295</cdr:x>
      <cdr:y>0.55739</cdr:y>
    </cdr:to>
    <cdr:sp>
      <cdr:nvSpPr>
        <cdr:cNvPr id="58" name="任意多边形 57"/>
        <cdr:cNvSpPr/>
      </cdr:nvSpPr>
      <cdr:spPr xmlns:a="http://schemas.openxmlformats.org/drawingml/2006/main">
        <a:xfrm xmlns:a="http://schemas.openxmlformats.org/drawingml/2006/main">
          <a:off x="3919136" y="2375656"/>
          <a:ext cx="11218" cy="1008359"/>
        </a:xfrm>
        <a:custGeom>
          <a:avLst/>
          <a:gdLst/>
          <a:ahLst/>
          <a:cxnLst/>
          <a:rect l="0" t="0" r="0" b="0"/>
          <a:pathLst>
            <a:path w="11218" h="1008359">
              <a:moveTo>
                <a:pt x="0" y="1008358"/>
              </a:moveTo>
              <a:lnTo>
                <a:pt x="11217" y="100835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2577</cdr:x>
      <cdr:y>0.30797</cdr:y>
    </cdr:from>
    <cdr:to>
      <cdr:x>0.42697</cdr:x>
      <cdr:y>0.46951</cdr:y>
    </cdr:to>
    <cdr:sp>
      <cdr:nvSpPr>
        <cdr:cNvPr id="59" name="任意多边形 58"/>
        <cdr:cNvSpPr/>
      </cdr:nvSpPr>
      <cdr:spPr xmlns:a="http://schemas.openxmlformats.org/drawingml/2006/main">
        <a:xfrm xmlns:a="http://schemas.openxmlformats.org/drawingml/2006/main">
          <a:off x="3956525" y="1869755"/>
          <a:ext cx="11218" cy="980751"/>
        </a:xfrm>
        <a:custGeom>
          <a:avLst/>
          <a:gdLst/>
          <a:ahLst/>
          <a:cxnLst/>
          <a:rect l="0" t="0" r="0" b="0"/>
          <a:pathLst>
            <a:path w="11218" h="980751">
              <a:moveTo>
                <a:pt x="0" y="980750"/>
              </a:moveTo>
              <a:lnTo>
                <a:pt x="11217" y="98075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2979</cdr:x>
      <cdr:y>0.387</cdr:y>
    </cdr:from>
    <cdr:to>
      <cdr:x>0.431</cdr:x>
      <cdr:y>0.56234</cdr:y>
    </cdr:to>
    <cdr:sp>
      <cdr:nvSpPr>
        <cdr:cNvPr id="60" name="任意多边形 59"/>
        <cdr:cNvSpPr/>
      </cdr:nvSpPr>
      <cdr:spPr xmlns:a="http://schemas.openxmlformats.org/drawingml/2006/main">
        <a:xfrm xmlns:a="http://schemas.openxmlformats.org/drawingml/2006/main">
          <a:off x="3993915" y="2349577"/>
          <a:ext cx="11218" cy="1064510"/>
        </a:xfrm>
        <a:custGeom>
          <a:avLst/>
          <a:gdLst/>
          <a:ahLst/>
          <a:cxnLst/>
          <a:rect l="0" t="0" r="0" b="0"/>
          <a:pathLst>
            <a:path w="11218" h="1064510">
              <a:moveTo>
                <a:pt x="0" y="1064509"/>
              </a:moveTo>
              <a:lnTo>
                <a:pt x="11217" y="106450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381</cdr:x>
      <cdr:y>0.30101</cdr:y>
    </cdr:from>
    <cdr:to>
      <cdr:x>0.43502</cdr:x>
      <cdr:y>0.47581</cdr:y>
    </cdr:to>
    <cdr:sp>
      <cdr:nvSpPr>
        <cdr:cNvPr id="61" name="任意多边形 60"/>
        <cdr:cNvSpPr/>
      </cdr:nvSpPr>
      <cdr:spPr xmlns:a="http://schemas.openxmlformats.org/drawingml/2006/main">
        <a:xfrm xmlns:a="http://schemas.openxmlformats.org/drawingml/2006/main">
          <a:off x="4031304" y="1827500"/>
          <a:ext cx="11218" cy="1061276"/>
        </a:xfrm>
        <a:custGeom>
          <a:avLst/>
          <a:gdLst/>
          <a:ahLst/>
          <a:cxnLst/>
          <a:rect l="0" t="0" r="0" b="0"/>
          <a:pathLst>
            <a:path w="11218" h="1061276">
              <a:moveTo>
                <a:pt x="0" y="1061275"/>
              </a:moveTo>
              <a:lnTo>
                <a:pt x="11217" y="106127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784</cdr:x>
      <cdr:y>0.20553</cdr:y>
    </cdr:from>
    <cdr:to>
      <cdr:x>0.43905</cdr:x>
      <cdr:y>0.43028</cdr:y>
    </cdr:to>
    <cdr:sp>
      <cdr:nvSpPr>
        <cdr:cNvPr id="62" name="任意多边形 61"/>
        <cdr:cNvSpPr/>
      </cdr:nvSpPr>
      <cdr:spPr xmlns:a="http://schemas.openxmlformats.org/drawingml/2006/main">
        <a:xfrm xmlns:a="http://schemas.openxmlformats.org/drawingml/2006/main">
          <a:off x="4068694" y="1247800"/>
          <a:ext cx="11218" cy="1364531"/>
        </a:xfrm>
        <a:custGeom>
          <a:avLst/>
          <a:gdLst/>
          <a:ahLst/>
          <a:cxnLst/>
          <a:rect l="0" t="0" r="0" b="0"/>
          <a:pathLst>
            <a:path w="11218" h="1364531">
              <a:moveTo>
                <a:pt x="0" y="1364530"/>
              </a:moveTo>
              <a:lnTo>
                <a:pt x="11217" y="136453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186</cdr:x>
      <cdr:y>0.44339</cdr:y>
    </cdr:from>
    <cdr:to>
      <cdr:x>0.44307</cdr:x>
      <cdr:y>0.64755</cdr:y>
    </cdr:to>
    <cdr:sp>
      <cdr:nvSpPr>
        <cdr:cNvPr id="63" name="任意多边形 62"/>
        <cdr:cNvSpPr/>
      </cdr:nvSpPr>
      <cdr:spPr xmlns:a="http://schemas.openxmlformats.org/drawingml/2006/main">
        <a:xfrm xmlns:a="http://schemas.openxmlformats.org/drawingml/2006/main">
          <a:off x="4106083" y="2691943"/>
          <a:ext cx="11218" cy="1239503"/>
        </a:xfrm>
        <a:custGeom>
          <a:avLst/>
          <a:gdLst/>
          <a:ahLst/>
          <a:cxnLst/>
          <a:rect l="0" t="0" r="0" b="0"/>
          <a:pathLst>
            <a:path w="11218" h="1239503">
              <a:moveTo>
                <a:pt x="0" y="1239502"/>
              </a:moveTo>
              <a:lnTo>
                <a:pt x="11217" y="123950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589</cdr:x>
      <cdr:y>0.42338</cdr:y>
    </cdr:from>
    <cdr:to>
      <cdr:x>0.44709</cdr:x>
      <cdr:y>0.62608</cdr:y>
    </cdr:to>
    <cdr:sp>
      <cdr:nvSpPr>
        <cdr:cNvPr id="64" name="任意多边形 63"/>
        <cdr:cNvSpPr/>
      </cdr:nvSpPr>
      <cdr:spPr xmlns:a="http://schemas.openxmlformats.org/drawingml/2006/main">
        <a:xfrm xmlns:a="http://schemas.openxmlformats.org/drawingml/2006/main">
          <a:off x="4143473" y="2570416"/>
          <a:ext cx="11217" cy="1230627"/>
        </a:xfrm>
        <a:custGeom>
          <a:avLst/>
          <a:gdLst/>
          <a:ahLst/>
          <a:cxnLst/>
          <a:rect l="0" t="0" r="0" b="0"/>
          <a:pathLst>
            <a:path w="11217" h="1230627">
              <a:moveTo>
                <a:pt x="0" y="1230626"/>
              </a:moveTo>
              <a:lnTo>
                <a:pt x="11216" y="1230626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991</cdr:x>
      <cdr:y>0.22797</cdr:y>
    </cdr:from>
    <cdr:to>
      <cdr:x>0.45112</cdr:x>
      <cdr:y>0.44911</cdr:y>
    </cdr:to>
    <cdr:sp>
      <cdr:nvSpPr>
        <cdr:cNvPr id="65" name="任意多边形 64"/>
        <cdr:cNvSpPr/>
      </cdr:nvSpPr>
      <cdr:spPr xmlns:a="http://schemas.openxmlformats.org/drawingml/2006/main">
        <a:xfrm xmlns:a="http://schemas.openxmlformats.org/drawingml/2006/main">
          <a:off x="4180862" y="1384031"/>
          <a:ext cx="11218" cy="1342622"/>
        </a:xfrm>
        <a:custGeom>
          <a:avLst/>
          <a:gdLst/>
          <a:ahLst/>
          <a:cxnLst/>
          <a:rect l="0" t="0" r="0" b="0"/>
          <a:pathLst>
            <a:path w="11218" h="1342622">
              <a:moveTo>
                <a:pt x="0" y="1342621"/>
              </a:moveTo>
              <a:lnTo>
                <a:pt x="11217" y="134262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5393</cdr:x>
      <cdr:y>0.33499</cdr:y>
    </cdr:from>
    <cdr:to>
      <cdr:x>0.45514</cdr:x>
      <cdr:y>0.54534</cdr:y>
    </cdr:to>
    <cdr:sp>
      <cdr:nvSpPr>
        <cdr:cNvPr id="66" name="任意多边形 65"/>
        <cdr:cNvSpPr/>
      </cdr:nvSpPr>
      <cdr:spPr xmlns:a="http://schemas.openxmlformats.org/drawingml/2006/main">
        <a:xfrm xmlns:a="http://schemas.openxmlformats.org/drawingml/2006/main">
          <a:off x="4218252" y="2033774"/>
          <a:ext cx="11218" cy="1277129"/>
        </a:xfrm>
        <a:custGeom>
          <a:avLst/>
          <a:gdLst/>
          <a:ahLst/>
          <a:cxnLst/>
          <a:rect l="0" t="0" r="0" b="0"/>
          <a:pathLst>
            <a:path w="11218" h="1277129">
              <a:moveTo>
                <a:pt x="0" y="1277128"/>
              </a:moveTo>
              <a:lnTo>
                <a:pt x="11217" y="127712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5796</cdr:x>
      <cdr:y>0.31583</cdr:y>
    </cdr:from>
    <cdr:to>
      <cdr:x>0.45916</cdr:x>
      <cdr:y>0.52991</cdr:y>
    </cdr:to>
    <cdr:sp>
      <cdr:nvSpPr>
        <cdr:cNvPr id="67" name="任意多边形 66"/>
        <cdr:cNvSpPr/>
      </cdr:nvSpPr>
      <cdr:spPr xmlns:a="http://schemas.openxmlformats.org/drawingml/2006/main">
        <a:xfrm xmlns:a="http://schemas.openxmlformats.org/drawingml/2006/main">
          <a:off x="4255641" y="1917453"/>
          <a:ext cx="11218" cy="1299776"/>
        </a:xfrm>
        <a:custGeom>
          <a:avLst/>
          <a:gdLst/>
          <a:ahLst/>
          <a:cxnLst/>
          <a:rect l="0" t="0" r="0" b="0"/>
          <a:pathLst>
            <a:path w="11218" h="1299776">
              <a:moveTo>
                <a:pt x="0" y="1299775"/>
              </a:moveTo>
              <a:lnTo>
                <a:pt x="11217" y="129977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6198</cdr:x>
      <cdr:y>0.3646</cdr:y>
    </cdr:from>
    <cdr:to>
      <cdr:x>0.46319</cdr:x>
      <cdr:y>0.56358</cdr:y>
    </cdr:to>
    <cdr:sp>
      <cdr:nvSpPr>
        <cdr:cNvPr id="68" name="任意多边形 67"/>
        <cdr:cNvSpPr/>
      </cdr:nvSpPr>
      <cdr:spPr xmlns:a="http://schemas.openxmlformats.org/drawingml/2006/main">
        <a:xfrm xmlns:a="http://schemas.openxmlformats.org/drawingml/2006/main">
          <a:off x="4293031" y="2213597"/>
          <a:ext cx="11218" cy="1208014"/>
        </a:xfrm>
        <a:custGeom>
          <a:avLst/>
          <a:gdLst/>
          <a:ahLst/>
          <a:cxnLst/>
          <a:rect l="0" t="0" r="0" b="0"/>
          <a:pathLst>
            <a:path w="11218" h="1208014">
              <a:moveTo>
                <a:pt x="0" y="1208013"/>
              </a:moveTo>
              <a:lnTo>
                <a:pt x="11217" y="120801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66</cdr:x>
      <cdr:y>0.29184</cdr:y>
    </cdr:from>
    <cdr:to>
      <cdr:x>0.46721</cdr:x>
      <cdr:y>0.5061</cdr:y>
    </cdr:to>
    <cdr:sp>
      <cdr:nvSpPr>
        <cdr:cNvPr id="69" name="任意多边形 68"/>
        <cdr:cNvSpPr/>
      </cdr:nvSpPr>
      <cdr:spPr xmlns:a="http://schemas.openxmlformats.org/drawingml/2006/main">
        <a:xfrm xmlns:a="http://schemas.openxmlformats.org/drawingml/2006/main">
          <a:off x="4330420" y="1771807"/>
          <a:ext cx="11218" cy="1300859"/>
        </a:xfrm>
        <a:custGeom>
          <a:avLst/>
          <a:gdLst/>
          <a:ahLst/>
          <a:cxnLst/>
          <a:rect l="0" t="0" r="0" b="0"/>
          <a:pathLst>
            <a:path w="11218" h="1300859">
              <a:moveTo>
                <a:pt x="0" y="1300858"/>
              </a:moveTo>
              <a:lnTo>
                <a:pt x="11217" y="130085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003</cdr:x>
      <cdr:y>0.32149</cdr:y>
    </cdr:from>
    <cdr:to>
      <cdr:x>0.47123</cdr:x>
      <cdr:y>0.54555</cdr:y>
    </cdr:to>
    <cdr:sp>
      <cdr:nvSpPr>
        <cdr:cNvPr id="70" name="任意多边形 69"/>
        <cdr:cNvSpPr/>
      </cdr:nvSpPr>
      <cdr:spPr xmlns:a="http://schemas.openxmlformats.org/drawingml/2006/main">
        <a:xfrm xmlns:a="http://schemas.openxmlformats.org/drawingml/2006/main">
          <a:off x="4367810" y="1951863"/>
          <a:ext cx="11218" cy="1360309"/>
        </a:xfrm>
        <a:custGeom>
          <a:avLst/>
          <a:gdLst/>
          <a:ahLst/>
          <a:cxnLst/>
          <a:rect l="0" t="0" r="0" b="0"/>
          <a:pathLst>
            <a:path w="11218" h="1360309">
              <a:moveTo>
                <a:pt x="0" y="1360308"/>
              </a:moveTo>
              <a:lnTo>
                <a:pt x="11217" y="136030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405</cdr:x>
      <cdr:y>0.32079</cdr:y>
    </cdr:from>
    <cdr:to>
      <cdr:x>0.47526</cdr:x>
      <cdr:y>0.53823</cdr:y>
    </cdr:to>
    <cdr:sp>
      <cdr:nvSpPr>
        <cdr:cNvPr id="71" name="任意多边形 70"/>
        <cdr:cNvSpPr/>
      </cdr:nvSpPr>
      <cdr:spPr xmlns:a="http://schemas.openxmlformats.org/drawingml/2006/main">
        <a:xfrm xmlns:a="http://schemas.openxmlformats.org/drawingml/2006/main">
          <a:off x="4405199" y="1947581"/>
          <a:ext cx="11218" cy="1320139"/>
        </a:xfrm>
        <a:custGeom>
          <a:avLst/>
          <a:gdLst/>
          <a:ahLst/>
          <a:cxnLst/>
          <a:rect l="0" t="0" r="0" b="0"/>
          <a:pathLst>
            <a:path w="11218" h="1320139">
              <a:moveTo>
                <a:pt x="0" y="1320138"/>
              </a:moveTo>
              <a:lnTo>
                <a:pt x="11217" y="132013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807</cdr:x>
      <cdr:y>0.38351</cdr:y>
    </cdr:from>
    <cdr:to>
      <cdr:x>0.47928</cdr:x>
      <cdr:y>0.59392</cdr:y>
    </cdr:to>
    <cdr:sp>
      <cdr:nvSpPr>
        <cdr:cNvPr id="72" name="任意多边形 71"/>
        <cdr:cNvSpPr/>
      </cdr:nvSpPr>
      <cdr:spPr xmlns:a="http://schemas.openxmlformats.org/drawingml/2006/main">
        <a:xfrm xmlns:a="http://schemas.openxmlformats.org/drawingml/2006/main">
          <a:off x="4442589" y="2328346"/>
          <a:ext cx="11218" cy="1277453"/>
        </a:xfrm>
        <a:custGeom>
          <a:avLst/>
          <a:gdLst/>
          <a:ahLst/>
          <a:cxnLst/>
          <a:rect l="0" t="0" r="0" b="0"/>
          <a:pathLst>
            <a:path w="11218" h="1277453">
              <a:moveTo>
                <a:pt x="0" y="1277452"/>
              </a:moveTo>
              <a:lnTo>
                <a:pt x="11217" y="127745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821</cdr:x>
      <cdr:y>0.26716</cdr:y>
    </cdr:from>
    <cdr:to>
      <cdr:x>0.4833</cdr:x>
      <cdr:y>0.48166</cdr:y>
    </cdr:to>
    <cdr:sp>
      <cdr:nvSpPr>
        <cdr:cNvPr id="73" name="任意多边形 72"/>
        <cdr:cNvSpPr/>
      </cdr:nvSpPr>
      <cdr:spPr xmlns:a="http://schemas.openxmlformats.org/drawingml/2006/main">
        <a:xfrm xmlns:a="http://schemas.openxmlformats.org/drawingml/2006/main">
          <a:off x="4479978" y="1622000"/>
          <a:ext cx="11218" cy="1302245"/>
        </a:xfrm>
        <a:custGeom>
          <a:avLst/>
          <a:gdLst/>
          <a:ahLst/>
          <a:cxnLst/>
          <a:rect l="0" t="0" r="0" b="0"/>
          <a:pathLst>
            <a:path w="11218" h="1302245">
              <a:moveTo>
                <a:pt x="0" y="1302244"/>
              </a:moveTo>
              <a:lnTo>
                <a:pt x="11217" y="130224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8612</cdr:x>
      <cdr:y>0.30435</cdr:y>
    </cdr:from>
    <cdr:to>
      <cdr:x>0.48733</cdr:x>
      <cdr:y>0.46849</cdr:y>
    </cdr:to>
    <cdr:sp>
      <cdr:nvSpPr>
        <cdr:cNvPr id="74" name="任意多边形 73"/>
        <cdr:cNvSpPr/>
      </cdr:nvSpPr>
      <cdr:spPr xmlns:a="http://schemas.openxmlformats.org/drawingml/2006/main">
        <a:xfrm xmlns:a="http://schemas.openxmlformats.org/drawingml/2006/main">
          <a:off x="4517368" y="1847777"/>
          <a:ext cx="11218" cy="996535"/>
        </a:xfrm>
        <a:custGeom>
          <a:avLst/>
          <a:gdLst/>
          <a:ahLst/>
          <a:cxnLst/>
          <a:rect l="0" t="0" r="0" b="0"/>
          <a:pathLst>
            <a:path w="11218" h="996535">
              <a:moveTo>
                <a:pt x="0" y="996534"/>
              </a:moveTo>
              <a:lnTo>
                <a:pt x="11217" y="99653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014</cdr:x>
      <cdr:y>0.39467</cdr:y>
    </cdr:from>
    <cdr:to>
      <cdr:x>0.49135</cdr:x>
      <cdr:y>0.55867</cdr:y>
    </cdr:to>
    <cdr:sp>
      <cdr:nvSpPr>
        <cdr:cNvPr id="75" name="任意多边形 74"/>
        <cdr:cNvSpPr/>
      </cdr:nvSpPr>
      <cdr:spPr xmlns:a="http://schemas.openxmlformats.org/drawingml/2006/main">
        <a:xfrm xmlns:a="http://schemas.openxmlformats.org/drawingml/2006/main">
          <a:off x="4554757" y="2396110"/>
          <a:ext cx="11218" cy="995688"/>
        </a:xfrm>
        <a:custGeom>
          <a:avLst/>
          <a:gdLst/>
          <a:ahLst/>
          <a:cxnLst/>
          <a:rect l="0" t="0" r="0" b="0"/>
          <a:pathLst>
            <a:path w="11218" h="995688">
              <a:moveTo>
                <a:pt x="0" y="995687"/>
              </a:moveTo>
              <a:lnTo>
                <a:pt x="11217" y="99568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417</cdr:x>
      <cdr:y>0.2933</cdr:y>
    </cdr:from>
    <cdr:to>
      <cdr:x>0.49538</cdr:x>
      <cdr:y>0.48795</cdr:y>
    </cdr:to>
    <cdr:sp>
      <cdr:nvSpPr>
        <cdr:cNvPr id="76" name="任意多边形 75"/>
        <cdr:cNvSpPr/>
      </cdr:nvSpPr>
      <cdr:spPr xmlns:a="http://schemas.openxmlformats.org/drawingml/2006/main">
        <a:xfrm xmlns:a="http://schemas.openxmlformats.org/drawingml/2006/main">
          <a:off x="4592147" y="1780670"/>
          <a:ext cx="11218" cy="1181797"/>
        </a:xfrm>
        <a:custGeom>
          <a:avLst/>
          <a:gdLst/>
          <a:ahLst/>
          <a:cxnLst/>
          <a:rect l="0" t="0" r="0" b="0"/>
          <a:pathLst>
            <a:path w="11218" h="1181797">
              <a:moveTo>
                <a:pt x="0" y="1181796"/>
              </a:moveTo>
              <a:lnTo>
                <a:pt x="11217" y="118179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819</cdr:x>
      <cdr:y>0.38312</cdr:y>
    </cdr:from>
    <cdr:to>
      <cdr:x>0.4994</cdr:x>
      <cdr:y>0.56179</cdr:y>
    </cdr:to>
    <cdr:sp>
      <cdr:nvSpPr>
        <cdr:cNvPr id="77" name="任意多边形 76"/>
        <cdr:cNvSpPr/>
      </cdr:nvSpPr>
      <cdr:spPr xmlns:a="http://schemas.openxmlformats.org/drawingml/2006/main">
        <a:xfrm xmlns:a="http://schemas.openxmlformats.org/drawingml/2006/main">
          <a:off x="4629536" y="2326002"/>
          <a:ext cx="11218" cy="1084739"/>
        </a:xfrm>
        <a:custGeom>
          <a:avLst/>
          <a:gdLst/>
          <a:ahLst/>
          <a:cxnLst/>
          <a:rect l="0" t="0" r="0" b="0"/>
          <a:pathLst>
            <a:path w="11218" h="1084739">
              <a:moveTo>
                <a:pt x="0" y="1084738"/>
              </a:moveTo>
              <a:lnTo>
                <a:pt x="11217" y="108473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222</cdr:x>
      <cdr:y>0.31643</cdr:y>
    </cdr:from>
    <cdr:to>
      <cdr:x>0.50342</cdr:x>
      <cdr:y>0.49912</cdr:y>
    </cdr:to>
    <cdr:sp>
      <cdr:nvSpPr>
        <cdr:cNvPr id="78" name="任意多边形 77"/>
        <cdr:cNvSpPr/>
      </cdr:nvSpPr>
      <cdr:spPr xmlns:a="http://schemas.openxmlformats.org/drawingml/2006/main">
        <a:xfrm xmlns:a="http://schemas.openxmlformats.org/drawingml/2006/main">
          <a:off x="4666926" y="1921144"/>
          <a:ext cx="11218" cy="1109125"/>
        </a:xfrm>
        <a:custGeom>
          <a:avLst/>
          <a:gdLst/>
          <a:ahLst/>
          <a:cxnLst/>
          <a:rect l="0" t="0" r="0" b="0"/>
          <a:pathLst>
            <a:path w="11218" h="1109125">
              <a:moveTo>
                <a:pt x="0" y="1109124"/>
              </a:moveTo>
              <a:lnTo>
                <a:pt x="11217" y="110912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624</cdr:x>
      <cdr:y>0.37871</cdr:y>
    </cdr:from>
    <cdr:to>
      <cdr:x>0.50745</cdr:x>
      <cdr:y>0.53183</cdr:y>
    </cdr:to>
    <cdr:sp>
      <cdr:nvSpPr>
        <cdr:cNvPr id="79" name="任意多边形 78"/>
        <cdr:cNvSpPr/>
      </cdr:nvSpPr>
      <cdr:spPr xmlns:a="http://schemas.openxmlformats.org/drawingml/2006/main">
        <a:xfrm xmlns:a="http://schemas.openxmlformats.org/drawingml/2006/main">
          <a:off x="4704315" y="2299220"/>
          <a:ext cx="11218" cy="929660"/>
        </a:xfrm>
        <a:custGeom>
          <a:avLst/>
          <a:gdLst/>
          <a:ahLst/>
          <a:cxnLst/>
          <a:rect l="0" t="0" r="0" b="0"/>
          <a:pathLst>
            <a:path w="11218" h="929660">
              <a:moveTo>
                <a:pt x="0" y="929659"/>
              </a:moveTo>
              <a:lnTo>
                <a:pt x="11217" y="92965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1026</cdr:x>
      <cdr:y>0.36636</cdr:y>
    </cdr:from>
    <cdr:to>
      <cdr:x>0.51147</cdr:x>
      <cdr:y>0.53036</cdr:y>
    </cdr:to>
    <cdr:sp>
      <cdr:nvSpPr>
        <cdr:cNvPr id="80" name="任意多边形 79"/>
        <cdr:cNvSpPr/>
      </cdr:nvSpPr>
      <cdr:spPr xmlns:a="http://schemas.openxmlformats.org/drawingml/2006/main">
        <a:xfrm xmlns:a="http://schemas.openxmlformats.org/drawingml/2006/main">
          <a:off x="4741705" y="2224264"/>
          <a:ext cx="11218" cy="995650"/>
        </a:xfrm>
        <a:custGeom>
          <a:avLst/>
          <a:gdLst/>
          <a:ahLst/>
          <a:cxnLst/>
          <a:rect l="0" t="0" r="0" b="0"/>
          <a:pathLst>
            <a:path w="11218" h="995650">
              <a:moveTo>
                <a:pt x="0" y="995649"/>
              </a:moveTo>
              <a:lnTo>
                <a:pt x="11217" y="99564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1429</cdr:x>
      <cdr:y>0.3343</cdr:y>
    </cdr:from>
    <cdr:to>
      <cdr:x>0.51549</cdr:x>
      <cdr:y>0.49507</cdr:y>
    </cdr:to>
    <cdr:sp>
      <cdr:nvSpPr>
        <cdr:cNvPr id="81" name="任意多边形 80"/>
        <cdr:cNvSpPr/>
      </cdr:nvSpPr>
      <cdr:spPr xmlns:a="http://schemas.openxmlformats.org/drawingml/2006/main">
        <a:xfrm xmlns:a="http://schemas.openxmlformats.org/drawingml/2006/main">
          <a:off x="4779094" y="2029590"/>
          <a:ext cx="11218" cy="976068"/>
        </a:xfrm>
        <a:custGeom>
          <a:avLst/>
          <a:gdLst/>
          <a:ahLst/>
          <a:cxnLst/>
          <a:rect l="0" t="0" r="0" b="0"/>
          <a:pathLst>
            <a:path w="11218" h="976068">
              <a:moveTo>
                <a:pt x="0" y="976067"/>
              </a:moveTo>
              <a:lnTo>
                <a:pt x="11217" y="97606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1831</cdr:x>
      <cdr:y>0.32817</cdr:y>
    </cdr:from>
    <cdr:to>
      <cdr:x>0.51952</cdr:x>
      <cdr:y>0.50773</cdr:y>
    </cdr:to>
    <cdr:sp>
      <cdr:nvSpPr>
        <cdr:cNvPr id="82" name="任意多边形 81"/>
        <cdr:cNvSpPr/>
      </cdr:nvSpPr>
      <cdr:spPr xmlns:a="http://schemas.openxmlformats.org/drawingml/2006/main">
        <a:xfrm xmlns:a="http://schemas.openxmlformats.org/drawingml/2006/main">
          <a:off x="4816484" y="1992417"/>
          <a:ext cx="11218" cy="1090131"/>
        </a:xfrm>
        <a:custGeom>
          <a:avLst/>
          <a:gdLst/>
          <a:ahLst/>
          <a:cxnLst/>
          <a:rect l="0" t="0" r="0" b="0"/>
          <a:pathLst>
            <a:path w="11218" h="1090131">
              <a:moveTo>
                <a:pt x="0" y="1090130"/>
              </a:moveTo>
              <a:lnTo>
                <a:pt x="11217" y="109013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2233</cdr:x>
      <cdr:y>0.36336</cdr:y>
    </cdr:from>
    <cdr:to>
      <cdr:x>0.52354</cdr:x>
      <cdr:y>0.52681</cdr:y>
    </cdr:to>
    <cdr:sp>
      <cdr:nvSpPr>
        <cdr:cNvPr id="83" name="任意多边形 82"/>
        <cdr:cNvSpPr/>
      </cdr:nvSpPr>
      <cdr:spPr xmlns:a="http://schemas.openxmlformats.org/drawingml/2006/main">
        <a:xfrm xmlns:a="http://schemas.openxmlformats.org/drawingml/2006/main">
          <a:off x="4853873" y="2206068"/>
          <a:ext cx="11218" cy="992291"/>
        </a:xfrm>
        <a:custGeom>
          <a:avLst/>
          <a:gdLst/>
          <a:ahLst/>
          <a:cxnLst/>
          <a:rect l="0" t="0" r="0" b="0"/>
          <a:pathLst>
            <a:path w="11218" h="992291">
              <a:moveTo>
                <a:pt x="0" y="992290"/>
              </a:moveTo>
              <a:lnTo>
                <a:pt x="11217" y="99229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2636</cdr:x>
      <cdr:y>0.36762</cdr:y>
    </cdr:from>
    <cdr:to>
      <cdr:x>0.52756</cdr:x>
      <cdr:y>0.53795</cdr:y>
    </cdr:to>
    <cdr:sp>
      <cdr:nvSpPr>
        <cdr:cNvPr id="84" name="任意多边形 83"/>
        <cdr:cNvSpPr/>
      </cdr:nvSpPr>
      <cdr:spPr xmlns:a="http://schemas.openxmlformats.org/drawingml/2006/main">
        <a:xfrm xmlns:a="http://schemas.openxmlformats.org/drawingml/2006/main">
          <a:off x="4891263" y="2231888"/>
          <a:ext cx="11218" cy="1034135"/>
        </a:xfrm>
        <a:custGeom>
          <a:avLst/>
          <a:gdLst/>
          <a:ahLst/>
          <a:cxnLst/>
          <a:rect l="0" t="0" r="0" b="0"/>
          <a:pathLst>
            <a:path w="11218" h="1034135">
              <a:moveTo>
                <a:pt x="0" y="1034134"/>
              </a:moveTo>
              <a:lnTo>
                <a:pt x="11217" y="103413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038</cdr:x>
      <cdr:y>0.32082</cdr:y>
    </cdr:from>
    <cdr:to>
      <cdr:x>0.53159</cdr:x>
      <cdr:y>0.4997</cdr:y>
    </cdr:to>
    <cdr:sp>
      <cdr:nvSpPr>
        <cdr:cNvPr id="85" name="任意多边形 84"/>
        <cdr:cNvSpPr/>
      </cdr:nvSpPr>
      <cdr:spPr xmlns:a="http://schemas.openxmlformats.org/drawingml/2006/main">
        <a:xfrm xmlns:a="http://schemas.openxmlformats.org/drawingml/2006/main">
          <a:off x="4928652" y="1947797"/>
          <a:ext cx="11218" cy="1085978"/>
        </a:xfrm>
        <a:custGeom>
          <a:avLst/>
          <a:gdLst/>
          <a:ahLst/>
          <a:cxnLst/>
          <a:rect l="0" t="0" r="0" b="0"/>
          <a:pathLst>
            <a:path w="11218" h="1085978">
              <a:moveTo>
                <a:pt x="0" y="1085977"/>
              </a:moveTo>
              <a:lnTo>
                <a:pt x="11217" y="108597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44</cdr:x>
      <cdr:y>0.34842</cdr:y>
    </cdr:from>
    <cdr:to>
      <cdr:x>0.53561</cdr:x>
      <cdr:y>0.52489</cdr:y>
    </cdr:to>
    <cdr:sp>
      <cdr:nvSpPr>
        <cdr:cNvPr id="86" name="任意多边形 85"/>
        <cdr:cNvSpPr/>
      </cdr:nvSpPr>
      <cdr:spPr xmlns:a="http://schemas.openxmlformats.org/drawingml/2006/main">
        <a:xfrm xmlns:a="http://schemas.openxmlformats.org/drawingml/2006/main">
          <a:off x="4966042" y="2115364"/>
          <a:ext cx="11218" cy="1071383"/>
        </a:xfrm>
        <a:custGeom>
          <a:avLst/>
          <a:gdLst/>
          <a:ahLst/>
          <a:cxnLst/>
          <a:rect l="0" t="0" r="0" b="0"/>
          <a:pathLst>
            <a:path w="11218" h="1071383">
              <a:moveTo>
                <a:pt x="0" y="1071382"/>
              </a:moveTo>
              <a:lnTo>
                <a:pt x="11217" y="107138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843</cdr:x>
      <cdr:y>0.34227</cdr:y>
    </cdr:from>
    <cdr:to>
      <cdr:x>0.53963</cdr:x>
      <cdr:y>0.51048</cdr:y>
    </cdr:to>
    <cdr:sp>
      <cdr:nvSpPr>
        <cdr:cNvPr id="87" name="任意多边形 86"/>
        <cdr:cNvSpPr/>
      </cdr:nvSpPr>
      <cdr:spPr xmlns:a="http://schemas.openxmlformats.org/drawingml/2006/main">
        <a:xfrm xmlns:a="http://schemas.openxmlformats.org/drawingml/2006/main">
          <a:off x="5003431" y="2077975"/>
          <a:ext cx="11218" cy="1021284"/>
        </a:xfrm>
        <a:custGeom>
          <a:avLst/>
          <a:gdLst/>
          <a:ahLst/>
          <a:cxnLst/>
          <a:rect l="0" t="0" r="0" b="0"/>
          <a:pathLst>
            <a:path w="11218" h="1021284">
              <a:moveTo>
                <a:pt x="0" y="1021283"/>
              </a:moveTo>
              <a:lnTo>
                <a:pt x="11217" y="102128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4245</cdr:x>
      <cdr:y>0.32214</cdr:y>
    </cdr:from>
    <cdr:to>
      <cdr:x>0.54366</cdr:x>
      <cdr:y>0.50646</cdr:y>
    </cdr:to>
    <cdr:sp>
      <cdr:nvSpPr>
        <cdr:cNvPr id="88" name="任意多边形 87"/>
        <cdr:cNvSpPr/>
      </cdr:nvSpPr>
      <cdr:spPr xmlns:a="http://schemas.openxmlformats.org/drawingml/2006/main">
        <a:xfrm xmlns:a="http://schemas.openxmlformats.org/drawingml/2006/main">
          <a:off x="5040821" y="1955801"/>
          <a:ext cx="11218" cy="1119007"/>
        </a:xfrm>
        <a:custGeom>
          <a:avLst/>
          <a:gdLst/>
          <a:ahLst/>
          <a:cxnLst/>
          <a:rect l="0" t="0" r="0" b="0"/>
          <a:pathLst>
            <a:path w="11218" h="1119007">
              <a:moveTo>
                <a:pt x="0" y="1119006"/>
              </a:moveTo>
              <a:lnTo>
                <a:pt x="11217" y="111900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4647</cdr:x>
      <cdr:y>0.35641</cdr:y>
    </cdr:from>
    <cdr:to>
      <cdr:x>0.54768</cdr:x>
      <cdr:y>0.54107</cdr:y>
    </cdr:to>
    <cdr:sp>
      <cdr:nvSpPr>
        <cdr:cNvPr id="89" name="任意多边形 88"/>
        <cdr:cNvSpPr/>
      </cdr:nvSpPr>
      <cdr:spPr xmlns:a="http://schemas.openxmlformats.org/drawingml/2006/main">
        <a:xfrm xmlns:a="http://schemas.openxmlformats.org/drawingml/2006/main">
          <a:off x="5078211" y="2163861"/>
          <a:ext cx="11217" cy="1121101"/>
        </a:xfrm>
        <a:custGeom>
          <a:avLst/>
          <a:gdLst/>
          <a:ahLst/>
          <a:cxnLst/>
          <a:rect l="0" t="0" r="0" b="0"/>
          <a:pathLst>
            <a:path w="11217" h="1121101">
              <a:moveTo>
                <a:pt x="0" y="1121100"/>
              </a:moveTo>
              <a:lnTo>
                <a:pt x="11216" y="1121100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505</cdr:x>
      <cdr:y>0.3206</cdr:y>
    </cdr:from>
    <cdr:to>
      <cdr:x>0.5517</cdr:x>
      <cdr:y>0.50209</cdr:y>
    </cdr:to>
    <cdr:sp>
      <cdr:nvSpPr>
        <cdr:cNvPr id="90" name="任意多边形 89"/>
        <cdr:cNvSpPr/>
      </cdr:nvSpPr>
      <cdr:spPr xmlns:a="http://schemas.openxmlformats.org/drawingml/2006/main">
        <a:xfrm xmlns:a="http://schemas.openxmlformats.org/drawingml/2006/main">
          <a:off x="5115600" y="1946463"/>
          <a:ext cx="11218" cy="1101821"/>
        </a:xfrm>
        <a:custGeom>
          <a:avLst/>
          <a:gdLst/>
          <a:ahLst/>
          <a:cxnLst/>
          <a:rect l="0" t="0" r="0" b="0"/>
          <a:pathLst>
            <a:path w="11218" h="1101821">
              <a:moveTo>
                <a:pt x="0" y="1101820"/>
              </a:moveTo>
              <a:lnTo>
                <a:pt x="11217" y="110182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5452</cdr:x>
      <cdr:y>0.35383</cdr:y>
    </cdr:from>
    <cdr:to>
      <cdr:x>0.55573</cdr:x>
      <cdr:y>0.54957</cdr:y>
    </cdr:to>
    <cdr:sp>
      <cdr:nvSpPr>
        <cdr:cNvPr id="91" name="任意多边形 90"/>
        <cdr:cNvSpPr/>
      </cdr:nvSpPr>
      <cdr:spPr xmlns:a="http://schemas.openxmlformats.org/drawingml/2006/main">
        <a:xfrm xmlns:a="http://schemas.openxmlformats.org/drawingml/2006/main">
          <a:off x="5152989" y="2148173"/>
          <a:ext cx="11218" cy="1188372"/>
        </a:xfrm>
        <a:custGeom>
          <a:avLst/>
          <a:gdLst/>
          <a:ahLst/>
          <a:cxnLst/>
          <a:rect l="0" t="0" r="0" b="0"/>
          <a:pathLst>
            <a:path w="11218" h="1188372">
              <a:moveTo>
                <a:pt x="0" y="1188371"/>
              </a:moveTo>
              <a:lnTo>
                <a:pt x="11217" y="118837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5854</cdr:x>
      <cdr:y>0.31989</cdr:y>
    </cdr:from>
    <cdr:to>
      <cdr:x>0.55975</cdr:x>
      <cdr:y>0.50397</cdr:y>
    </cdr:to>
    <cdr:sp>
      <cdr:nvSpPr>
        <cdr:cNvPr id="92" name="任意多边形 91"/>
        <cdr:cNvSpPr/>
      </cdr:nvSpPr>
      <cdr:spPr xmlns:a="http://schemas.openxmlformats.org/drawingml/2006/main">
        <a:xfrm xmlns:a="http://schemas.openxmlformats.org/drawingml/2006/main">
          <a:off x="5190379" y="1942120"/>
          <a:ext cx="11218" cy="1117570"/>
        </a:xfrm>
        <a:custGeom>
          <a:avLst/>
          <a:gdLst/>
          <a:ahLst/>
          <a:cxnLst/>
          <a:rect l="0" t="0" r="0" b="0"/>
          <a:pathLst>
            <a:path w="11218" h="1117570">
              <a:moveTo>
                <a:pt x="0" y="1117569"/>
              </a:moveTo>
              <a:lnTo>
                <a:pt x="11217" y="111756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6257</cdr:x>
      <cdr:y>0.36248</cdr:y>
    </cdr:from>
    <cdr:to>
      <cdr:x>0.56378</cdr:x>
      <cdr:y>0.53975</cdr:y>
    </cdr:to>
    <cdr:sp>
      <cdr:nvSpPr>
        <cdr:cNvPr id="93" name="任意多边形 92"/>
        <cdr:cNvSpPr/>
      </cdr:nvSpPr>
      <cdr:spPr xmlns:a="http://schemas.openxmlformats.org/drawingml/2006/main">
        <a:xfrm xmlns:a="http://schemas.openxmlformats.org/drawingml/2006/main">
          <a:off x="5227768" y="2200720"/>
          <a:ext cx="11218" cy="1076217"/>
        </a:xfrm>
        <a:custGeom>
          <a:avLst/>
          <a:gdLst/>
          <a:ahLst/>
          <a:cxnLst/>
          <a:rect l="0" t="0" r="0" b="0"/>
          <a:pathLst>
            <a:path w="11218" h="1076217">
              <a:moveTo>
                <a:pt x="0" y="1076216"/>
              </a:moveTo>
              <a:lnTo>
                <a:pt x="11217" y="107621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6659</cdr:x>
      <cdr:y>0.25874</cdr:y>
    </cdr:from>
    <cdr:to>
      <cdr:x>0.5678</cdr:x>
      <cdr:y>0.47409</cdr:y>
    </cdr:to>
    <cdr:sp>
      <cdr:nvSpPr>
        <cdr:cNvPr id="94" name="任意多边形 93"/>
        <cdr:cNvSpPr/>
      </cdr:nvSpPr>
      <cdr:spPr xmlns:a="http://schemas.openxmlformats.org/drawingml/2006/main">
        <a:xfrm xmlns:a="http://schemas.openxmlformats.org/drawingml/2006/main">
          <a:off x="5265158" y="1570848"/>
          <a:ext cx="11218" cy="1307468"/>
        </a:xfrm>
        <a:custGeom>
          <a:avLst/>
          <a:gdLst/>
          <a:ahLst/>
          <a:cxnLst/>
          <a:rect l="0" t="0" r="0" b="0"/>
          <a:pathLst>
            <a:path w="11218" h="1307468">
              <a:moveTo>
                <a:pt x="0" y="1307467"/>
              </a:moveTo>
              <a:lnTo>
                <a:pt x="11217" y="130746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062</cdr:x>
      <cdr:y>0.40551</cdr:y>
    </cdr:from>
    <cdr:to>
      <cdr:x>0.57182</cdr:x>
      <cdr:y>0.58795</cdr:y>
    </cdr:to>
    <cdr:sp>
      <cdr:nvSpPr>
        <cdr:cNvPr id="95" name="任意多边形 94"/>
        <cdr:cNvSpPr/>
      </cdr:nvSpPr>
      <cdr:spPr xmlns:a="http://schemas.openxmlformats.org/drawingml/2006/main">
        <a:xfrm xmlns:a="http://schemas.openxmlformats.org/drawingml/2006/main">
          <a:off x="5302547" y="2461944"/>
          <a:ext cx="11218" cy="1107657"/>
        </a:xfrm>
        <a:custGeom>
          <a:avLst/>
          <a:gdLst/>
          <a:ahLst/>
          <a:cxnLst/>
          <a:rect l="0" t="0" r="0" b="0"/>
          <a:pathLst>
            <a:path w="11218" h="1107657">
              <a:moveTo>
                <a:pt x="0" y="1107656"/>
              </a:moveTo>
              <a:lnTo>
                <a:pt x="11217" y="110765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464</cdr:x>
      <cdr:y>0.40535</cdr:y>
    </cdr:from>
    <cdr:to>
      <cdr:x>0.57585</cdr:x>
      <cdr:y>0.5754</cdr:y>
    </cdr:to>
    <cdr:sp>
      <cdr:nvSpPr>
        <cdr:cNvPr id="96" name="任意多边形 95"/>
        <cdr:cNvSpPr/>
      </cdr:nvSpPr>
      <cdr:spPr xmlns:a="http://schemas.openxmlformats.org/drawingml/2006/main">
        <a:xfrm xmlns:a="http://schemas.openxmlformats.org/drawingml/2006/main">
          <a:off x="5339937" y="2460972"/>
          <a:ext cx="11218" cy="1032392"/>
        </a:xfrm>
        <a:custGeom>
          <a:avLst/>
          <a:gdLst/>
          <a:ahLst/>
          <a:cxnLst/>
          <a:rect l="0" t="0" r="0" b="0"/>
          <a:pathLst>
            <a:path w="11218" h="1032392">
              <a:moveTo>
                <a:pt x="0" y="1032391"/>
              </a:moveTo>
              <a:lnTo>
                <a:pt x="11217" y="103239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866</cdr:x>
      <cdr:y>0.28428</cdr:y>
    </cdr:from>
    <cdr:to>
      <cdr:x>0.57987</cdr:x>
      <cdr:y>0.46122</cdr:y>
    </cdr:to>
    <cdr:sp>
      <cdr:nvSpPr>
        <cdr:cNvPr id="97" name="任意多边形 96"/>
        <cdr:cNvSpPr/>
      </cdr:nvSpPr>
      <cdr:spPr xmlns:a="http://schemas.openxmlformats.org/drawingml/2006/main">
        <a:xfrm xmlns:a="http://schemas.openxmlformats.org/drawingml/2006/main">
          <a:off x="5377326" y="1725926"/>
          <a:ext cx="11219" cy="1074271"/>
        </a:xfrm>
        <a:custGeom>
          <a:avLst/>
          <a:gdLst/>
          <a:ahLst/>
          <a:cxnLst/>
          <a:rect l="0" t="0" r="0" b="0"/>
          <a:pathLst>
            <a:path w="11219" h="1074271">
              <a:moveTo>
                <a:pt x="0" y="1074270"/>
              </a:moveTo>
              <a:lnTo>
                <a:pt x="11218" y="1074270"/>
              </a:lnTo>
              <a:lnTo>
                <a:pt x="1121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269</cdr:x>
      <cdr:y>0.39105</cdr:y>
    </cdr:from>
    <cdr:to>
      <cdr:x>0.58389</cdr:x>
      <cdr:y>0.58353</cdr:y>
    </cdr:to>
    <cdr:sp>
      <cdr:nvSpPr>
        <cdr:cNvPr id="98" name="任意多边形 97"/>
        <cdr:cNvSpPr/>
      </cdr:nvSpPr>
      <cdr:spPr xmlns:a="http://schemas.openxmlformats.org/drawingml/2006/main">
        <a:xfrm xmlns:a="http://schemas.openxmlformats.org/drawingml/2006/main">
          <a:off x="5414716" y="2374154"/>
          <a:ext cx="11218" cy="1168592"/>
        </a:xfrm>
        <a:custGeom>
          <a:avLst/>
          <a:gdLst/>
          <a:ahLst/>
          <a:cxnLst/>
          <a:rect l="0" t="0" r="0" b="0"/>
          <a:pathLst>
            <a:path w="11218" h="1168592">
              <a:moveTo>
                <a:pt x="0" y="1168591"/>
              </a:moveTo>
              <a:lnTo>
                <a:pt x="11217" y="116859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671</cdr:x>
      <cdr:y>0.28355</cdr:y>
    </cdr:from>
    <cdr:to>
      <cdr:x>0.58792</cdr:x>
      <cdr:y>0.4681</cdr:y>
    </cdr:to>
    <cdr:sp>
      <cdr:nvSpPr>
        <cdr:cNvPr id="99" name="任意多边形 98"/>
        <cdr:cNvSpPr/>
      </cdr:nvSpPr>
      <cdr:spPr xmlns:a="http://schemas.openxmlformats.org/drawingml/2006/main">
        <a:xfrm xmlns:a="http://schemas.openxmlformats.org/drawingml/2006/main">
          <a:off x="5452106" y="1721497"/>
          <a:ext cx="11217" cy="1120449"/>
        </a:xfrm>
        <a:custGeom>
          <a:avLst/>
          <a:gdLst/>
          <a:ahLst/>
          <a:cxnLst/>
          <a:rect l="0" t="0" r="0" b="0"/>
          <a:pathLst>
            <a:path w="11217" h="1120449">
              <a:moveTo>
                <a:pt x="0" y="1120448"/>
              </a:moveTo>
              <a:lnTo>
                <a:pt x="11216" y="1120448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073</cdr:x>
      <cdr:y>0.32712</cdr:y>
    </cdr:from>
    <cdr:to>
      <cdr:x>0.59194</cdr:x>
      <cdr:y>0.50526</cdr:y>
    </cdr:to>
    <cdr:sp>
      <cdr:nvSpPr>
        <cdr:cNvPr id="100" name="任意多边形 99"/>
        <cdr:cNvSpPr/>
      </cdr:nvSpPr>
      <cdr:spPr xmlns:a="http://schemas.openxmlformats.org/drawingml/2006/main">
        <a:xfrm xmlns:a="http://schemas.openxmlformats.org/drawingml/2006/main">
          <a:off x="5489495" y="1986032"/>
          <a:ext cx="11218" cy="1081523"/>
        </a:xfrm>
        <a:custGeom>
          <a:avLst/>
          <a:gdLst/>
          <a:ahLst/>
          <a:cxnLst/>
          <a:rect l="0" t="0" r="0" b="0"/>
          <a:pathLst>
            <a:path w="11218" h="1081523">
              <a:moveTo>
                <a:pt x="0" y="1081522"/>
              </a:moveTo>
              <a:lnTo>
                <a:pt x="11217" y="108152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476</cdr:x>
      <cdr:y>0.35533</cdr:y>
    </cdr:from>
    <cdr:to>
      <cdr:x>0.59596</cdr:x>
      <cdr:y>0.53837</cdr:y>
    </cdr:to>
    <cdr:sp>
      <cdr:nvSpPr>
        <cdr:cNvPr id="101" name="任意多边形 100"/>
        <cdr:cNvSpPr/>
      </cdr:nvSpPr>
      <cdr:spPr xmlns:a="http://schemas.openxmlformats.org/drawingml/2006/main">
        <a:xfrm xmlns:a="http://schemas.openxmlformats.org/drawingml/2006/main">
          <a:off x="5526884" y="2157278"/>
          <a:ext cx="11218" cy="1111267"/>
        </a:xfrm>
        <a:custGeom>
          <a:avLst/>
          <a:gdLst/>
          <a:ahLst/>
          <a:cxnLst/>
          <a:rect l="0" t="0" r="0" b="0"/>
          <a:pathLst>
            <a:path w="11218" h="1111267">
              <a:moveTo>
                <a:pt x="0" y="1111266"/>
              </a:moveTo>
              <a:lnTo>
                <a:pt x="11217" y="111126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878</cdr:x>
      <cdr:y>0.27635</cdr:y>
    </cdr:from>
    <cdr:to>
      <cdr:x>0.59999</cdr:x>
      <cdr:y>0.45924</cdr:y>
    </cdr:to>
    <cdr:sp>
      <cdr:nvSpPr>
        <cdr:cNvPr id="102" name="任意多边形 101"/>
        <cdr:cNvSpPr/>
      </cdr:nvSpPr>
      <cdr:spPr xmlns:a="http://schemas.openxmlformats.org/drawingml/2006/main">
        <a:xfrm xmlns:a="http://schemas.openxmlformats.org/drawingml/2006/main">
          <a:off x="5564274" y="1677792"/>
          <a:ext cx="11218" cy="1110343"/>
        </a:xfrm>
        <a:custGeom>
          <a:avLst/>
          <a:gdLst/>
          <a:ahLst/>
          <a:cxnLst/>
          <a:rect l="0" t="0" r="0" b="0"/>
          <a:pathLst>
            <a:path w="11218" h="1110343">
              <a:moveTo>
                <a:pt x="0" y="1110342"/>
              </a:moveTo>
              <a:lnTo>
                <a:pt x="11217" y="1110342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28</cdr:x>
      <cdr:y>0.40611</cdr:y>
    </cdr:from>
    <cdr:to>
      <cdr:x>0.60401</cdr:x>
      <cdr:y>0.58458</cdr:y>
    </cdr:to>
    <cdr:sp>
      <cdr:nvSpPr>
        <cdr:cNvPr id="103" name="任意多边形 102"/>
        <cdr:cNvSpPr/>
      </cdr:nvSpPr>
      <cdr:spPr xmlns:a="http://schemas.openxmlformats.org/drawingml/2006/main">
        <a:xfrm xmlns:a="http://schemas.openxmlformats.org/drawingml/2006/main">
          <a:off x="5601664" y="2465605"/>
          <a:ext cx="11218" cy="1083512"/>
        </a:xfrm>
        <a:custGeom>
          <a:avLst/>
          <a:gdLst/>
          <a:ahLst/>
          <a:cxnLst/>
          <a:rect l="0" t="0" r="0" b="0"/>
          <a:pathLst>
            <a:path w="11218" h="1083512">
              <a:moveTo>
                <a:pt x="0" y="1083511"/>
              </a:moveTo>
              <a:lnTo>
                <a:pt x="11217" y="108351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683</cdr:x>
      <cdr:y>0.33326</cdr:y>
    </cdr:from>
    <cdr:to>
      <cdr:x>0.60803</cdr:x>
      <cdr:y>0.5153</cdr:y>
    </cdr:to>
    <cdr:sp>
      <cdr:nvSpPr>
        <cdr:cNvPr id="104" name="任意多边形 103"/>
        <cdr:cNvSpPr/>
      </cdr:nvSpPr>
      <cdr:spPr xmlns:a="http://schemas.openxmlformats.org/drawingml/2006/main">
        <a:xfrm xmlns:a="http://schemas.openxmlformats.org/drawingml/2006/main">
          <a:off x="5639053" y="2023305"/>
          <a:ext cx="11218" cy="1105201"/>
        </a:xfrm>
        <a:custGeom>
          <a:avLst/>
          <a:gdLst/>
          <a:ahLst/>
          <a:cxnLst/>
          <a:rect l="0" t="0" r="0" b="0"/>
          <a:pathLst>
            <a:path w="11218" h="1105201">
              <a:moveTo>
                <a:pt x="0" y="1105200"/>
              </a:moveTo>
              <a:lnTo>
                <a:pt x="11217" y="110520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1085</cdr:x>
      <cdr:y>0.35374</cdr:y>
    </cdr:from>
    <cdr:to>
      <cdr:x>0.61206</cdr:x>
      <cdr:y>0.52377</cdr:y>
    </cdr:to>
    <cdr:sp>
      <cdr:nvSpPr>
        <cdr:cNvPr id="105" name="任意多边形 104"/>
        <cdr:cNvSpPr/>
      </cdr:nvSpPr>
      <cdr:spPr xmlns:a="http://schemas.openxmlformats.org/drawingml/2006/main">
        <a:xfrm xmlns:a="http://schemas.openxmlformats.org/drawingml/2006/main">
          <a:off x="5676443" y="2147642"/>
          <a:ext cx="11217" cy="1032262"/>
        </a:xfrm>
        <a:custGeom>
          <a:avLst/>
          <a:gdLst/>
          <a:ahLst/>
          <a:cxnLst/>
          <a:rect l="0" t="0" r="0" b="0"/>
          <a:pathLst>
            <a:path w="11217" h="1032262">
              <a:moveTo>
                <a:pt x="0" y="1032261"/>
              </a:moveTo>
              <a:lnTo>
                <a:pt x="11216" y="1032261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1487</cdr:x>
      <cdr:y>0.46327</cdr:y>
    </cdr:from>
    <cdr:to>
      <cdr:x>0.61608</cdr:x>
      <cdr:y>0.67269</cdr:y>
    </cdr:to>
    <cdr:sp>
      <cdr:nvSpPr>
        <cdr:cNvPr id="106" name="任意多边形 105"/>
        <cdr:cNvSpPr/>
      </cdr:nvSpPr>
      <cdr:spPr xmlns:a="http://schemas.openxmlformats.org/drawingml/2006/main">
        <a:xfrm xmlns:a="http://schemas.openxmlformats.org/drawingml/2006/main">
          <a:off x="5713832" y="2812611"/>
          <a:ext cx="11218" cy="1271452"/>
        </a:xfrm>
        <a:custGeom>
          <a:avLst/>
          <a:gdLst/>
          <a:ahLst/>
          <a:cxnLst/>
          <a:rect l="0" t="0" r="0" b="0"/>
          <a:pathLst>
            <a:path w="11218" h="1271452">
              <a:moveTo>
                <a:pt x="0" y="1271451"/>
              </a:moveTo>
              <a:lnTo>
                <a:pt x="11217" y="127145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189</cdr:x>
      <cdr:y>0.17672</cdr:y>
    </cdr:from>
    <cdr:to>
      <cdr:x>0.62011</cdr:x>
      <cdr:y>0.41438</cdr:y>
    </cdr:to>
    <cdr:sp>
      <cdr:nvSpPr>
        <cdr:cNvPr id="107" name="任意多边形 106"/>
        <cdr:cNvSpPr/>
      </cdr:nvSpPr>
      <cdr:spPr xmlns:a="http://schemas.openxmlformats.org/drawingml/2006/main">
        <a:xfrm xmlns:a="http://schemas.openxmlformats.org/drawingml/2006/main">
          <a:off x="5751221" y="1072877"/>
          <a:ext cx="11219" cy="1442909"/>
        </a:xfrm>
        <a:custGeom>
          <a:avLst/>
          <a:gdLst/>
          <a:ahLst/>
          <a:cxnLst/>
          <a:rect l="0" t="0" r="0" b="0"/>
          <a:pathLst>
            <a:path w="11219" h="1442909">
              <a:moveTo>
                <a:pt x="0" y="1442908"/>
              </a:moveTo>
              <a:lnTo>
                <a:pt x="11218" y="1442908"/>
              </a:lnTo>
              <a:lnTo>
                <a:pt x="1121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292</cdr:x>
      <cdr:y>0.32881</cdr:y>
    </cdr:from>
    <cdr:to>
      <cdr:x>0.62413</cdr:x>
      <cdr:y>0.48404</cdr:y>
    </cdr:to>
    <cdr:sp>
      <cdr:nvSpPr>
        <cdr:cNvPr id="108" name="任意多边形 107"/>
        <cdr:cNvSpPr/>
      </cdr:nvSpPr>
      <cdr:spPr xmlns:a="http://schemas.openxmlformats.org/drawingml/2006/main">
        <a:xfrm xmlns:a="http://schemas.openxmlformats.org/drawingml/2006/main">
          <a:off x="5788611" y="1996272"/>
          <a:ext cx="11218" cy="942447"/>
        </a:xfrm>
        <a:custGeom>
          <a:avLst/>
          <a:gdLst/>
          <a:ahLst/>
          <a:cxnLst/>
          <a:rect l="0" t="0" r="0" b="0"/>
          <a:pathLst>
            <a:path w="11218" h="942447">
              <a:moveTo>
                <a:pt x="0" y="942446"/>
              </a:moveTo>
              <a:lnTo>
                <a:pt x="11217" y="94244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694</cdr:x>
      <cdr:y>0.37809</cdr:y>
    </cdr:from>
    <cdr:to>
      <cdr:x>0.62815</cdr:x>
      <cdr:y>0.53516</cdr:y>
    </cdr:to>
    <cdr:sp>
      <cdr:nvSpPr>
        <cdr:cNvPr id="109" name="任意多边形 108"/>
        <cdr:cNvSpPr/>
      </cdr:nvSpPr>
      <cdr:spPr xmlns:a="http://schemas.openxmlformats.org/drawingml/2006/main">
        <a:xfrm xmlns:a="http://schemas.openxmlformats.org/drawingml/2006/main">
          <a:off x="5826001" y="2295486"/>
          <a:ext cx="11218" cy="953576"/>
        </a:xfrm>
        <a:custGeom>
          <a:avLst/>
          <a:gdLst/>
          <a:ahLst/>
          <a:cxnLst/>
          <a:rect l="0" t="0" r="0" b="0"/>
          <a:pathLst>
            <a:path w="11218" h="953576">
              <a:moveTo>
                <a:pt x="0" y="953575"/>
              </a:moveTo>
              <a:lnTo>
                <a:pt x="11217" y="95357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3097</cdr:x>
      <cdr:y>0.28382</cdr:y>
    </cdr:from>
    <cdr:to>
      <cdr:x>0.63218</cdr:x>
      <cdr:y>0.44952</cdr:y>
    </cdr:to>
    <cdr:sp>
      <cdr:nvSpPr>
        <cdr:cNvPr id="110" name="任意多边形 109"/>
        <cdr:cNvSpPr/>
      </cdr:nvSpPr>
      <cdr:spPr xmlns:a="http://schemas.openxmlformats.org/drawingml/2006/main">
        <a:xfrm xmlns:a="http://schemas.openxmlformats.org/drawingml/2006/main">
          <a:off x="5863390" y="1723129"/>
          <a:ext cx="11218" cy="1005989"/>
        </a:xfrm>
        <a:custGeom>
          <a:avLst/>
          <a:gdLst/>
          <a:ahLst/>
          <a:cxnLst/>
          <a:rect l="0" t="0" r="0" b="0"/>
          <a:pathLst>
            <a:path w="11218" h="1005989">
              <a:moveTo>
                <a:pt x="0" y="1005988"/>
              </a:moveTo>
              <a:lnTo>
                <a:pt x="11217" y="100598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3499</cdr:x>
      <cdr:y>0.40888</cdr:y>
    </cdr:from>
    <cdr:to>
      <cdr:x>0.6362</cdr:x>
      <cdr:y>0.58408</cdr:y>
    </cdr:to>
    <cdr:sp>
      <cdr:nvSpPr>
        <cdr:cNvPr id="111" name="任意多边形 110"/>
        <cdr:cNvSpPr/>
      </cdr:nvSpPr>
      <cdr:spPr xmlns:a="http://schemas.openxmlformats.org/drawingml/2006/main">
        <a:xfrm xmlns:a="http://schemas.openxmlformats.org/drawingml/2006/main">
          <a:off x="5900780" y="2482406"/>
          <a:ext cx="11218" cy="1063642"/>
        </a:xfrm>
        <a:custGeom>
          <a:avLst/>
          <a:gdLst/>
          <a:ahLst/>
          <a:cxnLst/>
          <a:rect l="0" t="0" r="0" b="0"/>
          <a:pathLst>
            <a:path w="11218" h="1063642">
              <a:moveTo>
                <a:pt x="0" y="1063641"/>
              </a:moveTo>
              <a:lnTo>
                <a:pt x="11217" y="106364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3902</cdr:x>
      <cdr:y>0.27215</cdr:y>
    </cdr:from>
    <cdr:to>
      <cdr:x>0.64022</cdr:x>
      <cdr:y>0.42927</cdr:y>
    </cdr:to>
    <cdr:sp>
      <cdr:nvSpPr>
        <cdr:cNvPr id="112" name="任意多边形 111"/>
        <cdr:cNvSpPr/>
      </cdr:nvSpPr>
      <cdr:spPr xmlns:a="http://schemas.openxmlformats.org/drawingml/2006/main">
        <a:xfrm xmlns:a="http://schemas.openxmlformats.org/drawingml/2006/main">
          <a:off x="5938169" y="1652300"/>
          <a:ext cx="11218" cy="953905"/>
        </a:xfrm>
        <a:custGeom>
          <a:avLst/>
          <a:gdLst/>
          <a:ahLst/>
          <a:cxnLst/>
          <a:rect l="0" t="0" r="0" b="0"/>
          <a:pathLst>
            <a:path w="11218" h="953905">
              <a:moveTo>
                <a:pt x="0" y="953904"/>
              </a:moveTo>
              <a:lnTo>
                <a:pt x="11217" y="95390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4304</cdr:x>
      <cdr:y>0.43926</cdr:y>
    </cdr:from>
    <cdr:to>
      <cdr:x>0.64425</cdr:x>
      <cdr:y>0.58573</cdr:y>
    </cdr:to>
    <cdr:sp>
      <cdr:nvSpPr>
        <cdr:cNvPr id="113" name="任意多边形 112"/>
        <cdr:cNvSpPr/>
      </cdr:nvSpPr>
      <cdr:spPr xmlns:a="http://schemas.openxmlformats.org/drawingml/2006/main">
        <a:xfrm xmlns:a="http://schemas.openxmlformats.org/drawingml/2006/main">
          <a:off x="5975559" y="2666836"/>
          <a:ext cx="11218" cy="889275"/>
        </a:xfrm>
        <a:custGeom>
          <a:avLst/>
          <a:gdLst/>
          <a:ahLst/>
          <a:cxnLst/>
          <a:rect l="0" t="0" r="0" b="0"/>
          <a:pathLst>
            <a:path w="11218" h="889275">
              <a:moveTo>
                <a:pt x="0" y="889274"/>
              </a:moveTo>
              <a:lnTo>
                <a:pt x="11217" y="88927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4706</cdr:x>
      <cdr:y>0.28796</cdr:y>
    </cdr:from>
    <cdr:to>
      <cdr:x>0.64827</cdr:x>
      <cdr:y>0.45537</cdr:y>
    </cdr:to>
    <cdr:sp>
      <cdr:nvSpPr>
        <cdr:cNvPr id="114" name="任意多边形 113"/>
        <cdr:cNvSpPr/>
      </cdr:nvSpPr>
      <cdr:spPr xmlns:a="http://schemas.openxmlformats.org/drawingml/2006/main">
        <a:xfrm xmlns:a="http://schemas.openxmlformats.org/drawingml/2006/main">
          <a:off x="6012948" y="1748254"/>
          <a:ext cx="11218" cy="1016397"/>
        </a:xfrm>
        <a:custGeom>
          <a:avLst/>
          <a:gdLst/>
          <a:ahLst/>
          <a:cxnLst/>
          <a:rect l="0" t="0" r="0" b="0"/>
          <a:pathLst>
            <a:path w="11218" h="1016397">
              <a:moveTo>
                <a:pt x="0" y="1016396"/>
              </a:moveTo>
              <a:lnTo>
                <a:pt x="11217" y="101639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109</cdr:x>
      <cdr:y>0.4183</cdr:y>
    </cdr:from>
    <cdr:to>
      <cdr:x>0.65229</cdr:x>
      <cdr:y>0.56463</cdr:y>
    </cdr:to>
    <cdr:sp>
      <cdr:nvSpPr>
        <cdr:cNvPr id="115" name="任意多边形 114"/>
        <cdr:cNvSpPr/>
      </cdr:nvSpPr>
      <cdr:spPr xmlns:a="http://schemas.openxmlformats.org/drawingml/2006/main">
        <a:xfrm xmlns:a="http://schemas.openxmlformats.org/drawingml/2006/main">
          <a:off x="6050338" y="2539593"/>
          <a:ext cx="11218" cy="888407"/>
        </a:xfrm>
        <a:custGeom>
          <a:avLst/>
          <a:gdLst/>
          <a:ahLst/>
          <a:cxnLst/>
          <a:rect l="0" t="0" r="0" b="0"/>
          <a:pathLst>
            <a:path w="11218" h="888407">
              <a:moveTo>
                <a:pt x="0" y="888406"/>
              </a:moveTo>
              <a:lnTo>
                <a:pt x="11217" y="88840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511</cdr:x>
      <cdr:y>0.35407</cdr:y>
    </cdr:from>
    <cdr:to>
      <cdr:x>0.65632</cdr:x>
      <cdr:y>0.4688</cdr:y>
    </cdr:to>
    <cdr:sp>
      <cdr:nvSpPr>
        <cdr:cNvPr id="116" name="任意多边形 115"/>
        <cdr:cNvSpPr/>
      </cdr:nvSpPr>
      <cdr:spPr xmlns:a="http://schemas.openxmlformats.org/drawingml/2006/main">
        <a:xfrm xmlns:a="http://schemas.openxmlformats.org/drawingml/2006/main">
          <a:off x="6087727" y="2149633"/>
          <a:ext cx="11218" cy="696535"/>
        </a:xfrm>
        <a:custGeom>
          <a:avLst/>
          <a:gdLst/>
          <a:ahLst/>
          <a:cxnLst/>
          <a:rect l="0" t="0" r="0" b="0"/>
          <a:pathLst>
            <a:path w="11218" h="696535">
              <a:moveTo>
                <a:pt x="0" y="696534"/>
              </a:moveTo>
              <a:lnTo>
                <a:pt x="11217" y="69653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913</cdr:x>
      <cdr:y>0.51161</cdr:y>
    </cdr:from>
    <cdr:to>
      <cdr:x>0.66034</cdr:x>
      <cdr:y>0.62632</cdr:y>
    </cdr:to>
    <cdr:sp>
      <cdr:nvSpPr>
        <cdr:cNvPr id="117" name="任意多边形 116"/>
        <cdr:cNvSpPr/>
      </cdr:nvSpPr>
      <cdr:spPr xmlns:a="http://schemas.openxmlformats.org/drawingml/2006/main">
        <a:xfrm xmlns:a="http://schemas.openxmlformats.org/drawingml/2006/main">
          <a:off x="6125117" y="3106100"/>
          <a:ext cx="11218" cy="696410"/>
        </a:xfrm>
        <a:custGeom>
          <a:avLst/>
          <a:gdLst/>
          <a:ahLst/>
          <a:cxnLst/>
          <a:rect l="0" t="0" r="0" b="0"/>
          <a:pathLst>
            <a:path w="11218" h="696410">
              <a:moveTo>
                <a:pt x="0" y="696409"/>
              </a:moveTo>
              <a:lnTo>
                <a:pt x="11217" y="69640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6316</cdr:x>
      <cdr:y>0.23903</cdr:y>
    </cdr:from>
    <cdr:to>
      <cdr:x>0.66436</cdr:x>
      <cdr:y>0.35012</cdr:y>
    </cdr:to>
    <cdr:sp>
      <cdr:nvSpPr>
        <cdr:cNvPr id="118" name="任意多边形 117"/>
        <cdr:cNvSpPr/>
      </cdr:nvSpPr>
      <cdr:spPr xmlns:a="http://schemas.openxmlformats.org/drawingml/2006/main">
        <a:xfrm xmlns:a="http://schemas.openxmlformats.org/drawingml/2006/main">
          <a:off x="6162506" y="1451186"/>
          <a:ext cx="11218" cy="674441"/>
        </a:xfrm>
        <a:custGeom>
          <a:avLst/>
          <a:gdLst/>
          <a:ahLst/>
          <a:cxnLst/>
          <a:rect l="0" t="0" r="0" b="0"/>
          <a:pathLst>
            <a:path w="11218" h="674441">
              <a:moveTo>
                <a:pt x="0" y="674440"/>
              </a:moveTo>
              <a:lnTo>
                <a:pt x="11217" y="67444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6718</cdr:x>
      <cdr:y>0.52615</cdr:y>
    </cdr:from>
    <cdr:to>
      <cdr:x>0.66839</cdr:x>
      <cdr:y>0.70747</cdr:y>
    </cdr:to>
    <cdr:sp>
      <cdr:nvSpPr>
        <cdr:cNvPr id="119" name="任意多边形 118"/>
        <cdr:cNvSpPr/>
      </cdr:nvSpPr>
      <cdr:spPr xmlns:a="http://schemas.openxmlformats.org/drawingml/2006/main">
        <a:xfrm xmlns:a="http://schemas.openxmlformats.org/drawingml/2006/main">
          <a:off x="6199896" y="3194387"/>
          <a:ext cx="11218" cy="1100789"/>
        </a:xfrm>
        <a:custGeom>
          <a:avLst/>
          <a:gdLst/>
          <a:ahLst/>
          <a:cxnLst/>
          <a:rect l="0" t="0" r="0" b="0"/>
          <a:pathLst>
            <a:path w="11218" h="1100789">
              <a:moveTo>
                <a:pt x="0" y="1100788"/>
              </a:moveTo>
              <a:lnTo>
                <a:pt x="11217" y="110078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12</cdr:x>
      <cdr:y>0.17663</cdr:y>
    </cdr:from>
    <cdr:to>
      <cdr:x>0.67241</cdr:x>
      <cdr:y>0.31764</cdr:y>
    </cdr:to>
    <cdr:sp>
      <cdr:nvSpPr>
        <cdr:cNvPr id="120" name="任意多边形 119"/>
        <cdr:cNvSpPr/>
      </cdr:nvSpPr>
      <cdr:spPr xmlns:a="http://schemas.openxmlformats.org/drawingml/2006/main">
        <a:xfrm xmlns:a="http://schemas.openxmlformats.org/drawingml/2006/main">
          <a:off x="6237285" y="1072380"/>
          <a:ext cx="11218" cy="856065"/>
        </a:xfrm>
        <a:custGeom>
          <a:avLst/>
          <a:gdLst/>
          <a:ahLst/>
          <a:cxnLst/>
          <a:rect l="0" t="0" r="0" b="0"/>
          <a:pathLst>
            <a:path w="11218" h="856065">
              <a:moveTo>
                <a:pt x="0" y="856064"/>
              </a:moveTo>
              <a:lnTo>
                <a:pt x="11217" y="856064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523</cdr:x>
      <cdr:y>0.4005</cdr:y>
    </cdr:from>
    <cdr:to>
      <cdr:x>0.67643</cdr:x>
      <cdr:y>0.5765</cdr:y>
    </cdr:to>
    <cdr:sp>
      <cdr:nvSpPr>
        <cdr:cNvPr id="121" name="任意多边形 120"/>
        <cdr:cNvSpPr/>
      </cdr:nvSpPr>
      <cdr:spPr xmlns:a="http://schemas.openxmlformats.org/drawingml/2006/main">
        <a:xfrm xmlns:a="http://schemas.openxmlformats.org/drawingml/2006/main">
          <a:off x="6274675" y="2431522"/>
          <a:ext cx="11218" cy="1068546"/>
        </a:xfrm>
        <a:custGeom>
          <a:avLst/>
          <a:gdLst/>
          <a:ahLst/>
          <a:cxnLst/>
          <a:rect l="0" t="0" r="0" b="0"/>
          <a:pathLst>
            <a:path w="11218" h="1068546">
              <a:moveTo>
                <a:pt x="0" y="1068545"/>
              </a:moveTo>
              <a:lnTo>
                <a:pt x="11217" y="106854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925</cdr:x>
      <cdr:y>0.46729</cdr:y>
    </cdr:from>
    <cdr:to>
      <cdr:x>0.68046</cdr:x>
      <cdr:y>0.63481</cdr:y>
    </cdr:to>
    <cdr:sp>
      <cdr:nvSpPr>
        <cdr:cNvPr id="122" name="任意多边形 121"/>
        <cdr:cNvSpPr/>
      </cdr:nvSpPr>
      <cdr:spPr xmlns:a="http://schemas.openxmlformats.org/drawingml/2006/main">
        <a:xfrm xmlns:a="http://schemas.openxmlformats.org/drawingml/2006/main">
          <a:off x="6312064" y="2837002"/>
          <a:ext cx="11218" cy="1017084"/>
        </a:xfrm>
        <a:custGeom>
          <a:avLst/>
          <a:gdLst/>
          <a:ahLst/>
          <a:cxnLst/>
          <a:rect l="0" t="0" r="0" b="0"/>
          <a:pathLst>
            <a:path w="11218" h="1017084">
              <a:moveTo>
                <a:pt x="0" y="1017083"/>
              </a:moveTo>
              <a:lnTo>
                <a:pt x="11217" y="101708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327</cdr:x>
      <cdr:y>0.38621</cdr:y>
    </cdr:from>
    <cdr:to>
      <cdr:x>0.68448</cdr:x>
      <cdr:y>0.56526</cdr:y>
    </cdr:to>
    <cdr:sp>
      <cdr:nvSpPr>
        <cdr:cNvPr id="123" name="任意多边形 122"/>
        <cdr:cNvSpPr/>
      </cdr:nvSpPr>
      <cdr:spPr xmlns:a="http://schemas.openxmlformats.org/drawingml/2006/main">
        <a:xfrm xmlns:a="http://schemas.openxmlformats.org/drawingml/2006/main">
          <a:off x="6349454" y="2344755"/>
          <a:ext cx="11218" cy="1087044"/>
        </a:xfrm>
        <a:custGeom>
          <a:avLst/>
          <a:gdLst/>
          <a:ahLst/>
          <a:cxnLst/>
          <a:rect l="0" t="0" r="0" b="0"/>
          <a:pathLst>
            <a:path w="11218" h="1087044">
              <a:moveTo>
                <a:pt x="0" y="1087043"/>
              </a:moveTo>
              <a:lnTo>
                <a:pt x="11217" y="108704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73</cdr:x>
      <cdr:y>0.35058</cdr:y>
    </cdr:from>
    <cdr:to>
      <cdr:x>0.68851</cdr:x>
      <cdr:y>0.53051</cdr:y>
    </cdr:to>
    <cdr:sp>
      <cdr:nvSpPr>
        <cdr:cNvPr id="124" name="任意多边形 123"/>
        <cdr:cNvSpPr/>
      </cdr:nvSpPr>
      <cdr:spPr xmlns:a="http://schemas.openxmlformats.org/drawingml/2006/main">
        <a:xfrm xmlns:a="http://schemas.openxmlformats.org/drawingml/2006/main">
          <a:off x="6386843" y="2128458"/>
          <a:ext cx="11218" cy="1092401"/>
        </a:xfrm>
        <a:custGeom>
          <a:avLst/>
          <a:gdLst/>
          <a:ahLst/>
          <a:cxnLst/>
          <a:rect l="0" t="0" r="0" b="0"/>
          <a:pathLst>
            <a:path w="11218" h="1092401">
              <a:moveTo>
                <a:pt x="0" y="1092400"/>
              </a:moveTo>
              <a:lnTo>
                <a:pt x="11217" y="109240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9132</cdr:x>
      <cdr:y>0.28986</cdr:y>
    </cdr:from>
    <cdr:to>
      <cdr:x>0.69253</cdr:x>
      <cdr:y>0.42678</cdr:y>
    </cdr:to>
    <cdr:sp>
      <cdr:nvSpPr>
        <cdr:cNvPr id="125" name="任意多边形 124"/>
        <cdr:cNvSpPr/>
      </cdr:nvSpPr>
      <cdr:spPr xmlns:a="http://schemas.openxmlformats.org/drawingml/2006/main">
        <a:xfrm xmlns:a="http://schemas.openxmlformats.org/drawingml/2006/main">
          <a:off x="6424233" y="1759806"/>
          <a:ext cx="11218" cy="831246"/>
        </a:xfrm>
        <a:custGeom>
          <a:avLst/>
          <a:gdLst/>
          <a:ahLst/>
          <a:cxnLst/>
          <a:rect l="0" t="0" r="0" b="0"/>
          <a:pathLst>
            <a:path w="11218" h="831246">
              <a:moveTo>
                <a:pt x="0" y="831245"/>
              </a:moveTo>
              <a:lnTo>
                <a:pt x="11217" y="83124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9535</cdr:x>
      <cdr:y>0.43173</cdr:y>
    </cdr:from>
    <cdr:to>
      <cdr:x>0.69655</cdr:x>
      <cdr:y>0.57799</cdr:y>
    </cdr:to>
    <cdr:sp>
      <cdr:nvSpPr>
        <cdr:cNvPr id="126" name="任意多边形 125"/>
        <cdr:cNvSpPr/>
      </cdr:nvSpPr>
      <cdr:spPr xmlns:a="http://schemas.openxmlformats.org/drawingml/2006/main">
        <a:xfrm xmlns:a="http://schemas.openxmlformats.org/drawingml/2006/main">
          <a:off x="6461622" y="2621128"/>
          <a:ext cx="11218" cy="887962"/>
        </a:xfrm>
        <a:custGeom>
          <a:avLst/>
          <a:gdLst/>
          <a:ahLst/>
          <a:cxnLst/>
          <a:rect l="0" t="0" r="0" b="0"/>
          <a:pathLst>
            <a:path w="11218" h="887962">
              <a:moveTo>
                <a:pt x="0" y="887961"/>
              </a:moveTo>
              <a:lnTo>
                <a:pt x="11217" y="88796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9937</cdr:x>
      <cdr:y>0.32125</cdr:y>
    </cdr:from>
    <cdr:to>
      <cdr:x>0.70058</cdr:x>
      <cdr:y>0.4781</cdr:y>
    </cdr:to>
    <cdr:sp>
      <cdr:nvSpPr>
        <cdr:cNvPr id="127" name="任意多边形 126"/>
        <cdr:cNvSpPr/>
      </cdr:nvSpPr>
      <cdr:spPr xmlns:a="http://schemas.openxmlformats.org/drawingml/2006/main">
        <a:xfrm xmlns:a="http://schemas.openxmlformats.org/drawingml/2006/main">
          <a:off x="6499012" y="1950378"/>
          <a:ext cx="11218" cy="952282"/>
        </a:xfrm>
        <a:custGeom>
          <a:avLst/>
          <a:gdLst/>
          <a:ahLst/>
          <a:cxnLst/>
          <a:rect l="0" t="0" r="0" b="0"/>
          <a:pathLst>
            <a:path w="11218" h="952282">
              <a:moveTo>
                <a:pt x="0" y="952281"/>
              </a:moveTo>
              <a:lnTo>
                <a:pt x="11217" y="952281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0339</cdr:x>
      <cdr:y>0.40158</cdr:y>
    </cdr:from>
    <cdr:to>
      <cdr:x>0.7046</cdr:x>
      <cdr:y>0.52519</cdr:y>
    </cdr:to>
    <cdr:sp>
      <cdr:nvSpPr>
        <cdr:cNvPr id="128" name="任意多边形 127"/>
        <cdr:cNvSpPr/>
      </cdr:nvSpPr>
      <cdr:spPr xmlns:a="http://schemas.openxmlformats.org/drawingml/2006/main">
        <a:xfrm xmlns:a="http://schemas.openxmlformats.org/drawingml/2006/main">
          <a:off x="6536401" y="2438088"/>
          <a:ext cx="11218" cy="750454"/>
        </a:xfrm>
        <a:custGeom>
          <a:avLst/>
          <a:gdLst/>
          <a:ahLst/>
          <a:cxnLst/>
          <a:rect l="0" t="0" r="0" b="0"/>
          <a:pathLst>
            <a:path w="11218" h="750454">
              <a:moveTo>
                <a:pt x="0" y="750453"/>
              </a:moveTo>
              <a:lnTo>
                <a:pt x="11217" y="750453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0742</cdr:x>
      <cdr:y>0.33413</cdr:y>
    </cdr:from>
    <cdr:to>
      <cdr:x>0.70862</cdr:x>
      <cdr:y>0.51084</cdr:y>
    </cdr:to>
    <cdr:sp>
      <cdr:nvSpPr>
        <cdr:cNvPr id="129" name="任意多边形 128"/>
        <cdr:cNvSpPr/>
      </cdr:nvSpPr>
      <cdr:spPr xmlns:a="http://schemas.openxmlformats.org/drawingml/2006/main">
        <a:xfrm xmlns:a="http://schemas.openxmlformats.org/drawingml/2006/main">
          <a:off x="6573791" y="2028606"/>
          <a:ext cx="11218" cy="1072837"/>
        </a:xfrm>
        <a:custGeom>
          <a:avLst/>
          <a:gdLst/>
          <a:ahLst/>
          <a:cxnLst/>
          <a:rect l="0" t="0" r="0" b="0"/>
          <a:pathLst>
            <a:path w="11218" h="1072837">
              <a:moveTo>
                <a:pt x="0" y="1072836"/>
              </a:moveTo>
              <a:lnTo>
                <a:pt x="11217" y="107283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144</cdr:x>
      <cdr:y>0.30497</cdr:y>
    </cdr:from>
    <cdr:to>
      <cdr:x>0.71265</cdr:x>
      <cdr:y>0.54926</cdr:y>
    </cdr:to>
    <cdr:sp>
      <cdr:nvSpPr>
        <cdr:cNvPr id="130" name="任意多边形 129"/>
        <cdr:cNvSpPr/>
      </cdr:nvSpPr>
      <cdr:spPr xmlns:a="http://schemas.openxmlformats.org/drawingml/2006/main">
        <a:xfrm xmlns:a="http://schemas.openxmlformats.org/drawingml/2006/main">
          <a:off x="6611180" y="1851520"/>
          <a:ext cx="11218" cy="1483156"/>
        </a:xfrm>
        <a:custGeom>
          <a:avLst/>
          <a:gdLst/>
          <a:ahLst/>
          <a:cxnLst/>
          <a:rect l="0" t="0" r="0" b="0"/>
          <a:pathLst>
            <a:path w="11218" h="1483156">
              <a:moveTo>
                <a:pt x="0" y="1483155"/>
              </a:moveTo>
              <a:lnTo>
                <a:pt x="11217" y="148315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546</cdr:x>
      <cdr:y>0.37356</cdr:y>
    </cdr:from>
    <cdr:to>
      <cdr:x>0.71667</cdr:x>
      <cdr:y>0.50606</cdr:y>
    </cdr:to>
    <cdr:sp>
      <cdr:nvSpPr>
        <cdr:cNvPr id="131" name="任意多边形 130"/>
        <cdr:cNvSpPr/>
      </cdr:nvSpPr>
      <cdr:spPr xmlns:a="http://schemas.openxmlformats.org/drawingml/2006/main">
        <a:xfrm xmlns:a="http://schemas.openxmlformats.org/drawingml/2006/main">
          <a:off x="6648570" y="2267991"/>
          <a:ext cx="11218" cy="804408"/>
        </a:xfrm>
        <a:custGeom>
          <a:avLst/>
          <a:gdLst/>
          <a:ahLst/>
          <a:cxnLst/>
          <a:rect l="0" t="0" r="0" b="0"/>
          <a:pathLst>
            <a:path w="11218" h="804408">
              <a:moveTo>
                <a:pt x="0" y="804407"/>
              </a:moveTo>
              <a:lnTo>
                <a:pt x="11217" y="80440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949</cdr:x>
      <cdr:y>0.37328</cdr:y>
    </cdr:from>
    <cdr:to>
      <cdr:x>0.72069</cdr:x>
      <cdr:y>0.49114</cdr:y>
    </cdr:to>
    <cdr:sp>
      <cdr:nvSpPr>
        <cdr:cNvPr id="132" name="任意多边形 131"/>
        <cdr:cNvSpPr/>
      </cdr:nvSpPr>
      <cdr:spPr xmlns:a="http://schemas.openxmlformats.org/drawingml/2006/main">
        <a:xfrm xmlns:a="http://schemas.openxmlformats.org/drawingml/2006/main">
          <a:off x="6685959" y="2266286"/>
          <a:ext cx="11218" cy="715547"/>
        </a:xfrm>
        <a:custGeom>
          <a:avLst/>
          <a:gdLst/>
          <a:ahLst/>
          <a:cxnLst/>
          <a:rect l="0" t="0" r="0" b="0"/>
          <a:pathLst>
            <a:path w="11218" h="715547">
              <a:moveTo>
                <a:pt x="0" y="715546"/>
              </a:moveTo>
              <a:lnTo>
                <a:pt x="11217" y="71554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351</cdr:x>
      <cdr:y>0.36849</cdr:y>
    </cdr:from>
    <cdr:to>
      <cdr:x>0.72472</cdr:x>
      <cdr:y>0.49315</cdr:y>
    </cdr:to>
    <cdr:sp>
      <cdr:nvSpPr>
        <cdr:cNvPr id="133" name="任意多边形 132"/>
        <cdr:cNvSpPr/>
      </cdr:nvSpPr>
      <cdr:spPr xmlns:a="http://schemas.openxmlformats.org/drawingml/2006/main">
        <a:xfrm xmlns:a="http://schemas.openxmlformats.org/drawingml/2006/main">
          <a:off x="6723349" y="2237172"/>
          <a:ext cx="11218" cy="756878"/>
        </a:xfrm>
        <a:custGeom>
          <a:avLst/>
          <a:gdLst/>
          <a:ahLst/>
          <a:cxnLst/>
          <a:rect l="0" t="0" r="0" b="0"/>
          <a:pathLst>
            <a:path w="11218" h="756878">
              <a:moveTo>
                <a:pt x="0" y="756877"/>
              </a:moveTo>
              <a:lnTo>
                <a:pt x="11217" y="756877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753</cdr:x>
      <cdr:y>0.34234</cdr:y>
    </cdr:from>
    <cdr:to>
      <cdr:x>0.72874</cdr:x>
      <cdr:y>0.47001</cdr:y>
    </cdr:to>
    <cdr:sp>
      <cdr:nvSpPr>
        <cdr:cNvPr id="134" name="任意多边形 133"/>
        <cdr:cNvSpPr/>
      </cdr:nvSpPr>
      <cdr:spPr xmlns:a="http://schemas.openxmlformats.org/drawingml/2006/main">
        <a:xfrm xmlns:a="http://schemas.openxmlformats.org/drawingml/2006/main">
          <a:off x="6760738" y="2078407"/>
          <a:ext cx="11218" cy="775121"/>
        </a:xfrm>
        <a:custGeom>
          <a:avLst/>
          <a:gdLst/>
          <a:ahLst/>
          <a:cxnLst/>
          <a:rect l="0" t="0" r="0" b="0"/>
          <a:pathLst>
            <a:path w="11218" h="775121">
              <a:moveTo>
                <a:pt x="0" y="775120"/>
              </a:moveTo>
              <a:lnTo>
                <a:pt x="11217" y="775120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3156</cdr:x>
      <cdr:y>0.39631</cdr:y>
    </cdr:from>
    <cdr:to>
      <cdr:x>0.73276</cdr:x>
      <cdr:y>0.51745</cdr:y>
    </cdr:to>
    <cdr:sp>
      <cdr:nvSpPr>
        <cdr:cNvPr id="135" name="任意多边形 134"/>
        <cdr:cNvSpPr/>
      </cdr:nvSpPr>
      <cdr:spPr xmlns:a="http://schemas.openxmlformats.org/drawingml/2006/main">
        <a:xfrm xmlns:a="http://schemas.openxmlformats.org/drawingml/2006/main">
          <a:off x="6798128" y="2406078"/>
          <a:ext cx="11218" cy="735457"/>
        </a:xfrm>
        <a:custGeom>
          <a:avLst/>
          <a:gdLst/>
          <a:ahLst/>
          <a:cxnLst/>
          <a:rect l="0" t="0" r="0" b="0"/>
          <a:pathLst>
            <a:path w="11218" h="735457">
              <a:moveTo>
                <a:pt x="0" y="735456"/>
              </a:moveTo>
              <a:lnTo>
                <a:pt x="11217" y="735456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3558</cdr:x>
      <cdr:y>0.38874</cdr:y>
    </cdr:from>
    <cdr:to>
      <cdr:x>0.73679</cdr:x>
      <cdr:y>0.51714</cdr:y>
    </cdr:to>
    <cdr:sp>
      <cdr:nvSpPr>
        <cdr:cNvPr id="136" name="任意多边形 135"/>
        <cdr:cNvSpPr/>
      </cdr:nvSpPr>
      <cdr:spPr xmlns:a="http://schemas.openxmlformats.org/drawingml/2006/main">
        <a:xfrm xmlns:a="http://schemas.openxmlformats.org/drawingml/2006/main">
          <a:off x="6835518" y="2360106"/>
          <a:ext cx="11217" cy="779586"/>
        </a:xfrm>
        <a:custGeom>
          <a:avLst/>
          <a:gdLst/>
          <a:ahLst/>
          <a:cxnLst/>
          <a:rect l="0" t="0" r="0" b="0"/>
          <a:pathLst>
            <a:path w="11217" h="779586">
              <a:moveTo>
                <a:pt x="0" y="779585"/>
              </a:moveTo>
              <a:lnTo>
                <a:pt x="11216" y="779585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396</cdr:x>
      <cdr:y>0.3535</cdr:y>
    </cdr:from>
    <cdr:to>
      <cdr:x>0.74081</cdr:x>
      <cdr:y>0.46671</cdr:y>
    </cdr:to>
    <cdr:sp>
      <cdr:nvSpPr>
        <cdr:cNvPr id="137" name="任意多边形 136"/>
        <cdr:cNvSpPr/>
      </cdr:nvSpPr>
      <cdr:spPr xmlns:a="http://schemas.openxmlformats.org/drawingml/2006/main">
        <a:xfrm xmlns:a="http://schemas.openxmlformats.org/drawingml/2006/main">
          <a:off x="6872907" y="2146175"/>
          <a:ext cx="11217" cy="687336"/>
        </a:xfrm>
        <a:custGeom>
          <a:avLst/>
          <a:gdLst/>
          <a:ahLst/>
          <a:cxnLst/>
          <a:rect l="0" t="0" r="0" b="0"/>
          <a:pathLst>
            <a:path w="11217" h="687336">
              <a:moveTo>
                <a:pt x="0" y="687335"/>
              </a:moveTo>
              <a:lnTo>
                <a:pt x="11216" y="687335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363</cdr:x>
      <cdr:y>0.41922</cdr:y>
    </cdr:from>
    <cdr:to>
      <cdr:x>0.74483</cdr:x>
      <cdr:y>0.57252</cdr:y>
    </cdr:to>
    <cdr:sp>
      <cdr:nvSpPr>
        <cdr:cNvPr id="138" name="任意多边形 137"/>
        <cdr:cNvSpPr/>
      </cdr:nvSpPr>
      <cdr:spPr xmlns:a="http://schemas.openxmlformats.org/drawingml/2006/main">
        <a:xfrm xmlns:a="http://schemas.openxmlformats.org/drawingml/2006/main">
          <a:off x="6910297" y="2545170"/>
          <a:ext cx="11217" cy="930727"/>
        </a:xfrm>
        <a:custGeom>
          <a:avLst/>
          <a:gdLst/>
          <a:ahLst/>
          <a:cxnLst/>
          <a:rect l="0" t="0" r="0" b="0"/>
          <a:pathLst>
            <a:path w="11217" h="930727">
              <a:moveTo>
                <a:pt x="0" y="930726"/>
              </a:moveTo>
              <a:lnTo>
                <a:pt x="11216" y="930726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765</cdr:x>
      <cdr:y>0.29534</cdr:y>
    </cdr:from>
    <cdr:to>
      <cdr:x>0.74886</cdr:x>
      <cdr:y>0.43921</cdr:y>
    </cdr:to>
    <cdr:sp>
      <cdr:nvSpPr>
        <cdr:cNvPr id="139" name="任意多边形 138"/>
        <cdr:cNvSpPr/>
      </cdr:nvSpPr>
      <cdr:spPr xmlns:a="http://schemas.openxmlformats.org/drawingml/2006/main">
        <a:xfrm xmlns:a="http://schemas.openxmlformats.org/drawingml/2006/main">
          <a:off x="6947686" y="1793055"/>
          <a:ext cx="11217" cy="873497"/>
        </a:xfrm>
        <a:custGeom>
          <a:avLst/>
          <a:gdLst/>
          <a:ahLst/>
          <a:cxnLst/>
          <a:rect l="0" t="0" r="0" b="0"/>
          <a:pathLst>
            <a:path w="11217" h="873497">
              <a:moveTo>
                <a:pt x="0" y="873496"/>
              </a:moveTo>
              <a:lnTo>
                <a:pt x="11216" y="873496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5167</cdr:x>
      <cdr:y>0.47386</cdr:y>
    </cdr:from>
    <cdr:to>
      <cdr:x>0.75288</cdr:x>
      <cdr:y>0.60682</cdr:y>
    </cdr:to>
    <cdr:sp>
      <cdr:nvSpPr>
        <cdr:cNvPr id="140" name="任意多边形 139"/>
        <cdr:cNvSpPr/>
      </cdr:nvSpPr>
      <cdr:spPr xmlns:a="http://schemas.openxmlformats.org/drawingml/2006/main">
        <a:xfrm xmlns:a="http://schemas.openxmlformats.org/drawingml/2006/main">
          <a:off x="6985076" y="2876899"/>
          <a:ext cx="11217" cy="807223"/>
        </a:xfrm>
        <a:custGeom>
          <a:avLst/>
          <a:gdLst/>
          <a:ahLst/>
          <a:cxnLst/>
          <a:rect l="0" t="0" r="0" b="0"/>
          <a:pathLst>
            <a:path w="11217" h="807223">
              <a:moveTo>
                <a:pt x="0" y="807222"/>
              </a:moveTo>
              <a:lnTo>
                <a:pt x="11216" y="807222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557</cdr:x>
      <cdr:y>0.25117</cdr:y>
    </cdr:from>
    <cdr:to>
      <cdr:x>0.75691</cdr:x>
      <cdr:y>0.39485</cdr:y>
    </cdr:to>
    <cdr:sp>
      <cdr:nvSpPr>
        <cdr:cNvPr id="141" name="任意多边形 140"/>
        <cdr:cNvSpPr/>
      </cdr:nvSpPr>
      <cdr:spPr xmlns:a="http://schemas.openxmlformats.org/drawingml/2006/main">
        <a:xfrm xmlns:a="http://schemas.openxmlformats.org/drawingml/2006/main">
          <a:off x="7022465" y="1524881"/>
          <a:ext cx="11218" cy="872370"/>
        </a:xfrm>
        <a:custGeom>
          <a:avLst/>
          <a:gdLst/>
          <a:ahLst/>
          <a:cxnLst/>
          <a:rect l="0" t="0" r="0" b="0"/>
          <a:pathLst>
            <a:path w="11218" h="872370">
              <a:moveTo>
                <a:pt x="0" y="872369"/>
              </a:moveTo>
              <a:lnTo>
                <a:pt x="11217" y="872369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5972</cdr:x>
      <cdr:y>0.43794</cdr:y>
    </cdr:from>
    <cdr:to>
      <cdr:x>0.76093</cdr:x>
      <cdr:y>0.56669</cdr:y>
    </cdr:to>
    <cdr:sp>
      <cdr:nvSpPr>
        <cdr:cNvPr id="142" name="任意多边形 141"/>
        <cdr:cNvSpPr/>
      </cdr:nvSpPr>
      <cdr:spPr xmlns:a="http://schemas.openxmlformats.org/drawingml/2006/main">
        <a:xfrm xmlns:a="http://schemas.openxmlformats.org/drawingml/2006/main">
          <a:off x="7059855" y="2658836"/>
          <a:ext cx="11217" cy="781649"/>
        </a:xfrm>
        <a:custGeom>
          <a:avLst/>
          <a:gdLst/>
          <a:ahLst/>
          <a:cxnLst/>
          <a:rect l="0" t="0" r="0" b="0"/>
          <a:pathLst>
            <a:path w="11217" h="781649">
              <a:moveTo>
                <a:pt x="0" y="781648"/>
              </a:moveTo>
              <a:lnTo>
                <a:pt x="11216" y="781648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6375</cdr:x>
      <cdr:y>0.30276</cdr:y>
    </cdr:from>
    <cdr:to>
      <cdr:x>0.76495</cdr:x>
      <cdr:y>0.41895</cdr:y>
    </cdr:to>
    <cdr:sp>
      <cdr:nvSpPr>
        <cdr:cNvPr id="143" name="任意多边形 142"/>
        <cdr:cNvSpPr/>
      </cdr:nvSpPr>
      <cdr:spPr xmlns:a="http://schemas.openxmlformats.org/drawingml/2006/main">
        <a:xfrm xmlns:a="http://schemas.openxmlformats.org/drawingml/2006/main">
          <a:off x="7097244" y="1838124"/>
          <a:ext cx="11218" cy="705386"/>
        </a:xfrm>
        <a:custGeom>
          <a:avLst/>
          <a:gdLst/>
          <a:ahLst/>
          <a:cxnLst/>
          <a:rect l="0" t="0" r="0" b="0"/>
          <a:pathLst>
            <a:path w="11218" h="705386">
              <a:moveTo>
                <a:pt x="0" y="705385"/>
              </a:moveTo>
              <a:lnTo>
                <a:pt x="11217" y="705385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6777</cdr:x>
      <cdr:y>0.4674</cdr:y>
    </cdr:from>
    <cdr:to>
      <cdr:x>0.76898</cdr:x>
      <cdr:y>0.61267</cdr:y>
    </cdr:to>
    <cdr:sp>
      <cdr:nvSpPr>
        <cdr:cNvPr id="144" name="任意多边形 143"/>
        <cdr:cNvSpPr/>
      </cdr:nvSpPr>
      <cdr:spPr xmlns:a="http://schemas.openxmlformats.org/drawingml/2006/main">
        <a:xfrm xmlns:a="http://schemas.openxmlformats.org/drawingml/2006/main">
          <a:off x="7134634" y="2837662"/>
          <a:ext cx="11217" cy="882001"/>
        </a:xfrm>
        <a:custGeom>
          <a:avLst/>
          <a:gdLst/>
          <a:ahLst/>
          <a:cxnLst/>
          <a:rect l="0" t="0" r="0" b="0"/>
          <a:pathLst>
            <a:path w="11217" h="882001">
              <a:moveTo>
                <a:pt x="0" y="882000"/>
              </a:moveTo>
              <a:lnTo>
                <a:pt x="11216" y="882000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7179</cdr:x>
      <cdr:y>0.25717</cdr:y>
    </cdr:from>
    <cdr:to>
      <cdr:x>0.773</cdr:x>
      <cdr:y>0.38946</cdr:y>
    </cdr:to>
    <cdr:sp>
      <cdr:nvSpPr>
        <cdr:cNvPr id="145" name="任意多边形 144"/>
        <cdr:cNvSpPr/>
      </cdr:nvSpPr>
      <cdr:spPr xmlns:a="http://schemas.openxmlformats.org/drawingml/2006/main">
        <a:xfrm xmlns:a="http://schemas.openxmlformats.org/drawingml/2006/main">
          <a:off x="7172023" y="1561320"/>
          <a:ext cx="11218" cy="803169"/>
        </a:xfrm>
        <a:custGeom>
          <a:avLst/>
          <a:gdLst/>
          <a:ahLst/>
          <a:cxnLst/>
          <a:rect l="0" t="0" r="0" b="0"/>
          <a:pathLst>
            <a:path w="11218" h="803169">
              <a:moveTo>
                <a:pt x="0" y="803168"/>
              </a:moveTo>
              <a:lnTo>
                <a:pt x="11217" y="803168"/>
              </a:lnTo>
              <a:lnTo>
                <a:pt x="1121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7582</cdr:x>
      <cdr:y>0.39482</cdr:y>
    </cdr:from>
    <cdr:to>
      <cdr:x>0.77702</cdr:x>
      <cdr:y>0.50706</cdr:y>
    </cdr:to>
    <cdr:sp>
      <cdr:nvSpPr>
        <cdr:cNvPr id="146" name="任意多边形 145"/>
        <cdr:cNvSpPr/>
      </cdr:nvSpPr>
      <cdr:spPr xmlns:a="http://schemas.openxmlformats.org/drawingml/2006/main">
        <a:xfrm xmlns:a="http://schemas.openxmlformats.org/drawingml/2006/main">
          <a:off x="7209413" y="2397025"/>
          <a:ext cx="11217" cy="681435"/>
        </a:xfrm>
        <a:custGeom>
          <a:avLst/>
          <a:gdLst/>
          <a:ahLst/>
          <a:cxnLst/>
          <a:rect l="0" t="0" r="0" b="0"/>
          <a:pathLst>
            <a:path w="11217" h="681435">
              <a:moveTo>
                <a:pt x="0" y="681434"/>
              </a:moveTo>
              <a:lnTo>
                <a:pt x="11216" y="681434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7984</cdr:x>
      <cdr:y>0.35204</cdr:y>
    </cdr:from>
    <cdr:to>
      <cdr:x>0.78105</cdr:x>
      <cdr:y>0.47217</cdr:y>
    </cdr:to>
    <cdr:sp>
      <cdr:nvSpPr>
        <cdr:cNvPr id="147" name="任意多边形 146"/>
        <cdr:cNvSpPr/>
      </cdr:nvSpPr>
      <cdr:spPr xmlns:a="http://schemas.openxmlformats.org/drawingml/2006/main">
        <a:xfrm xmlns:a="http://schemas.openxmlformats.org/drawingml/2006/main">
          <a:off x="7246803" y="2137338"/>
          <a:ext cx="11217" cy="729301"/>
        </a:xfrm>
        <a:custGeom>
          <a:avLst/>
          <a:gdLst/>
          <a:ahLst/>
          <a:cxnLst/>
          <a:rect l="0" t="0" r="0" b="0"/>
          <a:pathLst>
            <a:path w="11217" h="729301">
              <a:moveTo>
                <a:pt x="0" y="729300"/>
              </a:moveTo>
              <a:lnTo>
                <a:pt x="11216" y="729300"/>
              </a:lnTo>
              <a:lnTo>
                <a:pt x="1121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7762</cdr:x>
      <cdr:y>0.85556</cdr:y>
    </cdr:from>
    <cdr:to>
      <cdr:x>0.48315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3836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46847</cdr:x>
      <cdr:y>0.71964</cdr:y>
    </cdr:from>
    <cdr:to>
      <cdr:x>0.76664</cdr:x>
      <cdr:y>0.84236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3581636" y="3203370"/>
          <a:ext cx="2279638" cy="546249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335.9?1.7  [0.50%]  95% conf.
Wtd by data-pt errs only, 0 of 49 rej.
MSWD = 2.4, probability = 0.000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0948</cdr:x>
      <cdr:y>0.63499</cdr:y>
    </cdr:from>
    <cdr:to>
      <cdr:x>0.21299</cdr:x>
      <cdr:y>0.72275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1946605" y="3855189"/>
          <a:ext cx="32615" cy="532760"/>
        </a:xfrm>
        <a:custGeom>
          <a:avLst/>
          <a:gdLst/>
          <a:ahLst/>
          <a:cxnLst/>
          <a:rect l="0" t="0" r="0" b="0"/>
          <a:pathLst>
            <a:path w="32615" h="532760">
              <a:moveTo>
                <a:pt x="0" y="532759"/>
              </a:moveTo>
              <a:lnTo>
                <a:pt x="32614" y="532759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118</cdr:x>
      <cdr:y>0.40301</cdr:y>
    </cdr:from>
    <cdr:to>
      <cdr:x>0.22469</cdr:x>
      <cdr:y>0.51406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055317" y="2446774"/>
          <a:ext cx="32615" cy="674197"/>
        </a:xfrm>
        <a:custGeom>
          <a:avLst/>
          <a:gdLst/>
          <a:ahLst/>
          <a:cxnLst/>
          <a:rect l="0" t="0" r="0" b="0"/>
          <a:pathLst>
            <a:path w="32615" h="674197">
              <a:moveTo>
                <a:pt x="0" y="674196"/>
              </a:moveTo>
              <a:lnTo>
                <a:pt x="32614" y="674196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3287</cdr:x>
      <cdr:y>0.33181</cdr:y>
    </cdr:from>
    <cdr:to>
      <cdr:x>0.23638</cdr:x>
      <cdr:y>0.50009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164029" y="2014502"/>
          <a:ext cx="32615" cy="1021646"/>
        </a:xfrm>
        <a:custGeom>
          <a:avLst/>
          <a:gdLst/>
          <a:ahLst/>
          <a:cxnLst/>
          <a:rect l="0" t="0" r="0" b="0"/>
          <a:pathLst>
            <a:path w="32615" h="1021646">
              <a:moveTo>
                <a:pt x="0" y="1021645"/>
              </a:moveTo>
              <a:lnTo>
                <a:pt x="32614" y="102164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4457</cdr:x>
      <cdr:y>0.34864</cdr:y>
    </cdr:from>
    <cdr:to>
      <cdr:x>0.24808</cdr:x>
      <cdr:y>0.51692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2272741" y="2116667"/>
          <a:ext cx="32615" cy="1021645"/>
        </a:xfrm>
        <a:custGeom>
          <a:avLst/>
          <a:gdLst/>
          <a:ahLst/>
          <a:cxnLst/>
          <a:rect l="0" t="0" r="0" b="0"/>
          <a:pathLst>
            <a:path w="32615" h="1021645">
              <a:moveTo>
                <a:pt x="0" y="1021644"/>
              </a:moveTo>
              <a:lnTo>
                <a:pt x="32614" y="102164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5627</cdr:x>
      <cdr:y>0.33181</cdr:y>
    </cdr:from>
    <cdr:to>
      <cdr:x>0.25978</cdr:x>
      <cdr:y>0.50009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2381453" y="2014502"/>
          <a:ext cx="32615" cy="1021646"/>
        </a:xfrm>
        <a:custGeom>
          <a:avLst/>
          <a:gdLst/>
          <a:ahLst/>
          <a:cxnLst/>
          <a:rect l="0" t="0" r="0" b="0"/>
          <a:pathLst>
            <a:path w="32615" h="1021646">
              <a:moveTo>
                <a:pt x="0" y="1021645"/>
              </a:moveTo>
              <a:lnTo>
                <a:pt x="32614" y="102164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97</cdr:x>
      <cdr:y>0.2696</cdr:y>
    </cdr:from>
    <cdr:to>
      <cdr:x>0.27148</cdr:x>
      <cdr:y>0.43611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2490165" y="1636801"/>
          <a:ext cx="32615" cy="1010942"/>
        </a:xfrm>
        <a:custGeom>
          <a:avLst/>
          <a:gdLst/>
          <a:ahLst/>
          <a:cxnLst/>
          <a:rect l="0" t="0" r="0" b="0"/>
          <a:pathLst>
            <a:path w="32615" h="1010942">
              <a:moveTo>
                <a:pt x="0" y="1010941"/>
              </a:moveTo>
              <a:lnTo>
                <a:pt x="32614" y="1010941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7967</cdr:x>
      <cdr:y>0.59354</cdr:y>
    </cdr:from>
    <cdr:to>
      <cdr:x>0.28318</cdr:x>
      <cdr:y>0.73173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2598877" y="3603532"/>
          <a:ext cx="32615" cy="838936"/>
        </a:xfrm>
        <a:custGeom>
          <a:avLst/>
          <a:gdLst/>
          <a:ahLst/>
          <a:cxnLst/>
          <a:rect l="0" t="0" r="0" b="0"/>
          <a:pathLst>
            <a:path w="32615" h="838936">
              <a:moveTo>
                <a:pt x="0" y="838935"/>
              </a:moveTo>
              <a:lnTo>
                <a:pt x="32614" y="83893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137</cdr:x>
      <cdr:y>0.46311</cdr:y>
    </cdr:from>
    <cdr:to>
      <cdr:x>0.29488</cdr:x>
      <cdr:y>0.60083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2707589" y="2811618"/>
          <a:ext cx="32615" cy="836141"/>
        </a:xfrm>
        <a:custGeom>
          <a:avLst/>
          <a:gdLst/>
          <a:ahLst/>
          <a:cxnLst/>
          <a:rect l="0" t="0" r="0" b="0"/>
          <a:pathLst>
            <a:path w="32615" h="836141">
              <a:moveTo>
                <a:pt x="0" y="836140"/>
              </a:moveTo>
              <a:lnTo>
                <a:pt x="32614" y="836140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0307</cdr:x>
      <cdr:y>0.41254</cdr:y>
    </cdr:from>
    <cdr:to>
      <cdr:x>0.30658</cdr:x>
      <cdr:y>0.56213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2816301" y="2504638"/>
          <a:ext cx="32615" cy="908151"/>
        </a:xfrm>
        <a:custGeom>
          <a:avLst/>
          <a:gdLst/>
          <a:ahLst/>
          <a:cxnLst/>
          <a:rect l="0" t="0" r="0" b="0"/>
          <a:pathLst>
            <a:path w="32615" h="908151">
              <a:moveTo>
                <a:pt x="0" y="908150"/>
              </a:moveTo>
              <a:lnTo>
                <a:pt x="32614" y="908150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1477</cdr:x>
      <cdr:y>0.59354</cdr:y>
    </cdr:from>
    <cdr:to>
      <cdr:x>0.31827</cdr:x>
      <cdr:y>0.73173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2925013" y="3603532"/>
          <a:ext cx="32615" cy="838936"/>
        </a:xfrm>
        <a:custGeom>
          <a:avLst/>
          <a:gdLst/>
          <a:ahLst/>
          <a:cxnLst/>
          <a:rect l="0" t="0" r="0" b="0"/>
          <a:pathLst>
            <a:path w="32615" h="838936">
              <a:moveTo>
                <a:pt x="0" y="838935"/>
              </a:moveTo>
              <a:lnTo>
                <a:pt x="32614" y="83893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646</cdr:x>
      <cdr:y>0.46311</cdr:y>
    </cdr:from>
    <cdr:to>
      <cdr:x>0.32997</cdr:x>
      <cdr:y>0.60083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3033725" y="2811618"/>
          <a:ext cx="32615" cy="836141"/>
        </a:xfrm>
        <a:custGeom>
          <a:avLst/>
          <a:gdLst/>
          <a:ahLst/>
          <a:cxnLst/>
          <a:rect l="0" t="0" r="0" b="0"/>
          <a:pathLst>
            <a:path w="32615" h="836141">
              <a:moveTo>
                <a:pt x="0" y="836140"/>
              </a:moveTo>
              <a:lnTo>
                <a:pt x="32614" y="836140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3816</cdr:x>
      <cdr:y>0.41254</cdr:y>
    </cdr:from>
    <cdr:to>
      <cdr:x>0.34167</cdr:x>
      <cdr:y>0.56213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3142437" y="2504638"/>
          <a:ext cx="32615" cy="908151"/>
        </a:xfrm>
        <a:custGeom>
          <a:avLst/>
          <a:gdLst/>
          <a:ahLst/>
          <a:cxnLst/>
          <a:rect l="0" t="0" r="0" b="0"/>
          <a:pathLst>
            <a:path w="32615" h="908151">
              <a:moveTo>
                <a:pt x="0" y="908150"/>
              </a:moveTo>
              <a:lnTo>
                <a:pt x="32614" y="908150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4986</cdr:x>
      <cdr:y>0.41129</cdr:y>
    </cdr:from>
    <cdr:to>
      <cdr:x>0.35337</cdr:x>
      <cdr:y>0.54795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3251149" y="2497055"/>
          <a:ext cx="32615" cy="829698"/>
        </a:xfrm>
        <a:custGeom>
          <a:avLst/>
          <a:gdLst/>
          <a:ahLst/>
          <a:cxnLst/>
          <a:rect l="0" t="0" r="0" b="0"/>
          <a:pathLst>
            <a:path w="32615" h="829698">
              <a:moveTo>
                <a:pt x="0" y="829697"/>
              </a:moveTo>
              <a:lnTo>
                <a:pt x="32614" y="829697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156</cdr:x>
      <cdr:y>0.39641</cdr:y>
    </cdr:from>
    <cdr:to>
      <cdr:x>0.36507</cdr:x>
      <cdr:y>0.52378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3359861" y="2406667"/>
          <a:ext cx="32615" cy="773324"/>
        </a:xfrm>
        <a:custGeom>
          <a:avLst/>
          <a:gdLst/>
          <a:ahLst/>
          <a:cxnLst/>
          <a:rect l="0" t="0" r="0" b="0"/>
          <a:pathLst>
            <a:path w="32615" h="773324">
              <a:moveTo>
                <a:pt x="0" y="773323"/>
              </a:moveTo>
              <a:lnTo>
                <a:pt x="32614" y="773323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326</cdr:x>
      <cdr:y>0.48454</cdr:y>
    </cdr:from>
    <cdr:to>
      <cdr:x>0.37677</cdr:x>
      <cdr:y>0.60313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3468573" y="2941739"/>
          <a:ext cx="32615" cy="719985"/>
        </a:xfrm>
        <a:custGeom>
          <a:avLst/>
          <a:gdLst/>
          <a:ahLst/>
          <a:cxnLst/>
          <a:rect l="0" t="0" r="0" b="0"/>
          <a:pathLst>
            <a:path w="32615" h="719985">
              <a:moveTo>
                <a:pt x="0" y="719984"/>
              </a:moveTo>
              <a:lnTo>
                <a:pt x="32614" y="71998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496</cdr:x>
      <cdr:y>0.28534</cdr:y>
    </cdr:from>
    <cdr:to>
      <cdr:x>0.38847</cdr:x>
      <cdr:y>0.42891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3577285" y="1732374"/>
          <a:ext cx="32615" cy="871617"/>
        </a:xfrm>
        <a:custGeom>
          <a:avLst/>
          <a:gdLst/>
          <a:ahLst/>
          <a:cxnLst/>
          <a:rect l="0" t="0" r="0" b="0"/>
          <a:pathLst>
            <a:path w="32615" h="871617">
              <a:moveTo>
                <a:pt x="0" y="871616"/>
              </a:moveTo>
              <a:lnTo>
                <a:pt x="32614" y="871616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9666</cdr:x>
      <cdr:y>0.41129</cdr:y>
    </cdr:from>
    <cdr:to>
      <cdr:x>0.40017</cdr:x>
      <cdr:y>0.54795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3685997" y="2497055"/>
          <a:ext cx="32615" cy="829698"/>
        </a:xfrm>
        <a:custGeom>
          <a:avLst/>
          <a:gdLst/>
          <a:ahLst/>
          <a:cxnLst/>
          <a:rect l="0" t="0" r="0" b="0"/>
          <a:pathLst>
            <a:path w="32615" h="829698">
              <a:moveTo>
                <a:pt x="0" y="829697"/>
              </a:moveTo>
              <a:lnTo>
                <a:pt x="32614" y="829697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835</cdr:x>
      <cdr:y>0.39641</cdr:y>
    </cdr:from>
    <cdr:to>
      <cdr:x>0.41186</cdr:x>
      <cdr:y>0.52378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3794709" y="2406667"/>
          <a:ext cx="32615" cy="773324"/>
        </a:xfrm>
        <a:custGeom>
          <a:avLst/>
          <a:gdLst/>
          <a:ahLst/>
          <a:cxnLst/>
          <a:rect l="0" t="0" r="0" b="0"/>
          <a:pathLst>
            <a:path w="32615" h="773324">
              <a:moveTo>
                <a:pt x="0" y="773323"/>
              </a:moveTo>
              <a:lnTo>
                <a:pt x="32614" y="773323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2005</cdr:x>
      <cdr:y>0.45939</cdr:y>
    </cdr:from>
    <cdr:to>
      <cdr:x>0.42356</cdr:x>
      <cdr:y>0.59395</cdr:y>
    </cdr:to>
    <cdr:sp>
      <cdr:nvSpPr>
        <cdr:cNvPr id="24" name="任意多边形 23"/>
        <cdr:cNvSpPr/>
      </cdr:nvSpPr>
      <cdr:spPr xmlns:a="http://schemas.openxmlformats.org/drawingml/2006/main">
        <a:xfrm xmlns:a="http://schemas.openxmlformats.org/drawingml/2006/main">
          <a:off x="3903421" y="2789085"/>
          <a:ext cx="32615" cy="816902"/>
        </a:xfrm>
        <a:custGeom>
          <a:avLst/>
          <a:gdLst/>
          <a:ahLst/>
          <a:cxnLst/>
          <a:rect l="0" t="0" r="0" b="0"/>
          <a:pathLst>
            <a:path w="32615" h="816902">
              <a:moveTo>
                <a:pt x="0" y="816901"/>
              </a:moveTo>
              <a:lnTo>
                <a:pt x="32614" y="816901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175</cdr:x>
      <cdr:y>0.5019</cdr:y>
    </cdr:from>
    <cdr:to>
      <cdr:x>0.43526</cdr:x>
      <cdr:y>0.6348</cdr:y>
    </cdr:to>
    <cdr:sp>
      <cdr:nvSpPr>
        <cdr:cNvPr id="25" name="任意多边形 24"/>
        <cdr:cNvSpPr/>
      </cdr:nvSpPr>
      <cdr:spPr xmlns:a="http://schemas.openxmlformats.org/drawingml/2006/main">
        <a:xfrm xmlns:a="http://schemas.openxmlformats.org/drawingml/2006/main">
          <a:off x="4012133" y="3047128"/>
          <a:ext cx="32615" cy="806853"/>
        </a:xfrm>
        <a:custGeom>
          <a:avLst/>
          <a:gdLst/>
          <a:ahLst/>
          <a:cxnLst/>
          <a:rect l="0" t="0" r="0" b="0"/>
          <a:pathLst>
            <a:path w="32615" h="806853">
              <a:moveTo>
                <a:pt x="0" y="806852"/>
              </a:moveTo>
              <a:lnTo>
                <a:pt x="32614" y="806852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345</cdr:x>
      <cdr:y>0.43783</cdr:y>
    </cdr:from>
    <cdr:to>
      <cdr:x>0.44696</cdr:x>
      <cdr:y>0.55899</cdr:y>
    </cdr:to>
    <cdr:sp>
      <cdr:nvSpPr>
        <cdr:cNvPr id="26" name="任意多边形 25"/>
        <cdr:cNvSpPr/>
      </cdr:nvSpPr>
      <cdr:spPr xmlns:a="http://schemas.openxmlformats.org/drawingml/2006/main">
        <a:xfrm xmlns:a="http://schemas.openxmlformats.org/drawingml/2006/main">
          <a:off x="4120845" y="2658137"/>
          <a:ext cx="32615" cy="735586"/>
        </a:xfrm>
        <a:custGeom>
          <a:avLst/>
          <a:gdLst/>
          <a:ahLst/>
          <a:cxnLst/>
          <a:rect l="0" t="0" r="0" b="0"/>
          <a:pathLst>
            <a:path w="32615" h="735586">
              <a:moveTo>
                <a:pt x="0" y="735585"/>
              </a:moveTo>
              <a:lnTo>
                <a:pt x="32614" y="73558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5515</cdr:x>
      <cdr:y>0.30421</cdr:y>
    </cdr:from>
    <cdr:to>
      <cdr:x>0.45866</cdr:x>
      <cdr:y>0.46869</cdr:y>
    </cdr:to>
    <cdr:sp>
      <cdr:nvSpPr>
        <cdr:cNvPr id="27" name="任意多边形 26"/>
        <cdr:cNvSpPr/>
      </cdr:nvSpPr>
      <cdr:spPr xmlns:a="http://schemas.openxmlformats.org/drawingml/2006/main">
        <a:xfrm xmlns:a="http://schemas.openxmlformats.org/drawingml/2006/main">
          <a:off x="4229557" y="1846914"/>
          <a:ext cx="32615" cy="998629"/>
        </a:xfrm>
        <a:custGeom>
          <a:avLst/>
          <a:gdLst/>
          <a:ahLst/>
          <a:cxnLst/>
          <a:rect l="0" t="0" r="0" b="0"/>
          <a:pathLst>
            <a:path w="32615" h="998629">
              <a:moveTo>
                <a:pt x="0" y="998628"/>
              </a:moveTo>
              <a:lnTo>
                <a:pt x="32614" y="998628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6685</cdr:x>
      <cdr:y>0.46284</cdr:y>
    </cdr:from>
    <cdr:to>
      <cdr:x>0.47036</cdr:x>
      <cdr:y>0.61661</cdr:y>
    </cdr:to>
    <cdr:sp>
      <cdr:nvSpPr>
        <cdr:cNvPr id="28" name="任意多边形 27"/>
        <cdr:cNvSpPr/>
      </cdr:nvSpPr>
      <cdr:spPr xmlns:a="http://schemas.openxmlformats.org/drawingml/2006/main">
        <a:xfrm xmlns:a="http://schemas.openxmlformats.org/drawingml/2006/main">
          <a:off x="4338269" y="2810030"/>
          <a:ext cx="32615" cy="933565"/>
        </a:xfrm>
        <a:custGeom>
          <a:avLst/>
          <a:gdLst/>
          <a:ahLst/>
          <a:cxnLst/>
          <a:rect l="0" t="0" r="0" b="0"/>
          <a:pathLst>
            <a:path w="32615" h="933565">
              <a:moveTo>
                <a:pt x="0" y="933564"/>
              </a:moveTo>
              <a:lnTo>
                <a:pt x="32614" y="93356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855</cdr:x>
      <cdr:y>0.55396</cdr:y>
    </cdr:from>
    <cdr:to>
      <cdr:x>0.48206</cdr:x>
      <cdr:y>0.6925</cdr:y>
    </cdr:to>
    <cdr:sp>
      <cdr:nvSpPr>
        <cdr:cNvPr id="29" name="任意多边形 28"/>
        <cdr:cNvSpPr/>
      </cdr:nvSpPr>
      <cdr:spPr xmlns:a="http://schemas.openxmlformats.org/drawingml/2006/main">
        <a:xfrm xmlns:a="http://schemas.openxmlformats.org/drawingml/2006/main">
          <a:off x="4446981" y="3363227"/>
          <a:ext cx="32615" cy="841112"/>
        </a:xfrm>
        <a:custGeom>
          <a:avLst/>
          <a:gdLst/>
          <a:ahLst/>
          <a:cxnLst/>
          <a:rect l="0" t="0" r="0" b="0"/>
          <a:pathLst>
            <a:path w="32615" h="841112">
              <a:moveTo>
                <a:pt x="0" y="841111"/>
              </a:moveTo>
              <a:lnTo>
                <a:pt x="32614" y="841111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025</cdr:x>
      <cdr:y>0.37793</cdr:y>
    </cdr:from>
    <cdr:to>
      <cdr:x>0.49375</cdr:x>
      <cdr:y>0.51943</cdr:y>
    </cdr:to>
    <cdr:sp>
      <cdr:nvSpPr>
        <cdr:cNvPr id="30" name="任意多边形 29"/>
        <cdr:cNvSpPr/>
      </cdr:nvSpPr>
      <cdr:spPr xmlns:a="http://schemas.openxmlformats.org/drawingml/2006/main">
        <a:xfrm xmlns:a="http://schemas.openxmlformats.org/drawingml/2006/main">
          <a:off x="4555693" y="2294488"/>
          <a:ext cx="32615" cy="859095"/>
        </a:xfrm>
        <a:custGeom>
          <a:avLst/>
          <a:gdLst/>
          <a:ahLst/>
          <a:cxnLst/>
          <a:rect l="0" t="0" r="0" b="0"/>
          <a:pathLst>
            <a:path w="32615" h="859095">
              <a:moveTo>
                <a:pt x="0" y="859094"/>
              </a:moveTo>
              <a:lnTo>
                <a:pt x="32614" y="85909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194</cdr:x>
      <cdr:y>0.30994</cdr:y>
    </cdr:from>
    <cdr:to>
      <cdr:x>0.50545</cdr:x>
      <cdr:y>0.48494</cdr:y>
    </cdr:to>
    <cdr:sp>
      <cdr:nvSpPr>
        <cdr:cNvPr id="31" name="任意多边形 30"/>
        <cdr:cNvSpPr/>
      </cdr:nvSpPr>
      <cdr:spPr xmlns:a="http://schemas.openxmlformats.org/drawingml/2006/main">
        <a:xfrm xmlns:a="http://schemas.openxmlformats.org/drawingml/2006/main">
          <a:off x="4664405" y="1881690"/>
          <a:ext cx="32615" cy="1062510"/>
        </a:xfrm>
        <a:custGeom>
          <a:avLst/>
          <a:gdLst/>
          <a:ahLst/>
          <a:cxnLst/>
          <a:rect l="0" t="0" r="0" b="0"/>
          <a:pathLst>
            <a:path w="32615" h="1062510">
              <a:moveTo>
                <a:pt x="0" y="1062509"/>
              </a:moveTo>
              <a:lnTo>
                <a:pt x="32614" y="1062509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1364</cdr:x>
      <cdr:y>0.33723</cdr:y>
    </cdr:from>
    <cdr:to>
      <cdr:x>0.51715</cdr:x>
      <cdr:y>0.4842</cdr:y>
    </cdr:to>
    <cdr:sp>
      <cdr:nvSpPr>
        <cdr:cNvPr id="32" name="任意多边形 31"/>
        <cdr:cNvSpPr/>
      </cdr:nvSpPr>
      <cdr:spPr xmlns:a="http://schemas.openxmlformats.org/drawingml/2006/main">
        <a:xfrm xmlns:a="http://schemas.openxmlformats.org/drawingml/2006/main">
          <a:off x="4773117" y="2047414"/>
          <a:ext cx="32615" cy="892275"/>
        </a:xfrm>
        <a:custGeom>
          <a:avLst/>
          <a:gdLst/>
          <a:ahLst/>
          <a:cxnLst/>
          <a:rect l="0" t="0" r="0" b="0"/>
          <a:pathLst>
            <a:path w="32615" h="892275">
              <a:moveTo>
                <a:pt x="0" y="892274"/>
              </a:moveTo>
              <a:lnTo>
                <a:pt x="32614" y="89227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2534</cdr:x>
      <cdr:y>0.29066</cdr:y>
    </cdr:from>
    <cdr:to>
      <cdr:x>0.52885</cdr:x>
      <cdr:y>0.44233</cdr:y>
    </cdr:to>
    <cdr:sp>
      <cdr:nvSpPr>
        <cdr:cNvPr id="33" name="任意多边形 32"/>
        <cdr:cNvSpPr/>
      </cdr:nvSpPr>
      <cdr:spPr xmlns:a="http://schemas.openxmlformats.org/drawingml/2006/main">
        <a:xfrm xmlns:a="http://schemas.openxmlformats.org/drawingml/2006/main">
          <a:off x="4881829" y="1764675"/>
          <a:ext cx="32615" cy="920803"/>
        </a:xfrm>
        <a:custGeom>
          <a:avLst/>
          <a:gdLst/>
          <a:ahLst/>
          <a:cxnLst/>
          <a:rect l="0" t="0" r="0" b="0"/>
          <a:pathLst>
            <a:path w="32615" h="920803">
              <a:moveTo>
                <a:pt x="0" y="920802"/>
              </a:moveTo>
              <a:lnTo>
                <a:pt x="32614" y="920802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704</cdr:x>
      <cdr:y>0.31829</cdr:y>
    </cdr:from>
    <cdr:to>
      <cdr:x>0.54055</cdr:x>
      <cdr:y>0.46772</cdr:y>
    </cdr:to>
    <cdr:sp>
      <cdr:nvSpPr>
        <cdr:cNvPr id="34" name="任意多边形 33"/>
        <cdr:cNvSpPr/>
      </cdr:nvSpPr>
      <cdr:spPr xmlns:a="http://schemas.openxmlformats.org/drawingml/2006/main">
        <a:xfrm xmlns:a="http://schemas.openxmlformats.org/drawingml/2006/main">
          <a:off x="4990541" y="1932417"/>
          <a:ext cx="32615" cy="907237"/>
        </a:xfrm>
        <a:custGeom>
          <a:avLst/>
          <a:gdLst/>
          <a:ahLst/>
          <a:cxnLst/>
          <a:rect l="0" t="0" r="0" b="0"/>
          <a:pathLst>
            <a:path w="32615" h="907237">
              <a:moveTo>
                <a:pt x="0" y="907236"/>
              </a:moveTo>
              <a:lnTo>
                <a:pt x="32614" y="907236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4874</cdr:x>
      <cdr:y>0.45634</cdr:y>
    </cdr:from>
    <cdr:to>
      <cdr:x>0.55225</cdr:x>
      <cdr:y>0.56403</cdr:y>
    </cdr:to>
    <cdr:sp>
      <cdr:nvSpPr>
        <cdr:cNvPr id="35" name="任意多边形 34"/>
        <cdr:cNvSpPr/>
      </cdr:nvSpPr>
      <cdr:spPr xmlns:a="http://schemas.openxmlformats.org/drawingml/2006/main">
        <a:xfrm xmlns:a="http://schemas.openxmlformats.org/drawingml/2006/main">
          <a:off x="5099253" y="2770518"/>
          <a:ext cx="32615" cy="653853"/>
        </a:xfrm>
        <a:custGeom>
          <a:avLst/>
          <a:gdLst/>
          <a:ahLst/>
          <a:cxnLst/>
          <a:rect l="0" t="0" r="0" b="0"/>
          <a:pathLst>
            <a:path w="32615" h="653853">
              <a:moveTo>
                <a:pt x="0" y="653852"/>
              </a:moveTo>
              <a:lnTo>
                <a:pt x="32614" y="653852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6044</cdr:x>
      <cdr:y>0.54902</cdr:y>
    </cdr:from>
    <cdr:to>
      <cdr:x>0.56395</cdr:x>
      <cdr:y>0.68729</cdr:y>
    </cdr:to>
    <cdr:sp>
      <cdr:nvSpPr>
        <cdr:cNvPr id="36" name="任意多边形 35"/>
        <cdr:cNvSpPr/>
      </cdr:nvSpPr>
      <cdr:spPr xmlns:a="http://schemas.openxmlformats.org/drawingml/2006/main">
        <a:xfrm xmlns:a="http://schemas.openxmlformats.org/drawingml/2006/main">
          <a:off x="5207965" y="3333215"/>
          <a:ext cx="32615" cy="839496"/>
        </a:xfrm>
        <a:custGeom>
          <a:avLst/>
          <a:gdLst/>
          <a:ahLst/>
          <a:cxnLst/>
          <a:rect l="0" t="0" r="0" b="0"/>
          <a:pathLst>
            <a:path w="32615" h="839496">
              <a:moveTo>
                <a:pt x="0" y="839495"/>
              </a:moveTo>
              <a:lnTo>
                <a:pt x="32614" y="83949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214</cdr:x>
      <cdr:y>0.22131</cdr:y>
    </cdr:from>
    <cdr:to>
      <cdr:x>0.57565</cdr:x>
      <cdr:y>0.38505</cdr:y>
    </cdr:to>
    <cdr:sp>
      <cdr:nvSpPr>
        <cdr:cNvPr id="37" name="任意多边形 36"/>
        <cdr:cNvSpPr/>
      </cdr:nvSpPr>
      <cdr:spPr xmlns:a="http://schemas.openxmlformats.org/drawingml/2006/main">
        <a:xfrm xmlns:a="http://schemas.openxmlformats.org/drawingml/2006/main">
          <a:off x="5316677" y="1343640"/>
          <a:ext cx="32615" cy="994106"/>
        </a:xfrm>
        <a:custGeom>
          <a:avLst/>
          <a:gdLst/>
          <a:ahLst/>
          <a:cxnLst/>
          <a:rect l="0" t="0" r="0" b="0"/>
          <a:pathLst>
            <a:path w="32615" h="994106">
              <a:moveTo>
                <a:pt x="0" y="994105"/>
              </a:moveTo>
              <a:lnTo>
                <a:pt x="32614" y="99410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383</cdr:x>
      <cdr:y>0.46683</cdr:y>
    </cdr:from>
    <cdr:to>
      <cdr:x>0.58734</cdr:x>
      <cdr:y>0.59589</cdr:y>
    </cdr:to>
    <cdr:sp>
      <cdr:nvSpPr>
        <cdr:cNvPr id="38" name="任意多边形 37"/>
        <cdr:cNvSpPr/>
      </cdr:nvSpPr>
      <cdr:spPr xmlns:a="http://schemas.openxmlformats.org/drawingml/2006/main">
        <a:xfrm xmlns:a="http://schemas.openxmlformats.org/drawingml/2006/main">
          <a:off x="5425389" y="2834225"/>
          <a:ext cx="32615" cy="783525"/>
        </a:xfrm>
        <a:custGeom>
          <a:avLst/>
          <a:gdLst/>
          <a:ahLst/>
          <a:cxnLst/>
          <a:rect l="0" t="0" r="0" b="0"/>
          <a:pathLst>
            <a:path w="32615" h="783525">
              <a:moveTo>
                <a:pt x="0" y="783524"/>
              </a:moveTo>
              <a:lnTo>
                <a:pt x="32614" y="78352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553</cdr:x>
      <cdr:y>0.54902</cdr:y>
    </cdr:from>
    <cdr:to>
      <cdr:x>0.59904</cdr:x>
      <cdr:y>0.68729</cdr:y>
    </cdr:to>
    <cdr:sp>
      <cdr:nvSpPr>
        <cdr:cNvPr id="39" name="任意多边形 38"/>
        <cdr:cNvSpPr/>
      </cdr:nvSpPr>
      <cdr:spPr xmlns:a="http://schemas.openxmlformats.org/drawingml/2006/main">
        <a:xfrm xmlns:a="http://schemas.openxmlformats.org/drawingml/2006/main">
          <a:off x="5534101" y="3333215"/>
          <a:ext cx="32615" cy="839496"/>
        </a:xfrm>
        <a:custGeom>
          <a:avLst/>
          <a:gdLst/>
          <a:ahLst/>
          <a:cxnLst/>
          <a:rect l="0" t="0" r="0" b="0"/>
          <a:pathLst>
            <a:path w="32615" h="839496">
              <a:moveTo>
                <a:pt x="0" y="839495"/>
              </a:moveTo>
              <a:lnTo>
                <a:pt x="32614" y="839495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723</cdr:x>
      <cdr:y>0.37148</cdr:y>
    </cdr:from>
    <cdr:to>
      <cdr:x>0.61074</cdr:x>
      <cdr:y>0.51612</cdr:y>
    </cdr:to>
    <cdr:sp>
      <cdr:nvSpPr>
        <cdr:cNvPr id="40" name="任意多边形 39"/>
        <cdr:cNvSpPr/>
      </cdr:nvSpPr>
      <cdr:spPr xmlns:a="http://schemas.openxmlformats.org/drawingml/2006/main">
        <a:xfrm xmlns:a="http://schemas.openxmlformats.org/drawingml/2006/main">
          <a:off x="5642813" y="2255356"/>
          <a:ext cx="32615" cy="878139"/>
        </a:xfrm>
        <a:custGeom>
          <a:avLst/>
          <a:gdLst/>
          <a:ahLst/>
          <a:cxnLst/>
          <a:rect l="0" t="0" r="0" b="0"/>
          <a:pathLst>
            <a:path w="32615" h="878139">
              <a:moveTo>
                <a:pt x="0" y="878138"/>
              </a:moveTo>
              <a:lnTo>
                <a:pt x="32614" y="878138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1893</cdr:x>
      <cdr:y>0.36568</cdr:y>
    </cdr:from>
    <cdr:to>
      <cdr:x>0.62244</cdr:x>
      <cdr:y>0.53766</cdr:y>
    </cdr:to>
    <cdr:sp>
      <cdr:nvSpPr>
        <cdr:cNvPr id="41" name="任意多边形 40"/>
        <cdr:cNvSpPr/>
      </cdr:nvSpPr>
      <cdr:spPr xmlns:a="http://schemas.openxmlformats.org/drawingml/2006/main">
        <a:xfrm xmlns:a="http://schemas.openxmlformats.org/drawingml/2006/main">
          <a:off x="5751525" y="2220150"/>
          <a:ext cx="32615" cy="1044100"/>
        </a:xfrm>
        <a:custGeom>
          <a:avLst/>
          <a:gdLst/>
          <a:ahLst/>
          <a:cxnLst/>
          <a:rect l="0" t="0" r="0" b="0"/>
          <a:pathLst>
            <a:path w="32615" h="1044100">
              <a:moveTo>
                <a:pt x="0" y="1044099"/>
              </a:moveTo>
              <a:lnTo>
                <a:pt x="32614" y="1044099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3063</cdr:x>
      <cdr:y>0.30395</cdr:y>
    </cdr:from>
    <cdr:to>
      <cdr:x>0.63414</cdr:x>
      <cdr:y>0.41466</cdr:y>
    </cdr:to>
    <cdr:sp>
      <cdr:nvSpPr>
        <cdr:cNvPr id="42" name="任意多边形 41"/>
        <cdr:cNvSpPr/>
      </cdr:nvSpPr>
      <cdr:spPr xmlns:a="http://schemas.openxmlformats.org/drawingml/2006/main">
        <a:xfrm xmlns:a="http://schemas.openxmlformats.org/drawingml/2006/main">
          <a:off x="5860237" y="1845373"/>
          <a:ext cx="32615" cy="672130"/>
        </a:xfrm>
        <a:custGeom>
          <a:avLst/>
          <a:gdLst/>
          <a:ahLst/>
          <a:cxnLst/>
          <a:rect l="0" t="0" r="0" b="0"/>
          <a:pathLst>
            <a:path w="32615" h="672130">
              <a:moveTo>
                <a:pt x="0" y="672129"/>
              </a:moveTo>
              <a:lnTo>
                <a:pt x="32614" y="672129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4233</cdr:x>
      <cdr:y>0.35753</cdr:y>
    </cdr:from>
    <cdr:to>
      <cdr:x>0.64584</cdr:x>
      <cdr:y>0.46416</cdr:y>
    </cdr:to>
    <cdr:sp>
      <cdr:nvSpPr>
        <cdr:cNvPr id="43" name="任意多边形 42"/>
        <cdr:cNvSpPr/>
      </cdr:nvSpPr>
      <cdr:spPr xmlns:a="http://schemas.openxmlformats.org/drawingml/2006/main">
        <a:xfrm xmlns:a="http://schemas.openxmlformats.org/drawingml/2006/main">
          <a:off x="5968949" y="2170670"/>
          <a:ext cx="32615" cy="647343"/>
        </a:xfrm>
        <a:custGeom>
          <a:avLst/>
          <a:gdLst/>
          <a:ahLst/>
          <a:cxnLst/>
          <a:rect l="0" t="0" r="0" b="0"/>
          <a:pathLst>
            <a:path w="32615" h="647343">
              <a:moveTo>
                <a:pt x="0" y="647342"/>
              </a:moveTo>
              <a:lnTo>
                <a:pt x="32614" y="647342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403</cdr:x>
      <cdr:y>0.49108</cdr:y>
    </cdr:from>
    <cdr:to>
      <cdr:x>0.65754</cdr:x>
      <cdr:y>0.63855</cdr:y>
    </cdr:to>
    <cdr:sp>
      <cdr:nvSpPr>
        <cdr:cNvPr id="44" name="任意多边形 43"/>
        <cdr:cNvSpPr/>
      </cdr:nvSpPr>
      <cdr:spPr xmlns:a="http://schemas.openxmlformats.org/drawingml/2006/main">
        <a:xfrm xmlns:a="http://schemas.openxmlformats.org/drawingml/2006/main">
          <a:off x="6077661" y="2981448"/>
          <a:ext cx="32615" cy="895302"/>
        </a:xfrm>
        <a:custGeom>
          <a:avLst/>
          <a:gdLst/>
          <a:ahLst/>
          <a:cxnLst/>
          <a:rect l="0" t="0" r="0" b="0"/>
          <a:pathLst>
            <a:path w="32615" h="895302">
              <a:moveTo>
                <a:pt x="0" y="895301"/>
              </a:moveTo>
              <a:lnTo>
                <a:pt x="32614" y="895301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6573</cdr:x>
      <cdr:y>0.37793</cdr:y>
    </cdr:from>
    <cdr:to>
      <cdr:x>0.66923</cdr:x>
      <cdr:y>0.51943</cdr:y>
    </cdr:to>
    <cdr:sp>
      <cdr:nvSpPr>
        <cdr:cNvPr id="45" name="任意多边形 44"/>
        <cdr:cNvSpPr/>
      </cdr:nvSpPr>
      <cdr:spPr xmlns:a="http://schemas.openxmlformats.org/drawingml/2006/main">
        <a:xfrm xmlns:a="http://schemas.openxmlformats.org/drawingml/2006/main">
          <a:off x="6186373" y="2294488"/>
          <a:ext cx="32615" cy="859095"/>
        </a:xfrm>
        <a:custGeom>
          <a:avLst/>
          <a:gdLst/>
          <a:ahLst/>
          <a:cxnLst/>
          <a:rect l="0" t="0" r="0" b="0"/>
          <a:pathLst>
            <a:path w="32615" h="859095">
              <a:moveTo>
                <a:pt x="0" y="859094"/>
              </a:moveTo>
              <a:lnTo>
                <a:pt x="32614" y="85909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742</cdr:x>
      <cdr:y>0.55396</cdr:y>
    </cdr:from>
    <cdr:to>
      <cdr:x>0.68093</cdr:x>
      <cdr:y>0.6925</cdr:y>
    </cdr:to>
    <cdr:sp>
      <cdr:nvSpPr>
        <cdr:cNvPr id="46" name="任意多边形 45"/>
        <cdr:cNvSpPr/>
      </cdr:nvSpPr>
      <cdr:spPr xmlns:a="http://schemas.openxmlformats.org/drawingml/2006/main">
        <a:xfrm xmlns:a="http://schemas.openxmlformats.org/drawingml/2006/main">
          <a:off x="6295085" y="3363227"/>
          <a:ext cx="32615" cy="841112"/>
        </a:xfrm>
        <a:custGeom>
          <a:avLst/>
          <a:gdLst/>
          <a:ahLst/>
          <a:cxnLst/>
          <a:rect l="0" t="0" r="0" b="0"/>
          <a:pathLst>
            <a:path w="32615" h="841112">
              <a:moveTo>
                <a:pt x="0" y="841111"/>
              </a:moveTo>
              <a:lnTo>
                <a:pt x="32614" y="841111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912</cdr:x>
      <cdr:y>0.38873</cdr:y>
    </cdr:from>
    <cdr:to>
      <cdr:x>0.69263</cdr:x>
      <cdr:y>0.49571</cdr:y>
    </cdr:to>
    <cdr:sp>
      <cdr:nvSpPr>
        <cdr:cNvPr id="47" name="任意多边形 46"/>
        <cdr:cNvSpPr/>
      </cdr:nvSpPr>
      <cdr:spPr xmlns:a="http://schemas.openxmlformats.org/drawingml/2006/main">
        <a:xfrm xmlns:a="http://schemas.openxmlformats.org/drawingml/2006/main">
          <a:off x="6403797" y="2360062"/>
          <a:ext cx="32615" cy="649485"/>
        </a:xfrm>
        <a:custGeom>
          <a:avLst/>
          <a:gdLst/>
          <a:ahLst/>
          <a:cxnLst/>
          <a:rect l="0" t="0" r="0" b="0"/>
          <a:pathLst>
            <a:path w="32615" h="649485">
              <a:moveTo>
                <a:pt x="0" y="649484"/>
              </a:moveTo>
              <a:lnTo>
                <a:pt x="32614" y="64948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0082</cdr:x>
      <cdr:y>0.39407</cdr:y>
    </cdr:from>
    <cdr:to>
      <cdr:x>0.70433</cdr:x>
      <cdr:y>0.51187</cdr:y>
    </cdr:to>
    <cdr:sp>
      <cdr:nvSpPr>
        <cdr:cNvPr id="48" name="任意多边形 47"/>
        <cdr:cNvSpPr/>
      </cdr:nvSpPr>
      <cdr:spPr xmlns:a="http://schemas.openxmlformats.org/drawingml/2006/main">
        <a:xfrm xmlns:a="http://schemas.openxmlformats.org/drawingml/2006/main">
          <a:off x="6512509" y="2392512"/>
          <a:ext cx="32615" cy="715152"/>
        </a:xfrm>
        <a:custGeom>
          <a:avLst/>
          <a:gdLst/>
          <a:ahLst/>
          <a:cxnLst/>
          <a:rect l="0" t="0" r="0" b="0"/>
          <a:pathLst>
            <a:path w="32615" h="715152">
              <a:moveTo>
                <a:pt x="0" y="715151"/>
              </a:moveTo>
              <a:lnTo>
                <a:pt x="32614" y="715151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252</cdr:x>
      <cdr:y>0.46139</cdr:y>
    </cdr:from>
    <cdr:to>
      <cdr:x>0.71603</cdr:x>
      <cdr:y>0.56908</cdr:y>
    </cdr:to>
    <cdr:sp>
      <cdr:nvSpPr>
        <cdr:cNvPr id="49" name="任意多边形 48"/>
        <cdr:cNvSpPr/>
      </cdr:nvSpPr>
      <cdr:spPr xmlns:a="http://schemas.openxmlformats.org/drawingml/2006/main">
        <a:xfrm xmlns:a="http://schemas.openxmlformats.org/drawingml/2006/main">
          <a:off x="6621221" y="2801170"/>
          <a:ext cx="32615" cy="653853"/>
        </a:xfrm>
        <a:custGeom>
          <a:avLst/>
          <a:gdLst/>
          <a:ahLst/>
          <a:cxnLst/>
          <a:rect l="0" t="0" r="0" b="0"/>
          <a:pathLst>
            <a:path w="32615" h="653853">
              <a:moveTo>
                <a:pt x="0" y="653852"/>
              </a:moveTo>
              <a:lnTo>
                <a:pt x="32614" y="653852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422</cdr:x>
      <cdr:y>0.53686</cdr:y>
    </cdr:from>
    <cdr:to>
      <cdr:x>0.72773</cdr:x>
      <cdr:y>0.64467</cdr:y>
    </cdr:to>
    <cdr:sp>
      <cdr:nvSpPr>
        <cdr:cNvPr id="50" name="任意多边形 49"/>
        <cdr:cNvSpPr/>
      </cdr:nvSpPr>
      <cdr:spPr xmlns:a="http://schemas.openxmlformats.org/drawingml/2006/main">
        <a:xfrm xmlns:a="http://schemas.openxmlformats.org/drawingml/2006/main">
          <a:off x="6729933" y="3259373"/>
          <a:ext cx="32615" cy="654535"/>
        </a:xfrm>
        <a:custGeom>
          <a:avLst/>
          <a:gdLst/>
          <a:ahLst/>
          <a:cxnLst/>
          <a:rect l="0" t="0" r="0" b="0"/>
          <a:pathLst>
            <a:path w="32615" h="654535">
              <a:moveTo>
                <a:pt x="0" y="654534"/>
              </a:moveTo>
              <a:lnTo>
                <a:pt x="32614" y="65453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3592</cdr:x>
      <cdr:y>0.24797</cdr:y>
    </cdr:from>
    <cdr:to>
      <cdr:x>0.73943</cdr:x>
      <cdr:y>0.35034</cdr:y>
    </cdr:to>
    <cdr:sp>
      <cdr:nvSpPr>
        <cdr:cNvPr id="51" name="任意多边形 50"/>
        <cdr:cNvSpPr/>
      </cdr:nvSpPr>
      <cdr:spPr xmlns:a="http://schemas.openxmlformats.org/drawingml/2006/main">
        <a:xfrm xmlns:a="http://schemas.openxmlformats.org/drawingml/2006/main">
          <a:off x="6838645" y="1505501"/>
          <a:ext cx="32615" cy="621487"/>
        </a:xfrm>
        <a:custGeom>
          <a:avLst/>
          <a:gdLst/>
          <a:ahLst/>
          <a:cxnLst/>
          <a:rect l="0" t="0" r="0" b="0"/>
          <a:pathLst>
            <a:path w="32615" h="621487">
              <a:moveTo>
                <a:pt x="0" y="621486"/>
              </a:moveTo>
              <a:lnTo>
                <a:pt x="32614" y="621486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762</cdr:x>
      <cdr:y>0.5703</cdr:y>
    </cdr:from>
    <cdr:to>
      <cdr:x>0.75113</cdr:x>
      <cdr:y>0.65597</cdr:y>
    </cdr:to>
    <cdr:sp>
      <cdr:nvSpPr>
        <cdr:cNvPr id="52" name="任意多边形 51"/>
        <cdr:cNvSpPr/>
      </cdr:nvSpPr>
      <cdr:spPr xmlns:a="http://schemas.openxmlformats.org/drawingml/2006/main">
        <a:xfrm xmlns:a="http://schemas.openxmlformats.org/drawingml/2006/main">
          <a:off x="6947357" y="3462436"/>
          <a:ext cx="32615" cy="520077"/>
        </a:xfrm>
        <a:custGeom>
          <a:avLst/>
          <a:gdLst/>
          <a:ahLst/>
          <a:cxnLst/>
          <a:rect l="0" t="0" r="0" b="0"/>
          <a:pathLst>
            <a:path w="32615" h="520077">
              <a:moveTo>
                <a:pt x="0" y="520076"/>
              </a:moveTo>
              <a:lnTo>
                <a:pt x="32614" y="520076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5931</cdr:x>
      <cdr:y>0.44029</cdr:y>
    </cdr:from>
    <cdr:to>
      <cdr:x>0.76282</cdr:x>
      <cdr:y>0.53158</cdr:y>
    </cdr:to>
    <cdr:sp>
      <cdr:nvSpPr>
        <cdr:cNvPr id="53" name="任意多边形 52"/>
        <cdr:cNvSpPr/>
      </cdr:nvSpPr>
      <cdr:spPr xmlns:a="http://schemas.openxmlformats.org/drawingml/2006/main">
        <a:xfrm xmlns:a="http://schemas.openxmlformats.org/drawingml/2006/main">
          <a:off x="7056069" y="2673109"/>
          <a:ext cx="32615" cy="554245"/>
        </a:xfrm>
        <a:custGeom>
          <a:avLst/>
          <a:gdLst/>
          <a:ahLst/>
          <a:cxnLst/>
          <a:rect l="0" t="0" r="0" b="0"/>
          <a:pathLst>
            <a:path w="32615" h="554245">
              <a:moveTo>
                <a:pt x="0" y="554244"/>
              </a:moveTo>
              <a:lnTo>
                <a:pt x="32614" y="554244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7101</cdr:x>
      <cdr:y>0.58554</cdr:y>
    </cdr:from>
    <cdr:to>
      <cdr:x>0.77452</cdr:x>
      <cdr:y>0.68284</cdr:y>
    </cdr:to>
    <cdr:sp>
      <cdr:nvSpPr>
        <cdr:cNvPr id="54" name="任意多边形 53"/>
        <cdr:cNvSpPr/>
      </cdr:nvSpPr>
      <cdr:spPr xmlns:a="http://schemas.openxmlformats.org/drawingml/2006/main">
        <a:xfrm xmlns:a="http://schemas.openxmlformats.org/drawingml/2006/main">
          <a:off x="7164781" y="3554950"/>
          <a:ext cx="32615" cy="590739"/>
        </a:xfrm>
        <a:custGeom>
          <a:avLst/>
          <a:gdLst/>
          <a:ahLst/>
          <a:cxnLst/>
          <a:rect l="0" t="0" r="0" b="0"/>
          <a:pathLst>
            <a:path w="32615" h="590739">
              <a:moveTo>
                <a:pt x="0" y="590738"/>
              </a:moveTo>
              <a:lnTo>
                <a:pt x="32614" y="590738"/>
              </a:lnTo>
              <a:lnTo>
                <a:pt x="32614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8104</cdr:x>
      <cdr:y>0.85556</cdr:y>
    </cdr:from>
    <cdr:to>
      <cdr:x>0.48656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7011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43119</cdr:x>
      <cdr:y>0.67572</cdr:y>
    </cdr:from>
    <cdr:to>
      <cdr:x>0.77476</cdr:x>
      <cdr:y>0.81616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2965291" y="2617388"/>
          <a:ext cx="2362748" cy="543994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1060.3?5.0  [0.48%]  95% conf.
Wtd by data-pt errs only, 0 of 18 rej.
MSWD = 0.33, probability = 0.995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3484</cdr:x>
      <cdr:y>0.37177</cdr:y>
    </cdr:from>
    <cdr:to>
      <cdr:x>0.24392</cdr:x>
      <cdr:y>0.60402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2182295" y="2257068"/>
          <a:ext cx="84422" cy="1410098"/>
        </a:xfrm>
        <a:custGeom>
          <a:avLst/>
          <a:gdLst/>
          <a:ahLst/>
          <a:cxnLst/>
          <a:rect l="0" t="0" r="0" b="0"/>
          <a:pathLst>
            <a:path w="84422" h="1410098">
              <a:moveTo>
                <a:pt x="0" y="1410097"/>
              </a:moveTo>
              <a:lnTo>
                <a:pt x="84421" y="1410097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512</cdr:x>
      <cdr:y>0.24594</cdr:y>
    </cdr:from>
    <cdr:to>
      <cdr:x>0.27421</cdr:x>
      <cdr:y>0.48593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463700" y="1493129"/>
          <a:ext cx="84422" cy="1457055"/>
        </a:xfrm>
        <a:custGeom>
          <a:avLst/>
          <a:gdLst/>
          <a:ahLst/>
          <a:cxnLst/>
          <a:rect l="0" t="0" r="0" b="0"/>
          <a:pathLst>
            <a:path w="84422" h="1457055">
              <a:moveTo>
                <a:pt x="0" y="1457054"/>
              </a:moveTo>
              <a:lnTo>
                <a:pt x="84421" y="1457054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54</cdr:x>
      <cdr:y>0.31432</cdr:y>
    </cdr:from>
    <cdr:to>
      <cdr:x>0.30449</cdr:x>
      <cdr:y>0.53613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745105" y="1908320"/>
          <a:ext cx="84423" cy="1346671"/>
        </a:xfrm>
        <a:custGeom>
          <a:avLst/>
          <a:gdLst/>
          <a:ahLst/>
          <a:cxnLst/>
          <a:rect l="0" t="0" r="0" b="0"/>
          <a:pathLst>
            <a:path w="84423" h="1346671">
              <a:moveTo>
                <a:pt x="0" y="1346670"/>
              </a:moveTo>
              <a:lnTo>
                <a:pt x="84422" y="1346670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569</cdr:x>
      <cdr:y>0.35384</cdr:y>
    </cdr:from>
    <cdr:to>
      <cdr:x>0.33477</cdr:x>
      <cdr:y>0.57609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3026510" y="2148251"/>
          <a:ext cx="84423" cy="1349308"/>
        </a:xfrm>
        <a:custGeom>
          <a:avLst/>
          <a:gdLst/>
          <a:ahLst/>
          <a:cxnLst/>
          <a:rect l="0" t="0" r="0" b="0"/>
          <a:pathLst>
            <a:path w="84423" h="1349308">
              <a:moveTo>
                <a:pt x="0" y="1349307"/>
              </a:moveTo>
              <a:lnTo>
                <a:pt x="84422" y="1349307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597</cdr:x>
      <cdr:y>0.20889</cdr:y>
    </cdr:from>
    <cdr:to>
      <cdr:x>0.36505</cdr:x>
      <cdr:y>0.41398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3307916" y="1268234"/>
          <a:ext cx="84422" cy="1245159"/>
        </a:xfrm>
        <a:custGeom>
          <a:avLst/>
          <a:gdLst/>
          <a:ahLst/>
          <a:cxnLst/>
          <a:rect l="0" t="0" r="0" b="0"/>
          <a:pathLst>
            <a:path w="84422" h="1245159">
              <a:moveTo>
                <a:pt x="0" y="1245158"/>
              </a:moveTo>
              <a:lnTo>
                <a:pt x="84421" y="1245158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625</cdr:x>
      <cdr:y>0.20932</cdr:y>
    </cdr:from>
    <cdr:to>
      <cdr:x>0.39534</cdr:x>
      <cdr:y>0.43968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3589321" y="1270856"/>
          <a:ext cx="84422" cy="1398521"/>
        </a:xfrm>
        <a:custGeom>
          <a:avLst/>
          <a:gdLst/>
          <a:ahLst/>
          <a:cxnLst/>
          <a:rect l="0" t="0" r="0" b="0"/>
          <a:pathLst>
            <a:path w="84422" h="1398521">
              <a:moveTo>
                <a:pt x="0" y="1398520"/>
              </a:moveTo>
              <a:lnTo>
                <a:pt x="84421" y="1398520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1653</cdr:x>
      <cdr:y>0.2405</cdr:y>
    </cdr:from>
    <cdr:to>
      <cdr:x>0.42562</cdr:x>
      <cdr:y>0.47469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3870726" y="1460135"/>
          <a:ext cx="84423" cy="1421791"/>
        </a:xfrm>
        <a:custGeom>
          <a:avLst/>
          <a:gdLst/>
          <a:ahLst/>
          <a:cxnLst/>
          <a:rect l="0" t="0" r="0" b="0"/>
          <a:pathLst>
            <a:path w="84423" h="1421791">
              <a:moveTo>
                <a:pt x="0" y="1421790"/>
              </a:moveTo>
              <a:lnTo>
                <a:pt x="84422" y="1421790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682</cdr:x>
      <cdr:y>0.18801</cdr:y>
    </cdr:from>
    <cdr:to>
      <cdr:x>0.4559</cdr:x>
      <cdr:y>0.39333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4152131" y="1141427"/>
          <a:ext cx="84423" cy="1246582"/>
        </a:xfrm>
        <a:custGeom>
          <a:avLst/>
          <a:gdLst/>
          <a:ahLst/>
          <a:cxnLst/>
          <a:rect l="0" t="0" r="0" b="0"/>
          <a:pathLst>
            <a:path w="84423" h="1246582">
              <a:moveTo>
                <a:pt x="0" y="1246581"/>
              </a:moveTo>
              <a:lnTo>
                <a:pt x="84422" y="1246581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71</cdr:x>
      <cdr:y>0.28587</cdr:y>
    </cdr:from>
    <cdr:to>
      <cdr:x>0.48618</cdr:x>
      <cdr:y>0.46688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4433537" y="1735575"/>
          <a:ext cx="84422" cy="1098986"/>
        </a:xfrm>
        <a:custGeom>
          <a:avLst/>
          <a:gdLst/>
          <a:ahLst/>
          <a:cxnLst/>
          <a:rect l="0" t="0" r="0" b="0"/>
          <a:pathLst>
            <a:path w="84422" h="1098986">
              <a:moveTo>
                <a:pt x="0" y="1098985"/>
              </a:moveTo>
              <a:lnTo>
                <a:pt x="84421" y="1098985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738</cdr:x>
      <cdr:y>0.27728</cdr:y>
    </cdr:from>
    <cdr:to>
      <cdr:x>0.51647</cdr:x>
      <cdr:y>0.47401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4714942" y="1683445"/>
          <a:ext cx="84422" cy="1194344"/>
        </a:xfrm>
        <a:custGeom>
          <a:avLst/>
          <a:gdLst/>
          <a:ahLst/>
          <a:cxnLst/>
          <a:rect l="0" t="0" r="0" b="0"/>
          <a:pathLst>
            <a:path w="84422" h="1194344">
              <a:moveTo>
                <a:pt x="0" y="1194343"/>
              </a:moveTo>
              <a:lnTo>
                <a:pt x="84421" y="1194343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766</cdr:x>
      <cdr:y>0.23046</cdr:y>
    </cdr:from>
    <cdr:to>
      <cdr:x>0.54675</cdr:x>
      <cdr:y>0.34749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4996347" y="1399194"/>
          <a:ext cx="84423" cy="710508"/>
        </a:xfrm>
        <a:custGeom>
          <a:avLst/>
          <a:gdLst/>
          <a:ahLst/>
          <a:cxnLst/>
          <a:rect l="0" t="0" r="0" b="0"/>
          <a:pathLst>
            <a:path w="84423" h="710508">
              <a:moveTo>
                <a:pt x="0" y="710507"/>
              </a:moveTo>
              <a:lnTo>
                <a:pt x="84422" y="710507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6795</cdr:x>
      <cdr:y>0.3234</cdr:y>
    </cdr:from>
    <cdr:to>
      <cdr:x>0.57703</cdr:x>
      <cdr:y>0.43354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5277753" y="1963420"/>
          <a:ext cx="84422" cy="668714"/>
        </a:xfrm>
        <a:custGeom>
          <a:avLst/>
          <a:gdLst/>
          <a:ahLst/>
          <a:cxnLst/>
          <a:rect l="0" t="0" r="0" b="0"/>
          <a:pathLst>
            <a:path w="84422" h="668714">
              <a:moveTo>
                <a:pt x="0" y="668713"/>
              </a:moveTo>
              <a:lnTo>
                <a:pt x="84421" y="668713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823</cdr:x>
      <cdr:y>0.28554</cdr:y>
    </cdr:from>
    <cdr:to>
      <cdr:x>0.60731</cdr:x>
      <cdr:y>0.40256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5559158" y="1733550"/>
          <a:ext cx="84422" cy="710508"/>
        </a:xfrm>
        <a:custGeom>
          <a:avLst/>
          <a:gdLst/>
          <a:ahLst/>
          <a:cxnLst/>
          <a:rect l="0" t="0" r="0" b="0"/>
          <a:pathLst>
            <a:path w="84422" h="710508">
              <a:moveTo>
                <a:pt x="0" y="710507"/>
              </a:moveTo>
              <a:lnTo>
                <a:pt x="84421" y="710507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851</cdr:x>
      <cdr:y>0.31996</cdr:y>
    </cdr:from>
    <cdr:to>
      <cdr:x>0.6376</cdr:x>
      <cdr:y>0.43698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5840563" y="1942523"/>
          <a:ext cx="84422" cy="710508"/>
        </a:xfrm>
        <a:custGeom>
          <a:avLst/>
          <a:gdLst/>
          <a:ahLst/>
          <a:cxnLst/>
          <a:rect l="0" t="0" r="0" b="0"/>
          <a:pathLst>
            <a:path w="84422" h="710508">
              <a:moveTo>
                <a:pt x="0" y="710507"/>
              </a:moveTo>
              <a:lnTo>
                <a:pt x="84421" y="710507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879</cdr:x>
      <cdr:y>0.31996</cdr:y>
    </cdr:from>
    <cdr:to>
      <cdr:x>0.66788</cdr:x>
      <cdr:y>0.43698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6121968" y="1942523"/>
          <a:ext cx="84423" cy="710508"/>
        </a:xfrm>
        <a:custGeom>
          <a:avLst/>
          <a:gdLst/>
          <a:ahLst/>
          <a:cxnLst/>
          <a:rect l="0" t="0" r="0" b="0"/>
          <a:pathLst>
            <a:path w="84423" h="710508">
              <a:moveTo>
                <a:pt x="0" y="710507"/>
              </a:moveTo>
              <a:lnTo>
                <a:pt x="84422" y="710507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908</cdr:x>
      <cdr:y>0.3234</cdr:y>
    </cdr:from>
    <cdr:to>
      <cdr:x>0.69816</cdr:x>
      <cdr:y>0.44731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6403373" y="1963420"/>
          <a:ext cx="84423" cy="752303"/>
        </a:xfrm>
        <a:custGeom>
          <a:avLst/>
          <a:gdLst/>
          <a:ahLst/>
          <a:cxnLst/>
          <a:rect l="0" t="0" r="0" b="0"/>
          <a:pathLst>
            <a:path w="84423" h="752303">
              <a:moveTo>
                <a:pt x="0" y="752302"/>
              </a:moveTo>
              <a:lnTo>
                <a:pt x="84422" y="752302"/>
              </a:lnTo>
              <a:lnTo>
                <a:pt x="84422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936</cdr:x>
      <cdr:y>0.34061</cdr:y>
    </cdr:from>
    <cdr:to>
      <cdr:x>0.72844</cdr:x>
      <cdr:y>0.45764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6684779" y="2067906"/>
          <a:ext cx="84422" cy="710509"/>
        </a:xfrm>
        <a:custGeom>
          <a:avLst/>
          <a:gdLst/>
          <a:ahLst/>
          <a:cxnLst/>
          <a:rect l="0" t="0" r="0" b="0"/>
          <a:pathLst>
            <a:path w="84422" h="710509">
              <a:moveTo>
                <a:pt x="0" y="710508"/>
              </a:moveTo>
              <a:lnTo>
                <a:pt x="84421" y="710508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964</cdr:x>
      <cdr:y>0.3234</cdr:y>
    </cdr:from>
    <cdr:to>
      <cdr:x>0.75873</cdr:x>
      <cdr:y>0.44731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6966184" y="1963420"/>
          <a:ext cx="84422" cy="752303"/>
        </a:xfrm>
        <a:custGeom>
          <a:avLst/>
          <a:gdLst/>
          <a:ahLst/>
          <a:cxnLst/>
          <a:rect l="0" t="0" r="0" b="0"/>
          <a:pathLst>
            <a:path w="84422" h="752303">
              <a:moveTo>
                <a:pt x="0" y="752302"/>
              </a:moveTo>
              <a:lnTo>
                <a:pt x="84421" y="752302"/>
              </a:lnTo>
              <a:lnTo>
                <a:pt x="84421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7899</cdr:x>
      <cdr:y>0.85556</cdr:y>
    </cdr:from>
    <cdr:to>
      <cdr:x>0.48451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5106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44758</cdr:x>
      <cdr:y>0.7567</cdr:y>
    </cdr:from>
    <cdr:to>
      <cdr:x>0.77764</cdr:x>
      <cdr:y>0.88844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2992753" y="3137711"/>
          <a:ext cx="2206958" cy="546249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338.2?3.9  [1.2%]  95% conf.
Wtd by data-pt errs only, 0 of 5 rej.
MSWD = 0.83, probability = 0.51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824</cdr:x>
      <cdr:y>0.16592</cdr:y>
    </cdr:from>
    <cdr:to>
      <cdr:x>0.31165</cdr:x>
      <cdr:y>0.52075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2624243" y="1007314"/>
          <a:ext cx="271781" cy="2154279"/>
        </a:xfrm>
        <a:custGeom>
          <a:avLst/>
          <a:gdLst/>
          <a:ahLst/>
          <a:cxnLst/>
          <a:rect l="0" t="0" r="0" b="0"/>
          <a:pathLst>
            <a:path w="271781" h="2154279">
              <a:moveTo>
                <a:pt x="0" y="2154278"/>
              </a:moveTo>
              <a:lnTo>
                <a:pt x="271780" y="2154278"/>
              </a:lnTo>
              <a:lnTo>
                <a:pt x="271780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989</cdr:x>
      <cdr:y>0.1945</cdr:y>
    </cdr:from>
    <cdr:to>
      <cdr:x>0.40913</cdr:x>
      <cdr:y>0.52344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3530177" y="1180856"/>
          <a:ext cx="271781" cy="1997064"/>
        </a:xfrm>
        <a:custGeom>
          <a:avLst/>
          <a:gdLst/>
          <a:ahLst/>
          <a:cxnLst/>
          <a:rect l="0" t="0" r="0" b="0"/>
          <a:pathLst>
            <a:path w="271781" h="1997064">
              <a:moveTo>
                <a:pt x="0" y="1997063"/>
              </a:moveTo>
              <a:lnTo>
                <a:pt x="271780" y="1997063"/>
              </a:lnTo>
              <a:lnTo>
                <a:pt x="271780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738</cdr:x>
      <cdr:y>0.50712</cdr:y>
    </cdr:from>
    <cdr:to>
      <cdr:x>0.50662</cdr:x>
      <cdr:y>0.74727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4436110" y="3078849"/>
          <a:ext cx="271781" cy="1458020"/>
        </a:xfrm>
        <a:custGeom>
          <a:avLst/>
          <a:gdLst/>
          <a:ahLst/>
          <a:cxnLst/>
          <a:rect l="0" t="0" r="0" b="0"/>
          <a:pathLst>
            <a:path w="271781" h="1458020">
              <a:moveTo>
                <a:pt x="0" y="1458019"/>
              </a:moveTo>
              <a:lnTo>
                <a:pt x="271780" y="1458019"/>
              </a:lnTo>
              <a:lnTo>
                <a:pt x="271780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487</cdr:x>
      <cdr:y>0.48745</cdr:y>
    </cdr:from>
    <cdr:to>
      <cdr:x>0.60411</cdr:x>
      <cdr:y>0.7458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5342043" y="2959429"/>
          <a:ext cx="271781" cy="1568507"/>
        </a:xfrm>
        <a:custGeom>
          <a:avLst/>
          <a:gdLst/>
          <a:ahLst/>
          <a:cxnLst/>
          <a:rect l="0" t="0" r="0" b="0"/>
          <a:pathLst>
            <a:path w="271781" h="1568507">
              <a:moveTo>
                <a:pt x="0" y="1568506"/>
              </a:moveTo>
              <a:lnTo>
                <a:pt x="271780" y="1568506"/>
              </a:lnTo>
              <a:lnTo>
                <a:pt x="271780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235</cdr:x>
      <cdr:y>0.41173</cdr:y>
    </cdr:from>
    <cdr:to>
      <cdr:x>0.7016</cdr:x>
      <cdr:y>0.67742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6247977" y="2499678"/>
          <a:ext cx="271781" cy="1613059"/>
        </a:xfrm>
        <a:custGeom>
          <a:avLst/>
          <a:gdLst/>
          <a:ahLst/>
          <a:cxnLst/>
          <a:rect l="0" t="0" r="0" b="0"/>
          <a:pathLst>
            <a:path w="271781" h="1613059">
              <a:moveTo>
                <a:pt x="0" y="1613058"/>
              </a:moveTo>
              <a:lnTo>
                <a:pt x="271780" y="1613058"/>
              </a:lnTo>
              <a:lnTo>
                <a:pt x="271780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000000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8"/>
  <sheetViews>
    <sheetView workbookViewId="0">
      <pane ySplit="3" topLeftCell="A724" activePane="bottomLeft" state="frozen"/>
      <selection/>
      <selection pane="bottomLeft" activeCell="F21" sqref="F21"/>
    </sheetView>
  </sheetViews>
  <sheetFormatPr defaultColWidth="9" defaultRowHeight="13"/>
  <cols>
    <col min="1" max="1" width="7" style="4" customWidth="1"/>
    <col min="2" max="2" width="7.45454545454545" style="4" customWidth="1"/>
    <col min="3" max="3" width="7.71818181818182" style="4" customWidth="1"/>
    <col min="4" max="4" width="8.27272727272727" style="4" customWidth="1"/>
    <col min="5" max="5" width="10.7181818181818" style="4" customWidth="1"/>
    <col min="6" max="6" width="7.27272727272727" style="4" customWidth="1"/>
    <col min="7" max="7" width="10.9090909090909" style="4" customWidth="1"/>
    <col min="8" max="8" width="9.54545454545454" style="4" customWidth="1"/>
    <col min="9" max="9" width="9.36363636363636" style="4" customWidth="1"/>
    <col min="10" max="10" width="8.27272727272727" style="4" customWidth="1"/>
    <col min="11" max="11" width="8.45454545454546" style="4" customWidth="1"/>
    <col min="12" max="12" width="5" style="4" customWidth="1"/>
    <col min="13" max="13" width="9.62727272727273" style="4" customWidth="1"/>
    <col min="14" max="14" width="5" style="4" customWidth="1"/>
    <col min="15" max="15" width="10.1727272727273" style="4" customWidth="1"/>
    <col min="16" max="16384" width="9" style="4"/>
  </cols>
  <sheetData>
    <row r="1" s="31" customFormat="1" ht="21" customHeight="1" spans="1:14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="32" customFormat="1" ht="18" customHeight="1" spans="1:15">
      <c r="A2" s="36" t="s">
        <v>1</v>
      </c>
      <c r="B2" s="36" t="s">
        <v>2</v>
      </c>
      <c r="C2" s="36" t="s">
        <v>3</v>
      </c>
      <c r="D2" s="36" t="s">
        <v>4</v>
      </c>
      <c r="E2" s="36" t="s">
        <v>5</v>
      </c>
      <c r="F2" s="36"/>
      <c r="G2" s="36"/>
      <c r="H2" s="36"/>
      <c r="I2" s="36"/>
      <c r="J2" s="36"/>
      <c r="K2" s="36" t="s">
        <v>6</v>
      </c>
      <c r="L2" s="36"/>
      <c r="M2" s="36"/>
      <c r="N2" s="36"/>
      <c r="O2" s="42" t="s">
        <v>7</v>
      </c>
    </row>
    <row r="3" s="32" customFormat="1" ht="21" customHeight="1" spans="1:15">
      <c r="A3" s="37"/>
      <c r="B3" s="37" t="s">
        <v>8</v>
      </c>
      <c r="C3" s="37" t="s">
        <v>8</v>
      </c>
      <c r="D3" s="37"/>
      <c r="E3" s="38" t="s">
        <v>9</v>
      </c>
      <c r="F3" s="37" t="s">
        <v>10</v>
      </c>
      <c r="G3" s="38" t="s">
        <v>11</v>
      </c>
      <c r="H3" s="37" t="s">
        <v>10</v>
      </c>
      <c r="I3" s="38" t="s">
        <v>12</v>
      </c>
      <c r="J3" s="37" t="s">
        <v>10</v>
      </c>
      <c r="K3" s="38" t="s">
        <v>9</v>
      </c>
      <c r="L3" s="37" t="s">
        <v>10</v>
      </c>
      <c r="M3" s="38" t="s">
        <v>12</v>
      </c>
      <c r="N3" s="37" t="s">
        <v>10</v>
      </c>
      <c r="O3" s="43"/>
    </row>
    <row r="4" s="31" customFormat="1" spans="1:14">
      <c r="A4" s="32" t="s">
        <v>13</v>
      </c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</row>
    <row r="5" s="31" customFormat="1" spans="1:15">
      <c r="A5" s="33">
        <v>1</v>
      </c>
      <c r="B5" s="39">
        <v>561.402027454285</v>
      </c>
      <c r="C5" s="39">
        <v>263.170760632117</v>
      </c>
      <c r="D5" s="40">
        <v>0.468774154282061</v>
      </c>
      <c r="E5" s="41">
        <v>0.297647258041141</v>
      </c>
      <c r="F5" s="41">
        <v>0.00670825226356213</v>
      </c>
      <c r="G5" s="41">
        <v>28.1799145749283</v>
      </c>
      <c r="H5" s="41">
        <v>0.802429342252912</v>
      </c>
      <c r="I5" s="41">
        <v>0.668851330963005</v>
      </c>
      <c r="J5" s="41">
        <v>0.0140443371542236</v>
      </c>
      <c r="K5" s="39">
        <v>3457.98</v>
      </c>
      <c r="L5" s="39">
        <v>29.6025</v>
      </c>
      <c r="M5" s="39">
        <v>3301.43796291594</v>
      </c>
      <c r="N5" s="39">
        <v>54.279542334245</v>
      </c>
      <c r="O5" s="40">
        <f>(K5/M5-1)*100</f>
        <v>4.74163194469954</v>
      </c>
    </row>
    <row r="6" s="31" customFormat="1" spans="1:15">
      <c r="A6" s="33">
        <v>2</v>
      </c>
      <c r="B6" s="39">
        <v>813.203462144618</v>
      </c>
      <c r="C6" s="39">
        <v>479.599742708133</v>
      </c>
      <c r="D6" s="40">
        <v>0.589765987276186</v>
      </c>
      <c r="E6" s="41">
        <v>0.315779131765928</v>
      </c>
      <c r="F6" s="41">
        <v>0.00595245038893761</v>
      </c>
      <c r="G6" s="41">
        <v>30.4788624859509</v>
      </c>
      <c r="H6" s="41">
        <v>0.724073131873789</v>
      </c>
      <c r="I6" s="41">
        <v>0.694876104626741</v>
      </c>
      <c r="J6" s="41">
        <v>0.0124141177328247</v>
      </c>
      <c r="K6" s="39">
        <v>3549.695</v>
      </c>
      <c r="L6" s="39">
        <v>34.4100000000001</v>
      </c>
      <c r="M6" s="39">
        <v>3401.19028876957</v>
      </c>
      <c r="N6" s="39">
        <v>47.2524594140558</v>
      </c>
      <c r="O6" s="40">
        <f t="shared" ref="O6:O69" si="0">(K6/M6-1)*100</f>
        <v>4.36625706361622</v>
      </c>
    </row>
    <row r="7" s="31" customFormat="1" spans="1:15">
      <c r="A7" s="33">
        <v>3</v>
      </c>
      <c r="B7" s="39">
        <v>491.035661003299</v>
      </c>
      <c r="C7" s="39">
        <v>125.721453982602</v>
      </c>
      <c r="D7" s="40">
        <v>0.256033245580828</v>
      </c>
      <c r="E7" s="41">
        <v>0.258662225809611</v>
      </c>
      <c r="F7" s="41">
        <v>0.00518262549763569</v>
      </c>
      <c r="G7" s="41">
        <v>22.9668962877502</v>
      </c>
      <c r="H7" s="41">
        <v>0.48366293008287</v>
      </c>
      <c r="I7" s="41">
        <v>0.642263644973653</v>
      </c>
      <c r="J7" s="41">
        <v>0.00997033156858362</v>
      </c>
      <c r="K7" s="39">
        <v>3238.575</v>
      </c>
      <c r="L7" s="39">
        <v>31.7850000000001</v>
      </c>
      <c r="M7" s="39">
        <v>3197.90853481176</v>
      </c>
      <c r="N7" s="39">
        <v>39.1748449842465</v>
      </c>
      <c r="O7" s="40">
        <f t="shared" si="0"/>
        <v>1.27165817113133</v>
      </c>
    </row>
    <row r="8" s="31" customFormat="1" spans="1:15">
      <c r="A8" s="33">
        <v>4</v>
      </c>
      <c r="B8" s="39">
        <v>906.399814931721</v>
      </c>
      <c r="C8" s="39">
        <v>581.051519170527</v>
      </c>
      <c r="D8" s="40">
        <v>0.64105432238454</v>
      </c>
      <c r="E8" s="41">
        <v>0.168922091079519</v>
      </c>
      <c r="F8" s="41">
        <v>0.00354826717598876</v>
      </c>
      <c r="G8" s="41">
        <v>11.0511273159831</v>
      </c>
      <c r="H8" s="41">
        <v>0.331779195077576</v>
      </c>
      <c r="I8" s="41">
        <v>0.469705911491561</v>
      </c>
      <c r="J8" s="41">
        <v>0.00991946148979132</v>
      </c>
      <c r="K8" s="39">
        <v>2547.215</v>
      </c>
      <c r="L8" s="39">
        <v>30.5574999999999</v>
      </c>
      <c r="M8" s="39">
        <v>2482.27120429401</v>
      </c>
      <c r="N8" s="39">
        <v>43.5293184597161</v>
      </c>
      <c r="O8" s="40">
        <f t="shared" si="0"/>
        <v>2.61630540585758</v>
      </c>
    </row>
    <row r="9" s="31" customFormat="1" spans="1:15">
      <c r="A9" s="33">
        <v>5</v>
      </c>
      <c r="B9" s="39">
        <v>774.693942993169</v>
      </c>
      <c r="C9" s="39">
        <v>298.609668749494</v>
      </c>
      <c r="D9" s="40">
        <v>0.385455019301896</v>
      </c>
      <c r="E9" s="41">
        <v>0.320009575156767</v>
      </c>
      <c r="F9" s="41">
        <v>0.00730791416687071</v>
      </c>
      <c r="G9" s="41">
        <v>32.3932306228834</v>
      </c>
      <c r="H9" s="41">
        <v>0.998043540440216</v>
      </c>
      <c r="I9" s="41">
        <v>0.728822249228805</v>
      </c>
      <c r="J9" s="41">
        <v>0.0165968893365488</v>
      </c>
      <c r="K9" s="39">
        <v>3570.06</v>
      </c>
      <c r="L9" s="39">
        <v>35.1824999999999</v>
      </c>
      <c r="M9" s="39">
        <v>3529.0275318654</v>
      </c>
      <c r="N9" s="39">
        <v>61.9156399565651</v>
      </c>
      <c r="O9" s="40">
        <f t="shared" si="0"/>
        <v>1.16271317704657</v>
      </c>
    </row>
    <row r="10" s="31" customFormat="1" spans="1:15">
      <c r="A10" s="33">
        <v>6</v>
      </c>
      <c r="B10" s="39">
        <v>1825.71644054195</v>
      </c>
      <c r="C10" s="39">
        <v>1972.96733899266</v>
      </c>
      <c r="D10" s="40">
        <v>1.08065376154853</v>
      </c>
      <c r="E10" s="41">
        <v>0.162024438688788</v>
      </c>
      <c r="F10" s="41">
        <v>0.00388227244390169</v>
      </c>
      <c r="G10" s="41">
        <v>9.45935166844942</v>
      </c>
      <c r="H10" s="41">
        <v>0.266486000594855</v>
      </c>
      <c r="I10" s="41">
        <v>0.415910188856997</v>
      </c>
      <c r="J10" s="41">
        <v>0.00846483944156914</v>
      </c>
      <c r="K10" s="39">
        <v>2476.845</v>
      </c>
      <c r="L10" s="39">
        <v>40.4325000000001</v>
      </c>
      <c r="M10" s="39">
        <v>2241.88601006652</v>
      </c>
      <c r="N10" s="39">
        <v>38.5580791370411</v>
      </c>
      <c r="O10" s="40">
        <f t="shared" si="0"/>
        <v>10.4804164385908</v>
      </c>
    </row>
    <row r="11" s="31" customFormat="1" spans="1:15">
      <c r="A11" s="33">
        <v>7</v>
      </c>
      <c r="B11" s="39">
        <v>2574.43906971115</v>
      </c>
      <c r="C11" s="39">
        <v>2075.87713422604</v>
      </c>
      <c r="D11" s="40">
        <v>0.806341528393194</v>
      </c>
      <c r="E11" s="41">
        <v>0.233384118724249</v>
      </c>
      <c r="F11" s="41">
        <v>0.00711778406660345</v>
      </c>
      <c r="G11" s="41">
        <v>20.7828450165279</v>
      </c>
      <c r="H11" s="41">
        <v>0.628008200753264</v>
      </c>
      <c r="I11" s="41">
        <v>0.607557096126371</v>
      </c>
      <c r="J11" s="41">
        <v>0.0134224390301839</v>
      </c>
      <c r="K11" s="39">
        <v>3075.62</v>
      </c>
      <c r="L11" s="39">
        <v>48.7724999999998</v>
      </c>
      <c r="M11" s="39">
        <v>3060.21398926336</v>
      </c>
      <c r="N11" s="39">
        <v>53.8502623932991</v>
      </c>
      <c r="O11" s="40">
        <f t="shared" si="0"/>
        <v>0.503429197784566</v>
      </c>
    </row>
    <row r="12" s="31" customFormat="1" spans="1:15">
      <c r="A12" s="33">
        <v>8</v>
      </c>
      <c r="B12" s="39">
        <v>504.908156308909</v>
      </c>
      <c r="C12" s="39">
        <v>121.20458507748</v>
      </c>
      <c r="D12" s="40">
        <v>0.240052737439491</v>
      </c>
      <c r="E12" s="41">
        <v>0.28790114530155</v>
      </c>
      <c r="F12" s="41">
        <v>0.00757006907791255</v>
      </c>
      <c r="G12" s="41">
        <v>28.3772868454419</v>
      </c>
      <c r="H12" s="41">
        <v>0.977247927625355</v>
      </c>
      <c r="I12" s="41">
        <v>0.68793103460748</v>
      </c>
      <c r="J12" s="41">
        <v>0.0154991272083294</v>
      </c>
      <c r="K12" s="39">
        <v>3406.48</v>
      </c>
      <c r="L12" s="39">
        <v>40.925</v>
      </c>
      <c r="M12" s="39">
        <v>3374.72063860716</v>
      </c>
      <c r="N12" s="39">
        <v>59.2210995990071</v>
      </c>
      <c r="O12" s="40">
        <f t="shared" si="0"/>
        <v>0.941096013385812</v>
      </c>
    </row>
    <row r="13" s="31" customFormat="1" spans="1:15">
      <c r="A13" s="33">
        <v>9</v>
      </c>
      <c r="B13" s="39">
        <v>1016.00694393361</v>
      </c>
      <c r="C13" s="39">
        <v>140.793119412279</v>
      </c>
      <c r="D13" s="40">
        <v>0.138574957831665</v>
      </c>
      <c r="E13" s="41">
        <v>0.30811904774782</v>
      </c>
      <c r="F13" s="41">
        <v>0.00680838787687462</v>
      </c>
      <c r="G13" s="41">
        <v>29.7290461119623</v>
      </c>
      <c r="H13" s="41">
        <v>0.839813975888186</v>
      </c>
      <c r="I13" s="41">
        <v>0.684996125709928</v>
      </c>
      <c r="J13" s="41">
        <v>0.0150209109591866</v>
      </c>
      <c r="K13" s="39">
        <v>3522.225</v>
      </c>
      <c r="L13" s="39">
        <v>34.26</v>
      </c>
      <c r="M13" s="39">
        <v>3363.50210810469</v>
      </c>
      <c r="N13" s="39">
        <v>57.4953046540124</v>
      </c>
      <c r="O13" s="40">
        <f t="shared" si="0"/>
        <v>4.71897703030575</v>
      </c>
    </row>
    <row r="14" s="31" customFormat="1" spans="1:15">
      <c r="A14" s="33">
        <v>10</v>
      </c>
      <c r="B14" s="39">
        <v>474.571106240015</v>
      </c>
      <c r="C14" s="39">
        <v>197.102619132982</v>
      </c>
      <c r="D14" s="40">
        <v>0.415327896159985</v>
      </c>
      <c r="E14" s="41">
        <v>0.252899679058082</v>
      </c>
      <c r="F14" s="41">
        <v>0.00472829559119698</v>
      </c>
      <c r="G14" s="41">
        <v>21.095848801223</v>
      </c>
      <c r="H14" s="41">
        <v>0.425650733519568</v>
      </c>
      <c r="I14" s="41">
        <v>0.600528803793247</v>
      </c>
      <c r="J14" s="41">
        <v>0.00804542577562598</v>
      </c>
      <c r="K14" s="39">
        <v>3202.775</v>
      </c>
      <c r="L14" s="39">
        <v>29.6274999999998</v>
      </c>
      <c r="M14" s="39">
        <v>3031.96826438445</v>
      </c>
      <c r="N14" s="39">
        <v>32.4457178183196</v>
      </c>
      <c r="O14" s="40">
        <f t="shared" si="0"/>
        <v>5.63352649900599</v>
      </c>
    </row>
    <row r="15" s="31" customFormat="1" spans="1:15">
      <c r="A15" s="33">
        <v>11</v>
      </c>
      <c r="B15" s="39">
        <v>1383.73858967843</v>
      </c>
      <c r="C15" s="39">
        <v>196.296186336997</v>
      </c>
      <c r="D15" s="40">
        <v>0.141859299004312</v>
      </c>
      <c r="E15" s="41">
        <v>0.162845751594901</v>
      </c>
      <c r="F15" s="41">
        <v>0.00302559279869331</v>
      </c>
      <c r="G15" s="41">
        <v>10.3860122530103</v>
      </c>
      <c r="H15" s="41">
        <v>0.210059297942928</v>
      </c>
      <c r="I15" s="41">
        <v>0.460281338200834</v>
      </c>
      <c r="J15" s="41">
        <v>0.00710598624571836</v>
      </c>
      <c r="K15" s="39">
        <v>2487.035</v>
      </c>
      <c r="L15" s="39">
        <v>31.1724999999999</v>
      </c>
      <c r="M15" s="39">
        <v>2440.80009382316</v>
      </c>
      <c r="N15" s="39">
        <v>31.3970643974281</v>
      </c>
      <c r="O15" s="40">
        <f t="shared" si="0"/>
        <v>1.89425206488008</v>
      </c>
    </row>
    <row r="16" s="31" customFormat="1" spans="1:15">
      <c r="A16" s="33">
        <v>12</v>
      </c>
      <c r="B16" s="39">
        <v>1215.81201208381</v>
      </c>
      <c r="C16" s="39">
        <v>685.358949596562</v>
      </c>
      <c r="D16" s="40">
        <v>0.563704703346292</v>
      </c>
      <c r="E16" s="41">
        <v>0.238212976350316</v>
      </c>
      <c r="F16" s="41">
        <v>0.00522281243440751</v>
      </c>
      <c r="G16" s="41">
        <v>19.1806562323854</v>
      </c>
      <c r="H16" s="41">
        <v>0.471717206729387</v>
      </c>
      <c r="I16" s="41">
        <v>0.571017634385744</v>
      </c>
      <c r="J16" s="41">
        <v>0.0102471016567452</v>
      </c>
      <c r="K16" s="39">
        <v>3109.26</v>
      </c>
      <c r="L16" s="39">
        <v>34.8800000000001</v>
      </c>
      <c r="M16" s="39">
        <v>2911.99731928232</v>
      </c>
      <c r="N16" s="39">
        <v>42.0767008025889</v>
      </c>
      <c r="O16" s="40">
        <f t="shared" si="0"/>
        <v>6.77413675525969</v>
      </c>
    </row>
    <row r="17" s="31" customFormat="1" spans="1:15">
      <c r="A17" s="33">
        <v>13</v>
      </c>
      <c r="B17" s="39">
        <v>832.798621879773</v>
      </c>
      <c r="C17" s="39">
        <v>421.139227242372</v>
      </c>
      <c r="D17" s="40">
        <v>0.505691551568357</v>
      </c>
      <c r="E17" s="41">
        <v>0.161518871845268</v>
      </c>
      <c r="F17" s="41">
        <v>0.00420305546053109</v>
      </c>
      <c r="G17" s="41">
        <v>10.1776849628069</v>
      </c>
      <c r="H17" s="41">
        <v>0.234343895832876</v>
      </c>
      <c r="I17" s="41">
        <v>0.442507198784487</v>
      </c>
      <c r="J17" s="41">
        <v>0.00695158934289507</v>
      </c>
      <c r="K17" s="39">
        <v>2471.91</v>
      </c>
      <c r="L17" s="39">
        <v>44.9075</v>
      </c>
      <c r="M17" s="39">
        <v>2361.85469704761</v>
      </c>
      <c r="N17" s="39">
        <v>31.0920971231387</v>
      </c>
      <c r="O17" s="40">
        <f t="shared" si="0"/>
        <v>4.65969829092205</v>
      </c>
    </row>
    <row r="18" s="31" customFormat="1" spans="1:15">
      <c r="A18" s="33">
        <v>14</v>
      </c>
      <c r="B18" s="39">
        <v>1551.13105098733</v>
      </c>
      <c r="C18" s="39">
        <v>697.467812508634</v>
      </c>
      <c r="D18" s="40">
        <v>0.449651118817253</v>
      </c>
      <c r="E18" s="41">
        <v>0.253543857044708</v>
      </c>
      <c r="F18" s="41">
        <v>0.00612171381898791</v>
      </c>
      <c r="G18" s="41">
        <v>22.0991021826362</v>
      </c>
      <c r="H18" s="41">
        <v>0.590369996579873</v>
      </c>
      <c r="I18" s="41">
        <v>0.61986277767217</v>
      </c>
      <c r="J18" s="41">
        <v>0.0127429328675461</v>
      </c>
      <c r="K18" s="39">
        <v>3207.1</v>
      </c>
      <c r="L18" s="39">
        <v>43.6700000000001</v>
      </c>
      <c r="M18" s="39">
        <v>3109.37270276212</v>
      </c>
      <c r="N18" s="39">
        <v>50.7396298276425</v>
      </c>
      <c r="O18" s="40">
        <f t="shared" si="0"/>
        <v>3.14299077595512</v>
      </c>
    </row>
    <row r="19" s="31" customFormat="1" spans="1:15">
      <c r="A19" s="33">
        <v>15</v>
      </c>
      <c r="B19" s="39">
        <v>1021.05951403844</v>
      </c>
      <c r="C19" s="39">
        <v>1112.17215410493</v>
      </c>
      <c r="D19" s="40">
        <v>1.08923342744844</v>
      </c>
      <c r="E19" s="41">
        <v>0.155484738996099</v>
      </c>
      <c r="F19" s="41">
        <v>0.00476053108716618</v>
      </c>
      <c r="G19" s="41">
        <v>9.3914651034994</v>
      </c>
      <c r="H19" s="41">
        <v>0.289762177691201</v>
      </c>
      <c r="I19" s="41">
        <v>0.416795170750561</v>
      </c>
      <c r="J19" s="41">
        <v>0.00873193586175043</v>
      </c>
      <c r="K19" s="39">
        <v>2407.1</v>
      </c>
      <c r="L19" s="39">
        <v>52.1524999999999</v>
      </c>
      <c r="M19" s="39">
        <v>2245.91393340549</v>
      </c>
      <c r="N19" s="39">
        <v>39.7487908302662</v>
      </c>
      <c r="O19" s="40">
        <f t="shared" si="0"/>
        <v>7.17685856955805</v>
      </c>
    </row>
    <row r="20" s="31" customFormat="1" spans="1:15">
      <c r="A20" s="33">
        <v>16</v>
      </c>
      <c r="B20" s="39">
        <v>812.298772592726</v>
      </c>
      <c r="C20" s="39">
        <v>431.097935725706</v>
      </c>
      <c r="D20" s="40">
        <v>0.530713513636997</v>
      </c>
      <c r="E20" s="41">
        <v>0.163274086569349</v>
      </c>
      <c r="F20" s="41">
        <v>0.00462403703989202</v>
      </c>
      <c r="G20" s="41">
        <v>10.1801807465605</v>
      </c>
      <c r="H20" s="41">
        <v>0.252534685550445</v>
      </c>
      <c r="I20" s="41">
        <v>0.438442204311683</v>
      </c>
      <c r="J20" s="41">
        <v>0.00669724386218433</v>
      </c>
      <c r="K20" s="39">
        <v>2500</v>
      </c>
      <c r="L20" s="39">
        <v>47.0650000000001</v>
      </c>
      <c r="M20" s="39">
        <v>2343.66301663713</v>
      </c>
      <c r="N20" s="39">
        <v>30.0405340032617</v>
      </c>
      <c r="O20" s="40">
        <f t="shared" si="0"/>
        <v>6.67062552308371</v>
      </c>
    </row>
    <row r="21" s="31" customFormat="1" spans="1:15">
      <c r="A21" s="33">
        <v>17</v>
      </c>
      <c r="B21" s="39">
        <v>775.993240082994</v>
      </c>
      <c r="C21" s="39">
        <v>131.571923307428</v>
      </c>
      <c r="D21" s="40">
        <v>0.169552924576194</v>
      </c>
      <c r="E21" s="41">
        <v>0.280204540120197</v>
      </c>
      <c r="F21" s="41">
        <v>0.0075309872075725</v>
      </c>
      <c r="G21" s="41">
        <v>25.1723950793084</v>
      </c>
      <c r="H21" s="41">
        <v>0.765410688279956</v>
      </c>
      <c r="I21" s="41">
        <v>0.628916431892447</v>
      </c>
      <c r="J21" s="41">
        <v>0.0118267064754573</v>
      </c>
      <c r="K21" s="39">
        <v>3363.885</v>
      </c>
      <c r="L21" s="39">
        <v>41.9775</v>
      </c>
      <c r="M21" s="39">
        <v>3145.30235651132</v>
      </c>
      <c r="N21" s="39">
        <v>46.8348342901157</v>
      </c>
      <c r="O21" s="40">
        <f t="shared" si="0"/>
        <v>6.94949542883139</v>
      </c>
    </row>
    <row r="22" s="31" customFormat="1" spans="1:15">
      <c r="A22" s="33">
        <v>18</v>
      </c>
      <c r="B22" s="39">
        <v>1703.91003825707</v>
      </c>
      <c r="C22" s="39">
        <v>2263.81081624863</v>
      </c>
      <c r="D22" s="40">
        <v>1.32859761690487</v>
      </c>
      <c r="E22" s="41">
        <v>0.149511544862699</v>
      </c>
      <c r="F22" s="41">
        <v>0.00432777756415243</v>
      </c>
      <c r="G22" s="41">
        <v>7.9669623401029</v>
      </c>
      <c r="H22" s="41">
        <v>0.253226033645767</v>
      </c>
      <c r="I22" s="41">
        <v>0.367385505361767</v>
      </c>
      <c r="J22" s="41">
        <v>0.00836464741678416</v>
      </c>
      <c r="K22" s="39">
        <v>2340.44</v>
      </c>
      <c r="L22" s="39">
        <v>45.3699999999999</v>
      </c>
      <c r="M22" s="39">
        <v>2017.08639030719</v>
      </c>
      <c r="N22" s="39">
        <v>39.4494069509022</v>
      </c>
      <c r="O22" s="40">
        <f t="shared" si="0"/>
        <v>16.0307268566502</v>
      </c>
    </row>
    <row r="23" s="31" customFormat="1" spans="1:15">
      <c r="A23" s="33">
        <v>19</v>
      </c>
      <c r="B23" s="39">
        <v>503.674036856136</v>
      </c>
      <c r="C23" s="39">
        <v>191.256645298944</v>
      </c>
      <c r="D23" s="40">
        <v>0.379723057580537</v>
      </c>
      <c r="E23" s="41">
        <v>0.254998472944065</v>
      </c>
      <c r="F23" s="41">
        <v>0.00568900835332828</v>
      </c>
      <c r="G23" s="41">
        <v>23.3625030495471</v>
      </c>
      <c r="H23" s="41">
        <v>0.509202764693968</v>
      </c>
      <c r="I23" s="41">
        <v>0.64993677050584</v>
      </c>
      <c r="J23" s="41">
        <v>0.00951669109453144</v>
      </c>
      <c r="K23" s="39">
        <v>3216.355</v>
      </c>
      <c r="L23" s="39">
        <v>35.1824999999999</v>
      </c>
      <c r="M23" s="39">
        <v>3227.9578808875</v>
      </c>
      <c r="N23" s="39">
        <v>37.2231891156952</v>
      </c>
      <c r="O23" s="40">
        <f t="shared" si="0"/>
        <v>-0.359449575107518</v>
      </c>
    </row>
    <row r="24" s="31" customFormat="1" spans="1:15">
      <c r="A24" s="33">
        <v>20</v>
      </c>
      <c r="B24" s="39">
        <v>618.720231098037</v>
      </c>
      <c r="C24" s="39">
        <v>349.64855822398</v>
      </c>
      <c r="D24" s="40">
        <v>0.565115767434115</v>
      </c>
      <c r="E24" s="41">
        <v>0.311219819263089</v>
      </c>
      <c r="F24" s="41">
        <v>0.00588422063352454</v>
      </c>
      <c r="G24" s="41">
        <v>29.9553356898738</v>
      </c>
      <c r="H24" s="41">
        <v>0.576215317196848</v>
      </c>
      <c r="I24" s="41">
        <v>0.691859317830692</v>
      </c>
      <c r="J24" s="41">
        <v>0.00939553338152271</v>
      </c>
      <c r="K24" s="39">
        <v>3526.86</v>
      </c>
      <c r="L24" s="39">
        <v>34.595</v>
      </c>
      <c r="M24" s="39">
        <v>3389.70580007812</v>
      </c>
      <c r="N24" s="39">
        <v>35.8461363140318</v>
      </c>
      <c r="O24" s="40">
        <f t="shared" si="0"/>
        <v>4.04619775317137</v>
      </c>
    </row>
    <row r="25" s="31" customFormat="1" spans="1:15">
      <c r="A25" s="33">
        <v>21</v>
      </c>
      <c r="B25" s="39">
        <v>1451.98047468657</v>
      </c>
      <c r="C25" s="39">
        <v>854.300040772659</v>
      </c>
      <c r="D25" s="40">
        <v>0.588368821527763</v>
      </c>
      <c r="E25" s="41">
        <v>0.158927588958486</v>
      </c>
      <c r="F25" s="41">
        <v>0.00352506632496634</v>
      </c>
      <c r="G25" s="41">
        <v>9.67154979272636</v>
      </c>
      <c r="H25" s="41">
        <v>0.209813133661228</v>
      </c>
      <c r="I25" s="41">
        <v>0.434861567322403</v>
      </c>
      <c r="J25" s="41">
        <v>0.00726818949741825</v>
      </c>
      <c r="K25" s="39">
        <v>2444.13</v>
      </c>
      <c r="L25" s="39">
        <v>37.345</v>
      </c>
      <c r="M25" s="39">
        <v>2327.59629842577</v>
      </c>
      <c r="N25" s="39">
        <v>32.678034993692</v>
      </c>
      <c r="O25" s="40">
        <f t="shared" si="0"/>
        <v>5.00661139790632</v>
      </c>
    </row>
    <row r="26" s="31" customFormat="1" spans="1:15">
      <c r="A26" s="33">
        <v>22</v>
      </c>
      <c r="B26" s="39">
        <v>592.343221969808</v>
      </c>
      <c r="C26" s="39">
        <v>82.4240559118443</v>
      </c>
      <c r="D26" s="40">
        <v>0.139149150112239</v>
      </c>
      <c r="E26" s="41">
        <v>0.243387394153716</v>
      </c>
      <c r="F26" s="41">
        <v>0.00671628793251051</v>
      </c>
      <c r="G26" s="41">
        <v>21.5226089672115</v>
      </c>
      <c r="H26" s="41">
        <v>0.701708237336152</v>
      </c>
      <c r="I26" s="41">
        <v>0.614536931218728</v>
      </c>
      <c r="J26" s="41">
        <v>0.00993926827401424</v>
      </c>
      <c r="K26" s="39">
        <v>3142.29</v>
      </c>
      <c r="L26" s="39">
        <v>44.5999999999999</v>
      </c>
      <c r="M26" s="39">
        <v>3088.14301798046</v>
      </c>
      <c r="N26" s="39">
        <v>39.7198617140285</v>
      </c>
      <c r="O26" s="40">
        <f t="shared" si="0"/>
        <v>1.75338323724883</v>
      </c>
    </row>
    <row r="27" s="31" customFormat="1" spans="1:15">
      <c r="A27" s="33">
        <v>23</v>
      </c>
      <c r="B27" s="39">
        <v>1151.22335223584</v>
      </c>
      <c r="C27" s="39">
        <v>777.460820247284</v>
      </c>
      <c r="D27" s="40">
        <v>0.675334476787101</v>
      </c>
      <c r="E27" s="41">
        <v>0.156199895952462</v>
      </c>
      <c r="F27" s="41">
        <v>0.00387794132336215</v>
      </c>
      <c r="G27" s="41">
        <v>9.75811647555008</v>
      </c>
      <c r="H27" s="41">
        <v>0.218831375880732</v>
      </c>
      <c r="I27" s="41">
        <v>0.437508733294586</v>
      </c>
      <c r="J27" s="41">
        <v>0.00577870790384962</v>
      </c>
      <c r="K27" s="39">
        <v>2416.665</v>
      </c>
      <c r="L27" s="39">
        <v>42.7425000000001</v>
      </c>
      <c r="M27" s="39">
        <v>2339.4782852943</v>
      </c>
      <c r="N27" s="39">
        <v>25.9450138813617</v>
      </c>
      <c r="O27" s="40">
        <f t="shared" si="0"/>
        <v>3.29931314989702</v>
      </c>
    </row>
    <row r="28" s="31" customFormat="1" spans="1:15">
      <c r="A28" s="33">
        <v>24</v>
      </c>
      <c r="B28" s="39">
        <v>371.85263119406</v>
      </c>
      <c r="C28" s="39">
        <v>200.013043418567</v>
      </c>
      <c r="D28" s="40">
        <v>0.537882555184033</v>
      </c>
      <c r="E28" s="41">
        <v>0.165812897664934</v>
      </c>
      <c r="F28" s="41">
        <v>0.0035553499858181</v>
      </c>
      <c r="G28" s="41">
        <v>11.3367242856171</v>
      </c>
      <c r="H28" s="41">
        <v>0.308609443264912</v>
      </c>
      <c r="I28" s="41">
        <v>0.489342444150562</v>
      </c>
      <c r="J28" s="41">
        <v>0.00975487359166859</v>
      </c>
      <c r="K28" s="39">
        <v>2516.665</v>
      </c>
      <c r="L28" s="39">
        <v>36.1125</v>
      </c>
      <c r="M28" s="39">
        <v>2567.83052312426</v>
      </c>
      <c r="N28" s="39">
        <v>42.2453932524872</v>
      </c>
      <c r="O28" s="40">
        <f t="shared" si="0"/>
        <v>-1.99255841316222</v>
      </c>
    </row>
    <row r="29" s="31" customFormat="1" spans="1:15">
      <c r="A29" s="33">
        <v>25</v>
      </c>
      <c r="B29" s="39">
        <v>598.188299188774</v>
      </c>
      <c r="C29" s="39">
        <v>292.769987337924</v>
      </c>
      <c r="D29" s="40">
        <v>0.489427806820964</v>
      </c>
      <c r="E29" s="41">
        <v>0.299497139987061</v>
      </c>
      <c r="F29" s="41">
        <v>0.00812880492452488</v>
      </c>
      <c r="G29" s="41">
        <v>30.3943170815465</v>
      </c>
      <c r="H29" s="41">
        <v>0.778922968409659</v>
      </c>
      <c r="I29" s="41">
        <v>0.710227230041512</v>
      </c>
      <c r="J29" s="41">
        <v>0.011238063618523</v>
      </c>
      <c r="K29" s="39">
        <v>3467.595</v>
      </c>
      <c r="L29" s="39">
        <v>41.9775</v>
      </c>
      <c r="M29" s="39">
        <v>3459.31503465984</v>
      </c>
      <c r="N29" s="39">
        <v>42.4011615811767</v>
      </c>
      <c r="O29" s="40">
        <f t="shared" si="0"/>
        <v>0.239352740562815</v>
      </c>
    </row>
    <row r="30" s="31" customFormat="1" spans="1:15">
      <c r="A30" s="33">
        <v>26</v>
      </c>
      <c r="B30" s="39">
        <v>420.40942048407</v>
      </c>
      <c r="C30" s="39">
        <v>201.522741673763</v>
      </c>
      <c r="D30" s="40">
        <v>0.479348777298388</v>
      </c>
      <c r="E30" s="41">
        <v>0.305784819790521</v>
      </c>
      <c r="F30" s="41">
        <v>0.00736219278448813</v>
      </c>
      <c r="G30" s="41">
        <v>30.6097370840642</v>
      </c>
      <c r="H30" s="41">
        <v>0.857317645826465</v>
      </c>
      <c r="I30" s="41">
        <v>0.714707461349697</v>
      </c>
      <c r="J30" s="41">
        <v>0.0122503885462063</v>
      </c>
      <c r="K30" s="39">
        <v>3499.69</v>
      </c>
      <c r="L30" s="39">
        <v>37.345</v>
      </c>
      <c r="M30" s="39">
        <v>3476.18043252604</v>
      </c>
      <c r="N30" s="39">
        <v>46.0933707543657</v>
      </c>
      <c r="O30" s="40">
        <f t="shared" si="0"/>
        <v>0.676304579992015</v>
      </c>
    </row>
    <row r="31" s="31" customFormat="1" spans="1:15">
      <c r="A31" s="33">
        <v>27</v>
      </c>
      <c r="B31" s="39">
        <v>627.223117484917</v>
      </c>
      <c r="C31" s="39">
        <v>201.452283142979</v>
      </c>
      <c r="D31" s="40">
        <v>0.321181215307842</v>
      </c>
      <c r="E31" s="41">
        <v>0.306404110812939</v>
      </c>
      <c r="F31" s="41">
        <v>0.00799753348705277</v>
      </c>
      <c r="G31" s="41">
        <v>31.7546128293119</v>
      </c>
      <c r="H31" s="41">
        <v>0.848274645300685</v>
      </c>
      <c r="I31" s="41">
        <v>0.726143155563258</v>
      </c>
      <c r="J31" s="41">
        <v>0.0136983943980086</v>
      </c>
      <c r="K31" s="39">
        <v>3502.775</v>
      </c>
      <c r="L31" s="39">
        <v>40.4349999999999</v>
      </c>
      <c r="M31" s="39">
        <v>3519.03000723699</v>
      </c>
      <c r="N31" s="39">
        <v>51.1929870573677</v>
      </c>
      <c r="O31" s="40">
        <f t="shared" si="0"/>
        <v>-0.461917267075329</v>
      </c>
    </row>
    <row r="32" s="31" customFormat="1" spans="1:15">
      <c r="A32" s="33">
        <v>28</v>
      </c>
      <c r="B32" s="39">
        <v>742.435938541654</v>
      </c>
      <c r="C32" s="39">
        <v>242.119684773704</v>
      </c>
      <c r="D32" s="40">
        <v>0.326115254131276</v>
      </c>
      <c r="E32" s="41">
        <v>0.256771187449291</v>
      </c>
      <c r="F32" s="41">
        <v>0.00641525386437836</v>
      </c>
      <c r="G32" s="41">
        <v>24.610034535495</v>
      </c>
      <c r="H32" s="41">
        <v>0.540374293134044</v>
      </c>
      <c r="I32" s="41">
        <v>0.675431043542271</v>
      </c>
      <c r="J32" s="41">
        <v>0.0103387863304365</v>
      </c>
      <c r="K32" s="39">
        <v>3226.85</v>
      </c>
      <c r="L32" s="39">
        <v>39.5024999999998</v>
      </c>
      <c r="M32" s="39">
        <v>3326.80400708551</v>
      </c>
      <c r="N32" s="39">
        <v>39.8202171355205</v>
      </c>
      <c r="O32" s="40">
        <f t="shared" si="0"/>
        <v>-3.00450543141783</v>
      </c>
    </row>
    <row r="33" s="31" customFormat="1" spans="1:15">
      <c r="A33" s="33">
        <v>29</v>
      </c>
      <c r="B33" s="39">
        <v>657.971758072991</v>
      </c>
      <c r="C33" s="39">
        <v>278.568512200553</v>
      </c>
      <c r="D33" s="40">
        <v>0.423374573122104</v>
      </c>
      <c r="E33" s="41">
        <v>0.289889849032788</v>
      </c>
      <c r="F33" s="41">
        <v>0.0091070820408103</v>
      </c>
      <c r="G33" s="41">
        <v>28.1009346530025</v>
      </c>
      <c r="H33" s="41">
        <v>0.60382826845178</v>
      </c>
      <c r="I33" s="41">
        <v>0.662717820886778</v>
      </c>
      <c r="J33" s="41">
        <v>0.0105481616355988</v>
      </c>
      <c r="K33" s="39">
        <v>3416.97</v>
      </c>
      <c r="L33" s="39">
        <v>48.77</v>
      </c>
      <c r="M33" s="39">
        <v>3277.70188588405</v>
      </c>
      <c r="N33" s="39">
        <v>40.933869422898</v>
      </c>
      <c r="O33" s="40">
        <f t="shared" si="0"/>
        <v>4.2489560968229</v>
      </c>
    </row>
    <row r="34" s="31" customFormat="1" spans="1:15">
      <c r="A34" s="33">
        <v>30</v>
      </c>
      <c r="B34" s="39">
        <v>1297.1947200455</v>
      </c>
      <c r="C34" s="39">
        <v>162.121815766054</v>
      </c>
      <c r="D34" s="40">
        <v>0.124978781720887</v>
      </c>
      <c r="E34" s="41">
        <v>0.203044618489278</v>
      </c>
      <c r="F34" s="41">
        <v>0.00463956433569875</v>
      </c>
      <c r="G34" s="41">
        <v>15.6814720013131</v>
      </c>
      <c r="H34" s="41">
        <v>0.537221725313555</v>
      </c>
      <c r="I34" s="41">
        <v>0.54567830662923</v>
      </c>
      <c r="J34" s="41">
        <v>0.0110851942264045</v>
      </c>
      <c r="K34" s="39">
        <v>2850.92</v>
      </c>
      <c r="L34" s="39">
        <v>37.0375000000001</v>
      </c>
      <c r="M34" s="39">
        <v>2807.17387538897</v>
      </c>
      <c r="N34" s="39">
        <v>46.2568149982246</v>
      </c>
      <c r="O34" s="40">
        <f t="shared" si="0"/>
        <v>1.55836889886163</v>
      </c>
    </row>
    <row r="35" s="31" customFormat="1" spans="1:15">
      <c r="A35" s="33">
        <v>31</v>
      </c>
      <c r="B35" s="39">
        <v>737.251422793798</v>
      </c>
      <c r="C35" s="39">
        <v>225.425136609467</v>
      </c>
      <c r="D35" s="40">
        <v>0.30576426120037</v>
      </c>
      <c r="E35" s="41">
        <v>0.291760079657905</v>
      </c>
      <c r="F35" s="41">
        <v>0.00844102076490216</v>
      </c>
      <c r="G35" s="41">
        <v>29.248328910142</v>
      </c>
      <c r="H35" s="41">
        <v>1.10533503821391</v>
      </c>
      <c r="I35" s="41">
        <v>0.696018175279606</v>
      </c>
      <c r="J35" s="41">
        <v>0.0153171692395999</v>
      </c>
      <c r="K35" s="39">
        <v>3426.85</v>
      </c>
      <c r="L35" s="39">
        <v>45.0650000000001</v>
      </c>
      <c r="M35" s="39">
        <v>3405.53265991079</v>
      </c>
      <c r="N35" s="39">
        <v>58.2482345340936</v>
      </c>
      <c r="O35" s="40">
        <f t="shared" si="0"/>
        <v>0.625961992382384</v>
      </c>
    </row>
    <row r="36" s="31" customFormat="1" spans="1:15">
      <c r="A36" s="33">
        <v>32</v>
      </c>
      <c r="B36" s="39">
        <v>490.451797589887</v>
      </c>
      <c r="C36" s="39">
        <v>133.866296892842</v>
      </c>
      <c r="D36" s="40">
        <v>0.272944859312719</v>
      </c>
      <c r="E36" s="41">
        <v>0.25853464578336</v>
      </c>
      <c r="F36" s="41">
        <v>0.00532462306762623</v>
      </c>
      <c r="G36" s="41">
        <v>23.2168250175072</v>
      </c>
      <c r="H36" s="41">
        <v>0.559863160883311</v>
      </c>
      <c r="I36" s="41">
        <v>0.645799239764858</v>
      </c>
      <c r="J36" s="41">
        <v>0.0101904444663069</v>
      </c>
      <c r="K36" s="39">
        <v>3237.96</v>
      </c>
      <c r="L36" s="39">
        <v>32.4000000000001</v>
      </c>
      <c r="M36" s="39">
        <v>3211.77196625296</v>
      </c>
      <c r="N36" s="39">
        <v>39.9525098997632</v>
      </c>
      <c r="O36" s="40">
        <f t="shared" si="0"/>
        <v>0.815376496905929</v>
      </c>
    </row>
    <row r="37" s="31" customFormat="1" spans="1:15">
      <c r="A37" s="33">
        <v>33</v>
      </c>
      <c r="B37" s="39">
        <v>1040.72884205425</v>
      </c>
      <c r="C37" s="39">
        <v>300.156436404027</v>
      </c>
      <c r="D37" s="40">
        <v>0.288409837678334</v>
      </c>
      <c r="E37" s="41">
        <v>0.287538475430565</v>
      </c>
      <c r="F37" s="41">
        <v>0.0059554207249906</v>
      </c>
      <c r="G37" s="41">
        <v>26.5676921926749</v>
      </c>
      <c r="H37" s="41">
        <v>0.647943478567059</v>
      </c>
      <c r="I37" s="41">
        <v>0.663968848992587</v>
      </c>
      <c r="J37" s="41">
        <v>0.0107560567467494</v>
      </c>
      <c r="K37" s="39">
        <v>3404.63</v>
      </c>
      <c r="L37" s="39">
        <v>32.0999999999999</v>
      </c>
      <c r="M37" s="39">
        <v>3282.55034112132</v>
      </c>
      <c r="N37" s="39">
        <v>41.7079333688216</v>
      </c>
      <c r="O37" s="40">
        <f t="shared" si="0"/>
        <v>3.71904909878633</v>
      </c>
    </row>
    <row r="38" s="31" customFormat="1" spans="1:15">
      <c r="A38" s="33">
        <v>34</v>
      </c>
      <c r="B38" s="39">
        <v>809.076072273983</v>
      </c>
      <c r="C38" s="39">
        <v>180.558971534355</v>
      </c>
      <c r="D38" s="40">
        <v>0.223166866159912</v>
      </c>
      <c r="E38" s="41">
        <v>0.234182798733824</v>
      </c>
      <c r="F38" s="41">
        <v>0.00536934057207315</v>
      </c>
      <c r="G38" s="41">
        <v>20.1408765247312</v>
      </c>
      <c r="H38" s="41">
        <v>0.519772258684776</v>
      </c>
      <c r="I38" s="41">
        <v>0.623020606645038</v>
      </c>
      <c r="J38" s="41">
        <v>0.0122671421151583</v>
      </c>
      <c r="K38" s="39">
        <v>3080.555</v>
      </c>
      <c r="L38" s="39">
        <v>36.73</v>
      </c>
      <c r="M38" s="39">
        <v>3121.92738172968</v>
      </c>
      <c r="N38" s="39">
        <v>48.7525544676497</v>
      </c>
      <c r="O38" s="40">
        <f t="shared" si="0"/>
        <v>-1.32521922104281</v>
      </c>
    </row>
    <row r="39" s="31" customFormat="1" spans="1:15">
      <c r="A39" s="33">
        <v>35</v>
      </c>
      <c r="B39" s="39">
        <v>1337.26607195863</v>
      </c>
      <c r="C39" s="39">
        <v>467.838423669202</v>
      </c>
      <c r="D39" s="40">
        <v>0.349846925364659</v>
      </c>
      <c r="E39" s="41">
        <v>0.245325780522682</v>
      </c>
      <c r="F39" s="41">
        <v>0.00656937069277613</v>
      </c>
      <c r="G39" s="41">
        <v>20.9066364498935</v>
      </c>
      <c r="H39" s="41">
        <v>0.565167618809027</v>
      </c>
      <c r="I39" s="41">
        <v>0.601893218936761</v>
      </c>
      <c r="J39" s="41">
        <v>0.00967408482741506</v>
      </c>
      <c r="K39" s="39">
        <v>3154.635</v>
      </c>
      <c r="L39" s="39">
        <v>37.9624999999999</v>
      </c>
      <c r="M39" s="39">
        <v>3037.46134780769</v>
      </c>
      <c r="N39" s="39">
        <v>38.9654456391581</v>
      </c>
      <c r="O39" s="40">
        <f t="shared" si="0"/>
        <v>3.85761788464836</v>
      </c>
    </row>
    <row r="40" s="31" customFormat="1" spans="1:15">
      <c r="A40" s="32" t="s">
        <v>14</v>
      </c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40"/>
    </row>
    <row r="41" s="31" customFormat="1" spans="1:15">
      <c r="A41" s="33">
        <v>1</v>
      </c>
      <c r="B41" s="39">
        <v>929.279644545229</v>
      </c>
      <c r="C41" s="39">
        <v>51.685986823316</v>
      </c>
      <c r="D41" s="40">
        <v>0.0556194113652517</v>
      </c>
      <c r="E41" s="41">
        <v>0.193375079948194</v>
      </c>
      <c r="F41" s="41">
        <v>0.00179328809518474</v>
      </c>
      <c r="G41" s="41">
        <v>14.2428088448668</v>
      </c>
      <c r="H41" s="41">
        <v>0.334395239498308</v>
      </c>
      <c r="I41" s="41">
        <v>0.607426647228922</v>
      </c>
      <c r="J41" s="41">
        <v>0.0159710950582419</v>
      </c>
      <c r="K41" s="39">
        <v>2771.08093425632</v>
      </c>
      <c r="L41" s="39">
        <v>15.2112334753381</v>
      </c>
      <c r="M41" s="39">
        <v>3059.69085901441</v>
      </c>
      <c r="N41" s="39">
        <v>64.050383801205</v>
      </c>
      <c r="O41" s="40">
        <f t="shared" si="0"/>
        <v>-9.43264983479597</v>
      </c>
    </row>
    <row r="42" s="31" customFormat="1" spans="1:15">
      <c r="A42" s="33">
        <v>2</v>
      </c>
      <c r="B42" s="39">
        <v>496.84834568342</v>
      </c>
      <c r="C42" s="39">
        <v>186.174253980967</v>
      </c>
      <c r="D42" s="40">
        <v>0.374710423408741</v>
      </c>
      <c r="E42" s="41">
        <v>0.273862120361377</v>
      </c>
      <c r="F42" s="41">
        <v>0.00212614482604853</v>
      </c>
      <c r="G42" s="41">
        <v>27.6502064846844</v>
      </c>
      <c r="H42" s="41">
        <v>0.605743753114368</v>
      </c>
      <c r="I42" s="41">
        <v>0.732458260037134</v>
      </c>
      <c r="J42" s="41">
        <v>0.0141109173293921</v>
      </c>
      <c r="K42" s="39">
        <v>3328.27782353759</v>
      </c>
      <c r="L42" s="39">
        <v>12.1537280859033</v>
      </c>
      <c r="M42" s="39">
        <v>3542.57121328631</v>
      </c>
      <c r="N42" s="39">
        <v>52.5062102176375</v>
      </c>
      <c r="O42" s="40">
        <f t="shared" si="0"/>
        <v>-6.04909194048151</v>
      </c>
    </row>
    <row r="43" s="31" customFormat="1" spans="1:15">
      <c r="A43" s="33">
        <v>3</v>
      </c>
      <c r="B43" s="39">
        <v>464.954012067033</v>
      </c>
      <c r="C43" s="39">
        <v>223.440104129492</v>
      </c>
      <c r="D43" s="40">
        <v>0.480563880148384</v>
      </c>
      <c r="E43" s="41">
        <v>0.257879472316048</v>
      </c>
      <c r="F43" s="41">
        <v>0.00222846392238746</v>
      </c>
      <c r="G43" s="41">
        <v>24.1227250873148</v>
      </c>
      <c r="H43" s="41">
        <v>0.198895006455497</v>
      </c>
      <c r="I43" s="41">
        <v>0.680241327333124</v>
      </c>
      <c r="J43" s="41">
        <v>0.00685011829879157</v>
      </c>
      <c r="K43" s="39">
        <v>3233.79789817147</v>
      </c>
      <c r="L43" s="39">
        <v>13.6276489600705</v>
      </c>
      <c r="M43" s="39">
        <v>3345.28561044958</v>
      </c>
      <c r="N43" s="39">
        <v>26.2811651112986</v>
      </c>
      <c r="O43" s="40">
        <f t="shared" si="0"/>
        <v>-3.33268142875032</v>
      </c>
    </row>
    <row r="44" s="31" customFormat="1" spans="1:15">
      <c r="A44" s="33">
        <v>4</v>
      </c>
      <c r="B44" s="39">
        <v>330.165294061091</v>
      </c>
      <c r="C44" s="39">
        <v>75.9284389340862</v>
      </c>
      <c r="D44" s="40">
        <v>0.229970988168239</v>
      </c>
      <c r="E44" s="41">
        <v>0.299215415915309</v>
      </c>
      <c r="F44" s="41">
        <v>0.00177718963647318</v>
      </c>
      <c r="G44" s="41">
        <v>29.8959393955287</v>
      </c>
      <c r="H44" s="41">
        <v>0.313876198810893</v>
      </c>
      <c r="I44" s="41">
        <v>0.725633904326119</v>
      </c>
      <c r="J44" s="41">
        <v>0.0087487485831569</v>
      </c>
      <c r="K44" s="39">
        <v>3466.16627445817</v>
      </c>
      <c r="L44" s="39">
        <v>9.20292703193066</v>
      </c>
      <c r="M44" s="39">
        <v>3517.12788878367</v>
      </c>
      <c r="N44" s="39">
        <v>32.6825155676412</v>
      </c>
      <c r="O44" s="40">
        <f t="shared" si="0"/>
        <v>-1.44895539590755</v>
      </c>
    </row>
    <row r="45" s="31" customFormat="1" spans="1:15">
      <c r="A45" s="33">
        <v>5</v>
      </c>
      <c r="B45" s="39">
        <v>220.057703387421</v>
      </c>
      <c r="C45" s="39">
        <v>156.567215488354</v>
      </c>
      <c r="D45" s="40">
        <v>0.7114825478875</v>
      </c>
      <c r="E45" s="41">
        <v>0.164004107245618</v>
      </c>
      <c r="F45" s="41">
        <v>0.000934089745029936</v>
      </c>
      <c r="G45" s="41">
        <v>10.611209122881</v>
      </c>
      <c r="H45" s="41">
        <v>0.100376065902156</v>
      </c>
      <c r="I45" s="41">
        <v>0.468825622264519</v>
      </c>
      <c r="J45" s="41">
        <v>0.0045823401757388</v>
      </c>
      <c r="K45" s="39">
        <v>2497.36505797505</v>
      </c>
      <c r="L45" s="39">
        <v>9.58975545707868</v>
      </c>
      <c r="M45" s="39">
        <v>2478.40892882607</v>
      </c>
      <c r="N45" s="39">
        <v>20.1110753028658</v>
      </c>
      <c r="O45" s="40">
        <f t="shared" si="0"/>
        <v>0.764850744705736</v>
      </c>
    </row>
    <row r="46" s="31" customFormat="1" spans="1:15">
      <c r="A46" s="33">
        <v>6</v>
      </c>
      <c r="B46" s="39">
        <v>522.171984828897</v>
      </c>
      <c r="C46" s="39">
        <v>0</v>
      </c>
      <c r="D46" s="40">
        <v>0</v>
      </c>
      <c r="E46" s="41">
        <v>0.166443885415638</v>
      </c>
      <c r="F46" s="41">
        <v>0.00143003782762779</v>
      </c>
      <c r="G46" s="41">
        <v>10.3819625228794</v>
      </c>
      <c r="H46" s="41">
        <v>0.0586155888454578</v>
      </c>
      <c r="I46" s="41">
        <v>0.452878137917056</v>
      </c>
      <c r="J46" s="41">
        <v>0.00402106766455167</v>
      </c>
      <c r="K46" s="39">
        <v>2522.19749549031</v>
      </c>
      <c r="L46" s="39">
        <v>14.430526017223</v>
      </c>
      <c r="M46" s="39">
        <v>2408.0355312024</v>
      </c>
      <c r="N46" s="39">
        <v>17.8414603011078</v>
      </c>
      <c r="O46" s="40">
        <f t="shared" si="0"/>
        <v>4.74087540688843</v>
      </c>
    </row>
    <row r="47" s="31" customFormat="1" spans="1:15">
      <c r="A47" s="33">
        <v>7</v>
      </c>
      <c r="B47" s="39">
        <v>422.720092302382</v>
      </c>
      <c r="C47" s="39">
        <v>204.544656901371</v>
      </c>
      <c r="D47" s="40">
        <v>0.483877299958232</v>
      </c>
      <c r="E47" s="41">
        <v>0.255351933757641</v>
      </c>
      <c r="F47" s="41">
        <v>0.00136413135230653</v>
      </c>
      <c r="G47" s="41">
        <v>22.8088937886879</v>
      </c>
      <c r="H47" s="41">
        <v>0.207391429381336</v>
      </c>
      <c r="I47" s="41">
        <v>0.648372288184602</v>
      </c>
      <c r="J47" s="41">
        <v>0.00722150358101898</v>
      </c>
      <c r="K47" s="39">
        <v>3218.25553485751</v>
      </c>
      <c r="L47" s="39">
        <v>8.4349466034126</v>
      </c>
      <c r="M47" s="39">
        <v>3221.84244318885</v>
      </c>
      <c r="N47" s="39">
        <v>28.2416802530195</v>
      </c>
      <c r="O47" s="40">
        <f t="shared" si="0"/>
        <v>-0.111330966507162</v>
      </c>
    </row>
    <row r="48" s="31" customFormat="1" spans="1:15">
      <c r="A48" s="33">
        <v>8</v>
      </c>
      <c r="B48" s="39">
        <v>295.576518023727</v>
      </c>
      <c r="C48" s="39">
        <v>151.723069690347</v>
      </c>
      <c r="D48" s="40">
        <v>0.513312325027686</v>
      </c>
      <c r="E48" s="41">
        <v>0.164225418159675</v>
      </c>
      <c r="F48" s="41">
        <v>0.000963154982601153</v>
      </c>
      <c r="G48" s="41">
        <v>10.754467116616</v>
      </c>
      <c r="H48" s="41">
        <v>0.12353890259148</v>
      </c>
      <c r="I48" s="41">
        <v>0.473956419801788</v>
      </c>
      <c r="J48" s="41">
        <v>0.00538205583690969</v>
      </c>
      <c r="K48" s="39">
        <v>2499.63558338583</v>
      </c>
      <c r="L48" s="39">
        <v>9.87258995573189</v>
      </c>
      <c r="M48" s="39">
        <v>2500.88784778897</v>
      </c>
      <c r="N48" s="39">
        <v>23.5386613945036</v>
      </c>
      <c r="O48" s="40">
        <f t="shared" si="0"/>
        <v>-0.0500727933180567</v>
      </c>
    </row>
    <row r="49" s="31" customFormat="1" spans="1:15">
      <c r="A49" s="33">
        <v>9</v>
      </c>
      <c r="B49" s="39">
        <v>230.565730747292</v>
      </c>
      <c r="C49" s="39">
        <v>219.106457977639</v>
      </c>
      <c r="D49" s="40">
        <v>0.950299323613652</v>
      </c>
      <c r="E49" s="41">
        <v>0.167316174908745</v>
      </c>
      <c r="F49" s="41">
        <v>0.00134824593373826</v>
      </c>
      <c r="G49" s="41">
        <v>10.6902118226825</v>
      </c>
      <c r="H49" s="41">
        <v>0.106978185041799</v>
      </c>
      <c r="I49" s="41">
        <v>0.462960554527322</v>
      </c>
      <c r="J49" s="41">
        <v>0.00351113908756586</v>
      </c>
      <c r="K49" s="39">
        <v>2530.97324457765</v>
      </c>
      <c r="L49" s="39">
        <v>13.5225008797284</v>
      </c>
      <c r="M49" s="39">
        <v>2452.61666158858</v>
      </c>
      <c r="N49" s="39">
        <v>15.4715427831631</v>
      </c>
      <c r="O49" s="40">
        <f t="shared" si="0"/>
        <v>3.19481573358951</v>
      </c>
    </row>
    <row r="50" s="31" customFormat="1" spans="1:15">
      <c r="A50" s="33">
        <v>10</v>
      </c>
      <c r="B50" s="39">
        <v>510.476933256185</v>
      </c>
      <c r="C50" s="39">
        <v>251.683779656229</v>
      </c>
      <c r="D50" s="40">
        <v>0.493036537519552</v>
      </c>
      <c r="E50" s="41">
        <v>0.259542487706353</v>
      </c>
      <c r="F50" s="41">
        <v>0.00164558071408194</v>
      </c>
      <c r="G50" s="41">
        <v>24.8426553594525</v>
      </c>
      <c r="H50" s="41">
        <v>0.3652647880951</v>
      </c>
      <c r="I50" s="41">
        <v>0.698914855032058</v>
      </c>
      <c r="J50" s="41">
        <v>0.0108278460754886</v>
      </c>
      <c r="K50" s="39">
        <v>3243.93073990941</v>
      </c>
      <c r="L50" s="39">
        <v>9.99071889172602</v>
      </c>
      <c r="M50" s="39">
        <v>3416.53329043985</v>
      </c>
      <c r="N50" s="39">
        <v>41.0855083737731</v>
      </c>
      <c r="O50" s="40">
        <f t="shared" si="0"/>
        <v>-5.05197918057514</v>
      </c>
    </row>
    <row r="51" s="31" customFormat="1" spans="1:15">
      <c r="A51" s="33">
        <v>11</v>
      </c>
      <c r="B51" s="39">
        <v>163.36569120568</v>
      </c>
      <c r="C51" s="39">
        <v>149.231410757772</v>
      </c>
      <c r="D51" s="40">
        <v>0.913480729377182</v>
      </c>
      <c r="E51" s="41">
        <v>0.163545688023554</v>
      </c>
      <c r="F51" s="41">
        <v>0.00116042605246929</v>
      </c>
      <c r="G51" s="41">
        <v>10.9302957290271</v>
      </c>
      <c r="H51" s="41">
        <v>0.138972904960316</v>
      </c>
      <c r="I51" s="41">
        <v>0.48409006978172</v>
      </c>
      <c r="J51" s="41">
        <v>0.00516220805210963</v>
      </c>
      <c r="K51" s="39">
        <v>2492.6513113305</v>
      </c>
      <c r="L51" s="39">
        <v>11.9524306268121</v>
      </c>
      <c r="M51" s="39">
        <v>2545.05616004112</v>
      </c>
      <c r="N51" s="39">
        <v>22.4229862295505</v>
      </c>
      <c r="O51" s="40">
        <f t="shared" si="0"/>
        <v>-2.05908417792138</v>
      </c>
    </row>
    <row r="52" s="31" customFormat="1" spans="1:15">
      <c r="A52" s="33">
        <v>12</v>
      </c>
      <c r="B52" s="39">
        <v>405.315757926143</v>
      </c>
      <c r="C52" s="39">
        <v>154.891287125521</v>
      </c>
      <c r="D52" s="40">
        <v>0.382149679839848</v>
      </c>
      <c r="E52" s="41">
        <v>0.304693639111793</v>
      </c>
      <c r="F52" s="41">
        <v>0.00332629793433139</v>
      </c>
      <c r="G52" s="41">
        <v>30.368902687767</v>
      </c>
      <c r="H52" s="41">
        <v>0.435441335304716</v>
      </c>
      <c r="I52" s="41">
        <v>0.725044476213851</v>
      </c>
      <c r="J52" s="41">
        <v>0.00730615603994663</v>
      </c>
      <c r="K52" s="39">
        <v>3494.24938675761</v>
      </c>
      <c r="L52" s="39">
        <v>16.8805897569717</v>
      </c>
      <c r="M52" s="39">
        <v>3514.92559847424</v>
      </c>
      <c r="N52" s="39">
        <v>27.3027788918242</v>
      </c>
      <c r="O52" s="40">
        <f t="shared" si="0"/>
        <v>-0.588240380553295</v>
      </c>
    </row>
    <row r="53" s="31" customFormat="1" spans="1:15">
      <c r="A53" s="33">
        <v>13</v>
      </c>
      <c r="B53" s="39">
        <v>240.651906813122</v>
      </c>
      <c r="C53" s="39">
        <v>489.574612660529</v>
      </c>
      <c r="D53" s="40">
        <v>2.03436830874857</v>
      </c>
      <c r="E53" s="41">
        <v>0.300768465467701</v>
      </c>
      <c r="F53" s="41">
        <v>0.00213488737252711</v>
      </c>
      <c r="G53" s="41">
        <v>29.9382093096227</v>
      </c>
      <c r="H53" s="41">
        <v>0.391581916296541</v>
      </c>
      <c r="I53" s="41">
        <v>0.720890001008067</v>
      </c>
      <c r="J53" s="41">
        <v>0.00663457420071023</v>
      </c>
      <c r="K53" s="39">
        <v>3474.18508240581</v>
      </c>
      <c r="L53" s="39">
        <v>10.9917039637853</v>
      </c>
      <c r="M53" s="39">
        <v>3499.38178530045</v>
      </c>
      <c r="N53" s="39">
        <v>24.85296166209</v>
      </c>
      <c r="O53" s="40">
        <f t="shared" si="0"/>
        <v>-0.720032978410112</v>
      </c>
    </row>
    <row r="54" s="31" customFormat="1" spans="1:15">
      <c r="A54" s="33">
        <v>14</v>
      </c>
      <c r="B54" s="39">
        <v>609.127222462029</v>
      </c>
      <c r="C54" s="39">
        <v>275.482082250769</v>
      </c>
      <c r="D54" s="40">
        <v>0.452257052537069</v>
      </c>
      <c r="E54" s="41">
        <v>0.305646278406361</v>
      </c>
      <c r="F54" s="41">
        <v>0.00290377254450914</v>
      </c>
      <c r="G54" s="41">
        <v>30.3351125343188</v>
      </c>
      <c r="H54" s="41">
        <v>0.292777498394405</v>
      </c>
      <c r="I54" s="41">
        <v>0.720610234521653</v>
      </c>
      <c r="J54" s="41">
        <v>0.00685168516440741</v>
      </c>
      <c r="K54" s="39">
        <v>3499.07548253983</v>
      </c>
      <c r="L54" s="39">
        <v>14.685268005835</v>
      </c>
      <c r="M54" s="39">
        <v>3498.33370131019</v>
      </c>
      <c r="N54" s="39">
        <v>25.670427577967</v>
      </c>
      <c r="O54" s="40">
        <f t="shared" si="0"/>
        <v>0.0212038442576779</v>
      </c>
    </row>
    <row r="55" s="31" customFormat="1" spans="1:15">
      <c r="A55" s="33">
        <v>15</v>
      </c>
      <c r="B55" s="39">
        <v>461.382872417095</v>
      </c>
      <c r="C55" s="39">
        <v>174.899374933708</v>
      </c>
      <c r="D55" s="40">
        <v>0.379076436057204</v>
      </c>
      <c r="E55" s="41">
        <v>0.256300718399321</v>
      </c>
      <c r="F55" s="41">
        <v>0.00206379650454416</v>
      </c>
      <c r="G55" s="41">
        <v>22.9346779483831</v>
      </c>
      <c r="H55" s="41">
        <v>0.332476436358541</v>
      </c>
      <c r="I55" s="41">
        <v>0.648122647056247</v>
      </c>
      <c r="J55" s="41">
        <v>0.00718792118693097</v>
      </c>
      <c r="K55" s="39">
        <v>3224.10961034894</v>
      </c>
      <c r="L55" s="39">
        <v>12.708120100663</v>
      </c>
      <c r="M55" s="39">
        <v>3220.86607881096</v>
      </c>
      <c r="N55" s="39">
        <v>28.1146049185671</v>
      </c>
      <c r="O55" s="40">
        <f t="shared" si="0"/>
        <v>0.100703706972416</v>
      </c>
    </row>
    <row r="56" s="31" customFormat="1" spans="1:15">
      <c r="A56" s="33">
        <v>16</v>
      </c>
      <c r="B56" s="39">
        <v>298.141068715604</v>
      </c>
      <c r="C56" s="39">
        <v>200.498202140868</v>
      </c>
      <c r="D56" s="40">
        <v>0.672494410128122</v>
      </c>
      <c r="E56" s="41">
        <v>0.164400810339388</v>
      </c>
      <c r="F56" s="41">
        <v>0.000987318717195893</v>
      </c>
      <c r="G56" s="41">
        <v>10.8326250295685</v>
      </c>
      <c r="H56" s="41">
        <v>0.0731619455381944</v>
      </c>
      <c r="I56" s="41">
        <v>0.477139944618967</v>
      </c>
      <c r="J56" s="41">
        <v>0.00304042338099101</v>
      </c>
      <c r="K56" s="39">
        <v>2501.43227556348</v>
      </c>
      <c r="L56" s="39">
        <v>10.107668477156</v>
      </c>
      <c r="M56" s="39">
        <v>2514.7961211607</v>
      </c>
      <c r="N56" s="39">
        <v>13.2687687948882</v>
      </c>
      <c r="O56" s="40">
        <f t="shared" si="0"/>
        <v>-0.531408708832104</v>
      </c>
    </row>
    <row r="57" s="31" customFormat="1" spans="1:15">
      <c r="A57" s="33">
        <v>17</v>
      </c>
      <c r="B57" s="39">
        <v>625.439016194598</v>
      </c>
      <c r="C57" s="39">
        <v>197.642720339645</v>
      </c>
      <c r="D57" s="40">
        <v>0.316006381472931</v>
      </c>
      <c r="E57" s="41">
        <v>0.255961520780058</v>
      </c>
      <c r="F57" s="41">
        <v>0.00167903280272654</v>
      </c>
      <c r="G57" s="41">
        <v>23.7236407441749</v>
      </c>
      <c r="H57" s="41">
        <v>0.323496382751633</v>
      </c>
      <c r="I57" s="41">
        <v>0.671933468573211</v>
      </c>
      <c r="J57" s="41">
        <v>0.00833326781237417</v>
      </c>
      <c r="K57" s="39">
        <v>3222.01967798173</v>
      </c>
      <c r="L57" s="39">
        <v>10.3542929704869</v>
      </c>
      <c r="M57" s="39">
        <v>3313.33261787337</v>
      </c>
      <c r="N57" s="39">
        <v>32.130283183375</v>
      </c>
      <c r="O57" s="40">
        <f t="shared" si="0"/>
        <v>-2.75592433428093</v>
      </c>
    </row>
    <row r="58" s="31" customFormat="1" spans="1:15">
      <c r="A58" s="33">
        <v>18</v>
      </c>
      <c r="B58" s="39">
        <v>816.588401623448</v>
      </c>
      <c r="C58" s="39">
        <v>303.298832701673</v>
      </c>
      <c r="D58" s="40">
        <v>0.371421920882894</v>
      </c>
      <c r="E58" s="41">
        <v>0.166287385247906</v>
      </c>
      <c r="F58" s="41">
        <v>0.00164312346347383</v>
      </c>
      <c r="G58" s="41">
        <v>10.5873915653919</v>
      </c>
      <c r="H58" s="41">
        <v>0.150448691030708</v>
      </c>
      <c r="I58" s="41">
        <v>0.461182823779406</v>
      </c>
      <c r="J58" s="41">
        <v>0.00437593106635084</v>
      </c>
      <c r="K58" s="39">
        <v>2520.6177533716</v>
      </c>
      <c r="L58" s="39">
        <v>16.59897150053</v>
      </c>
      <c r="M58" s="39">
        <v>2444.77847540234</v>
      </c>
      <c r="N58" s="39">
        <v>19.3056362468737</v>
      </c>
      <c r="O58" s="40">
        <f t="shared" si="0"/>
        <v>3.10209201906437</v>
      </c>
    </row>
    <row r="59" s="31" customFormat="1" spans="1:15">
      <c r="A59" s="33">
        <v>19</v>
      </c>
      <c r="B59" s="39">
        <v>523.676643444029</v>
      </c>
      <c r="C59" s="39">
        <v>229.892515827525</v>
      </c>
      <c r="D59" s="40">
        <v>0.438997077119205</v>
      </c>
      <c r="E59" s="41">
        <v>0.258299594844261</v>
      </c>
      <c r="F59" s="41">
        <v>0.00137407492679551</v>
      </c>
      <c r="G59" s="41">
        <v>23.0473528242835</v>
      </c>
      <c r="H59" s="41">
        <v>0.3568330823927</v>
      </c>
      <c r="I59" s="41">
        <v>0.646740463551587</v>
      </c>
      <c r="J59" s="41">
        <v>0.01027145838296</v>
      </c>
      <c r="K59" s="39">
        <v>3236.36460660398</v>
      </c>
      <c r="L59" s="39">
        <v>8.38747095557867</v>
      </c>
      <c r="M59" s="39">
        <v>3215.45758226936</v>
      </c>
      <c r="N59" s="39">
        <v>40.2091747038703</v>
      </c>
      <c r="O59" s="40">
        <f t="shared" si="0"/>
        <v>0.650203705062236</v>
      </c>
    </row>
    <row r="60" s="31" customFormat="1" spans="1:15">
      <c r="A60" s="33">
        <v>20</v>
      </c>
      <c r="B60" s="39">
        <v>741.784537577203</v>
      </c>
      <c r="C60" s="39">
        <v>411.48179273644</v>
      </c>
      <c r="D60" s="40">
        <v>0.55471875172865</v>
      </c>
      <c r="E60" s="41">
        <v>0.259662700074768</v>
      </c>
      <c r="F60" s="41">
        <v>0.00162695550455896</v>
      </c>
      <c r="G60" s="41">
        <v>22.9357651515955</v>
      </c>
      <c r="H60" s="41">
        <v>0.209206020945044</v>
      </c>
      <c r="I60" s="41">
        <v>0.64152352435433</v>
      </c>
      <c r="J60" s="41">
        <v>0.00569232679417099</v>
      </c>
      <c r="K60" s="39">
        <v>3244.66026428342</v>
      </c>
      <c r="L60" s="39">
        <v>9.87250305711687</v>
      </c>
      <c r="M60" s="39">
        <v>3195.00266796251</v>
      </c>
      <c r="N60" s="39">
        <v>22.3542919920011</v>
      </c>
      <c r="O60" s="40">
        <f t="shared" si="0"/>
        <v>1.55422706900517</v>
      </c>
    </row>
    <row r="61" s="31" customFormat="1" spans="1:15">
      <c r="A61" s="33">
        <v>21</v>
      </c>
      <c r="B61" s="39">
        <v>633.02708842145</v>
      </c>
      <c r="C61" s="39">
        <v>101.763291018142</v>
      </c>
      <c r="D61" s="40">
        <v>0.160756613546988</v>
      </c>
      <c r="E61" s="41">
        <v>0.194613520610284</v>
      </c>
      <c r="F61" s="41">
        <v>0.00119632021832936</v>
      </c>
      <c r="G61" s="41">
        <v>14.7246309338293</v>
      </c>
      <c r="H61" s="41">
        <v>0.220491242527944</v>
      </c>
      <c r="I61" s="41">
        <v>0.548791028225197</v>
      </c>
      <c r="J61" s="41">
        <v>0.00764044190621444</v>
      </c>
      <c r="K61" s="39">
        <v>2781.5475918795</v>
      </c>
      <c r="L61" s="39">
        <v>10.0733533948179</v>
      </c>
      <c r="M61" s="39">
        <v>2820.14275453278</v>
      </c>
      <c r="N61" s="39">
        <v>31.8012257071623</v>
      </c>
      <c r="O61" s="40">
        <f t="shared" si="0"/>
        <v>-1.36855350996848</v>
      </c>
    </row>
    <row r="62" s="31" customFormat="1" spans="1:15">
      <c r="A62" s="33">
        <v>22</v>
      </c>
      <c r="B62" s="39">
        <v>695.904340461039</v>
      </c>
      <c r="C62" s="39">
        <v>354.112224432616</v>
      </c>
      <c r="D62" s="40">
        <v>0.508851869206643</v>
      </c>
      <c r="E62" s="41">
        <v>0.165871056579295</v>
      </c>
      <c r="F62" s="41">
        <v>0.00202770837768021</v>
      </c>
      <c r="G62" s="41">
        <v>11.0091159206336</v>
      </c>
      <c r="H62" s="41">
        <v>0.232073190293314</v>
      </c>
      <c r="I62" s="41">
        <v>0.484546721281103</v>
      </c>
      <c r="J62" s="41">
        <v>0.00925042923510678</v>
      </c>
      <c r="K62" s="39">
        <v>2516.40540573001</v>
      </c>
      <c r="L62" s="39">
        <v>20.544070341484</v>
      </c>
      <c r="M62" s="39">
        <v>2547.03940348403</v>
      </c>
      <c r="N62" s="39">
        <v>40.168556069659</v>
      </c>
      <c r="O62" s="40">
        <f t="shared" si="0"/>
        <v>-1.2027296363031</v>
      </c>
    </row>
    <row r="63" s="31" customFormat="1" spans="1:15">
      <c r="A63" s="33">
        <v>23</v>
      </c>
      <c r="B63" s="39">
        <v>652.80522970396</v>
      </c>
      <c r="C63" s="39">
        <v>279.279000386171</v>
      </c>
      <c r="D63" s="40">
        <v>0.427813668883782</v>
      </c>
      <c r="E63" s="41">
        <v>0.311918207653421</v>
      </c>
      <c r="F63" s="41">
        <v>0.00351513540301336</v>
      </c>
      <c r="G63" s="41">
        <v>30.6887707305091</v>
      </c>
      <c r="H63" s="41">
        <v>0.612771800431673</v>
      </c>
      <c r="I63" s="41">
        <v>0.738678859351552</v>
      </c>
      <c r="J63" s="41">
        <v>0.0100693183926392</v>
      </c>
      <c r="K63" s="39">
        <v>3530.4380274266</v>
      </c>
      <c r="L63" s="39">
        <v>17.3804575711314</v>
      </c>
      <c r="M63" s="39">
        <v>3565.67638095411</v>
      </c>
      <c r="N63" s="39">
        <v>37.3335170790028</v>
      </c>
      <c r="O63" s="40">
        <f t="shared" si="0"/>
        <v>-0.988265612542227</v>
      </c>
    </row>
    <row r="64" s="31" customFormat="1" spans="1:15">
      <c r="A64" s="33">
        <v>24</v>
      </c>
      <c r="B64" s="39">
        <v>239.909857926182</v>
      </c>
      <c r="C64" s="39">
        <v>188.231035691899</v>
      </c>
      <c r="D64" s="40">
        <v>0.784590668007548</v>
      </c>
      <c r="E64" s="41">
        <v>0.165519979981753</v>
      </c>
      <c r="F64" s="41">
        <v>0.00156195090092216</v>
      </c>
      <c r="G64" s="41">
        <v>10.8685271017133</v>
      </c>
      <c r="H64" s="41">
        <v>0.138030369152807</v>
      </c>
      <c r="I64" s="41">
        <v>0.476122474416176</v>
      </c>
      <c r="J64" s="41">
        <v>0.00496031203930112</v>
      </c>
      <c r="K64" s="39">
        <v>2512.84450428188</v>
      </c>
      <c r="L64" s="39">
        <v>15.8643328406488</v>
      </c>
      <c r="M64" s="39">
        <v>2510.35423034708</v>
      </c>
      <c r="N64" s="39">
        <v>21.6623121943148</v>
      </c>
      <c r="O64" s="40">
        <f t="shared" si="0"/>
        <v>0.0992001011130395</v>
      </c>
    </row>
    <row r="65" s="31" customFormat="1" spans="1:15">
      <c r="A65" s="33">
        <v>25</v>
      </c>
      <c r="B65" s="39">
        <v>1109.72658255757</v>
      </c>
      <c r="C65" s="39">
        <v>20.4965153148402</v>
      </c>
      <c r="D65" s="40">
        <v>0.0184698786502908</v>
      </c>
      <c r="E65" s="41">
        <v>0.189750496756385</v>
      </c>
      <c r="F65" s="41">
        <v>0.00275741254403708</v>
      </c>
      <c r="G65" s="41">
        <v>12.6606055584627</v>
      </c>
      <c r="H65" s="41">
        <v>0.355618843491106</v>
      </c>
      <c r="I65" s="41">
        <v>0.47992149322604</v>
      </c>
      <c r="J65" s="41">
        <v>0.0141423436754246</v>
      </c>
      <c r="K65" s="39">
        <v>2739.99985823035</v>
      </c>
      <c r="L65" s="39">
        <v>23.9042277615481</v>
      </c>
      <c r="M65" s="39">
        <v>2526.92371475611</v>
      </c>
      <c r="N65" s="39">
        <v>61.6028655944544</v>
      </c>
      <c r="O65" s="40">
        <f t="shared" si="0"/>
        <v>8.43223490404441</v>
      </c>
    </row>
    <row r="66" s="31" customFormat="1" spans="1:15">
      <c r="A66" s="33">
        <v>26</v>
      </c>
      <c r="B66" s="39">
        <v>502.598362394423</v>
      </c>
      <c r="C66" s="39">
        <v>262.131578957877</v>
      </c>
      <c r="D66" s="40">
        <v>0.521552791594981</v>
      </c>
      <c r="E66" s="41">
        <v>0.256945231691312</v>
      </c>
      <c r="F66" s="41">
        <v>0.00144159282280448</v>
      </c>
      <c r="G66" s="41">
        <v>23.0113006169998</v>
      </c>
      <c r="H66" s="41">
        <v>0.295675192763338</v>
      </c>
      <c r="I66" s="41">
        <v>0.652915333753334</v>
      </c>
      <c r="J66" s="41">
        <v>0.0053659335703496</v>
      </c>
      <c r="K66" s="39">
        <v>3228.07282303274</v>
      </c>
      <c r="L66" s="39">
        <v>8.85177398156294</v>
      </c>
      <c r="M66" s="39">
        <v>3239.58483659734</v>
      </c>
      <c r="N66" s="39">
        <v>20.9272849986945</v>
      </c>
      <c r="O66" s="40">
        <f t="shared" si="0"/>
        <v>-0.355354594655155</v>
      </c>
    </row>
    <row r="67" s="31" customFormat="1" spans="1:15">
      <c r="A67" s="33">
        <v>27</v>
      </c>
      <c r="B67" s="39">
        <v>378.79861118349</v>
      </c>
      <c r="C67" s="39">
        <v>182.015691768376</v>
      </c>
      <c r="D67" s="40">
        <v>0.480507811788696</v>
      </c>
      <c r="E67" s="41">
        <v>0.257283667153475</v>
      </c>
      <c r="F67" s="41">
        <v>0.00162178868323781</v>
      </c>
      <c r="G67" s="41">
        <v>23.0885730110184</v>
      </c>
      <c r="H67" s="41">
        <v>0.34532217118835</v>
      </c>
      <c r="I67" s="41">
        <v>0.649887637501993</v>
      </c>
      <c r="J67" s="41">
        <v>0.00780588239972502</v>
      </c>
      <c r="K67" s="39">
        <v>3230.14964303374</v>
      </c>
      <c r="L67" s="39">
        <v>9.94349515131747</v>
      </c>
      <c r="M67" s="39">
        <v>3227.76591207118</v>
      </c>
      <c r="N67" s="39">
        <v>30.4990169401271</v>
      </c>
      <c r="O67" s="40">
        <f t="shared" si="0"/>
        <v>0.0738508004451521</v>
      </c>
    </row>
    <row r="68" s="31" customFormat="1" spans="1:15">
      <c r="A68" s="33">
        <v>28</v>
      </c>
      <c r="B68" s="39">
        <v>128.105972461366</v>
      </c>
      <c r="C68" s="39">
        <v>76.1335994232748</v>
      </c>
      <c r="D68" s="40">
        <v>0.594301717246126</v>
      </c>
      <c r="E68" s="41">
        <v>0.167497472531522</v>
      </c>
      <c r="F68" s="41">
        <v>0.000797086567441228</v>
      </c>
      <c r="G68" s="41">
        <v>11.939652809697</v>
      </c>
      <c r="H68" s="41">
        <v>0.0914347514130974</v>
      </c>
      <c r="I68" s="41">
        <v>0.517115941593571</v>
      </c>
      <c r="J68" s="41">
        <v>0.00364929432632564</v>
      </c>
      <c r="K68" s="39">
        <v>2532.79064833373</v>
      </c>
      <c r="L68" s="39">
        <v>7.98445264487137</v>
      </c>
      <c r="M68" s="39">
        <v>2686.93715168574</v>
      </c>
      <c r="N68" s="39">
        <v>15.5063051247179</v>
      </c>
      <c r="O68" s="40">
        <f t="shared" si="0"/>
        <v>-5.73688533262867</v>
      </c>
    </row>
    <row r="69" s="31" customFormat="1" spans="1:15">
      <c r="A69" s="33">
        <v>29</v>
      </c>
      <c r="B69" s="39">
        <v>643.182383171513</v>
      </c>
      <c r="C69" s="39">
        <v>428.062561566385</v>
      </c>
      <c r="D69" s="40">
        <v>0.665538380351187</v>
      </c>
      <c r="E69" s="41">
        <v>0.301577391440604</v>
      </c>
      <c r="F69" s="41">
        <v>0.00292035908662728</v>
      </c>
      <c r="G69" s="41">
        <v>29.5548509559748</v>
      </c>
      <c r="H69" s="41">
        <v>0.308034318516167</v>
      </c>
      <c r="I69" s="41">
        <v>0.710933976789245</v>
      </c>
      <c r="J69" s="41">
        <v>0.00625418117831193</v>
      </c>
      <c r="K69" s="39">
        <v>3478.34408655763</v>
      </c>
      <c r="L69" s="39">
        <v>14.9909204860412</v>
      </c>
      <c r="M69" s="39">
        <v>3461.97844748789</v>
      </c>
      <c r="N69" s="39">
        <v>23.5643471883248</v>
      </c>
      <c r="O69" s="40">
        <f t="shared" si="0"/>
        <v>0.472725041994848</v>
      </c>
    </row>
    <row r="70" s="31" customFormat="1" spans="1:15">
      <c r="A70" s="33">
        <v>30</v>
      </c>
      <c r="B70" s="39">
        <v>291.588403927441</v>
      </c>
      <c r="C70" s="39">
        <v>293.107891637419</v>
      </c>
      <c r="D70" s="40">
        <v>1.00521107043185</v>
      </c>
      <c r="E70" s="41">
        <v>0.16594632480657</v>
      </c>
      <c r="F70" s="41">
        <v>0.00145569604874457</v>
      </c>
      <c r="G70" s="41">
        <v>10.5448224117649</v>
      </c>
      <c r="H70" s="41">
        <v>0.118513013459108</v>
      </c>
      <c r="I70" s="41">
        <v>0.460914546964963</v>
      </c>
      <c r="J70" s="41">
        <v>0.00281973310298436</v>
      </c>
      <c r="K70" s="39">
        <v>2517.16830703616</v>
      </c>
      <c r="L70" s="39">
        <v>14.7408220554337</v>
      </c>
      <c r="M70" s="39">
        <v>2443.59478899713</v>
      </c>
      <c r="N70" s="39">
        <v>12.4423208069286</v>
      </c>
      <c r="O70" s="40">
        <f t="shared" ref="O70:O133" si="1">(K70/M70-1)*100</f>
        <v>3.01087227597279</v>
      </c>
    </row>
    <row r="71" s="31" customFormat="1" spans="1:15">
      <c r="A71" s="33">
        <v>31</v>
      </c>
      <c r="B71" s="39">
        <v>610.892154857388</v>
      </c>
      <c r="C71" s="39">
        <v>5.26319190477126</v>
      </c>
      <c r="D71" s="40">
        <v>0.00861558273898597</v>
      </c>
      <c r="E71" s="41">
        <v>0.204923763269731</v>
      </c>
      <c r="F71" s="41">
        <v>0.00350069850841356</v>
      </c>
      <c r="G71" s="41">
        <v>17.2055901254481</v>
      </c>
      <c r="H71" s="41">
        <v>0.433283403994977</v>
      </c>
      <c r="I71" s="41">
        <v>0.610905481272296</v>
      </c>
      <c r="J71" s="41">
        <v>0.00827260080198926</v>
      </c>
      <c r="K71" s="39">
        <v>2865.81897208095</v>
      </c>
      <c r="L71" s="39">
        <v>27.7823913406203</v>
      </c>
      <c r="M71" s="39">
        <v>3073.62727884522</v>
      </c>
      <c r="N71" s="39">
        <v>33.104742489776</v>
      </c>
      <c r="O71" s="40">
        <f t="shared" si="1"/>
        <v>-6.7610119221204</v>
      </c>
    </row>
    <row r="72" s="31" customFormat="1" spans="1:15">
      <c r="A72" s="33">
        <v>32</v>
      </c>
      <c r="B72" s="39">
        <v>765.864056641696</v>
      </c>
      <c r="C72" s="39">
        <v>223.227725030163</v>
      </c>
      <c r="D72" s="40">
        <v>0.291471734564766</v>
      </c>
      <c r="E72" s="41">
        <v>0.300849544982464</v>
      </c>
      <c r="F72" s="41">
        <v>0.00313186094082159</v>
      </c>
      <c r="G72" s="41">
        <v>29.7302347249742</v>
      </c>
      <c r="H72" s="41">
        <v>0.638049129335461</v>
      </c>
      <c r="I72" s="41">
        <v>0.719450226411191</v>
      </c>
      <c r="J72" s="41">
        <v>0.0130683229806098</v>
      </c>
      <c r="K72" s="39">
        <v>3474.60296457633</v>
      </c>
      <c r="L72" s="39">
        <v>16.1198914714845</v>
      </c>
      <c r="M72" s="39">
        <v>3493.98616550203</v>
      </c>
      <c r="N72" s="39">
        <v>48.9946270642828</v>
      </c>
      <c r="O72" s="40">
        <f t="shared" si="1"/>
        <v>-0.55475894887852</v>
      </c>
    </row>
    <row r="73" s="31" customFormat="1" spans="1:15">
      <c r="A73" s="33">
        <v>33</v>
      </c>
      <c r="B73" s="39">
        <v>354.942165446339</v>
      </c>
      <c r="C73" s="39">
        <v>127.330450842026</v>
      </c>
      <c r="D73" s="40">
        <v>0.358735769479257</v>
      </c>
      <c r="E73" s="41">
        <v>0.259228646968453</v>
      </c>
      <c r="F73" s="41">
        <v>0.00320491176121235</v>
      </c>
      <c r="G73" s="41">
        <v>23.3896186059231</v>
      </c>
      <c r="H73" s="41">
        <v>0.395510814317224</v>
      </c>
      <c r="I73" s="41">
        <v>0.654717479161992</v>
      </c>
      <c r="J73" s="41">
        <v>0.0100968560496522</v>
      </c>
      <c r="K73" s="39">
        <v>3242.02423166484</v>
      </c>
      <c r="L73" s="39">
        <v>19.4842676813281</v>
      </c>
      <c r="M73" s="39">
        <v>3246.60942338025</v>
      </c>
      <c r="N73" s="39">
        <v>39.3351232780693</v>
      </c>
      <c r="O73" s="40">
        <f t="shared" si="1"/>
        <v>-0.141230160991646</v>
      </c>
    </row>
    <row r="74" s="31" customFormat="1" spans="1:15">
      <c r="A74" s="33">
        <v>34</v>
      </c>
      <c r="B74" s="39">
        <v>483.277632536399</v>
      </c>
      <c r="C74" s="39">
        <v>290.38175533395</v>
      </c>
      <c r="D74" s="40">
        <v>0.600859083442227</v>
      </c>
      <c r="E74" s="41">
        <v>0.168188354024451</v>
      </c>
      <c r="F74" s="41">
        <v>0.00254909294387929</v>
      </c>
      <c r="G74" s="41">
        <v>11.3894337026343</v>
      </c>
      <c r="H74" s="41">
        <v>0.286473773583548</v>
      </c>
      <c r="I74" s="41">
        <v>0.493357449913357</v>
      </c>
      <c r="J74" s="41">
        <v>0.00762315386950792</v>
      </c>
      <c r="K74" s="39">
        <v>2539.6941601336</v>
      </c>
      <c r="L74" s="39">
        <v>25.4122103970794</v>
      </c>
      <c r="M74" s="39">
        <v>2585.18554149192</v>
      </c>
      <c r="N74" s="39">
        <v>32.9070626859383</v>
      </c>
      <c r="O74" s="40">
        <f t="shared" si="1"/>
        <v>-1.75969502490978</v>
      </c>
    </row>
    <row r="75" s="31" customFormat="1" spans="1:15">
      <c r="A75" s="33">
        <v>35</v>
      </c>
      <c r="B75" s="39">
        <v>804.881473115659</v>
      </c>
      <c r="C75" s="39">
        <v>20.3750577443499</v>
      </c>
      <c r="D75" s="40">
        <v>0.0253143579830195</v>
      </c>
      <c r="E75" s="41">
        <v>0.198970037258923</v>
      </c>
      <c r="F75" s="41">
        <v>0.00246135990649807</v>
      </c>
      <c r="G75" s="41">
        <v>15.1996088952073</v>
      </c>
      <c r="H75" s="41">
        <v>0.342953471226908</v>
      </c>
      <c r="I75" s="41">
        <v>0.552937809130403</v>
      </c>
      <c r="J75" s="41">
        <v>0.00799633489525135</v>
      </c>
      <c r="K75" s="39">
        <v>2817.76647108048</v>
      </c>
      <c r="L75" s="39">
        <v>20.2051055793261</v>
      </c>
      <c r="M75" s="39">
        <v>2837.37951800616</v>
      </c>
      <c r="N75" s="39">
        <v>33.1936580915137</v>
      </c>
      <c r="O75" s="40">
        <f t="shared" si="1"/>
        <v>-0.691238052619136</v>
      </c>
    </row>
    <row r="76" s="31" customFormat="1" spans="1:15">
      <c r="A76" s="33">
        <v>36</v>
      </c>
      <c r="B76" s="39">
        <v>650.470886955174</v>
      </c>
      <c r="C76" s="39">
        <v>126.403392176589</v>
      </c>
      <c r="D76" s="40">
        <v>0.194325979396676</v>
      </c>
      <c r="E76" s="41">
        <v>0.166722145817606</v>
      </c>
      <c r="F76" s="41">
        <v>0.00189708004410274</v>
      </c>
      <c r="G76" s="41">
        <v>11.1980162526627</v>
      </c>
      <c r="H76" s="41">
        <v>0.256797429896651</v>
      </c>
      <c r="I76" s="41">
        <v>0.486365627230059</v>
      </c>
      <c r="J76" s="41">
        <v>0.00743761483454936</v>
      </c>
      <c r="K76" s="39">
        <v>2525.00309484452</v>
      </c>
      <c r="L76" s="39">
        <v>19.1061962569791</v>
      </c>
      <c r="M76" s="39">
        <v>2554.93288615523</v>
      </c>
      <c r="N76" s="39">
        <v>32.2571680023778</v>
      </c>
      <c r="O76" s="40">
        <f t="shared" si="1"/>
        <v>-1.17145117481929</v>
      </c>
    </row>
    <row r="77" s="31" customFormat="1" spans="1:15">
      <c r="A77" s="33">
        <v>37</v>
      </c>
      <c r="B77" s="39">
        <v>488.284437658228</v>
      </c>
      <c r="C77" s="39">
        <v>103.450831921719</v>
      </c>
      <c r="D77" s="40">
        <v>0.211865920646295</v>
      </c>
      <c r="E77" s="41">
        <v>0.190244571612627</v>
      </c>
      <c r="F77" s="41">
        <v>0.00202526344327188</v>
      </c>
      <c r="G77" s="41">
        <v>13.8863854958327</v>
      </c>
      <c r="H77" s="41">
        <v>0.2758332883787</v>
      </c>
      <c r="I77" s="41">
        <v>0.529189062267953</v>
      </c>
      <c r="J77" s="41">
        <v>0.00723135151653033</v>
      </c>
      <c r="K77" s="39">
        <v>2744.27687367797</v>
      </c>
      <c r="L77" s="39">
        <v>17.50465592237</v>
      </c>
      <c r="M77" s="39">
        <v>2738.03429640711</v>
      </c>
      <c r="N77" s="39">
        <v>30.484318860387</v>
      </c>
      <c r="O77" s="40">
        <f t="shared" si="1"/>
        <v>0.227994853061242</v>
      </c>
    </row>
    <row r="78" s="31" customFormat="1" spans="1:15">
      <c r="A78" s="33">
        <v>38</v>
      </c>
      <c r="B78" s="39">
        <v>245.730818675315</v>
      </c>
      <c r="C78" s="39">
        <v>70.8726845257341</v>
      </c>
      <c r="D78" s="40">
        <v>0.288415937845299</v>
      </c>
      <c r="E78" s="41">
        <v>0.25833565249726</v>
      </c>
      <c r="F78" s="41">
        <v>0.00328322627592577</v>
      </c>
      <c r="G78" s="41">
        <v>22.8302613412318</v>
      </c>
      <c r="H78" s="41">
        <v>0.397193900254826</v>
      </c>
      <c r="I78" s="41">
        <v>0.644471080471231</v>
      </c>
      <c r="J78" s="41">
        <v>0.0099019140370634</v>
      </c>
      <c r="K78" s="39">
        <v>3236.58423873782</v>
      </c>
      <c r="L78" s="39">
        <v>20.0379561736097</v>
      </c>
      <c r="M78" s="39">
        <v>3206.56761248366</v>
      </c>
      <c r="N78" s="39">
        <v>38.8160301732276</v>
      </c>
      <c r="O78" s="40">
        <f t="shared" si="1"/>
        <v>0.936098341956071</v>
      </c>
    </row>
    <row r="79" s="31" customFormat="1" spans="1:15">
      <c r="A79" s="33">
        <v>39</v>
      </c>
      <c r="B79" s="39">
        <v>638.394865687519</v>
      </c>
      <c r="C79" s="39">
        <v>241.321264173418</v>
      </c>
      <c r="D79" s="40">
        <v>0.378012539172801</v>
      </c>
      <c r="E79" s="41">
        <v>0.301353640673037</v>
      </c>
      <c r="F79" s="41">
        <v>0.00335150041386755</v>
      </c>
      <c r="G79" s="41">
        <v>29.4329410479208</v>
      </c>
      <c r="H79" s="41">
        <v>0.682496809083339</v>
      </c>
      <c r="I79" s="41">
        <v>0.704350613106421</v>
      </c>
      <c r="J79" s="41">
        <v>0.0138093922461112</v>
      </c>
      <c r="K79" s="39">
        <v>3477.19496646523</v>
      </c>
      <c r="L79" s="39">
        <v>17.2182883210363</v>
      </c>
      <c r="M79" s="39">
        <v>3437.12597006893</v>
      </c>
      <c r="N79" s="39">
        <v>52.2316601625847</v>
      </c>
      <c r="O79" s="40">
        <f t="shared" si="1"/>
        <v>1.16577037749641</v>
      </c>
    </row>
    <row r="80" s="31" customFormat="1" spans="1:15">
      <c r="A80" s="33">
        <v>40</v>
      </c>
      <c r="B80" s="39">
        <v>627.017758677842</v>
      </c>
      <c r="C80" s="39">
        <v>164.504700575856</v>
      </c>
      <c r="D80" s="40">
        <v>0.262360512599736</v>
      </c>
      <c r="E80" s="41">
        <v>0.219643940697177</v>
      </c>
      <c r="F80" s="41">
        <v>0.00312486392019141</v>
      </c>
      <c r="G80" s="41">
        <v>17.6895905568197</v>
      </c>
      <c r="H80" s="41">
        <v>0.285374167930315</v>
      </c>
      <c r="I80" s="41">
        <v>0.586375136327957</v>
      </c>
      <c r="J80" s="41">
        <v>0.00876342153385446</v>
      </c>
      <c r="K80" s="39">
        <v>2978.08228334785</v>
      </c>
      <c r="L80" s="39">
        <v>22.9123020122991</v>
      </c>
      <c r="M80" s="39">
        <v>2974.70830030599</v>
      </c>
      <c r="N80" s="39">
        <v>35.6111512125838</v>
      </c>
      <c r="O80" s="40">
        <f t="shared" si="1"/>
        <v>0.113422315778422</v>
      </c>
    </row>
    <row r="81" s="31" customFormat="1" spans="1:15">
      <c r="A81" s="33">
        <v>41</v>
      </c>
      <c r="B81" s="39">
        <v>378.521298046139</v>
      </c>
      <c r="C81" s="39">
        <v>157.852089606124</v>
      </c>
      <c r="D81" s="40">
        <v>0.41702300615825</v>
      </c>
      <c r="E81" s="41">
        <v>0.297913646590344</v>
      </c>
      <c r="F81" s="41">
        <v>0.00394871055243153</v>
      </c>
      <c r="G81" s="41">
        <v>29.2030599761375</v>
      </c>
      <c r="H81" s="41">
        <v>0.498606917122188</v>
      </c>
      <c r="I81" s="41">
        <v>0.716320221700003</v>
      </c>
      <c r="J81" s="41">
        <v>0.0115106735559303</v>
      </c>
      <c r="K81" s="39">
        <v>3459.40863773227</v>
      </c>
      <c r="L81" s="39">
        <v>20.5473410326416</v>
      </c>
      <c r="M81" s="39">
        <v>3482.24072869423</v>
      </c>
      <c r="N81" s="39">
        <v>43.2335226949107</v>
      </c>
      <c r="O81" s="40">
        <f t="shared" si="1"/>
        <v>-0.655672388580708</v>
      </c>
    </row>
    <row r="82" s="31" customFormat="1" spans="1:15">
      <c r="A82" s="33">
        <v>42</v>
      </c>
      <c r="B82" s="39">
        <v>425.636044970484</v>
      </c>
      <c r="C82" s="39">
        <v>188.036329189932</v>
      </c>
      <c r="D82" s="40">
        <v>0.441777268189238</v>
      </c>
      <c r="E82" s="41">
        <v>0.256211746729317</v>
      </c>
      <c r="F82" s="41">
        <v>0.00143278590035079</v>
      </c>
      <c r="G82" s="41">
        <v>22.7252263922797</v>
      </c>
      <c r="H82" s="41">
        <v>0.311844595949458</v>
      </c>
      <c r="I82" s="41">
        <v>0.643570590688623</v>
      </c>
      <c r="J82" s="41">
        <v>0.00917446246425594</v>
      </c>
      <c r="K82" s="39">
        <v>3223.56202005595</v>
      </c>
      <c r="L82" s="39">
        <v>8.82602635026548</v>
      </c>
      <c r="M82" s="39">
        <v>3203.03667776254</v>
      </c>
      <c r="N82" s="39">
        <v>35.9840856717002</v>
      </c>
      <c r="O82" s="40">
        <f t="shared" si="1"/>
        <v>0.64080884355493</v>
      </c>
    </row>
    <row r="83" s="31" customFormat="1" spans="1:15">
      <c r="A83" s="33">
        <v>43</v>
      </c>
      <c r="B83" s="39">
        <v>299.179553352369</v>
      </c>
      <c r="C83" s="39">
        <v>91.1515216417174</v>
      </c>
      <c r="D83" s="40">
        <v>0.30467162819232</v>
      </c>
      <c r="E83" s="41">
        <v>0.167316710169683</v>
      </c>
      <c r="F83" s="41">
        <v>0.000961483015417296</v>
      </c>
      <c r="G83" s="41">
        <v>11.2190100544437</v>
      </c>
      <c r="H83" s="41">
        <v>0.236976606327868</v>
      </c>
      <c r="I83" s="41">
        <v>0.486293265902844</v>
      </c>
      <c r="J83" s="41">
        <v>0.00986733336007575</v>
      </c>
      <c r="K83" s="39">
        <v>2530.97875773162</v>
      </c>
      <c r="L83" s="39">
        <v>9.64334830117636</v>
      </c>
      <c r="M83" s="39">
        <v>2554.61904517794</v>
      </c>
      <c r="N83" s="39">
        <v>42.7970166933188</v>
      </c>
      <c r="O83" s="40">
        <f t="shared" si="1"/>
        <v>-0.925393846528422</v>
      </c>
    </row>
    <row r="84" s="31" customFormat="1" spans="1:15">
      <c r="A84" s="33">
        <v>44</v>
      </c>
      <c r="B84" s="39">
        <v>637.336065160595</v>
      </c>
      <c r="C84" s="39">
        <v>272.193423159714</v>
      </c>
      <c r="D84" s="40">
        <v>0.427079900289539</v>
      </c>
      <c r="E84" s="41">
        <v>0.304934314265495</v>
      </c>
      <c r="F84" s="41">
        <v>0.00237480646152502</v>
      </c>
      <c r="G84" s="41">
        <v>29.5287210333455</v>
      </c>
      <c r="H84" s="41">
        <v>0.567847282178258</v>
      </c>
      <c r="I84" s="41">
        <v>0.708272537985735</v>
      </c>
      <c r="J84" s="41">
        <v>0.0145430728464167</v>
      </c>
      <c r="K84" s="39">
        <v>3495.47002884746</v>
      </c>
      <c r="L84" s="39">
        <v>12.0413036221674</v>
      </c>
      <c r="M84" s="39">
        <v>3451.94293764748</v>
      </c>
      <c r="N84" s="39">
        <v>54.8803946466064</v>
      </c>
      <c r="O84" s="40">
        <f t="shared" si="1"/>
        <v>1.26094469074984</v>
      </c>
    </row>
    <row r="85" s="31" customFormat="1" spans="1:15">
      <c r="A85" s="33">
        <v>45</v>
      </c>
      <c r="B85" s="39">
        <v>195.61720298976</v>
      </c>
      <c r="C85" s="39">
        <v>160.074305358731</v>
      </c>
      <c r="D85" s="40">
        <v>0.818303824572681</v>
      </c>
      <c r="E85" s="41">
        <v>0.168796100514031</v>
      </c>
      <c r="F85" s="41">
        <v>0.00126800658331873</v>
      </c>
      <c r="G85" s="41">
        <v>11.0932760215586</v>
      </c>
      <c r="H85" s="41">
        <v>0.140643422859011</v>
      </c>
      <c r="I85" s="41">
        <v>0.477233032644778</v>
      </c>
      <c r="J85" s="41">
        <v>0.00671208447841067</v>
      </c>
      <c r="K85" s="39">
        <v>2545.74015298486</v>
      </c>
      <c r="L85" s="39">
        <v>12.5879103923046</v>
      </c>
      <c r="M85" s="39">
        <v>2515.20235556278</v>
      </c>
      <c r="N85" s="39">
        <v>29.2904881064622</v>
      </c>
      <c r="O85" s="40">
        <f t="shared" si="1"/>
        <v>1.21412884949557</v>
      </c>
    </row>
    <row r="86" s="31" customFormat="1" spans="1:15">
      <c r="A86" s="33">
        <v>46</v>
      </c>
      <c r="B86" s="39">
        <v>508.216119434603</v>
      </c>
      <c r="C86" s="39">
        <v>196.006696686003</v>
      </c>
      <c r="D86" s="40">
        <v>0.385675875263585</v>
      </c>
      <c r="E86" s="41">
        <v>0.258604269781613</v>
      </c>
      <c r="F86" s="41">
        <v>0.00155566981760049</v>
      </c>
      <c r="G86" s="41">
        <v>22.8397714221749</v>
      </c>
      <c r="H86" s="41">
        <v>0.381313212708596</v>
      </c>
      <c r="I86" s="41">
        <v>0.640031466236826</v>
      </c>
      <c r="J86" s="41">
        <v>0.0107537241602953</v>
      </c>
      <c r="K86" s="39">
        <v>3238.22298650444</v>
      </c>
      <c r="L86" s="39">
        <v>9.48336785129095</v>
      </c>
      <c r="M86" s="39">
        <v>3189.14055362976</v>
      </c>
      <c r="N86" s="39">
        <v>42.2692865134511</v>
      </c>
      <c r="O86" s="40">
        <f t="shared" si="1"/>
        <v>1.53904890829653</v>
      </c>
    </row>
    <row r="87" s="31" customFormat="1" spans="1:15">
      <c r="A87" s="33">
        <v>47</v>
      </c>
      <c r="B87" s="39">
        <v>648.196050779783</v>
      </c>
      <c r="C87" s="39">
        <v>336.007569829301</v>
      </c>
      <c r="D87" s="40">
        <v>0.518373367787543</v>
      </c>
      <c r="E87" s="41">
        <v>0.279479541317246</v>
      </c>
      <c r="F87" s="41">
        <v>0.00397172224744512</v>
      </c>
      <c r="G87" s="41">
        <v>25.8066409338495</v>
      </c>
      <c r="H87" s="41">
        <v>0.429289530926136</v>
      </c>
      <c r="I87" s="41">
        <v>0.670291723873386</v>
      </c>
      <c r="J87" s="41">
        <v>0.0100793830100949</v>
      </c>
      <c r="K87" s="39">
        <v>3360.02524617314</v>
      </c>
      <c r="L87" s="39">
        <v>22.1937032541982</v>
      </c>
      <c r="M87" s="39">
        <v>3306.99949155292</v>
      </c>
      <c r="N87" s="39">
        <v>38.90091572299</v>
      </c>
      <c r="O87" s="40">
        <f t="shared" si="1"/>
        <v>1.60344005965722</v>
      </c>
    </row>
    <row r="88" s="31" customFormat="1" spans="1:15">
      <c r="A88" s="33">
        <v>48</v>
      </c>
      <c r="B88" s="39">
        <v>136.289549315234</v>
      </c>
      <c r="C88" s="39">
        <v>55.8206686799305</v>
      </c>
      <c r="D88" s="40">
        <v>0.409574093981475</v>
      </c>
      <c r="E88" s="41">
        <v>0.302134633886503</v>
      </c>
      <c r="F88" s="41">
        <v>0.00397128501296605</v>
      </c>
      <c r="G88" s="41">
        <v>29.40190547791</v>
      </c>
      <c r="H88" s="41">
        <v>0.54532175767781</v>
      </c>
      <c r="I88" s="41">
        <v>0.705314479908475</v>
      </c>
      <c r="J88" s="41">
        <v>0.0105326725963092</v>
      </c>
      <c r="K88" s="39">
        <v>3481.20139035583</v>
      </c>
      <c r="L88" s="39">
        <v>20.3437611429046</v>
      </c>
      <c r="M88" s="39">
        <v>3440.77060062263</v>
      </c>
      <c r="N88" s="39">
        <v>39.8155125053682</v>
      </c>
      <c r="O88" s="40">
        <f t="shared" si="1"/>
        <v>1.17505042986255</v>
      </c>
    </row>
    <row r="89" s="31" customFormat="1" spans="1:15">
      <c r="A89" s="33">
        <v>49</v>
      </c>
      <c r="B89" s="39">
        <v>280.842589566323</v>
      </c>
      <c r="C89" s="39">
        <v>85.3937479505509</v>
      </c>
      <c r="D89" s="40">
        <v>0.304062671129816</v>
      </c>
      <c r="E89" s="41">
        <v>0.301791747048488</v>
      </c>
      <c r="F89" s="41">
        <v>0.0025833471563557</v>
      </c>
      <c r="G89" s="41">
        <v>29.5217330972963</v>
      </c>
      <c r="H89" s="41">
        <v>0.61052332369683</v>
      </c>
      <c r="I89" s="41">
        <v>0.708384642312485</v>
      </c>
      <c r="J89" s="41">
        <v>0.0133748000560314</v>
      </c>
      <c r="K89" s="39">
        <v>3479.44403527677</v>
      </c>
      <c r="L89" s="39">
        <v>13.2504765555146</v>
      </c>
      <c r="M89" s="39">
        <v>3452.36596570325</v>
      </c>
      <c r="N89" s="39">
        <v>50.468435871324</v>
      </c>
      <c r="O89" s="40">
        <f t="shared" si="1"/>
        <v>0.784333695863104</v>
      </c>
    </row>
    <row r="90" s="31" customFormat="1" spans="1:15">
      <c r="A90" s="33">
        <v>50</v>
      </c>
      <c r="B90" s="39">
        <v>441.901738627604</v>
      </c>
      <c r="C90" s="39">
        <v>97.8075674171515</v>
      </c>
      <c r="D90" s="40">
        <v>0.22133329396012</v>
      </c>
      <c r="E90" s="41">
        <v>0.238787553539444</v>
      </c>
      <c r="F90" s="41">
        <v>0.00245941897456538</v>
      </c>
      <c r="G90" s="41">
        <v>21.0141317173572</v>
      </c>
      <c r="H90" s="41">
        <v>0.630500441584249</v>
      </c>
      <c r="I90" s="41">
        <v>0.642152147256331</v>
      </c>
      <c r="J90" s="41">
        <v>0.0184398190213911</v>
      </c>
      <c r="K90" s="39">
        <v>3111.90679477155</v>
      </c>
      <c r="L90" s="39">
        <v>16.4024185533946</v>
      </c>
      <c r="M90" s="39">
        <v>3197.47085547274</v>
      </c>
      <c r="N90" s="39">
        <v>72.3871482028422</v>
      </c>
      <c r="O90" s="40">
        <f t="shared" si="1"/>
        <v>-2.67599188761143</v>
      </c>
    </row>
    <row r="91" s="31" customFormat="1" spans="1:15">
      <c r="A91" s="32" t="s">
        <v>15</v>
      </c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40"/>
    </row>
    <row r="92" s="31" customFormat="1" spans="1:15">
      <c r="A92" s="44">
        <v>1</v>
      </c>
      <c r="B92" s="39">
        <v>598</v>
      </c>
      <c r="C92" s="39">
        <v>266.6</v>
      </c>
      <c r="D92" s="40">
        <v>0.45</v>
      </c>
      <c r="E92" s="41">
        <v>0.3004</v>
      </c>
      <c r="F92" s="41">
        <v>0.0084</v>
      </c>
      <c r="G92" s="41">
        <v>31.91</v>
      </c>
      <c r="H92" s="41">
        <v>0.68</v>
      </c>
      <c r="I92" s="41">
        <v>0.7624</v>
      </c>
      <c r="J92" s="41">
        <v>0.013</v>
      </c>
      <c r="K92" s="39">
        <v>3469</v>
      </c>
      <c r="L92" s="39">
        <v>22.5</v>
      </c>
      <c r="M92" s="45">
        <v>3650</v>
      </c>
      <c r="N92" s="39">
        <v>23.5</v>
      </c>
      <c r="O92" s="40">
        <f t="shared" si="1"/>
        <v>-4.95890410958905</v>
      </c>
    </row>
    <row r="93" s="31" customFormat="1" spans="1:15">
      <c r="A93" s="44">
        <v>2</v>
      </c>
      <c r="B93" s="39">
        <v>217.1</v>
      </c>
      <c r="C93" s="39">
        <v>139.2</v>
      </c>
      <c r="D93" s="40">
        <v>0.64</v>
      </c>
      <c r="E93" s="41">
        <v>0.1642</v>
      </c>
      <c r="F93" s="41">
        <v>0.0046</v>
      </c>
      <c r="G93" s="41">
        <v>11.43</v>
      </c>
      <c r="H93" s="41">
        <v>0.17</v>
      </c>
      <c r="I93" s="41">
        <v>0.5008</v>
      </c>
      <c r="J93" s="41">
        <v>0.0069</v>
      </c>
      <c r="K93" s="39">
        <v>2496</v>
      </c>
      <c r="L93" s="39">
        <v>23.5</v>
      </c>
      <c r="M93" s="45">
        <v>2616</v>
      </c>
      <c r="N93" s="39">
        <v>15</v>
      </c>
      <c r="O93" s="40">
        <f t="shared" si="1"/>
        <v>-4.58715596330275</v>
      </c>
    </row>
    <row r="94" s="31" customFormat="1" spans="1:15">
      <c r="A94" s="44">
        <v>3</v>
      </c>
      <c r="B94" s="39">
        <v>665</v>
      </c>
      <c r="C94" s="39">
        <v>70.7</v>
      </c>
      <c r="D94" s="40">
        <v>0.11</v>
      </c>
      <c r="E94" s="41">
        <v>0.2916</v>
      </c>
      <c r="F94" s="41">
        <v>0.0079</v>
      </c>
      <c r="G94" s="41">
        <v>28.69</v>
      </c>
      <c r="H94" s="41">
        <v>0.48</v>
      </c>
      <c r="I94" s="41">
        <v>0.7059</v>
      </c>
      <c r="J94" s="41">
        <v>0.011</v>
      </c>
      <c r="K94" s="39">
        <v>3424.7</v>
      </c>
      <c r="L94" s="39">
        <v>21</v>
      </c>
      <c r="M94" s="45">
        <v>3441</v>
      </c>
      <c r="N94" s="39">
        <v>21.5</v>
      </c>
      <c r="O94" s="40">
        <f t="shared" si="1"/>
        <v>-0.473699505957581</v>
      </c>
    </row>
    <row r="95" s="31" customFormat="1" spans="1:15">
      <c r="A95" s="44">
        <v>4</v>
      </c>
      <c r="B95" s="39">
        <v>547</v>
      </c>
      <c r="C95" s="39">
        <v>102.1</v>
      </c>
      <c r="D95" s="40">
        <v>0.19</v>
      </c>
      <c r="E95" s="41">
        <v>0.218</v>
      </c>
      <c r="F95" s="41">
        <v>0.0064</v>
      </c>
      <c r="G95" s="41">
        <v>17.81</v>
      </c>
      <c r="H95" s="41">
        <v>0.32</v>
      </c>
      <c r="I95" s="41">
        <v>0.59</v>
      </c>
      <c r="J95" s="41">
        <v>0.011</v>
      </c>
      <c r="K95" s="39">
        <v>2962</v>
      </c>
      <c r="L95" s="39">
        <v>23.5</v>
      </c>
      <c r="M95" s="45">
        <v>2987</v>
      </c>
      <c r="N95" s="39">
        <v>22.5</v>
      </c>
      <c r="O95" s="40">
        <f t="shared" si="1"/>
        <v>-0.836960160696354</v>
      </c>
    </row>
    <row r="96" s="31" customFormat="1" spans="1:15">
      <c r="A96" s="44">
        <v>5</v>
      </c>
      <c r="B96" s="39">
        <v>737</v>
      </c>
      <c r="C96" s="39">
        <v>555</v>
      </c>
      <c r="D96" s="40">
        <v>0.75</v>
      </c>
      <c r="E96" s="41">
        <v>0.1644</v>
      </c>
      <c r="F96" s="41">
        <v>0.0045</v>
      </c>
      <c r="G96" s="41">
        <v>10.87</v>
      </c>
      <c r="H96" s="41">
        <v>0.16</v>
      </c>
      <c r="I96" s="41">
        <v>0.4755</v>
      </c>
      <c r="J96" s="41">
        <v>0.0068</v>
      </c>
      <c r="K96" s="39">
        <v>2500</v>
      </c>
      <c r="L96" s="39">
        <v>23</v>
      </c>
      <c r="M96" s="45">
        <v>2507</v>
      </c>
      <c r="N96" s="39">
        <v>15</v>
      </c>
      <c r="O96" s="40">
        <f t="shared" si="1"/>
        <v>-0.279218189070607</v>
      </c>
    </row>
    <row r="97" s="31" customFormat="1" spans="1:15">
      <c r="A97" s="44">
        <v>6</v>
      </c>
      <c r="B97" s="39">
        <v>503</v>
      </c>
      <c r="C97" s="39">
        <v>55.7</v>
      </c>
      <c r="D97" s="40">
        <v>0.11</v>
      </c>
      <c r="E97" s="41">
        <v>0.2507</v>
      </c>
      <c r="F97" s="41">
        <v>0.0074</v>
      </c>
      <c r="G97" s="41">
        <v>22.65</v>
      </c>
      <c r="H97" s="41">
        <v>0.57</v>
      </c>
      <c r="I97" s="41">
        <v>0.647</v>
      </c>
      <c r="J97" s="41">
        <v>0.012</v>
      </c>
      <c r="K97" s="39">
        <v>3186</v>
      </c>
      <c r="L97" s="39">
        <v>23.5</v>
      </c>
      <c r="M97" s="45">
        <v>3215</v>
      </c>
      <c r="N97" s="39">
        <v>23.5</v>
      </c>
      <c r="O97" s="40">
        <f t="shared" si="1"/>
        <v>-0.902021772939343</v>
      </c>
    </row>
    <row r="98" s="31" customFormat="1" spans="1:15">
      <c r="A98" s="44">
        <v>7</v>
      </c>
      <c r="B98" s="39">
        <v>2241</v>
      </c>
      <c r="C98" s="39">
        <v>497.2</v>
      </c>
      <c r="D98" s="40">
        <v>0.22</v>
      </c>
      <c r="E98" s="41">
        <v>0.252</v>
      </c>
      <c r="F98" s="41">
        <v>0.007</v>
      </c>
      <c r="G98" s="41">
        <v>22.27</v>
      </c>
      <c r="H98" s="41">
        <v>0.4</v>
      </c>
      <c r="I98" s="41">
        <v>0.637</v>
      </c>
      <c r="J98" s="41">
        <v>0.014</v>
      </c>
      <c r="K98" s="39">
        <v>3195</v>
      </c>
      <c r="L98" s="39">
        <v>22</v>
      </c>
      <c r="M98" s="45">
        <v>3175</v>
      </c>
      <c r="N98" s="39">
        <v>27</v>
      </c>
      <c r="O98" s="40">
        <f t="shared" si="1"/>
        <v>0.629921259842514</v>
      </c>
    </row>
    <row r="99" s="31" customFormat="1" spans="1:15">
      <c r="A99" s="44">
        <v>8</v>
      </c>
      <c r="B99" s="39">
        <v>745</v>
      </c>
      <c r="C99" s="39">
        <v>542</v>
      </c>
      <c r="D99" s="40">
        <v>0.73</v>
      </c>
      <c r="E99" s="41">
        <v>0.1639</v>
      </c>
      <c r="F99" s="41">
        <v>0.0045</v>
      </c>
      <c r="G99" s="41">
        <v>10.85</v>
      </c>
      <c r="H99" s="41">
        <v>0.25</v>
      </c>
      <c r="I99" s="41">
        <v>0.478</v>
      </c>
      <c r="J99" s="41">
        <v>0.01</v>
      </c>
      <c r="K99" s="39">
        <v>2494</v>
      </c>
      <c r="L99" s="39">
        <v>23</v>
      </c>
      <c r="M99" s="45">
        <v>2515</v>
      </c>
      <c r="N99" s="39">
        <v>22.5</v>
      </c>
      <c r="O99" s="40">
        <f t="shared" si="1"/>
        <v>-0.834990059642149</v>
      </c>
    </row>
    <row r="100" s="31" customFormat="1" spans="1:15">
      <c r="A100" s="44">
        <v>9</v>
      </c>
      <c r="B100" s="39">
        <v>945</v>
      </c>
      <c r="C100" s="39">
        <v>546</v>
      </c>
      <c r="D100" s="40">
        <v>0.58</v>
      </c>
      <c r="E100" s="41">
        <v>0.2751</v>
      </c>
      <c r="F100" s="41">
        <v>0.0078</v>
      </c>
      <c r="G100" s="41">
        <v>25.46</v>
      </c>
      <c r="H100" s="41">
        <v>0.48</v>
      </c>
      <c r="I100" s="41">
        <v>0.6651</v>
      </c>
      <c r="J100" s="41">
        <v>0.011</v>
      </c>
      <c r="K100" s="39">
        <v>3333</v>
      </c>
      <c r="L100" s="39">
        <v>22.5</v>
      </c>
      <c r="M100" s="45">
        <v>3285</v>
      </c>
      <c r="N100" s="39">
        <v>21</v>
      </c>
      <c r="O100" s="40">
        <f t="shared" si="1"/>
        <v>1.46118721461188</v>
      </c>
    </row>
    <row r="101" s="31" customFormat="1" spans="1:15">
      <c r="A101" s="44">
        <v>10</v>
      </c>
      <c r="B101" s="39">
        <v>666</v>
      </c>
      <c r="C101" s="39">
        <v>710</v>
      </c>
      <c r="D101" s="40">
        <v>1.07</v>
      </c>
      <c r="E101" s="41">
        <v>0.16566</v>
      </c>
      <c r="F101" s="41">
        <v>0.0045</v>
      </c>
      <c r="G101" s="41">
        <v>11.293</v>
      </c>
      <c r="H101" s="41">
        <v>0.15</v>
      </c>
      <c r="I101" s="41">
        <v>0.4911</v>
      </c>
      <c r="J101" s="41">
        <v>0.0067</v>
      </c>
      <c r="K101" s="39">
        <v>2512.3</v>
      </c>
      <c r="L101" s="39">
        <v>23</v>
      </c>
      <c r="M101" s="45">
        <v>2575</v>
      </c>
      <c r="N101" s="39">
        <v>14.5</v>
      </c>
      <c r="O101" s="40">
        <f t="shared" si="1"/>
        <v>-2.43495145631067</v>
      </c>
    </row>
    <row r="102" s="31" customFormat="1" spans="1:15">
      <c r="A102" s="44">
        <v>11</v>
      </c>
      <c r="B102" s="39">
        <v>620</v>
      </c>
      <c r="C102" s="39">
        <v>267.4</v>
      </c>
      <c r="D102" s="40">
        <v>0.43</v>
      </c>
      <c r="E102" s="41">
        <v>0.3089</v>
      </c>
      <c r="F102" s="41">
        <v>0.0084</v>
      </c>
      <c r="G102" s="41">
        <v>32.5</v>
      </c>
      <c r="H102" s="41">
        <v>0.45</v>
      </c>
      <c r="I102" s="41">
        <v>0.7579</v>
      </c>
      <c r="J102" s="41">
        <v>0.01</v>
      </c>
      <c r="K102" s="39">
        <v>3513.5</v>
      </c>
      <c r="L102" s="39">
        <v>21</v>
      </c>
      <c r="M102" s="45">
        <v>3635</v>
      </c>
      <c r="N102" s="39">
        <v>19</v>
      </c>
      <c r="O102" s="40">
        <f t="shared" si="1"/>
        <v>-3.34250343878955</v>
      </c>
    </row>
    <row r="103" s="31" customFormat="1" spans="1:15">
      <c r="A103" s="44">
        <v>12</v>
      </c>
      <c r="B103" s="39">
        <v>1008</v>
      </c>
      <c r="C103" s="39">
        <v>472</v>
      </c>
      <c r="D103" s="40">
        <v>0.47</v>
      </c>
      <c r="E103" s="41">
        <v>0.2923</v>
      </c>
      <c r="F103" s="41">
        <v>0.0081</v>
      </c>
      <c r="G103" s="41">
        <v>27.06</v>
      </c>
      <c r="H103" s="41">
        <v>0.6</v>
      </c>
      <c r="I103" s="41">
        <v>0.669</v>
      </c>
      <c r="J103" s="41">
        <v>0.013</v>
      </c>
      <c r="K103" s="39">
        <v>3428</v>
      </c>
      <c r="L103" s="39">
        <v>22</v>
      </c>
      <c r="M103" s="45">
        <v>3298</v>
      </c>
      <c r="N103" s="39">
        <v>25</v>
      </c>
      <c r="O103" s="40">
        <f t="shared" si="1"/>
        <v>3.94178289872651</v>
      </c>
    </row>
    <row r="104" s="31" customFormat="1" spans="1:15">
      <c r="A104" s="44">
        <v>13</v>
      </c>
      <c r="B104" s="39">
        <v>743</v>
      </c>
      <c r="C104" s="39">
        <v>236.4</v>
      </c>
      <c r="D104" s="40">
        <v>0.32</v>
      </c>
      <c r="E104" s="41">
        <v>0.2856</v>
      </c>
      <c r="F104" s="41">
        <v>0.0083</v>
      </c>
      <c r="G104" s="41">
        <v>27.81</v>
      </c>
      <c r="H104" s="41">
        <v>0.73</v>
      </c>
      <c r="I104" s="41">
        <v>0.697</v>
      </c>
      <c r="J104" s="41">
        <v>0.013</v>
      </c>
      <c r="K104" s="39">
        <v>3394</v>
      </c>
      <c r="L104" s="39">
        <v>23.5</v>
      </c>
      <c r="M104" s="45">
        <v>3405</v>
      </c>
      <c r="N104" s="39">
        <v>25.5</v>
      </c>
      <c r="O104" s="40">
        <f t="shared" si="1"/>
        <v>-0.323054331864903</v>
      </c>
    </row>
    <row r="105" s="31" customFormat="1" spans="1:15">
      <c r="A105" s="44">
        <v>14</v>
      </c>
      <c r="B105" s="39">
        <v>462</v>
      </c>
      <c r="C105" s="39">
        <v>770</v>
      </c>
      <c r="D105" s="40">
        <v>1.67</v>
      </c>
      <c r="E105" s="41">
        <v>0.3089</v>
      </c>
      <c r="F105" s="41">
        <v>0.0084</v>
      </c>
      <c r="G105" s="41">
        <v>33.73</v>
      </c>
      <c r="H105" s="41">
        <v>0.5</v>
      </c>
      <c r="I105" s="41">
        <v>0.7882</v>
      </c>
      <c r="J105" s="41">
        <v>0.012</v>
      </c>
      <c r="K105" s="39">
        <v>3513.4</v>
      </c>
      <c r="L105" s="39">
        <v>21</v>
      </c>
      <c r="M105" s="45">
        <v>3745</v>
      </c>
      <c r="N105" s="39">
        <v>21.5</v>
      </c>
      <c r="O105" s="40">
        <f t="shared" si="1"/>
        <v>-6.18424566088117</v>
      </c>
    </row>
    <row r="106" s="31" customFormat="1" spans="1:15">
      <c r="A106" s="44">
        <v>15</v>
      </c>
      <c r="B106" s="39">
        <v>715</v>
      </c>
      <c r="C106" s="39">
        <v>322.9</v>
      </c>
      <c r="D106" s="40">
        <v>0.45</v>
      </c>
      <c r="E106" s="41">
        <v>0.2926</v>
      </c>
      <c r="F106" s="41">
        <v>0.0081</v>
      </c>
      <c r="G106" s="41">
        <v>28.86</v>
      </c>
      <c r="H106" s="41">
        <v>0.63</v>
      </c>
      <c r="I106" s="41">
        <v>0.711</v>
      </c>
      <c r="J106" s="41">
        <v>0.013</v>
      </c>
      <c r="K106" s="39">
        <v>3429</v>
      </c>
      <c r="L106" s="39">
        <v>21.5</v>
      </c>
      <c r="M106" s="45">
        <v>3456</v>
      </c>
      <c r="N106" s="39">
        <v>25.5</v>
      </c>
      <c r="O106" s="40">
        <f t="shared" si="1"/>
        <v>-0.78125</v>
      </c>
    </row>
    <row r="107" s="31" customFormat="1" spans="1:15">
      <c r="A107" s="44">
        <v>16</v>
      </c>
      <c r="B107" s="39">
        <v>328.9</v>
      </c>
      <c r="C107" s="39">
        <v>138.5</v>
      </c>
      <c r="D107" s="40">
        <v>0.42</v>
      </c>
      <c r="E107" s="41">
        <v>0.3165</v>
      </c>
      <c r="F107" s="41">
        <v>0.0087</v>
      </c>
      <c r="G107" s="41">
        <v>33.87</v>
      </c>
      <c r="H107" s="41">
        <v>0.45</v>
      </c>
      <c r="I107" s="41">
        <v>0.773</v>
      </c>
      <c r="J107" s="41">
        <v>0.011</v>
      </c>
      <c r="K107" s="39">
        <v>3551</v>
      </c>
      <c r="L107" s="39">
        <v>21</v>
      </c>
      <c r="M107" s="45">
        <v>3691</v>
      </c>
      <c r="N107" s="39">
        <v>19</v>
      </c>
      <c r="O107" s="40">
        <f t="shared" si="1"/>
        <v>-3.79301002438364</v>
      </c>
    </row>
    <row r="108" s="31" customFormat="1" spans="1:15">
      <c r="A108" s="44">
        <v>17</v>
      </c>
      <c r="B108" s="39">
        <v>285.323096214326</v>
      </c>
      <c r="C108" s="39">
        <v>199.451050004368</v>
      </c>
      <c r="D108" s="40">
        <v>0.699035769100678</v>
      </c>
      <c r="E108" s="41">
        <v>0.165930006691752</v>
      </c>
      <c r="F108" s="41">
        <v>0.00167066786470383</v>
      </c>
      <c r="G108" s="41">
        <v>10.837654108646</v>
      </c>
      <c r="H108" s="41">
        <v>0.203756373494428</v>
      </c>
      <c r="I108" s="41">
        <v>0.470608604241263</v>
      </c>
      <c r="J108" s="41">
        <v>0.00832855726478978</v>
      </c>
      <c r="K108" s="39">
        <v>2517.00261440873</v>
      </c>
      <c r="L108" s="39">
        <v>16.919638221487</v>
      </c>
      <c r="M108" s="39">
        <v>2486.22937373164</v>
      </c>
      <c r="N108" s="39">
        <v>36.5082385030423</v>
      </c>
      <c r="O108" s="40">
        <f t="shared" si="1"/>
        <v>1.23774745010361</v>
      </c>
    </row>
    <row r="109" s="31" customFormat="1" spans="1:15">
      <c r="A109" s="44">
        <v>18</v>
      </c>
      <c r="B109" s="39">
        <v>587.441109891055</v>
      </c>
      <c r="C109" s="39">
        <v>341.869989465172</v>
      </c>
      <c r="D109" s="40">
        <v>0.581964700306</v>
      </c>
      <c r="E109" s="41">
        <v>0.31180878609669</v>
      </c>
      <c r="F109" s="41">
        <v>0.00296133089262643</v>
      </c>
      <c r="G109" s="41">
        <v>29.8605073584646</v>
      </c>
      <c r="H109" s="41">
        <v>0.464368038494649</v>
      </c>
      <c r="I109" s="41">
        <v>0.691279749650034</v>
      </c>
      <c r="J109" s="41">
        <v>0.0110331241479353</v>
      </c>
      <c r="K109" s="39">
        <v>3529.89684431255</v>
      </c>
      <c r="L109" s="39">
        <v>14.6478969229472</v>
      </c>
      <c r="M109" s="39">
        <v>3387.49711961816</v>
      </c>
      <c r="N109" s="39">
        <v>42.0534142828596</v>
      </c>
      <c r="O109" s="40">
        <f t="shared" si="1"/>
        <v>4.20368548417958</v>
      </c>
    </row>
    <row r="110" s="31" customFormat="1" spans="1:15">
      <c r="A110" s="44">
        <v>19</v>
      </c>
      <c r="B110" s="39">
        <v>1125.04718004541</v>
      </c>
      <c r="C110" s="39">
        <v>126.501715944749</v>
      </c>
      <c r="D110" s="40">
        <v>0.112441254187796</v>
      </c>
      <c r="E110" s="41">
        <v>0.181593596338161</v>
      </c>
      <c r="F110" s="41">
        <v>0.00199372702315763</v>
      </c>
      <c r="G110" s="41">
        <v>11.5031777568266</v>
      </c>
      <c r="H110" s="41">
        <v>0.151561584369689</v>
      </c>
      <c r="I110" s="41">
        <v>0.457722222783519</v>
      </c>
      <c r="J110" s="41">
        <v>0.00666073355590624</v>
      </c>
      <c r="K110" s="39">
        <v>2667.4783594897</v>
      </c>
      <c r="L110" s="39">
        <v>18.1829571761793</v>
      </c>
      <c r="M110" s="39">
        <v>2429.49296427063</v>
      </c>
      <c r="N110" s="39">
        <v>29.4554384826954</v>
      </c>
      <c r="O110" s="40">
        <f t="shared" si="1"/>
        <v>9.7956815977245</v>
      </c>
    </row>
    <row r="111" s="31" customFormat="1" spans="1:15">
      <c r="A111" s="44">
        <v>20</v>
      </c>
      <c r="B111" s="39">
        <v>490.94469374081</v>
      </c>
      <c r="C111" s="39">
        <v>249.42790794996</v>
      </c>
      <c r="D111" s="40">
        <v>0.508057040090229</v>
      </c>
      <c r="E111" s="41">
        <v>0.256650886977998</v>
      </c>
      <c r="F111" s="41">
        <v>0.00257607875265037</v>
      </c>
      <c r="G111" s="41">
        <v>22.8523554382755</v>
      </c>
      <c r="H111" s="41">
        <v>0.322903204338478</v>
      </c>
      <c r="I111" s="41">
        <v>0.641997665947926</v>
      </c>
      <c r="J111" s="41">
        <v>0.00880518528928054</v>
      </c>
      <c r="K111" s="39">
        <v>3226.2645085305</v>
      </c>
      <c r="L111" s="39">
        <v>15.8382279245335</v>
      </c>
      <c r="M111" s="39">
        <v>3196.86439684281</v>
      </c>
      <c r="N111" s="39">
        <v>34.5687892876305</v>
      </c>
      <c r="O111" s="40">
        <f t="shared" si="1"/>
        <v>0.919654637735801</v>
      </c>
    </row>
    <row r="112" s="31" customFormat="1" spans="1:15">
      <c r="A112" s="44">
        <v>21</v>
      </c>
      <c r="B112" s="39">
        <v>417.818969348972</v>
      </c>
      <c r="C112" s="39">
        <v>159.347411834518</v>
      </c>
      <c r="D112" s="40">
        <v>0.38137907448962</v>
      </c>
      <c r="E112" s="41">
        <v>0.298605464312177</v>
      </c>
      <c r="F112" s="41">
        <v>0.0049153882070435</v>
      </c>
      <c r="G112" s="41">
        <v>29.0678430891385</v>
      </c>
      <c r="H112" s="41">
        <v>0.743049002446018</v>
      </c>
      <c r="I112" s="41">
        <v>0.698646495660785</v>
      </c>
      <c r="J112" s="41">
        <v>0.0144066562871842</v>
      </c>
      <c r="K112" s="39">
        <v>3463.00381013751</v>
      </c>
      <c r="L112" s="39">
        <v>25.5115387182296</v>
      </c>
      <c r="M112" s="39">
        <v>3415.51493905077</v>
      </c>
      <c r="N112" s="39">
        <v>54.6736908731431</v>
      </c>
      <c r="O112" s="40">
        <f t="shared" si="1"/>
        <v>1.39038686506046</v>
      </c>
    </row>
    <row r="113" s="31" customFormat="1" spans="1:15">
      <c r="A113" s="44">
        <v>22</v>
      </c>
      <c r="B113" s="39">
        <v>525.971485129547</v>
      </c>
      <c r="C113" s="39">
        <v>225.519567608679</v>
      </c>
      <c r="D113" s="40">
        <v>0.42876766894147</v>
      </c>
      <c r="E113" s="41">
        <v>0.295188199998593</v>
      </c>
      <c r="F113" s="41">
        <v>0.00377057015769277</v>
      </c>
      <c r="G113" s="41">
        <v>29.1905461566865</v>
      </c>
      <c r="H113" s="41">
        <v>0.610548698898502</v>
      </c>
      <c r="I113" s="41">
        <v>0.709899626136388</v>
      </c>
      <c r="J113" s="41">
        <v>0.0121688785170485</v>
      </c>
      <c r="K113" s="39">
        <v>3445.15430364013</v>
      </c>
      <c r="L113" s="39">
        <v>19.8222366179063</v>
      </c>
      <c r="M113" s="39">
        <v>3458.08006849901</v>
      </c>
      <c r="N113" s="39">
        <v>45.8773309576903</v>
      </c>
      <c r="O113" s="40">
        <f t="shared" si="1"/>
        <v>-0.373784429592183</v>
      </c>
    </row>
    <row r="114" s="31" customFormat="1" spans="1:15">
      <c r="A114" s="44">
        <v>23</v>
      </c>
      <c r="B114" s="39">
        <v>620.057770914486</v>
      </c>
      <c r="C114" s="39">
        <v>80.7938349782649</v>
      </c>
      <c r="D114" s="40">
        <v>0.130300495805587</v>
      </c>
      <c r="E114" s="41">
        <v>0.289547026078699</v>
      </c>
      <c r="F114" s="41">
        <v>0.00357302532797608</v>
      </c>
      <c r="G114" s="41">
        <v>26.4996631310726</v>
      </c>
      <c r="H114" s="41">
        <v>0.399906989939016</v>
      </c>
      <c r="I114" s="41">
        <v>0.661190330156824</v>
      </c>
      <c r="J114" s="41">
        <v>0.00888241755924587</v>
      </c>
      <c r="K114" s="39">
        <v>3415.17794446647</v>
      </c>
      <c r="L114" s="39">
        <v>19.1921382670832</v>
      </c>
      <c r="M114" s="39">
        <v>3271.77702987099</v>
      </c>
      <c r="N114" s="39">
        <v>34.4691041633685</v>
      </c>
      <c r="O114" s="40">
        <f t="shared" si="1"/>
        <v>4.382967215866</v>
      </c>
    </row>
    <row r="115" s="31" customFormat="1" spans="1:15">
      <c r="A115" s="44">
        <v>24</v>
      </c>
      <c r="B115" s="39">
        <v>1284.13409756884</v>
      </c>
      <c r="C115" s="39">
        <v>76.6645106039624</v>
      </c>
      <c r="D115" s="40">
        <v>0.0597013277266805</v>
      </c>
      <c r="E115" s="41">
        <v>0.20189631847953</v>
      </c>
      <c r="F115" s="41">
        <v>0.00462683479354237</v>
      </c>
      <c r="G115" s="41">
        <v>15.1792817511375</v>
      </c>
      <c r="H115" s="41">
        <v>0.449949671171992</v>
      </c>
      <c r="I115" s="41">
        <v>0.544313005037827</v>
      </c>
      <c r="J115" s="41">
        <v>0.0135466164806912</v>
      </c>
      <c r="K115" s="39">
        <v>2841.58731934428</v>
      </c>
      <c r="L115" s="39">
        <v>37.3508473093646</v>
      </c>
      <c r="M115" s="39">
        <v>2801.4772249931</v>
      </c>
      <c r="N115" s="39">
        <v>56.5475394663338</v>
      </c>
      <c r="O115" s="40">
        <f t="shared" si="1"/>
        <v>1.43174800756334</v>
      </c>
    </row>
    <row r="116" s="31" customFormat="1" spans="1:15">
      <c r="A116" s="44">
        <v>25</v>
      </c>
      <c r="B116" s="39">
        <v>498.55084103597</v>
      </c>
      <c r="C116" s="39">
        <v>245.933511263843</v>
      </c>
      <c r="D116" s="40">
        <v>0.493296753351779</v>
      </c>
      <c r="E116" s="41">
        <v>0.293181593101283</v>
      </c>
      <c r="F116" s="41">
        <v>0.00391048313083832</v>
      </c>
      <c r="G116" s="41">
        <v>26.4360554169848</v>
      </c>
      <c r="H116" s="41">
        <v>0.482432599796282</v>
      </c>
      <c r="I116" s="41">
        <v>0.648730982005719</v>
      </c>
      <c r="J116" s="41">
        <v>0.00851449366394664</v>
      </c>
      <c r="K116" s="39">
        <v>3434.56517390907</v>
      </c>
      <c r="L116" s="39">
        <v>20.7146218552725</v>
      </c>
      <c r="M116" s="39">
        <v>3223.24506164216</v>
      </c>
      <c r="N116" s="39">
        <v>33.291030075743</v>
      </c>
      <c r="O116" s="40">
        <f t="shared" si="1"/>
        <v>6.55612924942317</v>
      </c>
    </row>
    <row r="117" s="31" customFormat="1" spans="1:15">
      <c r="A117" s="44">
        <v>26</v>
      </c>
      <c r="B117" s="39">
        <v>237.343822325143</v>
      </c>
      <c r="C117" s="39">
        <v>125.43750489628</v>
      </c>
      <c r="D117" s="40">
        <v>0.528505455366098</v>
      </c>
      <c r="E117" s="41">
        <v>0.165035766429547</v>
      </c>
      <c r="F117" s="41">
        <v>0.00282283940281382</v>
      </c>
      <c r="G117" s="41">
        <v>10.7222660127228</v>
      </c>
      <c r="H117" s="41">
        <v>0.213092855123588</v>
      </c>
      <c r="I117" s="41">
        <v>0.469723763626077</v>
      </c>
      <c r="J117" s="41">
        <v>0.00743682944791235</v>
      </c>
      <c r="K117" s="39">
        <v>2507.91783069074</v>
      </c>
      <c r="L117" s="39">
        <v>28.7690486847917</v>
      </c>
      <c r="M117" s="39">
        <v>2482.34950673078</v>
      </c>
      <c r="N117" s="39">
        <v>32.618975081879</v>
      </c>
      <c r="O117" s="40">
        <f t="shared" si="1"/>
        <v>1.03000499690447</v>
      </c>
    </row>
    <row r="118" s="31" customFormat="1" spans="1:15">
      <c r="A118" s="44">
        <v>27</v>
      </c>
      <c r="B118" s="39">
        <v>611.126783028955</v>
      </c>
      <c r="C118" s="39">
        <v>319.599160902607</v>
      </c>
      <c r="D118" s="40">
        <v>0.522967033646543</v>
      </c>
      <c r="E118" s="41">
        <v>0.294648609699856</v>
      </c>
      <c r="F118" s="41">
        <v>0.00355590998995241</v>
      </c>
      <c r="G118" s="41">
        <v>28.837340610017</v>
      </c>
      <c r="H118" s="41">
        <v>0.784276120819922</v>
      </c>
      <c r="I118" s="41">
        <v>0.70439225513082</v>
      </c>
      <c r="J118" s="41">
        <v>0.0135730435610071</v>
      </c>
      <c r="K118" s="39">
        <v>3442.31458233297</v>
      </c>
      <c r="L118" s="39">
        <v>18.731895655605</v>
      </c>
      <c r="M118" s="39">
        <v>3437.28347196746</v>
      </c>
      <c r="N118" s="39">
        <v>51.3364574631756</v>
      </c>
      <c r="O118" s="40">
        <f t="shared" si="1"/>
        <v>0.146368794035778</v>
      </c>
    </row>
    <row r="119" s="31" customFormat="1" spans="1:15">
      <c r="A119" s="44">
        <v>28</v>
      </c>
      <c r="B119" s="39">
        <v>319.432250706916</v>
      </c>
      <c r="C119" s="39">
        <v>155.607651219559</v>
      </c>
      <c r="D119" s="40">
        <v>0.487138198710973</v>
      </c>
      <c r="E119" s="41">
        <v>0.162288327060066</v>
      </c>
      <c r="F119" s="41">
        <v>0.00396821827240174</v>
      </c>
      <c r="G119" s="41">
        <v>10.4846614196265</v>
      </c>
      <c r="H119" s="41">
        <v>0.314079479470772</v>
      </c>
      <c r="I119" s="41">
        <v>0.467279324832092</v>
      </c>
      <c r="J119" s="41">
        <v>0.00941998335878635</v>
      </c>
      <c r="K119" s="39">
        <v>2479.6419070065</v>
      </c>
      <c r="L119" s="39">
        <v>41.2431166674084</v>
      </c>
      <c r="M119" s="39">
        <v>2471.61892996748</v>
      </c>
      <c r="N119" s="39">
        <v>41.3861991317031</v>
      </c>
      <c r="O119" s="40">
        <f t="shared" si="1"/>
        <v>0.324604126540051</v>
      </c>
    </row>
    <row r="120" s="31" customFormat="1" spans="1:15">
      <c r="A120" s="44">
        <v>29</v>
      </c>
      <c r="B120" s="39">
        <v>634.672467369902</v>
      </c>
      <c r="C120" s="39">
        <v>237.31660685087</v>
      </c>
      <c r="D120" s="40">
        <v>0.373919807541543</v>
      </c>
      <c r="E120" s="41">
        <v>0.25477550783839</v>
      </c>
      <c r="F120" s="41">
        <v>0.00315276587611763</v>
      </c>
      <c r="G120" s="41">
        <v>22.6028042419414</v>
      </c>
      <c r="H120" s="41">
        <v>0.279800366264161</v>
      </c>
      <c r="I120" s="41">
        <v>0.639748242869913</v>
      </c>
      <c r="J120" s="41">
        <v>0.00775886247565716</v>
      </c>
      <c r="K120" s="39">
        <v>3214.68658718467</v>
      </c>
      <c r="L120" s="39">
        <v>19.5443937131292</v>
      </c>
      <c r="M120" s="39">
        <v>3188.02720133439</v>
      </c>
      <c r="N120" s="39">
        <v>30.5027563332445</v>
      </c>
      <c r="O120" s="40">
        <f t="shared" si="1"/>
        <v>0.83623457915043</v>
      </c>
    </row>
    <row r="121" s="31" customFormat="1" spans="1:15">
      <c r="A121" s="44">
        <v>30</v>
      </c>
      <c r="B121" s="39">
        <v>189.46704033701</v>
      </c>
      <c r="C121" s="39">
        <v>166.132926406365</v>
      </c>
      <c r="D121" s="40">
        <v>0.876843413560797</v>
      </c>
      <c r="E121" s="41">
        <v>0.164892155096016</v>
      </c>
      <c r="F121" s="41">
        <v>0.00441583011223699</v>
      </c>
      <c r="G121" s="41">
        <v>10.7126350588351</v>
      </c>
      <c r="H121" s="41">
        <v>0.297742764454475</v>
      </c>
      <c r="I121" s="41">
        <v>0.470801117397148</v>
      </c>
      <c r="J121" s="41">
        <v>0.0104552752962515</v>
      </c>
      <c r="K121" s="39">
        <v>2506.45375305228</v>
      </c>
      <c r="L121" s="39">
        <v>45.0498035526046</v>
      </c>
      <c r="M121" s="39">
        <v>2487.07320009897</v>
      </c>
      <c r="N121" s="39">
        <v>45.8247101871309</v>
      </c>
      <c r="O121" s="40">
        <f t="shared" si="1"/>
        <v>0.779251408946813</v>
      </c>
    </row>
    <row r="122" s="31" customFormat="1" spans="1:15">
      <c r="A122" s="44">
        <v>31</v>
      </c>
      <c r="B122" s="39">
        <v>598.579905149061</v>
      </c>
      <c r="C122" s="39">
        <v>304.403620970362</v>
      </c>
      <c r="D122" s="40">
        <v>0.508543000444624</v>
      </c>
      <c r="E122" s="41">
        <v>0.299748587996318</v>
      </c>
      <c r="F122" s="41">
        <v>0.00369057767328694</v>
      </c>
      <c r="G122" s="41">
        <v>29.4552317830651</v>
      </c>
      <c r="H122" s="41">
        <v>0.638860885125805</v>
      </c>
      <c r="I122" s="41">
        <v>0.707183503024504</v>
      </c>
      <c r="J122" s="41">
        <v>0.0107295610413502</v>
      </c>
      <c r="K122" s="39">
        <v>3468.92463949323</v>
      </c>
      <c r="L122" s="39">
        <v>19.0733035987893</v>
      </c>
      <c r="M122" s="39">
        <v>3447.83199575714</v>
      </c>
      <c r="N122" s="39">
        <v>40.5153835790054</v>
      </c>
      <c r="O122" s="40">
        <f t="shared" si="1"/>
        <v>0.611765415543641</v>
      </c>
    </row>
    <row r="123" s="31" customFormat="1" spans="1:15">
      <c r="A123" s="44">
        <v>32</v>
      </c>
      <c r="B123" s="39">
        <v>275.979648388811</v>
      </c>
      <c r="C123" s="39">
        <v>200.108966112482</v>
      </c>
      <c r="D123" s="40">
        <v>0.725085952100934</v>
      </c>
      <c r="E123" s="41">
        <v>0.166043932917457</v>
      </c>
      <c r="F123" s="41">
        <v>0.00174115997975133</v>
      </c>
      <c r="G123" s="41">
        <v>10.4260829920844</v>
      </c>
      <c r="H123" s="41">
        <v>0.172110102547304</v>
      </c>
      <c r="I123" s="41">
        <v>0.453492099959937</v>
      </c>
      <c r="J123" s="41">
        <v>0.00635983034132664</v>
      </c>
      <c r="K123" s="39">
        <v>2518.15620462596</v>
      </c>
      <c r="L123" s="39">
        <v>17.6194293094265</v>
      </c>
      <c r="M123" s="39">
        <v>2410.7591027748</v>
      </c>
      <c r="N123" s="39">
        <v>28.2066208060431</v>
      </c>
      <c r="O123" s="40">
        <f t="shared" si="1"/>
        <v>4.45490807138487</v>
      </c>
    </row>
    <row r="124" s="31" customFormat="1" spans="1:15">
      <c r="A124" s="44">
        <v>33</v>
      </c>
      <c r="B124" s="39">
        <v>740.190861614227</v>
      </c>
      <c r="C124" s="39">
        <v>356.098108309371</v>
      </c>
      <c r="D124" s="40">
        <v>0.481089576724554</v>
      </c>
      <c r="E124" s="41">
        <v>0.291183388307527</v>
      </c>
      <c r="F124" s="41">
        <v>0.0057682778529471</v>
      </c>
      <c r="G124" s="41">
        <v>25.6560643793828</v>
      </c>
      <c r="H124" s="41">
        <v>0.627636544689408</v>
      </c>
      <c r="I124" s="41">
        <v>0.639317350543857</v>
      </c>
      <c r="J124" s="41">
        <v>0.0126825030153119</v>
      </c>
      <c r="K124" s="39">
        <v>3423.93968716264</v>
      </c>
      <c r="L124" s="39">
        <v>30.7895914055198</v>
      </c>
      <c r="M124" s="39">
        <v>3186.33299282376</v>
      </c>
      <c r="N124" s="39">
        <v>49.8723857680462</v>
      </c>
      <c r="O124" s="40">
        <f t="shared" si="1"/>
        <v>7.45705784279347</v>
      </c>
    </row>
    <row r="125" s="31" customFormat="1" spans="1:15">
      <c r="A125" s="44">
        <v>34</v>
      </c>
      <c r="B125" s="39">
        <v>1397.89825366519</v>
      </c>
      <c r="C125" s="39">
        <v>70.1271389970193</v>
      </c>
      <c r="D125" s="40">
        <v>0.050166125333622</v>
      </c>
      <c r="E125" s="41">
        <v>0.177922858388005</v>
      </c>
      <c r="F125" s="41">
        <v>0.00397978037676188</v>
      </c>
      <c r="G125" s="41">
        <v>13.0192678024584</v>
      </c>
      <c r="H125" s="41">
        <v>0.39699082414008</v>
      </c>
      <c r="I125" s="41">
        <v>0.524746629942538</v>
      </c>
      <c r="J125" s="41">
        <v>0.0122481251510415</v>
      </c>
      <c r="K125" s="39">
        <v>2633.60343681276</v>
      </c>
      <c r="L125" s="39">
        <v>37.1642159047844</v>
      </c>
      <c r="M125" s="39">
        <v>2719.27962582373</v>
      </c>
      <c r="N125" s="39">
        <v>51.7833495266831</v>
      </c>
      <c r="O125" s="40">
        <f t="shared" si="1"/>
        <v>-3.15069433085672</v>
      </c>
    </row>
    <row r="126" s="31" customFormat="1" spans="1:15">
      <c r="A126" s="44">
        <v>35</v>
      </c>
      <c r="B126" s="39">
        <v>236.14175615974</v>
      </c>
      <c r="C126" s="39">
        <v>111.225499739395</v>
      </c>
      <c r="D126" s="40">
        <v>0.471011571812635</v>
      </c>
      <c r="E126" s="41">
        <v>0.261313958137558</v>
      </c>
      <c r="F126" s="41">
        <v>0.00343741759935386</v>
      </c>
      <c r="G126" s="41">
        <v>23.7372965047175</v>
      </c>
      <c r="H126" s="41">
        <v>0.402164068996195</v>
      </c>
      <c r="I126" s="41">
        <v>0.656256297289075</v>
      </c>
      <c r="J126" s="41">
        <v>0.00956132334890506</v>
      </c>
      <c r="K126" s="39">
        <v>3254.64473512769</v>
      </c>
      <c r="L126" s="39">
        <v>20.7105166267628</v>
      </c>
      <c r="M126" s="39">
        <v>3252.60153348569</v>
      </c>
      <c r="N126" s="39">
        <v>37.2141983924936</v>
      </c>
      <c r="O126" s="40">
        <f t="shared" si="1"/>
        <v>0.0628174592234965</v>
      </c>
    </row>
    <row r="127" s="31" customFormat="1" spans="1:15">
      <c r="A127" s="44">
        <v>36</v>
      </c>
      <c r="B127" s="39">
        <v>1484.69202243593</v>
      </c>
      <c r="C127" s="39">
        <v>64.5212547708664</v>
      </c>
      <c r="D127" s="40">
        <v>0.0434576691972835</v>
      </c>
      <c r="E127" s="41">
        <v>0.202560484364319</v>
      </c>
      <c r="F127" s="41">
        <v>0.00543495813534622</v>
      </c>
      <c r="G127" s="41">
        <v>15.4196200207479</v>
      </c>
      <c r="H127" s="41">
        <v>0.424228643874014</v>
      </c>
      <c r="I127" s="41">
        <v>0.545945163264706</v>
      </c>
      <c r="J127" s="41">
        <v>0.0137784061232506</v>
      </c>
      <c r="K127" s="39">
        <v>2846.93910180777</v>
      </c>
      <c r="L127" s="39">
        <v>43.7097722896865</v>
      </c>
      <c r="M127" s="39">
        <v>2808.28673303192</v>
      </c>
      <c r="N127" s="39">
        <v>57.4543746766791</v>
      </c>
      <c r="O127" s="40">
        <f t="shared" si="1"/>
        <v>1.37636831457446</v>
      </c>
    </row>
    <row r="128" s="31" customFormat="1" spans="1:15">
      <c r="A128" s="44">
        <v>37</v>
      </c>
      <c r="B128" s="39">
        <v>628.664890904505</v>
      </c>
      <c r="C128" s="39">
        <v>207.51177530411</v>
      </c>
      <c r="D128" s="40">
        <v>0.330083289692777</v>
      </c>
      <c r="E128" s="41">
        <v>0.292221622008379</v>
      </c>
      <c r="F128" s="41">
        <v>0.00503148820818529</v>
      </c>
      <c r="G128" s="41">
        <v>27.4978249870597</v>
      </c>
      <c r="H128" s="41">
        <v>0.56190876555589</v>
      </c>
      <c r="I128" s="41">
        <v>0.674077257187394</v>
      </c>
      <c r="J128" s="41">
        <v>0.00935163487556456</v>
      </c>
      <c r="K128" s="39">
        <v>3429.47072163224</v>
      </c>
      <c r="L128" s="39">
        <v>26.7504289146473</v>
      </c>
      <c r="M128" s="39">
        <v>3321.59305237259</v>
      </c>
      <c r="N128" s="39">
        <v>36.0105911653377</v>
      </c>
      <c r="O128" s="40">
        <f t="shared" si="1"/>
        <v>3.24776899393482</v>
      </c>
    </row>
    <row r="129" s="31" customFormat="1" spans="1:15">
      <c r="A129" s="44">
        <v>38</v>
      </c>
      <c r="B129" s="39">
        <v>790.97551583057</v>
      </c>
      <c r="C129" s="39">
        <v>345.528268986502</v>
      </c>
      <c r="D129" s="40">
        <v>0.436838134772955</v>
      </c>
      <c r="E129" s="41">
        <v>0.256256259327789</v>
      </c>
      <c r="F129" s="41">
        <v>0.00317098271608713</v>
      </c>
      <c r="G129" s="41">
        <v>22.6895445192381</v>
      </c>
      <c r="H129" s="41">
        <v>0.45260007628182</v>
      </c>
      <c r="I129" s="41">
        <v>0.635293495797935</v>
      </c>
      <c r="J129" s="41">
        <v>0.00992623407001242</v>
      </c>
      <c r="K129" s="39">
        <v>3223.83618771285</v>
      </c>
      <c r="L129" s="39">
        <v>19.5295816071664</v>
      </c>
      <c r="M129" s="39">
        <v>3170.49022641646</v>
      </c>
      <c r="N129" s="39">
        <v>39.1297441396968</v>
      </c>
      <c r="O129" s="40">
        <f t="shared" si="1"/>
        <v>1.6825776926203</v>
      </c>
    </row>
    <row r="130" s="31" customFormat="1" spans="1:15">
      <c r="A130" s="44">
        <v>39</v>
      </c>
      <c r="B130" s="39">
        <v>427.568183814245</v>
      </c>
      <c r="C130" s="39">
        <v>166.186438725698</v>
      </c>
      <c r="D130" s="40">
        <v>0.388678215584668</v>
      </c>
      <c r="E130" s="41">
        <v>0.255087666055921</v>
      </c>
      <c r="F130" s="41">
        <v>0.00543912206572356</v>
      </c>
      <c r="G130" s="41">
        <v>22.2272030216333</v>
      </c>
      <c r="H130" s="41">
        <v>0.422090150556308</v>
      </c>
      <c r="I130" s="41">
        <v>0.631032039117808</v>
      </c>
      <c r="J130" s="41">
        <v>0.0110010555901893</v>
      </c>
      <c r="K130" s="39">
        <v>3216.62006518245</v>
      </c>
      <c r="L130" s="39">
        <v>33.6713888543017</v>
      </c>
      <c r="M130" s="39">
        <v>3153.66941044315</v>
      </c>
      <c r="N130" s="39">
        <v>43.480053778188</v>
      </c>
      <c r="O130" s="40">
        <f t="shared" si="1"/>
        <v>1.99610823286815</v>
      </c>
    </row>
    <row r="131" s="31" customFormat="1" spans="1:15">
      <c r="A131" s="44">
        <v>40</v>
      </c>
      <c r="B131" s="39">
        <v>1157.60790740879</v>
      </c>
      <c r="C131" s="39">
        <v>101.121870615414</v>
      </c>
      <c r="D131" s="40">
        <v>0.0873541636751316</v>
      </c>
      <c r="E131" s="41">
        <v>0.182349825457825</v>
      </c>
      <c r="F131" s="41">
        <v>0.00350693787972041</v>
      </c>
      <c r="G131" s="41">
        <v>12.6283203363786</v>
      </c>
      <c r="H131" s="41">
        <v>0.290637715092784</v>
      </c>
      <c r="I131" s="41">
        <v>0.498486146652326</v>
      </c>
      <c r="J131" s="41">
        <v>0.0121279575650827</v>
      </c>
      <c r="K131" s="39">
        <v>2674.3581610024</v>
      </c>
      <c r="L131" s="39">
        <v>31.8302502902611</v>
      </c>
      <c r="M131" s="39">
        <v>2607.28678757081</v>
      </c>
      <c r="N131" s="39">
        <v>52.1738808345028</v>
      </c>
      <c r="O131" s="40">
        <f t="shared" si="1"/>
        <v>2.5724586091306</v>
      </c>
    </row>
    <row r="132" s="31" customFormat="1" spans="1:15">
      <c r="A132" s="44">
        <v>41</v>
      </c>
      <c r="B132" s="39">
        <v>729.206598362747</v>
      </c>
      <c r="C132" s="39">
        <v>146.680493407901</v>
      </c>
      <c r="D132" s="40">
        <v>0.201150803815045</v>
      </c>
      <c r="E132" s="41">
        <v>0.254303905238949</v>
      </c>
      <c r="F132" s="41">
        <v>0.00322678550253608</v>
      </c>
      <c r="G132" s="41">
        <v>21.771950564258</v>
      </c>
      <c r="H132" s="41">
        <v>0.326483277433546</v>
      </c>
      <c r="I132" s="41">
        <v>0.616065130828403</v>
      </c>
      <c r="J132" s="41">
        <v>0.00683716634963508</v>
      </c>
      <c r="K132" s="39">
        <v>3211.7601454556</v>
      </c>
      <c r="L132" s="39">
        <v>20.0449973307736</v>
      </c>
      <c r="M132" s="39">
        <v>3094.24182444595</v>
      </c>
      <c r="N132" s="39">
        <v>27.2731620037788</v>
      </c>
      <c r="O132" s="40">
        <f t="shared" si="1"/>
        <v>3.79796821570961</v>
      </c>
    </row>
    <row r="133" s="31" customFormat="1" spans="1:15">
      <c r="A133" s="44">
        <v>42</v>
      </c>
      <c r="B133" s="39">
        <v>467.299780931695</v>
      </c>
      <c r="C133" s="39">
        <v>236.688401392125</v>
      </c>
      <c r="D133" s="40">
        <v>0.506502273380525</v>
      </c>
      <c r="E133" s="41">
        <v>0.169707293487367</v>
      </c>
      <c r="F133" s="41">
        <v>0.00209625851373998</v>
      </c>
      <c r="G133" s="41">
        <v>12.8941310319085</v>
      </c>
      <c r="H133" s="41">
        <v>0.215088275468919</v>
      </c>
      <c r="I133" s="41">
        <v>0.548956849920655</v>
      </c>
      <c r="J133" s="41">
        <v>0.0101306878315067</v>
      </c>
      <c r="K133" s="39">
        <v>2554.75788483024</v>
      </c>
      <c r="L133" s="39">
        <v>20.680196622068</v>
      </c>
      <c r="M133" s="39">
        <v>2820.83290452069</v>
      </c>
      <c r="N133" s="39">
        <v>42.1616713951143</v>
      </c>
      <c r="O133" s="40">
        <f t="shared" si="1"/>
        <v>-9.43249843916795</v>
      </c>
    </row>
    <row r="134" s="31" customFormat="1" spans="1:15">
      <c r="A134" s="44">
        <v>43</v>
      </c>
      <c r="B134" s="39">
        <v>599.742987787161</v>
      </c>
      <c r="C134" s="39">
        <v>283.418481149531</v>
      </c>
      <c r="D134" s="40">
        <v>0.472566560878427</v>
      </c>
      <c r="E134" s="41">
        <v>0.320454355303867</v>
      </c>
      <c r="F134" s="41">
        <v>0.00545003520209807</v>
      </c>
      <c r="G134" s="41">
        <v>32.4046883111606</v>
      </c>
      <c r="H134" s="41">
        <v>0.563616471914962</v>
      </c>
      <c r="I134" s="41">
        <v>0.72991914714794</v>
      </c>
      <c r="J134" s="41">
        <v>0.0138685003636203</v>
      </c>
      <c r="K134" s="39">
        <v>3572.01599960774</v>
      </c>
      <c r="L134" s="39">
        <v>26.1523823836078</v>
      </c>
      <c r="M134" s="39">
        <v>3533.11633627657</v>
      </c>
      <c r="N134" s="39">
        <v>51.6799282648846</v>
      </c>
      <c r="O134" s="40">
        <f t="shared" ref="O134:O197" si="2">(K134/M134-1)*100</f>
        <v>1.10100148505625</v>
      </c>
    </row>
    <row r="135" s="31" customFormat="1" spans="1:15">
      <c r="A135" s="44">
        <v>44</v>
      </c>
      <c r="B135" s="39">
        <v>442.213809421576</v>
      </c>
      <c r="C135" s="39">
        <v>168.140790365394</v>
      </c>
      <c r="D135" s="40">
        <v>0.380225101032745</v>
      </c>
      <c r="E135" s="41">
        <v>0.178368497387166</v>
      </c>
      <c r="F135" s="41">
        <v>0.00227158801575387</v>
      </c>
      <c r="G135" s="41">
        <v>12.7001003618293</v>
      </c>
      <c r="H135" s="41">
        <v>0.281733658293245</v>
      </c>
      <c r="I135" s="41">
        <v>0.510785476027712</v>
      </c>
      <c r="J135" s="41">
        <v>0.00874986932688935</v>
      </c>
      <c r="K135" s="39">
        <v>2637.75886486471</v>
      </c>
      <c r="L135" s="39">
        <v>21.1512829298428</v>
      </c>
      <c r="M135" s="39">
        <v>2659.98193958724</v>
      </c>
      <c r="N135" s="39">
        <v>37.3350701442967</v>
      </c>
      <c r="O135" s="40">
        <f t="shared" si="2"/>
        <v>-0.835459609397882</v>
      </c>
    </row>
    <row r="136" s="31" customFormat="1" spans="1:15">
      <c r="A136" s="44">
        <v>45</v>
      </c>
      <c r="B136" s="39">
        <v>984.55162508284</v>
      </c>
      <c r="C136" s="39">
        <v>749.872665243857</v>
      </c>
      <c r="D136" s="40">
        <v>0.761638746145752</v>
      </c>
      <c r="E136" s="41">
        <v>0.165372535820771</v>
      </c>
      <c r="F136" s="41">
        <v>0.0017822470013136</v>
      </c>
      <c r="G136" s="41">
        <v>10.5320876520798</v>
      </c>
      <c r="H136" s="41">
        <v>0.149396676290404</v>
      </c>
      <c r="I136" s="41">
        <v>0.459415865509675</v>
      </c>
      <c r="J136" s="41">
        <v>0.00576203493166653</v>
      </c>
      <c r="K136" s="39">
        <v>2511.34611843526</v>
      </c>
      <c r="L136" s="39">
        <v>18.1206583127753</v>
      </c>
      <c r="M136" s="39">
        <v>2436.97833067126</v>
      </c>
      <c r="N136" s="39">
        <v>25.4515964771585</v>
      </c>
      <c r="O136" s="40">
        <f t="shared" si="2"/>
        <v>3.05163927097847</v>
      </c>
    </row>
    <row r="137" s="31" customFormat="1" spans="1:15">
      <c r="A137" s="44">
        <v>46</v>
      </c>
      <c r="B137" s="39">
        <v>600.79170983641</v>
      </c>
      <c r="C137" s="39">
        <v>122.611916549566</v>
      </c>
      <c r="D137" s="40">
        <v>0.204083902194576</v>
      </c>
      <c r="E137" s="41">
        <v>0.288214321164142</v>
      </c>
      <c r="F137" s="41">
        <v>0.00435384590513792</v>
      </c>
      <c r="G137" s="41">
        <v>26.0097784856902</v>
      </c>
      <c r="H137" s="41">
        <v>0.532344315333965</v>
      </c>
      <c r="I137" s="41">
        <v>0.64831575386918</v>
      </c>
      <c r="J137" s="41">
        <v>0.00852501653930803</v>
      </c>
      <c r="K137" s="39">
        <v>3408.00101003051</v>
      </c>
      <c r="L137" s="39">
        <v>23.5069102865748</v>
      </c>
      <c r="M137" s="39">
        <v>3221.62134637405</v>
      </c>
      <c r="N137" s="39">
        <v>33.3405704536447</v>
      </c>
      <c r="O137" s="40">
        <f t="shared" si="2"/>
        <v>5.78527528898549</v>
      </c>
    </row>
    <row r="138" s="31" customFormat="1" spans="1:15">
      <c r="A138" s="44">
        <v>47</v>
      </c>
      <c r="B138" s="39">
        <v>940.350667765295</v>
      </c>
      <c r="C138" s="39">
        <v>363.551210539175</v>
      </c>
      <c r="D138" s="40">
        <v>0.386612380893119</v>
      </c>
      <c r="E138" s="41">
        <v>0.250456019666397</v>
      </c>
      <c r="F138" s="41">
        <v>0.00406392312386967</v>
      </c>
      <c r="G138" s="41">
        <v>23.4066614389242</v>
      </c>
      <c r="H138" s="41">
        <v>0.722009476257906</v>
      </c>
      <c r="I138" s="41">
        <v>0.669816789773381</v>
      </c>
      <c r="J138" s="41">
        <v>0.0171991086767475</v>
      </c>
      <c r="K138" s="39">
        <v>3187.65097413957</v>
      </c>
      <c r="L138" s="39">
        <v>25.6824931194062</v>
      </c>
      <c r="M138" s="39">
        <v>3305.16624456351</v>
      </c>
      <c r="N138" s="39">
        <v>66.3980496378311</v>
      </c>
      <c r="O138" s="40">
        <f t="shared" si="2"/>
        <v>-3.55550255958335</v>
      </c>
    </row>
    <row r="139" s="31" customFormat="1" spans="1:15">
      <c r="A139" s="44">
        <v>48</v>
      </c>
      <c r="B139" s="39">
        <v>495.603406890677</v>
      </c>
      <c r="C139" s="39">
        <v>311.195286688588</v>
      </c>
      <c r="D139" s="40">
        <v>0.627911919817035</v>
      </c>
      <c r="E139" s="41">
        <v>0.165235318929945</v>
      </c>
      <c r="F139" s="41">
        <v>0.00175680828974797</v>
      </c>
      <c r="G139" s="41">
        <v>10.6874687440479</v>
      </c>
      <c r="H139" s="41">
        <v>0.150310723395649</v>
      </c>
      <c r="I139" s="41">
        <v>0.4669543836149</v>
      </c>
      <c r="J139" s="41">
        <v>0.00559450374691653</v>
      </c>
      <c r="K139" s="39">
        <v>2509.95024745166</v>
      </c>
      <c r="L139" s="39">
        <v>17.8793270889569</v>
      </c>
      <c r="M139" s="39">
        <v>2470.19115979812</v>
      </c>
      <c r="N139" s="39">
        <v>24.5846010610951</v>
      </c>
      <c r="O139" s="40">
        <f t="shared" si="2"/>
        <v>1.60955509438343</v>
      </c>
    </row>
    <row r="140" s="31" customFormat="1" spans="1:15">
      <c r="A140" s="44">
        <v>49</v>
      </c>
      <c r="B140" s="39">
        <v>648.000863122264</v>
      </c>
      <c r="C140" s="39">
        <v>286.177216672789</v>
      </c>
      <c r="D140" s="40">
        <v>0.441630918968071</v>
      </c>
      <c r="E140" s="41">
        <v>0.287449543070467</v>
      </c>
      <c r="F140" s="41">
        <v>0.00537487039114099</v>
      </c>
      <c r="G140" s="41">
        <v>29.1771457456959</v>
      </c>
      <c r="H140" s="41">
        <v>0.884265291168523</v>
      </c>
      <c r="I140" s="41">
        <v>0.721868452720576</v>
      </c>
      <c r="J140" s="41">
        <v>0.0148734212379285</v>
      </c>
      <c r="K140" s="39">
        <v>3403.8658465445</v>
      </c>
      <c r="L140" s="39">
        <v>29.1057057689527</v>
      </c>
      <c r="M140" s="39">
        <v>3503.04600121954</v>
      </c>
      <c r="N140" s="39">
        <v>55.6838319752034</v>
      </c>
      <c r="O140" s="40">
        <f t="shared" si="2"/>
        <v>-2.83125470349266</v>
      </c>
    </row>
    <row r="141" s="31" customFormat="1" spans="1:15">
      <c r="A141" s="44">
        <v>50</v>
      </c>
      <c r="B141" s="39">
        <v>398.502602182078</v>
      </c>
      <c r="C141" s="39">
        <v>139.882410131499</v>
      </c>
      <c r="D141" s="40">
        <v>0.351020067034809</v>
      </c>
      <c r="E141" s="41">
        <v>0.165196211748862</v>
      </c>
      <c r="F141" s="41">
        <v>0.00214647656361953</v>
      </c>
      <c r="G141" s="41">
        <v>11.0653093792386</v>
      </c>
      <c r="H141" s="41">
        <v>0.209700163058896</v>
      </c>
      <c r="I141" s="41">
        <v>0.483626255437573</v>
      </c>
      <c r="J141" s="41">
        <v>0.00854310765052113</v>
      </c>
      <c r="K141" s="39">
        <v>2509.55210833251</v>
      </c>
      <c r="L141" s="39">
        <v>21.8510818692895</v>
      </c>
      <c r="M141" s="39">
        <v>2543.04118349845</v>
      </c>
      <c r="N141" s="39">
        <v>37.1201373093652</v>
      </c>
      <c r="O141" s="40">
        <f t="shared" si="2"/>
        <v>-1.31689079135829</v>
      </c>
    </row>
    <row r="142" s="31" customFormat="1" spans="1:15">
      <c r="A142" s="44">
        <v>51</v>
      </c>
      <c r="B142" s="39">
        <v>545.039989687814</v>
      </c>
      <c r="C142" s="39">
        <v>324.596240959062</v>
      </c>
      <c r="D142" s="40">
        <v>0.595545734442317</v>
      </c>
      <c r="E142" s="41">
        <v>0.290584524375282</v>
      </c>
      <c r="F142" s="41">
        <v>0.00367638132354933</v>
      </c>
      <c r="G142" s="41">
        <v>28.4720775779858</v>
      </c>
      <c r="H142" s="41">
        <v>0.619785406451086</v>
      </c>
      <c r="I142" s="41">
        <v>0.701192126859462</v>
      </c>
      <c r="J142" s="41">
        <v>0.0118929147928635</v>
      </c>
      <c r="K142" s="39">
        <v>3420.7397482954</v>
      </c>
      <c r="L142" s="39">
        <v>19.6686820884418</v>
      </c>
      <c r="M142" s="39">
        <v>3425.16845379088</v>
      </c>
      <c r="N142" s="39">
        <v>45.0664292274195</v>
      </c>
      <c r="O142" s="40">
        <f t="shared" si="2"/>
        <v>-0.129298910556597</v>
      </c>
    </row>
    <row r="143" s="31" customFormat="1" spans="1:15">
      <c r="A143" s="44">
        <v>52</v>
      </c>
      <c r="B143" s="39">
        <v>524.158985934582</v>
      </c>
      <c r="C143" s="39">
        <v>134.450067715968</v>
      </c>
      <c r="D143" s="40">
        <v>0.256506272569651</v>
      </c>
      <c r="E143" s="41">
        <v>0.196473299119181</v>
      </c>
      <c r="F143" s="41">
        <v>0.00435529274564674</v>
      </c>
      <c r="G143" s="41">
        <v>14.8397713665085</v>
      </c>
      <c r="H143" s="41">
        <v>0.33679486571796</v>
      </c>
      <c r="I143" s="41">
        <v>0.544279046803035</v>
      </c>
      <c r="J143" s="41">
        <v>0.0104867725060436</v>
      </c>
      <c r="K143" s="39">
        <v>2797.12179552019</v>
      </c>
      <c r="L143" s="39">
        <v>36.2742411704638</v>
      </c>
      <c r="M143" s="39">
        <v>2801.33547183004</v>
      </c>
      <c r="N143" s="39">
        <v>43.7758183324981</v>
      </c>
      <c r="O143" s="40">
        <f t="shared" si="2"/>
        <v>-0.150416697757993</v>
      </c>
    </row>
    <row r="144" s="31" customFormat="1" spans="1:15">
      <c r="A144" s="44">
        <v>53</v>
      </c>
      <c r="B144" s="39">
        <v>1519.80439906451</v>
      </c>
      <c r="C144" s="39">
        <v>374.798671497777</v>
      </c>
      <c r="D144" s="40">
        <v>0.246609808294066</v>
      </c>
      <c r="E144" s="41">
        <v>0.228767642618988</v>
      </c>
      <c r="F144" s="41">
        <v>0.00372109825812026</v>
      </c>
      <c r="G144" s="41">
        <v>18.6389097394475</v>
      </c>
      <c r="H144" s="41">
        <v>0.53456233525943</v>
      </c>
      <c r="I144" s="41">
        <v>0.583490697367866</v>
      </c>
      <c r="J144" s="41">
        <v>0.0114268103984387</v>
      </c>
      <c r="K144" s="39">
        <v>3043.44593881071</v>
      </c>
      <c r="L144" s="39">
        <v>26.0512426054803</v>
      </c>
      <c r="M144" s="39">
        <v>2962.97638840343</v>
      </c>
      <c r="N144" s="39">
        <v>46.5187150964857</v>
      </c>
      <c r="O144" s="40">
        <f t="shared" si="2"/>
        <v>2.71583502056323</v>
      </c>
    </row>
    <row r="145" s="31" customFormat="1" spans="1:15">
      <c r="A145" s="44">
        <v>54</v>
      </c>
      <c r="B145" s="39">
        <v>745.04981428905</v>
      </c>
      <c r="C145" s="39">
        <v>191.996576419677</v>
      </c>
      <c r="D145" s="40">
        <v>0.257696294579828</v>
      </c>
      <c r="E145" s="41">
        <v>0.29534926936852</v>
      </c>
      <c r="F145" s="41">
        <v>0.00441111796962934</v>
      </c>
      <c r="G145" s="41">
        <v>29.0842692193156</v>
      </c>
      <c r="H145" s="41">
        <v>0.69161965004406</v>
      </c>
      <c r="I145" s="41">
        <v>0.71078782058801</v>
      </c>
      <c r="J145" s="41">
        <v>0.0131032648387585</v>
      </c>
      <c r="K145" s="39">
        <v>3446.00064727664</v>
      </c>
      <c r="L145" s="39">
        <v>23.1755698821215</v>
      </c>
      <c r="M145" s="39">
        <v>3461.42774029145</v>
      </c>
      <c r="N145" s="39">
        <v>49.3743708436614</v>
      </c>
      <c r="O145" s="40">
        <f t="shared" si="2"/>
        <v>-0.44568583175193</v>
      </c>
    </row>
    <row r="146" s="31" customFormat="1" spans="1:15">
      <c r="A146" s="44">
        <v>55</v>
      </c>
      <c r="B146" s="39">
        <v>507.429196855977</v>
      </c>
      <c r="C146" s="39">
        <v>129.53695617481</v>
      </c>
      <c r="D146" s="40">
        <v>0.255280848988231</v>
      </c>
      <c r="E146" s="41">
        <v>0.161141811448228</v>
      </c>
      <c r="F146" s="41">
        <v>0.00170016124837763</v>
      </c>
      <c r="G146" s="41">
        <v>10.6034316823176</v>
      </c>
      <c r="H146" s="41">
        <v>0.146234109786816</v>
      </c>
      <c r="I146" s="41">
        <v>0.475432508826049</v>
      </c>
      <c r="J146" s="41">
        <v>0.00623612687452636</v>
      </c>
      <c r="K146" s="39">
        <v>2467.67627683282</v>
      </c>
      <c r="L146" s="39">
        <v>17.8175128661264</v>
      </c>
      <c r="M146" s="39">
        <v>2507.34035862751</v>
      </c>
      <c r="N146" s="39">
        <v>27.2466930780709</v>
      </c>
      <c r="O146" s="40">
        <f t="shared" si="2"/>
        <v>-1.5819185320497</v>
      </c>
    </row>
    <row r="147" s="31" customFormat="1" spans="1:15">
      <c r="A147" s="44">
        <v>56</v>
      </c>
      <c r="B147" s="39">
        <v>690.992447806736</v>
      </c>
      <c r="C147" s="39">
        <v>193.203979398777</v>
      </c>
      <c r="D147" s="40">
        <v>0.279603604948247</v>
      </c>
      <c r="E147" s="41">
        <v>0.289787779283548</v>
      </c>
      <c r="F147" s="41">
        <v>0.00345814786182805</v>
      </c>
      <c r="G147" s="41">
        <v>26.9125271093798</v>
      </c>
      <c r="H147" s="41">
        <v>0.400169063079397</v>
      </c>
      <c r="I147" s="41">
        <v>0.671220687247739</v>
      </c>
      <c r="J147" s="41">
        <v>0.00799301923243549</v>
      </c>
      <c r="K147" s="39">
        <v>3416.47040656209</v>
      </c>
      <c r="L147" s="39">
        <v>18.5578747929289</v>
      </c>
      <c r="M147" s="39">
        <v>3310.58378638028</v>
      </c>
      <c r="N147" s="39">
        <v>30.8315430338026</v>
      </c>
      <c r="O147" s="40">
        <f t="shared" si="2"/>
        <v>3.19842743800736</v>
      </c>
    </row>
    <row r="148" s="31" customFormat="1" spans="1:15">
      <c r="A148" s="32" t="s">
        <v>16</v>
      </c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40"/>
    </row>
    <row r="149" s="31" customFormat="1" spans="1:15">
      <c r="A149" s="33">
        <v>1</v>
      </c>
      <c r="B149" s="39">
        <v>918.803958682571</v>
      </c>
      <c r="C149" s="39">
        <v>16.2012518818779</v>
      </c>
      <c r="D149" s="40">
        <v>0.0176329800593242</v>
      </c>
      <c r="E149" s="41">
        <v>0.19308</v>
      </c>
      <c r="F149" s="41">
        <v>0.00155</v>
      </c>
      <c r="G149" s="41">
        <v>14.47964</v>
      </c>
      <c r="H149" s="41">
        <v>0.27206</v>
      </c>
      <c r="I149" s="41">
        <v>0.54095</v>
      </c>
      <c r="J149" s="41">
        <v>0.00758</v>
      </c>
      <c r="K149" s="39">
        <v>2768.5</v>
      </c>
      <c r="L149" s="39">
        <v>13.2</v>
      </c>
      <c r="M149" s="39">
        <v>2787.4</v>
      </c>
      <c r="N149" s="39">
        <v>31.7</v>
      </c>
      <c r="O149" s="40">
        <f t="shared" si="2"/>
        <v>-0.678051230537424</v>
      </c>
    </row>
    <row r="150" s="31" customFormat="1" spans="1:15">
      <c r="A150" s="33">
        <v>2</v>
      </c>
      <c r="B150" s="39">
        <v>453.65072549106</v>
      </c>
      <c r="C150" s="39">
        <v>255.837090101157</v>
      </c>
      <c r="D150" s="40">
        <v>0.56395168292572</v>
      </c>
      <c r="E150" s="41">
        <v>0.31706</v>
      </c>
      <c r="F150" s="41">
        <v>0.00205</v>
      </c>
      <c r="G150" s="41">
        <v>32.37118</v>
      </c>
      <c r="H150" s="41">
        <v>0.5485</v>
      </c>
      <c r="I150" s="41">
        <v>0.73973</v>
      </c>
      <c r="J150" s="41">
        <v>0.01125</v>
      </c>
      <c r="K150" s="39">
        <v>3555.6</v>
      </c>
      <c r="L150" s="39">
        <v>10</v>
      </c>
      <c r="M150" s="39">
        <v>3569.6</v>
      </c>
      <c r="N150" s="39">
        <v>41.7</v>
      </c>
      <c r="O150" s="40">
        <f t="shared" si="2"/>
        <v>-0.392200806813092</v>
      </c>
    </row>
    <row r="151" s="31" customFormat="1" spans="1:15">
      <c r="A151" s="33">
        <v>3</v>
      </c>
      <c r="B151" s="39">
        <v>824.158613173234</v>
      </c>
      <c r="C151" s="39">
        <v>193.671155990939</v>
      </c>
      <c r="D151" s="40">
        <v>0.234992576544523</v>
      </c>
      <c r="E151" s="41">
        <v>0.16647</v>
      </c>
      <c r="F151" s="41">
        <v>0.00148</v>
      </c>
      <c r="G151" s="41">
        <v>11.16162</v>
      </c>
      <c r="H151" s="41">
        <v>0.2383</v>
      </c>
      <c r="I151" s="41">
        <v>0.48591</v>
      </c>
      <c r="J151" s="41">
        <v>0.0096</v>
      </c>
      <c r="K151" s="39">
        <v>2522.5</v>
      </c>
      <c r="L151" s="39">
        <v>15</v>
      </c>
      <c r="M151" s="39">
        <v>2552.9</v>
      </c>
      <c r="N151" s="39">
        <v>41.6</v>
      </c>
      <c r="O151" s="40">
        <f t="shared" si="2"/>
        <v>-1.19080261663207</v>
      </c>
    </row>
    <row r="152" s="31" customFormat="1" spans="1:15">
      <c r="A152" s="33">
        <v>4</v>
      </c>
      <c r="B152" s="39">
        <v>738.905724893369</v>
      </c>
      <c r="C152" s="39">
        <v>727.359010862282</v>
      </c>
      <c r="D152" s="40">
        <v>0.984373224293595</v>
      </c>
      <c r="E152" s="41">
        <v>0.16787</v>
      </c>
      <c r="F152" s="41">
        <v>0.00148</v>
      </c>
      <c r="G152" s="41">
        <v>10.78046</v>
      </c>
      <c r="H152" s="41">
        <v>0.16733</v>
      </c>
      <c r="I152" s="41">
        <v>0.46415</v>
      </c>
      <c r="J152" s="41">
        <v>0.00511</v>
      </c>
      <c r="K152" s="39">
        <v>2536.5</v>
      </c>
      <c r="L152" s="39">
        <v>14.8</v>
      </c>
      <c r="M152" s="39">
        <v>2457.9</v>
      </c>
      <c r="N152" s="39">
        <v>22.5</v>
      </c>
      <c r="O152" s="40">
        <f t="shared" si="2"/>
        <v>3.19785182472843</v>
      </c>
    </row>
    <row r="153" s="31" customFormat="1" spans="1:15">
      <c r="A153" s="33">
        <v>5</v>
      </c>
      <c r="B153" s="39">
        <v>880.63506533122</v>
      </c>
      <c r="C153" s="39">
        <v>368.334736635129</v>
      </c>
      <c r="D153" s="40">
        <v>0.41826035679898</v>
      </c>
      <c r="E153" s="41">
        <v>0.16667</v>
      </c>
      <c r="F153" s="41">
        <v>0.00174</v>
      </c>
      <c r="G153" s="41">
        <v>11.02943</v>
      </c>
      <c r="H153" s="41">
        <v>0.17963</v>
      </c>
      <c r="I153" s="41">
        <v>0.48024</v>
      </c>
      <c r="J153" s="41">
        <v>0.00676</v>
      </c>
      <c r="K153" s="39">
        <v>2524.4</v>
      </c>
      <c r="L153" s="39">
        <v>17.6</v>
      </c>
      <c r="M153" s="39">
        <v>2528.3</v>
      </c>
      <c r="N153" s="39">
        <v>29.4</v>
      </c>
      <c r="O153" s="40">
        <f t="shared" si="2"/>
        <v>-0.154253846458097</v>
      </c>
    </row>
    <row r="154" s="31" customFormat="1" spans="1:15">
      <c r="A154" s="33">
        <v>6</v>
      </c>
      <c r="B154" s="39">
        <v>474.941091577111</v>
      </c>
      <c r="C154" s="39">
        <v>184.436712536184</v>
      </c>
      <c r="D154" s="40">
        <v>0.388335976412854</v>
      </c>
      <c r="E154" s="41">
        <v>0.16702</v>
      </c>
      <c r="F154" s="41">
        <v>0.00186</v>
      </c>
      <c r="G154" s="41">
        <v>11.12773</v>
      </c>
      <c r="H154" s="41">
        <v>0.22181</v>
      </c>
      <c r="I154" s="41">
        <v>0.48337</v>
      </c>
      <c r="J154" s="41">
        <v>0.00834</v>
      </c>
      <c r="K154" s="39">
        <v>2528</v>
      </c>
      <c r="L154" s="39">
        <v>18.7</v>
      </c>
      <c r="M154" s="39">
        <v>2541.9</v>
      </c>
      <c r="N154" s="39">
        <v>36.3</v>
      </c>
      <c r="O154" s="40">
        <f t="shared" si="2"/>
        <v>-0.546835044651639</v>
      </c>
    </row>
    <row r="155" s="31" customFormat="1" spans="1:15">
      <c r="A155" s="33">
        <v>7</v>
      </c>
      <c r="B155" s="39">
        <v>743.845345473899</v>
      </c>
      <c r="C155" s="39">
        <v>100.532788627485</v>
      </c>
      <c r="D155" s="40">
        <v>0.135152809974816</v>
      </c>
      <c r="E155" s="41">
        <v>0.16687</v>
      </c>
      <c r="F155" s="41">
        <v>0.00223</v>
      </c>
      <c r="G155" s="41">
        <v>10.64958</v>
      </c>
      <c r="H155" s="41">
        <v>0.1538</v>
      </c>
      <c r="I155" s="41">
        <v>0.46034</v>
      </c>
      <c r="J155" s="41">
        <v>0.00434</v>
      </c>
      <c r="K155" s="39">
        <v>2526.5</v>
      </c>
      <c r="L155" s="39">
        <v>22.5</v>
      </c>
      <c r="M155" s="39">
        <v>2441</v>
      </c>
      <c r="N155" s="39">
        <v>19.1</v>
      </c>
      <c r="O155" s="40">
        <f t="shared" si="2"/>
        <v>3.50266284309708</v>
      </c>
    </row>
    <row r="156" s="31" customFormat="1" spans="1:15">
      <c r="A156" s="33">
        <v>8</v>
      </c>
      <c r="B156" s="39">
        <v>775.746914246069</v>
      </c>
      <c r="C156" s="39">
        <v>107.362706313213</v>
      </c>
      <c r="D156" s="40">
        <v>0.138399140675353</v>
      </c>
      <c r="E156" s="41">
        <v>0.16673</v>
      </c>
      <c r="F156" s="41">
        <v>0.00155</v>
      </c>
      <c r="G156" s="41">
        <v>11.04505</v>
      </c>
      <c r="H156" s="41">
        <v>0.16996</v>
      </c>
      <c r="I156" s="41">
        <v>0.47977</v>
      </c>
      <c r="J156" s="41">
        <v>0.00505</v>
      </c>
      <c r="K156" s="39">
        <v>2525.1</v>
      </c>
      <c r="L156" s="39">
        <v>15.6</v>
      </c>
      <c r="M156" s="39">
        <v>2526.3</v>
      </c>
      <c r="N156" s="39">
        <v>22</v>
      </c>
      <c r="O156" s="40">
        <f t="shared" si="2"/>
        <v>-0.0475002968768679</v>
      </c>
    </row>
    <row r="157" s="31" customFormat="1" spans="1:15">
      <c r="A157" s="33">
        <v>9</v>
      </c>
      <c r="B157" s="39">
        <v>774.180668263714</v>
      </c>
      <c r="C157" s="39">
        <v>68.0156074661593</v>
      </c>
      <c r="D157" s="40">
        <v>0.0878549546047186</v>
      </c>
      <c r="E157" s="41">
        <v>0.1672</v>
      </c>
      <c r="F157" s="41">
        <v>0.00159</v>
      </c>
      <c r="G157" s="41">
        <v>11.05962</v>
      </c>
      <c r="H157" s="41">
        <v>0.12919</v>
      </c>
      <c r="I157" s="41">
        <v>0.47945</v>
      </c>
      <c r="J157" s="41">
        <v>0.0039</v>
      </c>
      <c r="K157" s="39">
        <v>2529.9</v>
      </c>
      <c r="L157" s="39">
        <v>15.9</v>
      </c>
      <c r="M157" s="39">
        <v>2524.9</v>
      </c>
      <c r="N157" s="39">
        <v>17</v>
      </c>
      <c r="O157" s="40">
        <f t="shared" si="2"/>
        <v>0.198027644659193</v>
      </c>
    </row>
    <row r="158" s="31" customFormat="1" spans="1:15">
      <c r="A158" s="33">
        <v>10</v>
      </c>
      <c r="B158" s="39">
        <v>743.017884387979</v>
      </c>
      <c r="C158" s="39">
        <v>95.6385904105877</v>
      </c>
      <c r="D158" s="40">
        <v>0.128716404302118</v>
      </c>
      <c r="E158" s="41">
        <v>0.16431</v>
      </c>
      <c r="F158" s="41">
        <v>0.0019</v>
      </c>
      <c r="G158" s="41">
        <v>11.0705</v>
      </c>
      <c r="H158" s="41">
        <v>0.26323</v>
      </c>
      <c r="I158" s="41">
        <v>0.48628</v>
      </c>
      <c r="J158" s="41">
        <v>0.01054</v>
      </c>
      <c r="K158" s="39">
        <v>2500.5</v>
      </c>
      <c r="L158" s="39">
        <v>19.4</v>
      </c>
      <c r="M158" s="39">
        <v>2554.6</v>
      </c>
      <c r="N158" s="39">
        <v>45.7</v>
      </c>
      <c r="O158" s="40">
        <f t="shared" si="2"/>
        <v>-2.11774837547952</v>
      </c>
    </row>
    <row r="159" s="31" customFormat="1" spans="1:15">
      <c r="A159" s="33">
        <v>11</v>
      </c>
      <c r="B159" s="39">
        <v>449.031677329348</v>
      </c>
      <c r="C159" s="39">
        <v>296.952248388696</v>
      </c>
      <c r="D159" s="40">
        <v>0.661316925689616</v>
      </c>
      <c r="E159" s="41">
        <v>0.26178</v>
      </c>
      <c r="F159" s="41">
        <v>0.00346</v>
      </c>
      <c r="G159" s="41">
        <v>23.31257</v>
      </c>
      <c r="H159" s="41">
        <v>0.35454</v>
      </c>
      <c r="I159" s="41">
        <v>0.64773</v>
      </c>
      <c r="J159" s="41">
        <v>0.00803</v>
      </c>
      <c r="K159" s="39">
        <v>3257.5</v>
      </c>
      <c r="L159" s="39">
        <v>20.8</v>
      </c>
      <c r="M159" s="39">
        <v>3219.3</v>
      </c>
      <c r="N159" s="39">
        <v>31.4</v>
      </c>
      <c r="O159" s="40">
        <f t="shared" si="2"/>
        <v>1.18659335880471</v>
      </c>
    </row>
    <row r="160" s="31" customFormat="1" spans="1:15">
      <c r="A160" s="33">
        <v>12</v>
      </c>
      <c r="B160" s="39">
        <v>796.181256137857</v>
      </c>
      <c r="C160" s="39">
        <v>860.705012031194</v>
      </c>
      <c r="D160" s="40">
        <v>1.08104154097565</v>
      </c>
      <c r="E160" s="41">
        <v>0.16752</v>
      </c>
      <c r="F160" s="41">
        <v>0.0017</v>
      </c>
      <c r="G160" s="41">
        <v>11.24479</v>
      </c>
      <c r="H160" s="41">
        <v>0.19925</v>
      </c>
      <c r="I160" s="41">
        <v>0.48728</v>
      </c>
      <c r="J160" s="41">
        <v>0.00693</v>
      </c>
      <c r="K160" s="39">
        <v>2533.1</v>
      </c>
      <c r="L160" s="39">
        <v>17</v>
      </c>
      <c r="M160" s="39">
        <v>2558.9</v>
      </c>
      <c r="N160" s="39">
        <v>30</v>
      </c>
      <c r="O160" s="40">
        <f t="shared" si="2"/>
        <v>-1.00824573058736</v>
      </c>
    </row>
    <row r="161" s="31" customFormat="1" spans="1:15">
      <c r="A161" s="33">
        <v>13</v>
      </c>
      <c r="B161" s="39">
        <v>743.27017325917</v>
      </c>
      <c r="C161" s="39">
        <v>299.12431851831</v>
      </c>
      <c r="D161" s="40">
        <v>0.402443592222567</v>
      </c>
      <c r="E161" s="41">
        <v>0.29836</v>
      </c>
      <c r="F161" s="41">
        <v>0.00333</v>
      </c>
      <c r="G161" s="41">
        <v>29.05736</v>
      </c>
      <c r="H161" s="41">
        <v>0.49836</v>
      </c>
      <c r="I161" s="41">
        <v>0.70415</v>
      </c>
      <c r="J161" s="41">
        <v>0.00694</v>
      </c>
      <c r="K161" s="39">
        <v>3461.8</v>
      </c>
      <c r="L161" s="39">
        <v>17.3</v>
      </c>
      <c r="M161" s="39">
        <v>3436.4</v>
      </c>
      <c r="N161" s="39">
        <v>26.3</v>
      </c>
      <c r="O161" s="40">
        <f t="shared" si="2"/>
        <v>0.739145617506698</v>
      </c>
    </row>
    <row r="162" s="31" customFormat="1" spans="1:15">
      <c r="A162" s="33">
        <v>14</v>
      </c>
      <c r="B162" s="39">
        <v>736.211402427247</v>
      </c>
      <c r="C162" s="39">
        <v>61.5541153887559</v>
      </c>
      <c r="D162" s="40">
        <v>0.0836092937243508</v>
      </c>
      <c r="E162" s="41">
        <v>0.16987</v>
      </c>
      <c r="F162" s="41">
        <v>0.00198</v>
      </c>
      <c r="G162" s="41">
        <v>10.88066</v>
      </c>
      <c r="H162" s="41">
        <v>0.15529</v>
      </c>
      <c r="I162" s="41">
        <v>0.46557</v>
      </c>
      <c r="J162" s="41">
        <v>0.00573</v>
      </c>
      <c r="K162" s="39">
        <v>2556.4</v>
      </c>
      <c r="L162" s="39">
        <v>19.5</v>
      </c>
      <c r="M162" s="39">
        <v>2464.1</v>
      </c>
      <c r="N162" s="39">
        <v>25.2</v>
      </c>
      <c r="O162" s="40">
        <f t="shared" si="2"/>
        <v>3.74578953776228</v>
      </c>
    </row>
    <row r="163" s="31" customFormat="1" spans="1:15">
      <c r="A163" s="33">
        <v>15</v>
      </c>
      <c r="B163" s="39">
        <v>762.415111769637</v>
      </c>
      <c r="C163" s="39">
        <v>93.418995616536</v>
      </c>
      <c r="D163" s="40">
        <v>0.12253035672352</v>
      </c>
      <c r="E163" s="41">
        <v>0.16782</v>
      </c>
      <c r="F163" s="41">
        <v>0.00199</v>
      </c>
      <c r="G163" s="41">
        <v>10.98981</v>
      </c>
      <c r="H163" s="41">
        <v>0.11898</v>
      </c>
      <c r="I163" s="41">
        <v>0.47517</v>
      </c>
      <c r="J163" s="41">
        <v>0.00428</v>
      </c>
      <c r="K163" s="39">
        <v>2536</v>
      </c>
      <c r="L163" s="39">
        <v>19.9</v>
      </c>
      <c r="M163" s="39">
        <v>2506.2</v>
      </c>
      <c r="N163" s="39">
        <v>18.7</v>
      </c>
      <c r="O163" s="40">
        <f t="shared" si="2"/>
        <v>1.18905115314023</v>
      </c>
    </row>
    <row r="164" s="31" customFormat="1" spans="1:15">
      <c r="A164" s="33">
        <v>16</v>
      </c>
      <c r="B164" s="39">
        <v>190.972993566494</v>
      </c>
      <c r="C164" s="39">
        <v>94.6881396183282</v>
      </c>
      <c r="D164" s="40">
        <v>0.495819528457877</v>
      </c>
      <c r="E164" s="41">
        <v>0.25904</v>
      </c>
      <c r="F164" s="41">
        <v>0.00255</v>
      </c>
      <c r="G164" s="41">
        <v>23.38616</v>
      </c>
      <c r="H164" s="41">
        <v>0.3371</v>
      </c>
      <c r="I164" s="41">
        <v>0.65512</v>
      </c>
      <c r="J164" s="41">
        <v>0.0078</v>
      </c>
      <c r="K164" s="39">
        <v>3240.9</v>
      </c>
      <c r="L164" s="39">
        <v>15.5</v>
      </c>
      <c r="M164" s="39">
        <v>3248.2</v>
      </c>
      <c r="N164" s="39">
        <v>30.4</v>
      </c>
      <c r="O164" s="40">
        <f t="shared" si="2"/>
        <v>-0.224739855920197</v>
      </c>
    </row>
    <row r="165" s="31" customFormat="1" spans="1:15">
      <c r="A165" s="33">
        <v>17</v>
      </c>
      <c r="B165" s="39">
        <v>302.01321715648</v>
      </c>
      <c r="C165" s="39">
        <v>375.070779826866</v>
      </c>
      <c r="D165" s="40">
        <v>1.24190187223671</v>
      </c>
      <c r="E165" s="41">
        <v>0.17575</v>
      </c>
      <c r="F165" s="41">
        <v>0.00172</v>
      </c>
      <c r="G165" s="41">
        <v>12.2152</v>
      </c>
      <c r="H165" s="41">
        <v>0.18875</v>
      </c>
      <c r="I165" s="41">
        <v>0.50395</v>
      </c>
      <c r="J165" s="41">
        <v>0.00656</v>
      </c>
      <c r="K165" s="39">
        <v>2613.2</v>
      </c>
      <c r="L165" s="39">
        <v>16.3</v>
      </c>
      <c r="M165" s="39">
        <v>2630.7</v>
      </c>
      <c r="N165" s="39">
        <v>28.1</v>
      </c>
      <c r="O165" s="40">
        <f t="shared" si="2"/>
        <v>-0.665222184209524</v>
      </c>
    </row>
    <row r="166" s="31" customFormat="1" spans="1:15">
      <c r="A166" s="33">
        <v>18</v>
      </c>
      <c r="B166" s="39">
        <v>172.138506804783</v>
      </c>
      <c r="C166" s="39">
        <v>88.5075029946224</v>
      </c>
      <c r="D166" s="40">
        <v>0.51416446347473</v>
      </c>
      <c r="E166" s="41">
        <v>0.17639</v>
      </c>
      <c r="F166" s="41">
        <v>0.00203</v>
      </c>
      <c r="G166" s="41">
        <v>12.15408</v>
      </c>
      <c r="H166" s="41">
        <v>0.17268</v>
      </c>
      <c r="I166" s="41">
        <v>0.5</v>
      </c>
      <c r="J166" s="41">
        <v>0.00581</v>
      </c>
      <c r="K166" s="39">
        <v>2619.3</v>
      </c>
      <c r="L166" s="39">
        <v>19.1</v>
      </c>
      <c r="M166" s="39">
        <v>2613.8</v>
      </c>
      <c r="N166" s="39">
        <v>25</v>
      </c>
      <c r="O166" s="40">
        <f t="shared" si="2"/>
        <v>0.210421608386246</v>
      </c>
    </row>
    <row r="167" s="31" customFormat="1" spans="1:15">
      <c r="A167" s="33">
        <v>19</v>
      </c>
      <c r="B167" s="39">
        <v>660.705967346159</v>
      </c>
      <c r="C167" s="39">
        <v>191.564459578687</v>
      </c>
      <c r="D167" s="40">
        <v>0.289939048603026</v>
      </c>
      <c r="E167" s="41">
        <v>0.16628</v>
      </c>
      <c r="F167" s="41">
        <v>0.00193</v>
      </c>
      <c r="G167" s="41">
        <v>11.14249</v>
      </c>
      <c r="H167" s="41">
        <v>0.17902</v>
      </c>
      <c r="I167" s="41">
        <v>0.48546</v>
      </c>
      <c r="J167" s="41">
        <v>0.00601</v>
      </c>
      <c r="K167" s="39">
        <v>2520.5</v>
      </c>
      <c r="L167" s="39">
        <v>19.5</v>
      </c>
      <c r="M167" s="39">
        <v>2551</v>
      </c>
      <c r="N167" s="39">
        <v>26.1</v>
      </c>
      <c r="O167" s="40">
        <f t="shared" si="2"/>
        <v>-1.19560956487652</v>
      </c>
    </row>
    <row r="168" s="31" customFormat="1" spans="1:15">
      <c r="A168" s="33">
        <v>20</v>
      </c>
      <c r="B168" s="39">
        <v>858.326816970952</v>
      </c>
      <c r="C168" s="39">
        <v>305.337648481914</v>
      </c>
      <c r="D168" s="40">
        <v>0.355735883400981</v>
      </c>
      <c r="E168" s="41">
        <v>0.16701</v>
      </c>
      <c r="F168" s="41">
        <v>0.00131</v>
      </c>
      <c r="G168" s="41">
        <v>11.03351</v>
      </c>
      <c r="H168" s="41">
        <v>0.12746</v>
      </c>
      <c r="I168" s="41">
        <v>0.47933</v>
      </c>
      <c r="J168" s="41">
        <v>0.004</v>
      </c>
      <c r="K168" s="39">
        <v>2527.9</v>
      </c>
      <c r="L168" s="39">
        <v>13.2</v>
      </c>
      <c r="M168" s="39">
        <v>2524.4</v>
      </c>
      <c r="N168" s="39">
        <v>17.4</v>
      </c>
      <c r="O168" s="40">
        <f t="shared" si="2"/>
        <v>0.138646807162091</v>
      </c>
    </row>
    <row r="169" s="31" customFormat="1" spans="1:15">
      <c r="A169" s="33">
        <v>21</v>
      </c>
      <c r="B169" s="39">
        <v>332.418474780313</v>
      </c>
      <c r="C169" s="39">
        <v>419.51104946241</v>
      </c>
      <c r="D169" s="40">
        <v>1.26199679407005</v>
      </c>
      <c r="E169" s="41">
        <v>0.16711</v>
      </c>
      <c r="F169" s="41">
        <v>0.00175</v>
      </c>
      <c r="G169" s="41">
        <v>10.98776</v>
      </c>
      <c r="H169" s="41">
        <v>0.1734</v>
      </c>
      <c r="I169" s="41">
        <v>0.47665</v>
      </c>
      <c r="J169" s="41">
        <v>0.00621</v>
      </c>
      <c r="K169" s="39">
        <v>2528.9</v>
      </c>
      <c r="L169" s="39">
        <v>17.6</v>
      </c>
      <c r="M169" s="39">
        <v>2512.6</v>
      </c>
      <c r="N169" s="39">
        <v>27.1</v>
      </c>
      <c r="O169" s="40">
        <f t="shared" si="2"/>
        <v>0.648730398790098</v>
      </c>
    </row>
    <row r="170" s="31" customFormat="1" spans="1:15">
      <c r="A170" s="33">
        <v>22</v>
      </c>
      <c r="B170" s="39">
        <v>371.675302164457</v>
      </c>
      <c r="C170" s="39">
        <v>146.186483648266</v>
      </c>
      <c r="D170" s="40">
        <v>0.393317723284132</v>
      </c>
      <c r="E170" s="41">
        <v>0.30022</v>
      </c>
      <c r="F170" s="41">
        <v>0.00264</v>
      </c>
      <c r="G170" s="41">
        <v>29.47439</v>
      </c>
      <c r="H170" s="41">
        <v>0.45138</v>
      </c>
      <c r="I170" s="41">
        <v>0.71318</v>
      </c>
      <c r="J170" s="41">
        <v>0.00694</v>
      </c>
      <c r="K170" s="39">
        <v>3471.4</v>
      </c>
      <c r="L170" s="39">
        <v>13.6</v>
      </c>
      <c r="M170" s="39">
        <v>3470.4</v>
      </c>
      <c r="N170" s="39">
        <v>26.1</v>
      </c>
      <c r="O170" s="40">
        <f t="shared" si="2"/>
        <v>0.0288151221761179</v>
      </c>
    </row>
    <row r="171" s="31" customFormat="1" spans="1:15">
      <c r="A171" s="33">
        <v>23</v>
      </c>
      <c r="B171" s="39">
        <v>144.602506341446</v>
      </c>
      <c r="C171" s="39">
        <v>136.141280769778</v>
      </c>
      <c r="D171" s="40">
        <v>0.941486314547766</v>
      </c>
      <c r="E171" s="41">
        <v>0.1653</v>
      </c>
      <c r="F171" s="41">
        <v>0.00119</v>
      </c>
      <c r="G171" s="41">
        <v>10.97046</v>
      </c>
      <c r="H171" s="41">
        <v>0.19123</v>
      </c>
      <c r="I171" s="41">
        <v>0.48151</v>
      </c>
      <c r="J171" s="41">
        <v>0.00798</v>
      </c>
      <c r="K171" s="39">
        <v>2510.6</v>
      </c>
      <c r="L171" s="39">
        <v>12.1</v>
      </c>
      <c r="M171" s="39">
        <v>2533.9</v>
      </c>
      <c r="N171" s="39">
        <v>34.7</v>
      </c>
      <c r="O171" s="40">
        <f t="shared" si="2"/>
        <v>-0.91953115750425</v>
      </c>
    </row>
    <row r="172" s="31" customFormat="1" spans="1:15">
      <c r="A172" s="33">
        <v>24</v>
      </c>
      <c r="B172" s="39">
        <v>306.411853562537</v>
      </c>
      <c r="C172" s="39">
        <v>263.76310058715</v>
      </c>
      <c r="D172" s="40">
        <v>0.860812326678861</v>
      </c>
      <c r="E172" s="41">
        <v>0.16766</v>
      </c>
      <c r="F172" s="41">
        <v>0.00169</v>
      </c>
      <c r="G172" s="41">
        <v>11.05024</v>
      </c>
      <c r="H172" s="41">
        <v>0.16999</v>
      </c>
      <c r="I172" s="41">
        <v>0.47801</v>
      </c>
      <c r="J172" s="41">
        <v>0.00639</v>
      </c>
      <c r="K172" s="39">
        <v>2534.4</v>
      </c>
      <c r="L172" s="39">
        <v>17</v>
      </c>
      <c r="M172" s="39">
        <v>2518.6</v>
      </c>
      <c r="N172" s="39">
        <v>27.9</v>
      </c>
      <c r="O172" s="40">
        <f t="shared" si="2"/>
        <v>0.627332645120315</v>
      </c>
    </row>
    <row r="173" s="31" customFormat="1" spans="1:15">
      <c r="A173" s="33">
        <v>25</v>
      </c>
      <c r="B173" s="39">
        <v>476.475974664032</v>
      </c>
      <c r="C173" s="39">
        <v>404.464194417167</v>
      </c>
      <c r="D173" s="40">
        <v>0.848865873462684</v>
      </c>
      <c r="E173" s="41">
        <v>0.16784</v>
      </c>
      <c r="F173" s="41">
        <v>0.00121</v>
      </c>
      <c r="G173" s="41">
        <v>10.9022</v>
      </c>
      <c r="H173" s="41">
        <v>0.15735</v>
      </c>
      <c r="I173" s="41">
        <v>0.47208</v>
      </c>
      <c r="J173" s="41">
        <v>0.00524</v>
      </c>
      <c r="K173" s="39">
        <v>2536.2</v>
      </c>
      <c r="L173" s="39">
        <v>12.1</v>
      </c>
      <c r="M173" s="39">
        <v>2492.7</v>
      </c>
      <c r="N173" s="39">
        <v>23</v>
      </c>
      <c r="O173" s="40">
        <f t="shared" si="2"/>
        <v>1.74509567938379</v>
      </c>
    </row>
    <row r="174" s="31" customFormat="1" spans="1:15">
      <c r="A174" s="33">
        <v>26</v>
      </c>
      <c r="B174" s="39">
        <v>409.456924760541</v>
      </c>
      <c r="C174" s="39">
        <v>147.675748884561</v>
      </c>
      <c r="D174" s="40">
        <v>0.360662477428914</v>
      </c>
      <c r="E174" s="41">
        <v>0.2608</v>
      </c>
      <c r="F174" s="41">
        <v>0.00297</v>
      </c>
      <c r="G174" s="41">
        <v>24.32778</v>
      </c>
      <c r="H174" s="41">
        <v>0.3672</v>
      </c>
      <c r="I174" s="41">
        <v>0.67579</v>
      </c>
      <c r="J174" s="41">
        <v>0.00873</v>
      </c>
      <c r="K174" s="39">
        <v>3251.5</v>
      </c>
      <c r="L174" s="39">
        <v>17.9</v>
      </c>
      <c r="M174" s="39">
        <v>3328.2</v>
      </c>
      <c r="N174" s="39">
        <v>33.6</v>
      </c>
      <c r="O174" s="40">
        <f t="shared" si="2"/>
        <v>-2.30454900546841</v>
      </c>
    </row>
    <row r="175" s="31" customFormat="1" spans="1:15">
      <c r="A175" s="33">
        <v>27</v>
      </c>
      <c r="B175" s="39">
        <v>735.984983941643</v>
      </c>
      <c r="C175" s="39">
        <v>145.217473315411</v>
      </c>
      <c r="D175" s="40">
        <v>0.197310375189564</v>
      </c>
      <c r="E175" s="41">
        <v>0.16613</v>
      </c>
      <c r="F175" s="41">
        <v>0.0016</v>
      </c>
      <c r="G175" s="41">
        <v>10.90081</v>
      </c>
      <c r="H175" s="41">
        <v>0.1179</v>
      </c>
      <c r="I175" s="41">
        <v>0.47675</v>
      </c>
      <c r="J175" s="41">
        <v>0.00576</v>
      </c>
      <c r="K175" s="39">
        <v>2519</v>
      </c>
      <c r="L175" s="39">
        <v>16.2</v>
      </c>
      <c r="M175" s="39">
        <v>2513.1</v>
      </c>
      <c r="N175" s="39">
        <v>25.1</v>
      </c>
      <c r="O175" s="40">
        <f t="shared" si="2"/>
        <v>0.23476980621544</v>
      </c>
    </row>
    <row r="176" s="31" customFormat="1" spans="1:15">
      <c r="A176" s="33">
        <v>28</v>
      </c>
      <c r="B176" s="39">
        <v>680.671000448443</v>
      </c>
      <c r="C176" s="39">
        <v>153.910497214484</v>
      </c>
      <c r="D176" s="40">
        <v>0.226115843209251</v>
      </c>
      <c r="E176" s="41">
        <v>0.16356</v>
      </c>
      <c r="F176" s="41">
        <v>0.00197</v>
      </c>
      <c r="G176" s="41">
        <v>11.21828</v>
      </c>
      <c r="H176" s="41">
        <v>0.16155</v>
      </c>
      <c r="I176" s="41">
        <v>0.49837</v>
      </c>
      <c r="J176" s="41">
        <v>0.00693</v>
      </c>
      <c r="K176" s="39">
        <v>2492.8</v>
      </c>
      <c r="L176" s="39">
        <v>20.2</v>
      </c>
      <c r="M176" s="39">
        <v>2606.8</v>
      </c>
      <c r="N176" s="39">
        <v>29.8</v>
      </c>
      <c r="O176" s="40">
        <f t="shared" si="2"/>
        <v>-4.3731778425656</v>
      </c>
    </row>
    <row r="177" s="31" customFormat="1" spans="1:15">
      <c r="A177" s="33">
        <v>29</v>
      </c>
      <c r="B177" s="39">
        <v>917.475956409149</v>
      </c>
      <c r="C177" s="39">
        <v>383.12768885867</v>
      </c>
      <c r="D177" s="40">
        <v>0.417588805660008</v>
      </c>
      <c r="E177" s="41">
        <v>0.166</v>
      </c>
      <c r="F177" s="41">
        <v>0.00167</v>
      </c>
      <c r="G177" s="41">
        <v>11.02969</v>
      </c>
      <c r="H177" s="41">
        <v>0.14982</v>
      </c>
      <c r="I177" s="41">
        <v>0.48192</v>
      </c>
      <c r="J177" s="41">
        <v>0.00541</v>
      </c>
      <c r="K177" s="39">
        <v>2517.7</v>
      </c>
      <c r="L177" s="39">
        <v>16.9</v>
      </c>
      <c r="M177" s="39">
        <v>2535.6</v>
      </c>
      <c r="N177" s="39">
        <v>23.6</v>
      </c>
      <c r="O177" s="40">
        <f t="shared" si="2"/>
        <v>-0.705947310301314</v>
      </c>
    </row>
    <row r="178" s="31" customFormat="1" spans="1:15">
      <c r="A178" s="33">
        <v>30</v>
      </c>
      <c r="B178" s="39">
        <v>593.250132587949</v>
      </c>
      <c r="C178" s="39">
        <v>200.652044159616</v>
      </c>
      <c r="D178" s="40">
        <v>0.338225030450995</v>
      </c>
      <c r="E178" s="41">
        <v>0.16696</v>
      </c>
      <c r="F178" s="41">
        <v>0.00149</v>
      </c>
      <c r="G178" s="41">
        <v>10.98962</v>
      </c>
      <c r="H178" s="41">
        <v>0.14458</v>
      </c>
      <c r="I178" s="41">
        <v>0.47792</v>
      </c>
      <c r="J178" s="41">
        <v>0.0057</v>
      </c>
      <c r="K178" s="39">
        <v>2527.4</v>
      </c>
      <c r="L178" s="39">
        <v>15</v>
      </c>
      <c r="M178" s="39">
        <v>2518.2</v>
      </c>
      <c r="N178" s="39">
        <v>24.9</v>
      </c>
      <c r="O178" s="40">
        <f t="shared" si="2"/>
        <v>0.365340322452545</v>
      </c>
    </row>
    <row r="179" s="31" customFormat="1" spans="1:15">
      <c r="A179" s="33">
        <v>31</v>
      </c>
      <c r="B179" s="39">
        <v>969.589429975895</v>
      </c>
      <c r="C179" s="39">
        <v>126.168992133636</v>
      </c>
      <c r="D179" s="40">
        <v>0.130126204177755</v>
      </c>
      <c r="E179" s="41">
        <v>0.16781</v>
      </c>
      <c r="F179" s="41">
        <v>0.00122</v>
      </c>
      <c r="G179" s="41">
        <v>11.01173</v>
      </c>
      <c r="H179" s="41">
        <v>0.13379</v>
      </c>
      <c r="I179" s="41">
        <v>0.47692</v>
      </c>
      <c r="J179" s="41">
        <v>0.00522</v>
      </c>
      <c r="K179" s="39">
        <v>2535.9</v>
      </c>
      <c r="L179" s="39">
        <v>12.2</v>
      </c>
      <c r="M179" s="39">
        <v>2513.8</v>
      </c>
      <c r="N179" s="39">
        <v>22.8</v>
      </c>
      <c r="O179" s="40">
        <f t="shared" si="2"/>
        <v>0.87914710796404</v>
      </c>
    </row>
    <row r="180" s="31" customFormat="1" spans="1:15">
      <c r="A180" s="33">
        <v>32</v>
      </c>
      <c r="B180" s="39">
        <v>1017.39000258418</v>
      </c>
      <c r="C180" s="39">
        <v>259.94951827542</v>
      </c>
      <c r="D180" s="40">
        <v>0.255506263689584</v>
      </c>
      <c r="E180" s="41">
        <v>0.25714</v>
      </c>
      <c r="F180" s="41">
        <v>0.00152</v>
      </c>
      <c r="G180" s="41">
        <v>22.78127</v>
      </c>
      <c r="H180" s="41">
        <v>0.26897</v>
      </c>
      <c r="I180" s="41">
        <v>0.64335</v>
      </c>
      <c r="J180" s="41">
        <v>0.00723</v>
      </c>
      <c r="K180" s="39">
        <v>3229.3</v>
      </c>
      <c r="L180" s="39">
        <v>9.3</v>
      </c>
      <c r="M180" s="39">
        <v>3202.2</v>
      </c>
      <c r="N180" s="39">
        <v>28.3</v>
      </c>
      <c r="O180" s="40">
        <f t="shared" si="2"/>
        <v>0.846293173443269</v>
      </c>
    </row>
    <row r="181" s="31" customFormat="1" spans="1:15">
      <c r="A181" s="33">
        <v>33</v>
      </c>
      <c r="B181" s="39">
        <v>821.152489838402</v>
      </c>
      <c r="C181" s="39">
        <v>488.508926931998</v>
      </c>
      <c r="D181" s="40">
        <v>0.594906467406722</v>
      </c>
      <c r="E181" s="41">
        <v>0.16761</v>
      </c>
      <c r="F181" s="41">
        <v>0.00132</v>
      </c>
      <c r="G181" s="41">
        <v>10.93126</v>
      </c>
      <c r="H181" s="41">
        <v>0.11899</v>
      </c>
      <c r="I181" s="41">
        <v>0.47338</v>
      </c>
      <c r="J181" s="41">
        <v>0.00453</v>
      </c>
      <c r="K181" s="39">
        <v>2533.9</v>
      </c>
      <c r="L181" s="39">
        <v>13.2</v>
      </c>
      <c r="M181" s="39">
        <v>2498.4</v>
      </c>
      <c r="N181" s="39">
        <v>19.8</v>
      </c>
      <c r="O181" s="40">
        <f t="shared" si="2"/>
        <v>1.42090938200448</v>
      </c>
    </row>
    <row r="182" s="31" customFormat="1" spans="1:15">
      <c r="A182" s="33">
        <v>34</v>
      </c>
      <c r="B182" s="39">
        <v>830.844539442097</v>
      </c>
      <c r="C182" s="39">
        <v>71.9880443645449</v>
      </c>
      <c r="D182" s="40">
        <v>0.0866444213653785</v>
      </c>
      <c r="E182" s="41">
        <v>0.16703</v>
      </c>
      <c r="F182" s="41">
        <v>0.00129</v>
      </c>
      <c r="G182" s="41">
        <v>10.99383</v>
      </c>
      <c r="H182" s="41">
        <v>0.1375</v>
      </c>
      <c r="I182" s="41">
        <v>0.47836</v>
      </c>
      <c r="J182" s="41">
        <v>0.00488</v>
      </c>
      <c r="K182" s="39">
        <v>2528.1</v>
      </c>
      <c r="L182" s="39">
        <v>12.9</v>
      </c>
      <c r="M182" s="39">
        <v>2520.1</v>
      </c>
      <c r="N182" s="39">
        <v>21.3</v>
      </c>
      <c r="O182" s="40">
        <f t="shared" si="2"/>
        <v>0.317447720328556</v>
      </c>
    </row>
    <row r="183" s="31" customFormat="1" spans="1:15">
      <c r="A183" s="33">
        <v>35</v>
      </c>
      <c r="B183" s="39">
        <v>2249.56609603609</v>
      </c>
      <c r="C183" s="39">
        <v>184.064338597103</v>
      </c>
      <c r="D183" s="40">
        <v>0.0818221518013801</v>
      </c>
      <c r="E183" s="41">
        <v>0.20835</v>
      </c>
      <c r="F183" s="41">
        <v>0.00178</v>
      </c>
      <c r="G183" s="41">
        <v>16.07837</v>
      </c>
      <c r="H183" s="41">
        <v>0.20043</v>
      </c>
      <c r="I183" s="41">
        <v>0.56094</v>
      </c>
      <c r="J183" s="41">
        <v>0.0064</v>
      </c>
      <c r="K183" s="39">
        <v>2892.7</v>
      </c>
      <c r="L183" s="39">
        <v>13.9</v>
      </c>
      <c r="M183" s="39">
        <v>2870.5</v>
      </c>
      <c r="N183" s="39">
        <v>26.4</v>
      </c>
      <c r="O183" s="40">
        <f t="shared" si="2"/>
        <v>0.773384427800039</v>
      </c>
    </row>
    <row r="184" s="31" customFormat="1" spans="1:15">
      <c r="A184" s="33">
        <v>36</v>
      </c>
      <c r="B184" s="39">
        <v>862.071202349431</v>
      </c>
      <c r="C184" s="39">
        <v>82.9195737148144</v>
      </c>
      <c r="D184" s="40">
        <v>0.0961864559317501</v>
      </c>
      <c r="E184" s="41">
        <v>0.16744</v>
      </c>
      <c r="F184" s="41">
        <v>0.00123</v>
      </c>
      <c r="G184" s="41">
        <v>10.82723</v>
      </c>
      <c r="H184" s="41">
        <v>0.10706</v>
      </c>
      <c r="I184" s="41">
        <v>0.47014</v>
      </c>
      <c r="J184" s="41">
        <v>0.0044</v>
      </c>
      <c r="K184" s="39">
        <v>2532.3</v>
      </c>
      <c r="L184" s="39">
        <v>12.4</v>
      </c>
      <c r="M184" s="39">
        <v>2484.2</v>
      </c>
      <c r="N184" s="39">
        <v>19.3</v>
      </c>
      <c r="O184" s="40">
        <f t="shared" si="2"/>
        <v>1.93623701795349</v>
      </c>
    </row>
    <row r="185" s="31" customFormat="1" spans="1:15">
      <c r="A185" s="33">
        <v>37</v>
      </c>
      <c r="B185" s="39">
        <v>814.759043665178</v>
      </c>
      <c r="C185" s="39">
        <v>44.1340981045422</v>
      </c>
      <c r="D185" s="40">
        <v>0.0541682825710112</v>
      </c>
      <c r="E185" s="41">
        <v>0.17933</v>
      </c>
      <c r="F185" s="41">
        <v>0.00161</v>
      </c>
      <c r="G185" s="41">
        <v>12.20722</v>
      </c>
      <c r="H185" s="41">
        <v>0.20596</v>
      </c>
      <c r="I185" s="41">
        <v>0.49355</v>
      </c>
      <c r="J185" s="41">
        <v>0.00583</v>
      </c>
      <c r="K185" s="39">
        <v>2646.6</v>
      </c>
      <c r="L185" s="39">
        <v>14.9</v>
      </c>
      <c r="M185" s="39">
        <v>2586</v>
      </c>
      <c r="N185" s="39">
        <v>25.2</v>
      </c>
      <c r="O185" s="40">
        <f t="shared" si="2"/>
        <v>2.34338747099767</v>
      </c>
    </row>
    <row r="186" s="31" customFormat="1" spans="1:15">
      <c r="A186" s="33">
        <v>38</v>
      </c>
      <c r="B186" s="39">
        <v>255.676734300495</v>
      </c>
      <c r="C186" s="39">
        <v>98.8555604048135</v>
      </c>
      <c r="D186" s="40">
        <v>0.386642768554096</v>
      </c>
      <c r="E186" s="41">
        <v>0.30495</v>
      </c>
      <c r="F186" s="41">
        <v>0.00343</v>
      </c>
      <c r="G186" s="41">
        <v>29.26014</v>
      </c>
      <c r="H186" s="41">
        <v>0.49224</v>
      </c>
      <c r="I186" s="41">
        <v>0.69972</v>
      </c>
      <c r="J186" s="41">
        <v>0.01032</v>
      </c>
      <c r="K186" s="39">
        <v>3495.5</v>
      </c>
      <c r="L186" s="39">
        <v>17.4</v>
      </c>
      <c r="M186" s="39">
        <v>3419.6</v>
      </c>
      <c r="N186" s="39">
        <v>39.2</v>
      </c>
      <c r="O186" s="40">
        <f t="shared" si="2"/>
        <v>2.21955784302257</v>
      </c>
    </row>
    <row r="187" s="31" customFormat="1" spans="1:15">
      <c r="A187" s="33">
        <v>39</v>
      </c>
      <c r="B187" s="39">
        <v>433.843595495816</v>
      </c>
      <c r="C187" s="39">
        <v>386.588896572542</v>
      </c>
      <c r="D187" s="40">
        <v>0.89107895238313</v>
      </c>
      <c r="E187" s="41">
        <v>0.17866</v>
      </c>
      <c r="F187" s="41">
        <v>0.00147</v>
      </c>
      <c r="G187" s="41">
        <v>12.27833</v>
      </c>
      <c r="H187" s="41">
        <v>0.16995</v>
      </c>
      <c r="I187" s="41">
        <v>0.49856</v>
      </c>
      <c r="J187" s="41">
        <v>0.00563</v>
      </c>
      <c r="K187" s="39">
        <v>2640.5</v>
      </c>
      <c r="L187" s="39">
        <v>13.7</v>
      </c>
      <c r="M187" s="39">
        <v>2607.6</v>
      </c>
      <c r="N187" s="39">
        <v>24.2</v>
      </c>
      <c r="O187" s="40">
        <f t="shared" si="2"/>
        <v>1.26169657922994</v>
      </c>
    </row>
    <row r="188" s="31" customFormat="1" spans="1:15">
      <c r="A188" s="33">
        <v>40</v>
      </c>
      <c r="B188" s="39">
        <v>1096.5058098612</v>
      </c>
      <c r="C188" s="39">
        <v>174.787800017379</v>
      </c>
      <c r="D188" s="40">
        <v>0.15940435376216</v>
      </c>
      <c r="E188" s="41">
        <v>0.1682</v>
      </c>
      <c r="F188" s="41">
        <v>0.00135</v>
      </c>
      <c r="G188" s="41">
        <v>10.44227</v>
      </c>
      <c r="H188" s="41">
        <v>0.12585</v>
      </c>
      <c r="I188" s="41">
        <v>0.45041</v>
      </c>
      <c r="J188" s="41">
        <v>0.00436</v>
      </c>
      <c r="K188" s="39">
        <v>2539.8</v>
      </c>
      <c r="L188" s="39">
        <v>13.5</v>
      </c>
      <c r="M188" s="39">
        <v>2397.1</v>
      </c>
      <c r="N188" s="39">
        <v>19.4</v>
      </c>
      <c r="O188" s="40">
        <f t="shared" si="2"/>
        <v>5.95302657377665</v>
      </c>
    </row>
    <row r="189" s="31" customFormat="1" spans="1:15">
      <c r="A189" s="33">
        <v>41</v>
      </c>
      <c r="B189" s="39">
        <v>673.808268447208</v>
      </c>
      <c r="C189" s="39">
        <v>756.338346795772</v>
      </c>
      <c r="D189" s="40">
        <v>1.1224830299853</v>
      </c>
      <c r="E189" s="41">
        <v>0.16708</v>
      </c>
      <c r="F189" s="41">
        <v>0.00176</v>
      </c>
      <c r="G189" s="41">
        <v>11.05587</v>
      </c>
      <c r="H189" s="41">
        <v>0.12036</v>
      </c>
      <c r="I189" s="41">
        <v>0.48177</v>
      </c>
      <c r="J189" s="41">
        <v>0.00502</v>
      </c>
      <c r="K189" s="39">
        <v>2528.6</v>
      </c>
      <c r="L189" s="39">
        <v>17.7</v>
      </c>
      <c r="M189" s="39">
        <v>2535</v>
      </c>
      <c r="N189" s="39">
        <v>21.8</v>
      </c>
      <c r="O189" s="40">
        <f t="shared" si="2"/>
        <v>-0.252465483234721</v>
      </c>
    </row>
    <row r="190" s="31" customFormat="1" spans="1:15">
      <c r="A190" s="33">
        <v>42</v>
      </c>
      <c r="B190" s="39">
        <v>409.70181580555</v>
      </c>
      <c r="C190" s="39">
        <v>246.108004714093</v>
      </c>
      <c r="D190" s="40">
        <v>0.600700302560776</v>
      </c>
      <c r="E190" s="41">
        <v>0.32561</v>
      </c>
      <c r="F190" s="41">
        <v>0.00259</v>
      </c>
      <c r="G190" s="41">
        <v>33.41746</v>
      </c>
      <c r="H190" s="41">
        <v>0.50986</v>
      </c>
      <c r="I190" s="41">
        <v>0.74375</v>
      </c>
      <c r="J190" s="41">
        <v>0.00979</v>
      </c>
      <c r="K190" s="39">
        <v>3596.5</v>
      </c>
      <c r="L190" s="39">
        <v>12.2</v>
      </c>
      <c r="M190" s="39">
        <v>3584.5</v>
      </c>
      <c r="N190" s="39">
        <v>36.2</v>
      </c>
      <c r="O190" s="40">
        <f t="shared" si="2"/>
        <v>0.334774724508291</v>
      </c>
    </row>
    <row r="191" s="31" customFormat="1" spans="1:15">
      <c r="A191" s="32" t="s">
        <v>17</v>
      </c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40"/>
    </row>
    <row r="192" s="31" customFormat="1" spans="1:15">
      <c r="A192" s="46">
        <v>1</v>
      </c>
      <c r="B192" s="39">
        <v>484.098509670846</v>
      </c>
      <c r="C192" s="39">
        <v>180.157096894019</v>
      </c>
      <c r="D192" s="40">
        <v>0.372149662300166</v>
      </c>
      <c r="E192" s="41">
        <v>0.16614</v>
      </c>
      <c r="F192" s="41">
        <v>0.00173</v>
      </c>
      <c r="G192" s="41">
        <v>11.3262</v>
      </c>
      <c r="H192" s="41">
        <v>0.27063</v>
      </c>
      <c r="I192" s="41">
        <v>0.49315</v>
      </c>
      <c r="J192" s="41">
        <v>0.01124</v>
      </c>
      <c r="K192" s="39">
        <v>2519.2</v>
      </c>
      <c r="L192" s="39">
        <v>17.4</v>
      </c>
      <c r="M192" s="39">
        <v>2584.3</v>
      </c>
      <c r="N192" s="39">
        <v>48.5</v>
      </c>
      <c r="O192" s="40">
        <f t="shared" si="2"/>
        <v>-2.51905738497854</v>
      </c>
    </row>
    <row r="193" s="31" customFormat="1" spans="1:15">
      <c r="A193" s="46">
        <v>2</v>
      </c>
      <c r="B193" s="39">
        <v>159.493737921793</v>
      </c>
      <c r="C193" s="39">
        <v>118.583794475885</v>
      </c>
      <c r="D193" s="40">
        <v>0.743501256043243</v>
      </c>
      <c r="E193" s="41">
        <v>0.16681</v>
      </c>
      <c r="F193" s="41">
        <v>0.00165</v>
      </c>
      <c r="G193" s="41">
        <v>11.33572</v>
      </c>
      <c r="H193" s="41">
        <v>0.32989</v>
      </c>
      <c r="I193" s="41">
        <v>0.49322</v>
      </c>
      <c r="J193" s="41">
        <v>0.01114</v>
      </c>
      <c r="K193" s="39">
        <v>2525.9</v>
      </c>
      <c r="L193" s="39">
        <v>16.6</v>
      </c>
      <c r="M193" s="39">
        <v>2584.6</v>
      </c>
      <c r="N193" s="39">
        <v>48.1</v>
      </c>
      <c r="O193" s="40">
        <f t="shared" si="2"/>
        <v>-2.27114447109803</v>
      </c>
    </row>
    <row r="194" s="31" customFormat="1" spans="1:15">
      <c r="A194" s="46">
        <v>3</v>
      </c>
      <c r="B194" s="39">
        <v>312.459397004643</v>
      </c>
      <c r="C194" s="39">
        <v>280.295791139877</v>
      </c>
      <c r="D194" s="40">
        <v>0.897063086682306</v>
      </c>
      <c r="E194" s="41">
        <v>0.16727</v>
      </c>
      <c r="F194" s="41">
        <v>0.00082</v>
      </c>
      <c r="G194" s="41">
        <v>10.89539</v>
      </c>
      <c r="H194" s="41">
        <v>0.17341</v>
      </c>
      <c r="I194" s="41">
        <v>0.47261</v>
      </c>
      <c r="J194" s="41">
        <v>0.00693</v>
      </c>
      <c r="K194" s="39">
        <v>2530.5</v>
      </c>
      <c r="L194" s="39">
        <v>8.3</v>
      </c>
      <c r="M194" s="39">
        <v>2495</v>
      </c>
      <c r="N194" s="39">
        <v>30.4</v>
      </c>
      <c r="O194" s="40">
        <f t="shared" si="2"/>
        <v>1.42284569138276</v>
      </c>
    </row>
    <row r="195" s="31" customFormat="1" spans="1:15">
      <c r="A195" s="46">
        <v>4</v>
      </c>
      <c r="B195" s="39">
        <v>234.66644158499</v>
      </c>
      <c r="C195" s="39">
        <v>113.513247532449</v>
      </c>
      <c r="D195" s="40">
        <v>0.483721689244337</v>
      </c>
      <c r="E195" s="41">
        <v>0.16631</v>
      </c>
      <c r="F195" s="41">
        <v>0.00074</v>
      </c>
      <c r="G195" s="41">
        <v>11.14933</v>
      </c>
      <c r="H195" s="41">
        <v>0.16423</v>
      </c>
      <c r="I195" s="41">
        <v>0.48676</v>
      </c>
      <c r="J195" s="41">
        <v>0.00705</v>
      </c>
      <c r="K195" s="39">
        <v>2520.8</v>
      </c>
      <c r="L195" s="39">
        <v>7.5</v>
      </c>
      <c r="M195" s="39">
        <v>2556.6</v>
      </c>
      <c r="N195" s="39">
        <v>30.6</v>
      </c>
      <c r="O195" s="40">
        <f t="shared" si="2"/>
        <v>-1.40029726981146</v>
      </c>
    </row>
    <row r="196" s="31" customFormat="1" spans="1:15">
      <c r="A196" s="46">
        <v>5</v>
      </c>
      <c r="B196" s="39">
        <v>302.924439440577</v>
      </c>
      <c r="C196" s="39">
        <v>132.373376408504</v>
      </c>
      <c r="D196" s="40">
        <v>0.43698480272164</v>
      </c>
      <c r="E196" s="41">
        <v>0.16694</v>
      </c>
      <c r="F196" s="41">
        <v>0.00123</v>
      </c>
      <c r="G196" s="41">
        <v>11.43449</v>
      </c>
      <c r="H196" s="41">
        <v>0.2856</v>
      </c>
      <c r="I196" s="41">
        <v>0.49604</v>
      </c>
      <c r="J196" s="41">
        <v>0.01081</v>
      </c>
      <c r="K196" s="39">
        <v>2527.2</v>
      </c>
      <c r="L196" s="39">
        <v>12.4</v>
      </c>
      <c r="M196" s="39">
        <v>2596.7</v>
      </c>
      <c r="N196" s="39">
        <v>46.6</v>
      </c>
      <c r="O196" s="40">
        <f t="shared" si="2"/>
        <v>-2.67647398621327</v>
      </c>
    </row>
    <row r="197" s="31" customFormat="1" spans="1:15">
      <c r="A197" s="46">
        <v>6</v>
      </c>
      <c r="B197" s="39">
        <v>737.852688935365</v>
      </c>
      <c r="C197" s="39">
        <v>136.276666033355</v>
      </c>
      <c r="D197" s="40">
        <v>0.184693595451941</v>
      </c>
      <c r="E197" s="41">
        <v>0.16631</v>
      </c>
      <c r="F197" s="41">
        <v>0.00113</v>
      </c>
      <c r="G197" s="41">
        <v>11.16425</v>
      </c>
      <c r="H197" s="41">
        <v>0.15712</v>
      </c>
      <c r="I197" s="41">
        <v>0.48766</v>
      </c>
      <c r="J197" s="41">
        <v>0.00739</v>
      </c>
      <c r="K197" s="39">
        <v>2520.8</v>
      </c>
      <c r="L197" s="39">
        <v>11.4</v>
      </c>
      <c r="M197" s="39">
        <v>2560.5</v>
      </c>
      <c r="N197" s="39">
        <v>32</v>
      </c>
      <c r="O197" s="40">
        <f t="shared" si="2"/>
        <v>-1.55047842218317</v>
      </c>
    </row>
    <row r="198" s="31" customFormat="1" spans="1:15">
      <c r="A198" s="46">
        <v>7</v>
      </c>
      <c r="B198" s="39">
        <v>1821.02424650742</v>
      </c>
      <c r="C198" s="39">
        <v>378.605013063476</v>
      </c>
      <c r="D198" s="40">
        <v>0.207907727637131</v>
      </c>
      <c r="E198" s="41">
        <v>0.2195</v>
      </c>
      <c r="F198" s="41">
        <v>0.00196</v>
      </c>
      <c r="G198" s="41">
        <v>15.64505</v>
      </c>
      <c r="H198" s="41">
        <v>0.24295</v>
      </c>
      <c r="I198" s="41">
        <v>0.5181</v>
      </c>
      <c r="J198" s="41">
        <v>0.00698</v>
      </c>
      <c r="K198" s="39">
        <v>2977</v>
      </c>
      <c r="L198" s="39">
        <v>14.4</v>
      </c>
      <c r="M198" s="39">
        <v>2691.1</v>
      </c>
      <c r="N198" s="39">
        <v>29.6</v>
      </c>
      <c r="O198" s="40">
        <f t="shared" ref="O198:O261" si="3">(K198/M198-1)*100</f>
        <v>10.6239084389283</v>
      </c>
    </row>
    <row r="199" s="31" customFormat="1" spans="1:15">
      <c r="A199" s="46">
        <v>8</v>
      </c>
      <c r="B199" s="39">
        <v>342.726973548382</v>
      </c>
      <c r="C199" s="39">
        <v>265.235086267659</v>
      </c>
      <c r="D199" s="40">
        <v>0.773896152735164</v>
      </c>
      <c r="E199" s="41">
        <v>0.16885</v>
      </c>
      <c r="F199" s="41">
        <v>0.00113</v>
      </c>
      <c r="G199" s="41">
        <v>11.03814</v>
      </c>
      <c r="H199" s="41">
        <v>0.19824</v>
      </c>
      <c r="I199" s="41">
        <v>0.47314</v>
      </c>
      <c r="J199" s="41">
        <v>0.00701</v>
      </c>
      <c r="K199" s="39">
        <v>2546.2</v>
      </c>
      <c r="L199" s="39">
        <v>11.3</v>
      </c>
      <c r="M199" s="39">
        <v>2497.3</v>
      </c>
      <c r="N199" s="39">
        <v>30.7</v>
      </c>
      <c r="O199" s="40">
        <f t="shared" si="3"/>
        <v>1.95811476394505</v>
      </c>
    </row>
    <row r="200" s="31" customFormat="1" spans="1:15">
      <c r="A200" s="46">
        <v>9</v>
      </c>
      <c r="B200" s="39">
        <v>365.235410939473</v>
      </c>
      <c r="C200" s="39">
        <v>343.185950436256</v>
      </c>
      <c r="D200" s="40">
        <v>0.939629455844655</v>
      </c>
      <c r="E200" s="41">
        <v>0.16692</v>
      </c>
      <c r="F200" s="41">
        <v>0.00172</v>
      </c>
      <c r="G200" s="41">
        <v>11.24993</v>
      </c>
      <c r="H200" s="41">
        <v>0.17656</v>
      </c>
      <c r="I200" s="41">
        <v>0.48876</v>
      </c>
      <c r="J200" s="41">
        <v>0.00796</v>
      </c>
      <c r="K200" s="39">
        <v>2527</v>
      </c>
      <c r="L200" s="39">
        <v>17.3</v>
      </c>
      <c r="M200" s="39">
        <v>2565.3</v>
      </c>
      <c r="N200" s="39">
        <v>34.5</v>
      </c>
      <c r="O200" s="40">
        <f t="shared" si="3"/>
        <v>-1.49300276770749</v>
      </c>
    </row>
    <row r="201" s="31" customFormat="1" spans="1:15">
      <c r="A201" s="46">
        <v>10</v>
      </c>
      <c r="B201" s="39">
        <v>182.653290023294</v>
      </c>
      <c r="C201" s="39">
        <v>139.057485410807</v>
      </c>
      <c r="D201" s="40">
        <v>0.761319357527438</v>
      </c>
      <c r="E201" s="41">
        <v>0.3405</v>
      </c>
      <c r="F201" s="41">
        <v>0.00176</v>
      </c>
      <c r="G201" s="41">
        <v>36.31561</v>
      </c>
      <c r="H201" s="41">
        <v>0.40573</v>
      </c>
      <c r="I201" s="41">
        <v>0.77396</v>
      </c>
      <c r="J201" s="41">
        <v>0.00807</v>
      </c>
      <c r="K201" s="39">
        <v>3665</v>
      </c>
      <c r="L201" s="39">
        <v>7.9</v>
      </c>
      <c r="M201" s="39">
        <v>3695.2</v>
      </c>
      <c r="N201" s="39">
        <v>29.3</v>
      </c>
      <c r="O201" s="40">
        <f t="shared" si="3"/>
        <v>-0.817276466767691</v>
      </c>
    </row>
    <row r="202" s="31" customFormat="1" spans="1:15">
      <c r="A202" s="46">
        <v>11</v>
      </c>
      <c r="B202" s="39">
        <v>934.680878395338</v>
      </c>
      <c r="C202" s="39">
        <v>970.398605812273</v>
      </c>
      <c r="D202" s="40">
        <v>1.0382138206125</v>
      </c>
      <c r="E202" s="41">
        <v>0.16399</v>
      </c>
      <c r="F202" s="41">
        <v>0.00093</v>
      </c>
      <c r="G202" s="41">
        <v>11.25523</v>
      </c>
      <c r="H202" s="41">
        <v>0.19082</v>
      </c>
      <c r="I202" s="41">
        <v>0.49579</v>
      </c>
      <c r="J202" s="41">
        <v>0.00723</v>
      </c>
      <c r="K202" s="39">
        <v>2497.2</v>
      </c>
      <c r="L202" s="39">
        <v>9.6</v>
      </c>
      <c r="M202" s="39">
        <v>2595.7</v>
      </c>
      <c r="N202" s="39">
        <v>31.2</v>
      </c>
      <c r="O202" s="40">
        <f t="shared" si="3"/>
        <v>-3.79473745039873</v>
      </c>
    </row>
    <row r="203" s="31" customFormat="1" spans="1:15">
      <c r="A203" s="46">
        <v>12</v>
      </c>
      <c r="B203" s="39">
        <v>1387.15096095791</v>
      </c>
      <c r="C203" s="39">
        <v>466.274035903048</v>
      </c>
      <c r="D203" s="40">
        <v>0.33613791795311</v>
      </c>
      <c r="E203" s="41">
        <v>0.15946</v>
      </c>
      <c r="F203" s="41">
        <v>0.00086</v>
      </c>
      <c r="G203" s="41">
        <v>9.32593</v>
      </c>
      <c r="H203" s="41">
        <v>0.24152</v>
      </c>
      <c r="I203" s="41">
        <v>0.42341</v>
      </c>
      <c r="J203" s="41">
        <v>0.01088</v>
      </c>
      <c r="K203" s="39">
        <v>2449.9</v>
      </c>
      <c r="L203" s="39">
        <v>9.2</v>
      </c>
      <c r="M203" s="39">
        <v>2276</v>
      </c>
      <c r="N203" s="39">
        <v>49.3</v>
      </c>
      <c r="O203" s="40">
        <f t="shared" si="3"/>
        <v>7.64059753954307</v>
      </c>
    </row>
    <row r="204" s="31" customFormat="1" spans="1:15">
      <c r="A204" s="46">
        <v>13</v>
      </c>
      <c r="B204" s="39">
        <v>963.709060769904</v>
      </c>
      <c r="C204" s="39">
        <v>941.308778029387</v>
      </c>
      <c r="D204" s="40">
        <v>0.976756177094961</v>
      </c>
      <c r="E204" s="41">
        <v>0.16586</v>
      </c>
      <c r="F204" s="41">
        <v>0.0013</v>
      </c>
      <c r="G204" s="41">
        <v>11.00379</v>
      </c>
      <c r="H204" s="41">
        <v>0.15127</v>
      </c>
      <c r="I204" s="41">
        <v>0.48061</v>
      </c>
      <c r="J204" s="41">
        <v>0.00553</v>
      </c>
      <c r="K204" s="39">
        <v>2516.3</v>
      </c>
      <c r="L204" s="39">
        <v>13.2</v>
      </c>
      <c r="M204" s="39">
        <v>2529.9</v>
      </c>
      <c r="N204" s="39">
        <v>24.1</v>
      </c>
      <c r="O204" s="40">
        <f t="shared" si="3"/>
        <v>-0.53757065496659</v>
      </c>
    </row>
    <row r="205" s="31" customFormat="1" spans="1:15">
      <c r="A205" s="46">
        <v>14</v>
      </c>
      <c r="B205" s="39">
        <v>588.25675092615</v>
      </c>
      <c r="C205" s="39">
        <v>374.726275635551</v>
      </c>
      <c r="D205" s="40">
        <v>0.637011432585487</v>
      </c>
      <c r="E205" s="41">
        <v>0.16647</v>
      </c>
      <c r="F205" s="41">
        <v>0.00133</v>
      </c>
      <c r="G205" s="41">
        <v>10.90888</v>
      </c>
      <c r="H205" s="41">
        <v>0.14507</v>
      </c>
      <c r="I205" s="41">
        <v>0.47546</v>
      </c>
      <c r="J205" s="41">
        <v>0.00641</v>
      </c>
      <c r="K205" s="39">
        <v>2522.5</v>
      </c>
      <c r="L205" s="39">
        <v>13.4</v>
      </c>
      <c r="M205" s="39">
        <v>2507.5</v>
      </c>
      <c r="N205" s="39">
        <v>28</v>
      </c>
      <c r="O205" s="40">
        <f t="shared" si="3"/>
        <v>0.598205383848449</v>
      </c>
    </row>
    <row r="206" s="31" customFormat="1" spans="1:15">
      <c r="A206" s="46">
        <v>15</v>
      </c>
      <c r="B206" s="39">
        <v>287.529629545547</v>
      </c>
      <c r="C206" s="39">
        <v>228.697933544224</v>
      </c>
      <c r="D206" s="40">
        <v>0.795389100962189</v>
      </c>
      <c r="E206" s="41">
        <v>0.17823</v>
      </c>
      <c r="F206" s="41">
        <v>0.00167</v>
      </c>
      <c r="G206" s="41">
        <v>12.72275</v>
      </c>
      <c r="H206" s="41">
        <v>0.18085</v>
      </c>
      <c r="I206" s="41">
        <v>0.51771</v>
      </c>
      <c r="J206" s="41">
        <v>0.00754</v>
      </c>
      <c r="K206" s="39">
        <v>2636.5</v>
      </c>
      <c r="L206" s="39">
        <v>15.6</v>
      </c>
      <c r="M206" s="39">
        <v>2689.5</v>
      </c>
      <c r="N206" s="39">
        <v>32</v>
      </c>
      <c r="O206" s="40">
        <f t="shared" si="3"/>
        <v>-1.97062651050381</v>
      </c>
    </row>
    <row r="207" s="31" customFormat="1" spans="1:15">
      <c r="A207" s="46">
        <v>16</v>
      </c>
      <c r="B207" s="39">
        <v>215.868548169286</v>
      </c>
      <c r="C207" s="39">
        <v>129.860931136632</v>
      </c>
      <c r="D207" s="40">
        <v>0.601574116460884</v>
      </c>
      <c r="E207" s="41">
        <v>0.16494</v>
      </c>
      <c r="F207" s="41">
        <v>0.00141</v>
      </c>
      <c r="G207" s="41">
        <v>10.84412</v>
      </c>
      <c r="H207" s="41">
        <v>0.11918</v>
      </c>
      <c r="I207" s="41">
        <v>0.47677</v>
      </c>
      <c r="J207" s="41">
        <v>0.00399</v>
      </c>
      <c r="K207" s="39">
        <v>2507</v>
      </c>
      <c r="L207" s="39">
        <v>14.4</v>
      </c>
      <c r="M207" s="39">
        <v>2513.2</v>
      </c>
      <c r="N207" s="39">
        <v>17.4</v>
      </c>
      <c r="O207" s="40">
        <f t="shared" si="3"/>
        <v>-0.24669743752983</v>
      </c>
    </row>
    <row r="208" s="31" customFormat="1" spans="1:15">
      <c r="A208" s="46">
        <v>17</v>
      </c>
      <c r="B208" s="39">
        <v>440.833107611187</v>
      </c>
      <c r="C208" s="39">
        <v>253.867681953409</v>
      </c>
      <c r="D208" s="40">
        <v>0.575881614992763</v>
      </c>
      <c r="E208" s="41">
        <v>0.16512</v>
      </c>
      <c r="F208" s="41">
        <v>0.00136</v>
      </c>
      <c r="G208" s="41">
        <v>10.91906</v>
      </c>
      <c r="H208" s="41">
        <v>0.13147</v>
      </c>
      <c r="I208" s="41">
        <v>0.47919</v>
      </c>
      <c r="J208" s="41">
        <v>0.00457</v>
      </c>
      <c r="K208" s="39">
        <v>2508.8</v>
      </c>
      <c r="L208" s="39">
        <v>13.8</v>
      </c>
      <c r="M208" s="39">
        <v>2523.7</v>
      </c>
      <c r="N208" s="39">
        <v>19.9</v>
      </c>
      <c r="O208" s="40">
        <f t="shared" si="3"/>
        <v>-0.590402979751936</v>
      </c>
    </row>
    <row r="209" s="31" customFormat="1" spans="1:15">
      <c r="A209" s="46">
        <v>18</v>
      </c>
      <c r="B209" s="39">
        <v>147.752462209503</v>
      </c>
      <c r="C209" s="39">
        <v>65.5236236950701</v>
      </c>
      <c r="D209" s="40">
        <v>0.443468912228089</v>
      </c>
      <c r="E209" s="41">
        <v>0.31536</v>
      </c>
      <c r="F209" s="41">
        <v>0.00243</v>
      </c>
      <c r="G209" s="41">
        <v>31.40869</v>
      </c>
      <c r="H209" s="41">
        <v>0.31397</v>
      </c>
      <c r="I209" s="41">
        <v>0.72278</v>
      </c>
      <c r="J209" s="41">
        <v>0.00692</v>
      </c>
      <c r="K209" s="39">
        <v>3547.4</v>
      </c>
      <c r="L209" s="39">
        <v>11.8</v>
      </c>
      <c r="M209" s="39">
        <v>3506.5</v>
      </c>
      <c r="N209" s="39">
        <v>25.9</v>
      </c>
      <c r="O209" s="40">
        <f t="shared" si="3"/>
        <v>1.16640524739768</v>
      </c>
    </row>
    <row r="210" s="31" customFormat="1" spans="1:15">
      <c r="A210" s="46">
        <v>19</v>
      </c>
      <c r="B210" s="39">
        <v>631.366715662967</v>
      </c>
      <c r="C210" s="39">
        <v>591.842199504374</v>
      </c>
      <c r="D210" s="40">
        <v>0.937398479872208</v>
      </c>
      <c r="E210" s="41">
        <v>0.16626</v>
      </c>
      <c r="F210" s="41">
        <v>0.00141</v>
      </c>
      <c r="G210" s="41">
        <v>10.82877</v>
      </c>
      <c r="H210" s="41">
        <v>0.12187</v>
      </c>
      <c r="I210" s="41">
        <v>0.47367</v>
      </c>
      <c r="J210" s="41">
        <v>0.00473</v>
      </c>
      <c r="K210" s="39">
        <v>2520.3</v>
      </c>
      <c r="L210" s="39">
        <v>14.3</v>
      </c>
      <c r="M210" s="39">
        <v>2499.6</v>
      </c>
      <c r="N210" s="39">
        <v>20.7</v>
      </c>
      <c r="O210" s="40">
        <f t="shared" si="3"/>
        <v>0.828132501200196</v>
      </c>
    </row>
    <row r="211" s="31" customFormat="1" spans="1:15">
      <c r="A211" s="46">
        <v>20</v>
      </c>
      <c r="B211" s="39">
        <v>828.129401103423</v>
      </c>
      <c r="C211" s="39">
        <v>114.06101874894</v>
      </c>
      <c r="D211" s="40">
        <v>0.137733328386798</v>
      </c>
      <c r="E211" s="41">
        <v>0.19728</v>
      </c>
      <c r="F211" s="41">
        <v>0.00261</v>
      </c>
      <c r="G211" s="41">
        <v>14.80716</v>
      </c>
      <c r="H211" s="41">
        <v>0.24597</v>
      </c>
      <c r="I211" s="41">
        <v>0.54423</v>
      </c>
      <c r="J211" s="41">
        <v>0.00726</v>
      </c>
      <c r="K211" s="39">
        <v>2803.8</v>
      </c>
      <c r="L211" s="39">
        <v>21.6</v>
      </c>
      <c r="M211" s="39">
        <v>2801.2</v>
      </c>
      <c r="N211" s="39">
        <v>30.3</v>
      </c>
      <c r="O211" s="40">
        <f t="shared" si="3"/>
        <v>0.0928173639868746</v>
      </c>
    </row>
    <row r="212" s="31" customFormat="1" spans="1:15">
      <c r="A212" s="46">
        <v>21</v>
      </c>
      <c r="B212" s="39">
        <v>135.21889078309</v>
      </c>
      <c r="C212" s="39">
        <v>154.743422773659</v>
      </c>
      <c r="D212" s="40">
        <v>1.14439204372627</v>
      </c>
      <c r="E212" s="41">
        <v>0.1676</v>
      </c>
      <c r="F212" s="41">
        <v>0.00185</v>
      </c>
      <c r="G212" s="41">
        <v>10.63583</v>
      </c>
      <c r="H212" s="41">
        <v>0.12257</v>
      </c>
      <c r="I212" s="41">
        <v>0.461</v>
      </c>
      <c r="J212" s="41">
        <v>0.00503</v>
      </c>
      <c r="K212" s="39">
        <v>2533.9</v>
      </c>
      <c r="L212" s="39">
        <v>18.6</v>
      </c>
      <c r="M212" s="39">
        <v>2444</v>
      </c>
      <c r="N212" s="39">
        <v>22.2</v>
      </c>
      <c r="O212" s="40">
        <f t="shared" si="3"/>
        <v>3.6783960720131</v>
      </c>
    </row>
    <row r="213" s="31" customFormat="1" spans="1:15">
      <c r="A213" s="46">
        <v>22</v>
      </c>
      <c r="B213" s="39">
        <v>327.360634548409</v>
      </c>
      <c r="C213" s="39">
        <v>270.226775545526</v>
      </c>
      <c r="D213" s="40">
        <v>0.825471199120509</v>
      </c>
      <c r="E213" s="41">
        <v>0.16486</v>
      </c>
      <c r="F213" s="41">
        <v>0.00167</v>
      </c>
      <c r="G213" s="41">
        <v>10.79983</v>
      </c>
      <c r="H213" s="41">
        <v>0.14843</v>
      </c>
      <c r="I213" s="41">
        <v>0.47606</v>
      </c>
      <c r="J213" s="41">
        <v>0.00514</v>
      </c>
      <c r="K213" s="39">
        <v>2506.1</v>
      </c>
      <c r="L213" s="39">
        <v>17</v>
      </c>
      <c r="M213" s="39">
        <v>2510.1</v>
      </c>
      <c r="N213" s="39">
        <v>22.5</v>
      </c>
      <c r="O213" s="40">
        <f t="shared" si="3"/>
        <v>-0.159356200948169</v>
      </c>
    </row>
    <row r="214" s="31" customFormat="1" spans="1:15">
      <c r="A214" s="46">
        <v>23</v>
      </c>
      <c r="B214" s="39">
        <v>1846.86465145905</v>
      </c>
      <c r="C214" s="39">
        <v>2426.0702995583</v>
      </c>
      <c r="D214" s="40">
        <v>1.31361564456912</v>
      </c>
      <c r="E214" s="41">
        <v>0.15397</v>
      </c>
      <c r="F214" s="41">
        <v>0.00148</v>
      </c>
      <c r="G214" s="41">
        <v>7.73736</v>
      </c>
      <c r="H214" s="41">
        <v>0.11788</v>
      </c>
      <c r="I214" s="41">
        <v>0.3648</v>
      </c>
      <c r="J214" s="41">
        <v>0.00459</v>
      </c>
      <c r="K214" s="39">
        <v>2390.5</v>
      </c>
      <c r="L214" s="39">
        <v>16.4</v>
      </c>
      <c r="M214" s="39">
        <v>2004.9</v>
      </c>
      <c r="N214" s="39">
        <v>21.7</v>
      </c>
      <c r="O214" s="40">
        <f t="shared" si="3"/>
        <v>19.2328794453589</v>
      </c>
    </row>
    <row r="215" s="31" customFormat="1" spans="1:15">
      <c r="A215" s="46">
        <v>24</v>
      </c>
      <c r="B215" s="39">
        <v>816.100287432567</v>
      </c>
      <c r="C215" s="39">
        <v>689.377913273186</v>
      </c>
      <c r="D215" s="40">
        <v>0.844722056699616</v>
      </c>
      <c r="E215" s="41">
        <v>0.16475</v>
      </c>
      <c r="F215" s="41">
        <v>0.00185</v>
      </c>
      <c r="G215" s="41">
        <v>8.70947</v>
      </c>
      <c r="H215" s="41">
        <v>0.12233</v>
      </c>
      <c r="I215" s="41">
        <v>0.38478</v>
      </c>
      <c r="J215" s="41">
        <v>0.00444</v>
      </c>
      <c r="K215" s="39">
        <v>2505</v>
      </c>
      <c r="L215" s="39">
        <v>18.9</v>
      </c>
      <c r="M215" s="39">
        <v>2098.6</v>
      </c>
      <c r="N215" s="39">
        <v>20.7</v>
      </c>
      <c r="O215" s="40">
        <f t="shared" si="3"/>
        <v>19.3652911464786</v>
      </c>
    </row>
    <row r="216" s="31" customFormat="1" spans="1:15">
      <c r="A216" s="46">
        <v>25</v>
      </c>
      <c r="B216" s="39">
        <v>264.900620906897</v>
      </c>
      <c r="C216" s="39">
        <v>178.145821821011</v>
      </c>
      <c r="D216" s="40">
        <v>0.672500582335829</v>
      </c>
      <c r="E216" s="41">
        <v>0.16646</v>
      </c>
      <c r="F216" s="41">
        <v>0.00172</v>
      </c>
      <c r="G216" s="41">
        <v>10.75047</v>
      </c>
      <c r="H216" s="41">
        <v>0.14793</v>
      </c>
      <c r="I216" s="41">
        <v>0.46959</v>
      </c>
      <c r="J216" s="41">
        <v>0.00507</v>
      </c>
      <c r="K216" s="39">
        <v>2522.4</v>
      </c>
      <c r="L216" s="39">
        <v>17.4</v>
      </c>
      <c r="M216" s="39">
        <v>2481.8</v>
      </c>
      <c r="N216" s="39">
        <v>22.2</v>
      </c>
      <c r="O216" s="40">
        <f t="shared" si="3"/>
        <v>1.63590942058183</v>
      </c>
    </row>
    <row r="217" s="31" customFormat="1" spans="1:15">
      <c r="A217" s="46">
        <v>26</v>
      </c>
      <c r="B217" s="39">
        <v>531.713539504187</v>
      </c>
      <c r="C217" s="39">
        <v>165.574909374854</v>
      </c>
      <c r="D217" s="40">
        <v>0.311398708276734</v>
      </c>
      <c r="E217" s="41">
        <v>0.17616</v>
      </c>
      <c r="F217" s="41">
        <v>0.00205</v>
      </c>
      <c r="G217" s="41">
        <v>11.48283</v>
      </c>
      <c r="H217" s="41">
        <v>0.14622</v>
      </c>
      <c r="I217" s="41">
        <v>0.47448</v>
      </c>
      <c r="J217" s="41">
        <v>0.00602</v>
      </c>
      <c r="K217" s="39">
        <v>2617.1</v>
      </c>
      <c r="L217" s="39">
        <v>19.4</v>
      </c>
      <c r="M217" s="39">
        <v>2503.2</v>
      </c>
      <c r="N217" s="39">
        <v>26.3</v>
      </c>
      <c r="O217" s="40">
        <f t="shared" si="3"/>
        <v>4.550175775008</v>
      </c>
    </row>
    <row r="218" s="31" customFormat="1" spans="1:15">
      <c r="A218" s="46">
        <v>27</v>
      </c>
      <c r="B218" s="39">
        <v>257.657686332425</v>
      </c>
      <c r="C218" s="39">
        <v>124.722717041929</v>
      </c>
      <c r="D218" s="40">
        <v>0.484063638144348</v>
      </c>
      <c r="E218" s="41">
        <v>0.16627</v>
      </c>
      <c r="F218" s="41">
        <v>0.00141</v>
      </c>
      <c r="G218" s="41">
        <v>10.76365</v>
      </c>
      <c r="H218" s="41">
        <v>0.12773</v>
      </c>
      <c r="I218" s="41">
        <v>0.47064</v>
      </c>
      <c r="J218" s="41">
        <v>0.00484</v>
      </c>
      <c r="K218" s="39">
        <v>2520.4</v>
      </c>
      <c r="L218" s="39">
        <v>14.3</v>
      </c>
      <c r="M218" s="39">
        <v>2486.4</v>
      </c>
      <c r="N218" s="39">
        <v>21.2</v>
      </c>
      <c r="O218" s="40">
        <f t="shared" si="3"/>
        <v>1.36743886743886</v>
      </c>
    </row>
    <row r="219" s="31" customFormat="1" spans="1:15">
      <c r="A219" s="46">
        <v>28</v>
      </c>
      <c r="B219" s="39">
        <v>436.733226473672</v>
      </c>
      <c r="C219" s="39">
        <v>515.660390449161</v>
      </c>
      <c r="D219" s="40">
        <v>1.18072168360711</v>
      </c>
      <c r="E219" s="41">
        <v>0.16345</v>
      </c>
      <c r="F219" s="41">
        <v>0.00139</v>
      </c>
      <c r="G219" s="41">
        <v>10.88119</v>
      </c>
      <c r="H219" s="41">
        <v>0.20714</v>
      </c>
      <c r="I219" s="41">
        <v>0.48243</v>
      </c>
      <c r="J219" s="41">
        <v>0.00841</v>
      </c>
      <c r="K219" s="39">
        <v>2491.6</v>
      </c>
      <c r="L219" s="39">
        <v>14.3</v>
      </c>
      <c r="M219" s="39">
        <v>2537.8</v>
      </c>
      <c r="N219" s="39">
        <v>36.5</v>
      </c>
      <c r="O219" s="40">
        <f t="shared" si="3"/>
        <v>-1.82047442666878</v>
      </c>
    </row>
    <row r="220" s="31" customFormat="1" spans="1:15">
      <c r="A220" s="46">
        <v>29</v>
      </c>
      <c r="B220" s="39">
        <v>643.395317970691</v>
      </c>
      <c r="C220" s="39">
        <v>531.630767194621</v>
      </c>
      <c r="D220" s="40">
        <v>0.826289455868932</v>
      </c>
      <c r="E220" s="41">
        <v>0.16052</v>
      </c>
      <c r="F220" s="41">
        <v>0.0024</v>
      </c>
      <c r="G220" s="41">
        <v>10.16843</v>
      </c>
      <c r="H220" s="41">
        <v>0.20142</v>
      </c>
      <c r="I220" s="41">
        <v>0.46128</v>
      </c>
      <c r="J220" s="41">
        <v>0.0074</v>
      </c>
      <c r="K220" s="39">
        <v>2461.2</v>
      </c>
      <c r="L220" s="39">
        <v>25.3</v>
      </c>
      <c r="M220" s="39">
        <v>2445.2</v>
      </c>
      <c r="N220" s="39">
        <v>32.6</v>
      </c>
      <c r="O220" s="40">
        <f t="shared" si="3"/>
        <v>0.654343203009988</v>
      </c>
    </row>
    <row r="221" s="31" customFormat="1" spans="1:15">
      <c r="A221" s="46">
        <v>30</v>
      </c>
      <c r="B221" s="39">
        <v>841.086402590737</v>
      </c>
      <c r="C221" s="39">
        <v>715.385128708102</v>
      </c>
      <c r="D221" s="40">
        <v>0.850548916858665</v>
      </c>
      <c r="E221" s="41">
        <v>0.34004</v>
      </c>
      <c r="F221" s="41">
        <v>0.00435</v>
      </c>
      <c r="G221" s="41">
        <v>36.29632</v>
      </c>
      <c r="H221" s="41">
        <v>0.50784</v>
      </c>
      <c r="I221" s="41">
        <v>0.77375</v>
      </c>
      <c r="J221" s="41">
        <v>0.01528</v>
      </c>
      <c r="K221" s="39">
        <v>3663</v>
      </c>
      <c r="L221" s="39">
        <v>19.6</v>
      </c>
      <c r="M221" s="39">
        <v>3694.4</v>
      </c>
      <c r="N221" s="39">
        <v>55.5</v>
      </c>
      <c r="O221" s="40">
        <f t="shared" si="3"/>
        <v>-0.849935036812477</v>
      </c>
    </row>
    <row r="222" s="31" customFormat="1" spans="1:15">
      <c r="A222" s="46">
        <v>31</v>
      </c>
      <c r="B222" s="39">
        <v>604.976071920024</v>
      </c>
      <c r="C222" s="39">
        <v>265.932247731315</v>
      </c>
      <c r="D222" s="40">
        <v>0.439574819690506</v>
      </c>
      <c r="E222" s="41">
        <v>0.16398</v>
      </c>
      <c r="F222" s="41">
        <v>0.00152</v>
      </c>
      <c r="G222" s="41">
        <v>10.80629</v>
      </c>
      <c r="H222" s="41">
        <v>0.14635</v>
      </c>
      <c r="I222" s="41">
        <v>0.47861</v>
      </c>
      <c r="J222" s="41">
        <v>0.00654</v>
      </c>
      <c r="K222" s="39">
        <v>2497.1</v>
      </c>
      <c r="L222" s="39">
        <v>15.6</v>
      </c>
      <c r="M222" s="39">
        <v>2521.2</v>
      </c>
      <c r="N222" s="39">
        <v>28.5</v>
      </c>
      <c r="O222" s="40">
        <f t="shared" si="3"/>
        <v>-0.955894018721237</v>
      </c>
    </row>
    <row r="223" s="31" customFormat="1" spans="1:15">
      <c r="A223" s="46">
        <v>32</v>
      </c>
      <c r="B223" s="39">
        <v>1113.23838180122</v>
      </c>
      <c r="C223" s="39">
        <v>540.875723887738</v>
      </c>
      <c r="D223" s="40">
        <v>0.485857955249981</v>
      </c>
      <c r="E223" s="41">
        <v>0.16563</v>
      </c>
      <c r="F223" s="41">
        <v>0.0017</v>
      </c>
      <c r="G223" s="41">
        <v>10.76754</v>
      </c>
      <c r="H223" s="41">
        <v>0.16877</v>
      </c>
      <c r="I223" s="41">
        <v>0.471</v>
      </c>
      <c r="J223" s="41">
        <v>0.00515</v>
      </c>
      <c r="K223" s="39">
        <v>2514</v>
      </c>
      <c r="L223" s="39">
        <v>17.3</v>
      </c>
      <c r="M223" s="39">
        <v>2488</v>
      </c>
      <c r="N223" s="39">
        <v>22.6</v>
      </c>
      <c r="O223" s="40">
        <f t="shared" si="3"/>
        <v>1.04501607717042</v>
      </c>
    </row>
    <row r="224" s="31" customFormat="1" spans="1:15">
      <c r="A224" s="46">
        <v>33</v>
      </c>
      <c r="B224" s="39">
        <v>146.712135408639</v>
      </c>
      <c r="C224" s="39">
        <v>155.680746610522</v>
      </c>
      <c r="D224" s="40">
        <v>1.06113067045819</v>
      </c>
      <c r="E224" s="41">
        <v>0.16491</v>
      </c>
      <c r="F224" s="41">
        <v>0.00238</v>
      </c>
      <c r="G224" s="41">
        <v>10.98793</v>
      </c>
      <c r="H224" s="41">
        <v>0.21512</v>
      </c>
      <c r="I224" s="41">
        <v>0.48463</v>
      </c>
      <c r="J224" s="41">
        <v>0.00735</v>
      </c>
      <c r="K224" s="39">
        <v>2506.6</v>
      </c>
      <c r="L224" s="39">
        <v>24.3</v>
      </c>
      <c r="M224" s="39">
        <v>2547.4</v>
      </c>
      <c r="N224" s="39">
        <v>31.9</v>
      </c>
      <c r="O224" s="40">
        <f t="shared" si="3"/>
        <v>-1.60163303760698</v>
      </c>
    </row>
    <row r="225" s="31" customFormat="1" spans="1:15">
      <c r="A225" s="46">
        <v>34</v>
      </c>
      <c r="B225" s="39">
        <v>1364.12972270635</v>
      </c>
      <c r="C225" s="39">
        <v>972.825530959106</v>
      </c>
      <c r="D225" s="40">
        <v>0.713147375037822</v>
      </c>
      <c r="E225" s="41">
        <v>0.15832</v>
      </c>
      <c r="F225" s="41">
        <v>0.00125</v>
      </c>
      <c r="G225" s="41">
        <v>10.1392</v>
      </c>
      <c r="H225" s="41">
        <v>0.17068</v>
      </c>
      <c r="I225" s="41">
        <v>0.46293</v>
      </c>
      <c r="J225" s="41">
        <v>0.00704</v>
      </c>
      <c r="K225" s="39">
        <v>2437.8</v>
      </c>
      <c r="L225" s="39">
        <v>13.4</v>
      </c>
      <c r="M225" s="39">
        <v>2452.5</v>
      </c>
      <c r="N225" s="39">
        <v>31</v>
      </c>
      <c r="O225" s="40">
        <f t="shared" si="3"/>
        <v>-0.59938837920489</v>
      </c>
    </row>
    <row r="226" s="31" customFormat="1" spans="1:15">
      <c r="A226" s="46">
        <v>35</v>
      </c>
      <c r="B226" s="39">
        <v>659.838851553443</v>
      </c>
      <c r="C226" s="39">
        <v>598.953630506652</v>
      </c>
      <c r="D226" s="40">
        <v>0.907727135340015</v>
      </c>
      <c r="E226" s="41">
        <v>0.16392</v>
      </c>
      <c r="F226" s="41">
        <v>0.00198</v>
      </c>
      <c r="G226" s="41">
        <v>10.83986</v>
      </c>
      <c r="H226" s="41">
        <v>0.18508</v>
      </c>
      <c r="I226" s="41">
        <v>0.47923</v>
      </c>
      <c r="J226" s="41">
        <v>0.00518</v>
      </c>
      <c r="K226" s="39">
        <v>2496.5</v>
      </c>
      <c r="L226" s="39">
        <v>20.4</v>
      </c>
      <c r="M226" s="39">
        <v>2523.9</v>
      </c>
      <c r="N226" s="39">
        <v>22.6</v>
      </c>
      <c r="O226" s="40">
        <f t="shared" si="3"/>
        <v>-1.08562145885337</v>
      </c>
    </row>
    <row r="227" s="31" customFormat="1" spans="1:15">
      <c r="A227" s="46">
        <v>36</v>
      </c>
      <c r="B227" s="39">
        <v>1375.09933330769</v>
      </c>
      <c r="C227" s="39">
        <v>1455.54923976787</v>
      </c>
      <c r="D227" s="40">
        <v>1.0585047963529</v>
      </c>
      <c r="E227" s="41">
        <v>0.15865</v>
      </c>
      <c r="F227" s="41">
        <v>0.00136</v>
      </c>
      <c r="G227" s="41">
        <v>9.61992</v>
      </c>
      <c r="H227" s="41">
        <v>0.17856</v>
      </c>
      <c r="I227" s="41">
        <v>0.43901</v>
      </c>
      <c r="J227" s="41">
        <v>0.00712</v>
      </c>
      <c r="K227" s="39">
        <v>2441.3</v>
      </c>
      <c r="L227" s="39">
        <v>14.5</v>
      </c>
      <c r="M227" s="39">
        <v>2346.2</v>
      </c>
      <c r="N227" s="39">
        <v>31.9</v>
      </c>
      <c r="O227" s="40">
        <f t="shared" si="3"/>
        <v>4.05336288466458</v>
      </c>
    </row>
    <row r="228" s="31" customFormat="1" spans="1:15">
      <c r="A228" s="47" t="s">
        <v>18</v>
      </c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40"/>
    </row>
    <row r="229" spans="1:15">
      <c r="A229" s="33">
        <v>1</v>
      </c>
      <c r="B229" s="39">
        <v>315.861682696174</v>
      </c>
      <c r="C229" s="39">
        <v>201.956655619151</v>
      </c>
      <c r="D229" s="40">
        <f t="shared" ref="D229:D263" si="4">C229/B229</f>
        <v>0.63938320690013</v>
      </c>
      <c r="E229" s="41">
        <v>0.162459917556662</v>
      </c>
      <c r="F229" s="41">
        <v>0.00409696628419264</v>
      </c>
      <c r="G229" s="41">
        <v>10.7961666084013</v>
      </c>
      <c r="H229" s="41">
        <v>0.19261749305137</v>
      </c>
      <c r="I229" s="41">
        <v>0.469219223496011</v>
      </c>
      <c r="J229" s="41">
        <v>0.00598919555249316</v>
      </c>
      <c r="K229" s="48">
        <v>2481.17</v>
      </c>
      <c r="L229" s="48">
        <v>42.5925</v>
      </c>
      <c r="M229" s="48">
        <v>2480.13614315339</v>
      </c>
      <c r="N229" s="48">
        <v>26.3125769457613</v>
      </c>
      <c r="O229" s="40">
        <f t="shared" si="3"/>
        <v>0.0416854876884143</v>
      </c>
    </row>
    <row r="230" spans="1:15">
      <c r="A230" s="33">
        <v>2</v>
      </c>
      <c r="B230" s="39">
        <v>889.366709790555</v>
      </c>
      <c r="C230" s="39">
        <v>547.388625201547</v>
      </c>
      <c r="D230" s="40">
        <f t="shared" si="4"/>
        <v>0.615481352265205</v>
      </c>
      <c r="E230" s="41">
        <v>0.168952555194721</v>
      </c>
      <c r="F230" s="41">
        <v>0.00255677108983712</v>
      </c>
      <c r="G230" s="41">
        <v>10.7964039884939</v>
      </c>
      <c r="H230" s="41">
        <v>0.191008156060895</v>
      </c>
      <c r="I230" s="41">
        <v>0.465067334402107</v>
      </c>
      <c r="J230" s="41">
        <v>0.00623549600588159</v>
      </c>
      <c r="K230" s="48">
        <v>2547.215</v>
      </c>
      <c r="L230" s="48">
        <v>25.3099999999999</v>
      </c>
      <c r="M230" s="48">
        <v>2461.89333416295</v>
      </c>
      <c r="N230" s="48">
        <v>27.4688734276391</v>
      </c>
      <c r="O230" s="40">
        <f t="shared" si="3"/>
        <v>3.46569303604942</v>
      </c>
    </row>
    <row r="231" spans="1:15">
      <c r="A231" s="33">
        <v>3</v>
      </c>
      <c r="B231" s="39">
        <v>1199.27902425256</v>
      </c>
      <c r="C231" s="39">
        <v>217.83683248019</v>
      </c>
      <c r="D231" s="40">
        <f t="shared" si="4"/>
        <v>0.181639825324182</v>
      </c>
      <c r="E231" s="41">
        <v>0.277945928465926</v>
      </c>
      <c r="F231" s="41">
        <v>0.00515708206618692</v>
      </c>
      <c r="G231" s="41">
        <v>21.5894160992347</v>
      </c>
      <c r="H231" s="41">
        <v>0.435379547764532</v>
      </c>
      <c r="I231" s="41">
        <v>0.558326673457951</v>
      </c>
      <c r="J231" s="41">
        <v>0.00870605348122852</v>
      </c>
      <c r="K231" s="48">
        <v>3351.54</v>
      </c>
      <c r="L231" s="48">
        <v>29.0150000000001</v>
      </c>
      <c r="M231" s="48">
        <v>2859.71055823746</v>
      </c>
      <c r="N231" s="48">
        <v>36.0478938798678</v>
      </c>
      <c r="O231" s="40">
        <f t="shared" si="3"/>
        <v>17.198574182475</v>
      </c>
    </row>
    <row r="232" spans="1:15">
      <c r="A232" s="33">
        <v>4</v>
      </c>
      <c r="B232" s="39">
        <v>1735.61154966693</v>
      </c>
      <c r="C232" s="39">
        <v>1092.72139208264</v>
      </c>
      <c r="D232" s="40">
        <f t="shared" si="4"/>
        <v>0.629588684341457</v>
      </c>
      <c r="E232" s="41">
        <v>0.171169027579929</v>
      </c>
      <c r="F232" s="41">
        <v>0.00310395878233982</v>
      </c>
      <c r="G232" s="41">
        <v>11.2773356663728</v>
      </c>
      <c r="H232" s="41">
        <v>0.231273442426537</v>
      </c>
      <c r="I232" s="41">
        <v>0.471836578636352</v>
      </c>
      <c r="J232" s="41">
        <v>0.00717207630531047</v>
      </c>
      <c r="K232" s="48">
        <v>2568.825</v>
      </c>
      <c r="L232" s="48">
        <v>30.2474999999999</v>
      </c>
      <c r="M232" s="48">
        <v>2491.60995452302</v>
      </c>
      <c r="N232" s="48">
        <v>31.4413747938885</v>
      </c>
      <c r="O232" s="40">
        <f t="shared" si="3"/>
        <v>3.09900212658933</v>
      </c>
    </row>
    <row r="233" spans="1:15">
      <c r="A233" s="33">
        <v>5</v>
      </c>
      <c r="B233" s="39">
        <v>557.154504273325</v>
      </c>
      <c r="C233" s="39">
        <v>252.182122914701</v>
      </c>
      <c r="D233" s="40">
        <f t="shared" si="4"/>
        <v>0.452625117414446</v>
      </c>
      <c r="E233" s="41">
        <v>0.168054711951147</v>
      </c>
      <c r="F233" s="41">
        <v>0.00308748592371605</v>
      </c>
      <c r="G233" s="41">
        <v>10.9663647920779</v>
      </c>
      <c r="H233" s="41">
        <v>0.173901603288102</v>
      </c>
      <c r="I233" s="41">
        <v>0.470844017021341</v>
      </c>
      <c r="J233" s="41">
        <v>0.00639027837697246</v>
      </c>
      <c r="K233" s="48">
        <v>2538.58</v>
      </c>
      <c r="L233" s="48">
        <v>30.8625</v>
      </c>
      <c r="M233" s="48">
        <v>2487.26122328544</v>
      </c>
      <c r="N233" s="48">
        <v>28.0394947532309</v>
      </c>
      <c r="O233" s="40">
        <f t="shared" si="3"/>
        <v>2.06326445465879</v>
      </c>
    </row>
    <row r="234" spans="1:15">
      <c r="A234" s="33">
        <v>6</v>
      </c>
      <c r="B234" s="39">
        <v>1351.71430353414</v>
      </c>
      <c r="C234" s="39">
        <v>245.148499445119</v>
      </c>
      <c r="D234" s="40">
        <f t="shared" si="4"/>
        <v>0.181361178766965</v>
      </c>
      <c r="E234" s="41">
        <v>0.162544974808033</v>
      </c>
      <c r="F234" s="41">
        <v>0.00285923450955297</v>
      </c>
      <c r="G234" s="41">
        <v>10.0262602027117</v>
      </c>
      <c r="H234" s="41">
        <v>0.16840026810859</v>
      </c>
      <c r="I234" s="41">
        <v>0.442080464489636</v>
      </c>
      <c r="J234" s="41">
        <v>0.0055944484221135</v>
      </c>
      <c r="K234" s="48">
        <v>2483.33</v>
      </c>
      <c r="L234" s="48">
        <v>34.2600000000002</v>
      </c>
      <c r="M234" s="48">
        <v>2359.94738387047</v>
      </c>
      <c r="N234" s="48">
        <v>25.0408530395027</v>
      </c>
      <c r="O234" s="40">
        <f t="shared" si="3"/>
        <v>5.22819351705945</v>
      </c>
    </row>
    <row r="235" spans="1:15">
      <c r="A235" s="33">
        <v>7</v>
      </c>
      <c r="B235" s="39">
        <v>942.74542773895</v>
      </c>
      <c r="C235" s="39">
        <v>113.093960245234</v>
      </c>
      <c r="D235" s="40">
        <f t="shared" si="4"/>
        <v>0.119962353481231</v>
      </c>
      <c r="E235" s="41">
        <v>0.244772981932481</v>
      </c>
      <c r="F235" s="41">
        <v>0.0050459165776045</v>
      </c>
      <c r="G235" s="41">
        <v>19.4504480633804</v>
      </c>
      <c r="H235" s="41">
        <v>0.473361606041582</v>
      </c>
      <c r="I235" s="41">
        <v>0.563886326586956</v>
      </c>
      <c r="J235" s="41">
        <v>0.00916896284585006</v>
      </c>
      <c r="K235" s="48">
        <v>3151.55</v>
      </c>
      <c r="L235" s="48">
        <v>32.7175</v>
      </c>
      <c r="M235" s="48">
        <v>2882.66854647108</v>
      </c>
      <c r="N235" s="48">
        <v>37.8269458069113</v>
      </c>
      <c r="O235" s="40">
        <f t="shared" si="3"/>
        <v>9.32751890112655</v>
      </c>
    </row>
    <row r="236" spans="1:15">
      <c r="A236" s="33">
        <v>8</v>
      </c>
      <c r="B236" s="39">
        <v>807.860051278783</v>
      </c>
      <c r="C236" s="39">
        <v>470.482066326959</v>
      </c>
      <c r="D236" s="40">
        <f t="shared" si="4"/>
        <v>0.582380655637348</v>
      </c>
      <c r="E236" s="41">
        <v>0.17077528697294</v>
      </c>
      <c r="F236" s="41">
        <v>0.00261117950149932</v>
      </c>
      <c r="G236" s="41">
        <v>11.9119253948441</v>
      </c>
      <c r="H236" s="41">
        <v>0.412917705374451</v>
      </c>
      <c r="I236" s="41">
        <v>0.504862425852496</v>
      </c>
      <c r="J236" s="41">
        <v>0.0154278429993695</v>
      </c>
      <c r="K236" s="48">
        <v>2565.12</v>
      </c>
      <c r="L236" s="48">
        <v>25.6175000000001</v>
      </c>
      <c r="M236" s="48">
        <v>2634.65903386864</v>
      </c>
      <c r="N236" s="48">
        <v>66.1039218744889</v>
      </c>
      <c r="O236" s="40">
        <f t="shared" si="3"/>
        <v>-2.63939405345107</v>
      </c>
    </row>
    <row r="237" spans="1:15">
      <c r="A237" s="33">
        <v>9</v>
      </c>
      <c r="B237" s="39">
        <v>509.463912455221</v>
      </c>
      <c r="C237" s="39">
        <v>69.1266858287461</v>
      </c>
      <c r="D237" s="40">
        <f t="shared" si="4"/>
        <v>0.135685146953018</v>
      </c>
      <c r="E237" s="41">
        <v>0.16677105677355</v>
      </c>
      <c r="F237" s="41">
        <v>0.00337120319187697</v>
      </c>
      <c r="G237" s="41">
        <v>11.1877406351634</v>
      </c>
      <c r="H237" s="41">
        <v>0.180343176609934</v>
      </c>
      <c r="I237" s="41">
        <v>0.483365266796014</v>
      </c>
      <c r="J237" s="41">
        <v>0.00610054342353574</v>
      </c>
      <c r="K237" s="48">
        <v>2525.61</v>
      </c>
      <c r="L237" s="48">
        <v>33.9499999999998</v>
      </c>
      <c r="M237" s="48">
        <v>2541.90707787526</v>
      </c>
      <c r="N237" s="48">
        <v>26.5472735789003</v>
      </c>
      <c r="O237" s="40">
        <f t="shared" si="3"/>
        <v>-0.641135862798026</v>
      </c>
    </row>
    <row r="238" spans="1:15">
      <c r="A238" s="33">
        <v>10</v>
      </c>
      <c r="B238" s="39">
        <v>1131.37685107661</v>
      </c>
      <c r="C238" s="39">
        <v>795.3491051361</v>
      </c>
      <c r="D238" s="40">
        <f t="shared" si="4"/>
        <v>0.702992203154282</v>
      </c>
      <c r="E238" s="41">
        <v>0.163292426794648</v>
      </c>
      <c r="F238" s="41">
        <v>0.00382220408499859</v>
      </c>
      <c r="G238" s="41">
        <v>10.8683758479126</v>
      </c>
      <c r="H238" s="41">
        <v>0.196167800177799</v>
      </c>
      <c r="I238" s="41">
        <v>0.472147780623983</v>
      </c>
      <c r="J238" s="41">
        <v>0.0055353970843037</v>
      </c>
      <c r="K238" s="48">
        <v>2489.815</v>
      </c>
      <c r="L238" s="48">
        <v>39.1974999999998</v>
      </c>
      <c r="M238" s="48">
        <v>2492.972826515</v>
      </c>
      <c r="N238" s="48">
        <v>24.2764035152658</v>
      </c>
      <c r="O238" s="40">
        <f t="shared" si="3"/>
        <v>-0.12666911092708</v>
      </c>
    </row>
    <row r="239" spans="1:15">
      <c r="A239" s="33">
        <v>11</v>
      </c>
      <c r="B239" s="39">
        <v>712.066368667094</v>
      </c>
      <c r="C239" s="39">
        <v>197.140867270308</v>
      </c>
      <c r="D239" s="40">
        <f t="shared" si="4"/>
        <v>0.276857433443083</v>
      </c>
      <c r="E239" s="41">
        <v>0.163059718854028</v>
      </c>
      <c r="F239" s="41">
        <v>0.00345605342096271</v>
      </c>
      <c r="G239" s="41">
        <v>10.3235518071818</v>
      </c>
      <c r="H239" s="41">
        <v>0.19234803152396</v>
      </c>
      <c r="I239" s="41">
        <v>0.454767136541307</v>
      </c>
      <c r="J239" s="41">
        <v>0.00588562992096396</v>
      </c>
      <c r="K239" s="48">
        <v>2487.345</v>
      </c>
      <c r="L239" s="48">
        <v>36.2649999999999</v>
      </c>
      <c r="M239" s="48">
        <v>2416.41156616205</v>
      </c>
      <c r="N239" s="48">
        <v>26.1132277460959</v>
      </c>
      <c r="O239" s="40">
        <f t="shared" si="3"/>
        <v>2.93548643911734</v>
      </c>
    </row>
    <row r="240" spans="1:15">
      <c r="A240" s="33">
        <v>12</v>
      </c>
      <c r="B240" s="39">
        <v>518.18859397593</v>
      </c>
      <c r="C240" s="39">
        <v>275.901629068415</v>
      </c>
      <c r="D240" s="40">
        <f t="shared" si="4"/>
        <v>0.532434778140313</v>
      </c>
      <c r="E240" s="41">
        <v>0.166128962788283</v>
      </c>
      <c r="F240" s="41">
        <v>0.00330150405541216</v>
      </c>
      <c r="G240" s="41">
        <v>10.8109895724544</v>
      </c>
      <c r="H240" s="41">
        <v>0.186886897288242</v>
      </c>
      <c r="I240" s="41">
        <v>0.467729679954863</v>
      </c>
      <c r="J240" s="41">
        <v>0.00613661836091229</v>
      </c>
      <c r="K240" s="48">
        <v>2520.37</v>
      </c>
      <c r="L240" s="48">
        <v>33.3325</v>
      </c>
      <c r="M240" s="48">
        <v>2473.59723781489</v>
      </c>
      <c r="N240" s="48">
        <v>26.9857145303434</v>
      </c>
      <c r="O240" s="40">
        <f t="shared" si="3"/>
        <v>1.89088027226405</v>
      </c>
    </row>
    <row r="241" spans="1:15">
      <c r="A241" s="33">
        <v>13</v>
      </c>
      <c r="B241" s="39">
        <v>1808.27494626577</v>
      </c>
      <c r="C241" s="39">
        <v>417.236337928808</v>
      </c>
      <c r="D241" s="40">
        <f t="shared" si="4"/>
        <v>0.230737222119033</v>
      </c>
      <c r="E241" s="41">
        <v>0.16121974206364</v>
      </c>
      <c r="F241" s="41">
        <v>0.00299185657213604</v>
      </c>
      <c r="G241" s="41">
        <v>9.65725420872674</v>
      </c>
      <c r="H241" s="41">
        <v>0.164811097568854</v>
      </c>
      <c r="I241" s="41">
        <v>0.429682246285804</v>
      </c>
      <c r="J241" s="41">
        <v>0.00556324306939087</v>
      </c>
      <c r="K241" s="48">
        <v>2468.2</v>
      </c>
      <c r="L241" s="48">
        <v>31.4849999999999</v>
      </c>
      <c r="M241" s="48">
        <v>2304.28502295566</v>
      </c>
      <c r="N241" s="48">
        <v>25.1154162173725</v>
      </c>
      <c r="O241" s="40">
        <f t="shared" si="3"/>
        <v>7.11348532891514</v>
      </c>
    </row>
    <row r="242" spans="1:15">
      <c r="A242" s="33">
        <v>14</v>
      </c>
      <c r="B242" s="39">
        <v>2228.97188953933</v>
      </c>
      <c r="C242" s="39">
        <v>800.689161905589</v>
      </c>
      <c r="D242" s="40">
        <f t="shared" si="4"/>
        <v>0.359219048774577</v>
      </c>
      <c r="E242" s="41">
        <v>0.180120133327808</v>
      </c>
      <c r="F242" s="41">
        <v>0.00263995755661854</v>
      </c>
      <c r="G242" s="41">
        <v>11.2467404407971</v>
      </c>
      <c r="H242" s="41">
        <v>0.229043603160769</v>
      </c>
      <c r="I242" s="41">
        <v>0.453052652038193</v>
      </c>
      <c r="J242" s="41">
        <v>0.00828850753423038</v>
      </c>
      <c r="K242" s="48">
        <v>2654.02</v>
      </c>
      <c r="L242" s="48">
        <v>25.155</v>
      </c>
      <c r="M242" s="48">
        <v>2408.80980312293</v>
      </c>
      <c r="N242" s="48">
        <v>36.7946554117249</v>
      </c>
      <c r="O242" s="40">
        <f t="shared" si="3"/>
        <v>10.1797243003231</v>
      </c>
    </row>
    <row r="243" spans="1:15">
      <c r="A243" s="33">
        <v>15</v>
      </c>
      <c r="B243" s="39">
        <v>1235.3553586386</v>
      </c>
      <c r="C243" s="39">
        <v>247.635579089178</v>
      </c>
      <c r="D243" s="40">
        <f t="shared" si="4"/>
        <v>0.200456959495509</v>
      </c>
      <c r="E243" s="41">
        <v>0.165453056569386</v>
      </c>
      <c r="F243" s="41">
        <v>0.00355104156377733</v>
      </c>
      <c r="G243" s="41">
        <v>11.1353204231982</v>
      </c>
      <c r="H243" s="41">
        <v>0.295544311289751</v>
      </c>
      <c r="I243" s="41">
        <v>0.475991013427765</v>
      </c>
      <c r="J243" s="41">
        <v>0.00941498377904292</v>
      </c>
      <c r="K243" s="48">
        <v>2512.035</v>
      </c>
      <c r="L243" s="48">
        <v>36.1099999999999</v>
      </c>
      <c r="M243" s="48">
        <v>2509.78009796082</v>
      </c>
      <c r="N243" s="48">
        <v>41.1424194775395</v>
      </c>
      <c r="O243" s="40">
        <f t="shared" si="3"/>
        <v>0.0898446059482305</v>
      </c>
    </row>
    <row r="244" spans="1:15">
      <c r="A244" s="33">
        <v>16</v>
      </c>
      <c r="B244" s="39">
        <v>509.300892346238</v>
      </c>
      <c r="C244" s="39">
        <v>755.751688999385</v>
      </c>
      <c r="D244" s="40">
        <f t="shared" si="4"/>
        <v>1.48390018622941</v>
      </c>
      <c r="E244" s="41">
        <v>0.166077672734006</v>
      </c>
      <c r="F244" s="41">
        <v>0.00303160418799847</v>
      </c>
      <c r="G244" s="41">
        <v>10.762434853506</v>
      </c>
      <c r="H244" s="41">
        <v>0.177327704521845</v>
      </c>
      <c r="I244" s="41">
        <v>0.464999085299403</v>
      </c>
      <c r="J244" s="41">
        <v>0.00585345715582118</v>
      </c>
      <c r="K244" s="48">
        <v>2518.21</v>
      </c>
      <c r="L244" s="48">
        <v>31.3249999999998</v>
      </c>
      <c r="M244" s="48">
        <v>2461.59302562339</v>
      </c>
      <c r="N244" s="48">
        <v>25.791159841569</v>
      </c>
      <c r="O244" s="40">
        <f t="shared" si="3"/>
        <v>2.30001360043144</v>
      </c>
    </row>
    <row r="245" spans="1:15">
      <c r="A245" s="33">
        <v>17</v>
      </c>
      <c r="B245" s="39">
        <v>2414.37045646646</v>
      </c>
      <c r="C245" s="39">
        <v>5537.94986718029</v>
      </c>
      <c r="D245" s="40">
        <f t="shared" si="4"/>
        <v>2.29374487761308</v>
      </c>
      <c r="E245" s="41">
        <v>0.164684585056184</v>
      </c>
      <c r="F245" s="41">
        <v>0.00251654422094972</v>
      </c>
      <c r="G245" s="41">
        <v>7.74484075305788</v>
      </c>
      <c r="H245" s="41">
        <v>0.118851238209311</v>
      </c>
      <c r="I245" s="41">
        <v>0.341993718732004</v>
      </c>
      <c r="J245" s="41">
        <v>0.00375997758291734</v>
      </c>
      <c r="K245" s="48">
        <v>2505.555</v>
      </c>
      <c r="L245" s="48">
        <v>25.9275</v>
      </c>
      <c r="M245" s="48">
        <v>1896.25371804009</v>
      </c>
      <c r="N245" s="48">
        <v>18.0904685697123</v>
      </c>
      <c r="O245" s="40">
        <f t="shared" si="3"/>
        <v>32.1318437592658</v>
      </c>
    </row>
    <row r="246" spans="1:15">
      <c r="A246" s="33">
        <v>18</v>
      </c>
      <c r="B246" s="39">
        <v>2654.22061879221</v>
      </c>
      <c r="C246" s="39">
        <v>640.764119673919</v>
      </c>
      <c r="D246" s="40">
        <f t="shared" si="4"/>
        <v>0.241413285367927</v>
      </c>
      <c r="E246" s="41">
        <v>0.188060061169234</v>
      </c>
      <c r="F246" s="41">
        <v>0.00294214179067164</v>
      </c>
      <c r="G246" s="41">
        <v>12.8829695814293</v>
      </c>
      <c r="H246" s="41">
        <v>0.301532775849309</v>
      </c>
      <c r="I246" s="41">
        <v>0.494315899558183</v>
      </c>
      <c r="J246" s="41">
        <v>0.00884927345248391</v>
      </c>
      <c r="K246" s="48">
        <v>2725.005</v>
      </c>
      <c r="L246" s="48">
        <v>25.9275</v>
      </c>
      <c r="M246" s="48">
        <v>2589.32157838249</v>
      </c>
      <c r="N246" s="48">
        <v>38.200980737936</v>
      </c>
      <c r="O246" s="40">
        <f t="shared" si="3"/>
        <v>5.24011473701422</v>
      </c>
    </row>
    <row r="247" spans="1:15">
      <c r="A247" s="33">
        <v>19</v>
      </c>
      <c r="B247" s="39">
        <v>664.093975288244</v>
      </c>
      <c r="C247" s="39">
        <v>215.987951806247</v>
      </c>
      <c r="D247" s="40">
        <f t="shared" si="4"/>
        <v>0.325237029461831</v>
      </c>
      <c r="E247" s="41">
        <v>0.194924306910851</v>
      </c>
      <c r="F247" s="41">
        <v>0.00320280934799086</v>
      </c>
      <c r="G247" s="41">
        <v>13.9592360962181</v>
      </c>
      <c r="H247" s="41">
        <v>0.268879800962258</v>
      </c>
      <c r="I247" s="41">
        <v>0.519146680422671</v>
      </c>
      <c r="J247" s="41">
        <v>0.00786938722171669</v>
      </c>
      <c r="K247" s="48">
        <v>2784.26</v>
      </c>
      <c r="L247" s="48">
        <v>26.8500000000001</v>
      </c>
      <c r="M247" s="48">
        <v>2695.56024340722</v>
      </c>
      <c r="N247" s="48">
        <v>33.4250151715711</v>
      </c>
      <c r="O247" s="40">
        <f t="shared" si="3"/>
        <v>3.29058706106538</v>
      </c>
    </row>
    <row r="248" spans="1:15">
      <c r="A248" s="33">
        <v>20</v>
      </c>
      <c r="B248" s="39">
        <v>691.670619560509</v>
      </c>
      <c r="C248" s="39">
        <v>118.84876017164</v>
      </c>
      <c r="D248" s="40">
        <f t="shared" si="4"/>
        <v>0.171828550773426</v>
      </c>
      <c r="E248" s="41">
        <v>0.161298029818423</v>
      </c>
      <c r="F248" s="41">
        <v>0.0037888624801832</v>
      </c>
      <c r="G248" s="41">
        <v>10.76741440332</v>
      </c>
      <c r="H248" s="41">
        <v>0.203838349701489</v>
      </c>
      <c r="I248" s="41">
        <v>0.476096208761596</v>
      </c>
      <c r="J248" s="41">
        <v>0.00712185345338506</v>
      </c>
      <c r="K248" s="48">
        <v>2469.435</v>
      </c>
      <c r="L248" s="48">
        <v>39.5074999999999</v>
      </c>
      <c r="M248" s="48">
        <v>2510.2395238796</v>
      </c>
      <c r="N248" s="48">
        <v>31.1321159802878</v>
      </c>
      <c r="O248" s="40">
        <f t="shared" si="3"/>
        <v>-1.62552312205395</v>
      </c>
    </row>
    <row r="249" spans="1:15">
      <c r="A249" s="33">
        <v>21</v>
      </c>
      <c r="B249" s="39">
        <v>302.347684478787</v>
      </c>
      <c r="C249" s="39">
        <v>245.330069723476</v>
      </c>
      <c r="D249" s="40">
        <f t="shared" si="4"/>
        <v>0.81141706160706</v>
      </c>
      <c r="E249" s="41">
        <v>0.164768080281672</v>
      </c>
      <c r="F249" s="41">
        <v>0.00347362102999874</v>
      </c>
      <c r="G249" s="41">
        <v>10.4484558865842</v>
      </c>
      <c r="H249" s="41">
        <v>0.197194631065784</v>
      </c>
      <c r="I249" s="41">
        <v>0.455273327780268</v>
      </c>
      <c r="J249" s="41">
        <v>0.00653040125355228</v>
      </c>
      <c r="K249" s="48">
        <v>2505.245</v>
      </c>
      <c r="L249" s="48">
        <v>35.4974999999999</v>
      </c>
      <c r="M249" s="48">
        <v>2418.6542280457</v>
      </c>
      <c r="N249" s="48">
        <v>28.9571425485057</v>
      </c>
      <c r="O249" s="40">
        <f t="shared" si="3"/>
        <v>3.58012199305835</v>
      </c>
    </row>
    <row r="250" spans="1:15">
      <c r="A250" s="33">
        <v>22</v>
      </c>
      <c r="B250" s="39">
        <v>1326.27536088362</v>
      </c>
      <c r="C250" s="39">
        <v>540.93090368139</v>
      </c>
      <c r="D250" s="40">
        <f t="shared" si="4"/>
        <v>0.407857161216506</v>
      </c>
      <c r="E250" s="41">
        <v>0.27187000757813</v>
      </c>
      <c r="F250" s="41">
        <v>0.00605032633028975</v>
      </c>
      <c r="G250" s="41">
        <v>21.0535783134768</v>
      </c>
      <c r="H250" s="41">
        <v>0.834948945143702</v>
      </c>
      <c r="I250" s="41">
        <v>0.546651712713976</v>
      </c>
      <c r="J250" s="41">
        <v>0.0163282243971476</v>
      </c>
      <c r="K250" s="48">
        <v>3316.97</v>
      </c>
      <c r="L250" s="48">
        <v>34.105</v>
      </c>
      <c r="M250" s="48">
        <v>2811.23229021382</v>
      </c>
      <c r="N250" s="48">
        <v>68.0726499599523</v>
      </c>
      <c r="O250" s="40">
        <f t="shared" si="3"/>
        <v>17.9898940242933</v>
      </c>
    </row>
    <row r="251" spans="1:15">
      <c r="A251" s="33">
        <v>23</v>
      </c>
      <c r="B251" s="39">
        <v>1120.2766936785</v>
      </c>
      <c r="C251" s="39">
        <v>794.359534232542</v>
      </c>
      <c r="D251" s="40">
        <f t="shared" si="4"/>
        <v>0.709074408773258</v>
      </c>
      <c r="E251" s="41">
        <v>0.161285991183485</v>
      </c>
      <c r="F251" s="41">
        <v>0.00301620569291032</v>
      </c>
      <c r="G251" s="41">
        <v>10.2141834911064</v>
      </c>
      <c r="H251" s="41">
        <v>0.259965880533246</v>
      </c>
      <c r="I251" s="41">
        <v>0.453704898242987</v>
      </c>
      <c r="J251" s="41">
        <v>0.0101577213295684</v>
      </c>
      <c r="K251" s="48">
        <v>2469.435</v>
      </c>
      <c r="L251" s="48">
        <v>31.4824999999998</v>
      </c>
      <c r="M251" s="48">
        <v>2411.70281995192</v>
      </c>
      <c r="N251" s="48">
        <v>45.0629568631003</v>
      </c>
      <c r="O251" s="40">
        <f t="shared" si="3"/>
        <v>2.39383474491401</v>
      </c>
    </row>
    <row r="252" spans="1:15">
      <c r="A252" s="33">
        <v>24</v>
      </c>
      <c r="B252" s="39">
        <v>1823.49867628834</v>
      </c>
      <c r="C252" s="39">
        <v>729.912981491124</v>
      </c>
      <c r="D252" s="40">
        <f t="shared" si="4"/>
        <v>0.400281607539652</v>
      </c>
      <c r="E252" s="41">
        <v>0.168345432379533</v>
      </c>
      <c r="F252" s="41">
        <v>0.00356574147297976</v>
      </c>
      <c r="G252" s="41">
        <v>11.2935157071497</v>
      </c>
      <c r="H252" s="41">
        <v>0.198975078459952</v>
      </c>
      <c r="I252" s="41">
        <v>0.474747478797653</v>
      </c>
      <c r="J252" s="41">
        <v>0.00653910196413701</v>
      </c>
      <c r="K252" s="48">
        <v>2542.59</v>
      </c>
      <c r="L252" s="48">
        <v>35.4974999999999</v>
      </c>
      <c r="M252" s="48">
        <v>2504.34665153973</v>
      </c>
      <c r="N252" s="48">
        <v>28.6156867610376</v>
      </c>
      <c r="O252" s="40">
        <f t="shared" si="3"/>
        <v>1.52707886652821</v>
      </c>
    </row>
    <row r="253" spans="1:15">
      <c r="A253" s="33">
        <v>25</v>
      </c>
      <c r="B253" s="39">
        <v>396.483754283284</v>
      </c>
      <c r="C253" s="39">
        <v>303.535366113922</v>
      </c>
      <c r="D253" s="40">
        <f t="shared" si="4"/>
        <v>0.765568230311522</v>
      </c>
      <c r="E253" s="41">
        <v>0.164180638559961</v>
      </c>
      <c r="F253" s="41">
        <v>0.00365331819297359</v>
      </c>
      <c r="G253" s="41">
        <v>11.2284853294187</v>
      </c>
      <c r="H253" s="41">
        <v>0.176503713076827</v>
      </c>
      <c r="I253" s="41">
        <v>0.487672635768286</v>
      </c>
      <c r="J253" s="41">
        <v>0.00687832143329901</v>
      </c>
      <c r="K253" s="48">
        <v>2499.075</v>
      </c>
      <c r="L253" s="48">
        <v>37.3475000000001</v>
      </c>
      <c r="M253" s="48">
        <v>2560.5989322342</v>
      </c>
      <c r="N253" s="48">
        <v>29.837342636745</v>
      </c>
      <c r="O253" s="40">
        <f t="shared" si="3"/>
        <v>-2.40271646838964</v>
      </c>
    </row>
    <row r="254" spans="1:15">
      <c r="A254" s="33">
        <v>26</v>
      </c>
      <c r="B254" s="39">
        <v>916.342775678414</v>
      </c>
      <c r="C254" s="39">
        <v>172.159552610896</v>
      </c>
      <c r="D254" s="40">
        <f t="shared" si="4"/>
        <v>0.187876804597971</v>
      </c>
      <c r="E254" s="41">
        <v>0.271250410241709</v>
      </c>
      <c r="F254" s="41">
        <v>0.00620450974726042</v>
      </c>
      <c r="G254" s="41">
        <v>24.5926033361482</v>
      </c>
      <c r="H254" s="41">
        <v>0.794923670805267</v>
      </c>
      <c r="I254" s="41">
        <v>0.637469763308494</v>
      </c>
      <c r="J254" s="41">
        <v>0.01239800143947</v>
      </c>
      <c r="K254" s="48">
        <v>3313.27</v>
      </c>
      <c r="L254" s="48">
        <v>36.5749999999998</v>
      </c>
      <c r="M254" s="48">
        <v>3179.06348558691</v>
      </c>
      <c r="N254" s="48">
        <v>48.8388082635188</v>
      </c>
      <c r="O254" s="40">
        <f t="shared" si="3"/>
        <v>4.22157390129356</v>
      </c>
    </row>
    <row r="255" spans="1:15">
      <c r="A255" s="33">
        <v>27</v>
      </c>
      <c r="B255" s="39">
        <v>335.141767777841</v>
      </c>
      <c r="C255" s="39">
        <v>157.68889654476</v>
      </c>
      <c r="D255" s="40">
        <f t="shared" si="4"/>
        <v>0.470514008415952</v>
      </c>
      <c r="E255" s="41">
        <v>0.167399099879513</v>
      </c>
      <c r="F255" s="41">
        <v>0.0025145144710445</v>
      </c>
      <c r="G255" s="41">
        <v>11.3484888710968</v>
      </c>
      <c r="H255" s="41">
        <v>0.209447077638707</v>
      </c>
      <c r="I255" s="41">
        <v>0.49202024491012</v>
      </c>
      <c r="J255" s="41">
        <v>0.00772903199505092</v>
      </c>
      <c r="K255" s="48">
        <v>2531.79</v>
      </c>
      <c r="L255" s="48">
        <v>25.3099999999999</v>
      </c>
      <c r="M255" s="48">
        <v>2579.41060863254</v>
      </c>
      <c r="N255" s="48">
        <v>33.4230479552416</v>
      </c>
      <c r="O255" s="40">
        <f t="shared" si="3"/>
        <v>-1.84618177785141</v>
      </c>
    </row>
    <row r="256" spans="1:15">
      <c r="A256" s="33">
        <v>28</v>
      </c>
      <c r="B256" s="39">
        <v>1100.40029589271</v>
      </c>
      <c r="C256" s="39">
        <v>490.611307368582</v>
      </c>
      <c r="D256" s="40">
        <f t="shared" si="4"/>
        <v>0.445848032938385</v>
      </c>
      <c r="E256" s="41">
        <v>0.166399925328343</v>
      </c>
      <c r="F256" s="41">
        <v>0.00256403925763997</v>
      </c>
      <c r="G256" s="41">
        <v>10.2026572713664</v>
      </c>
      <c r="H256" s="41">
        <v>0.192534982825287</v>
      </c>
      <c r="I256" s="41">
        <v>0.44527013226088</v>
      </c>
      <c r="J256" s="41">
        <v>0.00713437712892975</v>
      </c>
      <c r="K256" s="48">
        <v>2521.91</v>
      </c>
      <c r="L256" s="48">
        <v>25.9225000000001</v>
      </c>
      <c r="M256" s="48">
        <v>2374.1901488082</v>
      </c>
      <c r="N256" s="48">
        <v>31.8476524306901</v>
      </c>
      <c r="O256" s="40">
        <f t="shared" si="3"/>
        <v>6.22190481524627</v>
      </c>
    </row>
    <row r="257" spans="1:15">
      <c r="A257" s="33">
        <v>29</v>
      </c>
      <c r="B257" s="39">
        <v>1491.64219284561</v>
      </c>
      <c r="C257" s="39">
        <v>181.237177827404</v>
      </c>
      <c r="D257" s="40">
        <f t="shared" si="4"/>
        <v>0.121501777501786</v>
      </c>
      <c r="E257" s="41">
        <v>0.194635667640932</v>
      </c>
      <c r="F257" s="41">
        <v>0.00371916197136488</v>
      </c>
      <c r="G257" s="41">
        <v>14.1950511629</v>
      </c>
      <c r="H257" s="41">
        <v>0.464243755574907</v>
      </c>
      <c r="I257" s="41">
        <v>0.522010242192849</v>
      </c>
      <c r="J257" s="41">
        <v>0.0110341272202632</v>
      </c>
      <c r="K257" s="48">
        <v>2783.335</v>
      </c>
      <c r="L257" s="48">
        <v>31.1700000000001</v>
      </c>
      <c r="M257" s="48">
        <v>2707.70016984436</v>
      </c>
      <c r="N257" s="48">
        <v>46.7574766601502</v>
      </c>
      <c r="O257" s="40">
        <f t="shared" si="3"/>
        <v>2.79332368472642</v>
      </c>
    </row>
    <row r="258" spans="1:15">
      <c r="A258" s="33">
        <v>30</v>
      </c>
      <c r="B258" s="39">
        <v>1792.3372151422</v>
      </c>
      <c r="C258" s="39">
        <v>229.662273504266</v>
      </c>
      <c r="D258" s="40">
        <f t="shared" si="4"/>
        <v>0.128135638519365</v>
      </c>
      <c r="E258" s="41">
        <v>0.181891720909939</v>
      </c>
      <c r="F258" s="41">
        <v>0.00428810333440447</v>
      </c>
      <c r="G258" s="41">
        <v>11.6182255916786</v>
      </c>
      <c r="H258" s="41">
        <v>0.2152756573</v>
      </c>
      <c r="I258" s="41">
        <v>0.455214864322447</v>
      </c>
      <c r="J258" s="41">
        <v>0.00612094623073887</v>
      </c>
      <c r="K258" s="48">
        <v>2670.06</v>
      </c>
      <c r="L258" s="48">
        <v>39.1949999999999</v>
      </c>
      <c r="M258" s="48">
        <v>2418.39524766935</v>
      </c>
      <c r="N258" s="48">
        <v>27.1464328975214</v>
      </c>
      <c r="O258" s="40">
        <f t="shared" si="3"/>
        <v>10.4062705454447</v>
      </c>
    </row>
    <row r="259" spans="1:15">
      <c r="A259" s="33">
        <v>31</v>
      </c>
      <c r="B259" s="39">
        <v>1389.7591827988</v>
      </c>
      <c r="C259" s="39">
        <v>375.408022502512</v>
      </c>
      <c r="D259" s="40">
        <f t="shared" si="4"/>
        <v>0.270124513044402</v>
      </c>
      <c r="E259" s="41">
        <v>0.163881526803082</v>
      </c>
      <c r="F259" s="41">
        <v>0.00400912277553427</v>
      </c>
      <c r="G259" s="41">
        <v>9.42157242620342</v>
      </c>
      <c r="H259" s="41">
        <v>0.185160127515729</v>
      </c>
      <c r="I259" s="41">
        <v>0.411642504822643</v>
      </c>
      <c r="J259" s="41">
        <v>0.00682415645554655</v>
      </c>
      <c r="K259" s="48">
        <v>2495.99</v>
      </c>
      <c r="L259" s="48">
        <v>41.355</v>
      </c>
      <c r="M259" s="48">
        <v>2222.4265815395</v>
      </c>
      <c r="N259" s="48">
        <v>31.186329059937</v>
      </c>
      <c r="O259" s="40">
        <f t="shared" si="3"/>
        <v>12.3092218538441</v>
      </c>
    </row>
    <row r="260" spans="1:15">
      <c r="A260" s="33">
        <v>32</v>
      </c>
      <c r="B260" s="39">
        <v>939.4600499273</v>
      </c>
      <c r="C260" s="39">
        <v>585.722805389892</v>
      </c>
      <c r="D260" s="40">
        <f t="shared" si="4"/>
        <v>0.62346749649995</v>
      </c>
      <c r="E260" s="41">
        <v>0.168077870987799</v>
      </c>
      <c r="F260" s="41">
        <v>0.002736919376896</v>
      </c>
      <c r="G260" s="41">
        <v>10.9715080340542</v>
      </c>
      <c r="H260" s="41">
        <v>0.216828187856292</v>
      </c>
      <c r="I260" s="41">
        <v>0.476408780741627</v>
      </c>
      <c r="J260" s="41">
        <v>0.00822790037666039</v>
      </c>
      <c r="K260" s="48">
        <v>2538.58</v>
      </c>
      <c r="L260" s="48">
        <v>27.4674999999997</v>
      </c>
      <c r="M260" s="48">
        <v>2511.60444516488</v>
      </c>
      <c r="N260" s="48">
        <v>35.9509091685995</v>
      </c>
      <c r="O260" s="40">
        <f t="shared" si="3"/>
        <v>1.07403675316196</v>
      </c>
    </row>
    <row r="261" spans="1:15">
      <c r="A261" s="33">
        <v>33</v>
      </c>
      <c r="B261" s="39">
        <v>1009.48084987901</v>
      </c>
      <c r="C261" s="39">
        <v>585.881112896123</v>
      </c>
      <c r="D261" s="40">
        <f t="shared" si="4"/>
        <v>0.580378630229928</v>
      </c>
      <c r="E261" s="41">
        <v>0.160895111887721</v>
      </c>
      <c r="F261" s="41">
        <v>0.00342189713054002</v>
      </c>
      <c r="G261" s="41">
        <v>10.6881743944499</v>
      </c>
      <c r="H261" s="41">
        <v>0.190743053594974</v>
      </c>
      <c r="I261" s="41">
        <v>0.472795488134707</v>
      </c>
      <c r="J261" s="41">
        <v>0.00686818395349861</v>
      </c>
      <c r="K261" s="48">
        <v>2465.12</v>
      </c>
      <c r="L261" s="48">
        <v>36.575</v>
      </c>
      <c r="M261" s="48">
        <v>2495.80846073222</v>
      </c>
      <c r="N261" s="48">
        <v>30.092182386902</v>
      </c>
      <c r="O261" s="40">
        <f t="shared" si="3"/>
        <v>-1.22959999595548</v>
      </c>
    </row>
    <row r="262" spans="1:15">
      <c r="A262" s="33">
        <v>34</v>
      </c>
      <c r="B262" s="39">
        <v>1383.14555063693</v>
      </c>
      <c r="C262" s="39">
        <v>55.2478677758871</v>
      </c>
      <c r="D262" s="40">
        <f t="shared" si="4"/>
        <v>0.0399436398797262</v>
      </c>
      <c r="E262" s="41">
        <v>0.174374032795331</v>
      </c>
      <c r="F262" s="41">
        <v>0.00326934606772959</v>
      </c>
      <c r="G262" s="41">
        <v>11.7761341096679</v>
      </c>
      <c r="H262" s="41">
        <v>0.189172684179605</v>
      </c>
      <c r="I262" s="41">
        <v>0.488715702365748</v>
      </c>
      <c r="J262" s="41">
        <v>0.00657004522973954</v>
      </c>
      <c r="K262" s="48">
        <v>2611.11</v>
      </c>
      <c r="L262" s="48">
        <v>31.4825000000001</v>
      </c>
      <c r="M262" s="48">
        <v>2565.1171864525</v>
      </c>
      <c r="N262" s="48">
        <v>28.4832111062475</v>
      </c>
      <c r="O262" s="40">
        <f t="shared" ref="O262:O327" si="5">(K262/M262-1)*100</f>
        <v>1.79301022933409</v>
      </c>
    </row>
    <row r="263" spans="1:15">
      <c r="A263" s="33">
        <v>35</v>
      </c>
      <c r="B263" s="39">
        <v>983.146806886752</v>
      </c>
      <c r="C263" s="39">
        <v>538.791463020623</v>
      </c>
      <c r="D263" s="40">
        <f t="shared" si="4"/>
        <v>0.548027475903389</v>
      </c>
      <c r="E263" s="41">
        <v>0.311043881196694</v>
      </c>
      <c r="F263" s="41">
        <v>0.00585734491702704</v>
      </c>
      <c r="G263" s="41">
        <v>31.7884270042364</v>
      </c>
      <c r="H263" s="41">
        <v>0.60229134825042</v>
      </c>
      <c r="I263" s="41">
        <v>0.738081010406757</v>
      </c>
      <c r="J263" s="41">
        <v>0.0114889281446323</v>
      </c>
      <c r="K263" s="48">
        <v>3527.785</v>
      </c>
      <c r="L263" s="48">
        <v>28.3700000000001</v>
      </c>
      <c r="M263" s="48">
        <v>3563.45938461335</v>
      </c>
      <c r="N263" s="48">
        <v>42.6550127398866</v>
      </c>
      <c r="O263" s="40">
        <f t="shared" si="5"/>
        <v>-1.00111663310625</v>
      </c>
    </row>
    <row r="264" spans="1:15">
      <c r="A264" s="32" t="s">
        <v>19</v>
      </c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40"/>
    </row>
    <row r="265" spans="1:15">
      <c r="A265" s="33">
        <v>1</v>
      </c>
      <c r="B265" s="39">
        <v>180.158521257598</v>
      </c>
      <c r="C265" s="39">
        <v>269.741655796657</v>
      </c>
      <c r="D265" s="40">
        <v>0.66789284259977</v>
      </c>
      <c r="E265" s="41">
        <v>0.187531923763002</v>
      </c>
      <c r="F265" s="41">
        <v>0.00391769416468731</v>
      </c>
      <c r="G265" s="41">
        <v>13.8071232476441</v>
      </c>
      <c r="H265" s="41">
        <v>0.213883377259665</v>
      </c>
      <c r="I265" s="41">
        <v>0.519268153046045</v>
      </c>
      <c r="J265" s="41">
        <v>0.00523254603239315</v>
      </c>
      <c r="K265" s="39">
        <v>2720.685</v>
      </c>
      <c r="L265" s="39">
        <v>33.7975000000001</v>
      </c>
      <c r="M265" s="39">
        <v>2696.07568509994</v>
      </c>
      <c r="N265" s="39">
        <v>22.2499243056594</v>
      </c>
      <c r="O265" s="40">
        <f t="shared" si="5"/>
        <v>0.91278279152418</v>
      </c>
    </row>
    <row r="266" spans="1:15">
      <c r="A266" s="33">
        <v>2</v>
      </c>
      <c r="B266" s="39">
        <v>132.456900717549</v>
      </c>
      <c r="C266" s="39">
        <v>247.152990616742</v>
      </c>
      <c r="D266" s="40">
        <v>0.535930802969521</v>
      </c>
      <c r="E266" s="41">
        <v>0.184002871345202</v>
      </c>
      <c r="F266" s="41">
        <v>0.00297380176108721</v>
      </c>
      <c r="G266" s="41">
        <v>12.1058862496945</v>
      </c>
      <c r="H266" s="41">
        <v>0.212056672787872</v>
      </c>
      <c r="I266" s="41">
        <v>0.474659702818832</v>
      </c>
      <c r="J266" s="41">
        <v>0.00600331588267972</v>
      </c>
      <c r="K266" s="39">
        <v>2700</v>
      </c>
      <c r="L266" s="39">
        <v>26.8525</v>
      </c>
      <c r="M266" s="39">
        <v>2503.96295388115</v>
      </c>
      <c r="N266" s="39">
        <v>26.2780585363558</v>
      </c>
      <c r="O266" s="40">
        <f t="shared" si="5"/>
        <v>7.82907134528457</v>
      </c>
    </row>
    <row r="267" spans="1:15">
      <c r="A267" s="33">
        <v>3</v>
      </c>
      <c r="B267" s="39">
        <v>44.1999012335309</v>
      </c>
      <c r="C267" s="39">
        <v>83.7454762460457</v>
      </c>
      <c r="D267" s="40">
        <v>0.527788523211341</v>
      </c>
      <c r="E267" s="41">
        <v>0.18666206614249</v>
      </c>
      <c r="F267" s="41">
        <v>0.00316049404684369</v>
      </c>
      <c r="G267" s="41">
        <v>13.8084740935982</v>
      </c>
      <c r="H267" s="41">
        <v>0.248553526862655</v>
      </c>
      <c r="I267" s="41">
        <v>0.533242587998554</v>
      </c>
      <c r="J267" s="41">
        <v>0.00623760940334153</v>
      </c>
      <c r="K267" s="39">
        <v>2713.27</v>
      </c>
      <c r="L267" s="39">
        <v>27.78</v>
      </c>
      <c r="M267" s="39">
        <v>2755.09963794075</v>
      </c>
      <c r="N267" s="39">
        <v>26.2677700379134</v>
      </c>
      <c r="O267" s="40">
        <f t="shared" si="5"/>
        <v>-1.51826225682404</v>
      </c>
    </row>
    <row r="268" spans="1:15">
      <c r="A268" s="33">
        <v>4</v>
      </c>
      <c r="B268" s="39">
        <v>53.2155251611935</v>
      </c>
      <c r="C268" s="39">
        <v>78.850545833842</v>
      </c>
      <c r="D268" s="40">
        <v>0.674891018171669</v>
      </c>
      <c r="E268" s="41">
        <v>0.185167435532208</v>
      </c>
      <c r="F268" s="41">
        <v>0.00337131277098269</v>
      </c>
      <c r="G268" s="41">
        <v>13.6777607718117</v>
      </c>
      <c r="H268" s="41">
        <v>0.263790276164906</v>
      </c>
      <c r="I268" s="41">
        <v>0.532156711696134</v>
      </c>
      <c r="J268" s="41">
        <v>0.00633939369968147</v>
      </c>
      <c r="K268" s="39">
        <v>2699.69</v>
      </c>
      <c r="L268" s="39">
        <v>29.9425000000001</v>
      </c>
      <c r="M268" s="39">
        <v>2750.53252742471</v>
      </c>
      <c r="N268" s="39">
        <v>26.7137626836262</v>
      </c>
      <c r="O268" s="40">
        <f t="shared" si="5"/>
        <v>-1.84846123133521</v>
      </c>
    </row>
    <row r="269" spans="1:15">
      <c r="A269" s="33">
        <v>5</v>
      </c>
      <c r="B269" s="39">
        <v>39.2810528818652</v>
      </c>
      <c r="C269" s="39">
        <v>88.0131193960818</v>
      </c>
      <c r="D269" s="40">
        <v>0.446309063369181</v>
      </c>
      <c r="E269" s="41">
        <v>0.187987880542959</v>
      </c>
      <c r="F269" s="41">
        <v>0.00348267552675569</v>
      </c>
      <c r="G269" s="41">
        <v>13.6200338470368</v>
      </c>
      <c r="H269" s="41">
        <v>0.258447835739759</v>
      </c>
      <c r="I269" s="41">
        <v>0.522347591222977</v>
      </c>
      <c r="J269" s="41">
        <v>0.0058835353481051</v>
      </c>
      <c r="K269" s="39">
        <v>2724.39</v>
      </c>
      <c r="L269" s="39">
        <v>30.5575000000001</v>
      </c>
      <c r="M269" s="39">
        <v>2709.12883999422</v>
      </c>
      <c r="N269" s="39">
        <v>24.9568732736848</v>
      </c>
      <c r="O269" s="40">
        <f t="shared" si="5"/>
        <v>0.563323522325065</v>
      </c>
    </row>
    <row r="270" spans="1:15">
      <c r="A270" s="33">
        <v>6</v>
      </c>
      <c r="B270" s="39">
        <v>231.601096145284</v>
      </c>
      <c r="C270" s="39">
        <v>373.871169174969</v>
      </c>
      <c r="D270" s="40">
        <v>0.61946765420924</v>
      </c>
      <c r="E270" s="41">
        <v>0.185535534514837</v>
      </c>
      <c r="F270" s="41">
        <v>0.003131441938754</v>
      </c>
      <c r="G270" s="41">
        <v>13.1820480432933</v>
      </c>
      <c r="H270" s="41">
        <v>0.25313885770885</v>
      </c>
      <c r="I270" s="41">
        <v>0.516090427261689</v>
      </c>
      <c r="J270" s="41">
        <v>0.00601436302451369</v>
      </c>
      <c r="K270" s="39">
        <v>2702.775</v>
      </c>
      <c r="L270" s="39">
        <v>27.3174999999999</v>
      </c>
      <c r="M270" s="39">
        <v>2682.57814040791</v>
      </c>
      <c r="N270" s="39">
        <v>25.6140574608267</v>
      </c>
      <c r="O270" s="40">
        <f t="shared" si="5"/>
        <v>0.752889889314434</v>
      </c>
    </row>
    <row r="271" spans="1:15">
      <c r="A271" s="33">
        <v>7</v>
      </c>
      <c r="B271" s="39">
        <v>65.6653309859034</v>
      </c>
      <c r="C271" s="39">
        <v>134.060275678659</v>
      </c>
      <c r="D271" s="40">
        <v>0.489819453626237</v>
      </c>
      <c r="E271" s="41">
        <v>0.184292812151601</v>
      </c>
      <c r="F271" s="41">
        <v>0.00335707768122153</v>
      </c>
      <c r="G271" s="41">
        <v>13.6877587360564</v>
      </c>
      <c r="H271" s="41">
        <v>0.273612049837746</v>
      </c>
      <c r="I271" s="41">
        <v>0.539143739883037</v>
      </c>
      <c r="J271" s="41">
        <v>0.00633515774598941</v>
      </c>
      <c r="K271" s="39">
        <v>2691.665</v>
      </c>
      <c r="L271" s="39">
        <v>30.2474999999999</v>
      </c>
      <c r="M271" s="39">
        <v>2779.86300551162</v>
      </c>
      <c r="N271" s="39">
        <v>26.5760459523024</v>
      </c>
      <c r="O271" s="40">
        <f t="shared" si="5"/>
        <v>-3.17274647479931</v>
      </c>
    </row>
    <row r="272" spans="1:15">
      <c r="A272" s="33">
        <v>8</v>
      </c>
      <c r="B272" s="39">
        <v>85.2220712439206</v>
      </c>
      <c r="C272" s="39">
        <v>152.312616053988</v>
      </c>
      <c r="D272" s="40">
        <v>0.559520763622845</v>
      </c>
      <c r="E272" s="41">
        <v>0.189536796381685</v>
      </c>
      <c r="F272" s="41">
        <v>0.00305653768001564</v>
      </c>
      <c r="G272" s="41">
        <v>13.2099586967452</v>
      </c>
      <c r="H272" s="41">
        <v>0.23483831310936</v>
      </c>
      <c r="I272" s="41">
        <v>0.505499959386071</v>
      </c>
      <c r="J272" s="41">
        <v>0.00610695662675916</v>
      </c>
      <c r="K272" s="39">
        <v>2737.97</v>
      </c>
      <c r="L272" s="39">
        <v>21.1424999999999</v>
      </c>
      <c r="M272" s="39">
        <v>2637.38947276464</v>
      </c>
      <c r="N272" s="39">
        <v>26.1881884794956</v>
      </c>
      <c r="O272" s="40">
        <f t="shared" si="5"/>
        <v>3.81363952021567</v>
      </c>
    </row>
    <row r="273" spans="1:15">
      <c r="A273" s="33">
        <v>9</v>
      </c>
      <c r="B273" s="39">
        <v>130.119915329769</v>
      </c>
      <c r="C273" s="39">
        <v>238.58849648871</v>
      </c>
      <c r="D273" s="40">
        <v>0.545373801523269</v>
      </c>
      <c r="E273" s="41">
        <v>0.190137504896517</v>
      </c>
      <c r="F273" s="41">
        <v>0.00300742582882997</v>
      </c>
      <c r="G273" s="41">
        <v>13.2851577532775</v>
      </c>
      <c r="H273" s="41">
        <v>0.218756011228372</v>
      </c>
      <c r="I273" s="41">
        <v>0.506582329869278</v>
      </c>
      <c r="J273" s="41">
        <v>0.00583609290759621</v>
      </c>
      <c r="K273" s="39">
        <v>2743.525</v>
      </c>
      <c r="L273" s="39">
        <v>25.925</v>
      </c>
      <c r="M273" s="39">
        <v>2642.02241971862</v>
      </c>
      <c r="N273" s="39">
        <v>25.0123888823175</v>
      </c>
      <c r="O273" s="40">
        <f t="shared" si="5"/>
        <v>3.84185158777686</v>
      </c>
    </row>
    <row r="274" spans="1:15">
      <c r="A274" s="33">
        <v>10</v>
      </c>
      <c r="B274" s="39">
        <v>54.4348032260632</v>
      </c>
      <c r="C274" s="39">
        <v>103.269421077387</v>
      </c>
      <c r="D274" s="40">
        <v>0.527114441604852</v>
      </c>
      <c r="E274" s="41">
        <v>0.187623262123136</v>
      </c>
      <c r="F274" s="41">
        <v>0.0031486051054797</v>
      </c>
      <c r="G274" s="41">
        <v>13.6652922490406</v>
      </c>
      <c r="H274" s="41">
        <v>0.260934349946282</v>
      </c>
      <c r="I274" s="41">
        <v>0.526968886738753</v>
      </c>
      <c r="J274" s="41">
        <v>0.00713889427599837</v>
      </c>
      <c r="K274" s="39">
        <v>2721.3</v>
      </c>
      <c r="L274" s="39">
        <v>28.2425000000001</v>
      </c>
      <c r="M274" s="39">
        <v>2728.66817477679</v>
      </c>
      <c r="N274" s="39">
        <v>30.1743131926272</v>
      </c>
      <c r="O274" s="40">
        <f t="shared" si="5"/>
        <v>-0.270028244727571</v>
      </c>
    </row>
    <row r="275" spans="1:15">
      <c r="A275" s="33">
        <v>11</v>
      </c>
      <c r="B275" s="39">
        <v>56.3636745904564</v>
      </c>
      <c r="C275" s="39">
        <v>118.380594503164</v>
      </c>
      <c r="D275" s="40">
        <v>0.476122584339192</v>
      </c>
      <c r="E275" s="41">
        <v>0.188984513241821</v>
      </c>
      <c r="F275" s="41">
        <v>0.0030961394187976</v>
      </c>
      <c r="G275" s="41">
        <v>13.611729363116</v>
      </c>
      <c r="H275" s="41">
        <v>0.229047533742278</v>
      </c>
      <c r="I275" s="41">
        <v>0.520797923453807</v>
      </c>
      <c r="J275" s="41">
        <v>0.00629200633230056</v>
      </c>
      <c r="K275" s="39">
        <v>2744.45</v>
      </c>
      <c r="L275" s="39">
        <v>27.625</v>
      </c>
      <c r="M275" s="39">
        <v>2702.5633957195</v>
      </c>
      <c r="N275" s="39">
        <v>26.7106856774219</v>
      </c>
      <c r="O275" s="40">
        <f t="shared" si="5"/>
        <v>1.54988424496694</v>
      </c>
    </row>
    <row r="276" spans="1:15">
      <c r="A276" s="33">
        <v>12</v>
      </c>
      <c r="B276" s="39">
        <v>150.718658086128</v>
      </c>
      <c r="C276" s="39">
        <v>203.901522508959</v>
      </c>
      <c r="D276" s="40">
        <v>0.739173774828021</v>
      </c>
      <c r="E276" s="41">
        <v>0.190427090613025</v>
      </c>
      <c r="F276" s="41">
        <v>0.00309191448513235</v>
      </c>
      <c r="G276" s="41">
        <v>13.9832779212572</v>
      </c>
      <c r="H276" s="41">
        <v>0.23885091223736</v>
      </c>
      <c r="I276" s="41">
        <v>0.529862394095265</v>
      </c>
      <c r="J276" s="41">
        <v>0.00674123193074556</v>
      </c>
      <c r="K276" s="39">
        <v>2745.99</v>
      </c>
      <c r="L276" s="39">
        <v>26.0774999999999</v>
      </c>
      <c r="M276" s="39">
        <v>2740.8721538102</v>
      </c>
      <c r="N276" s="39">
        <v>28.4442076874639</v>
      </c>
      <c r="O276" s="40">
        <f t="shared" si="5"/>
        <v>0.186723272834355</v>
      </c>
    </row>
    <row r="277" spans="1:15">
      <c r="A277" s="33">
        <v>13</v>
      </c>
      <c r="B277" s="39">
        <v>102.781215639635</v>
      </c>
      <c r="C277" s="39">
        <v>154.493696661269</v>
      </c>
      <c r="D277" s="40">
        <v>0.665277728870617</v>
      </c>
      <c r="E277" s="41">
        <v>0.190506807922842</v>
      </c>
      <c r="F277" s="41">
        <v>0.00343762130326038</v>
      </c>
      <c r="G277" s="41">
        <v>13.8434357475324</v>
      </c>
      <c r="H277" s="41">
        <v>0.250509107360906</v>
      </c>
      <c r="I277" s="41">
        <v>0.524063446460259</v>
      </c>
      <c r="J277" s="41">
        <v>0.00658475671255987</v>
      </c>
      <c r="K277" s="39">
        <v>2746.61</v>
      </c>
      <c r="L277" s="39">
        <v>29.6299999999999</v>
      </c>
      <c r="M277" s="39">
        <v>2716.39057491371</v>
      </c>
      <c r="N277" s="39">
        <v>27.8905040693204</v>
      </c>
      <c r="O277" s="40">
        <f t="shared" si="5"/>
        <v>1.11248453611092</v>
      </c>
    </row>
    <row r="278" spans="1:15">
      <c r="A278" s="33">
        <v>14</v>
      </c>
      <c r="B278" s="39">
        <v>258.814110655394</v>
      </c>
      <c r="C278" s="39">
        <v>282.713365591346</v>
      </c>
      <c r="D278" s="40">
        <v>0.915464714991587</v>
      </c>
      <c r="E278" s="41">
        <v>0.192242100624229</v>
      </c>
      <c r="F278" s="41">
        <v>0.00341563005928906</v>
      </c>
      <c r="G278" s="41">
        <v>13.5029408799055</v>
      </c>
      <c r="H278" s="41">
        <v>0.226475544693438</v>
      </c>
      <c r="I278" s="41">
        <v>0.505418480904875</v>
      </c>
      <c r="J278" s="41">
        <v>0.00575309098526099</v>
      </c>
      <c r="K278" s="39">
        <v>2761.425</v>
      </c>
      <c r="L278" s="39">
        <v>29.3149999999998</v>
      </c>
      <c r="M278" s="39">
        <v>2637.04057986218</v>
      </c>
      <c r="N278" s="39">
        <v>24.6766679972825</v>
      </c>
      <c r="O278" s="40">
        <f t="shared" si="5"/>
        <v>4.71681858397193</v>
      </c>
    </row>
    <row r="279" spans="1:15">
      <c r="A279" s="33">
        <v>15</v>
      </c>
      <c r="B279" s="39">
        <v>90.5335647704558</v>
      </c>
      <c r="C279" s="39">
        <v>194.518208315748</v>
      </c>
      <c r="D279" s="40">
        <v>0.465424628133007</v>
      </c>
      <c r="E279" s="41">
        <v>0.195000643340079</v>
      </c>
      <c r="F279" s="41">
        <v>0.00368784285336734</v>
      </c>
      <c r="G279" s="41">
        <v>13.7898183167448</v>
      </c>
      <c r="H279" s="41">
        <v>0.265379874177574</v>
      </c>
      <c r="I279" s="41">
        <v>0.50712788889658</v>
      </c>
      <c r="J279" s="41">
        <v>0.00616519172517118</v>
      </c>
      <c r="K279" s="39">
        <v>2784.88</v>
      </c>
      <c r="L279" s="39">
        <v>31.6324999999999</v>
      </c>
      <c r="M279" s="39">
        <v>2644.35635313218</v>
      </c>
      <c r="N279" s="39">
        <v>26.4089102089518</v>
      </c>
      <c r="O279" s="40">
        <f t="shared" si="5"/>
        <v>5.31409644170586</v>
      </c>
    </row>
    <row r="280" spans="1:15">
      <c r="A280" s="33">
        <v>16</v>
      </c>
      <c r="B280" s="39">
        <v>70.2952101315226</v>
      </c>
      <c r="C280" s="39">
        <v>305.198646777184</v>
      </c>
      <c r="D280" s="40">
        <v>0.230326087201962</v>
      </c>
      <c r="E280" s="41">
        <v>0.187914305756106</v>
      </c>
      <c r="F280" s="41">
        <v>0.00352002099757267</v>
      </c>
      <c r="G280" s="41">
        <v>13.4233683698609</v>
      </c>
      <c r="H280" s="41">
        <v>0.250668671401987</v>
      </c>
      <c r="I280" s="41">
        <v>0.512972647832233</v>
      </c>
      <c r="J280" s="41">
        <v>0.00663001238556891</v>
      </c>
      <c r="K280" s="39">
        <v>2723.77</v>
      </c>
      <c r="L280" s="39">
        <v>30.095</v>
      </c>
      <c r="M280" s="39">
        <v>2669.30769728398</v>
      </c>
      <c r="N280" s="39">
        <v>28.2856464127902</v>
      </c>
      <c r="O280" s="40">
        <f t="shared" si="5"/>
        <v>2.04031565081222</v>
      </c>
    </row>
    <row r="281" spans="1:15">
      <c r="A281" s="33">
        <v>17</v>
      </c>
      <c r="B281" s="39">
        <v>113.12843044632</v>
      </c>
      <c r="C281" s="39">
        <v>178.044799546595</v>
      </c>
      <c r="D281" s="40">
        <v>0.635393062501182</v>
      </c>
      <c r="E281" s="41">
        <v>0.187797294205378</v>
      </c>
      <c r="F281" s="41">
        <v>0.00336388079386653</v>
      </c>
      <c r="G281" s="41">
        <v>13.5635015071778</v>
      </c>
      <c r="H281" s="41">
        <v>0.255212211687367</v>
      </c>
      <c r="I281" s="41">
        <v>0.51884733661613</v>
      </c>
      <c r="J281" s="41">
        <v>0.00657805860426486</v>
      </c>
      <c r="K281" s="39">
        <v>2724.08</v>
      </c>
      <c r="L281" s="39">
        <v>29.6324999999999</v>
      </c>
      <c r="M281" s="39">
        <v>2694.28986949915</v>
      </c>
      <c r="N281" s="39">
        <v>27.9570095440919</v>
      </c>
      <c r="O281" s="40">
        <f t="shared" si="5"/>
        <v>1.10567652122702</v>
      </c>
    </row>
    <row r="282" spans="1:15">
      <c r="A282" s="33">
        <v>18</v>
      </c>
      <c r="B282" s="39">
        <v>56.9459094175796</v>
      </c>
      <c r="C282" s="39">
        <v>102.015093756146</v>
      </c>
      <c r="D282" s="40">
        <v>0.558210626691198</v>
      </c>
      <c r="E282" s="41">
        <v>0.183484722440474</v>
      </c>
      <c r="F282" s="41">
        <v>0.0044410447704913</v>
      </c>
      <c r="G282" s="41">
        <v>12.9644468193069</v>
      </c>
      <c r="H282" s="41">
        <v>0.238254087179162</v>
      </c>
      <c r="I282" s="41">
        <v>0.498759108964411</v>
      </c>
      <c r="J282" s="41">
        <v>0.00600073918949038</v>
      </c>
      <c r="K282" s="39">
        <v>2684.88</v>
      </c>
      <c r="L282" s="39">
        <v>40.125</v>
      </c>
      <c r="M282" s="39">
        <v>2608.46095116077</v>
      </c>
      <c r="N282" s="39">
        <v>25.8485923741709</v>
      </c>
      <c r="O282" s="40">
        <f t="shared" si="5"/>
        <v>2.9296604499762</v>
      </c>
    </row>
    <row r="283" spans="1:15">
      <c r="A283" s="33">
        <v>19</v>
      </c>
      <c r="B283" s="39">
        <v>49.1004669548901</v>
      </c>
      <c r="C283" s="39">
        <v>99.7671384709767</v>
      </c>
      <c r="D283" s="40">
        <v>0.492150699192139</v>
      </c>
      <c r="E283" s="41">
        <v>0.181472265589999</v>
      </c>
      <c r="F283" s="41">
        <v>0.00428452014985247</v>
      </c>
      <c r="G283" s="41">
        <v>13.4132443890335</v>
      </c>
      <c r="H283" s="41">
        <v>0.233129893055473</v>
      </c>
      <c r="I283" s="41">
        <v>0.521742762627747</v>
      </c>
      <c r="J283" s="41">
        <v>0.00557604370932247</v>
      </c>
      <c r="K283" s="39">
        <v>2666.36</v>
      </c>
      <c r="L283" s="39">
        <v>38.7375</v>
      </c>
      <c r="M283" s="39">
        <v>2706.56717116569</v>
      </c>
      <c r="N283" s="39">
        <v>23.6664366001576</v>
      </c>
      <c r="O283" s="40">
        <f t="shared" si="5"/>
        <v>-1.48554122705823</v>
      </c>
    </row>
    <row r="284" spans="1:15">
      <c r="A284" s="33">
        <v>20</v>
      </c>
      <c r="B284" s="39">
        <v>124.219853789631</v>
      </c>
      <c r="C284" s="39">
        <v>337.790618805167</v>
      </c>
      <c r="D284" s="40">
        <v>0.367742165928176</v>
      </c>
      <c r="E284" s="41">
        <v>0.187033616039482</v>
      </c>
      <c r="F284" s="41">
        <v>0.00283820264853</v>
      </c>
      <c r="G284" s="41">
        <v>13.473948779169</v>
      </c>
      <c r="H284" s="41">
        <v>0.210964786233745</v>
      </c>
      <c r="I284" s="41">
        <v>0.519734117813103</v>
      </c>
      <c r="J284" s="41">
        <v>0.00576063003367416</v>
      </c>
      <c r="K284" s="39">
        <v>2716.36</v>
      </c>
      <c r="L284" s="39">
        <v>25.7749999999999</v>
      </c>
      <c r="M284" s="39">
        <v>2698.05251936234</v>
      </c>
      <c r="N284" s="39">
        <v>24.4788594783488</v>
      </c>
      <c r="O284" s="40">
        <f t="shared" si="5"/>
        <v>0.678544265031111</v>
      </c>
    </row>
    <row r="285" spans="1:15">
      <c r="A285" s="33">
        <v>21</v>
      </c>
      <c r="B285" s="39">
        <v>143.68134693403</v>
      </c>
      <c r="C285" s="39">
        <v>883.866106142777</v>
      </c>
      <c r="D285" s="40">
        <v>0.162560082274294</v>
      </c>
      <c r="E285" s="41">
        <v>0.162531157399215</v>
      </c>
      <c r="F285" s="41">
        <v>0.00237520048284098</v>
      </c>
      <c r="G285" s="41">
        <v>10.6392094934199</v>
      </c>
      <c r="H285" s="41">
        <v>0.161832460992282</v>
      </c>
      <c r="I285" s="41">
        <v>0.472416900894629</v>
      </c>
      <c r="J285" s="41">
        <v>0.00474974070461233</v>
      </c>
      <c r="K285" s="39">
        <v>2483.33</v>
      </c>
      <c r="L285" s="39">
        <v>24.6949999999999</v>
      </c>
      <c r="M285" s="39">
        <v>2494.1511743673</v>
      </c>
      <c r="N285" s="39">
        <v>20.838493181801</v>
      </c>
      <c r="O285" s="40">
        <f t="shared" si="5"/>
        <v>-0.433862007985342</v>
      </c>
    </row>
    <row r="286" spans="1:15">
      <c r="A286" s="33">
        <v>22</v>
      </c>
      <c r="B286" s="39">
        <v>157.453842583011</v>
      </c>
      <c r="C286" s="39">
        <v>245.00346365808</v>
      </c>
      <c r="D286" s="40">
        <v>0.642659659713012</v>
      </c>
      <c r="E286" s="41">
        <v>0.185656174018366</v>
      </c>
      <c r="F286" s="41">
        <v>0.00297929428516019</v>
      </c>
      <c r="G286" s="41">
        <v>13.5950539215657</v>
      </c>
      <c r="H286" s="41">
        <v>0.235198064748808</v>
      </c>
      <c r="I286" s="41">
        <v>0.52938444065139</v>
      </c>
      <c r="J286" s="41">
        <v>0.0062379173278518</v>
      </c>
      <c r="K286" s="39">
        <v>2705.555</v>
      </c>
      <c r="L286" s="39">
        <v>27.0099999999998</v>
      </c>
      <c r="M286" s="39">
        <v>2738.85787640764</v>
      </c>
      <c r="N286" s="39">
        <v>26.3346247303082</v>
      </c>
      <c r="O286" s="40">
        <f t="shared" si="5"/>
        <v>-1.21594029009352</v>
      </c>
    </row>
    <row r="287" spans="1:15">
      <c r="A287" s="33">
        <v>23</v>
      </c>
      <c r="B287" s="39">
        <v>176.639661248199</v>
      </c>
      <c r="C287" s="39">
        <v>274.891432086691</v>
      </c>
      <c r="D287" s="40">
        <v>0.642579726502691</v>
      </c>
      <c r="E287" s="41">
        <v>0.185208914419474</v>
      </c>
      <c r="F287" s="41">
        <v>0.00304350005036596</v>
      </c>
      <c r="G287" s="41">
        <v>13.3106345452435</v>
      </c>
      <c r="H287" s="41">
        <v>0.226391206844668</v>
      </c>
      <c r="I287" s="41">
        <v>0.520110182371297</v>
      </c>
      <c r="J287" s="41">
        <v>0.00559780758096551</v>
      </c>
      <c r="K287" s="39">
        <v>2701.85</v>
      </c>
      <c r="L287" s="39">
        <v>27.1650000000002</v>
      </c>
      <c r="M287" s="39">
        <v>2699.64751415437</v>
      </c>
      <c r="N287" s="39">
        <v>23.7836479886926</v>
      </c>
      <c r="O287" s="40">
        <f t="shared" si="5"/>
        <v>0.0815842006810952</v>
      </c>
    </row>
    <row r="288" spans="1:15">
      <c r="A288" s="33">
        <v>24</v>
      </c>
      <c r="B288" s="39">
        <v>63.9250671934872</v>
      </c>
      <c r="C288" s="39">
        <v>111.699349477483</v>
      </c>
      <c r="D288" s="40">
        <v>0.572295787688303</v>
      </c>
      <c r="E288" s="41">
        <v>0.177822354988944</v>
      </c>
      <c r="F288" s="41">
        <v>0.00344346530160315</v>
      </c>
      <c r="G288" s="41">
        <v>12.6467281071876</v>
      </c>
      <c r="H288" s="41">
        <v>0.24289514422683</v>
      </c>
      <c r="I288" s="41">
        <v>0.516299896398416</v>
      </c>
      <c r="J288" s="41">
        <v>0.00612688999881776</v>
      </c>
      <c r="K288" s="39">
        <v>2632.41</v>
      </c>
      <c r="L288" s="39">
        <v>26.7000000000003</v>
      </c>
      <c r="M288" s="39">
        <v>2683.4687413344</v>
      </c>
      <c r="N288" s="39">
        <v>26.0882036110828</v>
      </c>
      <c r="O288" s="40">
        <f t="shared" si="5"/>
        <v>-1.90271422014069</v>
      </c>
    </row>
    <row r="289" spans="1:15">
      <c r="A289" s="33">
        <v>25</v>
      </c>
      <c r="B289" s="39">
        <v>83.7301894376951</v>
      </c>
      <c r="C289" s="39">
        <v>253.732248849941</v>
      </c>
      <c r="D289" s="40">
        <v>0.32999427474122</v>
      </c>
      <c r="E289" s="41">
        <v>0.180859415606051</v>
      </c>
      <c r="F289" s="41">
        <v>0.00348114138342569</v>
      </c>
      <c r="G289" s="41">
        <v>12.7447147151165</v>
      </c>
      <c r="H289" s="41">
        <v>0.249795057162276</v>
      </c>
      <c r="I289" s="41">
        <v>0.51169265669874</v>
      </c>
      <c r="J289" s="41">
        <v>0.00633896851818151</v>
      </c>
      <c r="K289" s="39">
        <v>2660.81</v>
      </c>
      <c r="L289" s="39">
        <v>31.79</v>
      </c>
      <c r="M289" s="39">
        <v>2663.85165328722</v>
      </c>
      <c r="N289" s="39">
        <v>27.0699431203746</v>
      </c>
      <c r="O289" s="40">
        <f t="shared" si="5"/>
        <v>-0.114182532779805</v>
      </c>
    </row>
    <row r="290" spans="1:15">
      <c r="A290" s="33">
        <v>26</v>
      </c>
      <c r="B290" s="39">
        <v>91.6806534676389</v>
      </c>
      <c r="C290" s="39">
        <v>168.884282689591</v>
      </c>
      <c r="D290" s="40">
        <v>0.542860780219245</v>
      </c>
      <c r="E290" s="41">
        <v>0.183786595859771</v>
      </c>
      <c r="F290" s="41">
        <v>0.00343382561541639</v>
      </c>
      <c r="G290" s="41">
        <v>13.2570127477996</v>
      </c>
      <c r="H290" s="41">
        <v>0.260187689548877</v>
      </c>
      <c r="I290" s="41">
        <v>0.52309901056164</v>
      </c>
      <c r="J290" s="41">
        <v>0.00639200474557833</v>
      </c>
      <c r="K290" s="39">
        <v>2687.35</v>
      </c>
      <c r="L290" s="39">
        <v>30.0925000000002</v>
      </c>
      <c r="M290" s="39">
        <v>2712.30995660085</v>
      </c>
      <c r="N290" s="39">
        <v>27.0933482932698</v>
      </c>
      <c r="O290" s="40">
        <f t="shared" si="5"/>
        <v>-0.920247206264391</v>
      </c>
    </row>
    <row r="291" spans="1:15">
      <c r="A291" s="33">
        <v>27</v>
      </c>
      <c r="B291" s="39">
        <v>123.232796221231</v>
      </c>
      <c r="C291" s="39">
        <v>223.183371617177</v>
      </c>
      <c r="D291" s="40">
        <v>0.552159398472617</v>
      </c>
      <c r="E291" s="41">
        <v>0.179395971828609</v>
      </c>
      <c r="F291" s="41">
        <v>0.0043341681609419</v>
      </c>
      <c r="G291" s="41">
        <v>14.1477877593027</v>
      </c>
      <c r="H291" s="41">
        <v>0.29250783204685</v>
      </c>
      <c r="I291" s="41">
        <v>0.559057753444868</v>
      </c>
      <c r="J291" s="41">
        <v>0.0074429731818565</v>
      </c>
      <c r="K291" s="39">
        <v>2647.225</v>
      </c>
      <c r="L291" s="39">
        <v>40.125</v>
      </c>
      <c r="M291" s="39">
        <v>2862.73414714208</v>
      </c>
      <c r="N291" s="39">
        <v>30.8141124565556</v>
      </c>
      <c r="O291" s="40">
        <f t="shared" si="5"/>
        <v>-7.52808804677957</v>
      </c>
    </row>
    <row r="292" spans="1:15">
      <c r="A292" s="33">
        <v>28</v>
      </c>
      <c r="B292" s="39">
        <v>46.1258247096919</v>
      </c>
      <c r="C292" s="39">
        <v>111.272603175356</v>
      </c>
      <c r="D292" s="40">
        <v>0.414529932736467</v>
      </c>
      <c r="E292" s="41">
        <v>0.183074069370427</v>
      </c>
      <c r="F292" s="41">
        <v>0.00324881661025084</v>
      </c>
      <c r="G292" s="41">
        <v>13.7944810463442</v>
      </c>
      <c r="H292" s="41">
        <v>0.255941243537865</v>
      </c>
      <c r="I292" s="41">
        <v>0.545953671049876</v>
      </c>
      <c r="J292" s="41">
        <v>0.00648126159181354</v>
      </c>
      <c r="K292" s="39">
        <v>2681.17</v>
      </c>
      <c r="L292" s="39">
        <v>29.3174999999999</v>
      </c>
      <c r="M292" s="39">
        <v>2808.32220942356</v>
      </c>
      <c r="N292" s="39">
        <v>27.0684830959422</v>
      </c>
      <c r="O292" s="40">
        <f t="shared" si="5"/>
        <v>-4.5276930473608</v>
      </c>
    </row>
    <row r="293" spans="1:15">
      <c r="A293" s="33">
        <v>29</v>
      </c>
      <c r="B293" s="39">
        <v>85.2290658876165</v>
      </c>
      <c r="C293" s="39">
        <v>133.329203287816</v>
      </c>
      <c r="D293" s="40">
        <v>0.63923779476604</v>
      </c>
      <c r="E293" s="41">
        <v>0.186457116885562</v>
      </c>
      <c r="F293" s="41">
        <v>0.0031437465915414</v>
      </c>
      <c r="G293" s="41">
        <v>13.9158889141908</v>
      </c>
      <c r="H293" s="41">
        <v>0.250163795416648</v>
      </c>
      <c r="I293" s="41">
        <v>0.540180569208433</v>
      </c>
      <c r="J293" s="41">
        <v>0.00632488944890877</v>
      </c>
      <c r="K293" s="39">
        <v>2722.225</v>
      </c>
      <c r="L293" s="39">
        <v>27.7800000000002</v>
      </c>
      <c r="M293" s="39">
        <v>2784.20410820127</v>
      </c>
      <c r="N293" s="39">
        <v>26.5154361602272</v>
      </c>
      <c r="O293" s="40">
        <f t="shared" si="5"/>
        <v>-2.22609786468966</v>
      </c>
    </row>
    <row r="294" spans="1:15">
      <c r="A294" s="33">
        <v>30</v>
      </c>
      <c r="B294" s="39">
        <v>79.5695157106788</v>
      </c>
      <c r="C294" s="39">
        <v>409.171149812113</v>
      </c>
      <c r="D294" s="40">
        <v>0.194465117462989</v>
      </c>
      <c r="E294" s="41">
        <v>0.177388650649032</v>
      </c>
      <c r="F294" s="41">
        <v>0.00273144655607703</v>
      </c>
      <c r="G294" s="41">
        <v>13.0198085753672</v>
      </c>
      <c r="H294" s="41">
        <v>0.215633898540146</v>
      </c>
      <c r="I294" s="41">
        <v>0.530211106750806</v>
      </c>
      <c r="J294" s="41">
        <v>0.00563729963441174</v>
      </c>
      <c r="K294" s="39">
        <v>2628.7</v>
      </c>
      <c r="L294" s="39">
        <v>25.6225000000002</v>
      </c>
      <c r="M294" s="39">
        <v>2742.34136441398</v>
      </c>
      <c r="N294" s="39">
        <v>23.7947234138034</v>
      </c>
      <c r="O294" s="40">
        <f t="shared" si="5"/>
        <v>-4.14395399087249</v>
      </c>
    </row>
    <row r="295" spans="1:15">
      <c r="A295" s="33">
        <v>31</v>
      </c>
      <c r="B295" s="39">
        <v>39.5176178636037</v>
      </c>
      <c r="C295" s="39">
        <v>116.927100272227</v>
      </c>
      <c r="D295" s="40">
        <v>0.337967996910893</v>
      </c>
      <c r="E295" s="41">
        <v>0.183635127476225</v>
      </c>
      <c r="F295" s="41">
        <v>0.00325576319616488</v>
      </c>
      <c r="G295" s="41">
        <v>13.3196976786928</v>
      </c>
      <c r="H295" s="41">
        <v>0.247432430645116</v>
      </c>
      <c r="I295" s="41">
        <v>0.524184662502423</v>
      </c>
      <c r="J295" s="41">
        <v>0.00573907250828257</v>
      </c>
      <c r="K295" s="39">
        <v>2687.04</v>
      </c>
      <c r="L295" s="39">
        <v>29.6300000000001</v>
      </c>
      <c r="M295" s="39">
        <v>2716.90326862222</v>
      </c>
      <c r="N295" s="39">
        <v>24.3172354133616</v>
      </c>
      <c r="O295" s="40">
        <f t="shared" si="5"/>
        <v>-1.09916569232014</v>
      </c>
    </row>
    <row r="296" spans="1:15">
      <c r="A296" s="33">
        <v>32</v>
      </c>
      <c r="B296" s="39">
        <v>118.710703501027</v>
      </c>
      <c r="C296" s="39">
        <v>231.628996786976</v>
      </c>
      <c r="D296" s="40">
        <v>0.512503637919749</v>
      </c>
      <c r="E296" s="41">
        <v>0.169728859288206</v>
      </c>
      <c r="F296" s="41">
        <v>0.00295927129550852</v>
      </c>
      <c r="G296" s="41">
        <v>10.5272106621748</v>
      </c>
      <c r="H296" s="41">
        <v>0.210623646344037</v>
      </c>
      <c r="I296" s="41">
        <v>0.447265546635288</v>
      </c>
      <c r="J296" s="41">
        <v>0.00572464329218058</v>
      </c>
      <c r="K296" s="39">
        <v>2555.24</v>
      </c>
      <c r="L296" s="39">
        <v>29.0174999999999</v>
      </c>
      <c r="M296" s="39">
        <v>2383.08426178785</v>
      </c>
      <c r="N296" s="39">
        <v>25.5311739218484</v>
      </c>
      <c r="O296" s="40">
        <f t="shared" si="5"/>
        <v>7.22407264286131</v>
      </c>
    </row>
    <row r="297" spans="1:15">
      <c r="A297" s="33">
        <v>33</v>
      </c>
      <c r="B297" s="39">
        <v>78.982068288295</v>
      </c>
      <c r="C297" s="39">
        <v>131.797194623834</v>
      </c>
      <c r="D297" s="40">
        <v>0.599269722801915</v>
      </c>
      <c r="E297" s="41">
        <v>0.181401314806907</v>
      </c>
      <c r="F297" s="41">
        <v>0.0031667510817785</v>
      </c>
      <c r="G297" s="41">
        <v>12.900531147994</v>
      </c>
      <c r="H297" s="41">
        <v>0.228300451727614</v>
      </c>
      <c r="I297" s="41">
        <v>0.513382620317761</v>
      </c>
      <c r="J297" s="41">
        <v>0.00577344797960126</v>
      </c>
      <c r="K297" s="39">
        <v>2665.745</v>
      </c>
      <c r="L297" s="39">
        <v>28.7025000000001</v>
      </c>
      <c r="M297" s="39">
        <v>2671.05425525684</v>
      </c>
      <c r="N297" s="39">
        <v>24.6348770601886</v>
      </c>
      <c r="O297" s="40">
        <f t="shared" si="5"/>
        <v>-0.19877002671852</v>
      </c>
    </row>
    <row r="298" spans="1:15">
      <c r="A298" s="33">
        <v>34</v>
      </c>
      <c r="B298" s="39">
        <v>68.7818951287369</v>
      </c>
      <c r="C298" s="39">
        <v>121.587010471875</v>
      </c>
      <c r="D298" s="40">
        <v>0.565701014128045</v>
      </c>
      <c r="E298" s="41">
        <v>0.181371303934368</v>
      </c>
      <c r="F298" s="41">
        <v>0.00340870001550772</v>
      </c>
      <c r="G298" s="41">
        <v>13.3729268997903</v>
      </c>
      <c r="H298" s="41">
        <v>0.257569545372704</v>
      </c>
      <c r="I298" s="41">
        <v>0.532461669029439</v>
      </c>
      <c r="J298" s="41">
        <v>0.00661397098898334</v>
      </c>
      <c r="K298" s="39">
        <v>2665.745</v>
      </c>
      <c r="L298" s="39">
        <v>30.3999999999999</v>
      </c>
      <c r="M298" s="39">
        <v>2751.8154808242</v>
      </c>
      <c r="N298" s="39">
        <v>27.8618165265651</v>
      </c>
      <c r="O298" s="40">
        <f t="shared" si="5"/>
        <v>-3.12777079073707</v>
      </c>
    </row>
    <row r="299" spans="1:15">
      <c r="A299" s="33">
        <v>35</v>
      </c>
      <c r="B299" s="39">
        <v>66.9464218057382</v>
      </c>
      <c r="C299" s="39">
        <v>125.039496377716</v>
      </c>
      <c r="D299" s="40">
        <v>0.535402202864831</v>
      </c>
      <c r="E299" s="41">
        <v>0.18520522142209</v>
      </c>
      <c r="F299" s="41">
        <v>0.00373180502193153</v>
      </c>
      <c r="G299" s="41">
        <v>13.7140887969979</v>
      </c>
      <c r="H299" s="41">
        <v>0.286902106828087</v>
      </c>
      <c r="I299" s="41">
        <v>0.533901015735626</v>
      </c>
      <c r="J299" s="41">
        <v>0.00710359129978062</v>
      </c>
      <c r="K299" s="39">
        <v>2701.85</v>
      </c>
      <c r="L299" s="39">
        <v>33.3349999999998</v>
      </c>
      <c r="M299" s="39">
        <v>2757.86735834496</v>
      </c>
      <c r="N299" s="39">
        <v>29.8908686023088</v>
      </c>
      <c r="O299" s="40">
        <f t="shared" si="5"/>
        <v>-2.03118392099093</v>
      </c>
    </row>
    <row r="300" spans="1:15">
      <c r="A300" s="32" t="s">
        <v>20</v>
      </c>
      <c r="E300" s="49"/>
      <c r="F300" s="49"/>
      <c r="G300" s="49"/>
      <c r="H300" s="49"/>
      <c r="I300" s="49"/>
      <c r="J300" s="49"/>
      <c r="O300" s="40"/>
    </row>
    <row r="301" spans="1:15">
      <c r="A301" s="33">
        <v>1</v>
      </c>
      <c r="B301" s="39">
        <v>480.760696052275</v>
      </c>
      <c r="C301" s="39">
        <v>345.479242832016</v>
      </c>
      <c r="D301" s="40">
        <v>1.39157621196373</v>
      </c>
      <c r="E301" s="41">
        <v>0.177493078657636</v>
      </c>
      <c r="F301" s="41">
        <v>0.00273312055789732</v>
      </c>
      <c r="G301" s="41">
        <v>12.2309365503808</v>
      </c>
      <c r="H301" s="41">
        <v>0.202669305372048</v>
      </c>
      <c r="I301" s="41">
        <v>0.50025405341279</v>
      </c>
      <c r="J301" s="41">
        <v>0.00549901808551662</v>
      </c>
      <c r="K301" s="39">
        <v>2629.32</v>
      </c>
      <c r="L301" s="39">
        <v>24.8475000000001</v>
      </c>
      <c r="M301" s="39">
        <v>2614.88775315858</v>
      </c>
      <c r="N301" s="39">
        <v>23.6707840663148</v>
      </c>
      <c r="O301" s="40">
        <f t="shared" si="5"/>
        <v>0.551926055869401</v>
      </c>
    </row>
    <row r="302" spans="1:15">
      <c r="A302" s="33">
        <v>2</v>
      </c>
      <c r="B302" s="39">
        <v>806.758078386754</v>
      </c>
      <c r="C302" s="39">
        <v>828.572357698605</v>
      </c>
      <c r="D302" s="40">
        <v>0.973672451042849</v>
      </c>
      <c r="E302" s="41">
        <v>0.169280055849566</v>
      </c>
      <c r="F302" s="41">
        <v>0.00350540566566839</v>
      </c>
      <c r="G302" s="41">
        <v>11.2295400840026</v>
      </c>
      <c r="H302" s="41">
        <v>0.170645080783109</v>
      </c>
      <c r="I302" s="41">
        <v>0.47144462143398</v>
      </c>
      <c r="J302" s="41">
        <v>0.0047072982597856</v>
      </c>
      <c r="K302" s="39">
        <v>2550.305</v>
      </c>
      <c r="L302" s="39">
        <v>34.1075000000001</v>
      </c>
      <c r="M302" s="39">
        <v>2489.8930146105</v>
      </c>
      <c r="N302" s="39">
        <v>20.6665062708105</v>
      </c>
      <c r="O302" s="40">
        <f t="shared" si="5"/>
        <v>2.42628840014438</v>
      </c>
    </row>
    <row r="303" spans="1:15">
      <c r="A303" s="33">
        <v>3</v>
      </c>
      <c r="B303" s="39">
        <v>1382.85584347807</v>
      </c>
      <c r="C303" s="39">
        <v>1338.29895649461</v>
      </c>
      <c r="D303" s="40">
        <v>1.03329367236463</v>
      </c>
      <c r="E303" s="41">
        <v>0.173074905121931</v>
      </c>
      <c r="F303" s="41">
        <v>0.00241269178481734</v>
      </c>
      <c r="G303" s="41">
        <v>10.8949322908794</v>
      </c>
      <c r="H303" s="41">
        <v>0.169468849884821</v>
      </c>
      <c r="I303" s="41">
        <v>0.458715028841002</v>
      </c>
      <c r="J303" s="41">
        <v>0.00593517169362728</v>
      </c>
      <c r="K303" s="39">
        <v>2587.35</v>
      </c>
      <c r="L303" s="39">
        <v>23.4575</v>
      </c>
      <c r="M303" s="39">
        <v>2433.88190786453</v>
      </c>
      <c r="N303" s="39">
        <v>26.2618659533684</v>
      </c>
      <c r="O303" s="40">
        <f t="shared" si="5"/>
        <v>6.30548637711521</v>
      </c>
    </row>
    <row r="304" spans="1:15">
      <c r="A304" s="33">
        <v>4</v>
      </c>
      <c r="B304" s="39">
        <v>1409.0580889277</v>
      </c>
      <c r="C304" s="39">
        <v>1480.83937809986</v>
      </c>
      <c r="D304" s="40">
        <v>0.951526620487184</v>
      </c>
      <c r="E304" s="41">
        <v>0.174716352789576</v>
      </c>
      <c r="F304" s="41">
        <v>0.00299267239736182</v>
      </c>
      <c r="G304" s="41">
        <v>12.1210592109463</v>
      </c>
      <c r="H304" s="41">
        <v>0.189501106308273</v>
      </c>
      <c r="I304" s="41">
        <v>0.498731398636227</v>
      </c>
      <c r="J304" s="41">
        <v>0.00612180020543748</v>
      </c>
      <c r="K304" s="39">
        <v>2603.39</v>
      </c>
      <c r="L304" s="39">
        <v>27.9299999999998</v>
      </c>
      <c r="M304" s="39">
        <v>2608.34176329202</v>
      </c>
      <c r="N304" s="39">
        <v>26.3690203812265</v>
      </c>
      <c r="O304" s="40">
        <f t="shared" si="5"/>
        <v>-0.189843346516461</v>
      </c>
    </row>
    <row r="305" spans="1:15">
      <c r="A305" s="33">
        <v>5</v>
      </c>
      <c r="B305" s="39">
        <v>136.171472763125</v>
      </c>
      <c r="C305" s="39">
        <v>140.641551873735</v>
      </c>
      <c r="D305" s="40">
        <v>0.968216511755904</v>
      </c>
      <c r="E305" s="41">
        <v>0.178990948696632</v>
      </c>
      <c r="F305" s="41">
        <v>0.00281803922041446</v>
      </c>
      <c r="G305" s="41">
        <v>12.1655318427982</v>
      </c>
      <c r="H305" s="41">
        <v>0.247776392619913</v>
      </c>
      <c r="I305" s="41">
        <v>0.494900688897389</v>
      </c>
      <c r="J305" s="41">
        <v>0.0076130060003542</v>
      </c>
      <c r="K305" s="39">
        <v>2643.52</v>
      </c>
      <c r="L305" s="39">
        <v>26.2374999999997</v>
      </c>
      <c r="M305" s="39">
        <v>2591.84384080567</v>
      </c>
      <c r="N305" s="39">
        <v>32.8591517832708</v>
      </c>
      <c r="O305" s="40">
        <f t="shared" si="5"/>
        <v>1.99379910088513</v>
      </c>
    </row>
    <row r="306" spans="1:15">
      <c r="A306" s="33">
        <v>6</v>
      </c>
      <c r="B306" s="39">
        <v>637.027238369447</v>
      </c>
      <c r="C306" s="39">
        <v>1118.85083450962</v>
      </c>
      <c r="D306" s="40">
        <v>0.569358504924071</v>
      </c>
      <c r="E306" s="41">
        <v>0.170203063145913</v>
      </c>
      <c r="F306" s="41">
        <v>0.00239625963468924</v>
      </c>
      <c r="G306" s="41">
        <v>9.81932743209081</v>
      </c>
      <c r="H306" s="41">
        <v>0.144374678093736</v>
      </c>
      <c r="I306" s="41">
        <v>0.42073383777207</v>
      </c>
      <c r="J306" s="41">
        <v>0.00435325945705292</v>
      </c>
      <c r="K306" s="39">
        <v>2561.11</v>
      </c>
      <c r="L306" s="39">
        <v>23.4624999999999</v>
      </c>
      <c r="M306" s="39">
        <v>2263.8099937992</v>
      </c>
      <c r="N306" s="39">
        <v>19.7901995484567</v>
      </c>
      <c r="O306" s="40">
        <f t="shared" si="5"/>
        <v>13.132727879775</v>
      </c>
    </row>
    <row r="307" spans="1:15">
      <c r="A307" s="33">
        <v>7</v>
      </c>
      <c r="B307" s="39">
        <v>384.269881569425</v>
      </c>
      <c r="C307" s="39">
        <v>353.445324874753</v>
      </c>
      <c r="D307" s="40">
        <v>1.08721166903422</v>
      </c>
      <c r="E307" s="41">
        <v>0.172959563866062</v>
      </c>
      <c r="F307" s="41">
        <v>0.0041747495395336</v>
      </c>
      <c r="G307" s="41">
        <v>11.9925118667656</v>
      </c>
      <c r="H307" s="41">
        <v>0.178360889362018</v>
      </c>
      <c r="I307" s="41">
        <v>0.490976980384046</v>
      </c>
      <c r="J307" s="41">
        <v>0.00575108021628654</v>
      </c>
      <c r="K307" s="39">
        <v>2586.73</v>
      </c>
      <c r="L307" s="39">
        <v>41.2050000000002</v>
      </c>
      <c r="M307" s="39">
        <v>2574.9015092249</v>
      </c>
      <c r="N307" s="39">
        <v>24.9043168338816</v>
      </c>
      <c r="O307" s="40">
        <f t="shared" si="5"/>
        <v>0.459376435670378</v>
      </c>
    </row>
    <row r="308" spans="1:15">
      <c r="A308" s="33">
        <v>8</v>
      </c>
      <c r="B308" s="39">
        <v>468.440915108948</v>
      </c>
      <c r="C308" s="39">
        <v>1293.37633921268</v>
      </c>
      <c r="D308" s="40">
        <v>0.362184540498168</v>
      </c>
      <c r="E308" s="41">
        <v>0.170232070893472</v>
      </c>
      <c r="F308" s="41">
        <v>0.00270221424866073</v>
      </c>
      <c r="G308" s="41">
        <v>9.11758735832707</v>
      </c>
      <c r="H308" s="41">
        <v>0.180367860251901</v>
      </c>
      <c r="I308" s="41">
        <v>0.390538207596826</v>
      </c>
      <c r="J308" s="41">
        <v>0.00556169201544128</v>
      </c>
      <c r="K308" s="39">
        <v>2561.11</v>
      </c>
      <c r="L308" s="39">
        <v>26.5474999999999</v>
      </c>
      <c r="M308" s="39">
        <v>2125.32391239377</v>
      </c>
      <c r="N308" s="39">
        <v>25.8090504162768</v>
      </c>
      <c r="O308" s="40">
        <f t="shared" si="5"/>
        <v>20.5044551122281</v>
      </c>
    </row>
    <row r="309" spans="1:15">
      <c r="A309" s="33">
        <v>9</v>
      </c>
      <c r="B309" s="39">
        <v>409.367564278876</v>
      </c>
      <c r="C309" s="39">
        <v>575.947771700894</v>
      </c>
      <c r="D309" s="40">
        <v>0.710772025508368</v>
      </c>
      <c r="E309" s="41">
        <v>0.179569160739407</v>
      </c>
      <c r="F309" s="41">
        <v>0.00307196690779981</v>
      </c>
      <c r="G309" s="41">
        <v>12.090041598945</v>
      </c>
      <c r="H309" s="41">
        <v>0.202967235994155</v>
      </c>
      <c r="I309" s="41">
        <v>0.493305591186709</v>
      </c>
      <c r="J309" s="41">
        <v>0.00620440093722251</v>
      </c>
      <c r="K309" s="39">
        <v>2650.005</v>
      </c>
      <c r="L309" s="39">
        <v>28.3975</v>
      </c>
      <c r="M309" s="39">
        <v>2584.96167771729</v>
      </c>
      <c r="N309" s="39">
        <v>26.8199755983031</v>
      </c>
      <c r="O309" s="40">
        <f t="shared" si="5"/>
        <v>2.51621998281026</v>
      </c>
    </row>
    <row r="310" spans="1:15">
      <c r="A310" s="33">
        <v>10</v>
      </c>
      <c r="B310" s="39">
        <v>502.616783193757</v>
      </c>
      <c r="C310" s="39">
        <v>626.852284388809</v>
      </c>
      <c r="D310" s="40">
        <v>0.801810563207593</v>
      </c>
      <c r="E310" s="41">
        <v>0.177984706393268</v>
      </c>
      <c r="F310" s="41">
        <v>0.00377570637136228</v>
      </c>
      <c r="G310" s="41">
        <v>12.2055595203244</v>
      </c>
      <c r="H310" s="41">
        <v>0.225059044377645</v>
      </c>
      <c r="I310" s="41">
        <v>0.494904825198523</v>
      </c>
      <c r="J310" s="41">
        <v>0.00628678222331352</v>
      </c>
      <c r="K310" s="39">
        <v>2635.19</v>
      </c>
      <c r="L310" s="39">
        <v>35.1849999999999</v>
      </c>
      <c r="M310" s="39">
        <v>2591.86167762493</v>
      </c>
      <c r="N310" s="39">
        <v>27.146326573049</v>
      </c>
      <c r="O310" s="40">
        <f t="shared" si="5"/>
        <v>1.67170658639368</v>
      </c>
    </row>
    <row r="311" spans="1:15">
      <c r="A311" s="33">
        <v>11</v>
      </c>
      <c r="B311" s="39">
        <v>1018.06738513802</v>
      </c>
      <c r="C311" s="39">
        <v>693.509772398037</v>
      </c>
      <c r="D311" s="40">
        <v>1.46799284690353</v>
      </c>
      <c r="E311" s="41">
        <v>0.17610182886143</v>
      </c>
      <c r="F311" s="41">
        <v>0.00471901084796698</v>
      </c>
      <c r="G311" s="41">
        <v>12.2624025119265</v>
      </c>
      <c r="H311" s="41">
        <v>0.398854073754288</v>
      </c>
      <c r="I311" s="41">
        <v>0.47884588148588</v>
      </c>
      <c r="J311" s="41">
        <v>0.00837353880194439</v>
      </c>
      <c r="K311" s="39">
        <v>2616.355</v>
      </c>
      <c r="L311" s="39">
        <v>43.9825000000001</v>
      </c>
      <c r="M311" s="39">
        <v>2522.23673656314</v>
      </c>
      <c r="N311" s="39">
        <v>36.5263656698879</v>
      </c>
      <c r="O311" s="40">
        <f t="shared" si="5"/>
        <v>3.73153963196602</v>
      </c>
    </row>
    <row r="312" spans="1:15">
      <c r="A312" s="33">
        <v>12</v>
      </c>
      <c r="B312" s="39">
        <v>505.887591003178</v>
      </c>
      <c r="C312" s="39">
        <v>510.825115146423</v>
      </c>
      <c r="D312" s="40">
        <v>0.990334218117231</v>
      </c>
      <c r="E312" s="41">
        <v>0.176839187434805</v>
      </c>
      <c r="F312" s="41">
        <v>0.0030081402597847</v>
      </c>
      <c r="G312" s="41">
        <v>11.7844322681901</v>
      </c>
      <c r="H312" s="41">
        <v>0.18780543908873</v>
      </c>
      <c r="I312" s="41">
        <v>0.48824028410326</v>
      </c>
      <c r="J312" s="41">
        <v>0.00578903749688562</v>
      </c>
      <c r="K312" s="39">
        <v>2623.145</v>
      </c>
      <c r="L312" s="39">
        <v>28.3975</v>
      </c>
      <c r="M312" s="39">
        <v>2563.05820871166</v>
      </c>
      <c r="N312" s="39">
        <v>25.1137777114114</v>
      </c>
      <c r="O312" s="40">
        <f t="shared" si="5"/>
        <v>2.34433970653141</v>
      </c>
    </row>
    <row r="313" spans="1:15">
      <c r="A313" s="33">
        <v>13</v>
      </c>
      <c r="B313" s="39">
        <v>562.34184210938</v>
      </c>
      <c r="C313" s="39">
        <v>630.220281143196</v>
      </c>
      <c r="D313" s="40">
        <v>0.892294105624962</v>
      </c>
      <c r="E313" s="41">
        <v>0.180275606436777</v>
      </c>
      <c r="F313" s="41">
        <v>0.0028847253023205</v>
      </c>
      <c r="G313" s="41">
        <v>12.387342567538</v>
      </c>
      <c r="H313" s="41">
        <v>0.205200844756035</v>
      </c>
      <c r="I313" s="41">
        <v>0.502013199624052</v>
      </c>
      <c r="J313" s="41">
        <v>0.00602700018994593</v>
      </c>
      <c r="K313" s="39">
        <v>2655.25</v>
      </c>
      <c r="L313" s="39">
        <v>27.3175000000001</v>
      </c>
      <c r="M313" s="39">
        <v>2622.44216815678</v>
      </c>
      <c r="N313" s="39">
        <v>25.9057106352687</v>
      </c>
      <c r="O313" s="40">
        <f t="shared" si="5"/>
        <v>1.25104119517263</v>
      </c>
    </row>
    <row r="314" spans="1:15">
      <c r="A314" s="33">
        <v>14</v>
      </c>
      <c r="B314" s="39">
        <v>470.527151839514</v>
      </c>
      <c r="C314" s="39">
        <v>547.357394693529</v>
      </c>
      <c r="D314" s="40">
        <v>0.859634228752801</v>
      </c>
      <c r="E314" s="41">
        <v>0.173287565347817</v>
      </c>
      <c r="F314" s="41">
        <v>0.00459365822961229</v>
      </c>
      <c r="G314" s="41">
        <v>10.2052696126263</v>
      </c>
      <c r="H314" s="41">
        <v>0.154402905898392</v>
      </c>
      <c r="I314" s="41">
        <v>0.411646242757015</v>
      </c>
      <c r="J314" s="41">
        <v>0.00439243500216879</v>
      </c>
      <c r="K314" s="39">
        <v>2590.74</v>
      </c>
      <c r="L314" s="39">
        <v>43.3699999999999</v>
      </c>
      <c r="M314" s="39">
        <v>2222.44365118791</v>
      </c>
      <c r="N314" s="39">
        <v>20.0943341148385</v>
      </c>
      <c r="O314" s="40">
        <f t="shared" si="5"/>
        <v>16.5716844436183</v>
      </c>
    </row>
    <row r="315" spans="1:15">
      <c r="A315" s="33">
        <v>15</v>
      </c>
      <c r="B315" s="39">
        <v>409.833066555309</v>
      </c>
      <c r="C315" s="39">
        <v>305.396767148919</v>
      </c>
      <c r="D315" s="40">
        <v>1.34196923687625</v>
      </c>
      <c r="E315" s="41">
        <v>0.17470429058916</v>
      </c>
      <c r="F315" s="41">
        <v>0.0031417487871364</v>
      </c>
      <c r="G315" s="41">
        <v>12.5190572967296</v>
      </c>
      <c r="H315" s="41">
        <v>0.201612122579993</v>
      </c>
      <c r="I315" s="41">
        <v>0.516943217800472</v>
      </c>
      <c r="J315" s="41">
        <v>0.00664579550674803</v>
      </c>
      <c r="K315" s="39">
        <v>2603.39</v>
      </c>
      <c r="L315" s="39">
        <v>29.9399999999998</v>
      </c>
      <c r="M315" s="39">
        <v>2686.20318504097</v>
      </c>
      <c r="N315" s="39">
        <v>28.2792529881566</v>
      </c>
      <c r="O315" s="40">
        <f t="shared" si="5"/>
        <v>-3.0829084524262</v>
      </c>
    </row>
    <row r="316" spans="1:15">
      <c r="A316" s="33">
        <v>16</v>
      </c>
      <c r="B316" s="39">
        <v>262.585804717221</v>
      </c>
      <c r="C316" s="39">
        <v>352.420787075004</v>
      </c>
      <c r="D316" s="40">
        <v>0.745091703859501</v>
      </c>
      <c r="E316" s="41">
        <v>0.17702167690336</v>
      </c>
      <c r="F316" s="41">
        <v>0.00323398854059005</v>
      </c>
      <c r="G316" s="41">
        <v>12.0218076450953</v>
      </c>
      <c r="H316" s="41">
        <v>0.209861410202702</v>
      </c>
      <c r="I316" s="41">
        <v>0.488233900900129</v>
      </c>
      <c r="J316" s="41">
        <v>0.0059810339281754</v>
      </c>
      <c r="K316" s="39">
        <v>2624.995</v>
      </c>
      <c r="L316" s="39">
        <v>30.2474999999999</v>
      </c>
      <c r="M316" s="39">
        <v>2563.03055937313</v>
      </c>
      <c r="N316" s="39">
        <v>25.9443100650441</v>
      </c>
      <c r="O316" s="40">
        <f t="shared" si="5"/>
        <v>2.41762394912783</v>
      </c>
    </row>
    <row r="317" spans="1:15">
      <c r="A317" s="33">
        <v>17</v>
      </c>
      <c r="B317" s="39">
        <v>398.452639233127</v>
      </c>
      <c r="C317" s="39">
        <v>949.245949654354</v>
      </c>
      <c r="D317" s="40">
        <v>0.419757007526042</v>
      </c>
      <c r="E317" s="41">
        <v>0.174710625252843</v>
      </c>
      <c r="F317" s="41">
        <v>0.00240936130208671</v>
      </c>
      <c r="G317" s="41">
        <v>11.1200286959642</v>
      </c>
      <c r="H317" s="41">
        <v>0.199085131216546</v>
      </c>
      <c r="I317" s="41">
        <v>0.462116641384679</v>
      </c>
      <c r="J317" s="41">
        <v>0.00647050744832533</v>
      </c>
      <c r="K317" s="39">
        <v>2603.39</v>
      </c>
      <c r="L317" s="39">
        <v>23.9175</v>
      </c>
      <c r="M317" s="39">
        <v>2448.89695544903</v>
      </c>
      <c r="N317" s="39">
        <v>28.5588433621673</v>
      </c>
      <c r="O317" s="40">
        <f t="shared" si="5"/>
        <v>6.30867886079109</v>
      </c>
    </row>
    <row r="318" spans="1:15">
      <c r="A318" s="33">
        <v>18</v>
      </c>
      <c r="B318" s="39">
        <v>1322.54882779991</v>
      </c>
      <c r="C318" s="39">
        <v>690.789524074224</v>
      </c>
      <c r="D318" s="40">
        <v>1.91454673487174</v>
      </c>
      <c r="E318" s="41">
        <v>0.175844573876574</v>
      </c>
      <c r="F318" s="41">
        <v>0.0024290115810526</v>
      </c>
      <c r="G318" s="41">
        <v>11.8097723427201</v>
      </c>
      <c r="H318" s="41">
        <v>0.177740623146935</v>
      </c>
      <c r="I318" s="41">
        <v>0.487468088412436</v>
      </c>
      <c r="J318" s="41">
        <v>0.00542651433558613</v>
      </c>
      <c r="K318" s="39">
        <v>2613.885</v>
      </c>
      <c r="L318" s="39">
        <v>22.8399999999999</v>
      </c>
      <c r="M318" s="39">
        <v>2559.71252241364</v>
      </c>
      <c r="N318" s="39">
        <v>23.5581047304531</v>
      </c>
      <c r="O318" s="40">
        <f t="shared" si="5"/>
        <v>2.11635006322035</v>
      </c>
    </row>
    <row r="319" spans="1:15">
      <c r="A319" s="33">
        <v>19</v>
      </c>
      <c r="B319" s="39">
        <v>444.005371276268</v>
      </c>
      <c r="C319" s="39">
        <v>595.008878966528</v>
      </c>
      <c r="D319" s="40">
        <v>0.746216379236999</v>
      </c>
      <c r="E319" s="41">
        <v>0.176807577379736</v>
      </c>
      <c r="F319" s="41">
        <v>0.00326622572585825</v>
      </c>
      <c r="G319" s="41">
        <v>11.8499116653377</v>
      </c>
      <c r="H319" s="41">
        <v>0.204875154637905</v>
      </c>
      <c r="I319" s="41">
        <v>0.480991203107732</v>
      </c>
      <c r="J319" s="41">
        <v>0.0063745140888148</v>
      </c>
      <c r="K319" s="39">
        <v>2633.335</v>
      </c>
      <c r="L319" s="39">
        <v>30.5600000000002</v>
      </c>
      <c r="M319" s="39">
        <v>2531.5815982936</v>
      </c>
      <c r="N319" s="39">
        <v>27.7804503447163</v>
      </c>
      <c r="O319" s="40">
        <f t="shared" si="5"/>
        <v>4.01936093132398</v>
      </c>
    </row>
    <row r="320" spans="1:15">
      <c r="A320" s="33">
        <v>20</v>
      </c>
      <c r="B320" s="39">
        <v>294.908033181955</v>
      </c>
      <c r="C320" s="39">
        <v>527.779744854735</v>
      </c>
      <c r="D320" s="40">
        <v>0.558771032910946</v>
      </c>
      <c r="E320" s="41">
        <v>0.171874020944618</v>
      </c>
      <c r="F320" s="41">
        <v>0.00268524012371442</v>
      </c>
      <c r="G320" s="41">
        <v>11.5704482988622</v>
      </c>
      <c r="H320" s="41">
        <v>0.205497805270137</v>
      </c>
      <c r="I320" s="41">
        <v>0.486952888703933</v>
      </c>
      <c r="J320" s="41">
        <v>0.00591012596950804</v>
      </c>
      <c r="K320" s="39">
        <v>2576.24</v>
      </c>
      <c r="L320" s="39">
        <v>25.925</v>
      </c>
      <c r="M320" s="39">
        <v>2557.47935450211</v>
      </c>
      <c r="N320" s="39">
        <v>25.6594696675098</v>
      </c>
      <c r="O320" s="40">
        <f t="shared" si="5"/>
        <v>0.733559997849609</v>
      </c>
    </row>
    <row r="321" spans="1:15">
      <c r="A321" s="33">
        <v>21</v>
      </c>
      <c r="B321" s="39">
        <v>724.892103031884</v>
      </c>
      <c r="C321" s="39">
        <v>618.841796665943</v>
      </c>
      <c r="D321" s="40">
        <v>1.17136901052465</v>
      </c>
      <c r="E321" s="41">
        <v>0.175347010054392</v>
      </c>
      <c r="F321" s="41">
        <v>0.00374883564071492</v>
      </c>
      <c r="G321" s="41">
        <v>11.717651265247</v>
      </c>
      <c r="H321" s="41">
        <v>0.212795888885301</v>
      </c>
      <c r="I321" s="41">
        <v>0.481828809187502</v>
      </c>
      <c r="J321" s="41">
        <v>0.00594086522883566</v>
      </c>
      <c r="K321" s="39">
        <v>2609.57</v>
      </c>
      <c r="L321" s="39">
        <v>41.2049999999999</v>
      </c>
      <c r="M321" s="39">
        <v>2535.22647434621</v>
      </c>
      <c r="N321" s="39">
        <v>25.8808374339652</v>
      </c>
      <c r="O321" s="40">
        <f t="shared" si="5"/>
        <v>2.93242147816251</v>
      </c>
    </row>
    <row r="322" spans="1:15">
      <c r="A322" s="33">
        <v>22</v>
      </c>
      <c r="B322" s="39">
        <v>229.93114480602</v>
      </c>
      <c r="C322" s="39">
        <v>640.718859481611</v>
      </c>
      <c r="D322" s="40">
        <v>0.358864330904901</v>
      </c>
      <c r="E322" s="41">
        <v>0.177795589120303</v>
      </c>
      <c r="F322" s="41">
        <v>0.00299450847280952</v>
      </c>
      <c r="G322" s="41">
        <v>12.2984474339936</v>
      </c>
      <c r="H322" s="41">
        <v>0.222720961646983</v>
      </c>
      <c r="I322" s="41">
        <v>0.502997838113192</v>
      </c>
      <c r="J322" s="41">
        <v>0.00654425397152127</v>
      </c>
      <c r="K322" s="39">
        <v>2632.41</v>
      </c>
      <c r="L322" s="39">
        <v>27.78</v>
      </c>
      <c r="M322" s="39">
        <v>2626.66670355322</v>
      </c>
      <c r="N322" s="39">
        <v>28.1043665465153</v>
      </c>
      <c r="O322" s="40">
        <f t="shared" si="5"/>
        <v>0.21865341495404</v>
      </c>
    </row>
    <row r="323" spans="1:15">
      <c r="A323" s="33">
        <v>23</v>
      </c>
      <c r="B323" s="39">
        <v>163.4464789381</v>
      </c>
      <c r="C323" s="39">
        <v>468.476573219425</v>
      </c>
      <c r="D323" s="40">
        <v>0.348889332533485</v>
      </c>
      <c r="E323" s="41">
        <v>0.166777097316249</v>
      </c>
      <c r="F323" s="41">
        <v>0.00276360857202687</v>
      </c>
      <c r="G323" s="41">
        <v>12.4926873169457</v>
      </c>
      <c r="H323" s="41">
        <v>0.338454232168398</v>
      </c>
      <c r="I323" s="41">
        <v>0.545421626276647</v>
      </c>
      <c r="J323" s="41">
        <v>0.0135688975012106</v>
      </c>
      <c r="K323" s="39">
        <v>2525.61</v>
      </c>
      <c r="L323" s="39">
        <v>28.0824999999998</v>
      </c>
      <c r="M323" s="39">
        <v>2806.10327404649</v>
      </c>
      <c r="N323" s="39">
        <v>56.6201955411314</v>
      </c>
      <c r="O323" s="40">
        <f t="shared" si="5"/>
        <v>-9.99582861545967</v>
      </c>
    </row>
    <row r="324" spans="1:15">
      <c r="A324" s="33">
        <v>24</v>
      </c>
      <c r="B324" s="39">
        <v>560.607277884798</v>
      </c>
      <c r="C324" s="39">
        <v>392.322686179634</v>
      </c>
      <c r="D324" s="40">
        <v>1.42894432984207</v>
      </c>
      <c r="E324" s="41">
        <v>0.174097298488123</v>
      </c>
      <c r="F324" s="41">
        <v>0.0032544469432747</v>
      </c>
      <c r="G324" s="41">
        <v>11.9275370577309</v>
      </c>
      <c r="H324" s="41">
        <v>0.194019002823622</v>
      </c>
      <c r="I324" s="41">
        <v>0.49186827410317</v>
      </c>
      <c r="J324" s="41">
        <v>0.0056042022721636</v>
      </c>
      <c r="K324" s="39">
        <v>2597.225</v>
      </c>
      <c r="L324" s="39">
        <v>31.1750000000002</v>
      </c>
      <c r="M324" s="39">
        <v>2578.75397098687</v>
      </c>
      <c r="N324" s="39">
        <v>24.2559562574979</v>
      </c>
      <c r="O324" s="40">
        <f t="shared" si="5"/>
        <v>0.716277288215328</v>
      </c>
    </row>
    <row r="325" spans="1:15">
      <c r="A325" s="33">
        <v>25</v>
      </c>
      <c r="B325" s="39">
        <v>2980.34182351298</v>
      </c>
      <c r="C325" s="39">
        <v>1396.56125027707</v>
      </c>
      <c r="D325" s="40">
        <v>2.13405736620696</v>
      </c>
      <c r="E325" s="41">
        <v>0.171255902966695</v>
      </c>
      <c r="F325" s="41">
        <v>0.00309627593230546</v>
      </c>
      <c r="G325" s="41">
        <v>10.8115539825285</v>
      </c>
      <c r="H325" s="41">
        <v>0.194785077471442</v>
      </c>
      <c r="I325" s="41">
        <v>0.452924337598317</v>
      </c>
      <c r="J325" s="41">
        <v>0.00640550203819228</v>
      </c>
      <c r="K325" s="39">
        <v>2570.06</v>
      </c>
      <c r="L325" s="39">
        <v>30.2475000000002</v>
      </c>
      <c r="M325" s="39">
        <v>2408.24051573457</v>
      </c>
      <c r="N325" s="39">
        <v>28.4500191606056</v>
      </c>
      <c r="O325" s="40">
        <f t="shared" si="5"/>
        <v>6.7194071027441</v>
      </c>
    </row>
    <row r="326" spans="1:15">
      <c r="A326" s="33">
        <v>26</v>
      </c>
      <c r="B326" s="39">
        <v>279.407373211357</v>
      </c>
      <c r="C326" s="39">
        <v>225.881724581239</v>
      </c>
      <c r="D326" s="40">
        <v>1.23696316614081</v>
      </c>
      <c r="E326" s="41">
        <v>0.176442244612783</v>
      </c>
      <c r="F326" s="41">
        <v>0.00295419572919958</v>
      </c>
      <c r="G326" s="41">
        <v>11.7255809136106</v>
      </c>
      <c r="H326" s="41">
        <v>0.191739819506931</v>
      </c>
      <c r="I326" s="41">
        <v>0.482746725261053</v>
      </c>
      <c r="J326" s="41">
        <v>0.00555058234843866</v>
      </c>
      <c r="K326" s="39">
        <v>2619.445</v>
      </c>
      <c r="L326" s="39">
        <v>27.7800000000002</v>
      </c>
      <c r="M326" s="39">
        <v>2539.21845722191</v>
      </c>
      <c r="N326" s="39">
        <v>24.1707276287116</v>
      </c>
      <c r="O326" s="40">
        <f t="shared" si="5"/>
        <v>3.15949746465942</v>
      </c>
    </row>
    <row r="327" spans="1:15">
      <c r="A327" s="33">
        <v>27</v>
      </c>
      <c r="B327" s="39">
        <v>576.521901890084</v>
      </c>
      <c r="C327" s="39">
        <v>552.473389878323</v>
      </c>
      <c r="D327" s="40">
        <v>1.0435288150567</v>
      </c>
      <c r="E327" s="41">
        <v>0.170230770568331</v>
      </c>
      <c r="F327" s="41">
        <v>0.00255197812784588</v>
      </c>
      <c r="G327" s="41">
        <v>11.2812238009457</v>
      </c>
      <c r="H327" s="41">
        <v>0.170807492637046</v>
      </c>
      <c r="I327" s="41">
        <v>0.479737627884384</v>
      </c>
      <c r="J327" s="41">
        <v>0.00478309174386012</v>
      </c>
      <c r="K327" s="39">
        <v>2561.11</v>
      </c>
      <c r="L327" s="39">
        <v>25.0050000000001</v>
      </c>
      <c r="M327" s="39">
        <v>2526.1227629579</v>
      </c>
      <c r="N327" s="39">
        <v>20.8819387528997</v>
      </c>
      <c r="O327" s="40">
        <f t="shared" si="5"/>
        <v>1.3850172903368</v>
      </c>
    </row>
    <row r="328" spans="1:15">
      <c r="A328" s="33">
        <v>28</v>
      </c>
      <c r="B328" s="39">
        <v>178.660590004545</v>
      </c>
      <c r="C328" s="39">
        <v>226.34731967662</v>
      </c>
      <c r="D328" s="40">
        <v>0.789320546228666</v>
      </c>
      <c r="E328" s="41">
        <v>0.171073868370701</v>
      </c>
      <c r="F328" s="41">
        <v>0.00336678593859352</v>
      </c>
      <c r="G328" s="41">
        <v>12.2401482402857</v>
      </c>
      <c r="H328" s="41">
        <v>0.217754078664174</v>
      </c>
      <c r="I328" s="41">
        <v>0.511243890719541</v>
      </c>
      <c r="J328" s="41">
        <v>0.00555059974836915</v>
      </c>
      <c r="K328" s="39">
        <v>2568.21</v>
      </c>
      <c r="L328" s="39">
        <v>38.1199999999999</v>
      </c>
      <c r="M328" s="39">
        <v>2661.93766577963</v>
      </c>
      <c r="N328" s="39">
        <v>23.7204244995501</v>
      </c>
      <c r="O328" s="40">
        <f t="shared" ref="O328:O340" si="6">(K328/M328-1)*100</f>
        <v>-3.52103157728072</v>
      </c>
    </row>
    <row r="329" spans="1:15">
      <c r="A329" s="33">
        <v>29</v>
      </c>
      <c r="B329" s="39">
        <v>588.068429479196</v>
      </c>
      <c r="C329" s="39">
        <v>686.273065126998</v>
      </c>
      <c r="D329" s="40">
        <v>0.856901515390773</v>
      </c>
      <c r="E329" s="41">
        <v>0.174249585133262</v>
      </c>
      <c r="F329" s="41">
        <v>0.00278147178194853</v>
      </c>
      <c r="G329" s="41">
        <v>12.322010251528</v>
      </c>
      <c r="H329" s="41">
        <v>0.218696987989492</v>
      </c>
      <c r="I329" s="41">
        <v>0.51016010183742</v>
      </c>
      <c r="J329" s="41">
        <v>0.00582463314387459</v>
      </c>
      <c r="K329" s="39">
        <v>2599.075</v>
      </c>
      <c r="L329" s="39">
        <v>26.54</v>
      </c>
      <c r="M329" s="39">
        <v>2657.31295995612</v>
      </c>
      <c r="N329" s="39">
        <v>24.904960503162</v>
      </c>
      <c r="O329" s="40">
        <f t="shared" si="6"/>
        <v>-2.19161088037901</v>
      </c>
    </row>
    <row r="330" spans="1:15">
      <c r="A330" s="33">
        <v>30</v>
      </c>
      <c r="B330" s="39">
        <v>1019.3542071944</v>
      </c>
      <c r="C330" s="39">
        <v>1089.53863237896</v>
      </c>
      <c r="D330" s="40">
        <v>0.935583353266401</v>
      </c>
      <c r="E330" s="41">
        <v>0.165356564591207</v>
      </c>
      <c r="F330" s="41">
        <v>0.0038156713247862</v>
      </c>
      <c r="G330" s="41">
        <v>10.1128270794151</v>
      </c>
      <c r="H330" s="41">
        <v>0.226883308220278</v>
      </c>
      <c r="I330" s="41">
        <v>0.431181427949153</v>
      </c>
      <c r="J330" s="41">
        <v>0.00715205519824806</v>
      </c>
      <c r="K330" s="39">
        <v>2522.22</v>
      </c>
      <c r="L330" s="39">
        <v>38.8900000000001</v>
      </c>
      <c r="M330" s="39">
        <v>2311.0412671681</v>
      </c>
      <c r="N330" s="39">
        <v>32.2388840303106</v>
      </c>
      <c r="O330" s="40">
        <f t="shared" si="6"/>
        <v>9.13781747786242</v>
      </c>
    </row>
    <row r="331" spans="1:15">
      <c r="A331" s="33">
        <v>31</v>
      </c>
      <c r="B331" s="39">
        <v>444.286183684289</v>
      </c>
      <c r="C331" s="39">
        <v>350.047466409388</v>
      </c>
      <c r="D331" s="40">
        <v>1.26921696717749</v>
      </c>
      <c r="E331" s="41">
        <v>0.170492925511265</v>
      </c>
      <c r="F331" s="41">
        <v>0.00300837525486849</v>
      </c>
      <c r="G331" s="41">
        <v>11.396846229057</v>
      </c>
      <c r="H331" s="41">
        <v>0.222634163981392</v>
      </c>
      <c r="I331" s="41">
        <v>0.481930312443041</v>
      </c>
      <c r="J331" s="41">
        <v>0.0057711375642172</v>
      </c>
      <c r="K331" s="39">
        <v>2562.65</v>
      </c>
      <c r="L331" s="39">
        <v>29.6300000000001</v>
      </c>
      <c r="M331" s="39">
        <v>2535.66802981643</v>
      </c>
      <c r="N331" s="39">
        <v>25.1418295213256</v>
      </c>
      <c r="O331" s="40">
        <f t="shared" si="6"/>
        <v>1.064097108387</v>
      </c>
    </row>
    <row r="332" spans="1:15">
      <c r="A332" s="33">
        <v>32</v>
      </c>
      <c r="B332" s="39">
        <v>484.584273690393</v>
      </c>
      <c r="C332" s="39">
        <v>339.301743638398</v>
      </c>
      <c r="D332" s="40">
        <v>1.42818091205221</v>
      </c>
      <c r="E332" s="41">
        <v>0.171087724970583</v>
      </c>
      <c r="F332" s="41">
        <v>0.00286941830116077</v>
      </c>
      <c r="G332" s="41">
        <v>11.7468770472487</v>
      </c>
      <c r="H332" s="41">
        <v>0.205798165513914</v>
      </c>
      <c r="I332" s="41">
        <v>0.496121223829717</v>
      </c>
      <c r="J332" s="41">
        <v>0.00519687068196953</v>
      </c>
      <c r="K332" s="39">
        <v>2568.21</v>
      </c>
      <c r="L332" s="39">
        <v>28.0899999999999</v>
      </c>
      <c r="M332" s="39">
        <v>2597.10496851641</v>
      </c>
      <c r="N332" s="39">
        <v>22.4358980852353</v>
      </c>
      <c r="O332" s="40">
        <f t="shared" si="6"/>
        <v>-1.11258377565371</v>
      </c>
    </row>
    <row r="333" spans="1:15">
      <c r="A333" s="33">
        <v>33</v>
      </c>
      <c r="B333" s="39">
        <v>805.424166190062</v>
      </c>
      <c r="C333" s="39">
        <v>625.65376370862</v>
      </c>
      <c r="D333" s="40">
        <v>1.28733208830366</v>
      </c>
      <c r="E333" s="41">
        <v>0.17289157442243</v>
      </c>
      <c r="F333" s="41">
        <v>0.00264757864488415</v>
      </c>
      <c r="G333" s="41">
        <v>12.0086209440454</v>
      </c>
      <c r="H333" s="41">
        <v>0.198984056702838</v>
      </c>
      <c r="I333" s="41">
        <v>0.502862003122664</v>
      </c>
      <c r="J333" s="41">
        <v>0.00563410927668423</v>
      </c>
      <c r="K333" s="39">
        <v>2587.04</v>
      </c>
      <c r="L333" s="39">
        <v>25.925</v>
      </c>
      <c r="M333" s="39">
        <v>2626.08407584853</v>
      </c>
      <c r="N333" s="39">
        <v>24.2086601502527</v>
      </c>
      <c r="O333" s="40">
        <f t="shared" si="6"/>
        <v>-1.48677935362425</v>
      </c>
    </row>
    <row r="334" spans="1:15">
      <c r="A334" s="33">
        <v>34</v>
      </c>
      <c r="B334" s="39">
        <v>894.916629198181</v>
      </c>
      <c r="C334" s="39">
        <v>668.822504582007</v>
      </c>
      <c r="D334" s="40">
        <v>1.33804802181032</v>
      </c>
      <c r="E334" s="41">
        <v>0.167631866231913</v>
      </c>
      <c r="F334" s="41">
        <v>0.00305727164426362</v>
      </c>
      <c r="G334" s="41">
        <v>9.98823199351079</v>
      </c>
      <c r="H334" s="41">
        <v>0.161105278115181</v>
      </c>
      <c r="I334" s="41">
        <v>0.427435545103609</v>
      </c>
      <c r="J334" s="41">
        <v>0.00489196039550159</v>
      </c>
      <c r="K334" s="39">
        <v>2600</v>
      </c>
      <c r="L334" s="39">
        <v>30.5550000000001</v>
      </c>
      <c r="M334" s="39">
        <v>2294.14671546779</v>
      </c>
      <c r="N334" s="39">
        <v>22.1271949279196</v>
      </c>
      <c r="O334" s="40">
        <f t="shared" si="6"/>
        <v>13.3318973224363</v>
      </c>
    </row>
    <row r="335" spans="1:15">
      <c r="A335" s="33">
        <v>35</v>
      </c>
      <c r="B335" s="39">
        <v>522.868790691281</v>
      </c>
      <c r="C335" s="39">
        <v>706.95051813874</v>
      </c>
      <c r="D335" s="40">
        <v>0.73961158139878</v>
      </c>
      <c r="E335" s="41">
        <v>0.163816731702902</v>
      </c>
      <c r="F335" s="41">
        <v>0.00262684833797631</v>
      </c>
      <c r="G335" s="41">
        <v>10.7202241685017</v>
      </c>
      <c r="H335" s="41">
        <v>0.178509168275201</v>
      </c>
      <c r="I335" s="41">
        <v>0.47534140120532</v>
      </c>
      <c r="J335" s="41">
        <v>0.00520536860303009</v>
      </c>
      <c r="K335" s="39">
        <v>2495.37</v>
      </c>
      <c r="L335" s="39">
        <v>26.855</v>
      </c>
      <c r="M335" s="39">
        <v>2506.94228173212</v>
      </c>
      <c r="N335" s="39">
        <v>22.7847920800938</v>
      </c>
      <c r="O335" s="40">
        <f t="shared" si="6"/>
        <v>-0.46160942022665</v>
      </c>
    </row>
    <row r="336" spans="1:15">
      <c r="A336" s="33">
        <v>36</v>
      </c>
      <c r="B336" s="39">
        <v>469.063184475568</v>
      </c>
      <c r="C336" s="39">
        <v>604.462740650761</v>
      </c>
      <c r="D336" s="40">
        <v>0.776000161681723</v>
      </c>
      <c r="E336" s="41">
        <v>0.159281944550277</v>
      </c>
      <c r="F336" s="41">
        <v>0.00242111136858019</v>
      </c>
      <c r="G336" s="41">
        <v>8.96064708323323</v>
      </c>
      <c r="H336" s="41">
        <v>0.185851823478709</v>
      </c>
      <c r="I336" s="41">
        <v>0.408439045472417</v>
      </c>
      <c r="J336" s="41">
        <v>0.00662857077669818</v>
      </c>
      <c r="K336" s="39">
        <v>2447.83</v>
      </c>
      <c r="L336" s="39">
        <v>25.9250000000002</v>
      </c>
      <c r="M336" s="39">
        <v>2207.7810230326</v>
      </c>
      <c r="N336" s="39">
        <v>30.3623305427492</v>
      </c>
      <c r="O336" s="40">
        <f t="shared" si="6"/>
        <v>10.8728616861499</v>
      </c>
    </row>
    <row r="337" spans="1:15">
      <c r="A337" s="33">
        <v>37</v>
      </c>
      <c r="B337" s="39">
        <v>280.492574167301</v>
      </c>
      <c r="C337" s="39">
        <v>423.384701504967</v>
      </c>
      <c r="D337" s="40">
        <v>0.662500494633508</v>
      </c>
      <c r="E337" s="41">
        <v>0.167681956816081</v>
      </c>
      <c r="F337" s="41">
        <v>0.00262927294177868</v>
      </c>
      <c r="G337" s="41">
        <v>11.8187387999132</v>
      </c>
      <c r="H337" s="41">
        <v>0.183777938365562</v>
      </c>
      <c r="I337" s="41">
        <v>0.513431280797038</v>
      </c>
      <c r="J337" s="41">
        <v>0.00543829263005132</v>
      </c>
      <c r="K337" s="39">
        <v>2534.87</v>
      </c>
      <c r="L337" s="39">
        <v>25.77</v>
      </c>
      <c r="M337" s="39">
        <v>2671.26152640994</v>
      </c>
      <c r="N337" s="39">
        <v>23.2091104365792</v>
      </c>
      <c r="O337" s="40">
        <f t="shared" si="6"/>
        <v>-5.10588443181168</v>
      </c>
    </row>
    <row r="338" spans="1:15">
      <c r="A338" s="33">
        <v>38</v>
      </c>
      <c r="B338" s="39">
        <v>1765.0153451357</v>
      </c>
      <c r="C338" s="39">
        <v>733.466144970121</v>
      </c>
      <c r="D338" s="40">
        <v>2.40640329105797</v>
      </c>
      <c r="E338" s="41">
        <v>0.172098871044654</v>
      </c>
      <c r="F338" s="41">
        <v>0.00279426444044577</v>
      </c>
      <c r="G338" s="41">
        <v>11.44027586378</v>
      </c>
      <c r="H338" s="41">
        <v>0.177589071447615</v>
      </c>
      <c r="I338" s="41">
        <v>0.484364129293914</v>
      </c>
      <c r="J338" s="41">
        <v>0.00440938839674115</v>
      </c>
      <c r="K338" s="39">
        <v>2588.89</v>
      </c>
      <c r="L338" s="39">
        <v>27.1624999999999</v>
      </c>
      <c r="M338" s="39">
        <v>2546.24647729899</v>
      </c>
      <c r="N338" s="39">
        <v>19.1987410112849</v>
      </c>
      <c r="O338" s="40">
        <f t="shared" si="6"/>
        <v>1.67476020413566</v>
      </c>
    </row>
    <row r="339" spans="1:15">
      <c r="A339" s="33">
        <v>39</v>
      </c>
      <c r="B339" s="39">
        <v>188.488543090823</v>
      </c>
      <c r="C339" s="39">
        <v>319.607408720059</v>
      </c>
      <c r="D339" s="40">
        <v>0.589750230902557</v>
      </c>
      <c r="E339" s="41">
        <v>0.165418688084303</v>
      </c>
      <c r="F339" s="41">
        <v>0.00355847902969753</v>
      </c>
      <c r="G339" s="41">
        <v>10.6394372578167</v>
      </c>
      <c r="H339" s="41">
        <v>0.185795527005639</v>
      </c>
      <c r="I339" s="41">
        <v>0.465328002680616</v>
      </c>
      <c r="J339" s="41">
        <v>0.00518475540702722</v>
      </c>
      <c r="K339" s="39">
        <v>2522.22</v>
      </c>
      <c r="L339" s="39">
        <v>36.4175</v>
      </c>
      <c r="M339" s="39">
        <v>2463.0401935444</v>
      </c>
      <c r="N339" s="39">
        <v>22.8480281859749</v>
      </c>
      <c r="O339" s="40">
        <f t="shared" si="6"/>
        <v>2.40271379292589</v>
      </c>
    </row>
    <row r="340" spans="1:15">
      <c r="A340" s="33">
        <v>40</v>
      </c>
      <c r="B340" s="39">
        <v>415.756848623601</v>
      </c>
      <c r="C340" s="39">
        <v>548.23933437915</v>
      </c>
      <c r="D340" s="40">
        <v>0.758349178091029</v>
      </c>
      <c r="E340" s="41">
        <v>0.171303055575186</v>
      </c>
      <c r="F340" s="41">
        <v>0.00333750636538017</v>
      </c>
      <c r="G340" s="41">
        <v>11.3541484918074</v>
      </c>
      <c r="H340" s="41">
        <v>0.214926999677465</v>
      </c>
      <c r="I340" s="41">
        <v>0.485863268608846</v>
      </c>
      <c r="J340" s="41">
        <v>0.00703911813484416</v>
      </c>
      <c r="K340" s="39">
        <v>2572.225</v>
      </c>
      <c r="L340" s="39">
        <v>31.9449999999997</v>
      </c>
      <c r="M340" s="39">
        <v>2552.75377284692</v>
      </c>
      <c r="N340" s="39">
        <v>30.5702923704387</v>
      </c>
      <c r="O340" s="40">
        <f t="shared" si="6"/>
        <v>0.762753829225171</v>
      </c>
    </row>
    <row r="341" s="31" customFormat="1" spans="1:15">
      <c r="A341" s="32" t="s">
        <v>21</v>
      </c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</row>
    <row r="342" s="31" customFormat="1" spans="1:15">
      <c r="A342" s="46">
        <v>1</v>
      </c>
      <c r="B342" s="33">
        <v>179</v>
      </c>
      <c r="C342" s="33">
        <v>71</v>
      </c>
      <c r="D342" s="40">
        <v>0.4</v>
      </c>
      <c r="E342" s="41">
        <v>0.1672</v>
      </c>
      <c r="F342" s="41">
        <v>0.002</v>
      </c>
      <c r="G342" s="41">
        <v>11.0872</v>
      </c>
      <c r="H342" s="41">
        <v>0.2186</v>
      </c>
      <c r="I342" s="41">
        <v>0.4829</v>
      </c>
      <c r="J342" s="41">
        <v>0.0055</v>
      </c>
      <c r="K342" s="33">
        <v>2530</v>
      </c>
      <c r="L342" s="33">
        <v>20</v>
      </c>
      <c r="M342" s="33">
        <v>2540</v>
      </c>
      <c r="N342" s="33">
        <v>24</v>
      </c>
      <c r="O342" s="40">
        <f>((K342/M342)-1)*100</f>
        <v>-0.393700787401574</v>
      </c>
    </row>
    <row r="343" s="31" customFormat="1" spans="1:15">
      <c r="A343" s="46">
        <v>2</v>
      </c>
      <c r="B343" s="33">
        <v>268</v>
      </c>
      <c r="C343" s="33">
        <v>113</v>
      </c>
      <c r="D343" s="40">
        <v>0.42</v>
      </c>
      <c r="E343" s="41">
        <v>0.1673</v>
      </c>
      <c r="F343" s="41">
        <v>0.002</v>
      </c>
      <c r="G343" s="41">
        <v>11.0155</v>
      </c>
      <c r="H343" s="41">
        <v>0.2063</v>
      </c>
      <c r="I343" s="41">
        <v>0.4767</v>
      </c>
      <c r="J343" s="41">
        <v>0.0047</v>
      </c>
      <c r="K343" s="33">
        <v>2531</v>
      </c>
      <c r="L343" s="33">
        <v>20</v>
      </c>
      <c r="M343" s="33">
        <v>2513</v>
      </c>
      <c r="N343" s="33">
        <v>21</v>
      </c>
      <c r="O343" s="40">
        <f t="shared" ref="O343:O356" si="7">((K343/M343)-1)*100</f>
        <v>0.716275368085961</v>
      </c>
    </row>
    <row r="344" s="31" customFormat="1" spans="1:15">
      <c r="A344" s="46">
        <v>3</v>
      </c>
      <c r="B344" s="33">
        <v>281</v>
      </c>
      <c r="C344" s="33">
        <v>129</v>
      </c>
      <c r="D344" s="40">
        <v>0.46</v>
      </c>
      <c r="E344" s="41">
        <v>0.1674</v>
      </c>
      <c r="F344" s="41">
        <v>0.0019</v>
      </c>
      <c r="G344" s="41">
        <v>10.8403</v>
      </c>
      <c r="H344" s="41">
        <v>0.1878</v>
      </c>
      <c r="I344" s="41">
        <v>0.4706</v>
      </c>
      <c r="J344" s="41">
        <v>0.0043</v>
      </c>
      <c r="K344" s="33">
        <v>2532</v>
      </c>
      <c r="L344" s="33">
        <v>20</v>
      </c>
      <c r="M344" s="33">
        <v>2486</v>
      </c>
      <c r="N344" s="33">
        <v>19</v>
      </c>
      <c r="O344" s="40">
        <f t="shared" si="7"/>
        <v>1.85036202735318</v>
      </c>
    </row>
    <row r="345" s="31" customFormat="1" spans="1:15">
      <c r="A345" s="46">
        <v>4</v>
      </c>
      <c r="B345" s="33">
        <v>242</v>
      </c>
      <c r="C345" s="33">
        <v>93</v>
      </c>
      <c r="D345" s="40">
        <v>0.39</v>
      </c>
      <c r="E345" s="41">
        <v>0.1666</v>
      </c>
      <c r="F345" s="41">
        <v>0.0023</v>
      </c>
      <c r="G345" s="41">
        <v>10.7968</v>
      </c>
      <c r="H345" s="41">
        <v>0.2005</v>
      </c>
      <c r="I345" s="41">
        <v>0.4687</v>
      </c>
      <c r="J345" s="41">
        <v>0.0054</v>
      </c>
      <c r="K345" s="33">
        <v>2524</v>
      </c>
      <c r="L345" s="33">
        <v>23</v>
      </c>
      <c r="M345" s="33">
        <v>2478</v>
      </c>
      <c r="N345" s="33">
        <v>24</v>
      </c>
      <c r="O345" s="40">
        <f t="shared" si="7"/>
        <v>1.85633575464084</v>
      </c>
    </row>
    <row r="346" s="31" customFormat="1" spans="1:15">
      <c r="A346" s="46">
        <v>5</v>
      </c>
      <c r="B346" s="33">
        <v>364</v>
      </c>
      <c r="C346" s="33">
        <v>205</v>
      </c>
      <c r="D346" s="40">
        <v>0.56</v>
      </c>
      <c r="E346" s="41">
        <v>0.1668</v>
      </c>
      <c r="F346" s="41">
        <v>0.0017</v>
      </c>
      <c r="G346" s="41">
        <v>11.1302</v>
      </c>
      <c r="H346" s="41">
        <v>0.197</v>
      </c>
      <c r="I346" s="41">
        <v>0.484</v>
      </c>
      <c r="J346" s="41">
        <v>0.0058</v>
      </c>
      <c r="K346" s="33">
        <v>2525</v>
      </c>
      <c r="L346" s="33">
        <v>18</v>
      </c>
      <c r="M346" s="33">
        <v>2545</v>
      </c>
      <c r="N346" s="33">
        <v>25</v>
      </c>
      <c r="O346" s="40">
        <f t="shared" si="7"/>
        <v>-0.785854616895876</v>
      </c>
    </row>
    <row r="347" s="31" customFormat="1" spans="1:15">
      <c r="A347" s="46">
        <v>6</v>
      </c>
      <c r="B347" s="33">
        <v>381</v>
      </c>
      <c r="C347" s="33">
        <v>175</v>
      </c>
      <c r="D347" s="40">
        <v>0.46</v>
      </c>
      <c r="E347" s="41">
        <v>0.1671</v>
      </c>
      <c r="F347" s="41">
        <v>0.0017</v>
      </c>
      <c r="G347" s="41">
        <v>10.9072</v>
      </c>
      <c r="H347" s="41">
        <v>0.1953</v>
      </c>
      <c r="I347" s="41">
        <v>0.4724</v>
      </c>
      <c r="J347" s="41">
        <v>0.0058</v>
      </c>
      <c r="K347" s="33">
        <v>2529</v>
      </c>
      <c r="L347" s="33">
        <v>17</v>
      </c>
      <c r="M347" s="33">
        <v>2494</v>
      </c>
      <c r="N347" s="33">
        <v>26</v>
      </c>
      <c r="O347" s="40">
        <f t="shared" si="7"/>
        <v>1.40336808340016</v>
      </c>
    </row>
    <row r="348" s="31" customFormat="1" spans="1:15">
      <c r="A348" s="46">
        <v>7</v>
      </c>
      <c r="B348" s="33">
        <v>147</v>
      </c>
      <c r="C348" s="33">
        <v>60</v>
      </c>
      <c r="D348" s="40">
        <v>0.41</v>
      </c>
      <c r="E348" s="41">
        <v>0.1666</v>
      </c>
      <c r="F348" s="41">
        <v>0.002</v>
      </c>
      <c r="G348" s="41">
        <v>11.013</v>
      </c>
      <c r="H348" s="41">
        <v>0.1928</v>
      </c>
      <c r="I348" s="41">
        <v>0.478</v>
      </c>
      <c r="J348" s="41">
        <v>0.005</v>
      </c>
      <c r="K348" s="33">
        <v>2523</v>
      </c>
      <c r="L348" s="33">
        <v>20</v>
      </c>
      <c r="M348" s="33">
        <v>2518</v>
      </c>
      <c r="N348" s="33">
        <v>22</v>
      </c>
      <c r="O348" s="40">
        <f t="shared" si="7"/>
        <v>0.198570293884037</v>
      </c>
    </row>
    <row r="349" s="31" customFormat="1" spans="1:15">
      <c r="A349" s="46">
        <v>8</v>
      </c>
      <c r="B349" s="33">
        <v>303</v>
      </c>
      <c r="C349" s="33">
        <v>179</v>
      </c>
      <c r="D349" s="40">
        <v>0.59</v>
      </c>
      <c r="E349" s="41">
        <v>0.1673</v>
      </c>
      <c r="F349" s="41">
        <v>0.0014</v>
      </c>
      <c r="G349" s="41">
        <v>10.7099</v>
      </c>
      <c r="H349" s="41">
        <v>0.1405</v>
      </c>
      <c r="I349" s="41">
        <v>0.4641</v>
      </c>
      <c r="J349" s="41">
        <v>0.0041</v>
      </c>
      <c r="K349" s="33">
        <v>2530</v>
      </c>
      <c r="L349" s="33">
        <v>14</v>
      </c>
      <c r="M349" s="33">
        <v>2458</v>
      </c>
      <c r="N349" s="33">
        <v>18</v>
      </c>
      <c r="O349" s="40">
        <f t="shared" si="7"/>
        <v>2.92921074043939</v>
      </c>
    </row>
    <row r="350" s="31" customFormat="1" spans="1:15">
      <c r="A350" s="46">
        <v>9</v>
      </c>
      <c r="B350" s="33">
        <v>343</v>
      </c>
      <c r="C350" s="33">
        <v>206</v>
      </c>
      <c r="D350" s="40">
        <v>0.6</v>
      </c>
      <c r="E350" s="41">
        <v>0.1657</v>
      </c>
      <c r="F350" s="41">
        <v>0.0021</v>
      </c>
      <c r="G350" s="41">
        <v>10.4903</v>
      </c>
      <c r="H350" s="41">
        <v>0.1718</v>
      </c>
      <c r="I350" s="41">
        <v>0.4586</v>
      </c>
      <c r="J350" s="41">
        <v>0.0041</v>
      </c>
      <c r="K350" s="33">
        <v>2514</v>
      </c>
      <c r="L350" s="33">
        <v>21</v>
      </c>
      <c r="M350" s="33">
        <v>2434</v>
      </c>
      <c r="N350" s="33">
        <v>18</v>
      </c>
      <c r="O350" s="40">
        <f t="shared" si="7"/>
        <v>3.28677074774035</v>
      </c>
    </row>
    <row r="351" s="31" customFormat="1" spans="1:15">
      <c r="A351" s="46">
        <v>10</v>
      </c>
      <c r="B351" s="33">
        <v>533</v>
      </c>
      <c r="C351" s="33">
        <v>297</v>
      </c>
      <c r="D351" s="40">
        <v>0.56</v>
      </c>
      <c r="E351" s="41">
        <v>0.1674</v>
      </c>
      <c r="F351" s="41">
        <v>0.0018</v>
      </c>
      <c r="G351" s="41">
        <v>10.4687</v>
      </c>
      <c r="H351" s="41">
        <v>0.1395</v>
      </c>
      <c r="I351" s="41">
        <v>0.4529</v>
      </c>
      <c r="J351" s="41">
        <v>0.0037</v>
      </c>
      <c r="K351" s="33">
        <v>2532</v>
      </c>
      <c r="L351" s="33">
        <v>18</v>
      </c>
      <c r="M351" s="33">
        <v>2408</v>
      </c>
      <c r="N351" s="33">
        <v>16</v>
      </c>
      <c r="O351" s="40">
        <f t="shared" si="7"/>
        <v>5.14950166112957</v>
      </c>
    </row>
    <row r="352" s="31" customFormat="1" spans="1:15">
      <c r="A352" s="46">
        <v>11</v>
      </c>
      <c r="B352" s="33">
        <v>159</v>
      </c>
      <c r="C352" s="33">
        <v>69</v>
      </c>
      <c r="D352" s="40">
        <v>0.43</v>
      </c>
      <c r="E352" s="41">
        <v>0.1666</v>
      </c>
      <c r="F352" s="41">
        <v>0.0022</v>
      </c>
      <c r="G352" s="41">
        <v>10.5866</v>
      </c>
      <c r="H352" s="41">
        <v>0.1817</v>
      </c>
      <c r="I352" s="41">
        <v>0.4596</v>
      </c>
      <c r="J352" s="41">
        <v>0.0044</v>
      </c>
      <c r="K352" s="33">
        <v>2524</v>
      </c>
      <c r="L352" s="33">
        <v>22</v>
      </c>
      <c r="M352" s="33">
        <v>2438</v>
      </c>
      <c r="N352" s="33">
        <v>19</v>
      </c>
      <c r="O352" s="40">
        <f t="shared" si="7"/>
        <v>3.52748154224773</v>
      </c>
    </row>
    <row r="353" s="31" customFormat="1" spans="1:15">
      <c r="A353" s="46">
        <v>12</v>
      </c>
      <c r="B353" s="33">
        <v>168</v>
      </c>
      <c r="C353" s="33">
        <v>72</v>
      </c>
      <c r="D353" s="40">
        <v>0.42</v>
      </c>
      <c r="E353" s="41">
        <v>0.1668</v>
      </c>
      <c r="F353" s="41">
        <v>0.0014</v>
      </c>
      <c r="G353" s="41">
        <v>10.5275</v>
      </c>
      <c r="H353" s="41">
        <v>0.1413</v>
      </c>
      <c r="I353" s="41">
        <v>0.4564</v>
      </c>
      <c r="J353" s="41">
        <v>0.004</v>
      </c>
      <c r="K353" s="33">
        <v>2525</v>
      </c>
      <c r="L353" s="33">
        <v>15</v>
      </c>
      <c r="M353" s="33">
        <v>2424</v>
      </c>
      <c r="N353" s="33">
        <v>18</v>
      </c>
      <c r="O353" s="40">
        <f t="shared" si="7"/>
        <v>4.16666666666667</v>
      </c>
    </row>
    <row r="354" s="31" customFormat="1" spans="1:15">
      <c r="A354" s="46">
        <v>13</v>
      </c>
      <c r="B354" s="33">
        <v>274</v>
      </c>
      <c r="C354" s="33">
        <v>133</v>
      </c>
      <c r="D354" s="40">
        <v>0.48</v>
      </c>
      <c r="E354" s="41">
        <v>0.167</v>
      </c>
      <c r="F354" s="41">
        <v>0.0019</v>
      </c>
      <c r="G354" s="41">
        <v>10.7592</v>
      </c>
      <c r="H354" s="41">
        <v>0.1463</v>
      </c>
      <c r="I354" s="41">
        <v>0.4673</v>
      </c>
      <c r="J354" s="41">
        <v>0.0041</v>
      </c>
      <c r="K354" s="33">
        <v>2528</v>
      </c>
      <c r="L354" s="33">
        <v>19</v>
      </c>
      <c r="M354" s="33">
        <v>2471</v>
      </c>
      <c r="N354" s="33">
        <v>18</v>
      </c>
      <c r="O354" s="40">
        <f t="shared" si="7"/>
        <v>2.30675839740995</v>
      </c>
    </row>
    <row r="355" s="31" customFormat="1" spans="1:15">
      <c r="A355" s="46">
        <v>14</v>
      </c>
      <c r="B355" s="33">
        <v>304</v>
      </c>
      <c r="C355" s="33">
        <v>122</v>
      </c>
      <c r="D355" s="40">
        <v>0.4</v>
      </c>
      <c r="E355" s="41">
        <v>0.1663</v>
      </c>
      <c r="F355" s="41">
        <v>0.0012</v>
      </c>
      <c r="G355" s="41">
        <v>10.5762</v>
      </c>
      <c r="H355" s="41">
        <v>0.1452</v>
      </c>
      <c r="I355" s="41">
        <v>0.4596</v>
      </c>
      <c r="J355" s="41">
        <v>0.0049</v>
      </c>
      <c r="K355" s="33">
        <v>2521</v>
      </c>
      <c r="L355" s="33">
        <v>12</v>
      </c>
      <c r="M355" s="33">
        <v>2438</v>
      </c>
      <c r="N355" s="33">
        <v>21</v>
      </c>
      <c r="O355" s="40">
        <f t="shared" si="7"/>
        <v>3.40442986054144</v>
      </c>
    </row>
    <row r="356" s="31" customFormat="1" spans="1:15">
      <c r="A356" s="46">
        <v>15</v>
      </c>
      <c r="B356" s="33">
        <v>241</v>
      </c>
      <c r="C356" s="33">
        <v>94</v>
      </c>
      <c r="D356" s="40">
        <v>0.39</v>
      </c>
      <c r="E356" s="41">
        <v>0.1664</v>
      </c>
      <c r="F356" s="41">
        <v>0.0014</v>
      </c>
      <c r="G356" s="41">
        <v>10.6876</v>
      </c>
      <c r="H356" s="41">
        <v>0.1412</v>
      </c>
      <c r="I356" s="41">
        <v>0.4651</v>
      </c>
      <c r="J356" s="41">
        <v>0.0048</v>
      </c>
      <c r="K356" s="33">
        <v>2521</v>
      </c>
      <c r="L356" s="33">
        <v>14</v>
      </c>
      <c r="M356" s="33">
        <v>2462</v>
      </c>
      <c r="N356" s="33">
        <v>21</v>
      </c>
      <c r="O356" s="40">
        <f t="shared" si="7"/>
        <v>2.39642567018683</v>
      </c>
    </row>
    <row r="357" s="31" customFormat="1" spans="1:10">
      <c r="A357" s="32" t="s">
        <v>22</v>
      </c>
      <c r="E357" s="33"/>
      <c r="F357" s="33"/>
      <c r="G357" s="33"/>
      <c r="H357" s="33"/>
      <c r="I357" s="33"/>
      <c r="J357" s="33"/>
    </row>
    <row r="358" s="33" customFormat="1" spans="1:15">
      <c r="A358" s="46">
        <v>1</v>
      </c>
      <c r="B358" s="33">
        <v>141</v>
      </c>
      <c r="C358" s="33">
        <v>95</v>
      </c>
      <c r="D358" s="33">
        <v>0.68</v>
      </c>
      <c r="E358" s="41">
        <v>0.1647</v>
      </c>
      <c r="F358" s="41">
        <v>0.0014</v>
      </c>
      <c r="G358" s="41">
        <v>10.7628</v>
      </c>
      <c r="H358" s="41">
        <v>0.1322</v>
      </c>
      <c r="I358" s="41">
        <v>0.4693</v>
      </c>
      <c r="J358" s="41">
        <v>0.004242127</v>
      </c>
      <c r="K358" s="33">
        <v>2520</v>
      </c>
      <c r="L358" s="33">
        <v>14</v>
      </c>
      <c r="M358" s="33">
        <v>2480</v>
      </c>
      <c r="N358" s="33">
        <v>19</v>
      </c>
      <c r="O358" s="40">
        <f>((K358/M358-1)*100)</f>
        <v>1.61290322580645</v>
      </c>
    </row>
    <row r="359" s="34" customFormat="1" spans="1:15">
      <c r="A359" s="46">
        <v>2</v>
      </c>
      <c r="B359" s="33">
        <v>196</v>
      </c>
      <c r="C359" s="33">
        <v>78</v>
      </c>
      <c r="D359" s="33">
        <v>0.4</v>
      </c>
      <c r="E359" s="41">
        <v>0.1647</v>
      </c>
      <c r="F359" s="41">
        <v>0.0013</v>
      </c>
      <c r="G359" s="41">
        <v>10.5162</v>
      </c>
      <c r="H359" s="41">
        <v>0.12</v>
      </c>
      <c r="I359" s="41">
        <v>0.4559</v>
      </c>
      <c r="J359" s="41">
        <v>0.003923955</v>
      </c>
      <c r="K359" s="33">
        <v>2528</v>
      </c>
      <c r="L359" s="33">
        <v>13</v>
      </c>
      <c r="M359" s="33">
        <v>2421</v>
      </c>
      <c r="N359" s="33">
        <v>17</v>
      </c>
      <c r="O359" s="40">
        <f t="shared" ref="O359:O372" si="8">((K359/M359-1)*100)</f>
        <v>4.41966129698472</v>
      </c>
    </row>
    <row r="360" s="34" customFormat="1" spans="1:15">
      <c r="A360" s="46">
        <v>3</v>
      </c>
      <c r="B360" s="33">
        <v>165</v>
      </c>
      <c r="C360" s="33">
        <v>112</v>
      </c>
      <c r="D360" s="33">
        <v>0.68</v>
      </c>
      <c r="E360" s="41">
        <v>0.1647</v>
      </c>
      <c r="F360" s="41">
        <v>0.0011</v>
      </c>
      <c r="G360" s="41">
        <v>10.4401</v>
      </c>
      <c r="H360" s="41">
        <v>0.1204</v>
      </c>
      <c r="I360" s="41">
        <v>0.4547</v>
      </c>
      <c r="J360" s="41">
        <v>0.004142329</v>
      </c>
      <c r="K360" s="33">
        <v>2520</v>
      </c>
      <c r="L360" s="33">
        <v>12</v>
      </c>
      <c r="M360" s="33">
        <v>2416</v>
      </c>
      <c r="N360" s="33">
        <v>18</v>
      </c>
      <c r="O360" s="40">
        <f t="shared" si="8"/>
        <v>4.30463576158941</v>
      </c>
    </row>
    <row r="361" s="34" customFormat="1" spans="1:15">
      <c r="A361" s="46">
        <v>4</v>
      </c>
      <c r="B361" s="33">
        <v>194</v>
      </c>
      <c r="C361" s="33">
        <v>92</v>
      </c>
      <c r="D361" s="33">
        <v>0.48</v>
      </c>
      <c r="E361" s="41">
        <v>0.1647</v>
      </c>
      <c r="F361" s="41">
        <v>0.0009</v>
      </c>
      <c r="G361" s="41">
        <v>10.7551</v>
      </c>
      <c r="H361" s="41">
        <v>0.0911</v>
      </c>
      <c r="I361" s="41">
        <v>0.4669</v>
      </c>
      <c r="J361" s="41">
        <v>0.00336964</v>
      </c>
      <c r="K361" s="33">
        <v>2527</v>
      </c>
      <c r="L361" s="33">
        <v>9</v>
      </c>
      <c r="M361" s="33">
        <v>2470</v>
      </c>
      <c r="N361" s="33">
        <v>15</v>
      </c>
      <c r="O361" s="40">
        <f t="shared" si="8"/>
        <v>2.3076923076923</v>
      </c>
    </row>
    <row r="362" s="34" customFormat="1" spans="1:15">
      <c r="A362" s="46">
        <v>5</v>
      </c>
      <c r="B362" s="33">
        <v>74</v>
      </c>
      <c r="C362" s="33">
        <v>27</v>
      </c>
      <c r="D362" s="33">
        <v>0.36</v>
      </c>
      <c r="E362" s="41">
        <v>0.1647</v>
      </c>
      <c r="F362" s="41">
        <v>0.0012</v>
      </c>
      <c r="G362" s="41">
        <v>10.7018</v>
      </c>
      <c r="H362" s="41">
        <v>0.1193</v>
      </c>
      <c r="I362" s="41">
        <v>0.4661</v>
      </c>
      <c r="J362" s="41">
        <v>0.004089789</v>
      </c>
      <c r="K362" s="33">
        <v>2520</v>
      </c>
      <c r="L362" s="33">
        <v>12</v>
      </c>
      <c r="M362" s="33">
        <v>2467</v>
      </c>
      <c r="N362" s="33">
        <v>18</v>
      </c>
      <c r="O362" s="40">
        <f t="shared" si="8"/>
        <v>2.14835832995541</v>
      </c>
    </row>
    <row r="363" s="34" customFormat="1" spans="1:15">
      <c r="A363" s="46">
        <v>6</v>
      </c>
      <c r="B363" s="33">
        <v>121</v>
      </c>
      <c r="C363" s="33">
        <v>58</v>
      </c>
      <c r="D363" s="33">
        <v>0.48</v>
      </c>
      <c r="E363" s="41">
        <v>0.1647</v>
      </c>
      <c r="F363" s="41">
        <v>0.0011</v>
      </c>
      <c r="G363" s="41">
        <v>10.7102</v>
      </c>
      <c r="H363" s="41">
        <v>0.1787</v>
      </c>
      <c r="I363" s="41">
        <v>0.4682</v>
      </c>
      <c r="J363" s="41">
        <v>0.007323373</v>
      </c>
      <c r="K363" s="33">
        <v>2512</v>
      </c>
      <c r="L363" s="33">
        <v>11</v>
      </c>
      <c r="M363" s="33">
        <v>2476</v>
      </c>
      <c r="N363" s="33">
        <v>32</v>
      </c>
      <c r="O363" s="40">
        <f t="shared" si="8"/>
        <v>1.45395799676897</v>
      </c>
    </row>
    <row r="364" s="34" customFormat="1" spans="1:15">
      <c r="A364" s="46">
        <v>7</v>
      </c>
      <c r="B364" s="33">
        <v>191</v>
      </c>
      <c r="C364" s="33">
        <v>90</v>
      </c>
      <c r="D364" s="33">
        <v>0.47</v>
      </c>
      <c r="E364" s="41">
        <v>0.1647</v>
      </c>
      <c r="F364" s="41">
        <v>0.0008</v>
      </c>
      <c r="G364" s="41">
        <v>10.433</v>
      </c>
      <c r="H364" s="41">
        <v>0.108</v>
      </c>
      <c r="I364" s="41">
        <v>0.4561</v>
      </c>
      <c r="J364" s="41">
        <v>0.004593169</v>
      </c>
      <c r="K364" s="33">
        <v>2512</v>
      </c>
      <c r="L364" s="33">
        <v>9</v>
      </c>
      <c r="M364" s="33">
        <v>2422</v>
      </c>
      <c r="N364" s="33">
        <v>20</v>
      </c>
      <c r="O364" s="40">
        <f t="shared" si="8"/>
        <v>3.71593724194881</v>
      </c>
    </row>
    <row r="365" s="34" customFormat="1" spans="1:15">
      <c r="A365" s="46">
        <v>8</v>
      </c>
      <c r="B365" s="33">
        <v>192</v>
      </c>
      <c r="C365" s="33">
        <v>113</v>
      </c>
      <c r="D365" s="33">
        <v>0.59</v>
      </c>
      <c r="E365" s="41">
        <v>0.1647</v>
      </c>
      <c r="F365" s="41">
        <v>0.0009</v>
      </c>
      <c r="G365" s="41">
        <v>10.7959</v>
      </c>
      <c r="H365" s="41">
        <v>0.1739</v>
      </c>
      <c r="I365" s="41">
        <v>0.4722</v>
      </c>
      <c r="J365" s="41">
        <v>0.006895879</v>
      </c>
      <c r="K365" s="33">
        <v>2513</v>
      </c>
      <c r="L365" s="33">
        <v>9</v>
      </c>
      <c r="M365" s="33">
        <v>2493</v>
      </c>
      <c r="N365" s="33">
        <v>30</v>
      </c>
      <c r="O365" s="40">
        <f t="shared" si="8"/>
        <v>0.802246289610919</v>
      </c>
    </row>
    <row r="366" s="34" customFormat="1" spans="1:15">
      <c r="A366" s="46">
        <v>9</v>
      </c>
      <c r="B366" s="33">
        <v>373</v>
      </c>
      <c r="C366" s="33">
        <v>197</v>
      </c>
      <c r="D366" s="33">
        <v>0.53</v>
      </c>
      <c r="E366" s="41">
        <v>0.1647</v>
      </c>
      <c r="F366" s="41">
        <v>0.0011</v>
      </c>
      <c r="G366" s="41">
        <v>10.4423</v>
      </c>
      <c r="H366" s="41">
        <v>0.1742</v>
      </c>
      <c r="I366" s="41">
        <v>0.4547</v>
      </c>
      <c r="J366" s="41">
        <v>0.005345954</v>
      </c>
      <c r="K366" s="33">
        <v>2519</v>
      </c>
      <c r="L366" s="33">
        <v>11</v>
      </c>
      <c r="M366" s="33">
        <v>2416</v>
      </c>
      <c r="N366" s="33">
        <v>24</v>
      </c>
      <c r="O366" s="40">
        <f t="shared" si="8"/>
        <v>4.26324503311257</v>
      </c>
    </row>
    <row r="367" s="34" customFormat="1" spans="1:15">
      <c r="A367" s="46">
        <v>10</v>
      </c>
      <c r="B367" s="33">
        <v>236</v>
      </c>
      <c r="C367" s="33">
        <v>142</v>
      </c>
      <c r="D367" s="33">
        <v>0.6</v>
      </c>
      <c r="E367" s="41">
        <v>0.1647</v>
      </c>
      <c r="F367" s="41">
        <v>0.0018</v>
      </c>
      <c r="G367" s="41">
        <v>11.0973</v>
      </c>
      <c r="H367" s="41">
        <v>0.1891</v>
      </c>
      <c r="I367" s="41">
        <v>0.4835</v>
      </c>
      <c r="J367" s="41">
        <v>0.004509155</v>
      </c>
      <c r="K367" s="33">
        <v>2521</v>
      </c>
      <c r="L367" s="33">
        <v>18</v>
      </c>
      <c r="M367" s="33">
        <v>2542</v>
      </c>
      <c r="N367" s="33">
        <v>20</v>
      </c>
      <c r="O367" s="40">
        <f t="shared" si="8"/>
        <v>-0.826121164437454</v>
      </c>
    </row>
    <row r="368" s="34" customFormat="1" spans="1:15">
      <c r="A368" s="46">
        <v>11</v>
      </c>
      <c r="B368" s="33">
        <v>528</v>
      </c>
      <c r="C368" s="33">
        <v>256</v>
      </c>
      <c r="D368" s="33">
        <v>0.48</v>
      </c>
      <c r="E368" s="41">
        <v>0.1647</v>
      </c>
      <c r="F368" s="41">
        <v>0.0009</v>
      </c>
      <c r="G368" s="41">
        <v>10.7065</v>
      </c>
      <c r="H368" s="41">
        <v>0.1627</v>
      </c>
      <c r="I368" s="41">
        <v>0.4683</v>
      </c>
      <c r="J368" s="41">
        <v>0.006047306</v>
      </c>
      <c r="K368" s="33">
        <v>2511</v>
      </c>
      <c r="L368" s="33">
        <v>9</v>
      </c>
      <c r="M368" s="33">
        <v>2476</v>
      </c>
      <c r="N368" s="33">
        <v>27</v>
      </c>
      <c r="O368" s="40">
        <f t="shared" si="8"/>
        <v>1.41357027463651</v>
      </c>
    </row>
    <row r="369" s="34" customFormat="1" spans="1:15">
      <c r="A369" s="46">
        <v>12</v>
      </c>
      <c r="B369" s="33">
        <v>143</v>
      </c>
      <c r="C369" s="33">
        <v>71</v>
      </c>
      <c r="D369" s="33">
        <v>0.5</v>
      </c>
      <c r="E369" s="41">
        <v>0.1645</v>
      </c>
      <c r="F369" s="41">
        <v>0.0008</v>
      </c>
      <c r="G369" s="41">
        <v>11.1197</v>
      </c>
      <c r="H369" s="41">
        <v>0.1376</v>
      </c>
      <c r="I369" s="41">
        <v>0.4885</v>
      </c>
      <c r="J369" s="41">
        <v>0.006046221</v>
      </c>
      <c r="K369" s="33">
        <v>2503</v>
      </c>
      <c r="L369" s="33">
        <v>9</v>
      </c>
      <c r="M369" s="33">
        <v>2564</v>
      </c>
      <c r="N369" s="33">
        <v>26</v>
      </c>
      <c r="O369" s="40">
        <f t="shared" si="8"/>
        <v>-2.37909516380655</v>
      </c>
    </row>
    <row r="370" s="34" customFormat="1" spans="1:15">
      <c r="A370" s="46">
        <v>13</v>
      </c>
      <c r="B370" s="33">
        <v>144</v>
      </c>
      <c r="C370" s="33">
        <v>71</v>
      </c>
      <c r="D370" s="33">
        <v>0.5</v>
      </c>
      <c r="E370" s="41">
        <v>0.1642</v>
      </c>
      <c r="F370" s="41">
        <v>0.0012</v>
      </c>
      <c r="G370" s="41">
        <v>10.9553</v>
      </c>
      <c r="H370" s="41">
        <v>0.158</v>
      </c>
      <c r="I370" s="41">
        <v>0.483</v>
      </c>
      <c r="J370" s="41">
        <v>0.005294969</v>
      </c>
      <c r="K370" s="33">
        <v>2499</v>
      </c>
      <c r="L370" s="33">
        <v>13</v>
      </c>
      <c r="M370" s="33">
        <v>2540</v>
      </c>
      <c r="N370" s="33">
        <v>23</v>
      </c>
      <c r="O370" s="40">
        <f t="shared" si="8"/>
        <v>-1.61417322834646</v>
      </c>
    </row>
    <row r="371" s="34" customFormat="1" spans="1:15">
      <c r="A371" s="46">
        <v>14</v>
      </c>
      <c r="B371" s="33">
        <v>126</v>
      </c>
      <c r="C371" s="33">
        <v>59</v>
      </c>
      <c r="D371" s="33">
        <v>0.47</v>
      </c>
      <c r="E371" s="41">
        <v>0.1646</v>
      </c>
      <c r="F371" s="41">
        <v>0.0019</v>
      </c>
      <c r="G371" s="41">
        <v>10.8574</v>
      </c>
      <c r="H371" s="41">
        <v>0.1831</v>
      </c>
      <c r="I371" s="41">
        <v>0.4776</v>
      </c>
      <c r="J371" s="41">
        <v>0.00453515</v>
      </c>
      <c r="K371" s="33">
        <v>2503</v>
      </c>
      <c r="L371" s="33">
        <v>19</v>
      </c>
      <c r="M371" s="33">
        <v>2517</v>
      </c>
      <c r="N371" s="33">
        <v>20</v>
      </c>
      <c r="O371" s="40">
        <f t="shared" si="8"/>
        <v>-0.556217719507346</v>
      </c>
    </row>
    <row r="372" s="34" customFormat="1" spans="1:15">
      <c r="A372" s="46">
        <v>15</v>
      </c>
      <c r="B372" s="33">
        <v>254</v>
      </c>
      <c r="C372" s="33">
        <v>167</v>
      </c>
      <c r="D372" s="33">
        <v>0.66</v>
      </c>
      <c r="E372" s="41">
        <v>0.1647</v>
      </c>
      <c r="F372" s="41">
        <v>0.0011</v>
      </c>
      <c r="G372" s="41">
        <v>10.9106</v>
      </c>
      <c r="H372" s="41">
        <v>0.1923</v>
      </c>
      <c r="I372" s="41">
        <v>0.4793</v>
      </c>
      <c r="J372" s="41">
        <v>0.00672641</v>
      </c>
      <c r="K372" s="33">
        <v>2504</v>
      </c>
      <c r="L372" s="33">
        <v>11</v>
      </c>
      <c r="M372" s="33">
        <v>2524</v>
      </c>
      <c r="N372" s="33">
        <v>29</v>
      </c>
      <c r="O372" s="40">
        <f t="shared" si="8"/>
        <v>-0.792393026941363</v>
      </c>
    </row>
    <row r="373" s="34" customFormat="1" spans="1:15">
      <c r="A373" s="47" t="s">
        <v>23</v>
      </c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40"/>
    </row>
    <row r="374" s="33" customFormat="1" spans="1:15">
      <c r="A374" s="33">
        <v>1</v>
      </c>
      <c r="B374" s="33">
        <v>504</v>
      </c>
      <c r="C374" s="33">
        <v>329</v>
      </c>
      <c r="D374" s="33">
        <v>0.65</v>
      </c>
      <c r="E374" s="33">
        <v>0.1653</v>
      </c>
      <c r="F374" s="33">
        <v>0.0016</v>
      </c>
      <c r="G374" s="33">
        <v>10.8739</v>
      </c>
      <c r="H374" s="33">
        <v>0.1337</v>
      </c>
      <c r="I374" s="33">
        <v>0.4767</v>
      </c>
      <c r="J374" s="33">
        <v>0.0049</v>
      </c>
      <c r="K374" s="33">
        <v>2511</v>
      </c>
      <c r="L374" s="33">
        <v>16</v>
      </c>
      <c r="M374" s="33">
        <v>2513</v>
      </c>
      <c r="N374" s="33">
        <v>21</v>
      </c>
      <c r="O374" s="40">
        <v>-0.0795861520095476</v>
      </c>
    </row>
    <row r="375" s="33" customFormat="1" spans="1:15">
      <c r="A375" s="33">
        <v>2</v>
      </c>
      <c r="B375" s="33">
        <v>119</v>
      </c>
      <c r="C375" s="33">
        <v>44</v>
      </c>
      <c r="D375" s="33">
        <v>0.37</v>
      </c>
      <c r="E375" s="33">
        <v>0.1654</v>
      </c>
      <c r="F375" s="33">
        <v>0.0015</v>
      </c>
      <c r="G375" s="33">
        <v>10.9221</v>
      </c>
      <c r="H375" s="33">
        <v>0.1425</v>
      </c>
      <c r="I375" s="33">
        <v>0.4792</v>
      </c>
      <c r="J375" s="33">
        <v>0.0054</v>
      </c>
      <c r="K375" s="33">
        <v>2512</v>
      </c>
      <c r="L375" s="33">
        <v>15</v>
      </c>
      <c r="M375" s="33">
        <v>2524</v>
      </c>
      <c r="N375" s="33">
        <v>24</v>
      </c>
      <c r="O375" s="40">
        <v>-0.475435816164815</v>
      </c>
    </row>
    <row r="376" s="33" customFormat="1" spans="1:15">
      <c r="A376" s="33">
        <v>3</v>
      </c>
      <c r="B376" s="33">
        <v>289</v>
      </c>
      <c r="C376" s="33">
        <v>183</v>
      </c>
      <c r="D376" s="33">
        <v>0.63</v>
      </c>
      <c r="E376" s="33">
        <v>0.1651</v>
      </c>
      <c r="F376" s="33">
        <v>0.0012</v>
      </c>
      <c r="G376" s="33">
        <v>10.876</v>
      </c>
      <c r="H376" s="33">
        <v>0.1063</v>
      </c>
      <c r="I376" s="33">
        <v>0.4786</v>
      </c>
      <c r="J376" s="33">
        <v>0.0052</v>
      </c>
      <c r="K376" s="33">
        <v>2508</v>
      </c>
      <c r="L376" s="33">
        <v>13</v>
      </c>
      <c r="M376" s="33">
        <v>2521</v>
      </c>
      <c r="N376" s="33">
        <v>23</v>
      </c>
      <c r="O376" s="40">
        <v>-0.515668385561285</v>
      </c>
    </row>
    <row r="377" s="33" customFormat="1" spans="1:15">
      <c r="A377" s="33">
        <v>4</v>
      </c>
      <c r="B377" s="33">
        <v>166</v>
      </c>
      <c r="C377" s="33">
        <v>73</v>
      </c>
      <c r="D377" s="33">
        <v>0.44</v>
      </c>
      <c r="E377" s="33">
        <v>0.1646</v>
      </c>
      <c r="F377" s="33">
        <v>0.002</v>
      </c>
      <c r="G377" s="33">
        <v>10.9785</v>
      </c>
      <c r="H377" s="33">
        <v>0.1493</v>
      </c>
      <c r="I377" s="33">
        <v>0.4831</v>
      </c>
      <c r="J377" s="33">
        <v>0.007</v>
      </c>
      <c r="K377" s="33">
        <v>2503</v>
      </c>
      <c r="L377" s="33">
        <v>20</v>
      </c>
      <c r="M377" s="33">
        <v>2541</v>
      </c>
      <c r="N377" s="33">
        <v>31</v>
      </c>
      <c r="O377" s="40">
        <v>-1.49547422274695</v>
      </c>
    </row>
    <row r="378" s="33" customFormat="1" spans="1:15">
      <c r="A378" s="33">
        <v>5</v>
      </c>
      <c r="B378" s="33">
        <v>188</v>
      </c>
      <c r="C378" s="33">
        <v>92</v>
      </c>
      <c r="D378" s="33">
        <v>0.49</v>
      </c>
      <c r="E378" s="33">
        <v>0.1648</v>
      </c>
      <c r="F378" s="33">
        <v>0.0012</v>
      </c>
      <c r="G378" s="33">
        <v>11.0039</v>
      </c>
      <c r="H378" s="33">
        <v>0.1217</v>
      </c>
      <c r="I378" s="33">
        <v>0.4845</v>
      </c>
      <c r="J378" s="33">
        <v>0.0053</v>
      </c>
      <c r="K378" s="33">
        <v>2505</v>
      </c>
      <c r="L378" s="33">
        <v>12</v>
      </c>
      <c r="M378" s="33">
        <v>2547</v>
      </c>
      <c r="N378" s="33">
        <v>23</v>
      </c>
      <c r="O378" s="40">
        <v>-1.6489988221437</v>
      </c>
    </row>
    <row r="379" s="33" customFormat="1" spans="1:15">
      <c r="A379" s="33">
        <v>6</v>
      </c>
      <c r="B379" s="33">
        <v>614</v>
      </c>
      <c r="C379" s="33">
        <v>455</v>
      </c>
      <c r="D379" s="33">
        <v>0.74</v>
      </c>
      <c r="E379" s="33">
        <v>0.1641</v>
      </c>
      <c r="F379" s="33">
        <v>0.002</v>
      </c>
      <c r="G379" s="33">
        <v>11.1136</v>
      </c>
      <c r="H379" s="33">
        <v>0.1215</v>
      </c>
      <c r="I379" s="33">
        <v>0.4904</v>
      </c>
      <c r="J379" s="33">
        <v>0.0056</v>
      </c>
      <c r="K379" s="33">
        <v>2499</v>
      </c>
      <c r="L379" s="33">
        <v>21</v>
      </c>
      <c r="M379" s="33">
        <v>2573</v>
      </c>
      <c r="N379" s="33">
        <v>24</v>
      </c>
      <c r="O379" s="40">
        <v>-2.87602020987174</v>
      </c>
    </row>
    <row r="380" s="33" customFormat="1" spans="1:15">
      <c r="A380" s="33">
        <v>7</v>
      </c>
      <c r="B380" s="33">
        <v>372</v>
      </c>
      <c r="C380" s="33">
        <v>250</v>
      </c>
      <c r="D380" s="33">
        <v>0.67</v>
      </c>
      <c r="E380" s="33">
        <v>0.1646</v>
      </c>
      <c r="F380" s="33">
        <v>0.0015</v>
      </c>
      <c r="G380" s="33">
        <v>10.9216</v>
      </c>
      <c r="H380" s="33">
        <v>0.1168</v>
      </c>
      <c r="I380" s="33">
        <v>0.4801</v>
      </c>
      <c r="J380" s="33">
        <v>0.0051</v>
      </c>
      <c r="K380" s="33">
        <v>2504</v>
      </c>
      <c r="L380" s="33">
        <v>16</v>
      </c>
      <c r="M380" s="33">
        <v>2528</v>
      </c>
      <c r="N380" s="33">
        <v>22</v>
      </c>
      <c r="O380" s="40">
        <v>-0.9493670886076</v>
      </c>
    </row>
    <row r="381" s="33" customFormat="1" spans="1:15">
      <c r="A381" s="33">
        <v>8</v>
      </c>
      <c r="B381" s="33">
        <v>316</v>
      </c>
      <c r="C381" s="33">
        <v>157</v>
      </c>
      <c r="D381" s="33">
        <v>0.5</v>
      </c>
      <c r="E381" s="33">
        <v>0.1648</v>
      </c>
      <c r="F381" s="33">
        <v>0.0011</v>
      </c>
      <c r="G381" s="33">
        <v>10.9624</v>
      </c>
      <c r="H381" s="33">
        <v>0.1022</v>
      </c>
      <c r="I381" s="33">
        <v>0.4824</v>
      </c>
      <c r="J381" s="33">
        <v>0.0048</v>
      </c>
      <c r="K381" s="33">
        <v>2505</v>
      </c>
      <c r="L381" s="33">
        <v>12</v>
      </c>
      <c r="M381" s="33">
        <v>2538</v>
      </c>
      <c r="N381" s="33">
        <v>21</v>
      </c>
      <c r="O381" s="40">
        <v>-1.30023640661938</v>
      </c>
    </row>
    <row r="382" s="33" customFormat="1" spans="1:15">
      <c r="A382" s="33">
        <v>9</v>
      </c>
      <c r="B382" s="33">
        <v>256</v>
      </c>
      <c r="C382" s="33">
        <v>183</v>
      </c>
      <c r="D382" s="33">
        <v>0.72</v>
      </c>
      <c r="E382" s="33">
        <v>0.1647</v>
      </c>
      <c r="F382" s="33">
        <v>0.002</v>
      </c>
      <c r="G382" s="33">
        <v>11.0512</v>
      </c>
      <c r="H382" s="33">
        <v>0.1387</v>
      </c>
      <c r="I382" s="33">
        <v>0.4872</v>
      </c>
      <c r="J382" s="33">
        <v>0.0059</v>
      </c>
      <c r="K382" s="33">
        <v>2505</v>
      </c>
      <c r="L382" s="33">
        <v>20</v>
      </c>
      <c r="M382" s="33">
        <v>2559</v>
      </c>
      <c r="N382" s="33">
        <v>26</v>
      </c>
      <c r="O382" s="40">
        <v>-2.11019929660023</v>
      </c>
    </row>
    <row r="383" s="33" customFormat="1" spans="1:15">
      <c r="A383" s="33">
        <v>10</v>
      </c>
      <c r="B383" s="33">
        <v>191</v>
      </c>
      <c r="C383" s="33">
        <v>93</v>
      </c>
      <c r="D383" s="33">
        <v>0.48</v>
      </c>
      <c r="E383" s="33">
        <v>0.1642</v>
      </c>
      <c r="F383" s="33">
        <v>0.002</v>
      </c>
      <c r="G383" s="33">
        <v>11.0733</v>
      </c>
      <c r="H383" s="33">
        <v>0.1092</v>
      </c>
      <c r="I383" s="33">
        <v>0.4881</v>
      </c>
      <c r="J383" s="33">
        <v>0.0063</v>
      </c>
      <c r="K383" s="33">
        <v>2499</v>
      </c>
      <c r="L383" s="33">
        <v>21</v>
      </c>
      <c r="M383" s="33">
        <v>2563</v>
      </c>
      <c r="N383" s="33">
        <v>27</v>
      </c>
      <c r="O383" s="40">
        <v>-2.49707374170893</v>
      </c>
    </row>
    <row r="384" s="33" customFormat="1" spans="1:15">
      <c r="A384" s="33">
        <v>11</v>
      </c>
      <c r="B384" s="33">
        <v>318</v>
      </c>
      <c r="C384" s="33">
        <v>191</v>
      </c>
      <c r="D384" s="33">
        <v>0.6</v>
      </c>
      <c r="E384" s="33">
        <v>0.1651</v>
      </c>
      <c r="F384" s="33">
        <v>0.0016</v>
      </c>
      <c r="G384" s="33">
        <v>11.0152</v>
      </c>
      <c r="H384" s="33">
        <v>0.1563</v>
      </c>
      <c r="I384" s="33">
        <v>0.4819</v>
      </c>
      <c r="J384" s="33">
        <v>0.0058</v>
      </c>
      <c r="K384" s="33">
        <v>2508</v>
      </c>
      <c r="L384" s="33">
        <v>16</v>
      </c>
      <c r="M384" s="33">
        <v>2535</v>
      </c>
      <c r="N384" s="33">
        <v>25</v>
      </c>
      <c r="O384" s="40">
        <v>-1.06508875739645</v>
      </c>
    </row>
    <row r="385" s="33" customFormat="1" spans="1:15">
      <c r="A385" s="33">
        <v>12</v>
      </c>
      <c r="B385" s="33">
        <v>604</v>
      </c>
      <c r="C385" s="33">
        <v>234</v>
      </c>
      <c r="D385" s="33">
        <v>0.39</v>
      </c>
      <c r="E385" s="33">
        <v>0.1649</v>
      </c>
      <c r="F385" s="33">
        <v>0.0017</v>
      </c>
      <c r="G385" s="33">
        <v>10.9032</v>
      </c>
      <c r="H385" s="33">
        <v>0.1286</v>
      </c>
      <c r="I385" s="33">
        <v>0.4784</v>
      </c>
      <c r="J385" s="33">
        <v>0.0062</v>
      </c>
      <c r="K385" s="33">
        <v>2507</v>
      </c>
      <c r="L385" s="33">
        <v>18</v>
      </c>
      <c r="M385" s="33">
        <v>2520</v>
      </c>
      <c r="N385" s="33">
        <v>27</v>
      </c>
      <c r="O385" s="40">
        <v>-0.515873015873014</v>
      </c>
    </row>
    <row r="386" s="33" customFormat="1" spans="1:15">
      <c r="A386" s="33">
        <v>13</v>
      </c>
      <c r="B386" s="33">
        <v>270</v>
      </c>
      <c r="C386" s="33">
        <v>185</v>
      </c>
      <c r="D386" s="33">
        <v>0.68</v>
      </c>
      <c r="E386" s="33">
        <v>0.1647</v>
      </c>
      <c r="F386" s="33">
        <v>0.0018</v>
      </c>
      <c r="G386" s="33">
        <v>10.9703</v>
      </c>
      <c r="H386" s="33">
        <v>0.1231</v>
      </c>
      <c r="I386" s="33">
        <v>0.4816</v>
      </c>
      <c r="J386" s="33">
        <v>0.0061</v>
      </c>
      <c r="K386" s="33">
        <v>2505</v>
      </c>
      <c r="L386" s="33">
        <v>18</v>
      </c>
      <c r="M386" s="33">
        <v>2534</v>
      </c>
      <c r="N386" s="33">
        <v>26</v>
      </c>
      <c r="O386" s="40">
        <v>-1.14443567482242</v>
      </c>
    </row>
    <row r="387" s="33" customFormat="1" spans="1:15">
      <c r="A387" s="33">
        <v>14</v>
      </c>
      <c r="B387" s="33">
        <v>272</v>
      </c>
      <c r="C387" s="33">
        <v>164</v>
      </c>
      <c r="D387" s="33">
        <v>0.6</v>
      </c>
      <c r="E387" s="33">
        <v>0.1689</v>
      </c>
      <c r="F387" s="33">
        <v>0.0025</v>
      </c>
      <c r="G387" s="33">
        <v>11.6001</v>
      </c>
      <c r="H387" s="33">
        <v>0.1545</v>
      </c>
      <c r="I387" s="33">
        <v>0.496</v>
      </c>
      <c r="J387" s="33">
        <v>0.0076</v>
      </c>
      <c r="K387" s="33">
        <v>2547</v>
      </c>
      <c r="L387" s="33">
        <v>24</v>
      </c>
      <c r="M387" s="33">
        <v>2597</v>
      </c>
      <c r="N387" s="33">
        <v>33</v>
      </c>
      <c r="O387" s="40">
        <v>-1.92529842125529</v>
      </c>
    </row>
    <row r="388" s="33" customFormat="1" spans="1:15">
      <c r="A388" s="33">
        <v>15</v>
      </c>
      <c r="B388" s="33">
        <v>324</v>
      </c>
      <c r="C388" s="33">
        <v>165</v>
      </c>
      <c r="D388" s="33">
        <v>0.51</v>
      </c>
      <c r="E388" s="33">
        <v>0.1689</v>
      </c>
      <c r="F388" s="33">
        <v>0.002</v>
      </c>
      <c r="G388" s="33">
        <v>10.4355</v>
      </c>
      <c r="H388" s="33">
        <v>0.1292</v>
      </c>
      <c r="I388" s="33">
        <v>0.4458</v>
      </c>
      <c r="J388" s="33">
        <v>0.0052</v>
      </c>
      <c r="K388" s="33">
        <v>2547</v>
      </c>
      <c r="L388" s="33">
        <v>20</v>
      </c>
      <c r="M388" s="33">
        <v>2377</v>
      </c>
      <c r="N388" s="33">
        <v>23</v>
      </c>
      <c r="O388" s="40">
        <v>7.15187210769879</v>
      </c>
    </row>
    <row r="389" s="33" customFormat="1" spans="1:15">
      <c r="A389" s="33">
        <v>16</v>
      </c>
      <c r="B389" s="33">
        <v>214</v>
      </c>
      <c r="C389" s="33">
        <v>93</v>
      </c>
      <c r="D389" s="33">
        <v>0.43</v>
      </c>
      <c r="E389" s="33">
        <v>0.1653</v>
      </c>
      <c r="F389" s="33">
        <v>0.0016</v>
      </c>
      <c r="G389" s="33">
        <v>10.8209</v>
      </c>
      <c r="H389" s="33">
        <v>0.0992</v>
      </c>
      <c r="I389" s="33">
        <v>0.4744</v>
      </c>
      <c r="J389" s="33">
        <v>0.0049</v>
      </c>
      <c r="K389" s="33">
        <v>2510</v>
      </c>
      <c r="L389" s="33">
        <v>16</v>
      </c>
      <c r="M389" s="33">
        <v>2503</v>
      </c>
      <c r="N389" s="33">
        <v>22</v>
      </c>
      <c r="O389" s="40">
        <v>0.279664402716739</v>
      </c>
    </row>
    <row r="390" s="33" customFormat="1" spans="1:15">
      <c r="A390" s="33">
        <v>17</v>
      </c>
      <c r="B390" s="33">
        <v>436</v>
      </c>
      <c r="C390" s="33">
        <v>201</v>
      </c>
      <c r="D390" s="33">
        <v>0.46</v>
      </c>
      <c r="E390" s="33">
        <v>0.1671</v>
      </c>
      <c r="F390" s="33">
        <v>0.0022</v>
      </c>
      <c r="G390" s="33">
        <v>10.7094</v>
      </c>
      <c r="H390" s="33">
        <v>0.1219</v>
      </c>
      <c r="I390" s="33">
        <v>0.4629</v>
      </c>
      <c r="J390" s="33">
        <v>0.0065</v>
      </c>
      <c r="K390" s="33">
        <v>2528</v>
      </c>
      <c r="L390" s="33">
        <v>22</v>
      </c>
      <c r="M390" s="33">
        <v>2452</v>
      </c>
      <c r="N390" s="33">
        <v>29</v>
      </c>
      <c r="O390" s="40">
        <v>3.09951060358891</v>
      </c>
    </row>
    <row r="391" s="33" customFormat="1" spans="1:15">
      <c r="A391" s="33">
        <v>18</v>
      </c>
      <c r="B391" s="33">
        <v>338</v>
      </c>
      <c r="C391" s="33">
        <v>246</v>
      </c>
      <c r="D391" s="33">
        <v>0.73</v>
      </c>
      <c r="E391" s="33">
        <v>0.1648</v>
      </c>
      <c r="F391" s="33">
        <v>0.0015</v>
      </c>
      <c r="G391" s="33">
        <v>10.9461</v>
      </c>
      <c r="H391" s="33">
        <v>0.101</v>
      </c>
      <c r="I391" s="33">
        <v>0.4815</v>
      </c>
      <c r="J391" s="33">
        <v>0.005</v>
      </c>
      <c r="K391" s="33">
        <v>2505</v>
      </c>
      <c r="L391" s="33">
        <v>16</v>
      </c>
      <c r="M391" s="33">
        <v>2534</v>
      </c>
      <c r="N391" s="33">
        <v>22</v>
      </c>
      <c r="O391" s="40">
        <v>-1.14443567482242</v>
      </c>
    </row>
    <row r="392" s="33" customFormat="1" spans="1:15">
      <c r="A392" s="33">
        <v>19</v>
      </c>
      <c r="B392" s="33">
        <v>280</v>
      </c>
      <c r="C392" s="33">
        <v>186</v>
      </c>
      <c r="D392" s="33">
        <v>0.66</v>
      </c>
      <c r="E392" s="33">
        <v>0.1652</v>
      </c>
      <c r="F392" s="33">
        <v>0.0018</v>
      </c>
      <c r="G392" s="33">
        <v>10.9491</v>
      </c>
      <c r="H392" s="33">
        <v>0.1145</v>
      </c>
      <c r="I392" s="33">
        <v>0.4804</v>
      </c>
      <c r="J392" s="33">
        <v>0.0049</v>
      </c>
      <c r="K392" s="33">
        <v>2510</v>
      </c>
      <c r="L392" s="33">
        <v>18</v>
      </c>
      <c r="M392" s="33">
        <v>2529</v>
      </c>
      <c r="N392" s="33">
        <v>22</v>
      </c>
      <c r="O392" s="40">
        <v>-0.751285092922105</v>
      </c>
    </row>
    <row r="393" s="33" customFormat="1" spans="1:15">
      <c r="A393" s="33">
        <v>20</v>
      </c>
      <c r="B393" s="33">
        <v>375</v>
      </c>
      <c r="C393" s="33">
        <v>193</v>
      </c>
      <c r="D393" s="33">
        <v>0.52</v>
      </c>
      <c r="E393" s="33">
        <v>0.1665</v>
      </c>
      <c r="F393" s="33">
        <v>0.0015</v>
      </c>
      <c r="G393" s="33">
        <v>10.9092</v>
      </c>
      <c r="H393" s="33">
        <v>0.11</v>
      </c>
      <c r="I393" s="33">
        <v>0.4746</v>
      </c>
      <c r="J393" s="33">
        <v>0.0049</v>
      </c>
      <c r="K393" s="33">
        <v>2522</v>
      </c>
      <c r="L393" s="33">
        <v>15</v>
      </c>
      <c r="M393" s="33">
        <v>2504</v>
      </c>
      <c r="N393" s="33">
        <v>22</v>
      </c>
      <c r="O393" s="40">
        <v>0.718849840255587</v>
      </c>
    </row>
    <row r="394" spans="1:15">
      <c r="A394" s="32" t="s">
        <v>24</v>
      </c>
      <c r="O394" s="40"/>
    </row>
    <row r="395" spans="1:15">
      <c r="A395" s="33">
        <v>1</v>
      </c>
      <c r="B395" s="39">
        <v>68.6935760399243</v>
      </c>
      <c r="C395" s="39">
        <v>92.9495681225723</v>
      </c>
      <c r="D395" s="40">
        <v>0.739041368641307</v>
      </c>
      <c r="E395" s="41">
        <v>0.17010378067317</v>
      </c>
      <c r="F395" s="41">
        <v>0.00344899203723161</v>
      </c>
      <c r="G395" s="41">
        <v>11.0579259032802</v>
      </c>
      <c r="H395" s="41">
        <v>0.211414829951356</v>
      </c>
      <c r="I395" s="41">
        <v>0.476768245374282</v>
      </c>
      <c r="J395" s="41">
        <v>0.00604079445348002</v>
      </c>
      <c r="K395" s="39">
        <v>2558.95</v>
      </c>
      <c r="L395" s="39">
        <v>33.9499999999998</v>
      </c>
      <c r="M395" s="39">
        <v>2513.17377737684</v>
      </c>
      <c r="N395" s="39">
        <v>26.4042791888849</v>
      </c>
      <c r="O395" s="40">
        <f t="shared" ref="O395:O442" si="9">(K395/M395-1)*100</f>
        <v>1.82145075025171</v>
      </c>
    </row>
    <row r="396" spans="1:15">
      <c r="A396" s="33">
        <v>2</v>
      </c>
      <c r="B396" s="39">
        <v>84.2530498029415</v>
      </c>
      <c r="C396" s="39">
        <v>132.179016358342</v>
      </c>
      <c r="D396" s="40">
        <v>0.637416226298195</v>
      </c>
      <c r="E396" s="41">
        <v>0.167791822900428</v>
      </c>
      <c r="F396" s="41">
        <v>0.00294842857232645</v>
      </c>
      <c r="G396" s="41">
        <v>11.2616592055799</v>
      </c>
      <c r="H396" s="41">
        <v>0.201186470123915</v>
      </c>
      <c r="I396" s="41">
        <v>0.490193205456797</v>
      </c>
      <c r="J396" s="41">
        <v>0.0060738606233612</v>
      </c>
      <c r="K396" s="39">
        <v>2535.49</v>
      </c>
      <c r="L396" s="39">
        <v>29.6299999999999</v>
      </c>
      <c r="M396" s="39">
        <v>2571.51187521674</v>
      </c>
      <c r="N396" s="39">
        <v>26.3115306259832</v>
      </c>
      <c r="O396" s="40">
        <f t="shared" si="9"/>
        <v>-1.4008053224994</v>
      </c>
    </row>
    <row r="397" spans="1:15">
      <c r="A397" s="33">
        <v>3</v>
      </c>
      <c r="B397" s="39">
        <v>342.530627419604</v>
      </c>
      <c r="C397" s="39">
        <v>521.632958465241</v>
      </c>
      <c r="D397" s="40">
        <v>0.656650661851208</v>
      </c>
      <c r="E397" s="41">
        <v>0.162019994786967</v>
      </c>
      <c r="F397" s="41">
        <v>0.00302665790550918</v>
      </c>
      <c r="G397" s="41">
        <v>9.90074452482519</v>
      </c>
      <c r="H397" s="41">
        <v>0.143864066747318</v>
      </c>
      <c r="I397" s="41">
        <v>0.441728909184563</v>
      </c>
      <c r="J397" s="41">
        <v>0.00425544646591554</v>
      </c>
      <c r="K397" s="39">
        <v>2476.845</v>
      </c>
      <c r="L397" s="39">
        <v>26.855</v>
      </c>
      <c r="M397" s="39">
        <v>2358.37566339801</v>
      </c>
      <c r="N397" s="39">
        <v>19.0699837704645</v>
      </c>
      <c r="O397" s="40">
        <f t="shared" si="9"/>
        <v>5.02334460283973</v>
      </c>
    </row>
    <row r="398" spans="1:15">
      <c r="A398" s="33">
        <v>4</v>
      </c>
      <c r="B398" s="39">
        <v>146.8035459094</v>
      </c>
      <c r="C398" s="39">
        <v>200.606943159737</v>
      </c>
      <c r="D398" s="40">
        <v>0.731796933830477</v>
      </c>
      <c r="E398" s="41">
        <v>0.16429969399463</v>
      </c>
      <c r="F398" s="41">
        <v>0.00313429008635129</v>
      </c>
      <c r="G398" s="41">
        <v>11.1949784474615</v>
      </c>
      <c r="H398" s="41">
        <v>0.187127421650313</v>
      </c>
      <c r="I398" s="41">
        <v>0.491479011461939</v>
      </c>
      <c r="J398" s="41">
        <v>0.00543389447954516</v>
      </c>
      <c r="K398" s="39">
        <v>2501.85</v>
      </c>
      <c r="L398" s="39">
        <v>32.1025</v>
      </c>
      <c r="M398" s="39">
        <v>2577.07173423395</v>
      </c>
      <c r="N398" s="39">
        <v>23.5273656770703</v>
      </c>
      <c r="O398" s="40">
        <f t="shared" si="9"/>
        <v>-2.91888398893599</v>
      </c>
    </row>
    <row r="399" spans="1:15">
      <c r="A399" s="33">
        <v>5</v>
      </c>
      <c r="B399" s="39">
        <v>77.8590178289502</v>
      </c>
      <c r="C399" s="39">
        <v>601.009442451286</v>
      </c>
      <c r="D399" s="40">
        <v>0.129547079179644</v>
      </c>
      <c r="E399" s="41">
        <v>0.162002365041136</v>
      </c>
      <c r="F399" s="41">
        <v>0.00234051466799686</v>
      </c>
      <c r="G399" s="41">
        <v>10.4494433285565</v>
      </c>
      <c r="H399" s="41">
        <v>0.167586434816866</v>
      </c>
      <c r="I399" s="41">
        <v>0.470197425967421</v>
      </c>
      <c r="J399" s="41">
        <v>0.00545008160105898</v>
      </c>
      <c r="K399" s="39">
        <v>2476.845</v>
      </c>
      <c r="L399" s="39">
        <v>24.075</v>
      </c>
      <c r="M399" s="39">
        <v>2484.42672136633</v>
      </c>
      <c r="N399" s="39">
        <v>23.9347483171349</v>
      </c>
      <c r="O399" s="40">
        <f t="shared" si="9"/>
        <v>-0.305169852711962</v>
      </c>
    </row>
    <row r="400" spans="1:15">
      <c r="A400" s="33">
        <v>6</v>
      </c>
      <c r="B400" s="39">
        <v>285.408516621934</v>
      </c>
      <c r="C400" s="39">
        <v>390.352737768905</v>
      </c>
      <c r="D400" s="40">
        <v>0.731155411521413</v>
      </c>
      <c r="E400" s="41">
        <v>0.159092046464208</v>
      </c>
      <c r="F400" s="41">
        <v>0.00330832831416374</v>
      </c>
      <c r="G400" s="41">
        <v>10.608157568389</v>
      </c>
      <c r="H400" s="41">
        <v>0.14839662830184</v>
      </c>
      <c r="I400" s="41">
        <v>0.475335772141537</v>
      </c>
      <c r="J400" s="41">
        <v>0.00395143472608108</v>
      </c>
      <c r="K400" s="39">
        <v>2445.98</v>
      </c>
      <c r="L400" s="39">
        <v>35.1825000000001</v>
      </c>
      <c r="M400" s="39">
        <v>2506.91768583465</v>
      </c>
      <c r="N400" s="39">
        <v>17.3186081425159</v>
      </c>
      <c r="O400" s="40">
        <f t="shared" si="9"/>
        <v>-2.43078128089241</v>
      </c>
    </row>
    <row r="401" spans="1:15">
      <c r="A401" s="33">
        <v>7</v>
      </c>
      <c r="B401" s="39">
        <v>113.860184126823</v>
      </c>
      <c r="C401" s="39">
        <v>561.195115437478</v>
      </c>
      <c r="D401" s="40">
        <v>0.202888765412834</v>
      </c>
      <c r="E401" s="41">
        <v>0.162875494760313</v>
      </c>
      <c r="F401" s="41">
        <v>0.00234438936958359</v>
      </c>
      <c r="G401" s="41">
        <v>11.1932961665853</v>
      </c>
      <c r="H401" s="41">
        <v>0.196103812348</v>
      </c>
      <c r="I401" s="41">
        <v>0.499921874702803</v>
      </c>
      <c r="J401" s="41">
        <v>0.00639072370800815</v>
      </c>
      <c r="K401" s="39">
        <v>2487.035</v>
      </c>
      <c r="L401" s="39">
        <v>24.0800000000002</v>
      </c>
      <c r="M401" s="39">
        <v>2613.46026249995</v>
      </c>
      <c r="N401" s="39">
        <v>27.5024980891841</v>
      </c>
      <c r="O401" s="40">
        <f t="shared" si="9"/>
        <v>-4.83746641622995</v>
      </c>
    </row>
    <row r="402" spans="1:15">
      <c r="A402" s="33">
        <v>8</v>
      </c>
      <c r="B402" s="39">
        <v>140.145592696163</v>
      </c>
      <c r="C402" s="39">
        <v>340.306780464225</v>
      </c>
      <c r="D402" s="40">
        <v>0.411821335164069</v>
      </c>
      <c r="E402" s="41">
        <v>0.165289161331369</v>
      </c>
      <c r="F402" s="41">
        <v>0.00305978758015191</v>
      </c>
      <c r="G402" s="41">
        <v>10.5068074214115</v>
      </c>
      <c r="H402" s="41">
        <v>0.165481113753121</v>
      </c>
      <c r="I402" s="41">
        <v>0.457790035945244</v>
      </c>
      <c r="J402" s="41">
        <v>0.00461555453931526</v>
      </c>
      <c r="K402" s="39">
        <v>2510.8</v>
      </c>
      <c r="L402" s="39">
        <v>31.6375</v>
      </c>
      <c r="M402" s="39">
        <v>2429.7928441468</v>
      </c>
      <c r="N402" s="39">
        <v>20.4523240864339</v>
      </c>
      <c r="O402" s="40">
        <f t="shared" si="9"/>
        <v>3.3339120266298</v>
      </c>
    </row>
    <row r="403" spans="1:15">
      <c r="A403" s="33">
        <v>9</v>
      </c>
      <c r="B403" s="39">
        <v>37.2347425451418</v>
      </c>
      <c r="C403" s="39">
        <v>155.35853093507</v>
      </c>
      <c r="D403" s="40">
        <v>0.239669764647192</v>
      </c>
      <c r="E403" s="41">
        <v>0.163670027893469</v>
      </c>
      <c r="F403" s="41">
        <v>0.00326167732681032</v>
      </c>
      <c r="G403" s="41">
        <v>11.8456288534081</v>
      </c>
      <c r="H403" s="41">
        <v>0.207909252347887</v>
      </c>
      <c r="I403" s="41">
        <v>0.520891976538445</v>
      </c>
      <c r="J403" s="41">
        <v>0.00619253943974828</v>
      </c>
      <c r="K403" s="39">
        <v>2494.14</v>
      </c>
      <c r="L403" s="39">
        <v>32.8724999999999</v>
      </c>
      <c r="M403" s="39">
        <v>2702.96205906705</v>
      </c>
      <c r="N403" s="39">
        <v>26.2880928144883</v>
      </c>
      <c r="O403" s="40">
        <f t="shared" si="9"/>
        <v>-7.72567481539593</v>
      </c>
    </row>
    <row r="404" spans="1:15">
      <c r="A404" s="33">
        <v>10</v>
      </c>
      <c r="B404" s="39">
        <v>217.136950194261</v>
      </c>
      <c r="C404" s="39">
        <v>314.595330301977</v>
      </c>
      <c r="D404" s="40">
        <v>0.690210340966705</v>
      </c>
      <c r="E404" s="41">
        <v>0.165054223541203</v>
      </c>
      <c r="F404" s="41">
        <v>0.00278776652517305</v>
      </c>
      <c r="G404" s="41">
        <v>11.4081686740599</v>
      </c>
      <c r="H404" s="41">
        <v>0.209615043728277</v>
      </c>
      <c r="I404" s="41">
        <v>0.502479358515493</v>
      </c>
      <c r="J404" s="41">
        <v>0.00657255704247087</v>
      </c>
      <c r="K404" s="39">
        <v>2509.26</v>
      </c>
      <c r="L404" s="39">
        <v>28.395</v>
      </c>
      <c r="M404" s="39">
        <v>2624.44254143437</v>
      </c>
      <c r="N404" s="39">
        <v>28.2352607118035</v>
      </c>
      <c r="O404" s="40">
        <f t="shared" si="9"/>
        <v>-4.38883837675553</v>
      </c>
    </row>
    <row r="405" spans="1:15">
      <c r="A405" s="33">
        <v>11</v>
      </c>
      <c r="B405" s="39">
        <v>164.423048727438</v>
      </c>
      <c r="C405" s="39">
        <v>199.904400149867</v>
      </c>
      <c r="D405" s="40">
        <v>0.822508402037027</v>
      </c>
      <c r="E405" s="41">
        <v>0.165408896017665</v>
      </c>
      <c r="F405" s="41">
        <v>0.00280740782977794</v>
      </c>
      <c r="G405" s="41">
        <v>10.6655026515664</v>
      </c>
      <c r="H405" s="41">
        <v>0.188767279462648</v>
      </c>
      <c r="I405" s="41">
        <v>0.467627869552203</v>
      </c>
      <c r="J405" s="41">
        <v>0.00497000898884787</v>
      </c>
      <c r="K405" s="39">
        <v>2522.22</v>
      </c>
      <c r="L405" s="39">
        <v>28.395</v>
      </c>
      <c r="M405" s="39">
        <v>2473.15006092909</v>
      </c>
      <c r="N405" s="39">
        <v>21.87109870466</v>
      </c>
      <c r="O405" s="40">
        <f t="shared" si="9"/>
        <v>1.98410682174601</v>
      </c>
    </row>
    <row r="406" spans="1:15">
      <c r="A406" s="33">
        <v>12</v>
      </c>
      <c r="B406" s="39">
        <v>165.149251709861</v>
      </c>
      <c r="C406" s="39">
        <v>430.853165513461</v>
      </c>
      <c r="D406" s="40">
        <v>0.383307504571883</v>
      </c>
      <c r="E406" s="41">
        <v>0.160439581009463</v>
      </c>
      <c r="F406" s="41">
        <v>0.00244021884786174</v>
      </c>
      <c r="G406" s="41">
        <v>11.312920881262</v>
      </c>
      <c r="H406" s="41">
        <v>0.214273630478403</v>
      </c>
      <c r="I406" s="41">
        <v>0.510905815534198</v>
      </c>
      <c r="J406" s="41">
        <v>0.00717507270802742</v>
      </c>
      <c r="K406" s="39">
        <v>2461.105</v>
      </c>
      <c r="L406" s="39">
        <v>25.9274999999998</v>
      </c>
      <c r="M406" s="39">
        <v>2660.49539925392</v>
      </c>
      <c r="N406" s="39">
        <v>30.6467792761858</v>
      </c>
      <c r="O406" s="40">
        <f t="shared" si="9"/>
        <v>-7.49448389611329</v>
      </c>
    </row>
    <row r="407" spans="1:15">
      <c r="A407" s="33">
        <v>13</v>
      </c>
      <c r="B407" s="39">
        <v>217.554367995966</v>
      </c>
      <c r="C407" s="39">
        <v>287.801766460116</v>
      </c>
      <c r="D407" s="40">
        <v>0.755917417296725</v>
      </c>
      <c r="E407" s="41">
        <v>0.164950167149607</v>
      </c>
      <c r="F407" s="41">
        <v>0.00300591495911736</v>
      </c>
      <c r="G407" s="41">
        <v>10.9444116536649</v>
      </c>
      <c r="H407" s="41">
        <v>0.161833247465435</v>
      </c>
      <c r="I407" s="41">
        <v>0.475775037462342</v>
      </c>
      <c r="J407" s="41">
        <v>0.0047573420489358</v>
      </c>
      <c r="K407" s="39">
        <v>2507.1</v>
      </c>
      <c r="L407" s="39">
        <v>31.3275000000001</v>
      </c>
      <c r="M407" s="39">
        <v>2508.83675048343</v>
      </c>
      <c r="N407" s="39">
        <v>20.8249219694592</v>
      </c>
      <c r="O407" s="40">
        <f t="shared" si="9"/>
        <v>-0.0692253285549782</v>
      </c>
    </row>
    <row r="408" spans="1:15">
      <c r="A408" s="33">
        <v>14</v>
      </c>
      <c r="B408" s="39">
        <v>561.404870778406</v>
      </c>
      <c r="C408" s="39">
        <v>980.87630563509</v>
      </c>
      <c r="D408" s="40">
        <v>0.572350323433404</v>
      </c>
      <c r="E408" s="41">
        <v>0.163229175338771</v>
      </c>
      <c r="F408" s="41">
        <v>0.00218869338026492</v>
      </c>
      <c r="G408" s="41">
        <v>9.98773634809648</v>
      </c>
      <c r="H408" s="41">
        <v>0.185543746330759</v>
      </c>
      <c r="I408" s="41">
        <v>0.443586891194885</v>
      </c>
      <c r="J408" s="41">
        <v>0.00698437069576861</v>
      </c>
      <c r="K408" s="39">
        <v>2500</v>
      </c>
      <c r="L408" s="39">
        <v>27.9350000000002</v>
      </c>
      <c r="M408" s="39">
        <v>2366.67792496355</v>
      </c>
      <c r="N408" s="39">
        <v>31.2152523473842</v>
      </c>
      <c r="O408" s="40">
        <f t="shared" si="9"/>
        <v>5.63330031645533</v>
      </c>
    </row>
    <row r="409" spans="1:15">
      <c r="A409" s="33">
        <v>15</v>
      </c>
      <c r="B409" s="39">
        <v>124.749477079031</v>
      </c>
      <c r="C409" s="39">
        <v>383.161369338919</v>
      </c>
      <c r="D409" s="40">
        <v>0.325579473980547</v>
      </c>
      <c r="E409" s="41">
        <v>0.161853431676566</v>
      </c>
      <c r="F409" s="41">
        <v>0.00223921439476719</v>
      </c>
      <c r="G409" s="41">
        <v>10.6807801607816</v>
      </c>
      <c r="H409" s="41">
        <v>0.164836490986016</v>
      </c>
      <c r="I409" s="41">
        <v>0.477606290579749</v>
      </c>
      <c r="J409" s="41">
        <v>0.00497007584858008</v>
      </c>
      <c r="K409" s="39">
        <v>2474.995</v>
      </c>
      <c r="L409" s="39">
        <v>23.46</v>
      </c>
      <c r="M409" s="39">
        <v>2516.83098913312</v>
      </c>
      <c r="N409" s="39">
        <v>21.725707543747</v>
      </c>
      <c r="O409" s="40">
        <f t="shared" si="9"/>
        <v>-1.66224864974067</v>
      </c>
    </row>
    <row r="410" spans="1:15">
      <c r="A410" s="33">
        <v>16</v>
      </c>
      <c r="B410" s="39">
        <v>203.1507551858</v>
      </c>
      <c r="C410" s="39">
        <v>559.107760217209</v>
      </c>
      <c r="D410" s="40">
        <v>0.363348122921559</v>
      </c>
      <c r="E410" s="41">
        <v>0.158889319742768</v>
      </c>
      <c r="F410" s="41">
        <v>0.00282316052098045</v>
      </c>
      <c r="G410" s="41">
        <v>10.5149144464425</v>
      </c>
      <c r="H410" s="41">
        <v>0.170093591026822</v>
      </c>
      <c r="I410" s="41">
        <v>0.472836569481577</v>
      </c>
      <c r="J410" s="41">
        <v>0.00498393129514804</v>
      </c>
      <c r="K410" s="39">
        <v>2444.13</v>
      </c>
      <c r="L410" s="39">
        <v>30.2450000000001</v>
      </c>
      <c r="M410" s="39">
        <v>2495.98827095421</v>
      </c>
      <c r="N410" s="39">
        <v>21.8556192865599</v>
      </c>
      <c r="O410" s="40">
        <f t="shared" si="9"/>
        <v>-2.07766484953811</v>
      </c>
    </row>
    <row r="411" spans="1:15">
      <c r="A411" s="33">
        <v>17</v>
      </c>
      <c r="B411" s="39">
        <v>114.68364744668</v>
      </c>
      <c r="C411" s="39">
        <v>683.956377953032</v>
      </c>
      <c r="D411" s="40">
        <v>0.167676844815613</v>
      </c>
      <c r="E411" s="41">
        <v>0.16008473984842</v>
      </c>
      <c r="F411" s="41">
        <v>0.00288305931979528</v>
      </c>
      <c r="G411" s="41">
        <v>10.351938734324</v>
      </c>
      <c r="H411" s="41">
        <v>0.165795947204701</v>
      </c>
      <c r="I411" s="41">
        <v>0.462902983277508</v>
      </c>
      <c r="J411" s="41">
        <v>0.00477068286447944</v>
      </c>
      <c r="K411" s="39">
        <v>2457.4</v>
      </c>
      <c r="L411" s="39">
        <v>30.5599999999999</v>
      </c>
      <c r="M411" s="39">
        <v>2452.362973666</v>
      </c>
      <c r="N411" s="39">
        <v>21.064114162657</v>
      </c>
      <c r="O411" s="40">
        <f t="shared" si="9"/>
        <v>0.205394812598647</v>
      </c>
    </row>
    <row r="412" spans="1:15">
      <c r="A412" s="33">
        <v>18</v>
      </c>
      <c r="B412" s="39">
        <v>53.4535340578845</v>
      </c>
      <c r="C412" s="39">
        <v>277.238442882355</v>
      </c>
      <c r="D412" s="40">
        <v>0.192807077915119</v>
      </c>
      <c r="E412" s="41">
        <v>0.17087240055738</v>
      </c>
      <c r="F412" s="41">
        <v>0.00287117764903676</v>
      </c>
      <c r="G412" s="41">
        <v>11.4354655229774</v>
      </c>
      <c r="H412" s="41">
        <v>0.210905184367643</v>
      </c>
      <c r="I412" s="41">
        <v>0.483995132232632</v>
      </c>
      <c r="J412" s="41">
        <v>0.00530572749165412</v>
      </c>
      <c r="K412" s="39">
        <v>2566.35</v>
      </c>
      <c r="L412" s="39">
        <v>27.6274999999998</v>
      </c>
      <c r="M412" s="39">
        <v>2544.64376840044</v>
      </c>
      <c r="N412" s="39">
        <v>23.0887889339488</v>
      </c>
      <c r="O412" s="40">
        <f t="shared" si="9"/>
        <v>0.853016515282401</v>
      </c>
    </row>
    <row r="413" spans="1:15">
      <c r="A413" s="33">
        <v>19</v>
      </c>
      <c r="B413" s="39">
        <v>632.966189774329</v>
      </c>
      <c r="C413" s="39">
        <v>758.313372592876</v>
      </c>
      <c r="D413" s="40">
        <v>0.834702660735163</v>
      </c>
      <c r="E413" s="41">
        <v>0.173250809512508</v>
      </c>
      <c r="F413" s="41">
        <v>0.00286061745487957</v>
      </c>
      <c r="G413" s="41">
        <v>11.5588920847118</v>
      </c>
      <c r="H413" s="41">
        <v>0.209727983139276</v>
      </c>
      <c r="I413" s="41">
        <v>0.482363849918631</v>
      </c>
      <c r="J413" s="41">
        <v>0.00524728881904746</v>
      </c>
      <c r="K413" s="39">
        <v>2590.74</v>
      </c>
      <c r="L413" s="39">
        <v>27.4675</v>
      </c>
      <c r="M413" s="39">
        <v>2537.55364709864</v>
      </c>
      <c r="N413" s="39">
        <v>22.860197369357</v>
      </c>
      <c r="O413" s="40">
        <f t="shared" si="9"/>
        <v>2.09596959505354</v>
      </c>
    </row>
    <row r="414" spans="1:15">
      <c r="A414" s="33">
        <v>20</v>
      </c>
      <c r="B414" s="39">
        <v>57.2636655550558</v>
      </c>
      <c r="C414" s="39">
        <v>106.964102741246</v>
      </c>
      <c r="D414" s="40">
        <v>0.535354049513049</v>
      </c>
      <c r="E414" s="41">
        <v>0.16613716623142</v>
      </c>
      <c r="F414" s="41">
        <v>0.0033419974472121</v>
      </c>
      <c r="G414" s="41">
        <v>11.1425439574854</v>
      </c>
      <c r="H414" s="41">
        <v>0.236281102922961</v>
      </c>
      <c r="I414" s="41">
        <v>0.48567238368248</v>
      </c>
      <c r="J414" s="41">
        <v>0.00612537074791455</v>
      </c>
      <c r="K414" s="39">
        <v>2520.37</v>
      </c>
      <c r="L414" s="39">
        <v>34.415</v>
      </c>
      <c r="M414" s="39">
        <v>2551.92556585756</v>
      </c>
      <c r="N414" s="39">
        <v>26.6140210664793</v>
      </c>
      <c r="O414" s="40">
        <f t="shared" si="9"/>
        <v>-1.23653943044988</v>
      </c>
    </row>
    <row r="415" spans="1:15">
      <c r="A415" s="33">
        <v>21</v>
      </c>
      <c r="B415" s="39">
        <v>769.162757282492</v>
      </c>
      <c r="C415" s="39">
        <v>895.738043034882</v>
      </c>
      <c r="D415" s="40">
        <v>0.858691626713167</v>
      </c>
      <c r="E415" s="41">
        <v>0.165004614478304</v>
      </c>
      <c r="F415" s="41">
        <v>0.00273186479017325</v>
      </c>
      <c r="G415" s="41">
        <v>10.6609553212175</v>
      </c>
      <c r="H415" s="41">
        <v>0.201748254101367</v>
      </c>
      <c r="I415" s="41">
        <v>0.467019628607854</v>
      </c>
      <c r="J415" s="41">
        <v>0.00545473470770102</v>
      </c>
      <c r="K415" s="39">
        <v>2509.26</v>
      </c>
      <c r="L415" s="39">
        <v>28.0874999999999</v>
      </c>
      <c r="M415" s="39">
        <v>2470.47786734645</v>
      </c>
      <c r="N415" s="39">
        <v>24.0064271222279</v>
      </c>
      <c r="O415" s="40">
        <f t="shared" si="9"/>
        <v>1.56982311665907</v>
      </c>
    </row>
    <row r="416" spans="1:15">
      <c r="A416" s="33">
        <v>22</v>
      </c>
      <c r="B416" s="39">
        <v>132.122327508019</v>
      </c>
      <c r="C416" s="39">
        <v>737.50854251828</v>
      </c>
      <c r="D416" s="40">
        <v>0.179146843583502</v>
      </c>
      <c r="E416" s="41">
        <v>0.1624068101283</v>
      </c>
      <c r="F416" s="41">
        <v>0.00252182444246526</v>
      </c>
      <c r="G416" s="41">
        <v>9.9222031047815</v>
      </c>
      <c r="H416" s="41">
        <v>0.178032360640107</v>
      </c>
      <c r="I416" s="41">
        <v>0.441581150530287</v>
      </c>
      <c r="J416" s="41">
        <v>0.00486650881101946</v>
      </c>
      <c r="K416" s="39">
        <v>2481.17</v>
      </c>
      <c r="L416" s="39">
        <v>26.2375</v>
      </c>
      <c r="M416" s="39">
        <v>2357.71495506934</v>
      </c>
      <c r="N416" s="39">
        <v>21.7991017722656</v>
      </c>
      <c r="O416" s="40">
        <f t="shared" si="9"/>
        <v>5.2362158820437</v>
      </c>
    </row>
    <row r="417" spans="1:15">
      <c r="A417" s="33">
        <v>23</v>
      </c>
      <c r="B417" s="39">
        <v>158.866308965142</v>
      </c>
      <c r="C417" s="39">
        <v>940.454969949436</v>
      </c>
      <c r="D417" s="40">
        <v>0.16892495020116</v>
      </c>
      <c r="E417" s="41">
        <v>0.165356458240888</v>
      </c>
      <c r="F417" s="41">
        <v>0.00245484696388334</v>
      </c>
      <c r="G417" s="41">
        <v>10.3960661240165</v>
      </c>
      <c r="H417" s="41">
        <v>0.170386596097673</v>
      </c>
      <c r="I417" s="41">
        <v>0.455263621220025</v>
      </c>
      <c r="J417" s="41">
        <v>0.00487392178997841</v>
      </c>
      <c r="K417" s="39">
        <v>2522.22</v>
      </c>
      <c r="L417" s="39">
        <v>24.5350000000001</v>
      </c>
      <c r="M417" s="39">
        <v>2418.61123081962</v>
      </c>
      <c r="N417" s="39">
        <v>21.6295889363679</v>
      </c>
      <c r="O417" s="40">
        <f t="shared" si="9"/>
        <v>4.28381245650915</v>
      </c>
    </row>
    <row r="418" spans="1:15">
      <c r="A418" s="33">
        <v>24</v>
      </c>
      <c r="B418" s="39">
        <v>565.080353257478</v>
      </c>
      <c r="C418" s="39">
        <v>703.305985748772</v>
      </c>
      <c r="D418" s="40">
        <v>0.803463022792088</v>
      </c>
      <c r="E418" s="41">
        <v>0.160255041372568</v>
      </c>
      <c r="F418" s="41">
        <v>0.0029080420415565</v>
      </c>
      <c r="G418" s="41">
        <v>10.3716040718461</v>
      </c>
      <c r="H418" s="41">
        <v>0.19064925541863</v>
      </c>
      <c r="I418" s="41">
        <v>0.46334597641357</v>
      </c>
      <c r="J418" s="41">
        <v>0.00652366972047268</v>
      </c>
      <c r="K418" s="39">
        <v>2458.325</v>
      </c>
      <c r="L418" s="39">
        <v>30.5549999999998</v>
      </c>
      <c r="M418" s="39">
        <v>2454.31476744434</v>
      </c>
      <c r="N418" s="39">
        <v>28.7689814577399</v>
      </c>
      <c r="O418" s="40">
        <f t="shared" si="9"/>
        <v>0.163395201334993</v>
      </c>
    </row>
    <row r="419" spans="1:15">
      <c r="A419" s="33">
        <v>25</v>
      </c>
      <c r="B419" s="39">
        <v>639.375761084703</v>
      </c>
      <c r="C419" s="39">
        <v>710.142214717314</v>
      </c>
      <c r="D419" s="40">
        <v>0.900348898902198</v>
      </c>
      <c r="E419" s="41">
        <v>0.167600569434816</v>
      </c>
      <c r="F419" s="41">
        <v>0.00241225596301855</v>
      </c>
      <c r="G419" s="41">
        <v>10.8756726436298</v>
      </c>
      <c r="H419" s="41">
        <v>0.195073028528001</v>
      </c>
      <c r="I419" s="41">
        <v>0.470016680346197</v>
      </c>
      <c r="J419" s="41">
        <v>0.00603679743133107</v>
      </c>
      <c r="K419" s="39">
        <v>2600</v>
      </c>
      <c r="L419" s="39">
        <v>24.0725</v>
      </c>
      <c r="M419" s="39">
        <v>2483.63415246124</v>
      </c>
      <c r="N419" s="39">
        <v>26.5069135227504</v>
      </c>
      <c r="O419" s="40">
        <f t="shared" si="9"/>
        <v>4.68530549974293</v>
      </c>
    </row>
    <row r="420" spans="1:15">
      <c r="A420" s="33">
        <v>26</v>
      </c>
      <c r="B420" s="39">
        <v>99.9566987018533</v>
      </c>
      <c r="C420" s="39">
        <v>1413.91228084676</v>
      </c>
      <c r="D420" s="40">
        <v>0.0706951202389951</v>
      </c>
      <c r="E420" s="41">
        <v>0.164674659303777</v>
      </c>
      <c r="F420" s="41">
        <v>0.00229617623792034</v>
      </c>
      <c r="G420" s="41">
        <v>10.6942300151769</v>
      </c>
      <c r="H420" s="41">
        <v>0.167168913328656</v>
      </c>
      <c r="I420" s="41">
        <v>0.470589444671194</v>
      </c>
      <c r="J420" s="41">
        <v>0.00481155286098341</v>
      </c>
      <c r="K420" s="39">
        <v>2505.555</v>
      </c>
      <c r="L420" s="39">
        <v>23.46</v>
      </c>
      <c r="M420" s="39">
        <v>2486.14538719135</v>
      </c>
      <c r="N420" s="39">
        <v>21.1344046514575</v>
      </c>
      <c r="O420" s="40">
        <f t="shared" si="9"/>
        <v>0.78071109230573</v>
      </c>
    </row>
    <row r="421" spans="1:15">
      <c r="A421" s="33">
        <v>27</v>
      </c>
      <c r="B421" s="39">
        <v>463.618999439791</v>
      </c>
      <c r="C421" s="39">
        <v>845.491228805835</v>
      </c>
      <c r="D421" s="40">
        <v>0.548342766482158</v>
      </c>
      <c r="E421" s="41">
        <v>0.163500403888761</v>
      </c>
      <c r="F421" s="41">
        <v>0.00238490108851305</v>
      </c>
      <c r="G421" s="41">
        <v>10.5702610392708</v>
      </c>
      <c r="H421" s="41">
        <v>0.15909332504715</v>
      </c>
      <c r="I421" s="41">
        <v>0.469470026224386</v>
      </c>
      <c r="J421" s="41">
        <v>0.00489865923227838</v>
      </c>
      <c r="K421" s="39">
        <v>2492.28</v>
      </c>
      <c r="L421" s="39">
        <v>19.2900000000002</v>
      </c>
      <c r="M421" s="39">
        <v>2481.23648288424</v>
      </c>
      <c r="N421" s="39">
        <v>21.5316442340391</v>
      </c>
      <c r="O421" s="40">
        <f t="shared" si="9"/>
        <v>0.445081200116926</v>
      </c>
    </row>
    <row r="422" spans="1:15">
      <c r="A422" s="33">
        <v>28</v>
      </c>
      <c r="B422" s="39">
        <v>60.2948121392825</v>
      </c>
      <c r="C422" s="39">
        <v>196.805026662422</v>
      </c>
      <c r="D422" s="40">
        <v>0.306368252690546</v>
      </c>
      <c r="E422" s="41">
        <v>0.162414998852026</v>
      </c>
      <c r="F422" s="41">
        <v>0.003105827259955</v>
      </c>
      <c r="G422" s="41">
        <v>11.6858781454245</v>
      </c>
      <c r="H422" s="41">
        <v>0.205877113348962</v>
      </c>
      <c r="I422" s="41">
        <v>0.515707933333149</v>
      </c>
      <c r="J422" s="41">
        <v>0.00633488547520552</v>
      </c>
      <c r="K422" s="39">
        <v>2481.17</v>
      </c>
      <c r="L422" s="39">
        <v>31.3275000000001</v>
      </c>
      <c r="M422" s="39">
        <v>2680.95157161585</v>
      </c>
      <c r="N422" s="39">
        <v>26.9815877226587</v>
      </c>
      <c r="O422" s="40">
        <f t="shared" si="9"/>
        <v>-7.45189035605885</v>
      </c>
    </row>
    <row r="423" spans="1:15">
      <c r="A423" s="33">
        <v>29</v>
      </c>
      <c r="B423" s="39">
        <v>235.403223385521</v>
      </c>
      <c r="C423" s="39">
        <v>265.4723551198</v>
      </c>
      <c r="D423" s="40">
        <v>0.886733472791509</v>
      </c>
      <c r="E423" s="41">
        <v>0.155299503864645</v>
      </c>
      <c r="F423" s="41">
        <v>0.00393146783249234</v>
      </c>
      <c r="G423" s="41">
        <v>11.1270595979647</v>
      </c>
      <c r="H423" s="41">
        <v>0.221221084920229</v>
      </c>
      <c r="I423" s="41">
        <v>0.503924859214059</v>
      </c>
      <c r="J423" s="41">
        <v>0.00739109503974177</v>
      </c>
      <c r="K423" s="39">
        <v>2405.245</v>
      </c>
      <c r="L423" s="39">
        <v>42.8975</v>
      </c>
      <c r="M423" s="39">
        <v>2630.6415062087</v>
      </c>
      <c r="N423" s="39">
        <v>31.7129757515817</v>
      </c>
      <c r="O423" s="40">
        <f t="shared" si="9"/>
        <v>-8.56811943690279</v>
      </c>
    </row>
    <row r="424" spans="1:15">
      <c r="A424" s="33">
        <v>30</v>
      </c>
      <c r="B424" s="39">
        <v>490.388648943798</v>
      </c>
      <c r="C424" s="39">
        <v>342.607586913896</v>
      </c>
      <c r="D424" s="40">
        <v>1.43134205917933</v>
      </c>
      <c r="E424" s="41">
        <v>0.163779964065211</v>
      </c>
      <c r="F424" s="41">
        <v>0.00295193920714256</v>
      </c>
      <c r="G424" s="41">
        <v>10.9340488659693</v>
      </c>
      <c r="H424" s="41">
        <v>0.201861817482648</v>
      </c>
      <c r="I424" s="41">
        <v>0.485768617720853</v>
      </c>
      <c r="J424" s="41">
        <v>0.00600426861043074</v>
      </c>
      <c r="K424" s="39">
        <v>2495.37</v>
      </c>
      <c r="L424" s="39">
        <v>30.2474999999999</v>
      </c>
      <c r="M424" s="39">
        <v>2552.34311711953</v>
      </c>
      <c r="N424" s="39">
        <v>26.0875981019162</v>
      </c>
      <c r="O424" s="40">
        <f t="shared" si="9"/>
        <v>-2.23218879692897</v>
      </c>
    </row>
    <row r="425" spans="1:15">
      <c r="A425" s="33">
        <v>31</v>
      </c>
      <c r="B425" s="39">
        <v>249.618881538332</v>
      </c>
      <c r="C425" s="39">
        <v>158.69246837643</v>
      </c>
      <c r="D425" s="40">
        <v>1.57297245478731</v>
      </c>
      <c r="E425" s="41">
        <v>0.168800037506438</v>
      </c>
      <c r="F425" s="41">
        <v>0.00316779203428495</v>
      </c>
      <c r="G425" s="41">
        <v>11.0920337948504</v>
      </c>
      <c r="H425" s="41">
        <v>0.215483457966895</v>
      </c>
      <c r="I425" s="41">
        <v>0.477392674614107</v>
      </c>
      <c r="J425" s="41">
        <v>0.00519435959344975</v>
      </c>
      <c r="K425" s="39">
        <v>2545.98</v>
      </c>
      <c r="L425" s="39">
        <v>31.4849999999999</v>
      </c>
      <c r="M425" s="39">
        <v>2515.89897053747</v>
      </c>
      <c r="N425" s="39">
        <v>22.7056062350414</v>
      </c>
      <c r="O425" s="40">
        <f t="shared" si="9"/>
        <v>1.19563741687543</v>
      </c>
    </row>
    <row r="426" spans="1:15">
      <c r="A426" s="33">
        <v>32</v>
      </c>
      <c r="B426" s="39">
        <v>229.924967311126</v>
      </c>
      <c r="C426" s="39">
        <v>492.957737309199</v>
      </c>
      <c r="D426" s="40">
        <v>0.466419228078593</v>
      </c>
      <c r="E426" s="41">
        <v>0.168010178468489</v>
      </c>
      <c r="F426" s="41">
        <v>0.00279259592691426</v>
      </c>
      <c r="G426" s="41">
        <v>11.2908026116638</v>
      </c>
      <c r="H426" s="41">
        <v>0.191262254342905</v>
      </c>
      <c r="I426" s="41">
        <v>0.488627394395796</v>
      </c>
      <c r="J426" s="41">
        <v>0.00512277643471157</v>
      </c>
      <c r="K426" s="39">
        <v>2538.885</v>
      </c>
      <c r="L426" s="39">
        <v>28.0824999999998</v>
      </c>
      <c r="M426" s="39">
        <v>2564.73478527698</v>
      </c>
      <c r="N426" s="39">
        <v>22.227074727718</v>
      </c>
      <c r="O426" s="40">
        <f t="shared" si="9"/>
        <v>-1.00789311336876</v>
      </c>
    </row>
    <row r="427" spans="1:15">
      <c r="A427" s="33">
        <v>33</v>
      </c>
      <c r="B427" s="39">
        <v>103.996927216194</v>
      </c>
      <c r="C427" s="39">
        <v>399.976066334749</v>
      </c>
      <c r="D427" s="40">
        <v>0.260007875394116</v>
      </c>
      <c r="E427" s="41">
        <v>0.162015938040762</v>
      </c>
      <c r="F427" s="41">
        <v>0.0030547909945663</v>
      </c>
      <c r="G427" s="41">
        <v>10.7306913601901</v>
      </c>
      <c r="H427" s="41">
        <v>0.172759141494616</v>
      </c>
      <c r="I427" s="41">
        <v>0.476672842494369</v>
      </c>
      <c r="J427" s="41">
        <v>0.00498566944014118</v>
      </c>
      <c r="K427" s="39">
        <v>2476.845</v>
      </c>
      <c r="L427" s="39">
        <v>26.855</v>
      </c>
      <c r="M427" s="39">
        <v>2512.75730962956</v>
      </c>
      <c r="N427" s="39">
        <v>21.8071913529641</v>
      </c>
      <c r="O427" s="40">
        <f t="shared" si="9"/>
        <v>-1.42919929003628</v>
      </c>
    </row>
    <row r="428" spans="1:15">
      <c r="A428" s="33">
        <v>34</v>
      </c>
      <c r="B428" s="39">
        <v>336.476925213286</v>
      </c>
      <c r="C428" s="39">
        <v>652.597469658525</v>
      </c>
      <c r="D428" s="40">
        <v>0.515596429433521</v>
      </c>
      <c r="E428" s="41">
        <v>0.165929336241013</v>
      </c>
      <c r="F428" s="41">
        <v>0.00239442311168262</v>
      </c>
      <c r="G428" s="41">
        <v>10.8983221635105</v>
      </c>
      <c r="H428" s="41">
        <v>0.187857795313654</v>
      </c>
      <c r="I428" s="41">
        <v>0.477094601247974</v>
      </c>
      <c r="J428" s="41">
        <v>0.0059805386129781</v>
      </c>
      <c r="K428" s="39">
        <v>2516.97</v>
      </c>
      <c r="L428" s="39">
        <v>25.1550000000002</v>
      </c>
      <c r="M428" s="39">
        <v>2514.59823426627</v>
      </c>
      <c r="N428" s="39">
        <v>26.1358801834258</v>
      </c>
      <c r="O428" s="40">
        <f t="shared" si="9"/>
        <v>0.0943198679379309</v>
      </c>
    </row>
    <row r="429" spans="1:15">
      <c r="A429" s="33">
        <v>35</v>
      </c>
      <c r="B429" s="39">
        <v>309.691794497799</v>
      </c>
      <c r="C429" s="39">
        <v>678.362593415487</v>
      </c>
      <c r="D429" s="40">
        <v>0.456528407526913</v>
      </c>
      <c r="E429" s="41">
        <v>0.171547644334729</v>
      </c>
      <c r="F429" s="41">
        <v>0.00253392659812024</v>
      </c>
      <c r="G429" s="41">
        <v>11.4023868213635</v>
      </c>
      <c r="H429" s="41">
        <v>0.219157092650128</v>
      </c>
      <c r="I429" s="41">
        <v>0.481755872560963</v>
      </c>
      <c r="J429" s="41">
        <v>0.00611610546074333</v>
      </c>
      <c r="K429" s="39">
        <v>2572.53</v>
      </c>
      <c r="L429" s="39">
        <v>24.6975000000002</v>
      </c>
      <c r="M429" s="39">
        <v>2534.90916962621</v>
      </c>
      <c r="N429" s="39">
        <v>26.6434490551475</v>
      </c>
      <c r="O429" s="40">
        <f t="shared" si="9"/>
        <v>1.48410960142362</v>
      </c>
    </row>
    <row r="430" spans="1:15">
      <c r="A430" s="33">
        <v>36</v>
      </c>
      <c r="B430" s="39">
        <v>233.82678062683</v>
      </c>
      <c r="C430" s="39">
        <v>346.209232905574</v>
      </c>
      <c r="D430" s="40">
        <v>0.675391521665756</v>
      </c>
      <c r="E430" s="41">
        <v>0.167545015334996</v>
      </c>
      <c r="F430" s="41">
        <v>0.0024255457161556</v>
      </c>
      <c r="G430" s="41">
        <v>11.110685774208</v>
      </c>
      <c r="H430" s="41">
        <v>0.171172186229689</v>
      </c>
      <c r="I430" s="41">
        <v>0.482136432142528</v>
      </c>
      <c r="J430" s="41">
        <v>0.00538378528115238</v>
      </c>
      <c r="K430" s="39">
        <v>2533.02</v>
      </c>
      <c r="L430" s="39">
        <v>24.075</v>
      </c>
      <c r="M430" s="39">
        <v>2536.56459056936</v>
      </c>
      <c r="N430" s="39">
        <v>23.4562996613498</v>
      </c>
      <c r="O430" s="40">
        <f t="shared" si="9"/>
        <v>-0.139739811181561</v>
      </c>
    </row>
    <row r="431" spans="1:15">
      <c r="A431" s="33">
        <v>37</v>
      </c>
      <c r="B431" s="39">
        <v>342.778165173622</v>
      </c>
      <c r="C431" s="39">
        <v>1086.10460921022</v>
      </c>
      <c r="D431" s="40">
        <v>0.315603269028457</v>
      </c>
      <c r="E431" s="41">
        <v>0.168301854374071</v>
      </c>
      <c r="F431" s="41">
        <v>0.00228971122939374</v>
      </c>
      <c r="G431" s="41">
        <v>11.7879790921087</v>
      </c>
      <c r="H431" s="41">
        <v>0.199210845403214</v>
      </c>
      <c r="I431" s="41">
        <v>0.508814939962179</v>
      </c>
      <c r="J431" s="41">
        <v>0.00665901212635724</v>
      </c>
      <c r="K431" s="39">
        <v>2542.59</v>
      </c>
      <c r="L431" s="39">
        <v>23.6099999999999</v>
      </c>
      <c r="M431" s="39">
        <v>2651.56831414516</v>
      </c>
      <c r="N431" s="39">
        <v>28.4866474671435</v>
      </c>
      <c r="O431" s="40">
        <f t="shared" si="9"/>
        <v>-4.10995687208208</v>
      </c>
    </row>
    <row r="432" spans="1:15">
      <c r="A432" s="33">
        <v>38</v>
      </c>
      <c r="B432" s="39">
        <v>71.3100724452498</v>
      </c>
      <c r="C432" s="39">
        <v>207.57666189097</v>
      </c>
      <c r="D432" s="40">
        <v>0.343536078649851</v>
      </c>
      <c r="E432" s="41">
        <v>0.168412231028999</v>
      </c>
      <c r="F432" s="41">
        <v>0.0027128779945693</v>
      </c>
      <c r="G432" s="41">
        <v>11.5085204823159</v>
      </c>
      <c r="H432" s="41">
        <v>0.1996354156076</v>
      </c>
      <c r="I432" s="41">
        <v>0.4972863739847</v>
      </c>
      <c r="J432" s="41">
        <v>0.00602460416701647</v>
      </c>
      <c r="K432" s="39">
        <v>2541.665</v>
      </c>
      <c r="L432" s="39">
        <v>27.1624999999999</v>
      </c>
      <c r="M432" s="39">
        <v>2602.12335683625</v>
      </c>
      <c r="N432" s="39">
        <v>25.9763527766818</v>
      </c>
      <c r="O432" s="40">
        <f t="shared" si="9"/>
        <v>-2.32342393289753</v>
      </c>
    </row>
    <row r="433" spans="1:15">
      <c r="A433" s="33">
        <v>39</v>
      </c>
      <c r="B433" s="39">
        <v>156.602202395493</v>
      </c>
      <c r="C433" s="39">
        <v>215.083335156852</v>
      </c>
      <c r="D433" s="40">
        <v>0.728100121198554</v>
      </c>
      <c r="E433" s="41">
        <v>0.162331864444995</v>
      </c>
      <c r="F433" s="41">
        <v>0.00313505286654689</v>
      </c>
      <c r="G433" s="41">
        <v>10.9012160402605</v>
      </c>
      <c r="H433" s="41">
        <v>0.195007394099828</v>
      </c>
      <c r="I433" s="41">
        <v>0.482297540703093</v>
      </c>
      <c r="J433" s="41">
        <v>0.00556852694745351</v>
      </c>
      <c r="K433" s="39">
        <v>2479.93</v>
      </c>
      <c r="L433" s="39">
        <v>32.4099999999999</v>
      </c>
      <c r="M433" s="39">
        <v>2537.26527914615</v>
      </c>
      <c r="N433" s="39">
        <v>24.2558836635725</v>
      </c>
      <c r="O433" s="40">
        <f t="shared" si="9"/>
        <v>-2.25972741665565</v>
      </c>
    </row>
    <row r="434" spans="1:15">
      <c r="A434" s="33">
        <v>40</v>
      </c>
      <c r="B434" s="39">
        <v>277.391766648285</v>
      </c>
      <c r="C434" s="39">
        <v>482.887267923805</v>
      </c>
      <c r="D434" s="40">
        <v>0.574444150993965</v>
      </c>
      <c r="E434" s="41">
        <v>0.169422376993703</v>
      </c>
      <c r="F434" s="41">
        <v>0.00274776544524937</v>
      </c>
      <c r="G434" s="41">
        <v>11.1284480209109</v>
      </c>
      <c r="H434" s="41">
        <v>0.193916678619798</v>
      </c>
      <c r="I434" s="41">
        <v>0.477666362062289</v>
      </c>
      <c r="J434" s="41">
        <v>0.0059655116432791</v>
      </c>
      <c r="K434" s="39">
        <v>2553.7</v>
      </c>
      <c r="L434" s="39">
        <v>27.1624999999999</v>
      </c>
      <c r="M434" s="39">
        <v>2517.09306015164</v>
      </c>
      <c r="N434" s="39">
        <v>26.0603975417909</v>
      </c>
      <c r="O434" s="40">
        <f t="shared" si="9"/>
        <v>1.4543339866089</v>
      </c>
    </row>
    <row r="435" spans="1:15">
      <c r="A435" s="47" t="s">
        <v>25</v>
      </c>
      <c r="B435" s="39"/>
      <c r="C435" s="39"/>
      <c r="D435" s="40"/>
      <c r="E435" s="41"/>
      <c r="F435" s="41"/>
      <c r="G435" s="41"/>
      <c r="H435" s="41"/>
      <c r="I435" s="41"/>
      <c r="J435" s="41"/>
      <c r="K435" s="39"/>
      <c r="L435" s="39"/>
      <c r="M435" s="39"/>
      <c r="N435" s="39"/>
      <c r="O435" s="40"/>
    </row>
    <row r="436" spans="1:15">
      <c r="A436" s="33">
        <v>1</v>
      </c>
      <c r="B436" s="39">
        <v>1232.78132179907</v>
      </c>
      <c r="C436" s="39">
        <v>154.998934177293</v>
      </c>
      <c r="D436" s="40">
        <v>0.125731085827204</v>
      </c>
      <c r="E436" s="41">
        <v>0.16594830122587</v>
      </c>
      <c r="F436" s="41">
        <v>0.004306283076029</v>
      </c>
      <c r="G436" s="41">
        <v>10.7629926147469</v>
      </c>
      <c r="H436" s="41">
        <v>0.320201353809353</v>
      </c>
      <c r="I436" s="41">
        <v>0.468103026446745</v>
      </c>
      <c r="J436" s="41">
        <v>0.00906877077778435</v>
      </c>
      <c r="K436" s="39">
        <v>2516.97</v>
      </c>
      <c r="L436" s="39">
        <v>43.9850000000001</v>
      </c>
      <c r="M436" s="39">
        <v>2475.23680408025</v>
      </c>
      <c r="N436" s="39">
        <v>39.8432369507269</v>
      </c>
      <c r="O436" s="40">
        <f t="shared" si="9"/>
        <v>1.68602841760255</v>
      </c>
    </row>
    <row r="437" spans="1:15">
      <c r="A437" s="33">
        <v>2</v>
      </c>
      <c r="B437" s="39">
        <v>411.612907545362</v>
      </c>
      <c r="C437" s="39">
        <v>181.298649167544</v>
      </c>
      <c r="D437" s="40">
        <v>0.440459096019878</v>
      </c>
      <c r="E437" s="41">
        <v>0.166184084743578</v>
      </c>
      <c r="F437" s="41">
        <v>0.0036597813241856</v>
      </c>
      <c r="G437" s="41">
        <v>10.541760775309</v>
      </c>
      <c r="H437" s="41">
        <v>0.248929073399831</v>
      </c>
      <c r="I437" s="41">
        <v>0.458206022931593</v>
      </c>
      <c r="J437" s="41">
        <v>0.00713522531624264</v>
      </c>
      <c r="K437" s="39">
        <v>2519.445</v>
      </c>
      <c r="L437" s="39">
        <v>41.6675</v>
      </c>
      <c r="M437" s="39">
        <v>2431.63209521053</v>
      </c>
      <c r="N437" s="39">
        <v>31.5706101000541</v>
      </c>
      <c r="O437" s="40">
        <f t="shared" si="9"/>
        <v>3.61127429443093</v>
      </c>
    </row>
    <row r="438" spans="1:15">
      <c r="A438" s="33">
        <v>3</v>
      </c>
      <c r="B438" s="39">
        <v>1749.67521412523</v>
      </c>
      <c r="C438" s="39">
        <v>330.910427539475</v>
      </c>
      <c r="D438" s="40">
        <v>0.189126773282273</v>
      </c>
      <c r="E438" s="41">
        <v>0.165002340563915</v>
      </c>
      <c r="F438" s="41">
        <v>0.00324690857972739</v>
      </c>
      <c r="G438" s="41">
        <v>9.87424831872279</v>
      </c>
      <c r="H438" s="41">
        <v>0.305068819972399</v>
      </c>
      <c r="I438" s="41">
        <v>0.431433032790255</v>
      </c>
      <c r="J438" s="41">
        <v>0.0111372521242328</v>
      </c>
      <c r="K438" s="39">
        <v>2509.26</v>
      </c>
      <c r="L438" s="39">
        <v>32.2549999999999</v>
      </c>
      <c r="M438" s="39">
        <v>2312.17446134593</v>
      </c>
      <c r="N438" s="39">
        <v>50.1718072535704</v>
      </c>
      <c r="O438" s="40">
        <f t="shared" si="9"/>
        <v>8.52381781517238</v>
      </c>
    </row>
    <row r="439" spans="1:15">
      <c r="A439" s="33">
        <v>4</v>
      </c>
      <c r="B439" s="39">
        <v>1720.77014133743</v>
      </c>
      <c r="C439" s="39">
        <v>150.913836509602</v>
      </c>
      <c r="D439" s="40">
        <v>0.0877013337715793</v>
      </c>
      <c r="E439" s="41">
        <v>0.162047355415544</v>
      </c>
      <c r="F439" s="41">
        <v>0.00302458436510999</v>
      </c>
      <c r="G439" s="41">
        <v>10.6540145823402</v>
      </c>
      <c r="H439" s="41">
        <v>0.278328181846448</v>
      </c>
      <c r="I439" s="41">
        <v>0.475583271338874</v>
      </c>
      <c r="J439" s="41">
        <v>0.0103388711373612</v>
      </c>
      <c r="K439" s="39">
        <v>2476.845</v>
      </c>
      <c r="L439" s="39">
        <v>26.855</v>
      </c>
      <c r="M439" s="39">
        <v>2507.99903189397</v>
      </c>
      <c r="N439" s="39">
        <v>45.1879609517183</v>
      </c>
      <c r="O439" s="40">
        <f t="shared" si="9"/>
        <v>-1.2421867591569</v>
      </c>
    </row>
    <row r="440" spans="1:15">
      <c r="A440" s="33">
        <v>5</v>
      </c>
      <c r="B440" s="39">
        <v>348.356773811724</v>
      </c>
      <c r="C440" s="39">
        <v>182.55768328706</v>
      </c>
      <c r="D440" s="40">
        <v>0.524053777653043</v>
      </c>
      <c r="E440" s="41">
        <v>0.159781286966845</v>
      </c>
      <c r="F440" s="41">
        <v>0.00356137781350214</v>
      </c>
      <c r="G440" s="41">
        <v>10.1730969637968</v>
      </c>
      <c r="H440" s="41">
        <v>0.212858874413888</v>
      </c>
      <c r="I440" s="41">
        <v>0.45590201832286</v>
      </c>
      <c r="J440" s="41">
        <v>0.00657209171079661</v>
      </c>
      <c r="K440" s="39">
        <v>2453.39</v>
      </c>
      <c r="L440" s="39">
        <v>36.8824999999999</v>
      </c>
      <c r="M440" s="39">
        <v>2421.43853281</v>
      </c>
      <c r="N440" s="39">
        <v>29.1291404634508</v>
      </c>
      <c r="O440" s="40">
        <f t="shared" si="9"/>
        <v>1.31952419014829</v>
      </c>
    </row>
    <row r="441" spans="1:15">
      <c r="A441" s="33">
        <v>6</v>
      </c>
      <c r="B441" s="39">
        <v>499.377006453892</v>
      </c>
      <c r="C441" s="39">
        <v>241.705256209878</v>
      </c>
      <c r="D441" s="40">
        <v>0.484013587101742</v>
      </c>
      <c r="E441" s="41">
        <v>0.161644516194919</v>
      </c>
      <c r="F441" s="41">
        <v>0.00274177894732216</v>
      </c>
      <c r="G441" s="41">
        <v>10.4043989396377</v>
      </c>
      <c r="H441" s="41">
        <v>0.206713117738435</v>
      </c>
      <c r="I441" s="41">
        <v>0.464482009005013</v>
      </c>
      <c r="J441" s="41">
        <v>0.00658989694399214</v>
      </c>
      <c r="K441" s="39">
        <v>2473.14</v>
      </c>
      <c r="L441" s="39">
        <v>28.7049999999999</v>
      </c>
      <c r="M441" s="39">
        <v>2459.31734069168</v>
      </c>
      <c r="N441" s="39">
        <v>29.0380501998402</v>
      </c>
      <c r="O441" s="40">
        <f t="shared" si="9"/>
        <v>0.562052691599058</v>
      </c>
    </row>
    <row r="442" spans="1:15">
      <c r="A442" s="33">
        <v>7</v>
      </c>
      <c r="B442" s="39">
        <v>415.391837441192</v>
      </c>
      <c r="C442" s="39">
        <v>199.277849711079</v>
      </c>
      <c r="D442" s="40">
        <v>0.479734630652897</v>
      </c>
      <c r="E442" s="41">
        <v>0.159232458674374</v>
      </c>
      <c r="F442" s="41">
        <v>0.0032165308199054</v>
      </c>
      <c r="G442" s="41">
        <v>10.1410061356714</v>
      </c>
      <c r="H442" s="41">
        <v>0.207921188994298</v>
      </c>
      <c r="I442" s="41">
        <v>0.454298049396211</v>
      </c>
      <c r="J442" s="41">
        <v>0.00643011589963711</v>
      </c>
      <c r="K442" s="39">
        <v>2447.83</v>
      </c>
      <c r="L442" s="39">
        <v>34.26</v>
      </c>
      <c r="M442" s="39">
        <v>2414.33259586904</v>
      </c>
      <c r="N442" s="39">
        <v>28.5323430827187</v>
      </c>
      <c r="O442" s="40">
        <f t="shared" si="9"/>
        <v>1.38743950142888</v>
      </c>
    </row>
    <row r="443" spans="1:15">
      <c r="A443" s="33">
        <v>8</v>
      </c>
      <c r="B443" s="39">
        <v>1929.43481320855</v>
      </c>
      <c r="C443" s="39">
        <v>308.722410011743</v>
      </c>
      <c r="D443" s="40">
        <v>0.160006654745881</v>
      </c>
      <c r="E443" s="41">
        <v>0.159061498949403</v>
      </c>
      <c r="F443" s="41">
        <v>0.00264100678657831</v>
      </c>
      <c r="G443" s="41">
        <v>8.10978508985978</v>
      </c>
      <c r="H443" s="41">
        <v>0.215620888901398</v>
      </c>
      <c r="I443" s="41">
        <v>0.368377784917334</v>
      </c>
      <c r="J443" s="41">
        <v>0.00868536170684235</v>
      </c>
      <c r="K443" s="39">
        <v>2445.98</v>
      </c>
      <c r="L443" s="39">
        <v>28.085</v>
      </c>
      <c r="M443" s="39">
        <v>2021.76270517907</v>
      </c>
      <c r="N443" s="39">
        <v>40.9312155683307</v>
      </c>
      <c r="O443" s="40">
        <f t="shared" ref="O443:O506" si="10">(K443/M443-1)*100</f>
        <v>20.9825462569979</v>
      </c>
    </row>
    <row r="444" spans="1:15">
      <c r="A444" s="33">
        <v>9</v>
      </c>
      <c r="B444" s="39">
        <v>844.297432608118</v>
      </c>
      <c r="C444" s="39">
        <v>156.053612553061</v>
      </c>
      <c r="D444" s="40">
        <v>0.184832508694236</v>
      </c>
      <c r="E444" s="41">
        <v>0.158380330045233</v>
      </c>
      <c r="F444" s="41">
        <v>0.00278283442021829</v>
      </c>
      <c r="G444" s="41">
        <v>10.0097345741396</v>
      </c>
      <c r="H444" s="41">
        <v>0.284330650343651</v>
      </c>
      <c r="I444" s="41">
        <v>0.455566070130373</v>
      </c>
      <c r="J444" s="41">
        <v>0.0109216611787672</v>
      </c>
      <c r="K444" s="39">
        <v>2438.58</v>
      </c>
      <c r="L444" s="39">
        <v>29.4699999999998</v>
      </c>
      <c r="M444" s="39">
        <v>2419.95085639637</v>
      </c>
      <c r="N444" s="39">
        <v>48.3875256682407</v>
      </c>
      <c r="O444" s="40">
        <f t="shared" si="10"/>
        <v>0.769814955307457</v>
      </c>
    </row>
    <row r="445" spans="1:15">
      <c r="A445" s="33">
        <v>10</v>
      </c>
      <c r="B445" s="39">
        <v>1520.81357175827</v>
      </c>
      <c r="C445" s="39">
        <v>140.113469432081</v>
      </c>
      <c r="D445" s="40">
        <v>0.092130601695046</v>
      </c>
      <c r="E445" s="41">
        <v>0.155841142384536</v>
      </c>
      <c r="F445" s="41">
        <v>0.00285484978018051</v>
      </c>
      <c r="G445" s="41">
        <v>10.2548086330512</v>
      </c>
      <c r="H445" s="41">
        <v>0.248379496001704</v>
      </c>
      <c r="I445" s="41">
        <v>0.473831886973246</v>
      </c>
      <c r="J445" s="41">
        <v>0.00843501740055416</v>
      </c>
      <c r="K445" s="39">
        <v>2410.8</v>
      </c>
      <c r="L445" s="39">
        <v>31.1724999999999</v>
      </c>
      <c r="M445" s="39">
        <v>2500.34317489596</v>
      </c>
      <c r="N445" s="39">
        <v>36.9187397980298</v>
      </c>
      <c r="O445" s="40">
        <f t="shared" si="10"/>
        <v>-3.58123539980411</v>
      </c>
    </row>
    <row r="446" spans="1:15">
      <c r="A446" s="33">
        <v>11</v>
      </c>
      <c r="B446" s="39">
        <v>1578.63082011211</v>
      </c>
      <c r="C446" s="39">
        <v>224.964780251193</v>
      </c>
      <c r="D446" s="40">
        <v>0.142506263899762</v>
      </c>
      <c r="E446" s="41">
        <v>0.152680290526228</v>
      </c>
      <c r="F446" s="41">
        <v>0.00269082505857269</v>
      </c>
      <c r="G446" s="41">
        <v>7.50428837726922</v>
      </c>
      <c r="H446" s="41">
        <v>0.193402193925546</v>
      </c>
      <c r="I446" s="41">
        <v>0.354404270132801</v>
      </c>
      <c r="J446" s="41">
        <v>0.00749091591090889</v>
      </c>
      <c r="K446" s="39">
        <v>2376.24</v>
      </c>
      <c r="L446" s="39">
        <v>29.9350000000002</v>
      </c>
      <c r="M446" s="39">
        <v>1955.59519495508</v>
      </c>
      <c r="N446" s="39">
        <v>35.6693526403915</v>
      </c>
      <c r="O446" s="40">
        <f t="shared" si="10"/>
        <v>21.5098097055092</v>
      </c>
    </row>
    <row r="447" spans="1:15">
      <c r="A447" s="33">
        <v>12</v>
      </c>
      <c r="B447" s="39">
        <v>445.159248365788</v>
      </c>
      <c r="C447" s="39">
        <v>188.150441935985</v>
      </c>
      <c r="D447" s="40">
        <v>0.422658728593641</v>
      </c>
      <c r="E447" s="41">
        <v>0.154486003780859</v>
      </c>
      <c r="F447" s="41">
        <v>0.00269934657458085</v>
      </c>
      <c r="G447" s="41">
        <v>10.0515560713506</v>
      </c>
      <c r="H447" s="41">
        <v>0.209953532618083</v>
      </c>
      <c r="I447" s="41">
        <v>0.470048231842607</v>
      </c>
      <c r="J447" s="41">
        <v>0.00769410031673507</v>
      </c>
      <c r="K447" s="39">
        <v>2395.99</v>
      </c>
      <c r="L447" s="39">
        <v>29.625</v>
      </c>
      <c r="M447" s="39">
        <v>2483.77251268117</v>
      </c>
      <c r="N447" s="39">
        <v>33.7666004567991</v>
      </c>
      <c r="O447" s="40">
        <f t="shared" si="10"/>
        <v>-3.53424124926849</v>
      </c>
    </row>
    <row r="448" spans="1:15">
      <c r="A448" s="33">
        <v>13</v>
      </c>
      <c r="B448" s="39">
        <v>889.549070358838</v>
      </c>
      <c r="C448" s="39">
        <v>1028.16971937677</v>
      </c>
      <c r="D448" s="40">
        <v>1.15583249270556</v>
      </c>
      <c r="E448" s="41">
        <v>0.161014415077119</v>
      </c>
      <c r="F448" s="41">
        <v>0.00316880124643433</v>
      </c>
      <c r="G448" s="41">
        <v>9.99787790065162</v>
      </c>
      <c r="H448" s="41">
        <v>0.190755892163813</v>
      </c>
      <c r="I448" s="41">
        <v>0.442467939386291</v>
      </c>
      <c r="J448" s="41">
        <v>0.00612582752799509</v>
      </c>
      <c r="K448" s="39">
        <v>2466.35</v>
      </c>
      <c r="L448" s="39">
        <v>33.0274999999999</v>
      </c>
      <c r="M448" s="39">
        <v>2361.67924850528</v>
      </c>
      <c r="N448" s="39">
        <v>27.4061176467784</v>
      </c>
      <c r="O448" s="40">
        <f t="shared" si="10"/>
        <v>4.43204772879155</v>
      </c>
    </row>
    <row r="449" spans="1:15">
      <c r="A449" s="33">
        <v>14</v>
      </c>
      <c r="B449" s="39">
        <v>1357.6059506376</v>
      </c>
      <c r="C449" s="39">
        <v>314.20808114413</v>
      </c>
      <c r="D449" s="40">
        <v>0.231442769528641</v>
      </c>
      <c r="E449" s="41">
        <v>0.159605344736433</v>
      </c>
      <c r="F449" s="41">
        <v>0.00250081496203408</v>
      </c>
      <c r="G449" s="41">
        <v>10.376340612005</v>
      </c>
      <c r="H449" s="41">
        <v>0.192191501960755</v>
      </c>
      <c r="I449" s="41">
        <v>0.467767795860404</v>
      </c>
      <c r="J449" s="41">
        <v>0.00591171690756598</v>
      </c>
      <c r="K449" s="39">
        <v>2451.54</v>
      </c>
      <c r="L449" s="39">
        <v>26.2325000000001</v>
      </c>
      <c r="M449" s="39">
        <v>2473.76464447498</v>
      </c>
      <c r="N449" s="39">
        <v>25.99851311798</v>
      </c>
      <c r="O449" s="40">
        <f t="shared" si="10"/>
        <v>-0.898413861828662</v>
      </c>
    </row>
    <row r="450" spans="1:15">
      <c r="A450" s="33">
        <v>15</v>
      </c>
      <c r="B450" s="39">
        <v>1057.78015168812</v>
      </c>
      <c r="C450" s="39">
        <v>179.725512202263</v>
      </c>
      <c r="D450" s="40">
        <v>0.169908191144859</v>
      </c>
      <c r="E450" s="41">
        <v>0.155557124525947</v>
      </c>
      <c r="F450" s="41">
        <v>0.00259077566821003</v>
      </c>
      <c r="G450" s="41">
        <v>9.01766745431098</v>
      </c>
      <c r="H450" s="41">
        <v>0.234897466149608</v>
      </c>
      <c r="I450" s="41">
        <v>0.418564952904901</v>
      </c>
      <c r="J450" s="41">
        <v>0.00985272619026734</v>
      </c>
      <c r="K450" s="39">
        <v>2409.26</v>
      </c>
      <c r="L450" s="39">
        <v>28.3924999999999</v>
      </c>
      <c r="M450" s="39">
        <v>2253.9614122181</v>
      </c>
      <c r="N450" s="39">
        <v>44.7904886441021</v>
      </c>
      <c r="O450" s="40">
        <f t="shared" si="10"/>
        <v>6.89002868194946</v>
      </c>
    </row>
    <row r="451" spans="1:15">
      <c r="A451" s="33">
        <v>16</v>
      </c>
      <c r="B451" s="39">
        <v>336.634469754498</v>
      </c>
      <c r="C451" s="39">
        <v>142.690119445278</v>
      </c>
      <c r="D451" s="40">
        <v>0.423872574752491</v>
      </c>
      <c r="E451" s="41">
        <v>0.1555397549177</v>
      </c>
      <c r="F451" s="41">
        <v>0.00320373807033046</v>
      </c>
      <c r="G451" s="41">
        <v>9.90796791356943</v>
      </c>
      <c r="H451" s="41">
        <v>0.197339906737532</v>
      </c>
      <c r="I451" s="41">
        <v>0.454753449703788</v>
      </c>
      <c r="J451" s="41">
        <v>0.00598858256786327</v>
      </c>
      <c r="K451" s="39">
        <v>2409.26</v>
      </c>
      <c r="L451" s="39">
        <v>34.875</v>
      </c>
      <c r="M451" s="39">
        <v>2416.35091629148</v>
      </c>
      <c r="N451" s="39">
        <v>26.5691226774044</v>
      </c>
      <c r="O451" s="40">
        <f t="shared" si="10"/>
        <v>-0.293455567387657</v>
      </c>
    </row>
    <row r="452" spans="1:15">
      <c r="A452" s="33">
        <v>17</v>
      </c>
      <c r="B452" s="39">
        <v>818.637837801072</v>
      </c>
      <c r="C452" s="39">
        <v>1062.72840878899</v>
      </c>
      <c r="D452" s="40">
        <v>1.29816673468645</v>
      </c>
      <c r="E452" s="41">
        <v>0.159839660001684</v>
      </c>
      <c r="F452" s="41">
        <v>0.00290300434850668</v>
      </c>
      <c r="G452" s="41">
        <v>7.15652038521837</v>
      </c>
      <c r="H452" s="41">
        <v>0.272245997978115</v>
      </c>
      <c r="I452" s="41">
        <v>0.320950255888642</v>
      </c>
      <c r="J452" s="41">
        <v>0.0107990919280307</v>
      </c>
      <c r="K452" s="39">
        <v>2454.01</v>
      </c>
      <c r="L452" s="39">
        <v>25.4625000000001</v>
      </c>
      <c r="M452" s="39">
        <v>1794.36820903079</v>
      </c>
      <c r="N452" s="39">
        <v>52.7099219490012</v>
      </c>
      <c r="O452" s="40">
        <f t="shared" si="10"/>
        <v>36.7617854378678</v>
      </c>
    </row>
    <row r="453" spans="1:15">
      <c r="A453" s="33">
        <v>18</v>
      </c>
      <c r="B453" s="39">
        <v>682.315942934864</v>
      </c>
      <c r="C453" s="39">
        <v>167.937342177041</v>
      </c>
      <c r="D453" s="40">
        <v>0.246128415898781</v>
      </c>
      <c r="E453" s="41">
        <v>0.156924664828605</v>
      </c>
      <c r="F453" s="41">
        <v>0.00308176180209986</v>
      </c>
      <c r="G453" s="41">
        <v>9.36301331516865</v>
      </c>
      <c r="H453" s="41">
        <v>0.196549252384362</v>
      </c>
      <c r="I453" s="41">
        <v>0.429549405769999</v>
      </c>
      <c r="J453" s="41">
        <v>0.00572728672394744</v>
      </c>
      <c r="K453" s="39">
        <v>2433.33</v>
      </c>
      <c r="L453" s="39">
        <v>33.3300000000002</v>
      </c>
      <c r="M453" s="39">
        <v>2303.68601938416</v>
      </c>
      <c r="N453" s="39">
        <v>25.8565853953541</v>
      </c>
      <c r="O453" s="40">
        <f t="shared" si="10"/>
        <v>5.62767579978185</v>
      </c>
    </row>
    <row r="454" spans="1:15">
      <c r="A454" s="33">
        <v>19</v>
      </c>
      <c r="B454" s="39">
        <v>938.224074255817</v>
      </c>
      <c r="C454" s="39">
        <v>179.982325047051</v>
      </c>
      <c r="D454" s="40">
        <v>0.191832985302376</v>
      </c>
      <c r="E454" s="41">
        <v>0.157361427017923</v>
      </c>
      <c r="F454" s="41">
        <v>0.00320487890500132</v>
      </c>
      <c r="G454" s="41">
        <v>9.977670646042</v>
      </c>
      <c r="H454" s="41">
        <v>0.218973050144279</v>
      </c>
      <c r="I454" s="41">
        <v>0.456889572991158</v>
      </c>
      <c r="J454" s="41">
        <v>0.00623271463497039</v>
      </c>
      <c r="K454" s="39">
        <v>2427.47</v>
      </c>
      <c r="L454" s="39">
        <v>34.5650000000001</v>
      </c>
      <c r="M454" s="39">
        <v>2425.80972550517</v>
      </c>
      <c r="N454" s="39">
        <v>27.6094765748078</v>
      </c>
      <c r="O454" s="40">
        <f t="shared" si="10"/>
        <v>0.0684420743050751</v>
      </c>
    </row>
    <row r="455" spans="1:15">
      <c r="A455" s="33">
        <v>20</v>
      </c>
      <c r="B455" s="39">
        <v>566.626602097155</v>
      </c>
      <c r="C455" s="39">
        <v>153.783871116238</v>
      </c>
      <c r="D455" s="40">
        <v>0.271402490717987</v>
      </c>
      <c r="E455" s="41">
        <v>0.157424323088371</v>
      </c>
      <c r="F455" s="41">
        <v>0.00390025417920624</v>
      </c>
      <c r="G455" s="41">
        <v>10.212928017706</v>
      </c>
      <c r="H455" s="41">
        <v>0.238692920063939</v>
      </c>
      <c r="I455" s="41">
        <v>0.461278590030516</v>
      </c>
      <c r="J455" s="41">
        <v>0.00614994072454343</v>
      </c>
      <c r="K455" s="39">
        <v>2428.085</v>
      </c>
      <c r="L455" s="39">
        <v>41.1975</v>
      </c>
      <c r="M455" s="39">
        <v>2445.20096099385</v>
      </c>
      <c r="N455" s="39">
        <v>27.162507288837</v>
      </c>
      <c r="O455" s="40">
        <f t="shared" si="10"/>
        <v>-0.699981771105362</v>
      </c>
    </row>
    <row r="456" spans="1:15">
      <c r="A456" s="33">
        <v>21</v>
      </c>
      <c r="B456" s="39">
        <v>924.996346041532</v>
      </c>
      <c r="C456" s="39">
        <v>158.627558312875</v>
      </c>
      <c r="D456" s="40">
        <v>0.171489929654007</v>
      </c>
      <c r="E456" s="41">
        <v>0.158119261760212</v>
      </c>
      <c r="F456" s="41">
        <v>0.00353487841269051</v>
      </c>
      <c r="G456" s="41">
        <v>9.54590936186439</v>
      </c>
      <c r="H456" s="41">
        <v>0.240669453413846</v>
      </c>
      <c r="I456" s="41">
        <v>0.434285347841625</v>
      </c>
      <c r="J456" s="41">
        <v>0.00723143356577485</v>
      </c>
      <c r="K456" s="39">
        <v>2435.49</v>
      </c>
      <c r="L456" s="39">
        <v>37.4949999999999</v>
      </c>
      <c r="M456" s="39">
        <v>2325.00699255008</v>
      </c>
      <c r="N456" s="39">
        <v>32.5260126219473</v>
      </c>
      <c r="O456" s="40">
        <f t="shared" si="10"/>
        <v>4.75194301797524</v>
      </c>
    </row>
    <row r="457" spans="1:15">
      <c r="A457" s="33">
        <v>22</v>
      </c>
      <c r="B457" s="39">
        <v>1105.35522821803</v>
      </c>
      <c r="C457" s="39">
        <v>174.184739545963</v>
      </c>
      <c r="D457" s="40">
        <v>0.157582589831118</v>
      </c>
      <c r="E457" s="41">
        <v>0.158226756430927</v>
      </c>
      <c r="F457" s="41">
        <v>0.0031664721498364</v>
      </c>
      <c r="G457" s="41">
        <v>9.08775572537941</v>
      </c>
      <c r="H457" s="41">
        <v>0.234318992187605</v>
      </c>
      <c r="I457" s="41">
        <v>0.412127874520747</v>
      </c>
      <c r="J457" s="41">
        <v>0.00758980762512541</v>
      </c>
      <c r="K457" s="39">
        <v>2436.72</v>
      </c>
      <c r="L457" s="39">
        <v>33.6375000000003</v>
      </c>
      <c r="M457" s="39">
        <v>2224.64269242382</v>
      </c>
      <c r="N457" s="39">
        <v>34.6685624940268</v>
      </c>
      <c r="O457" s="40">
        <f t="shared" si="10"/>
        <v>9.53309528305038</v>
      </c>
    </row>
    <row r="458" spans="1:15">
      <c r="A458" s="33">
        <v>23</v>
      </c>
      <c r="B458" s="39">
        <v>485.070629011364</v>
      </c>
      <c r="C458" s="39">
        <v>147.964803274392</v>
      </c>
      <c r="D458" s="40">
        <v>0.305037646942186</v>
      </c>
      <c r="E458" s="41">
        <v>0.161242754302015</v>
      </c>
      <c r="F458" s="41">
        <v>0.00315387156339631</v>
      </c>
      <c r="G458" s="41">
        <v>10.2613713375968</v>
      </c>
      <c r="H458" s="41">
        <v>0.216903923751843</v>
      </c>
      <c r="I458" s="41">
        <v>0.458279764345312</v>
      </c>
      <c r="J458" s="41">
        <v>0.00645179688501301</v>
      </c>
      <c r="K458" s="39">
        <v>2468.82</v>
      </c>
      <c r="L458" s="39">
        <v>33.0250000000001</v>
      </c>
      <c r="M458" s="39">
        <v>2431.95808184649</v>
      </c>
      <c r="N458" s="39">
        <v>28.5507787100176</v>
      </c>
      <c r="O458" s="40">
        <f t="shared" si="10"/>
        <v>1.51572999669147</v>
      </c>
    </row>
    <row r="459" spans="1:15">
      <c r="A459" s="33">
        <v>24</v>
      </c>
      <c r="B459" s="39">
        <v>488.577398549168</v>
      </c>
      <c r="C459" s="39">
        <v>268.314599680717</v>
      </c>
      <c r="D459" s="40">
        <v>0.549175218660293</v>
      </c>
      <c r="E459" s="41">
        <v>0.158988701404944</v>
      </c>
      <c r="F459" s="41">
        <v>0.00345352647193324</v>
      </c>
      <c r="G459" s="41">
        <v>10.0542457613346</v>
      </c>
      <c r="H459" s="41">
        <v>0.204822028733955</v>
      </c>
      <c r="I459" s="41">
        <v>0.450337578720836</v>
      </c>
      <c r="J459" s="41">
        <v>0.00590936537877028</v>
      </c>
      <c r="K459" s="39">
        <v>2455.55</v>
      </c>
      <c r="L459" s="39">
        <v>35.9549999999999</v>
      </c>
      <c r="M459" s="39">
        <v>2396.7532135161</v>
      </c>
      <c r="N459" s="39">
        <v>26.2976263427686</v>
      </c>
      <c r="O459" s="40">
        <f t="shared" si="10"/>
        <v>2.45318483990447</v>
      </c>
    </row>
    <row r="460" spans="1:15">
      <c r="A460" s="33">
        <v>25</v>
      </c>
      <c r="B460" s="39">
        <v>410.570859104195</v>
      </c>
      <c r="C460" s="39">
        <v>133.535076812122</v>
      </c>
      <c r="D460" s="40">
        <v>0.325242461443747</v>
      </c>
      <c r="E460" s="41">
        <v>0.155544180160724</v>
      </c>
      <c r="F460" s="41">
        <v>0.00415261174235181</v>
      </c>
      <c r="G460" s="41">
        <v>10.355720576994</v>
      </c>
      <c r="H460" s="41">
        <v>0.304392901971225</v>
      </c>
      <c r="I460" s="41">
        <v>0.466445618642353</v>
      </c>
      <c r="J460" s="41">
        <v>0.0131699455118558</v>
      </c>
      <c r="K460" s="39">
        <v>2409.26</v>
      </c>
      <c r="L460" s="39">
        <v>46.1399999999999</v>
      </c>
      <c r="M460" s="39">
        <v>2467.95504487022</v>
      </c>
      <c r="N460" s="39">
        <v>57.9096921216916</v>
      </c>
      <c r="O460" s="40">
        <f t="shared" si="10"/>
        <v>-2.37828663014833</v>
      </c>
    </row>
    <row r="461" spans="1:15">
      <c r="A461" s="33">
        <v>26</v>
      </c>
      <c r="B461" s="39">
        <v>893.995752534102</v>
      </c>
      <c r="C461" s="39">
        <v>165.626937781856</v>
      </c>
      <c r="D461" s="40">
        <v>0.185265911289146</v>
      </c>
      <c r="E461" s="41">
        <v>0.160416674952881</v>
      </c>
      <c r="F461" s="41">
        <v>0.00292634131592336</v>
      </c>
      <c r="G461" s="41">
        <v>9.63906851690872</v>
      </c>
      <c r="H461" s="41">
        <v>0.189533016188094</v>
      </c>
      <c r="I461" s="41">
        <v>0.432802846124165</v>
      </c>
      <c r="J461" s="41">
        <v>0.00578033824083746</v>
      </c>
      <c r="K461" s="39">
        <v>2461.105</v>
      </c>
      <c r="L461" s="39">
        <v>30.865</v>
      </c>
      <c r="M461" s="39">
        <v>2318.34042333307</v>
      </c>
      <c r="N461" s="39">
        <v>26.0368009742653</v>
      </c>
      <c r="O461" s="40">
        <f t="shared" si="10"/>
        <v>6.15805061370918</v>
      </c>
    </row>
    <row r="462" spans="1:15">
      <c r="A462" s="33">
        <v>27</v>
      </c>
      <c r="B462" s="39">
        <v>468.657536763196</v>
      </c>
      <c r="C462" s="39">
        <v>219.434514945489</v>
      </c>
      <c r="D462" s="40">
        <v>0.468219323775359</v>
      </c>
      <c r="E462" s="41">
        <v>0.160465844026432</v>
      </c>
      <c r="F462" s="41">
        <v>0.00313385044578523</v>
      </c>
      <c r="G462" s="41">
        <v>10.0451422930445</v>
      </c>
      <c r="H462" s="41">
        <v>0.21645123594786</v>
      </c>
      <c r="I462" s="41">
        <v>0.451216195699234</v>
      </c>
      <c r="J462" s="41">
        <v>0.00676519600097633</v>
      </c>
      <c r="K462" s="39">
        <v>2460.795</v>
      </c>
      <c r="L462" s="39">
        <v>33.4875</v>
      </c>
      <c r="M462" s="39">
        <v>2400.65727979482</v>
      </c>
      <c r="N462" s="39">
        <v>30.0794699264918</v>
      </c>
      <c r="O462" s="40">
        <f t="shared" si="10"/>
        <v>2.50505229177569</v>
      </c>
    </row>
    <row r="463" spans="1:15">
      <c r="A463" s="33">
        <v>28</v>
      </c>
      <c r="B463" s="39">
        <v>1969.02587066624</v>
      </c>
      <c r="C463" s="39">
        <v>191.722305622618</v>
      </c>
      <c r="D463" s="40">
        <v>0.0973691145854509</v>
      </c>
      <c r="E463" s="41">
        <v>0.161955999804333</v>
      </c>
      <c r="F463" s="41">
        <v>0.00322625540721946</v>
      </c>
      <c r="G463" s="41">
        <v>9.63783234095328</v>
      </c>
      <c r="H463" s="41">
        <v>0.222634420464672</v>
      </c>
      <c r="I463" s="41">
        <v>0.428330537972428</v>
      </c>
      <c r="J463" s="41">
        <v>0.00692697627540258</v>
      </c>
      <c r="K463" s="39">
        <v>2476.23</v>
      </c>
      <c r="L463" s="39">
        <v>33.6450000000002</v>
      </c>
      <c r="M463" s="39">
        <v>2298.18730895023</v>
      </c>
      <c r="N463" s="39">
        <v>31.2878044228337</v>
      </c>
      <c r="O463" s="40">
        <f t="shared" si="10"/>
        <v>7.74709225642258</v>
      </c>
    </row>
    <row r="464" spans="1:15">
      <c r="A464" s="33">
        <v>29</v>
      </c>
      <c r="B464" s="39">
        <v>255.35466477562</v>
      </c>
      <c r="C464" s="39">
        <v>116.921922908071</v>
      </c>
      <c r="D464" s="40">
        <v>0.457880505182117</v>
      </c>
      <c r="E464" s="41">
        <v>0.161952774917181</v>
      </c>
      <c r="F464" s="41">
        <v>0.00375335251948055</v>
      </c>
      <c r="G464" s="41">
        <v>10.2627412243891</v>
      </c>
      <c r="H464" s="41">
        <v>0.243900715577822</v>
      </c>
      <c r="I464" s="41">
        <v>0.457097389147652</v>
      </c>
      <c r="J464" s="41">
        <v>0.00663594780862617</v>
      </c>
      <c r="K464" s="39">
        <v>2476.23</v>
      </c>
      <c r="L464" s="39">
        <v>38.8899999999999</v>
      </c>
      <c r="M464" s="39">
        <v>2426.72920046382</v>
      </c>
      <c r="N464" s="39">
        <v>29.3876452966486</v>
      </c>
      <c r="O464" s="40">
        <f t="shared" si="10"/>
        <v>2.03981554788721</v>
      </c>
    </row>
    <row r="465" spans="1:15">
      <c r="A465" s="33">
        <v>30</v>
      </c>
      <c r="B465" s="39">
        <v>1104.83198656351</v>
      </c>
      <c r="C465" s="39">
        <v>172.857007427481</v>
      </c>
      <c r="D465" s="40">
        <v>0.156455469727246</v>
      </c>
      <c r="E465" s="41">
        <v>0.157696077016714</v>
      </c>
      <c r="F465" s="41">
        <v>0.00386392852383612</v>
      </c>
      <c r="G465" s="41">
        <v>9.26220551549538</v>
      </c>
      <c r="H465" s="41">
        <v>0.267417112011778</v>
      </c>
      <c r="I465" s="41">
        <v>0.420715474808993</v>
      </c>
      <c r="J465" s="41">
        <v>0.00744451898532639</v>
      </c>
      <c r="K465" s="39">
        <v>2431.17</v>
      </c>
      <c r="L465" s="39">
        <v>40.585</v>
      </c>
      <c r="M465" s="39">
        <v>2263.72667345625</v>
      </c>
      <c r="N465" s="39">
        <v>33.8011850930784</v>
      </c>
      <c r="O465" s="40">
        <f t="shared" si="10"/>
        <v>7.39679964490141</v>
      </c>
    </row>
    <row r="466" spans="1:15">
      <c r="A466" s="33">
        <v>31</v>
      </c>
      <c r="B466" s="39">
        <v>1230.78895390679</v>
      </c>
      <c r="C466" s="39">
        <v>173.699172394295</v>
      </c>
      <c r="D466" s="40">
        <v>0.141128315982149</v>
      </c>
      <c r="E466" s="41">
        <v>0.157142286344095</v>
      </c>
      <c r="F466" s="41">
        <v>0.00341118377985946</v>
      </c>
      <c r="G466" s="41">
        <v>8.20595504714946</v>
      </c>
      <c r="H466" s="41">
        <v>0.190162780746937</v>
      </c>
      <c r="I466" s="41">
        <v>0.375657295928812</v>
      </c>
      <c r="J466" s="41">
        <v>0.00512985638187813</v>
      </c>
      <c r="K466" s="39">
        <v>2424.995</v>
      </c>
      <c r="L466" s="39">
        <v>36.7224999999999</v>
      </c>
      <c r="M466" s="39">
        <v>2055.96551361637</v>
      </c>
      <c r="N466" s="39">
        <v>24.06444445329</v>
      </c>
      <c r="O466" s="40">
        <f t="shared" si="10"/>
        <v>17.9492060513466</v>
      </c>
    </row>
    <row r="467" spans="1:15">
      <c r="A467" s="33">
        <v>32</v>
      </c>
      <c r="B467" s="39">
        <v>1405.63519016148</v>
      </c>
      <c r="C467" s="39">
        <v>186.029472885637</v>
      </c>
      <c r="D467" s="40">
        <v>0.132345486359278</v>
      </c>
      <c r="E467" s="41">
        <v>0.161663263925117</v>
      </c>
      <c r="F467" s="41">
        <v>0.00325404561472171</v>
      </c>
      <c r="G467" s="41">
        <v>10.2106014132522</v>
      </c>
      <c r="H467" s="41">
        <v>0.223948521479592</v>
      </c>
      <c r="I467" s="41">
        <v>0.4547557787583</v>
      </c>
      <c r="J467" s="41">
        <v>0.00661855113370452</v>
      </c>
      <c r="K467" s="39">
        <v>2473.14</v>
      </c>
      <c r="L467" s="39">
        <v>33.95</v>
      </c>
      <c r="M467" s="39">
        <v>2416.36123696679</v>
      </c>
      <c r="N467" s="39">
        <v>29.3575923003255</v>
      </c>
      <c r="O467" s="40">
        <f t="shared" si="10"/>
        <v>2.34976303065031</v>
      </c>
    </row>
    <row r="468" spans="1:15">
      <c r="A468" s="33">
        <v>33</v>
      </c>
      <c r="B468" s="39">
        <v>648.497126168312</v>
      </c>
      <c r="C468" s="39">
        <v>145.026613101333</v>
      </c>
      <c r="D468" s="40">
        <v>0.223634935683111</v>
      </c>
      <c r="E468" s="41">
        <v>0.161848848206355</v>
      </c>
      <c r="F468" s="41">
        <v>0.00319206432324608</v>
      </c>
      <c r="G468" s="41">
        <v>9.44674982698815</v>
      </c>
      <c r="H468" s="41">
        <v>0.204230924895457</v>
      </c>
      <c r="I468" s="41">
        <v>0.419953259364571</v>
      </c>
      <c r="J468" s="41">
        <v>0.00592034821093802</v>
      </c>
      <c r="K468" s="39">
        <v>2475.92</v>
      </c>
      <c r="L468" s="39">
        <v>33.335</v>
      </c>
      <c r="M468" s="39">
        <v>2260.2672369443</v>
      </c>
      <c r="N468" s="39">
        <v>26.90535586895</v>
      </c>
      <c r="O468" s="40">
        <f t="shared" si="10"/>
        <v>9.54102946460638</v>
      </c>
    </row>
    <row r="469" spans="1:15">
      <c r="A469" s="33">
        <v>34</v>
      </c>
      <c r="B469" s="39">
        <v>326.797141880745</v>
      </c>
      <c r="C469" s="39">
        <v>139.512419975183</v>
      </c>
      <c r="D469" s="40">
        <v>0.426908323531465</v>
      </c>
      <c r="E469" s="41">
        <v>0.16387963377172</v>
      </c>
      <c r="F469" s="41">
        <v>0.00319930962773453</v>
      </c>
      <c r="G469" s="41">
        <v>10.2642548324821</v>
      </c>
      <c r="H469" s="41">
        <v>0.213228777026354</v>
      </c>
      <c r="I469" s="41">
        <v>0.451354034201583</v>
      </c>
      <c r="J469" s="41">
        <v>0.00614289304113053</v>
      </c>
      <c r="K469" s="39">
        <v>2495.99</v>
      </c>
      <c r="L469" s="39">
        <v>33.0249999999999</v>
      </c>
      <c r="M469" s="39">
        <v>2401.26953996885</v>
      </c>
      <c r="N469" s="39">
        <v>27.3154075103228</v>
      </c>
      <c r="O469" s="40">
        <f t="shared" si="10"/>
        <v>3.94459924029931</v>
      </c>
    </row>
    <row r="470" spans="1:15">
      <c r="A470" s="33">
        <v>35</v>
      </c>
      <c r="B470" s="39">
        <v>566.381097226213</v>
      </c>
      <c r="C470" s="39">
        <v>159.910668687307</v>
      </c>
      <c r="D470" s="40">
        <v>0.282337580598032</v>
      </c>
      <c r="E470" s="41">
        <v>0.16263061012386</v>
      </c>
      <c r="F470" s="41">
        <v>0.00304974644478059</v>
      </c>
      <c r="G470" s="41">
        <v>10.2752855708147</v>
      </c>
      <c r="H470" s="41">
        <v>0.206493891749175</v>
      </c>
      <c r="I470" s="41">
        <v>0.455535659744111</v>
      </c>
      <c r="J470" s="41">
        <v>0.00651227655857205</v>
      </c>
      <c r="K470" s="39">
        <v>2483.02</v>
      </c>
      <c r="L470" s="39">
        <v>31.79</v>
      </c>
      <c r="M470" s="39">
        <v>2419.81617340451</v>
      </c>
      <c r="N470" s="39">
        <v>28.8717721793131</v>
      </c>
      <c r="O470" s="40">
        <f t="shared" si="10"/>
        <v>2.61192677733724</v>
      </c>
    </row>
    <row r="471" spans="1:15">
      <c r="A471" s="33">
        <v>36</v>
      </c>
      <c r="B471" s="39">
        <v>1665.39477281431</v>
      </c>
      <c r="C471" s="39">
        <v>175.304255806716</v>
      </c>
      <c r="D471" s="40">
        <v>0.105262883412605</v>
      </c>
      <c r="E471" s="41">
        <v>0.157431672203367</v>
      </c>
      <c r="F471" s="41">
        <v>0.00291112779434071</v>
      </c>
      <c r="G471" s="41">
        <v>8.59374827812423</v>
      </c>
      <c r="H471" s="41">
        <v>0.207883639409806</v>
      </c>
      <c r="I471" s="41">
        <v>0.391687085372668</v>
      </c>
      <c r="J471" s="41">
        <v>0.006837994129822</v>
      </c>
      <c r="K471" s="39">
        <v>2428.085</v>
      </c>
      <c r="L471" s="39">
        <v>31.4775</v>
      </c>
      <c r="M471" s="39">
        <v>2130.64781080514</v>
      </c>
      <c r="N471" s="39">
        <v>31.6950661767754</v>
      </c>
      <c r="O471" s="40">
        <f t="shared" si="10"/>
        <v>13.9599415579839</v>
      </c>
    </row>
    <row r="472" spans="1:15">
      <c r="A472" s="33">
        <v>37</v>
      </c>
      <c r="B472" s="39">
        <v>439.678180272292</v>
      </c>
      <c r="C472" s="39">
        <v>221.912109702162</v>
      </c>
      <c r="D472" s="40">
        <v>0.504714856590638</v>
      </c>
      <c r="E472" s="41">
        <v>0.163122250594391</v>
      </c>
      <c r="F472" s="41">
        <v>0.00323573434725825</v>
      </c>
      <c r="G472" s="41">
        <v>10.4444476024616</v>
      </c>
      <c r="H472" s="41">
        <v>0.209135266128551</v>
      </c>
      <c r="I472" s="41">
        <v>0.461134405697085</v>
      </c>
      <c r="J472" s="41">
        <v>0.00571898837907499</v>
      </c>
      <c r="K472" s="39">
        <v>2488.58</v>
      </c>
      <c r="L472" s="39">
        <v>33.335</v>
      </c>
      <c r="M472" s="39">
        <v>2444.56486203455</v>
      </c>
      <c r="N472" s="39">
        <v>25.2662507251274</v>
      </c>
      <c r="O472" s="40">
        <f t="shared" si="10"/>
        <v>1.80053058313279</v>
      </c>
    </row>
    <row r="473" spans="1:15">
      <c r="A473" s="33">
        <v>39</v>
      </c>
      <c r="B473" s="39">
        <v>919.493735738975</v>
      </c>
      <c r="C473" s="39">
        <v>190.503615296497</v>
      </c>
      <c r="D473" s="40">
        <v>0.20718315730927</v>
      </c>
      <c r="E473" s="41">
        <v>0.161545945204151</v>
      </c>
      <c r="F473" s="41">
        <v>0.00353610373541832</v>
      </c>
      <c r="G473" s="41">
        <v>10.1174847274419</v>
      </c>
      <c r="H473" s="41">
        <v>0.21088776845107</v>
      </c>
      <c r="I473" s="41">
        <v>0.451187409393991</v>
      </c>
      <c r="J473" s="41">
        <v>0.00558710210274083</v>
      </c>
      <c r="K473" s="39">
        <v>2471.91</v>
      </c>
      <c r="L473" s="39">
        <v>37.5025000000001</v>
      </c>
      <c r="M473" s="39">
        <v>2400.52940754021</v>
      </c>
      <c r="N473" s="39">
        <v>24.8526598321543</v>
      </c>
      <c r="O473" s="40">
        <f t="shared" si="10"/>
        <v>2.97353543079202</v>
      </c>
    </row>
    <row r="474" spans="1:15">
      <c r="A474" s="33">
        <v>40</v>
      </c>
      <c r="B474" s="39">
        <v>669.878815078515</v>
      </c>
      <c r="C474" s="39">
        <v>137.455846262263</v>
      </c>
      <c r="D474" s="40">
        <v>0.205195093751624</v>
      </c>
      <c r="E474" s="41">
        <v>0.156596901153783</v>
      </c>
      <c r="F474" s="41">
        <v>0.00383254029701346</v>
      </c>
      <c r="G474" s="41">
        <v>8.86729759579573</v>
      </c>
      <c r="H474" s="41">
        <v>0.247178752190455</v>
      </c>
      <c r="I474" s="41">
        <v>0.406042575451255</v>
      </c>
      <c r="J474" s="41">
        <v>0.00742442177496031</v>
      </c>
      <c r="K474" s="39">
        <v>2420.37</v>
      </c>
      <c r="L474" s="39">
        <v>42.125</v>
      </c>
      <c r="M474" s="39">
        <v>2196.80305682377</v>
      </c>
      <c r="N474" s="39">
        <v>34.0601016436732</v>
      </c>
      <c r="O474" s="40">
        <f t="shared" si="10"/>
        <v>10.1769224365279</v>
      </c>
    </row>
    <row r="475" spans="1:15">
      <c r="A475" s="33">
        <v>41</v>
      </c>
      <c r="B475" s="39">
        <v>1617.93199714048</v>
      </c>
      <c r="C475" s="39">
        <v>192.830967368002</v>
      </c>
      <c r="D475" s="40">
        <v>0.11918360456979</v>
      </c>
      <c r="E475" s="41">
        <v>0.151763815704682</v>
      </c>
      <c r="F475" s="41">
        <v>0.00363945966671607</v>
      </c>
      <c r="G475" s="41">
        <v>8.34708183932005</v>
      </c>
      <c r="H475" s="41">
        <v>0.278826511760996</v>
      </c>
      <c r="I475" s="41">
        <v>0.394075030345362</v>
      </c>
      <c r="J475" s="41">
        <v>0.00999853489053801</v>
      </c>
      <c r="K475" s="39">
        <v>2365.745</v>
      </c>
      <c r="L475" s="39">
        <v>41.0450000000001</v>
      </c>
      <c r="M475" s="39">
        <v>2141.69949825654</v>
      </c>
      <c r="N475" s="39">
        <v>46.2492027230283</v>
      </c>
      <c r="O475" s="40">
        <f t="shared" si="10"/>
        <v>10.4611081958905</v>
      </c>
    </row>
    <row r="476" spans="1:15">
      <c r="A476" s="33">
        <v>42</v>
      </c>
      <c r="B476" s="39">
        <v>1155.01992340008</v>
      </c>
      <c r="C476" s="39">
        <v>162.247290658271</v>
      </c>
      <c r="D476" s="40">
        <v>0.14047142163631</v>
      </c>
      <c r="E476" s="41">
        <v>0.159332127641504</v>
      </c>
      <c r="F476" s="41">
        <v>0.00348586912239287</v>
      </c>
      <c r="G476" s="41">
        <v>9.7600875382664</v>
      </c>
      <c r="H476" s="41">
        <v>0.208432199772364</v>
      </c>
      <c r="I476" s="41">
        <v>0.441310560017396</v>
      </c>
      <c r="J476" s="41">
        <v>0.0059522816696857</v>
      </c>
      <c r="K476" s="39">
        <v>2449.995</v>
      </c>
      <c r="L476" s="39">
        <v>37.0349999999999</v>
      </c>
      <c r="M476" s="39">
        <v>2356.50482392318</v>
      </c>
      <c r="N476" s="39">
        <v>26.652605397003</v>
      </c>
      <c r="O476" s="40">
        <f t="shared" si="10"/>
        <v>3.96732377238145</v>
      </c>
    </row>
    <row r="477" spans="1:15">
      <c r="A477" s="33">
        <v>43</v>
      </c>
      <c r="B477" s="39">
        <v>532.752568898362</v>
      </c>
      <c r="C477" s="39">
        <v>139.630206911885</v>
      </c>
      <c r="D477" s="40">
        <v>0.262092038712485</v>
      </c>
      <c r="E477" s="41">
        <v>0.15647988266365</v>
      </c>
      <c r="F477" s="41">
        <v>0.00370905190973641</v>
      </c>
      <c r="G477" s="41">
        <v>10.0280850586414</v>
      </c>
      <c r="H477" s="41">
        <v>0.207522329050439</v>
      </c>
      <c r="I477" s="41">
        <v>0.456191892639901</v>
      </c>
      <c r="J477" s="41">
        <v>0.00578487207394987</v>
      </c>
      <c r="K477" s="39">
        <v>2418.21</v>
      </c>
      <c r="L477" s="39">
        <v>40.1199999999999</v>
      </c>
      <c r="M477" s="39">
        <v>2422.72190482457</v>
      </c>
      <c r="N477" s="39">
        <v>25.6424389195053</v>
      </c>
      <c r="O477" s="40">
        <f t="shared" si="10"/>
        <v>-0.186232881932724</v>
      </c>
    </row>
    <row r="478" spans="1:15">
      <c r="A478" s="33">
        <v>44</v>
      </c>
      <c r="B478" s="39">
        <v>1110.23254619658</v>
      </c>
      <c r="C478" s="39">
        <v>165.510867710723</v>
      </c>
      <c r="D478" s="40">
        <v>0.149077657899445</v>
      </c>
      <c r="E478" s="41">
        <v>0.1640994599802</v>
      </c>
      <c r="F478" s="41">
        <v>0.0032934895621482</v>
      </c>
      <c r="G478" s="41">
        <v>9.85011203535174</v>
      </c>
      <c r="H478" s="41">
        <v>0.197282442236613</v>
      </c>
      <c r="I478" s="41">
        <v>0.431487660778013</v>
      </c>
      <c r="J478" s="41">
        <v>0.00518583131635347</v>
      </c>
      <c r="K478" s="39">
        <v>2498.46</v>
      </c>
      <c r="L478" s="39">
        <v>33.9524999999999</v>
      </c>
      <c r="M478" s="39">
        <v>2312.42047209702</v>
      </c>
      <c r="N478" s="39">
        <v>23.3866994093966</v>
      </c>
      <c r="O478" s="40">
        <f t="shared" si="10"/>
        <v>8.04522923697652</v>
      </c>
    </row>
    <row r="479" spans="1:15">
      <c r="A479" s="33">
        <v>46</v>
      </c>
      <c r="B479" s="39">
        <v>544.654821321141</v>
      </c>
      <c r="C479" s="39">
        <v>130.612258256713</v>
      </c>
      <c r="D479" s="40">
        <v>0.239807403044545</v>
      </c>
      <c r="E479" s="41">
        <v>0.151611495992591</v>
      </c>
      <c r="F479" s="41">
        <v>0.004680052161268</v>
      </c>
      <c r="G479" s="41">
        <v>10.0655266741304</v>
      </c>
      <c r="H479" s="41">
        <v>0.191982446956502</v>
      </c>
      <c r="I479" s="41">
        <v>0.452178101340481</v>
      </c>
      <c r="J479" s="41">
        <v>0.00550132542078911</v>
      </c>
      <c r="K479" s="39">
        <v>2363.895</v>
      </c>
      <c r="L479" s="39">
        <v>52.4699999999998</v>
      </c>
      <c r="M479" s="39">
        <v>2404.92872332612</v>
      </c>
      <c r="N479" s="39">
        <v>24.4556300995622</v>
      </c>
      <c r="O479" s="40">
        <f t="shared" si="10"/>
        <v>-1.70623448953483</v>
      </c>
    </row>
    <row r="480" spans="1:15">
      <c r="A480" s="33">
        <v>47</v>
      </c>
      <c r="B480" s="39">
        <v>505.547181816263</v>
      </c>
      <c r="C480" s="39">
        <v>127.837528096998</v>
      </c>
      <c r="D480" s="40">
        <v>0.252869628582876</v>
      </c>
      <c r="E480" s="41">
        <v>0.158765469045785</v>
      </c>
      <c r="F480" s="41">
        <v>0.00298370102164123</v>
      </c>
      <c r="G480" s="41">
        <v>10.6331046809962</v>
      </c>
      <c r="H480" s="41">
        <v>0.209213078085448</v>
      </c>
      <c r="I480" s="41">
        <v>0.481415871334753</v>
      </c>
      <c r="J480" s="41">
        <v>0.0065175991585224</v>
      </c>
      <c r="K480" s="39">
        <v>2442.28</v>
      </c>
      <c r="L480" s="39">
        <v>31.7875000000001</v>
      </c>
      <c r="M480" s="39">
        <v>2533.42981646978</v>
      </c>
      <c r="N480" s="39">
        <v>28.3944537004264</v>
      </c>
      <c r="O480" s="40">
        <f t="shared" si="10"/>
        <v>-3.59788204422385</v>
      </c>
    </row>
    <row r="481" spans="1:15">
      <c r="A481" s="33">
        <v>48</v>
      </c>
      <c r="B481" s="39">
        <v>918.194575651715</v>
      </c>
      <c r="C481" s="39">
        <v>155.54415603813</v>
      </c>
      <c r="D481" s="40">
        <v>0.169402172657933</v>
      </c>
      <c r="E481" s="41">
        <v>0.156378632225448</v>
      </c>
      <c r="F481" s="41">
        <v>0.0029492719732777</v>
      </c>
      <c r="G481" s="41">
        <v>9.71931936520572</v>
      </c>
      <c r="H481" s="41">
        <v>0.181119388552419</v>
      </c>
      <c r="I481" s="41">
        <v>0.446032041652633</v>
      </c>
      <c r="J481" s="41">
        <v>0.00484453432159906</v>
      </c>
      <c r="K481" s="39">
        <v>2416.97</v>
      </c>
      <c r="L481" s="39">
        <v>32.8674999999998</v>
      </c>
      <c r="M481" s="39">
        <v>2377.58763777804</v>
      </c>
      <c r="N481" s="39">
        <v>21.6350741632245</v>
      </c>
      <c r="O481" s="40">
        <f t="shared" si="10"/>
        <v>1.65640002480685</v>
      </c>
    </row>
    <row r="482" spans="1:15">
      <c r="A482" s="33">
        <v>49</v>
      </c>
      <c r="B482" s="39">
        <v>1282.37911282847</v>
      </c>
      <c r="C482" s="39">
        <v>168.035624302806</v>
      </c>
      <c r="D482" s="40">
        <v>0.131034280441592</v>
      </c>
      <c r="E482" s="41">
        <v>0.154410284300935</v>
      </c>
      <c r="F482" s="41">
        <v>0.00314987197534151</v>
      </c>
      <c r="G482" s="41">
        <v>8.92782005369478</v>
      </c>
      <c r="H482" s="41">
        <v>0.199016525598803</v>
      </c>
      <c r="I482" s="41">
        <v>0.414505446910197</v>
      </c>
      <c r="J482" s="41">
        <v>0.00595517073906312</v>
      </c>
      <c r="K482" s="39">
        <v>2395.37</v>
      </c>
      <c r="L482" s="39">
        <v>35.1825000000001</v>
      </c>
      <c r="M482" s="39">
        <v>2235.48726845618</v>
      </c>
      <c r="N482" s="39">
        <v>27.1667058694257</v>
      </c>
      <c r="O482" s="40">
        <f t="shared" si="10"/>
        <v>7.15203051253495</v>
      </c>
    </row>
    <row r="483" spans="1:15">
      <c r="A483" s="33">
        <v>50</v>
      </c>
      <c r="B483" s="39">
        <v>1329.12054145166</v>
      </c>
      <c r="C483" s="39">
        <v>208.542759313005</v>
      </c>
      <c r="D483" s="40">
        <v>0.156902818675299</v>
      </c>
      <c r="E483" s="41">
        <v>0.157145529863204</v>
      </c>
      <c r="F483" s="41">
        <v>0.00340150055165911</v>
      </c>
      <c r="G483" s="41">
        <v>10.292722696793</v>
      </c>
      <c r="H483" s="41">
        <v>0.295612811264319</v>
      </c>
      <c r="I483" s="41">
        <v>0.468992313658189</v>
      </c>
      <c r="J483" s="41">
        <v>0.0102638949840238</v>
      </c>
      <c r="K483" s="39">
        <v>2424.995</v>
      </c>
      <c r="L483" s="39">
        <v>36.7224999999999</v>
      </c>
      <c r="M483" s="39">
        <v>2479.1404661703</v>
      </c>
      <c r="N483" s="39">
        <v>45.0611872202961</v>
      </c>
      <c r="O483" s="40">
        <f t="shared" si="10"/>
        <v>-2.18404188504665</v>
      </c>
    </row>
    <row r="484" spans="1:15">
      <c r="A484" s="33">
        <v>51</v>
      </c>
      <c r="B484" s="39">
        <v>2116.55570275298</v>
      </c>
      <c r="C484" s="39">
        <v>445.962693154246</v>
      </c>
      <c r="D484" s="40">
        <v>0.210702081959944</v>
      </c>
      <c r="E484" s="41">
        <v>0.15790580253751</v>
      </c>
      <c r="F484" s="41">
        <v>0.00327209724268095</v>
      </c>
      <c r="G484" s="41">
        <v>9.69096421022626</v>
      </c>
      <c r="H484" s="41">
        <v>0.331465566926492</v>
      </c>
      <c r="I484" s="41">
        <v>0.441035337721804</v>
      </c>
      <c r="J484" s="41">
        <v>0.0128097811030072</v>
      </c>
      <c r="K484" s="39">
        <v>2435.18</v>
      </c>
      <c r="L484" s="39">
        <v>35.1799999999998</v>
      </c>
      <c r="M484" s="39">
        <v>2355.27374550451</v>
      </c>
      <c r="N484" s="39">
        <v>57.3181579292165</v>
      </c>
      <c r="O484" s="40">
        <f t="shared" si="10"/>
        <v>3.39265253765115</v>
      </c>
    </row>
    <row r="485" spans="1:15">
      <c r="A485" s="33">
        <v>52</v>
      </c>
      <c r="B485" s="39">
        <v>1040.24466428878</v>
      </c>
      <c r="C485" s="39">
        <v>176.464992015432</v>
      </c>
      <c r="D485" s="40">
        <v>0.169637968906172</v>
      </c>
      <c r="E485" s="41">
        <v>0.158464259152247</v>
      </c>
      <c r="F485" s="41">
        <v>0.00306330508102426</v>
      </c>
      <c r="G485" s="41">
        <v>9.98352777751448</v>
      </c>
      <c r="H485" s="41">
        <v>0.204040804426035</v>
      </c>
      <c r="I485" s="41">
        <v>0.452654722161842</v>
      </c>
      <c r="J485" s="41">
        <v>0.00535808035820779</v>
      </c>
      <c r="K485" s="39">
        <v>2439.195</v>
      </c>
      <c r="L485" s="39">
        <v>32.7149999999999</v>
      </c>
      <c r="M485" s="39">
        <v>2407.04416021118</v>
      </c>
      <c r="N485" s="39">
        <v>23.8129370256608</v>
      </c>
      <c r="O485" s="40">
        <f t="shared" si="10"/>
        <v>1.33569796185207</v>
      </c>
    </row>
    <row r="486" spans="1:15">
      <c r="A486" s="33">
        <v>53</v>
      </c>
      <c r="B486" s="39">
        <v>1389.35880388108</v>
      </c>
      <c r="C486" s="39">
        <v>312.388301024132</v>
      </c>
      <c r="D486" s="40">
        <v>0.224843503457492</v>
      </c>
      <c r="E486" s="41">
        <v>0.164348037102591</v>
      </c>
      <c r="F486" s="41">
        <v>0.00304883325522748</v>
      </c>
      <c r="G486" s="41">
        <v>9.95110066442688</v>
      </c>
      <c r="H486" s="41">
        <v>0.288232497309408</v>
      </c>
      <c r="I486" s="41">
        <v>0.433911868326488</v>
      </c>
      <c r="J486" s="41">
        <v>0.0100086460364542</v>
      </c>
      <c r="K486" s="39">
        <v>2501.85</v>
      </c>
      <c r="L486" s="39">
        <v>31.1775</v>
      </c>
      <c r="M486" s="39">
        <v>2323.32816541564</v>
      </c>
      <c r="N486" s="39">
        <v>45.0131939402941</v>
      </c>
      <c r="O486" s="40">
        <f t="shared" si="10"/>
        <v>7.68388371654862</v>
      </c>
    </row>
    <row r="487" spans="1:15">
      <c r="A487" s="33">
        <v>54</v>
      </c>
      <c r="B487" s="39">
        <v>755.43238376366</v>
      </c>
      <c r="C487" s="39">
        <v>236.581391464697</v>
      </c>
      <c r="D487" s="40">
        <v>0.313173483887491</v>
      </c>
      <c r="E487" s="41">
        <v>0.159629137481645</v>
      </c>
      <c r="F487" s="41">
        <v>0.00286155361293759</v>
      </c>
      <c r="G487" s="41">
        <v>10.6700912331581</v>
      </c>
      <c r="H487" s="41">
        <v>0.204797035773992</v>
      </c>
      <c r="I487" s="41">
        <v>0.480571820631212</v>
      </c>
      <c r="J487" s="41">
        <v>0.00587016375822609</v>
      </c>
      <c r="K487" s="39">
        <v>2451.54</v>
      </c>
      <c r="L487" s="39">
        <v>31.0174999999999</v>
      </c>
      <c r="M487" s="39">
        <v>2529.75586428708</v>
      </c>
      <c r="N487" s="39">
        <v>25.5951916791902</v>
      </c>
      <c r="O487" s="40">
        <f t="shared" si="10"/>
        <v>-3.09183448850794</v>
      </c>
    </row>
    <row r="488" spans="1:15">
      <c r="A488" s="47" t="s">
        <v>26</v>
      </c>
      <c r="B488" s="39"/>
      <c r="C488" s="39"/>
      <c r="D488" s="40"/>
      <c r="E488" s="41"/>
      <c r="F488" s="41"/>
      <c r="G488" s="41"/>
      <c r="H488" s="41"/>
      <c r="I488" s="41"/>
      <c r="J488" s="41"/>
      <c r="K488" s="39"/>
      <c r="L488" s="39"/>
      <c r="M488" s="39"/>
      <c r="N488" s="39"/>
      <c r="O488" s="40"/>
    </row>
    <row r="489" spans="1:15">
      <c r="A489" s="33">
        <v>1</v>
      </c>
      <c r="B489" s="39">
        <v>243.160254751939</v>
      </c>
      <c r="C489" s="39">
        <v>153.570613797667</v>
      </c>
      <c r="D489" s="40">
        <v>0.631561329602705</v>
      </c>
      <c r="E489" s="41">
        <v>0.162412356984904</v>
      </c>
      <c r="F489" s="41">
        <v>0.00357343870878234</v>
      </c>
      <c r="G489" s="41">
        <v>10.6199121568702</v>
      </c>
      <c r="H489" s="41">
        <v>0.1694323919772</v>
      </c>
      <c r="I489" s="41">
        <v>0.464783857715814</v>
      </c>
      <c r="J489" s="41">
        <v>0.00454407195090362</v>
      </c>
      <c r="K489" s="39">
        <v>2481.17</v>
      </c>
      <c r="L489" s="39">
        <v>37.0374999999999</v>
      </c>
      <c r="M489" s="39">
        <v>2460.64589324074</v>
      </c>
      <c r="N489" s="39">
        <v>20.0422465467571</v>
      </c>
      <c r="O489" s="40">
        <f t="shared" si="10"/>
        <v>0.834094284579456</v>
      </c>
    </row>
    <row r="490" spans="1:15">
      <c r="A490" s="33">
        <v>2</v>
      </c>
      <c r="B490" s="39">
        <v>187.289832879438</v>
      </c>
      <c r="C490" s="39">
        <v>83.765223966178</v>
      </c>
      <c r="D490" s="40">
        <v>0.4472491788708</v>
      </c>
      <c r="E490" s="41">
        <v>0.165648221831795</v>
      </c>
      <c r="F490" s="41">
        <v>0.00274310173954076</v>
      </c>
      <c r="G490" s="41">
        <v>10.6075665121763</v>
      </c>
      <c r="H490" s="41">
        <v>0.178270647498545</v>
      </c>
      <c r="I490" s="41">
        <v>0.46635472600559</v>
      </c>
      <c r="J490" s="41">
        <v>0.00555435027688375</v>
      </c>
      <c r="K490" s="39">
        <v>2513.885</v>
      </c>
      <c r="L490" s="39">
        <v>27.7775000000001</v>
      </c>
      <c r="M490" s="39">
        <v>2467.55547346132</v>
      </c>
      <c r="N490" s="39">
        <v>24.4544606234774</v>
      </c>
      <c r="O490" s="40">
        <f t="shared" si="10"/>
        <v>1.87754751765286</v>
      </c>
    </row>
    <row r="491" spans="1:15">
      <c r="A491" s="33">
        <v>3</v>
      </c>
      <c r="B491" s="39">
        <v>991.814634519032</v>
      </c>
      <c r="C491" s="39">
        <v>449.986979489442</v>
      </c>
      <c r="D491" s="40">
        <v>0.453700685418559</v>
      </c>
      <c r="E491" s="41">
        <v>0.16845982520187</v>
      </c>
      <c r="F491" s="41">
        <v>0.00271038320968004</v>
      </c>
      <c r="G491" s="41">
        <v>11.8580100346632</v>
      </c>
      <c r="H491" s="41">
        <v>0.263589650602485</v>
      </c>
      <c r="I491" s="41">
        <v>0.511187399456187</v>
      </c>
      <c r="J491" s="41">
        <v>0.00901015518990815</v>
      </c>
      <c r="K491" s="39">
        <v>2542.28</v>
      </c>
      <c r="L491" s="39">
        <v>26.0799999999999</v>
      </c>
      <c r="M491" s="39">
        <v>2661.69669018989</v>
      </c>
      <c r="N491" s="39">
        <v>38.4623314297665</v>
      </c>
      <c r="O491" s="40">
        <f t="shared" si="10"/>
        <v>-4.48648753368554</v>
      </c>
    </row>
    <row r="492" spans="1:15">
      <c r="A492" s="33">
        <v>4</v>
      </c>
      <c r="B492" s="39">
        <v>242.112492946261</v>
      </c>
      <c r="C492" s="39">
        <v>119.556474219308</v>
      </c>
      <c r="D492" s="40">
        <v>0.493805473498817</v>
      </c>
      <c r="E492" s="41">
        <v>0.168063538403734</v>
      </c>
      <c r="F492" s="41">
        <v>0.00307194446218298</v>
      </c>
      <c r="G492" s="41">
        <v>10.8885511598616</v>
      </c>
      <c r="H492" s="41">
        <v>0.216662698984754</v>
      </c>
      <c r="I492" s="41">
        <v>0.471371418722016</v>
      </c>
      <c r="J492" s="41">
        <v>0.00637740348203182</v>
      </c>
      <c r="K492" s="39">
        <v>2538.58</v>
      </c>
      <c r="L492" s="39">
        <v>29.7824999999998</v>
      </c>
      <c r="M492" s="39">
        <v>2489.5723047909</v>
      </c>
      <c r="N492" s="39">
        <v>27.9731843013251</v>
      </c>
      <c r="O492" s="40">
        <f t="shared" si="10"/>
        <v>1.96851865337633</v>
      </c>
    </row>
    <row r="493" spans="1:15">
      <c r="A493" s="33">
        <v>5</v>
      </c>
      <c r="B493" s="39">
        <v>119.124727965066</v>
      </c>
      <c r="C493" s="39">
        <v>62.886802822146</v>
      </c>
      <c r="D493" s="40">
        <v>0.527907210336614</v>
      </c>
      <c r="E493" s="41">
        <v>0.165654994621174</v>
      </c>
      <c r="F493" s="41">
        <v>0.003853722056129</v>
      </c>
      <c r="G493" s="41">
        <v>10.689554851479</v>
      </c>
      <c r="H493" s="41">
        <v>0.212542008689771</v>
      </c>
      <c r="I493" s="41">
        <v>0.465222620568112</v>
      </c>
      <c r="J493" s="41">
        <v>0.00575729081008124</v>
      </c>
      <c r="K493" s="39">
        <v>2514.5</v>
      </c>
      <c r="L493" s="39">
        <v>38.8899999999999</v>
      </c>
      <c r="M493" s="39">
        <v>2462.57656958275</v>
      </c>
      <c r="N493" s="39">
        <v>25.3647404578835</v>
      </c>
      <c r="O493" s="40">
        <f t="shared" si="10"/>
        <v>2.10850013999961</v>
      </c>
    </row>
    <row r="494" spans="1:15">
      <c r="A494" s="33">
        <v>6</v>
      </c>
      <c r="B494" s="39">
        <v>253.104896751522</v>
      </c>
      <c r="C494" s="39">
        <v>182.608089709483</v>
      </c>
      <c r="D494" s="40">
        <v>0.721471974873537</v>
      </c>
      <c r="E494" s="41">
        <v>0.165521124208551</v>
      </c>
      <c r="F494" s="41">
        <v>0.0030388585281328</v>
      </c>
      <c r="G494" s="41">
        <v>10.6958627381419</v>
      </c>
      <c r="H494" s="41">
        <v>0.204362145366183</v>
      </c>
      <c r="I494" s="41">
        <v>0.471078820902104</v>
      </c>
      <c r="J494" s="41">
        <v>0.00606291510527705</v>
      </c>
      <c r="K494" s="39">
        <v>2512.65</v>
      </c>
      <c r="L494" s="39">
        <v>30.0925000000002</v>
      </c>
      <c r="M494" s="39">
        <v>2488.29023944498</v>
      </c>
      <c r="N494" s="39">
        <v>26.6022551126692</v>
      </c>
      <c r="O494" s="40">
        <f t="shared" si="10"/>
        <v>0.978975851324049</v>
      </c>
    </row>
    <row r="495" spans="1:15">
      <c r="A495" s="33">
        <v>7</v>
      </c>
      <c r="B495" s="39">
        <v>265.043866732838</v>
      </c>
      <c r="C495" s="39">
        <v>164.768420302192</v>
      </c>
      <c r="D495" s="40">
        <v>0.6216647166119</v>
      </c>
      <c r="E495" s="41">
        <v>0.165486527799147</v>
      </c>
      <c r="F495" s="41">
        <v>0.00337273781458791</v>
      </c>
      <c r="G495" s="41">
        <v>10.6747008657492</v>
      </c>
      <c r="H495" s="41">
        <v>0.187179982061124</v>
      </c>
      <c r="I495" s="41">
        <v>0.465586036884307</v>
      </c>
      <c r="J495" s="41">
        <v>0.00535410543914683</v>
      </c>
      <c r="K495" s="39">
        <v>2512.65</v>
      </c>
      <c r="L495" s="39">
        <v>33.4875</v>
      </c>
      <c r="M495" s="39">
        <v>2464.17526289954</v>
      </c>
      <c r="N495" s="39">
        <v>23.5877200126074</v>
      </c>
      <c r="O495" s="40">
        <f t="shared" si="10"/>
        <v>1.96717895152558</v>
      </c>
    </row>
    <row r="496" spans="1:15">
      <c r="A496" s="33">
        <v>8</v>
      </c>
      <c r="B496" s="39">
        <v>279.25092759092</v>
      </c>
      <c r="C496" s="39">
        <v>170.803847058722</v>
      </c>
      <c r="D496" s="40">
        <v>0.611650061585241</v>
      </c>
      <c r="E496" s="41">
        <v>0.16321813497213</v>
      </c>
      <c r="F496" s="41">
        <v>0.00453572659619882</v>
      </c>
      <c r="G496" s="41">
        <v>11.5813713840585</v>
      </c>
      <c r="H496" s="41">
        <v>0.199418390875859</v>
      </c>
      <c r="I496" s="41">
        <v>0.495812581693899</v>
      </c>
      <c r="J496" s="41">
        <v>0.00534223396185835</v>
      </c>
      <c r="K496" s="39">
        <v>2500</v>
      </c>
      <c r="L496" s="39">
        <v>46.4499999999998</v>
      </c>
      <c r="M496" s="39">
        <v>2595.77496913947</v>
      </c>
      <c r="N496" s="39">
        <v>23.065737791924</v>
      </c>
      <c r="O496" s="40">
        <f t="shared" si="10"/>
        <v>-3.68964838162457</v>
      </c>
    </row>
    <row r="497" spans="1:15">
      <c r="A497" s="33">
        <v>9</v>
      </c>
      <c r="B497" s="39">
        <v>226.883259872985</v>
      </c>
      <c r="C497" s="39">
        <v>152.149001013746</v>
      </c>
      <c r="D497" s="40">
        <v>0.670604790758574</v>
      </c>
      <c r="E497" s="41">
        <v>0.164665429488726</v>
      </c>
      <c r="F497" s="41">
        <v>0.0031806108849071</v>
      </c>
      <c r="G497" s="41">
        <v>10.6099925985184</v>
      </c>
      <c r="H497" s="41">
        <v>0.18015440586385</v>
      </c>
      <c r="I497" s="41">
        <v>0.465148999061699</v>
      </c>
      <c r="J497" s="41">
        <v>0.00507892292942639</v>
      </c>
      <c r="K497" s="39">
        <v>2505.555</v>
      </c>
      <c r="L497" s="39">
        <v>31.9449999999999</v>
      </c>
      <c r="M497" s="39">
        <v>2462.25265522324</v>
      </c>
      <c r="N497" s="39">
        <v>22.3859452941327</v>
      </c>
      <c r="O497" s="40">
        <f t="shared" si="10"/>
        <v>1.75864750048706</v>
      </c>
    </row>
    <row r="498" spans="1:15">
      <c r="A498" s="33">
        <v>10</v>
      </c>
      <c r="B498" s="39">
        <v>405.798952948747</v>
      </c>
      <c r="C498" s="39">
        <v>254.856724699657</v>
      </c>
      <c r="D498" s="40">
        <v>0.628036920370875</v>
      </c>
      <c r="E498" s="41">
        <v>0.165381574685825</v>
      </c>
      <c r="F498" s="41">
        <v>0.00264028826087566</v>
      </c>
      <c r="G498" s="41">
        <v>11.1990842474236</v>
      </c>
      <c r="H498" s="41">
        <v>0.196562072598471</v>
      </c>
      <c r="I498" s="41">
        <v>0.495322135617854</v>
      </c>
      <c r="J498" s="41">
        <v>0.00677680758403106</v>
      </c>
      <c r="K498" s="39">
        <v>2522.22</v>
      </c>
      <c r="L498" s="39">
        <v>26.8525</v>
      </c>
      <c r="M498" s="39">
        <v>2593.66097637933</v>
      </c>
      <c r="N498" s="39">
        <v>29.2487347049851</v>
      </c>
      <c r="O498" s="40">
        <f t="shared" si="10"/>
        <v>-2.75444543561971</v>
      </c>
    </row>
    <row r="499" spans="1:15">
      <c r="A499" s="33">
        <v>11</v>
      </c>
      <c r="B499" s="39">
        <v>421.167185528972</v>
      </c>
      <c r="C499" s="39">
        <v>182.405734872367</v>
      </c>
      <c r="D499" s="40">
        <v>0.43309578984239</v>
      </c>
      <c r="E499" s="41">
        <v>0.1662799039275</v>
      </c>
      <c r="F499" s="41">
        <v>0.00252493748092248</v>
      </c>
      <c r="G499" s="41">
        <v>10.4677768734869</v>
      </c>
      <c r="H499" s="41">
        <v>0.172066589497572</v>
      </c>
      <c r="I499" s="41">
        <v>0.459454842037562</v>
      </c>
      <c r="J499" s="41">
        <v>0.00479065712451408</v>
      </c>
      <c r="K499" s="39">
        <v>2520.68</v>
      </c>
      <c r="L499" s="39">
        <v>25.6125</v>
      </c>
      <c r="M499" s="39">
        <v>2437.15049235112</v>
      </c>
      <c r="N499" s="39">
        <v>21.201226082227</v>
      </c>
      <c r="O499" s="40">
        <f t="shared" si="10"/>
        <v>3.42734303486933</v>
      </c>
    </row>
    <row r="500" spans="1:15">
      <c r="A500" s="33">
        <v>12</v>
      </c>
      <c r="B500" s="39">
        <v>244.86999138883</v>
      </c>
      <c r="C500" s="39">
        <v>159.002043223842</v>
      </c>
      <c r="D500" s="40">
        <v>0.649332498122901</v>
      </c>
      <c r="E500" s="41">
        <v>0.164255721898962</v>
      </c>
      <c r="F500" s="41">
        <v>0.00262289300784914</v>
      </c>
      <c r="G500" s="41">
        <v>10.5814555478532</v>
      </c>
      <c r="H500" s="41">
        <v>0.173806840962695</v>
      </c>
      <c r="I500" s="41">
        <v>0.470790291521197</v>
      </c>
      <c r="J500" s="41">
        <v>0.00480181796934763</v>
      </c>
      <c r="K500" s="39">
        <v>2499.69</v>
      </c>
      <c r="L500" s="39">
        <v>27.6250000000002</v>
      </c>
      <c r="M500" s="39">
        <v>2487.02575089848</v>
      </c>
      <c r="N500" s="39">
        <v>21.0889792488909</v>
      </c>
      <c r="O500" s="40">
        <f t="shared" si="10"/>
        <v>0.509212624635857</v>
      </c>
    </row>
    <row r="501" spans="1:15">
      <c r="A501" s="33">
        <v>13</v>
      </c>
      <c r="B501" s="39">
        <v>712.488472388041</v>
      </c>
      <c r="C501" s="39">
        <v>218.223731141504</v>
      </c>
      <c r="D501" s="40">
        <v>0.306283876299199</v>
      </c>
      <c r="E501" s="41">
        <v>0.164790520083388</v>
      </c>
      <c r="F501" s="41">
        <v>0.00265053573266681</v>
      </c>
      <c r="G501" s="41">
        <v>10.1862953494781</v>
      </c>
      <c r="H501" s="41">
        <v>0.174376457827961</v>
      </c>
      <c r="I501" s="41">
        <v>0.45177760713567</v>
      </c>
      <c r="J501" s="41">
        <v>0.00500678396193615</v>
      </c>
      <c r="K501" s="39">
        <v>2505.245</v>
      </c>
      <c r="L501" s="39">
        <v>26.3899999999999</v>
      </c>
      <c r="M501" s="39">
        <v>2403.15063040922</v>
      </c>
      <c r="N501" s="39">
        <v>22.2697615794206</v>
      </c>
      <c r="O501" s="40">
        <f t="shared" si="10"/>
        <v>4.24835498444784</v>
      </c>
    </row>
    <row r="502" spans="1:15">
      <c r="A502" s="33">
        <v>14</v>
      </c>
      <c r="B502" s="39">
        <v>535.944687101303</v>
      </c>
      <c r="C502" s="39">
        <v>220.308637685109</v>
      </c>
      <c r="D502" s="40">
        <v>0.411065998016819</v>
      </c>
      <c r="E502" s="41">
        <v>0.166197466737123</v>
      </c>
      <c r="F502" s="41">
        <v>0.00287322845679268</v>
      </c>
      <c r="G502" s="41">
        <v>10.2104102899815</v>
      </c>
      <c r="H502" s="41">
        <v>0.17829867415201</v>
      </c>
      <c r="I502" s="41">
        <v>0.449747690099227</v>
      </c>
      <c r="J502" s="41">
        <v>0.00512553504775064</v>
      </c>
      <c r="K502" s="39">
        <v>2519.445</v>
      </c>
      <c r="L502" s="39">
        <v>29.7825</v>
      </c>
      <c r="M502" s="39">
        <v>2394.13076205266</v>
      </c>
      <c r="N502" s="39">
        <v>22.8277229384435</v>
      </c>
      <c r="O502" s="40">
        <f t="shared" si="10"/>
        <v>5.2342269659448</v>
      </c>
    </row>
    <row r="503" spans="1:15">
      <c r="A503" s="33">
        <v>15</v>
      </c>
      <c r="B503" s="39">
        <v>400.555467492396</v>
      </c>
      <c r="C503" s="39">
        <v>265.306343572818</v>
      </c>
      <c r="D503" s="40">
        <v>0.662346079642151</v>
      </c>
      <c r="E503" s="41">
        <v>0.16476743187912</v>
      </c>
      <c r="F503" s="41">
        <v>0.00304991351818051</v>
      </c>
      <c r="G503" s="41">
        <v>10.4663730694553</v>
      </c>
      <c r="H503" s="41">
        <v>0.195523746666824</v>
      </c>
      <c r="I503" s="41">
        <v>0.464859964888956</v>
      </c>
      <c r="J503" s="41">
        <v>0.00521548610857626</v>
      </c>
      <c r="K503" s="39">
        <v>2505.245</v>
      </c>
      <c r="L503" s="39">
        <v>31.1724999999999</v>
      </c>
      <c r="M503" s="39">
        <v>2460.98082703483</v>
      </c>
      <c r="N503" s="39">
        <v>22.9902481852538</v>
      </c>
      <c r="O503" s="40">
        <f t="shared" si="10"/>
        <v>1.79863948873193</v>
      </c>
    </row>
    <row r="504" spans="1:15">
      <c r="A504" s="33">
        <v>16</v>
      </c>
      <c r="B504" s="39">
        <v>467.214403872684</v>
      </c>
      <c r="C504" s="39">
        <v>292.199927491912</v>
      </c>
      <c r="D504" s="40">
        <v>0.625408645516708</v>
      </c>
      <c r="E504" s="41">
        <v>0.164397326465681</v>
      </c>
      <c r="F504" s="41">
        <v>0.00303305290134229</v>
      </c>
      <c r="G504" s="41">
        <v>10.4540350130957</v>
      </c>
      <c r="H504" s="41">
        <v>0.204680796572585</v>
      </c>
      <c r="I504" s="41">
        <v>0.464702968794959</v>
      </c>
      <c r="J504" s="41">
        <v>0.00558995733304476</v>
      </c>
      <c r="K504" s="39">
        <v>2501.54</v>
      </c>
      <c r="L504" s="39">
        <v>31.1774999999998</v>
      </c>
      <c r="M504" s="39">
        <v>2460.28989676928</v>
      </c>
      <c r="N504" s="39">
        <v>24.6382264876378</v>
      </c>
      <c r="O504" s="40">
        <f t="shared" si="10"/>
        <v>1.6766358828237</v>
      </c>
    </row>
    <row r="505" spans="1:15">
      <c r="A505" s="33">
        <v>17</v>
      </c>
      <c r="B505" s="39">
        <v>245.934621496792</v>
      </c>
      <c r="C505" s="39">
        <v>108.686379614997</v>
      </c>
      <c r="D505" s="40">
        <v>0.441932001901631</v>
      </c>
      <c r="E505" s="41">
        <v>0.166411398656206</v>
      </c>
      <c r="F505" s="41">
        <v>0.00285692369995057</v>
      </c>
      <c r="G505" s="41">
        <v>10.6792341013302</v>
      </c>
      <c r="H505" s="41">
        <v>0.19173144222526</v>
      </c>
      <c r="I505" s="41">
        <v>0.468485532272357</v>
      </c>
      <c r="J505" s="41">
        <v>0.00518235135855579</v>
      </c>
      <c r="K505" s="39">
        <v>2521.91</v>
      </c>
      <c r="L505" s="39">
        <v>27.9300000000001</v>
      </c>
      <c r="M505" s="39">
        <v>2476.91616156845</v>
      </c>
      <c r="N505" s="39">
        <v>22.7889702896385</v>
      </c>
      <c r="O505" s="40">
        <f t="shared" si="10"/>
        <v>1.8165264989453</v>
      </c>
    </row>
    <row r="506" spans="1:15">
      <c r="A506" s="33">
        <v>18</v>
      </c>
      <c r="B506" s="39">
        <v>562.527245369048</v>
      </c>
      <c r="C506" s="39">
        <v>194.78542540674</v>
      </c>
      <c r="D506" s="40">
        <v>0.346268428792191</v>
      </c>
      <c r="E506" s="41">
        <v>0.165334780762148</v>
      </c>
      <c r="F506" s="41">
        <v>0.00257788114837192</v>
      </c>
      <c r="G506" s="41">
        <v>10.326769228087</v>
      </c>
      <c r="H506" s="41">
        <v>0.173908671241938</v>
      </c>
      <c r="I506" s="41">
        <v>0.455262716403181</v>
      </c>
      <c r="J506" s="41">
        <v>0.00488590874732779</v>
      </c>
      <c r="K506" s="39">
        <v>2510.8</v>
      </c>
      <c r="L506" s="39">
        <v>26.2325000000001</v>
      </c>
      <c r="M506" s="39">
        <v>2418.60722273073</v>
      </c>
      <c r="N506" s="39">
        <v>21.6826044824101</v>
      </c>
      <c r="O506" s="40">
        <f t="shared" si="10"/>
        <v>3.81181269959079</v>
      </c>
    </row>
    <row r="507" spans="1:15">
      <c r="A507" s="33">
        <v>19</v>
      </c>
      <c r="B507" s="39">
        <v>150.341485822193</v>
      </c>
      <c r="C507" s="39">
        <v>69.2866816201361</v>
      </c>
      <c r="D507" s="40">
        <v>0.460862025150401</v>
      </c>
      <c r="E507" s="41">
        <v>0.165375629576892</v>
      </c>
      <c r="F507" s="41">
        <v>0.00371272022172349</v>
      </c>
      <c r="G507" s="41">
        <v>10.8442968007892</v>
      </c>
      <c r="H507" s="41">
        <v>0.182131858427957</v>
      </c>
      <c r="I507" s="41">
        <v>0.468321269743833</v>
      </c>
      <c r="J507" s="41">
        <v>0.00530607792409767</v>
      </c>
      <c r="K507" s="39">
        <v>2522.22</v>
      </c>
      <c r="L507" s="39">
        <v>38.4275</v>
      </c>
      <c r="M507" s="39">
        <v>2476.19503527996</v>
      </c>
      <c r="N507" s="39">
        <v>23.3337745803214</v>
      </c>
      <c r="O507" s="40">
        <f t="shared" ref="O507:O570" si="11">(K507/M507-1)*100</f>
        <v>1.8586970761306</v>
      </c>
    </row>
    <row r="508" spans="1:15">
      <c r="A508" s="33">
        <v>20</v>
      </c>
      <c r="B508" s="39">
        <v>189.617641795353</v>
      </c>
      <c r="C508" s="39">
        <v>97.144948352929</v>
      </c>
      <c r="D508" s="40">
        <v>0.512320200974621</v>
      </c>
      <c r="E508" s="41">
        <v>0.168266197363549</v>
      </c>
      <c r="F508" s="41">
        <v>0.00273941093059302</v>
      </c>
      <c r="G508" s="41">
        <v>10.863619738246</v>
      </c>
      <c r="H508" s="41">
        <v>0.198455175548089</v>
      </c>
      <c r="I508" s="41">
        <v>0.469086151960826</v>
      </c>
      <c r="J508" s="41">
        <v>0.00537998434382685</v>
      </c>
      <c r="K508" s="39">
        <v>2540.43</v>
      </c>
      <c r="L508" s="39">
        <v>27.9324999999999</v>
      </c>
      <c r="M508" s="39">
        <v>2479.55224589111</v>
      </c>
      <c r="N508" s="39">
        <v>23.6455467314519</v>
      </c>
      <c r="O508" s="40">
        <f t="shared" si="11"/>
        <v>2.45519142457156</v>
      </c>
    </row>
    <row r="509" spans="1:15">
      <c r="A509" s="33">
        <v>21</v>
      </c>
      <c r="B509" s="39">
        <v>591.176433163282</v>
      </c>
      <c r="C509" s="39">
        <v>288.439884234963</v>
      </c>
      <c r="D509" s="40">
        <v>0.487908292777457</v>
      </c>
      <c r="E509" s="41">
        <v>0.167913469022635</v>
      </c>
      <c r="F509" s="41">
        <v>0.00239137094369604</v>
      </c>
      <c r="G509" s="41">
        <v>11.0366542673004</v>
      </c>
      <c r="H509" s="41">
        <v>0.178827029733497</v>
      </c>
      <c r="I509" s="41">
        <v>0.477195745395749</v>
      </c>
      <c r="J509" s="41">
        <v>0.00530057870844993</v>
      </c>
      <c r="K509" s="39">
        <v>2536.72</v>
      </c>
      <c r="L509" s="39">
        <v>24.075</v>
      </c>
      <c r="M509" s="39">
        <v>2515.0396377794</v>
      </c>
      <c r="N509" s="39">
        <v>23.1713167664477</v>
      </c>
      <c r="O509" s="40">
        <f t="shared" si="11"/>
        <v>0.862028649367219</v>
      </c>
    </row>
    <row r="510" spans="1:15">
      <c r="A510" s="33">
        <v>22</v>
      </c>
      <c r="B510" s="39">
        <v>172.679946288118</v>
      </c>
      <c r="C510" s="39">
        <v>85.9227400610275</v>
      </c>
      <c r="D510" s="40">
        <v>0.497583778012443</v>
      </c>
      <c r="E510" s="41">
        <v>0.165581665355609</v>
      </c>
      <c r="F510" s="41">
        <v>0.00266868410070159</v>
      </c>
      <c r="G510" s="41">
        <v>10.7071153951512</v>
      </c>
      <c r="H510" s="41">
        <v>0.182973593352391</v>
      </c>
      <c r="I510" s="41">
        <v>0.469810706959028</v>
      </c>
      <c r="J510" s="41">
        <v>0.00544523693993941</v>
      </c>
      <c r="K510" s="39">
        <v>2513.27</v>
      </c>
      <c r="L510" s="39">
        <v>26.6975</v>
      </c>
      <c r="M510" s="39">
        <v>2482.73084108174</v>
      </c>
      <c r="N510" s="39">
        <v>23.9197599256713</v>
      </c>
      <c r="O510" s="40">
        <f t="shared" si="11"/>
        <v>1.23006321961803</v>
      </c>
    </row>
    <row r="511" spans="1:15">
      <c r="A511" s="33">
        <v>23</v>
      </c>
      <c r="B511" s="39">
        <v>405.268630930293</v>
      </c>
      <c r="C511" s="39">
        <v>208.288919029615</v>
      </c>
      <c r="D511" s="40">
        <v>0.513952729456234</v>
      </c>
      <c r="E511" s="41">
        <v>0.169328570868461</v>
      </c>
      <c r="F511" s="41">
        <v>0.00252620714314883</v>
      </c>
      <c r="G511" s="41">
        <v>10.2290437986656</v>
      </c>
      <c r="H511" s="41">
        <v>0.166503052151149</v>
      </c>
      <c r="I511" s="41">
        <v>0.437638699491586</v>
      </c>
      <c r="J511" s="41">
        <v>0.00496622836444158</v>
      </c>
      <c r="K511" s="39">
        <v>2550.92</v>
      </c>
      <c r="L511" s="39">
        <v>25.0049999999999</v>
      </c>
      <c r="M511" s="39">
        <v>2340.06108388511</v>
      </c>
      <c r="N511" s="39">
        <v>22.3045374108911</v>
      </c>
      <c r="O511" s="40">
        <f t="shared" si="11"/>
        <v>9.01082957051744</v>
      </c>
    </row>
    <row r="512" spans="1:15">
      <c r="A512" s="33">
        <v>24</v>
      </c>
      <c r="B512" s="39">
        <v>341.756243348737</v>
      </c>
      <c r="C512" s="39">
        <v>174.056788113817</v>
      </c>
      <c r="D512" s="40">
        <v>0.509300975479782</v>
      </c>
      <c r="E512" s="41">
        <v>0.169940462528929</v>
      </c>
      <c r="F512" s="41">
        <v>0.00269190421651269</v>
      </c>
      <c r="G512" s="41">
        <v>10.9776688985896</v>
      </c>
      <c r="H512" s="41">
        <v>0.199334210205744</v>
      </c>
      <c r="I512" s="41">
        <v>0.46771937197261</v>
      </c>
      <c r="J512" s="41">
        <v>0.0061960180194028</v>
      </c>
      <c r="K512" s="39">
        <v>2557.1</v>
      </c>
      <c r="L512" s="39">
        <v>25.7749999999999</v>
      </c>
      <c r="M512" s="39">
        <v>2473.5519639765</v>
      </c>
      <c r="N512" s="39">
        <v>27.2464766781871</v>
      </c>
      <c r="O512" s="40">
        <f t="shared" si="11"/>
        <v>3.37765437072879</v>
      </c>
    </row>
    <row r="513" spans="1:15">
      <c r="A513" s="33">
        <v>25</v>
      </c>
      <c r="B513" s="39">
        <v>155.496623509739</v>
      </c>
      <c r="C513" s="39">
        <v>72.2127355773902</v>
      </c>
      <c r="D513" s="40">
        <v>0.464400666377603</v>
      </c>
      <c r="E513" s="41">
        <v>0.168108526328103</v>
      </c>
      <c r="F513" s="41">
        <v>0.00313459423556346</v>
      </c>
      <c r="G513" s="41">
        <v>11.3183159663376</v>
      </c>
      <c r="H513" s="41">
        <v>0.24857655399675</v>
      </c>
      <c r="I513" s="41">
        <v>0.485787021010166</v>
      </c>
      <c r="J513" s="41">
        <v>0.00673658948169027</v>
      </c>
      <c r="K513" s="39">
        <v>2539.195</v>
      </c>
      <c r="L513" s="39">
        <v>31.48</v>
      </c>
      <c r="M513" s="39">
        <v>2552.42296433738</v>
      </c>
      <c r="N513" s="39">
        <v>29.2606572424666</v>
      </c>
      <c r="O513" s="40">
        <f t="shared" si="11"/>
        <v>-0.518251266432013</v>
      </c>
    </row>
    <row r="514" spans="1:15">
      <c r="A514" s="33">
        <v>26</v>
      </c>
      <c r="B514" s="39">
        <v>256.794408928855</v>
      </c>
      <c r="C514" s="39">
        <v>134.078407101078</v>
      </c>
      <c r="D514" s="40">
        <v>0.522123544902509</v>
      </c>
      <c r="E514" s="41">
        <v>0.168175172980879</v>
      </c>
      <c r="F514" s="41">
        <v>0.00283100298007555</v>
      </c>
      <c r="G514" s="41">
        <v>10.381894402856</v>
      </c>
      <c r="H514" s="41">
        <v>0.180861946352543</v>
      </c>
      <c r="I514" s="41">
        <v>0.44687351187201</v>
      </c>
      <c r="J514" s="41">
        <v>0.00489372054287308</v>
      </c>
      <c r="K514" s="39">
        <v>2539.81</v>
      </c>
      <c r="L514" s="39">
        <v>28.8574999999998</v>
      </c>
      <c r="M514" s="39">
        <v>2381.33782291795</v>
      </c>
      <c r="N514" s="39">
        <v>21.84141711062</v>
      </c>
      <c r="O514" s="40">
        <f t="shared" si="11"/>
        <v>6.65475412841121</v>
      </c>
    </row>
    <row r="515" spans="1:15">
      <c r="A515" s="33">
        <v>27</v>
      </c>
      <c r="B515" s="39">
        <v>201.260509426698</v>
      </c>
      <c r="C515" s="39">
        <v>108.741012476285</v>
      </c>
      <c r="D515" s="40">
        <v>0.540299797441829</v>
      </c>
      <c r="E515" s="41">
        <v>0.16904076432531</v>
      </c>
      <c r="F515" s="41">
        <v>0.00284812790140202</v>
      </c>
      <c r="G515" s="41">
        <v>11.2041162234889</v>
      </c>
      <c r="H515" s="41">
        <v>0.207275213630216</v>
      </c>
      <c r="I515" s="41">
        <v>0.480606323336723</v>
      </c>
      <c r="J515" s="41">
        <v>0.00614282382991298</v>
      </c>
      <c r="K515" s="39">
        <v>2549.995</v>
      </c>
      <c r="L515" s="39">
        <v>28.3975</v>
      </c>
      <c r="M515" s="39">
        <v>2529.9060874208</v>
      </c>
      <c r="N515" s="39">
        <v>26.7801190296664</v>
      </c>
      <c r="O515" s="40">
        <f t="shared" si="11"/>
        <v>0.794057640284995</v>
      </c>
    </row>
    <row r="516" spans="1:15">
      <c r="A516" s="33">
        <v>28</v>
      </c>
      <c r="B516" s="39">
        <v>415.704798659038</v>
      </c>
      <c r="C516" s="39">
        <v>201.852891275273</v>
      </c>
      <c r="D516" s="40">
        <v>0.485567864326803</v>
      </c>
      <c r="E516" s="41">
        <v>0.168175504909742</v>
      </c>
      <c r="F516" s="41">
        <v>0.0025763154835416</v>
      </c>
      <c r="G516" s="41">
        <v>10.9095709915573</v>
      </c>
      <c r="H516" s="41">
        <v>0.174626378940556</v>
      </c>
      <c r="I516" s="41">
        <v>0.470286866216061</v>
      </c>
      <c r="J516" s="41">
        <v>0.00468822102282555</v>
      </c>
      <c r="K516" s="39">
        <v>2539.81</v>
      </c>
      <c r="L516" s="39">
        <v>25.6174999999998</v>
      </c>
      <c r="M516" s="39">
        <v>2484.81888050079</v>
      </c>
      <c r="N516" s="39">
        <v>20.5990665413021</v>
      </c>
      <c r="O516" s="40">
        <f t="shared" si="11"/>
        <v>2.21308361469497</v>
      </c>
    </row>
    <row r="517" spans="1:15">
      <c r="A517" s="33">
        <v>29</v>
      </c>
      <c r="B517" s="39">
        <v>191.035253997109</v>
      </c>
      <c r="C517" s="39">
        <v>104.989085341347</v>
      </c>
      <c r="D517" s="40">
        <v>0.549579635929062</v>
      </c>
      <c r="E517" s="41">
        <v>0.166008671455413</v>
      </c>
      <c r="F517" s="41">
        <v>0.00267399904921883</v>
      </c>
      <c r="G517" s="41">
        <v>10.7993251038473</v>
      </c>
      <c r="H517" s="41">
        <v>0.178409733951324</v>
      </c>
      <c r="I517" s="41">
        <v>0.472422311595192</v>
      </c>
      <c r="J517" s="41">
        <v>0.00486633407065285</v>
      </c>
      <c r="K517" s="39">
        <v>2517.59</v>
      </c>
      <c r="L517" s="39">
        <v>27.9300000000001</v>
      </c>
      <c r="M517" s="39">
        <v>2494.17486300653</v>
      </c>
      <c r="N517" s="39">
        <v>21.3478335042327</v>
      </c>
      <c r="O517" s="40">
        <f t="shared" si="11"/>
        <v>0.938792918682729</v>
      </c>
    </row>
    <row r="518" spans="1:15">
      <c r="A518" s="33">
        <v>30</v>
      </c>
      <c r="B518" s="39">
        <v>383.188199248115</v>
      </c>
      <c r="C518" s="39">
        <v>253.249406091253</v>
      </c>
      <c r="D518" s="40">
        <v>0.660900848690473</v>
      </c>
      <c r="E518" s="41">
        <v>0.167856798026671</v>
      </c>
      <c r="F518" s="41">
        <v>0.00262091289727125</v>
      </c>
      <c r="G518" s="41">
        <v>11.001416139204</v>
      </c>
      <c r="H518" s="41">
        <v>0.19262066416425</v>
      </c>
      <c r="I518" s="41">
        <v>0.476877225002371</v>
      </c>
      <c r="J518" s="41">
        <v>0.00646183570442843</v>
      </c>
      <c r="K518" s="39">
        <v>2536.105</v>
      </c>
      <c r="L518" s="39">
        <v>25.925</v>
      </c>
      <c r="M518" s="39">
        <v>2513.6494795743</v>
      </c>
      <c r="N518" s="39">
        <v>28.2378777797265</v>
      </c>
      <c r="O518" s="40">
        <f t="shared" si="11"/>
        <v>0.893343348313747</v>
      </c>
    </row>
    <row r="519" spans="1:15">
      <c r="A519" s="33">
        <v>31</v>
      </c>
      <c r="B519" s="39">
        <v>298.266262503905</v>
      </c>
      <c r="C519" s="39">
        <v>121.010524419699</v>
      </c>
      <c r="D519" s="40">
        <v>0.405713081338236</v>
      </c>
      <c r="E519" s="41">
        <v>0.160659193783945</v>
      </c>
      <c r="F519" s="41">
        <v>0.00439730392050001</v>
      </c>
      <c r="G519" s="41">
        <v>10.7808225798731</v>
      </c>
      <c r="H519" s="41">
        <v>0.168277171551606</v>
      </c>
      <c r="I519" s="41">
        <v>0.467030705833177</v>
      </c>
      <c r="J519" s="41">
        <v>0.00447138842791535</v>
      </c>
      <c r="K519" s="39">
        <v>2462.65</v>
      </c>
      <c r="L519" s="39">
        <v>46.2975000000001</v>
      </c>
      <c r="M519" s="39">
        <v>2470.52654298203</v>
      </c>
      <c r="N519" s="39">
        <v>19.6933772673068</v>
      </c>
      <c r="O519" s="40">
        <f t="shared" si="11"/>
        <v>-0.31882041520277</v>
      </c>
    </row>
    <row r="520" spans="1:15">
      <c r="A520" s="33">
        <v>32</v>
      </c>
      <c r="B520" s="39">
        <v>177.449773889312</v>
      </c>
      <c r="C520" s="39">
        <v>96.3268046162187</v>
      </c>
      <c r="D520" s="40">
        <v>0.542839827320966</v>
      </c>
      <c r="E520" s="41">
        <v>0.16880335465926</v>
      </c>
      <c r="F520" s="41">
        <v>0.00301455615207513</v>
      </c>
      <c r="G520" s="41">
        <v>11.0153173110554</v>
      </c>
      <c r="H520" s="41">
        <v>0.203677347684258</v>
      </c>
      <c r="I520" s="41">
        <v>0.476118252190649</v>
      </c>
      <c r="J520" s="41">
        <v>0.00627355790008701</v>
      </c>
      <c r="K520" s="39">
        <v>2545.98</v>
      </c>
      <c r="L520" s="39">
        <v>29.4775</v>
      </c>
      <c r="M520" s="39">
        <v>2510.33579132599</v>
      </c>
      <c r="N520" s="39">
        <v>27.4310173155847</v>
      </c>
      <c r="O520" s="40">
        <f t="shared" si="11"/>
        <v>1.41989803902618</v>
      </c>
    </row>
    <row r="521" spans="1:15">
      <c r="A521" s="33">
        <v>33</v>
      </c>
      <c r="B521" s="39">
        <v>175.564486085833</v>
      </c>
      <c r="C521" s="39">
        <v>77.5400108630708</v>
      </c>
      <c r="D521" s="40">
        <v>0.441661138831698</v>
      </c>
      <c r="E521" s="41">
        <v>0.170234156189076</v>
      </c>
      <c r="F521" s="41">
        <v>0.00331864098129861</v>
      </c>
      <c r="G521" s="41">
        <v>10.5652893401647</v>
      </c>
      <c r="H521" s="41">
        <v>0.198322408024801</v>
      </c>
      <c r="I521" s="41">
        <v>0.45298607769524</v>
      </c>
      <c r="J521" s="41">
        <v>0.00520261074880178</v>
      </c>
      <c r="K521" s="39">
        <v>2561.11</v>
      </c>
      <c r="L521" s="39">
        <v>32.7149999999999</v>
      </c>
      <c r="M521" s="39">
        <v>2408.51444175402</v>
      </c>
      <c r="N521" s="39">
        <v>23.1188599818216</v>
      </c>
      <c r="O521" s="40">
        <f t="shared" si="11"/>
        <v>6.33567130014181</v>
      </c>
    </row>
    <row r="522" spans="1:15">
      <c r="A522" s="33">
        <v>34</v>
      </c>
      <c r="B522" s="39">
        <v>548.738561898711</v>
      </c>
      <c r="C522" s="39">
        <v>272.952280147506</v>
      </c>
      <c r="D522" s="40">
        <v>0.497417712367531</v>
      </c>
      <c r="E522" s="41">
        <v>0.169456452391958</v>
      </c>
      <c r="F522" s="41">
        <v>0.00328110519652286</v>
      </c>
      <c r="G522" s="41">
        <v>11.108636438724</v>
      </c>
      <c r="H522" s="41">
        <v>0.217174390094964</v>
      </c>
      <c r="I522" s="41">
        <v>0.478413751271006</v>
      </c>
      <c r="J522" s="41">
        <v>0.00602997947135623</v>
      </c>
      <c r="K522" s="39">
        <v>2553.7</v>
      </c>
      <c r="L522" s="39">
        <v>31.9450000000002</v>
      </c>
      <c r="M522" s="39">
        <v>2520.35276916667</v>
      </c>
      <c r="N522" s="39">
        <v>26.3280738361818</v>
      </c>
      <c r="O522" s="40">
        <f t="shared" si="11"/>
        <v>1.32311759057269</v>
      </c>
    </row>
    <row r="523" spans="1:15">
      <c r="A523" s="33">
        <v>35</v>
      </c>
      <c r="B523" s="39">
        <v>336.401062546389</v>
      </c>
      <c r="C523" s="39">
        <v>146.103659898976</v>
      </c>
      <c r="D523" s="40">
        <v>0.434313907313621</v>
      </c>
      <c r="E523" s="41">
        <v>0.170217830544545</v>
      </c>
      <c r="F523" s="41">
        <v>0.00359808101260628</v>
      </c>
      <c r="G523" s="41">
        <v>11.1346167579196</v>
      </c>
      <c r="H523" s="41">
        <v>0.220825217129397</v>
      </c>
      <c r="I523" s="41">
        <v>0.478330043472126</v>
      </c>
      <c r="J523" s="41">
        <v>0.00566349240566502</v>
      </c>
      <c r="K523" s="39">
        <v>2561.11</v>
      </c>
      <c r="L523" s="39">
        <v>35.4974999999999</v>
      </c>
      <c r="M523" s="39">
        <v>2519.98776280869</v>
      </c>
      <c r="N523" s="39">
        <v>24.7337186362172</v>
      </c>
      <c r="O523" s="40">
        <f t="shared" si="11"/>
        <v>1.63184273345345</v>
      </c>
    </row>
    <row r="524" spans="1:15">
      <c r="A524" s="33">
        <v>36</v>
      </c>
      <c r="B524" s="39">
        <v>277.882889285637</v>
      </c>
      <c r="C524" s="39">
        <v>157.412638308409</v>
      </c>
      <c r="D524" s="40">
        <v>0.566471144420138</v>
      </c>
      <c r="E524" s="41">
        <v>0.171541772456783</v>
      </c>
      <c r="F524" s="41">
        <v>0.00370407602815979</v>
      </c>
      <c r="G524" s="41">
        <v>10.8426060934602</v>
      </c>
      <c r="H524" s="41">
        <v>0.21934603921243</v>
      </c>
      <c r="I524" s="41">
        <v>0.463065115080696</v>
      </c>
      <c r="J524" s="41">
        <v>0.00559498323081154</v>
      </c>
      <c r="K524" s="39">
        <v>2572.53</v>
      </c>
      <c r="L524" s="39">
        <v>36.115</v>
      </c>
      <c r="M524" s="39">
        <v>2453.07738251899</v>
      </c>
      <c r="N524" s="39">
        <v>24.687631240539</v>
      </c>
      <c r="O524" s="40">
        <f t="shared" si="11"/>
        <v>4.86950058454121</v>
      </c>
    </row>
    <row r="525" spans="1:15">
      <c r="A525" s="33">
        <v>37</v>
      </c>
      <c r="B525" s="39">
        <v>333.560424514946</v>
      </c>
      <c r="C525" s="39">
        <v>146.393253651665</v>
      </c>
      <c r="D525" s="40">
        <v>0.438880763101756</v>
      </c>
      <c r="E525" s="41">
        <v>0.163954830750504</v>
      </c>
      <c r="F525" s="41">
        <v>0.00380396374834206</v>
      </c>
      <c r="G525" s="41">
        <v>10.7832770125041</v>
      </c>
      <c r="H525" s="41">
        <v>0.202098086874972</v>
      </c>
      <c r="I525" s="41">
        <v>0.477065215998514</v>
      </c>
      <c r="J525" s="41">
        <v>0.00525747340251068</v>
      </c>
      <c r="K525" s="39">
        <v>2498.15</v>
      </c>
      <c r="L525" s="39">
        <v>39.1999999999998</v>
      </c>
      <c r="M525" s="39">
        <v>2514.46998833471</v>
      </c>
      <c r="N525" s="39">
        <v>22.9855390417913</v>
      </c>
      <c r="O525" s="40">
        <f t="shared" si="11"/>
        <v>-0.649042876249173</v>
      </c>
    </row>
    <row r="526" spans="1:15">
      <c r="A526" s="33">
        <v>38</v>
      </c>
      <c r="B526" s="39">
        <v>290.023063651164</v>
      </c>
      <c r="C526" s="39">
        <v>178.747167383104</v>
      </c>
      <c r="D526" s="40">
        <v>0.616320526832649</v>
      </c>
      <c r="E526" s="41">
        <v>0.165613763532176</v>
      </c>
      <c r="F526" s="41">
        <v>0.00307994646648387</v>
      </c>
      <c r="G526" s="41">
        <v>10.8652938600912</v>
      </c>
      <c r="H526" s="41">
        <v>0.195331448068275</v>
      </c>
      <c r="I526" s="41">
        <v>0.480748884450069</v>
      </c>
      <c r="J526" s="41">
        <v>0.00549320089707421</v>
      </c>
      <c r="K526" s="39">
        <v>2513.885</v>
      </c>
      <c r="L526" s="39">
        <v>31.48</v>
      </c>
      <c r="M526" s="39">
        <v>2530.52675459452</v>
      </c>
      <c r="N526" s="39">
        <v>23.9535621705174</v>
      </c>
      <c r="O526" s="40">
        <f t="shared" si="11"/>
        <v>-0.657639938574217</v>
      </c>
    </row>
    <row r="527" spans="1:15">
      <c r="A527" s="33">
        <v>39</v>
      </c>
      <c r="B527" s="39">
        <v>331.993561044396</v>
      </c>
      <c r="C527" s="39">
        <v>133.752855889139</v>
      </c>
      <c r="D527" s="40">
        <v>0.402877861451215</v>
      </c>
      <c r="E527" s="41">
        <v>0.161760345820592</v>
      </c>
      <c r="F527" s="41">
        <v>0.00374508775044137</v>
      </c>
      <c r="G527" s="41">
        <v>10.7623790613916</v>
      </c>
      <c r="H527" s="41">
        <v>0.18545032143873</v>
      </c>
      <c r="I527" s="41">
        <v>0.476860833536766</v>
      </c>
      <c r="J527" s="41">
        <v>0.00525061317507859</v>
      </c>
      <c r="K527" s="39">
        <v>2475.92</v>
      </c>
      <c r="L527" s="39">
        <v>39.1975</v>
      </c>
      <c r="M527" s="39">
        <v>2513.57793214915</v>
      </c>
      <c r="N527" s="39">
        <v>22.958788262822</v>
      </c>
      <c r="O527" s="40">
        <f t="shared" si="11"/>
        <v>-1.49818040918873</v>
      </c>
    </row>
    <row r="528" spans="1:15">
      <c r="A528" s="33">
        <v>40</v>
      </c>
      <c r="B528" s="39">
        <v>410.090765181607</v>
      </c>
      <c r="C528" s="39">
        <v>134.245353407505</v>
      </c>
      <c r="D528" s="40">
        <v>0.327355221832548</v>
      </c>
      <c r="E528" s="41">
        <v>0.161631743855204</v>
      </c>
      <c r="F528" s="41">
        <v>0.00336717126731308</v>
      </c>
      <c r="G528" s="41">
        <v>9.20458293206002</v>
      </c>
      <c r="H528" s="41">
        <v>0.21513065114811</v>
      </c>
      <c r="I528" s="41">
        <v>0.410637164269383</v>
      </c>
      <c r="J528" s="41">
        <v>0.00667559988013468</v>
      </c>
      <c r="K528" s="39">
        <v>2472.525</v>
      </c>
      <c r="L528" s="39">
        <v>35.1875</v>
      </c>
      <c r="M528" s="39">
        <v>2217.8339524351</v>
      </c>
      <c r="N528" s="39">
        <v>30.5300553774568</v>
      </c>
      <c r="O528" s="40">
        <f t="shared" si="11"/>
        <v>11.4837743955204</v>
      </c>
    </row>
    <row r="529" spans="1:15">
      <c r="A529" s="33">
        <v>41</v>
      </c>
      <c r="B529" s="39">
        <v>194.068528487573</v>
      </c>
      <c r="C529" s="39">
        <v>103.96551961489</v>
      </c>
      <c r="D529" s="40">
        <v>0.535715504338186</v>
      </c>
      <c r="E529" s="41">
        <v>0.162220323040839</v>
      </c>
      <c r="F529" s="41">
        <v>0.00277765018911537</v>
      </c>
      <c r="G529" s="41">
        <v>12.0833949266753</v>
      </c>
      <c r="H529" s="41">
        <v>0.23523431897711</v>
      </c>
      <c r="I529" s="41">
        <v>0.547611907422005</v>
      </c>
      <c r="J529" s="41">
        <v>0.0087650769118346</v>
      </c>
      <c r="K529" s="39">
        <v>2478.7</v>
      </c>
      <c r="L529" s="39">
        <v>29.7850000000001</v>
      </c>
      <c r="M529" s="39">
        <v>2815.2331212625</v>
      </c>
      <c r="N529" s="39">
        <v>36.541639810176</v>
      </c>
      <c r="O529" s="40">
        <f t="shared" si="11"/>
        <v>-11.9540054683493</v>
      </c>
    </row>
    <row r="530" spans="1:15">
      <c r="A530" s="33">
        <v>42</v>
      </c>
      <c r="B530" s="39">
        <v>303.833737072908</v>
      </c>
      <c r="C530" s="39">
        <v>137.322316393365</v>
      </c>
      <c r="D530" s="40">
        <v>0.451965333791793</v>
      </c>
      <c r="E530" s="41">
        <v>0.167409326718503</v>
      </c>
      <c r="F530" s="41">
        <v>0.00279310948241651</v>
      </c>
      <c r="G530" s="41">
        <v>10.6854452079744</v>
      </c>
      <c r="H530" s="41">
        <v>0.171290739540303</v>
      </c>
      <c r="I530" s="41">
        <v>0.468551703030179</v>
      </c>
      <c r="J530" s="41">
        <v>0.00502635153402424</v>
      </c>
      <c r="K530" s="39">
        <v>2531.79</v>
      </c>
      <c r="L530" s="39">
        <v>28.8600000000001</v>
      </c>
      <c r="M530" s="39">
        <v>2477.20663395784</v>
      </c>
      <c r="N530" s="39">
        <v>22.1043904455265</v>
      </c>
      <c r="O530" s="40">
        <f t="shared" si="11"/>
        <v>2.20342402179636</v>
      </c>
    </row>
    <row r="531" spans="1:15">
      <c r="A531" s="33">
        <v>43</v>
      </c>
      <c r="B531" s="39">
        <v>361.249502258932</v>
      </c>
      <c r="C531" s="39">
        <v>146.851576943513</v>
      </c>
      <c r="D531" s="40">
        <v>0.406510115654789</v>
      </c>
      <c r="E531" s="41">
        <v>0.166836545669196</v>
      </c>
      <c r="F531" s="41">
        <v>0.00280071000447993</v>
      </c>
      <c r="G531" s="41">
        <v>10.7198024325615</v>
      </c>
      <c r="H531" s="41">
        <v>0.190419350683995</v>
      </c>
      <c r="I531" s="41">
        <v>0.471379195217364</v>
      </c>
      <c r="J531" s="41">
        <v>0.00592059771107013</v>
      </c>
      <c r="K531" s="39">
        <v>2527.775</v>
      </c>
      <c r="L531" s="39">
        <v>28.085</v>
      </c>
      <c r="M531" s="39">
        <v>2489.6063753028</v>
      </c>
      <c r="N531" s="39">
        <v>25.9741686399142</v>
      </c>
      <c r="O531" s="40">
        <f t="shared" si="11"/>
        <v>1.53311885267637</v>
      </c>
    </row>
    <row r="532" spans="1:15">
      <c r="A532" s="33">
        <v>44</v>
      </c>
      <c r="B532" s="39">
        <v>575.41325800496</v>
      </c>
      <c r="C532" s="39">
        <v>231.414300686315</v>
      </c>
      <c r="D532" s="40">
        <v>0.402170609500137</v>
      </c>
      <c r="E532" s="41">
        <v>0.165809538586799</v>
      </c>
      <c r="F532" s="41">
        <v>0.00295656382042645</v>
      </c>
      <c r="G532" s="41">
        <v>11.2876637917769</v>
      </c>
      <c r="H532" s="41">
        <v>0.202890291156695</v>
      </c>
      <c r="I532" s="41">
        <v>0.499465430626716</v>
      </c>
      <c r="J532" s="41">
        <v>0.00574794920318454</v>
      </c>
      <c r="K532" s="39">
        <v>2516.665</v>
      </c>
      <c r="L532" s="39">
        <v>29.165</v>
      </c>
      <c r="M532" s="39">
        <v>2611.49824340164</v>
      </c>
      <c r="N532" s="39">
        <v>24.7514532647009</v>
      </c>
      <c r="O532" s="40">
        <f t="shared" si="11"/>
        <v>-3.63137304959906</v>
      </c>
    </row>
    <row r="533" spans="1:15">
      <c r="A533" s="33">
        <v>45</v>
      </c>
      <c r="B533" s="39">
        <v>401.462010876324</v>
      </c>
      <c r="C533" s="39">
        <v>233.737979287607</v>
      </c>
      <c r="D533" s="40">
        <v>0.582216929510707</v>
      </c>
      <c r="E533" s="41">
        <v>0.162006268008775</v>
      </c>
      <c r="F533" s="41">
        <v>0.0029221126202057</v>
      </c>
      <c r="G533" s="41">
        <v>10.3439426716123</v>
      </c>
      <c r="H533" s="41">
        <v>0.207789258269105</v>
      </c>
      <c r="I533" s="41">
        <v>0.468180652156251</v>
      </c>
      <c r="J533" s="41">
        <v>0.00665365172176761</v>
      </c>
      <c r="K533" s="39">
        <v>2476.845</v>
      </c>
      <c r="L533" s="39">
        <v>30.5599999999999</v>
      </c>
      <c r="M533" s="39">
        <v>2475.57764817404</v>
      </c>
      <c r="N533" s="39">
        <v>29.2450904649549</v>
      </c>
      <c r="O533" s="40">
        <f t="shared" si="11"/>
        <v>0.0511941860072307</v>
      </c>
    </row>
    <row r="534" spans="1:15">
      <c r="A534" s="47" t="s">
        <v>27</v>
      </c>
      <c r="B534" s="39"/>
      <c r="C534" s="39"/>
      <c r="D534" s="40"/>
      <c r="E534" s="41"/>
      <c r="F534" s="41"/>
      <c r="G534" s="41"/>
      <c r="H534" s="41"/>
      <c r="I534" s="41"/>
      <c r="J534" s="41"/>
      <c r="K534" s="39"/>
      <c r="L534" s="39"/>
      <c r="M534" s="39"/>
      <c r="N534" s="39"/>
      <c r="O534" s="40"/>
    </row>
    <row r="535" spans="1:15">
      <c r="A535" s="33">
        <v>1</v>
      </c>
      <c r="B535" s="39">
        <v>224.209700916804</v>
      </c>
      <c r="C535" s="39">
        <v>58.2419692549556</v>
      </c>
      <c r="D535" s="40">
        <v>0.259765607896543</v>
      </c>
      <c r="E535" s="41">
        <v>0.173747654709829</v>
      </c>
      <c r="F535" s="41">
        <v>0.00292090706008531</v>
      </c>
      <c r="G535" s="41">
        <v>11.3372687946617</v>
      </c>
      <c r="H535" s="41">
        <v>0.228934043459516</v>
      </c>
      <c r="I535" s="41">
        <v>0.470304917700276</v>
      </c>
      <c r="J535" s="41">
        <v>0.00644735628964833</v>
      </c>
      <c r="K535" s="39">
        <v>2594.14</v>
      </c>
      <c r="L535" s="39">
        <v>28.0875000000001</v>
      </c>
      <c r="M535" s="39">
        <v>2484.89802602823</v>
      </c>
      <c r="N535" s="39">
        <v>28.2996597809246</v>
      </c>
      <c r="O535" s="40">
        <f t="shared" si="11"/>
        <v>4.39623569367866</v>
      </c>
    </row>
    <row r="536" spans="1:15">
      <c r="A536" s="33">
        <v>2</v>
      </c>
      <c r="B536" s="39">
        <v>187.482340464743</v>
      </c>
      <c r="C536" s="39">
        <v>89.3073725296354</v>
      </c>
      <c r="D536" s="40">
        <v>0.476350851542896</v>
      </c>
      <c r="E536" s="41">
        <v>0.165535959192151</v>
      </c>
      <c r="F536" s="41">
        <v>0.00292353969414906</v>
      </c>
      <c r="G536" s="41">
        <v>10.1490514139025</v>
      </c>
      <c r="H536" s="41">
        <v>0.182018654603699</v>
      </c>
      <c r="I536" s="41">
        <v>0.442692982669179</v>
      </c>
      <c r="J536" s="41">
        <v>0.00498085071654842</v>
      </c>
      <c r="K536" s="39">
        <v>2513.27</v>
      </c>
      <c r="L536" s="39">
        <v>29.6299999999999</v>
      </c>
      <c r="M536" s="39">
        <v>2362.68489238618</v>
      </c>
      <c r="N536" s="39">
        <v>22.2925755145186</v>
      </c>
      <c r="O536" s="40">
        <f t="shared" si="11"/>
        <v>6.37347401251369</v>
      </c>
    </row>
    <row r="537" spans="1:15">
      <c r="A537" s="33">
        <v>3</v>
      </c>
      <c r="B537" s="39">
        <v>397.80512027172</v>
      </c>
      <c r="C537" s="39">
        <v>94.9505348391388</v>
      </c>
      <c r="D537" s="40">
        <v>0.238686055057016</v>
      </c>
      <c r="E537" s="41">
        <v>0.165787957390344</v>
      </c>
      <c r="F537" s="41">
        <v>0.00294939868169444</v>
      </c>
      <c r="G537" s="41">
        <v>10.293410719215</v>
      </c>
      <c r="H537" s="41">
        <v>0.187852672097467</v>
      </c>
      <c r="I537" s="41">
        <v>0.44792806467135</v>
      </c>
      <c r="J537" s="41">
        <v>0.00513099774080564</v>
      </c>
      <c r="K537" s="39">
        <v>2516.665</v>
      </c>
      <c r="L537" s="39">
        <v>29.6275000000001</v>
      </c>
      <c r="M537" s="39">
        <v>2386.03457621342</v>
      </c>
      <c r="N537" s="39">
        <v>22.880354105534</v>
      </c>
      <c r="O537" s="40">
        <f t="shared" si="11"/>
        <v>5.47479173557859</v>
      </c>
    </row>
    <row r="538" spans="1:15">
      <c r="A538" s="33">
        <v>4</v>
      </c>
      <c r="B538" s="39">
        <v>328.620944802492</v>
      </c>
      <c r="C538" s="39">
        <v>98.1748072668582</v>
      </c>
      <c r="D538" s="40">
        <v>0.298747869907876</v>
      </c>
      <c r="E538" s="41">
        <v>0.172215874946598</v>
      </c>
      <c r="F538" s="41">
        <v>0.00327801366414704</v>
      </c>
      <c r="G538" s="41">
        <v>11.124302850863</v>
      </c>
      <c r="H538" s="41">
        <v>0.223411863154255</v>
      </c>
      <c r="I538" s="41">
        <v>0.46588597910308</v>
      </c>
      <c r="J538" s="41">
        <v>0.00600335903952803</v>
      </c>
      <c r="K538" s="39">
        <v>2579.32</v>
      </c>
      <c r="L538" s="39">
        <v>31.7925</v>
      </c>
      <c r="M538" s="39">
        <v>2465.49443072316</v>
      </c>
      <c r="N538" s="39">
        <v>26.4340597848939</v>
      </c>
      <c r="O538" s="40">
        <f t="shared" si="11"/>
        <v>4.61674412476583</v>
      </c>
    </row>
    <row r="539" spans="1:15">
      <c r="A539" s="33">
        <v>5</v>
      </c>
      <c r="B539" s="39">
        <v>207.303379378749</v>
      </c>
      <c r="C539" s="39">
        <v>84.4717924139795</v>
      </c>
      <c r="D539" s="40">
        <v>0.407479090148585</v>
      </c>
      <c r="E539" s="41">
        <v>0.167153590643526</v>
      </c>
      <c r="F539" s="41">
        <v>0.0034337045984946</v>
      </c>
      <c r="G539" s="41">
        <v>10.6670287793811</v>
      </c>
      <c r="H539" s="41">
        <v>0.222758203159478</v>
      </c>
      <c r="I539" s="41">
        <v>0.460207708389492</v>
      </c>
      <c r="J539" s="41">
        <v>0.00564138599874212</v>
      </c>
      <c r="K539" s="39">
        <v>2529.32</v>
      </c>
      <c r="L539" s="39">
        <v>35.335</v>
      </c>
      <c r="M539" s="39">
        <v>2440.47504671455</v>
      </c>
      <c r="N539" s="39">
        <v>24.9400056157836</v>
      </c>
      <c r="O539" s="40">
        <f t="shared" si="11"/>
        <v>3.6404778407817</v>
      </c>
    </row>
    <row r="540" spans="1:15">
      <c r="A540" s="33">
        <v>6</v>
      </c>
      <c r="B540" s="39">
        <v>396.572870524199</v>
      </c>
      <c r="C540" s="39">
        <v>115.992472455083</v>
      </c>
      <c r="D540" s="40">
        <v>0.292487159552194</v>
      </c>
      <c r="E540" s="41">
        <v>0.170541828480668</v>
      </c>
      <c r="F540" s="41">
        <v>0.00358419427771215</v>
      </c>
      <c r="G540" s="41">
        <v>11.0346228883435</v>
      </c>
      <c r="H540" s="41">
        <v>0.237710569677209</v>
      </c>
      <c r="I540" s="41">
        <v>0.465686356671531</v>
      </c>
      <c r="J540" s="41">
        <v>0.00542717642067779</v>
      </c>
      <c r="K540" s="39">
        <v>2564.81</v>
      </c>
      <c r="L540" s="39">
        <v>35.1849999999999</v>
      </c>
      <c r="M540" s="39">
        <v>2464.61650670942</v>
      </c>
      <c r="N540" s="39">
        <v>23.9070013567246</v>
      </c>
      <c r="O540" s="40">
        <f t="shared" si="11"/>
        <v>4.06527721525127</v>
      </c>
    </row>
    <row r="541" spans="1:15">
      <c r="A541" s="33">
        <v>7</v>
      </c>
      <c r="B541" s="39">
        <v>419.911706742851</v>
      </c>
      <c r="C541" s="39">
        <v>276.070813047895</v>
      </c>
      <c r="D541" s="40">
        <v>0.657449670049227</v>
      </c>
      <c r="E541" s="41">
        <v>0.170663086518589</v>
      </c>
      <c r="F541" s="41">
        <v>0.00342450438138742</v>
      </c>
      <c r="G541" s="41">
        <v>10.5963996045856</v>
      </c>
      <c r="H541" s="41">
        <v>0.209959437463305</v>
      </c>
      <c r="I541" s="41">
        <v>0.44754816725711</v>
      </c>
      <c r="J541" s="41">
        <v>0.00484449540612067</v>
      </c>
      <c r="K541" s="39">
        <v>2563.885</v>
      </c>
      <c r="L541" s="39">
        <v>32.8725000000002</v>
      </c>
      <c r="M541" s="39">
        <v>2384.34298844215</v>
      </c>
      <c r="N541" s="39">
        <v>21.6125379867567</v>
      </c>
      <c r="O541" s="40">
        <f t="shared" si="11"/>
        <v>7.53004129138137</v>
      </c>
    </row>
    <row r="542" spans="1:15">
      <c r="A542" s="33">
        <v>8</v>
      </c>
      <c r="B542" s="39">
        <v>312.087023773025</v>
      </c>
      <c r="C542" s="39">
        <v>80.1326990083387</v>
      </c>
      <c r="D542" s="40">
        <v>0.256763956538666</v>
      </c>
      <c r="E542" s="41">
        <v>0.170314370120496</v>
      </c>
      <c r="F542" s="41">
        <v>0.00322135364961615</v>
      </c>
      <c r="G542" s="41">
        <v>10.6777102968948</v>
      </c>
      <c r="H542" s="41">
        <v>0.212703928198367</v>
      </c>
      <c r="I542" s="41">
        <v>0.45215752242109</v>
      </c>
      <c r="J542" s="41">
        <v>0.0057074891761612</v>
      </c>
      <c r="K542" s="39">
        <v>2560.8</v>
      </c>
      <c r="L542" s="39">
        <v>31.79</v>
      </c>
      <c r="M542" s="39">
        <v>2404.83737008393</v>
      </c>
      <c r="N542" s="39">
        <v>25.3699300958358</v>
      </c>
      <c r="O542" s="40">
        <f t="shared" si="11"/>
        <v>6.48537118793304</v>
      </c>
    </row>
    <row r="543" spans="1:15">
      <c r="A543" s="33">
        <v>9</v>
      </c>
      <c r="B543" s="39">
        <v>219.782026960902</v>
      </c>
      <c r="C543" s="39">
        <v>41.8226294047303</v>
      </c>
      <c r="D543" s="40">
        <v>0.190291399087744</v>
      </c>
      <c r="E543" s="41">
        <v>0.169633324824866</v>
      </c>
      <c r="F543" s="41">
        <v>0.00292741907829001</v>
      </c>
      <c r="G543" s="41">
        <v>11.4150248959481</v>
      </c>
      <c r="H543" s="41">
        <v>0.208248327111011</v>
      </c>
      <c r="I543" s="41">
        <v>0.485371869889457</v>
      </c>
      <c r="J543" s="41">
        <v>0.00576330764251256</v>
      </c>
      <c r="K543" s="39">
        <v>2554.01</v>
      </c>
      <c r="L543" s="39">
        <v>28.7075</v>
      </c>
      <c r="M543" s="39">
        <v>2550.62148808657</v>
      </c>
      <c r="N543" s="39">
        <v>25.0502617981411</v>
      </c>
      <c r="O543" s="40">
        <f t="shared" si="11"/>
        <v>0.132850441716159</v>
      </c>
    </row>
    <row r="544" spans="1:15">
      <c r="A544" s="33">
        <v>10</v>
      </c>
      <c r="B544" s="39">
        <v>278.119683480787</v>
      </c>
      <c r="C544" s="39">
        <v>69.1193340097108</v>
      </c>
      <c r="D544" s="40">
        <v>0.248523704416217</v>
      </c>
      <c r="E544" s="41">
        <v>0.172559708471991</v>
      </c>
      <c r="F544" s="41">
        <v>0.00284511137806293</v>
      </c>
      <c r="G544" s="41">
        <v>11.4087654449845</v>
      </c>
      <c r="H544" s="41">
        <v>0.219607279470017</v>
      </c>
      <c r="I544" s="41">
        <v>0.477575982374933</v>
      </c>
      <c r="J544" s="41">
        <v>0.00713722883287753</v>
      </c>
      <c r="K544" s="39">
        <v>2582.41</v>
      </c>
      <c r="L544" s="39">
        <v>27.78</v>
      </c>
      <c r="M544" s="39">
        <v>2516.69876091616</v>
      </c>
      <c r="N544" s="39">
        <v>31.1681651646616</v>
      </c>
      <c r="O544" s="40">
        <f t="shared" si="11"/>
        <v>2.61100931523162</v>
      </c>
    </row>
    <row r="545" spans="1:15">
      <c r="A545" s="33">
        <v>11</v>
      </c>
      <c r="B545" s="39">
        <v>235.863574533647</v>
      </c>
      <c r="C545" s="39">
        <v>62.6112634806485</v>
      </c>
      <c r="D545" s="40">
        <v>0.265455416778298</v>
      </c>
      <c r="E545" s="41">
        <v>0.173240608322827</v>
      </c>
      <c r="F545" s="41">
        <v>0.00278745700632801</v>
      </c>
      <c r="G545" s="41">
        <v>11.5967101085734</v>
      </c>
      <c r="H545" s="41">
        <v>0.207797610114462</v>
      </c>
      <c r="I545" s="41">
        <v>0.483125111751635</v>
      </c>
      <c r="J545" s="41">
        <v>0.00605102841164968</v>
      </c>
      <c r="K545" s="39">
        <v>2590.74</v>
      </c>
      <c r="L545" s="39">
        <v>26.8525</v>
      </c>
      <c r="M545" s="39">
        <v>2540.86332671492</v>
      </c>
      <c r="N545" s="39">
        <v>26.3366041559326</v>
      </c>
      <c r="O545" s="40">
        <f t="shared" si="11"/>
        <v>1.96298135207318</v>
      </c>
    </row>
    <row r="546" spans="1:15">
      <c r="A546" s="33">
        <v>12</v>
      </c>
      <c r="B546" s="39">
        <v>407.653102108998</v>
      </c>
      <c r="C546" s="39">
        <v>152.295746856053</v>
      </c>
      <c r="D546" s="40">
        <v>0.373591531790508</v>
      </c>
      <c r="E546" s="41">
        <v>0.170423407264931</v>
      </c>
      <c r="F546" s="41">
        <v>0.00274641320060668</v>
      </c>
      <c r="G546" s="41">
        <v>10.6356858910925</v>
      </c>
      <c r="H546" s="41">
        <v>0.18140442540557</v>
      </c>
      <c r="I546" s="41">
        <v>0.450145950678109</v>
      </c>
      <c r="J546" s="41">
        <v>0.00463621683503447</v>
      </c>
      <c r="K546" s="39">
        <v>2562.035</v>
      </c>
      <c r="L546" s="39">
        <v>26.855</v>
      </c>
      <c r="M546" s="39">
        <v>2395.90141503381</v>
      </c>
      <c r="N546" s="39">
        <v>20.6502010384268</v>
      </c>
      <c r="O546" s="40">
        <f t="shared" si="11"/>
        <v>6.93407432892417</v>
      </c>
    </row>
    <row r="547" spans="1:15">
      <c r="A547" s="33">
        <v>13</v>
      </c>
      <c r="B547" s="39">
        <v>220.478537310835</v>
      </c>
      <c r="C547" s="39">
        <v>61.735942801151</v>
      </c>
      <c r="D547" s="40">
        <v>0.280008855075605</v>
      </c>
      <c r="E547" s="41">
        <v>0.175821092041137</v>
      </c>
      <c r="F547" s="41">
        <v>0.00307796249651926</v>
      </c>
      <c r="G547" s="41">
        <v>11.4772961374781</v>
      </c>
      <c r="H547" s="41">
        <v>0.222254106965029</v>
      </c>
      <c r="I547" s="41">
        <v>0.471126678868651</v>
      </c>
      <c r="J547" s="41">
        <v>0.00583384085391414</v>
      </c>
      <c r="K547" s="39">
        <v>2613.885</v>
      </c>
      <c r="L547" s="39">
        <v>29.3224999999998</v>
      </c>
      <c r="M547" s="39">
        <v>2488.49995441855</v>
      </c>
      <c r="N547" s="39">
        <v>25.5989358596769</v>
      </c>
      <c r="O547" s="40">
        <f t="shared" si="11"/>
        <v>5.03857938027357</v>
      </c>
    </row>
    <row r="548" spans="1:15">
      <c r="A548" s="33">
        <v>14</v>
      </c>
      <c r="B548" s="39">
        <v>177.730205918565</v>
      </c>
      <c r="C548" s="39">
        <v>36.1807875539157</v>
      </c>
      <c r="D548" s="40">
        <v>0.20357140401049</v>
      </c>
      <c r="E548" s="41">
        <v>0.175724848865153</v>
      </c>
      <c r="F548" s="41">
        <v>0.00321503245473256</v>
      </c>
      <c r="G548" s="41">
        <v>11.7341044494813</v>
      </c>
      <c r="H548" s="41">
        <v>0.234575626237691</v>
      </c>
      <c r="I548" s="41">
        <v>0.482423102545983</v>
      </c>
      <c r="J548" s="41">
        <v>0.00620761369274895</v>
      </c>
      <c r="K548" s="39">
        <v>2612.65</v>
      </c>
      <c r="L548" s="39">
        <v>29.7849999999999</v>
      </c>
      <c r="M548" s="39">
        <v>2537.81131618816</v>
      </c>
      <c r="N548" s="39">
        <v>27.0289793620235</v>
      </c>
      <c r="O548" s="40">
        <f t="shared" si="11"/>
        <v>2.94894594150714</v>
      </c>
    </row>
    <row r="549" spans="1:15">
      <c r="A549" s="33">
        <v>15</v>
      </c>
      <c r="B549" s="39">
        <v>307.88602668471</v>
      </c>
      <c r="C549" s="39">
        <v>67.4962096830025</v>
      </c>
      <c r="D549" s="40">
        <v>0.219224660533626</v>
      </c>
      <c r="E549" s="41">
        <v>0.173513423218481</v>
      </c>
      <c r="F549" s="41">
        <v>0.00321144388701964</v>
      </c>
      <c r="G549" s="41">
        <v>11.2302891433732</v>
      </c>
      <c r="H549" s="41">
        <v>0.226222384036587</v>
      </c>
      <c r="I549" s="41">
        <v>0.467376734963402</v>
      </c>
      <c r="J549" s="41">
        <v>0.0058847710395283</v>
      </c>
      <c r="K549" s="39">
        <v>2591.665</v>
      </c>
      <c r="L549" s="39">
        <v>36.2674999999999</v>
      </c>
      <c r="M549" s="39">
        <v>2472.04688202686</v>
      </c>
      <c r="N549" s="39">
        <v>25.8871552768481</v>
      </c>
      <c r="O549" s="40">
        <f t="shared" si="11"/>
        <v>4.83882886052158</v>
      </c>
    </row>
    <row r="550" spans="1:15">
      <c r="A550" s="33">
        <v>16</v>
      </c>
      <c r="B550" s="39">
        <v>302.25300040113</v>
      </c>
      <c r="C550" s="39">
        <v>55.0819718751199</v>
      </c>
      <c r="D550" s="40">
        <v>0.1822379655521</v>
      </c>
      <c r="E550" s="41">
        <v>0.168145239349775</v>
      </c>
      <c r="F550" s="41">
        <v>0.00295050122509205</v>
      </c>
      <c r="G550" s="41">
        <v>10.8097176777171</v>
      </c>
      <c r="H550" s="41">
        <v>0.204764850555142</v>
      </c>
      <c r="I550" s="41">
        <v>0.463984878154078</v>
      </c>
      <c r="J550" s="41">
        <v>0.00524441361728736</v>
      </c>
      <c r="K550" s="39">
        <v>2539.195</v>
      </c>
      <c r="L550" s="39">
        <v>29.3199999999999</v>
      </c>
      <c r="M550" s="39">
        <v>2457.12867916871</v>
      </c>
      <c r="N550" s="39">
        <v>23.130991046796</v>
      </c>
      <c r="O550" s="40">
        <f t="shared" si="11"/>
        <v>3.33992767766054</v>
      </c>
    </row>
    <row r="551" spans="1:15">
      <c r="A551" s="33">
        <v>17</v>
      </c>
      <c r="B551" s="39">
        <v>314.667468367445</v>
      </c>
      <c r="C551" s="39">
        <v>76.5131486998948</v>
      </c>
      <c r="D551" s="40">
        <v>0.243155573395813</v>
      </c>
      <c r="E551" s="41">
        <v>0.167895663908546</v>
      </c>
      <c r="F551" s="41">
        <v>0.002786357305898</v>
      </c>
      <c r="G551" s="41">
        <v>10.9005178470991</v>
      </c>
      <c r="H551" s="41">
        <v>0.197955665945169</v>
      </c>
      <c r="I551" s="41">
        <v>0.468859600438983</v>
      </c>
      <c r="J551" s="41">
        <v>0.00573265193298443</v>
      </c>
      <c r="K551" s="39">
        <v>2536.72</v>
      </c>
      <c r="L551" s="39">
        <v>27.7750000000001</v>
      </c>
      <c r="M551" s="39">
        <v>2478.55805126033</v>
      </c>
      <c r="N551" s="39">
        <v>25.1945826778403</v>
      </c>
      <c r="O551" s="40">
        <f t="shared" si="11"/>
        <v>2.34660425686195</v>
      </c>
    </row>
    <row r="552" spans="1:15">
      <c r="A552" s="33">
        <v>18</v>
      </c>
      <c r="B552" s="39">
        <v>229.613824363545</v>
      </c>
      <c r="C552" s="39">
        <v>52.5605192338596</v>
      </c>
      <c r="D552" s="40">
        <v>0.228908339380477</v>
      </c>
      <c r="E552" s="41">
        <v>0.165699630306868</v>
      </c>
      <c r="F552" s="41">
        <v>0.0027301017553128</v>
      </c>
      <c r="G552" s="41">
        <v>10.797613283215</v>
      </c>
      <c r="H552" s="41">
        <v>0.194382449998586</v>
      </c>
      <c r="I552" s="41">
        <v>0.470314657639823</v>
      </c>
      <c r="J552" s="41">
        <v>0.00553465837633804</v>
      </c>
      <c r="K552" s="39">
        <v>2514.5</v>
      </c>
      <c r="L552" s="39">
        <v>27.7749999999999</v>
      </c>
      <c r="M552" s="39">
        <v>2484.94072973934</v>
      </c>
      <c r="N552" s="39">
        <v>24.3031035729016</v>
      </c>
      <c r="O552" s="40">
        <f t="shared" si="11"/>
        <v>1.18953622945206</v>
      </c>
    </row>
    <row r="553" spans="1:15">
      <c r="A553" s="33">
        <v>19</v>
      </c>
      <c r="B553" s="39">
        <v>397.162784765683</v>
      </c>
      <c r="C553" s="39">
        <v>144.864653397366</v>
      </c>
      <c r="D553" s="40">
        <v>0.364748810699454</v>
      </c>
      <c r="E553" s="41">
        <v>0.171040174942757</v>
      </c>
      <c r="F553" s="41">
        <v>0.00265628427533096</v>
      </c>
      <c r="G553" s="41">
        <v>11.688645291648</v>
      </c>
      <c r="H553" s="41">
        <v>0.206125233134206</v>
      </c>
      <c r="I553" s="41">
        <v>0.493052588042244</v>
      </c>
      <c r="J553" s="41">
        <v>0.00615618584510568</v>
      </c>
      <c r="K553" s="39">
        <v>2567.59</v>
      </c>
      <c r="L553" s="39">
        <v>25.4649999999999</v>
      </c>
      <c r="M553" s="39">
        <v>2583.86940213304</v>
      </c>
      <c r="N553" s="39">
        <v>26.6165875405802</v>
      </c>
      <c r="O553" s="40">
        <f t="shared" si="11"/>
        <v>-0.630039665301996</v>
      </c>
    </row>
    <row r="554" spans="1:15">
      <c r="A554" s="33">
        <v>20</v>
      </c>
      <c r="B554" s="39">
        <v>184.076214928983</v>
      </c>
      <c r="C554" s="39">
        <v>36.3012718474297</v>
      </c>
      <c r="D554" s="40">
        <v>0.197207835142823</v>
      </c>
      <c r="E554" s="41">
        <v>0.167898077115289</v>
      </c>
      <c r="F554" s="41">
        <v>0.00274277584193844</v>
      </c>
      <c r="G554" s="41">
        <v>11.3207560686098</v>
      </c>
      <c r="H554" s="41">
        <v>0.201308776428059</v>
      </c>
      <c r="I554" s="41">
        <v>0.486955859097703</v>
      </c>
      <c r="J554" s="41">
        <v>0.00620219337383149</v>
      </c>
      <c r="K554" s="39">
        <v>2536.72</v>
      </c>
      <c r="L554" s="39">
        <v>27.9300000000001</v>
      </c>
      <c r="M554" s="39">
        <v>2557.49223209194</v>
      </c>
      <c r="N554" s="39">
        <v>26.9238725232369</v>
      </c>
      <c r="O554" s="40">
        <f t="shared" si="11"/>
        <v>-0.812210955375969</v>
      </c>
    </row>
    <row r="555" spans="1:15">
      <c r="A555" s="33">
        <v>21</v>
      </c>
      <c r="B555" s="39">
        <v>277.706864299913</v>
      </c>
      <c r="C555" s="39">
        <v>76.2708146863745</v>
      </c>
      <c r="D555" s="40">
        <v>0.274645046598506</v>
      </c>
      <c r="E555" s="41">
        <v>0.170117078476824</v>
      </c>
      <c r="F555" s="41">
        <v>0.00274333718915127</v>
      </c>
      <c r="G555" s="41">
        <v>11.1942588309405</v>
      </c>
      <c r="H555" s="41">
        <v>0.19624667270066</v>
      </c>
      <c r="I555" s="41">
        <v>0.474188784888713</v>
      </c>
      <c r="J555" s="41">
        <v>0.00514377089446684</v>
      </c>
      <c r="K555" s="39">
        <v>2558.95</v>
      </c>
      <c r="L555" s="39">
        <v>27.625</v>
      </c>
      <c r="M555" s="39">
        <v>2501.90402676991</v>
      </c>
      <c r="N555" s="39">
        <v>22.5335034780403</v>
      </c>
      <c r="O555" s="40">
        <f t="shared" si="11"/>
        <v>2.28010237881662</v>
      </c>
    </row>
    <row r="556" spans="1:15">
      <c r="A556" s="33">
        <v>22</v>
      </c>
      <c r="B556" s="39">
        <v>478.462817832718</v>
      </c>
      <c r="C556" s="39">
        <v>120.039285729244</v>
      </c>
      <c r="D556" s="40">
        <v>0.250885296109284</v>
      </c>
      <c r="E556" s="41">
        <v>0.164656447288312</v>
      </c>
      <c r="F556" s="41">
        <v>0.0027064393873241</v>
      </c>
      <c r="G556" s="41">
        <v>10.5807498435921</v>
      </c>
      <c r="H556" s="41">
        <v>0.189321088750361</v>
      </c>
      <c r="I556" s="41">
        <v>0.462764896657352</v>
      </c>
      <c r="J556" s="41">
        <v>0.00514425622657745</v>
      </c>
      <c r="K556" s="39">
        <v>2505.555</v>
      </c>
      <c r="L556" s="39">
        <v>27.47</v>
      </c>
      <c r="M556" s="39">
        <v>2451.75445377671</v>
      </c>
      <c r="N556" s="39">
        <v>22.7093954460535</v>
      </c>
      <c r="O556" s="40">
        <f t="shared" si="11"/>
        <v>2.19436926648242</v>
      </c>
    </row>
    <row r="557" spans="1:15">
      <c r="A557" s="33">
        <v>23</v>
      </c>
      <c r="B557" s="39">
        <v>235.182322380524</v>
      </c>
      <c r="C557" s="39">
        <v>52.5548935762175</v>
      </c>
      <c r="D557" s="40">
        <v>0.223464472347475</v>
      </c>
      <c r="E557" s="41">
        <v>0.165423944520872</v>
      </c>
      <c r="F557" s="41">
        <v>0.0029723210182053</v>
      </c>
      <c r="G557" s="41">
        <v>11.0717965217256</v>
      </c>
      <c r="H557" s="41">
        <v>0.217285493497683</v>
      </c>
      <c r="I557" s="41">
        <v>0.482332178213456</v>
      </c>
      <c r="J557" s="41">
        <v>0.00623899956705888</v>
      </c>
      <c r="K557" s="39">
        <v>2522.22</v>
      </c>
      <c r="L557" s="39">
        <v>30.2474999999999</v>
      </c>
      <c r="M557" s="39">
        <v>2537.41591363289</v>
      </c>
      <c r="N557" s="39">
        <v>27.1669395113256</v>
      </c>
      <c r="O557" s="40">
        <f t="shared" si="11"/>
        <v>-0.598873584391357</v>
      </c>
    </row>
    <row r="558" spans="1:15">
      <c r="A558" s="33">
        <v>24</v>
      </c>
      <c r="B558" s="39">
        <v>283.187028004853</v>
      </c>
      <c r="C558" s="39">
        <v>75.5045496252839</v>
      </c>
      <c r="D558" s="40">
        <v>0.266624323003912</v>
      </c>
      <c r="E558" s="41">
        <v>0.166030676785309</v>
      </c>
      <c r="F558" s="41">
        <v>0.00311817053289853</v>
      </c>
      <c r="G558" s="41">
        <v>10.9956975882302</v>
      </c>
      <c r="H558" s="41">
        <v>0.204046516499618</v>
      </c>
      <c r="I558" s="41">
        <v>0.477099629459521</v>
      </c>
      <c r="J558" s="41">
        <v>0.0049600544637082</v>
      </c>
      <c r="K558" s="39">
        <v>2518.21</v>
      </c>
      <c r="L558" s="39">
        <v>31.0175000000002</v>
      </c>
      <c r="M558" s="39">
        <v>2514.62017861501</v>
      </c>
      <c r="N558" s="39">
        <v>21.689405830092</v>
      </c>
      <c r="O558" s="40">
        <f t="shared" si="11"/>
        <v>0.142757996436949</v>
      </c>
    </row>
    <row r="559" spans="1:15">
      <c r="A559" s="33">
        <v>25</v>
      </c>
      <c r="B559" s="39">
        <v>391.285220603185</v>
      </c>
      <c r="C559" s="39">
        <v>76.6174632212619</v>
      </c>
      <c r="D559" s="40">
        <v>0.195809755101796</v>
      </c>
      <c r="E559" s="41">
        <v>0.166391495356376</v>
      </c>
      <c r="F559" s="41">
        <v>0.00332398738500491</v>
      </c>
      <c r="G559" s="41">
        <v>11.1320105735357</v>
      </c>
      <c r="H559" s="41">
        <v>0.233461496540093</v>
      </c>
      <c r="I559" s="41">
        <v>0.482126560367072</v>
      </c>
      <c r="J559" s="41">
        <v>0.00662043102752915</v>
      </c>
      <c r="K559" s="39">
        <v>2521.91</v>
      </c>
      <c r="L559" s="39">
        <v>33.3325</v>
      </c>
      <c r="M559" s="39">
        <v>2536.5216540597</v>
      </c>
      <c r="N559" s="39">
        <v>28.8276980191145</v>
      </c>
      <c r="O559" s="40">
        <f t="shared" si="11"/>
        <v>-0.576050830723795</v>
      </c>
    </row>
    <row r="560" spans="1:15">
      <c r="A560" s="33">
        <v>26</v>
      </c>
      <c r="B560" s="39">
        <v>498.268245036638</v>
      </c>
      <c r="C560" s="39">
        <v>107.437922486841</v>
      </c>
      <c r="D560" s="40">
        <v>0.215622656183801</v>
      </c>
      <c r="E560" s="41">
        <v>0.168214111755908</v>
      </c>
      <c r="F560" s="41">
        <v>0.00331918487095768</v>
      </c>
      <c r="G560" s="41">
        <v>10.7326551951621</v>
      </c>
      <c r="H560" s="41">
        <v>0.216728266868881</v>
      </c>
      <c r="I560" s="41">
        <v>0.459261017057977</v>
      </c>
      <c r="J560" s="41">
        <v>0.00551209039308565</v>
      </c>
      <c r="K560" s="39">
        <v>2539.81</v>
      </c>
      <c r="L560" s="39">
        <v>33.0249999999999</v>
      </c>
      <c r="M560" s="39">
        <v>2436.29431027694</v>
      </c>
      <c r="N560" s="39">
        <v>24.3856591620289</v>
      </c>
      <c r="O560" s="40">
        <f t="shared" si="11"/>
        <v>4.24889921083849</v>
      </c>
    </row>
    <row r="561" spans="1:15">
      <c r="A561" s="33">
        <v>27</v>
      </c>
      <c r="B561" s="39">
        <v>254.84381709565</v>
      </c>
      <c r="C561" s="39">
        <v>54.3699720906548</v>
      </c>
      <c r="D561" s="40">
        <v>0.213346247557767</v>
      </c>
      <c r="E561" s="41">
        <v>0.161989562604905</v>
      </c>
      <c r="F561" s="41">
        <v>0.00311525612687015</v>
      </c>
      <c r="G561" s="41">
        <v>10.7431062404175</v>
      </c>
      <c r="H561" s="41">
        <v>0.21285808557564</v>
      </c>
      <c r="I561" s="41">
        <v>0.477636001244598</v>
      </c>
      <c r="J561" s="41">
        <v>0.005757820915406</v>
      </c>
      <c r="K561" s="39">
        <v>2476.23</v>
      </c>
      <c r="L561" s="39">
        <v>32.4099999999999</v>
      </c>
      <c r="M561" s="39">
        <v>2516.96060777846</v>
      </c>
      <c r="N561" s="39">
        <v>25.1561225620547</v>
      </c>
      <c r="O561" s="40">
        <f t="shared" si="11"/>
        <v>-1.61824573863355</v>
      </c>
    </row>
    <row r="562" spans="1:15">
      <c r="A562" s="33">
        <v>28</v>
      </c>
      <c r="B562" s="39">
        <v>312.785334605355</v>
      </c>
      <c r="C562" s="39">
        <v>98.3062951163666</v>
      </c>
      <c r="D562" s="40">
        <v>0.314293172473706</v>
      </c>
      <c r="E562" s="41">
        <v>0.16497542351275</v>
      </c>
      <c r="F562" s="41">
        <v>0.00280196256764982</v>
      </c>
      <c r="G562" s="41">
        <v>10.6804089478761</v>
      </c>
      <c r="H562" s="41">
        <v>0.189033956027814</v>
      </c>
      <c r="I562" s="41">
        <v>0.466193577731015</v>
      </c>
      <c r="J562" s="41">
        <v>0.00532231598984992</v>
      </c>
      <c r="K562" s="39">
        <v>2507.1</v>
      </c>
      <c r="L562" s="39">
        <v>27.9324999999999</v>
      </c>
      <c r="M562" s="39">
        <v>2466.84699167954</v>
      </c>
      <c r="N562" s="39">
        <v>23.4385145249812</v>
      </c>
      <c r="O562" s="40">
        <f t="shared" si="11"/>
        <v>1.63175942635394</v>
      </c>
    </row>
    <row r="563" spans="1:15">
      <c r="A563" s="33">
        <v>29</v>
      </c>
      <c r="B563" s="39">
        <v>255.478345470542</v>
      </c>
      <c r="C563" s="39">
        <v>58.4470275991253</v>
      </c>
      <c r="D563" s="40">
        <v>0.228774879105613</v>
      </c>
      <c r="E563" s="41">
        <v>0.167943004561198</v>
      </c>
      <c r="F563" s="41">
        <v>0.00288332194436272</v>
      </c>
      <c r="G563" s="41">
        <v>11.1218633576156</v>
      </c>
      <c r="H563" s="41">
        <v>0.196014202663272</v>
      </c>
      <c r="I563" s="41">
        <v>0.47721967496028</v>
      </c>
      <c r="J563" s="41">
        <v>0.00532938063583653</v>
      </c>
      <c r="K563" s="39">
        <v>2538.885</v>
      </c>
      <c r="L563" s="39">
        <v>28.2374999999997</v>
      </c>
      <c r="M563" s="39">
        <v>2515.14406445082</v>
      </c>
      <c r="N563" s="39">
        <v>23.2964193163667</v>
      </c>
      <c r="O563" s="40">
        <f t="shared" si="11"/>
        <v>0.943919510803992</v>
      </c>
    </row>
    <row r="564" spans="1:15">
      <c r="A564" s="33">
        <v>30</v>
      </c>
      <c r="B564" s="39">
        <v>225.04338056798</v>
      </c>
      <c r="C564" s="39">
        <v>63.3933508043289</v>
      </c>
      <c r="D564" s="40">
        <v>0.281693914499206</v>
      </c>
      <c r="E564" s="41">
        <v>0.166316075712839</v>
      </c>
      <c r="F564" s="41">
        <v>0.0025861637563579</v>
      </c>
      <c r="G564" s="41">
        <v>11.1368379111025</v>
      </c>
      <c r="H564" s="41">
        <v>0.185052761195387</v>
      </c>
      <c r="I564" s="41">
        <v>0.482436607565736</v>
      </c>
      <c r="J564" s="41">
        <v>0.00562195737592284</v>
      </c>
      <c r="K564" s="39">
        <v>2520.68</v>
      </c>
      <c r="L564" s="39">
        <v>25.9224999999999</v>
      </c>
      <c r="M564" s="39">
        <v>2537.87004338566</v>
      </c>
      <c r="N564" s="39">
        <v>24.4856098570715</v>
      </c>
      <c r="O564" s="40">
        <f t="shared" si="11"/>
        <v>-0.677341356798866</v>
      </c>
    </row>
    <row r="565" spans="1:15">
      <c r="A565" s="47" t="s">
        <v>28</v>
      </c>
      <c r="B565" s="39"/>
      <c r="C565" s="39"/>
      <c r="D565" s="40"/>
      <c r="E565" s="41"/>
      <c r="F565" s="41"/>
      <c r="G565" s="41"/>
      <c r="H565" s="41"/>
      <c r="I565" s="41"/>
      <c r="J565" s="41"/>
      <c r="K565" s="39"/>
      <c r="L565" s="39"/>
      <c r="M565" s="39"/>
      <c r="N565" s="39"/>
      <c r="O565" s="40"/>
    </row>
    <row r="566" spans="1:15">
      <c r="A566" s="33">
        <v>1</v>
      </c>
      <c r="B566" s="39">
        <v>251.479641595844</v>
      </c>
      <c r="C566" s="39">
        <v>161.773542352688</v>
      </c>
      <c r="D566" s="40">
        <v>0.643286833582643</v>
      </c>
      <c r="E566" s="41">
        <v>0.164218307324612</v>
      </c>
      <c r="F566" s="41">
        <v>0.00264097292119202</v>
      </c>
      <c r="G566" s="41">
        <v>10.7510671014404</v>
      </c>
      <c r="H566" s="41">
        <v>0.181306299673428</v>
      </c>
      <c r="I566" s="41">
        <v>0.472405234463467</v>
      </c>
      <c r="J566" s="41">
        <v>0.00603365112118213</v>
      </c>
      <c r="K566" s="39">
        <v>2499.69</v>
      </c>
      <c r="L566" s="39">
        <v>27.6250000000002</v>
      </c>
      <c r="M566" s="39">
        <v>2494.10009715867</v>
      </c>
      <c r="N566" s="39">
        <v>26.4505537001218</v>
      </c>
      <c r="O566" s="40">
        <f t="shared" si="11"/>
        <v>0.224125040037415</v>
      </c>
    </row>
    <row r="567" spans="1:15">
      <c r="A567" s="33">
        <v>2</v>
      </c>
      <c r="B567" s="39">
        <v>1809.59413557916</v>
      </c>
      <c r="C567" s="39">
        <v>476.463709911728</v>
      </c>
      <c r="D567" s="40">
        <v>0.263298659375483</v>
      </c>
      <c r="E567" s="41">
        <v>0.161701752562448</v>
      </c>
      <c r="F567" s="41">
        <v>0.00233012875585997</v>
      </c>
      <c r="G567" s="41">
        <v>10.1963554330795</v>
      </c>
      <c r="H567" s="41">
        <v>0.191889465798924</v>
      </c>
      <c r="I567" s="41">
        <v>0.453755341994037</v>
      </c>
      <c r="J567" s="41">
        <v>0.00671926747918214</v>
      </c>
      <c r="K567" s="39">
        <v>2473.76</v>
      </c>
      <c r="L567" s="39">
        <v>23.9225000000001</v>
      </c>
      <c r="M567" s="39">
        <v>2411.92650749041</v>
      </c>
      <c r="N567" s="39">
        <v>29.8238250665207</v>
      </c>
      <c r="O567" s="40">
        <f t="shared" si="11"/>
        <v>2.56365574645669</v>
      </c>
    </row>
    <row r="568" spans="1:15">
      <c r="A568" s="33">
        <v>3</v>
      </c>
      <c r="B568" s="39">
        <v>173.62702678477</v>
      </c>
      <c r="C568" s="39">
        <v>152.576825742192</v>
      </c>
      <c r="D568" s="40">
        <v>0.878761956405141</v>
      </c>
      <c r="E568" s="41">
        <v>0.163703368461664</v>
      </c>
      <c r="F568" s="41">
        <v>0.00267734691927643</v>
      </c>
      <c r="G568" s="41">
        <v>10.8148603792565</v>
      </c>
      <c r="H568" s="41">
        <v>0.207104343058916</v>
      </c>
      <c r="I568" s="41">
        <v>0.475321702149029</v>
      </c>
      <c r="J568" s="41">
        <v>0.00630758990117828</v>
      </c>
      <c r="K568" s="39">
        <v>2494.14</v>
      </c>
      <c r="L568" s="39">
        <v>27.4725000000001</v>
      </c>
      <c r="M568" s="39">
        <v>2506.85620733365</v>
      </c>
      <c r="N568" s="39">
        <v>27.5942215882513</v>
      </c>
      <c r="O568" s="40">
        <f t="shared" si="11"/>
        <v>-0.507257149271256</v>
      </c>
    </row>
    <row r="569" spans="1:15">
      <c r="A569" s="33">
        <v>4</v>
      </c>
      <c r="B569" s="39">
        <v>182.55914838488</v>
      </c>
      <c r="C569" s="39">
        <v>179.760956987019</v>
      </c>
      <c r="D569" s="40">
        <v>0.984672412077855</v>
      </c>
      <c r="E569" s="41">
        <v>0.16242261275634</v>
      </c>
      <c r="F569" s="41">
        <v>0.00281590806623921</v>
      </c>
      <c r="G569" s="41">
        <v>10.3320515111671</v>
      </c>
      <c r="H569" s="41">
        <v>0.191636295194147</v>
      </c>
      <c r="I569" s="41">
        <v>0.458376096265606</v>
      </c>
      <c r="J569" s="41">
        <v>0.00579374020471266</v>
      </c>
      <c r="K569" s="39">
        <v>2481.17</v>
      </c>
      <c r="L569" s="39">
        <v>29.3225</v>
      </c>
      <c r="M569" s="39">
        <v>2432.38390888065</v>
      </c>
      <c r="N569" s="39">
        <v>25.6435495003225</v>
      </c>
      <c r="O569" s="40">
        <f t="shared" si="11"/>
        <v>2.0056904233428</v>
      </c>
    </row>
    <row r="570" spans="1:15">
      <c r="A570" s="33">
        <v>5</v>
      </c>
      <c r="B570" s="39">
        <v>310.518695763208</v>
      </c>
      <c r="C570" s="39">
        <v>181.234040246544</v>
      </c>
      <c r="D570" s="40">
        <v>0.583649367073046</v>
      </c>
      <c r="E570" s="41">
        <v>0.172730813195849</v>
      </c>
      <c r="F570" s="41">
        <v>0.00303239399874977</v>
      </c>
      <c r="G570" s="41">
        <v>11.8949146800316</v>
      </c>
      <c r="H570" s="41">
        <v>0.237137834287414</v>
      </c>
      <c r="I570" s="41">
        <v>0.496096287393117</v>
      </c>
      <c r="J570" s="41">
        <v>0.00725185897000924</v>
      </c>
      <c r="K570" s="39">
        <v>2584.26</v>
      </c>
      <c r="L570" s="39">
        <v>29.3225</v>
      </c>
      <c r="M570" s="39">
        <v>2596.99752271881</v>
      </c>
      <c r="N570" s="39">
        <v>31.2784310182487</v>
      </c>
      <c r="O570" s="40">
        <f t="shared" si="11"/>
        <v>-0.490471115485502</v>
      </c>
    </row>
    <row r="571" spans="1:15">
      <c r="A571" s="33">
        <v>6</v>
      </c>
      <c r="B571" s="39">
        <v>162.169909888431</v>
      </c>
      <c r="C571" s="39">
        <v>116.97792169742</v>
      </c>
      <c r="D571" s="40">
        <v>0.721329387047806</v>
      </c>
      <c r="E571" s="41">
        <v>0.163268354564666</v>
      </c>
      <c r="F571" s="41">
        <v>0.00293798971967009</v>
      </c>
      <c r="G571" s="41">
        <v>10.6259276751088</v>
      </c>
      <c r="H571" s="41">
        <v>0.203514304021345</v>
      </c>
      <c r="I571" s="41">
        <v>0.466444604458752</v>
      </c>
      <c r="J571" s="41">
        <v>0.00622548169635177</v>
      </c>
      <c r="K571" s="39">
        <v>2500</v>
      </c>
      <c r="L571" s="39">
        <v>30.5599999999999</v>
      </c>
      <c r="M571" s="39">
        <v>2467.95058657342</v>
      </c>
      <c r="N571" s="39">
        <v>27.3993236786154</v>
      </c>
      <c r="O571" s="40">
        <f t="shared" ref="O571:O615" si="12">(K571/M571-1)*100</f>
        <v>1.29862459973635</v>
      </c>
    </row>
    <row r="572" spans="1:15">
      <c r="A572" s="33">
        <v>7</v>
      </c>
      <c r="B572" s="39">
        <v>873.471509986357</v>
      </c>
      <c r="C572" s="39">
        <v>565.961664889708</v>
      </c>
      <c r="D572" s="40">
        <v>0.647945191593654</v>
      </c>
      <c r="E572" s="41">
        <v>0.164422179907284</v>
      </c>
      <c r="F572" s="41">
        <v>0.00255139811315921</v>
      </c>
      <c r="G572" s="41">
        <v>10.3557581891937</v>
      </c>
      <c r="H572" s="41">
        <v>0.170609449720647</v>
      </c>
      <c r="I572" s="41">
        <v>0.450251139948397</v>
      </c>
      <c r="J572" s="41">
        <v>0.00604289211874942</v>
      </c>
      <c r="K572" s="39">
        <v>2501.54</v>
      </c>
      <c r="L572" s="39">
        <v>26.2375000000002</v>
      </c>
      <c r="M572" s="39">
        <v>2396.36900176962</v>
      </c>
      <c r="N572" s="39">
        <v>26.8920074381122</v>
      </c>
      <c r="O572" s="40">
        <f t="shared" si="12"/>
        <v>4.38876475837884</v>
      </c>
    </row>
    <row r="573" spans="1:15">
      <c r="A573" s="33">
        <v>8</v>
      </c>
      <c r="B573" s="39">
        <v>288.046483927076</v>
      </c>
      <c r="C573" s="39">
        <v>267.307982596556</v>
      </c>
      <c r="D573" s="40">
        <v>0.928002935332583</v>
      </c>
      <c r="E573" s="41">
        <v>0.161989018124734</v>
      </c>
      <c r="F573" s="41">
        <v>0.0025932661229963</v>
      </c>
      <c r="G573" s="41">
        <v>11.3127059920463</v>
      </c>
      <c r="H573" s="41">
        <v>0.189202705643729</v>
      </c>
      <c r="I573" s="41">
        <v>0.498022879736011</v>
      </c>
      <c r="J573" s="41">
        <v>0.00725936773530692</v>
      </c>
      <c r="K573" s="39">
        <v>2476.23</v>
      </c>
      <c r="L573" s="39">
        <v>27.1599999999999</v>
      </c>
      <c r="M573" s="39">
        <v>2605.2935278029</v>
      </c>
      <c r="N573" s="39">
        <v>31.2707660685676</v>
      </c>
      <c r="O573" s="40">
        <f t="shared" si="12"/>
        <v>-4.95389584419464</v>
      </c>
    </row>
    <row r="574" spans="1:15">
      <c r="A574" s="33">
        <v>9</v>
      </c>
      <c r="B574" s="39">
        <v>759.314137237171</v>
      </c>
      <c r="C574" s="39">
        <v>300.846612597924</v>
      </c>
      <c r="D574" s="40">
        <v>0.396208364686294</v>
      </c>
      <c r="E574" s="41">
        <v>0.173292873595032</v>
      </c>
      <c r="F574" s="41">
        <v>0.00263646091722099</v>
      </c>
      <c r="G574" s="41">
        <v>12.6319670253413</v>
      </c>
      <c r="H574" s="41">
        <v>0.217319928218498</v>
      </c>
      <c r="I574" s="41">
        <v>0.517870413532113</v>
      </c>
      <c r="J574" s="41">
        <v>0.00863576117256675</v>
      </c>
      <c r="K574" s="39">
        <v>2590.74</v>
      </c>
      <c r="L574" s="39">
        <v>26.3899999999999</v>
      </c>
      <c r="M574" s="39">
        <v>2690.14219983799</v>
      </c>
      <c r="N574" s="39">
        <v>36.7049408212878</v>
      </c>
      <c r="O574" s="40">
        <f t="shared" si="12"/>
        <v>-3.69505373522547</v>
      </c>
    </row>
    <row r="575" spans="1:15">
      <c r="A575" s="33">
        <v>10</v>
      </c>
      <c r="B575" s="39">
        <v>236.841239178107</v>
      </c>
      <c r="C575" s="39">
        <v>249.758885739605</v>
      </c>
      <c r="D575" s="40">
        <v>1.05454137381786</v>
      </c>
      <c r="E575" s="41">
        <v>0.168523120792217</v>
      </c>
      <c r="F575" s="41">
        <v>0.00274920810329668</v>
      </c>
      <c r="G575" s="41">
        <v>10.8551582187865</v>
      </c>
      <c r="H575" s="41">
        <v>0.188205144955271</v>
      </c>
      <c r="I575" s="41">
        <v>0.457269302940179</v>
      </c>
      <c r="J575" s="41">
        <v>0.00850901261661092</v>
      </c>
      <c r="K575" s="39">
        <v>2542.9</v>
      </c>
      <c r="L575" s="39">
        <v>26.6975</v>
      </c>
      <c r="M575" s="39">
        <v>2427.48972762366</v>
      </c>
      <c r="N575" s="39">
        <v>37.6635065955446</v>
      </c>
      <c r="O575" s="40">
        <f t="shared" si="12"/>
        <v>4.75430528347975</v>
      </c>
    </row>
    <row r="576" spans="1:15">
      <c r="A576" s="33">
        <v>11</v>
      </c>
      <c r="B576" s="39">
        <v>954.555774027606</v>
      </c>
      <c r="C576" s="39">
        <v>137.174325890715</v>
      </c>
      <c r="D576" s="40">
        <v>0.143704883070298</v>
      </c>
      <c r="E576" s="41">
        <v>0.166950980416198</v>
      </c>
      <c r="F576" s="41">
        <v>0.00264966968120964</v>
      </c>
      <c r="G576" s="41">
        <v>10.7819824985258</v>
      </c>
      <c r="H576" s="41">
        <v>0.202229487953152</v>
      </c>
      <c r="I576" s="41">
        <v>0.456075860006208</v>
      </c>
      <c r="J576" s="41">
        <v>0.00942663737475265</v>
      </c>
      <c r="K576" s="39">
        <v>2527.47</v>
      </c>
      <c r="L576" s="39">
        <v>26.0800000000002</v>
      </c>
      <c r="M576" s="39">
        <v>2422.20821962847</v>
      </c>
      <c r="N576" s="39">
        <v>41.7545873357509</v>
      </c>
      <c r="O576" s="40">
        <f t="shared" si="12"/>
        <v>4.34569495382504</v>
      </c>
    </row>
    <row r="577" spans="1:15">
      <c r="A577" s="33">
        <v>12</v>
      </c>
      <c r="B577" s="39">
        <v>150.425792484943</v>
      </c>
      <c r="C577" s="39">
        <v>120.99485118752</v>
      </c>
      <c r="D577" s="40">
        <v>0.804349102562526</v>
      </c>
      <c r="E577" s="41">
        <v>0.161443845841982</v>
      </c>
      <c r="F577" s="41">
        <v>0.00309309096259048</v>
      </c>
      <c r="G577" s="41">
        <v>10.351217626183</v>
      </c>
      <c r="H577" s="41">
        <v>0.18527921488368</v>
      </c>
      <c r="I577" s="41">
        <v>0.454667437561982</v>
      </c>
      <c r="J577" s="41">
        <v>0.0105552471797605</v>
      </c>
      <c r="K577" s="39">
        <v>2472.215</v>
      </c>
      <c r="L577" s="39">
        <v>32.4074999999998</v>
      </c>
      <c r="M577" s="39">
        <v>2415.96976147585</v>
      </c>
      <c r="N577" s="39">
        <v>46.7941701213976</v>
      </c>
      <c r="O577" s="40">
        <f t="shared" si="12"/>
        <v>2.32806053374572</v>
      </c>
    </row>
    <row r="578" spans="1:15">
      <c r="A578" s="33">
        <v>13</v>
      </c>
      <c r="B578" s="39">
        <v>107.544797446629</v>
      </c>
      <c r="C578" s="39">
        <v>76.1830717462229</v>
      </c>
      <c r="D578" s="40">
        <v>0.708384538861867</v>
      </c>
      <c r="E578" s="41">
        <v>0.168428791787975</v>
      </c>
      <c r="F578" s="41">
        <v>0.00353099500356643</v>
      </c>
      <c r="G578" s="41">
        <v>10.8600748335825</v>
      </c>
      <c r="H578" s="41">
        <v>0.214086513709043</v>
      </c>
      <c r="I578" s="41">
        <v>0.457264185709061</v>
      </c>
      <c r="J578" s="41">
        <v>0.0122930745568369</v>
      </c>
      <c r="K578" s="39">
        <v>2542.28</v>
      </c>
      <c r="L578" s="39">
        <v>35.1875</v>
      </c>
      <c r="M578" s="39">
        <v>2427.46709086798</v>
      </c>
      <c r="N578" s="39">
        <v>54.3959500318276</v>
      </c>
      <c r="O578" s="40">
        <f t="shared" si="12"/>
        <v>4.72974111838389</v>
      </c>
    </row>
    <row r="579" spans="1:15">
      <c r="A579" s="33">
        <v>14</v>
      </c>
      <c r="B579" s="39">
        <v>252.799158235355</v>
      </c>
      <c r="C579" s="39">
        <v>220.118118559145</v>
      </c>
      <c r="D579" s="40">
        <v>0.87072330499699</v>
      </c>
      <c r="E579" s="41">
        <v>0.169957376354485</v>
      </c>
      <c r="F579" s="41">
        <v>0.00351535646109345</v>
      </c>
      <c r="G579" s="41">
        <v>11.034844915749</v>
      </c>
      <c r="H579" s="41">
        <v>0.232014278043618</v>
      </c>
      <c r="I579" s="41">
        <v>0.456144786147301</v>
      </c>
      <c r="J579" s="41">
        <v>0.0123841307727461</v>
      </c>
      <c r="K579" s="39">
        <v>2557.1</v>
      </c>
      <c r="L579" s="39">
        <v>34.8775000000001</v>
      </c>
      <c r="M579" s="39">
        <v>2422.51336577468</v>
      </c>
      <c r="N579" s="39">
        <v>54.8406720034369</v>
      </c>
      <c r="O579" s="40">
        <f t="shared" si="12"/>
        <v>5.55566116277262</v>
      </c>
    </row>
    <row r="580" spans="1:15">
      <c r="A580" s="33">
        <v>15</v>
      </c>
      <c r="B580" s="39">
        <v>666.614524353153</v>
      </c>
      <c r="C580" s="39">
        <v>1237.14020895847</v>
      </c>
      <c r="D580" s="40">
        <v>1.85585546633405</v>
      </c>
      <c r="E580" s="41">
        <v>0.16934839097704</v>
      </c>
      <c r="F580" s="41">
        <v>0.00354819065110836</v>
      </c>
      <c r="G580" s="41">
        <v>10.9224412730286</v>
      </c>
      <c r="H580" s="41">
        <v>0.226359171693995</v>
      </c>
      <c r="I580" s="41">
        <v>0.451717449242662</v>
      </c>
      <c r="J580" s="41">
        <v>0.0130871232664222</v>
      </c>
      <c r="K580" s="39">
        <v>2550.92</v>
      </c>
      <c r="L580" s="39">
        <v>35.1875</v>
      </c>
      <c r="M580" s="39">
        <v>2402.88350221566</v>
      </c>
      <c r="N580" s="39">
        <v>58.1284214408358</v>
      </c>
      <c r="O580" s="40">
        <f t="shared" si="12"/>
        <v>6.1607854749445</v>
      </c>
    </row>
    <row r="581" spans="1:15">
      <c r="A581" s="33">
        <v>16</v>
      </c>
      <c r="B581" s="39">
        <v>714.823161701533</v>
      </c>
      <c r="C581" s="39">
        <v>523.958262232006</v>
      </c>
      <c r="D581" s="40">
        <v>0.73299004607629</v>
      </c>
      <c r="E581" s="41">
        <v>0.16920547948417</v>
      </c>
      <c r="F581" s="41">
        <v>0.00349535192437413</v>
      </c>
      <c r="G581" s="41">
        <v>10.9026201532735</v>
      </c>
      <c r="H581" s="41">
        <v>0.219714935033727</v>
      </c>
      <c r="I581" s="41">
        <v>0.45111479972135</v>
      </c>
      <c r="J581" s="41">
        <v>0.0129646201253519</v>
      </c>
      <c r="K581" s="39">
        <v>2549.69</v>
      </c>
      <c r="L581" s="39">
        <v>34.8800000000001</v>
      </c>
      <c r="M581" s="39">
        <v>2400.20685531109</v>
      </c>
      <c r="N581" s="39">
        <v>57.6084480236597</v>
      </c>
      <c r="O581" s="40">
        <f t="shared" si="12"/>
        <v>6.22792757874762</v>
      </c>
    </row>
    <row r="582" spans="1:15">
      <c r="A582" s="33">
        <v>17</v>
      </c>
      <c r="B582" s="39">
        <v>390.777000477608</v>
      </c>
      <c r="C582" s="39">
        <v>63.5969343054411</v>
      </c>
      <c r="D582" s="40">
        <v>0.162744824356891</v>
      </c>
      <c r="E582" s="41">
        <v>0.166429978409311</v>
      </c>
      <c r="F582" s="41">
        <v>0.00326294717704398</v>
      </c>
      <c r="G582" s="41">
        <v>10.8472169765746</v>
      </c>
      <c r="H582" s="41">
        <v>0.206748637401371</v>
      </c>
      <c r="I582" s="41">
        <v>0.457507618212756</v>
      </c>
      <c r="J582" s="41">
        <v>0.0120002377854848</v>
      </c>
      <c r="K582" s="39">
        <v>2521.91</v>
      </c>
      <c r="L582" s="39">
        <v>33.0225</v>
      </c>
      <c r="M582" s="39">
        <v>2428.54385903608</v>
      </c>
      <c r="N582" s="39">
        <v>53.0920813878956</v>
      </c>
      <c r="O582" s="40">
        <f t="shared" si="12"/>
        <v>3.84453180108422</v>
      </c>
    </row>
    <row r="583" spans="1:15">
      <c r="A583" s="33">
        <v>18</v>
      </c>
      <c r="B583" s="39">
        <v>1157.85691557654</v>
      </c>
      <c r="C583" s="39">
        <v>346.251149500292</v>
      </c>
      <c r="D583" s="40">
        <v>0.299044851606626</v>
      </c>
      <c r="E583" s="41">
        <v>0.165371388009948</v>
      </c>
      <c r="F583" s="41">
        <v>0.0029904428218626</v>
      </c>
      <c r="G583" s="41">
        <v>11.3194518774174</v>
      </c>
      <c r="H583" s="41">
        <v>0.209545033885582</v>
      </c>
      <c r="I583" s="41">
        <v>0.481893708061312</v>
      </c>
      <c r="J583" s="41">
        <v>0.0118865012811651</v>
      </c>
      <c r="K583" s="39">
        <v>2522.22</v>
      </c>
      <c r="L583" s="39">
        <v>31.02</v>
      </c>
      <c r="M583" s="39">
        <v>2535.50879836147</v>
      </c>
      <c r="N583" s="39">
        <v>51.7258208240444</v>
      </c>
      <c r="O583" s="40">
        <f t="shared" si="12"/>
        <v>-0.524107759754477</v>
      </c>
    </row>
    <row r="584" spans="1:15">
      <c r="A584" s="33">
        <v>19</v>
      </c>
      <c r="B584" s="39">
        <v>411.166992290176</v>
      </c>
      <c r="C584" s="39">
        <v>375.363612482899</v>
      </c>
      <c r="D584" s="40">
        <v>0.912922533961556</v>
      </c>
      <c r="E584" s="41">
        <v>0.166431267379391</v>
      </c>
      <c r="F584" s="41">
        <v>0.00291935179409539</v>
      </c>
      <c r="G584" s="41">
        <v>10.7154941315764</v>
      </c>
      <c r="H584" s="41">
        <v>0.187422538249173</v>
      </c>
      <c r="I584" s="41">
        <v>0.454359132039134</v>
      </c>
      <c r="J584" s="41">
        <v>0.0100017400886607</v>
      </c>
      <c r="K584" s="39">
        <v>2521.91</v>
      </c>
      <c r="L584" s="39">
        <v>29.6300000000001</v>
      </c>
      <c r="M584" s="39">
        <v>2414.60334899745</v>
      </c>
      <c r="N584" s="39">
        <v>44.3516587489354</v>
      </c>
      <c r="O584" s="40">
        <f t="shared" si="12"/>
        <v>4.44406950098466</v>
      </c>
    </row>
    <row r="585" spans="1:15">
      <c r="A585" s="33">
        <v>20</v>
      </c>
      <c r="B585" s="39">
        <v>135.7483938193</v>
      </c>
      <c r="C585" s="39">
        <v>104.254253258649</v>
      </c>
      <c r="D585" s="40">
        <v>0.767996219516425</v>
      </c>
      <c r="E585" s="41">
        <v>0.166148245124784</v>
      </c>
      <c r="F585" s="41">
        <v>0.00291296112820674</v>
      </c>
      <c r="G585" s="41">
        <v>11.052677294996</v>
      </c>
      <c r="H585" s="41">
        <v>0.202315393975043</v>
      </c>
      <c r="I585" s="41">
        <v>0.47030437878765</v>
      </c>
      <c r="J585" s="41">
        <v>0.00946522571852602</v>
      </c>
      <c r="K585" s="39">
        <v>2520.37</v>
      </c>
      <c r="L585" s="39">
        <v>24.9974999999999</v>
      </c>
      <c r="M585" s="39">
        <v>2484.89566321586</v>
      </c>
      <c r="N585" s="39">
        <v>41.5210986721077</v>
      </c>
      <c r="O585" s="40">
        <f t="shared" si="12"/>
        <v>1.42759864364808</v>
      </c>
    </row>
    <row r="586" spans="1:15">
      <c r="A586" s="33">
        <v>21</v>
      </c>
      <c r="B586" s="39">
        <v>1407.72794657906</v>
      </c>
      <c r="C586" s="39">
        <v>1082.12142742561</v>
      </c>
      <c r="D586" s="40">
        <v>0.768700678320193</v>
      </c>
      <c r="E586" s="41">
        <v>0.165852137724475</v>
      </c>
      <c r="F586" s="41">
        <v>0.00257246805084032</v>
      </c>
      <c r="G586" s="41">
        <v>10.7892579055749</v>
      </c>
      <c r="H586" s="41">
        <v>0.180000467161488</v>
      </c>
      <c r="I586" s="41">
        <v>0.460951731377768</v>
      </c>
      <c r="J586" s="41">
        <v>0.00852505530738707</v>
      </c>
      <c r="K586" s="39">
        <v>2516.355</v>
      </c>
      <c r="L586" s="39">
        <v>21.1399999999999</v>
      </c>
      <c r="M586" s="39">
        <v>2443.75886640742</v>
      </c>
      <c r="N586" s="39">
        <v>37.6397402477918</v>
      </c>
      <c r="O586" s="40">
        <f t="shared" si="12"/>
        <v>2.97067499541408</v>
      </c>
    </row>
    <row r="587" spans="1:15">
      <c r="A587" s="33">
        <v>22</v>
      </c>
      <c r="B587" s="39">
        <v>541.780181484016</v>
      </c>
      <c r="C587" s="39">
        <v>361.688825151513</v>
      </c>
      <c r="D587" s="40">
        <v>0.66759331092694</v>
      </c>
      <c r="E587" s="41">
        <v>0.163699547978569</v>
      </c>
      <c r="F587" s="41">
        <v>0.00255436190941214</v>
      </c>
      <c r="G587" s="41">
        <v>10.7001503260966</v>
      </c>
      <c r="H587" s="41">
        <v>0.187879555376018</v>
      </c>
      <c r="I587" s="41">
        <v>0.463969610032468</v>
      </c>
      <c r="J587" s="41">
        <v>0.00791617890722999</v>
      </c>
      <c r="K587" s="39">
        <v>2494.14</v>
      </c>
      <c r="L587" s="39">
        <v>26.2375</v>
      </c>
      <c r="M587" s="39">
        <v>2457.06144818129</v>
      </c>
      <c r="N587" s="39">
        <v>34.8831845451086</v>
      </c>
      <c r="O587" s="40">
        <f t="shared" si="12"/>
        <v>1.50906082736171</v>
      </c>
    </row>
    <row r="588" spans="1:15">
      <c r="A588" s="33">
        <v>23</v>
      </c>
      <c r="B588" s="39">
        <v>354.556697212743</v>
      </c>
      <c r="C588" s="39">
        <v>257.933888782226</v>
      </c>
      <c r="D588" s="40">
        <v>0.727482771612855</v>
      </c>
      <c r="E588" s="41">
        <v>0.166902737447938</v>
      </c>
      <c r="F588" s="41">
        <v>0.00277345058021634</v>
      </c>
      <c r="G588" s="41">
        <v>11.5234873115864</v>
      </c>
      <c r="H588" s="41">
        <v>0.19706281550722</v>
      </c>
      <c r="I588" s="41">
        <v>0.4918306645138</v>
      </c>
      <c r="J588" s="41">
        <v>0.00740187063669628</v>
      </c>
      <c r="K588" s="39">
        <v>2527.775</v>
      </c>
      <c r="L588" s="39">
        <v>28.0825</v>
      </c>
      <c r="M588" s="39">
        <v>2578.5914566077</v>
      </c>
      <c r="N588" s="39">
        <v>32.0148396180559</v>
      </c>
      <c r="O588" s="40">
        <f t="shared" si="12"/>
        <v>-1.97070600220448</v>
      </c>
    </row>
    <row r="589" spans="1:15">
      <c r="A589" s="33">
        <v>24</v>
      </c>
      <c r="B589" s="39">
        <v>219.759667040747</v>
      </c>
      <c r="C589" s="39">
        <v>212.363627831185</v>
      </c>
      <c r="D589" s="40">
        <v>0.966344874338609</v>
      </c>
      <c r="E589" s="41">
        <v>0.165584611636066</v>
      </c>
      <c r="F589" s="41">
        <v>0.00289047925323984</v>
      </c>
      <c r="G589" s="41">
        <v>10.391823564289</v>
      </c>
      <c r="H589" s="41">
        <v>0.195448783848894</v>
      </c>
      <c r="I589" s="41">
        <v>0.447680689606421</v>
      </c>
      <c r="J589" s="41">
        <v>0.00648145772472899</v>
      </c>
      <c r="K589" s="39">
        <v>2513.27</v>
      </c>
      <c r="L589" s="39">
        <v>29.3199999999999</v>
      </c>
      <c r="M589" s="39">
        <v>2384.93312759514</v>
      </c>
      <c r="N589" s="39">
        <v>28.8901674634882</v>
      </c>
      <c r="O589" s="40">
        <f t="shared" si="12"/>
        <v>5.38115182014638</v>
      </c>
    </row>
    <row r="590" spans="1:15">
      <c r="A590" s="33">
        <v>25</v>
      </c>
      <c r="B590" s="39">
        <v>416.189093859511</v>
      </c>
      <c r="C590" s="39">
        <v>142.280889865518</v>
      </c>
      <c r="D590" s="40">
        <v>0.341865973819934</v>
      </c>
      <c r="E590" s="41">
        <v>0.166909003280297</v>
      </c>
      <c r="F590" s="41">
        <v>0.00304154170847273</v>
      </c>
      <c r="G590" s="41">
        <v>11.8466067786487</v>
      </c>
      <c r="H590" s="41">
        <v>0.275467557407077</v>
      </c>
      <c r="I590" s="41">
        <v>0.507912487337236</v>
      </c>
      <c r="J590" s="41">
        <v>0.00983366287822512</v>
      </c>
      <c r="K590" s="39">
        <v>2527.775</v>
      </c>
      <c r="L590" s="39">
        <v>30.5550000000001</v>
      </c>
      <c r="M590" s="39">
        <v>2647.71143034385</v>
      </c>
      <c r="N590" s="39">
        <v>42.0637907670303</v>
      </c>
      <c r="O590" s="40">
        <f t="shared" si="12"/>
        <v>-4.52981503079716</v>
      </c>
    </row>
    <row r="591" spans="1:15">
      <c r="A591" s="33">
        <v>26</v>
      </c>
      <c r="B591" s="39">
        <v>374.74074138224</v>
      </c>
      <c r="C591" s="39">
        <v>97.2468714584833</v>
      </c>
      <c r="D591" s="40">
        <v>0.259504400561801</v>
      </c>
      <c r="E591" s="41">
        <v>0.16449428722114</v>
      </c>
      <c r="F591" s="41">
        <v>0.00295462777004961</v>
      </c>
      <c r="G591" s="41">
        <v>11.8838118621634</v>
      </c>
      <c r="H591" s="41">
        <v>0.249048858833133</v>
      </c>
      <c r="I591" s="41">
        <v>0.520662653086549</v>
      </c>
      <c r="J591" s="41">
        <v>0.00751591730260153</v>
      </c>
      <c r="K591" s="39">
        <v>2502.16</v>
      </c>
      <c r="L591" s="39">
        <v>30.2474999999999</v>
      </c>
      <c r="M591" s="39">
        <v>2701.98998120858</v>
      </c>
      <c r="N591" s="39">
        <v>31.8949717884637</v>
      </c>
      <c r="O591" s="40">
        <f t="shared" si="12"/>
        <v>-7.39565959157249</v>
      </c>
    </row>
    <row r="592" spans="1:15">
      <c r="A592" s="33">
        <v>27</v>
      </c>
      <c r="B592" s="39">
        <v>439.443041189066</v>
      </c>
      <c r="C592" s="39">
        <v>360.745674099545</v>
      </c>
      <c r="D592" s="40">
        <v>0.820915659793867</v>
      </c>
      <c r="E592" s="41">
        <v>0.166067730430325</v>
      </c>
      <c r="F592" s="41">
        <v>0.00275217791299924</v>
      </c>
      <c r="G592" s="41">
        <v>10.4922704238342</v>
      </c>
      <c r="H592" s="41">
        <v>0.189757886722165</v>
      </c>
      <c r="I592" s="41">
        <v>0.455424887241238</v>
      </c>
      <c r="J592" s="41">
        <v>0.00540774699397149</v>
      </c>
      <c r="K592" s="39">
        <v>2518.21</v>
      </c>
      <c r="L592" s="39">
        <v>27.7750000000001</v>
      </c>
      <c r="M592" s="39">
        <v>2419.32555498332</v>
      </c>
      <c r="N592" s="39">
        <v>23.9877672638456</v>
      </c>
      <c r="O592" s="40">
        <f t="shared" si="12"/>
        <v>4.0872731994666</v>
      </c>
    </row>
    <row r="593" spans="1:15">
      <c r="A593" s="33">
        <v>28</v>
      </c>
      <c r="B593" s="39">
        <v>850.816967436824</v>
      </c>
      <c r="C593" s="39">
        <v>685.395461510263</v>
      </c>
      <c r="D593" s="40">
        <v>0.805573334503529</v>
      </c>
      <c r="E593" s="41">
        <v>0.165662667590639</v>
      </c>
      <c r="F593" s="41">
        <v>0.00256695427576562</v>
      </c>
      <c r="G593" s="41">
        <v>10.6620456715102</v>
      </c>
      <c r="H593" s="41">
        <v>0.192292720961284</v>
      </c>
      <c r="I593" s="41">
        <v>0.463232557273069</v>
      </c>
      <c r="J593" s="41">
        <v>0.00549924854156504</v>
      </c>
      <c r="K593" s="39">
        <v>2514.5</v>
      </c>
      <c r="L593" s="39">
        <v>25.925</v>
      </c>
      <c r="M593" s="39">
        <v>2453.81510768958</v>
      </c>
      <c r="N593" s="39">
        <v>24.2636857877113</v>
      </c>
      <c r="O593" s="40">
        <f t="shared" si="12"/>
        <v>2.47308332727474</v>
      </c>
    </row>
    <row r="594" spans="1:15">
      <c r="A594" s="33">
        <v>29</v>
      </c>
      <c r="B594" s="39">
        <v>1181.31806627732</v>
      </c>
      <c r="C594" s="39">
        <v>643.151524695948</v>
      </c>
      <c r="D594" s="40">
        <v>0.544435527615952</v>
      </c>
      <c r="E594" s="41">
        <v>0.166924043599552</v>
      </c>
      <c r="F594" s="41">
        <v>0.00255399524327392</v>
      </c>
      <c r="G594" s="41">
        <v>10.733285857078</v>
      </c>
      <c r="H594" s="41">
        <v>0.181989175163371</v>
      </c>
      <c r="I594" s="41">
        <v>0.46289015468755</v>
      </c>
      <c r="J594" s="41">
        <v>0.00500039995748402</v>
      </c>
      <c r="K594" s="39">
        <v>2526.85</v>
      </c>
      <c r="L594" s="39">
        <v>26.3874999999998</v>
      </c>
      <c r="M594" s="39">
        <v>2452.30644307731</v>
      </c>
      <c r="N594" s="39">
        <v>22.0746636058339</v>
      </c>
      <c r="O594" s="40">
        <f t="shared" si="12"/>
        <v>3.03973253967182</v>
      </c>
    </row>
    <row r="595" spans="1:15">
      <c r="A595" s="33">
        <v>30</v>
      </c>
      <c r="B595" s="39">
        <v>380.402405372299</v>
      </c>
      <c r="C595" s="39">
        <v>317.13245536313</v>
      </c>
      <c r="D595" s="40">
        <v>0.833676261990913</v>
      </c>
      <c r="E595" s="41">
        <v>0.167604929764899</v>
      </c>
      <c r="F595" s="41">
        <v>0.00270617865583535</v>
      </c>
      <c r="G595" s="41">
        <v>11.0641221633141</v>
      </c>
      <c r="H595" s="41">
        <v>0.209797449368871</v>
      </c>
      <c r="I595" s="41">
        <v>0.475458872541281</v>
      </c>
      <c r="J595" s="41">
        <v>0.00638385310758885</v>
      </c>
      <c r="K595" s="39">
        <v>2600</v>
      </c>
      <c r="L595" s="39">
        <v>27.1600000000001</v>
      </c>
      <c r="M595" s="39">
        <v>2507.45554512935</v>
      </c>
      <c r="N595" s="39">
        <v>27.9244824920959</v>
      </c>
      <c r="O595" s="40">
        <f t="shared" si="12"/>
        <v>3.6907715094058</v>
      </c>
    </row>
    <row r="596" spans="1:15">
      <c r="A596" s="33">
        <v>31</v>
      </c>
      <c r="B596" s="39">
        <v>203.865074797679</v>
      </c>
      <c r="C596" s="39">
        <v>209.704554939654</v>
      </c>
      <c r="D596" s="40">
        <v>1.02864384764174</v>
      </c>
      <c r="E596" s="41">
        <v>0.170247469843662</v>
      </c>
      <c r="F596" s="41">
        <v>0.00309236588574145</v>
      </c>
      <c r="G596" s="41">
        <v>10.897464885295</v>
      </c>
      <c r="H596" s="41">
        <v>0.209558248069974</v>
      </c>
      <c r="I596" s="41">
        <v>0.461426139997106</v>
      </c>
      <c r="J596" s="41">
        <v>0.00560816395832032</v>
      </c>
      <c r="K596" s="39">
        <v>2561.11</v>
      </c>
      <c r="L596" s="39">
        <v>30.5549999999998</v>
      </c>
      <c r="M596" s="39">
        <v>2445.85184316353</v>
      </c>
      <c r="N596" s="39">
        <v>24.7730875701887</v>
      </c>
      <c r="O596" s="40">
        <f t="shared" si="12"/>
        <v>4.71239323668078</v>
      </c>
    </row>
    <row r="597" spans="1:15">
      <c r="A597" s="33">
        <v>32</v>
      </c>
      <c r="B597" s="39">
        <v>492.288895321157</v>
      </c>
      <c r="C597" s="39">
        <v>368.320424258008</v>
      </c>
      <c r="D597" s="40">
        <v>0.748179428296316</v>
      </c>
      <c r="E597" s="41">
        <v>0.169387507961569</v>
      </c>
      <c r="F597" s="41">
        <v>0.00307679154268034</v>
      </c>
      <c r="G597" s="41">
        <v>11.4277346056013</v>
      </c>
      <c r="H597" s="41">
        <v>0.218866500191574</v>
      </c>
      <c r="I597" s="41">
        <v>0.485452890584623</v>
      </c>
      <c r="J597" s="41">
        <v>0.0052830519030491</v>
      </c>
      <c r="K597" s="39">
        <v>2551.54</v>
      </c>
      <c r="L597" s="39">
        <v>31.3275000000001</v>
      </c>
      <c r="M597" s="39">
        <v>2550.97310287411</v>
      </c>
      <c r="N597" s="39">
        <v>22.9681859867555</v>
      </c>
      <c r="O597" s="40">
        <f t="shared" si="12"/>
        <v>0.0222227794268504</v>
      </c>
    </row>
    <row r="598" spans="1:15">
      <c r="A598" s="33">
        <v>33</v>
      </c>
      <c r="B598" s="39">
        <v>373.993167772336</v>
      </c>
      <c r="C598" s="39">
        <v>437.15735311435</v>
      </c>
      <c r="D598" s="40">
        <v>1.16889128140561</v>
      </c>
      <c r="E598" s="41">
        <v>0.169266340607623</v>
      </c>
      <c r="F598" s="41">
        <v>0.00334206261114095</v>
      </c>
      <c r="G598" s="41">
        <v>11.4013085404001</v>
      </c>
      <c r="H598" s="41">
        <v>0.247733778033324</v>
      </c>
      <c r="I598" s="41">
        <v>0.48475209903997</v>
      </c>
      <c r="J598" s="41">
        <v>0.00655801579738652</v>
      </c>
      <c r="K598" s="39">
        <v>2550.305</v>
      </c>
      <c r="L598" s="39">
        <v>33.0299999999997</v>
      </c>
      <c r="M598" s="39">
        <v>2547.93116290582</v>
      </c>
      <c r="N598" s="39">
        <v>28.5064519825221</v>
      </c>
      <c r="O598" s="40">
        <f t="shared" si="12"/>
        <v>0.0931672381396798</v>
      </c>
    </row>
    <row r="599" spans="1:15">
      <c r="A599" s="33">
        <v>34</v>
      </c>
      <c r="B599" s="39">
        <v>370.309637883984</v>
      </c>
      <c r="C599" s="39">
        <v>378.754076517528</v>
      </c>
      <c r="D599" s="40">
        <v>1.02280372361302</v>
      </c>
      <c r="E599" s="41">
        <v>0.168480861314477</v>
      </c>
      <c r="F599" s="41">
        <v>0.00337982248501398</v>
      </c>
      <c r="G599" s="41">
        <v>10.8264055331149</v>
      </c>
      <c r="H599" s="41">
        <v>0.231847887631824</v>
      </c>
      <c r="I599" s="41">
        <v>0.462291614579491</v>
      </c>
      <c r="J599" s="41">
        <v>0.00583371209457093</v>
      </c>
      <c r="K599" s="39">
        <v>2542.9</v>
      </c>
      <c r="L599" s="39">
        <v>33.6424999999999</v>
      </c>
      <c r="M599" s="39">
        <v>2449.66835915682</v>
      </c>
      <c r="N599" s="39">
        <v>25.7515254036936</v>
      </c>
      <c r="O599" s="40">
        <f t="shared" si="12"/>
        <v>3.80588827441404</v>
      </c>
    </row>
    <row r="600" spans="1:15">
      <c r="A600" s="33">
        <v>35</v>
      </c>
      <c r="B600" s="39">
        <v>570.993654445581</v>
      </c>
      <c r="C600" s="39">
        <v>354.846427755621</v>
      </c>
      <c r="D600" s="40">
        <v>0.621454240328059</v>
      </c>
      <c r="E600" s="41">
        <v>0.174223487294816</v>
      </c>
      <c r="F600" s="41">
        <v>0.00332924422933954</v>
      </c>
      <c r="G600" s="41">
        <v>11.184689096777</v>
      </c>
      <c r="H600" s="41">
        <v>0.229648148797088</v>
      </c>
      <c r="I600" s="41">
        <v>0.462027150490988</v>
      </c>
      <c r="J600" s="41">
        <v>0.00600370749318665</v>
      </c>
      <c r="K600" s="39">
        <v>2598.46</v>
      </c>
      <c r="L600" s="39">
        <v>32.5675000000001</v>
      </c>
      <c r="M600" s="39">
        <v>2448.50238157886</v>
      </c>
      <c r="N600" s="39">
        <v>26.5047274199872</v>
      </c>
      <c r="O600" s="40">
        <f t="shared" si="12"/>
        <v>6.12446283692987</v>
      </c>
    </row>
    <row r="601" spans="1:15">
      <c r="A601" s="33">
        <v>36</v>
      </c>
      <c r="B601" s="39">
        <v>340.203860282213</v>
      </c>
      <c r="C601" s="39">
        <v>166.130025120468</v>
      </c>
      <c r="D601" s="40">
        <v>0.4883249266562</v>
      </c>
      <c r="E601" s="41">
        <v>0.165378527942358</v>
      </c>
      <c r="F601" s="41">
        <v>0.00287828305830329</v>
      </c>
      <c r="G601" s="41">
        <v>10.8972762086631</v>
      </c>
      <c r="H601" s="41">
        <v>0.234063214875449</v>
      </c>
      <c r="I601" s="41">
        <v>0.474033684901516</v>
      </c>
      <c r="J601" s="41">
        <v>0.00756970922300925</v>
      </c>
      <c r="K601" s="39">
        <v>2522.22</v>
      </c>
      <c r="L601" s="39">
        <v>28.55</v>
      </c>
      <c r="M601" s="39">
        <v>2501.22576129417</v>
      </c>
      <c r="N601" s="39">
        <v>33.1322675748627</v>
      </c>
      <c r="O601" s="40">
        <f t="shared" si="12"/>
        <v>0.839358007210311</v>
      </c>
    </row>
    <row r="602" spans="1:15">
      <c r="A602" s="33">
        <v>37</v>
      </c>
      <c r="B602" s="39">
        <v>425.617297264844</v>
      </c>
      <c r="C602" s="39">
        <v>173.812593243024</v>
      </c>
      <c r="D602" s="40">
        <v>0.408377653727893</v>
      </c>
      <c r="E602" s="41">
        <v>0.166233162134103</v>
      </c>
      <c r="F602" s="41">
        <v>0.00277799922024377</v>
      </c>
      <c r="G602" s="41">
        <v>10.8289348912233</v>
      </c>
      <c r="H602" s="41">
        <v>0.175546789469017</v>
      </c>
      <c r="I602" s="41">
        <v>0.468886333350024</v>
      </c>
      <c r="J602" s="41">
        <v>0.00462412382471785</v>
      </c>
      <c r="K602" s="39">
        <v>2520.06</v>
      </c>
      <c r="L602" s="39">
        <v>28.0825</v>
      </c>
      <c r="M602" s="39">
        <v>2478.67537346637</v>
      </c>
      <c r="N602" s="39">
        <v>20.3377101093335</v>
      </c>
      <c r="O602" s="40">
        <f t="shared" si="12"/>
        <v>1.66962672791455</v>
      </c>
    </row>
    <row r="603" spans="1:15">
      <c r="A603" s="33">
        <v>38</v>
      </c>
      <c r="B603" s="39">
        <v>414.117728439911</v>
      </c>
      <c r="C603" s="39">
        <v>417.046758676769</v>
      </c>
      <c r="D603" s="40">
        <v>1.00707294094337</v>
      </c>
      <c r="E603" s="41">
        <v>0.170635588976954</v>
      </c>
      <c r="F603" s="41">
        <v>0.00267873110738916</v>
      </c>
      <c r="G603" s="41">
        <v>11.5111755078173</v>
      </c>
      <c r="H603" s="41">
        <v>0.202974310579613</v>
      </c>
      <c r="I603" s="41">
        <v>0.48458285862193</v>
      </c>
      <c r="J603" s="41">
        <v>0.00578892968180403</v>
      </c>
      <c r="K603" s="39">
        <v>2564.81</v>
      </c>
      <c r="L603" s="39">
        <v>25.4649999999999</v>
      </c>
      <c r="M603" s="39">
        <v>2547.19632237905</v>
      </c>
      <c r="N603" s="39">
        <v>25.1745235484111</v>
      </c>
      <c r="O603" s="40">
        <f t="shared" si="12"/>
        <v>0.691492739142263</v>
      </c>
    </row>
    <row r="604" spans="1:15">
      <c r="A604" s="33">
        <v>39</v>
      </c>
      <c r="B604" s="39">
        <v>694.618155216484</v>
      </c>
      <c r="C604" s="39">
        <v>322.167014166117</v>
      </c>
      <c r="D604" s="40">
        <v>0.463804482717142</v>
      </c>
      <c r="E604" s="41">
        <v>0.165026612120067</v>
      </c>
      <c r="F604" s="41">
        <v>0.00245883888332427</v>
      </c>
      <c r="G604" s="41">
        <v>10.9575504277825</v>
      </c>
      <c r="H604" s="41">
        <v>0.17489885173638</v>
      </c>
      <c r="I604" s="41">
        <v>0.477455166420271</v>
      </c>
      <c r="J604" s="41">
        <v>0.00572987037211392</v>
      </c>
      <c r="K604" s="39">
        <v>2509.26</v>
      </c>
      <c r="L604" s="39">
        <v>25</v>
      </c>
      <c r="M604" s="39">
        <v>2516.1716397829</v>
      </c>
      <c r="N604" s="39">
        <v>25.0373949489719</v>
      </c>
      <c r="O604" s="40">
        <f t="shared" si="12"/>
        <v>-0.274688724474148</v>
      </c>
    </row>
    <row r="605" spans="1:15">
      <c r="A605" s="33">
        <v>40</v>
      </c>
      <c r="B605" s="39">
        <v>227.983933336185</v>
      </c>
      <c r="C605" s="39">
        <v>132.79003671986</v>
      </c>
      <c r="D605" s="40">
        <v>0.582453485983364</v>
      </c>
      <c r="E605" s="41">
        <v>0.163740588736631</v>
      </c>
      <c r="F605" s="41">
        <v>0.0027046327762711</v>
      </c>
      <c r="G605" s="41">
        <v>9.97591144209975</v>
      </c>
      <c r="H605" s="41">
        <v>0.176539375044522</v>
      </c>
      <c r="I605" s="41">
        <v>0.437705897834089</v>
      </c>
      <c r="J605" s="41">
        <v>0.00539916070055972</v>
      </c>
      <c r="K605" s="39">
        <v>2494.755</v>
      </c>
      <c r="L605" s="39">
        <v>27.78</v>
      </c>
      <c r="M605" s="39">
        <v>2340.36239618598</v>
      </c>
      <c r="N605" s="39">
        <v>24.2418287418374</v>
      </c>
      <c r="O605" s="40">
        <f t="shared" si="12"/>
        <v>6.59695285079052</v>
      </c>
    </row>
    <row r="606" spans="1:15">
      <c r="A606" s="33">
        <v>41</v>
      </c>
      <c r="B606" s="39">
        <v>393.679783613723</v>
      </c>
      <c r="C606" s="39">
        <v>457.541955460148</v>
      </c>
      <c r="D606" s="40">
        <v>1.16221857078921</v>
      </c>
      <c r="E606" s="41">
        <v>0.166075700687498</v>
      </c>
      <c r="F606" s="41">
        <v>0.00267626389259746</v>
      </c>
      <c r="G606" s="41">
        <v>10.8247262723003</v>
      </c>
      <c r="H606" s="41">
        <v>0.174244614911647</v>
      </c>
      <c r="I606" s="41">
        <v>0.468067353816716</v>
      </c>
      <c r="J606" s="41">
        <v>0.00516122369546866</v>
      </c>
      <c r="K606" s="39">
        <v>2518.21</v>
      </c>
      <c r="L606" s="39">
        <v>27.6199999999999</v>
      </c>
      <c r="M606" s="39">
        <v>2475.08016429553</v>
      </c>
      <c r="N606" s="39">
        <v>22.7027680180021</v>
      </c>
      <c r="O606" s="40">
        <f t="shared" si="12"/>
        <v>1.74256318347354</v>
      </c>
    </row>
    <row r="607" spans="1:15">
      <c r="A607" s="33">
        <v>42</v>
      </c>
      <c r="B607" s="39">
        <v>818.969128974136</v>
      </c>
      <c r="C607" s="39">
        <v>609.868689740407</v>
      </c>
      <c r="D607" s="40">
        <v>0.744678484406788</v>
      </c>
      <c r="E607" s="41">
        <v>0.165139432623543</v>
      </c>
      <c r="F607" s="41">
        <v>0.00284418550487126</v>
      </c>
      <c r="G607" s="41">
        <v>10.8046469855694</v>
      </c>
      <c r="H607" s="41">
        <v>0.180741104080292</v>
      </c>
      <c r="I607" s="41">
        <v>0.469844698682694</v>
      </c>
      <c r="J607" s="41">
        <v>0.00538749212613519</v>
      </c>
      <c r="K607" s="39">
        <v>2508.95</v>
      </c>
      <c r="L607" s="39">
        <v>29.4775000000002</v>
      </c>
      <c r="M607" s="39">
        <v>2482.87992299733</v>
      </c>
      <c r="N607" s="39">
        <v>23.6663594423778</v>
      </c>
      <c r="O607" s="40">
        <f t="shared" si="12"/>
        <v>1.04999346771462</v>
      </c>
    </row>
    <row r="608" spans="1:15">
      <c r="A608" s="33">
        <v>43</v>
      </c>
      <c r="B608" s="39">
        <v>287.59781259509</v>
      </c>
      <c r="C608" s="39">
        <v>264.969773073111</v>
      </c>
      <c r="D608" s="40">
        <v>0.921320543721114</v>
      </c>
      <c r="E608" s="41">
        <v>0.164338623803093</v>
      </c>
      <c r="F608" s="41">
        <v>0.00289182258960279</v>
      </c>
      <c r="G608" s="41">
        <v>11.1461980873836</v>
      </c>
      <c r="H608" s="41">
        <v>0.191018736806047</v>
      </c>
      <c r="I608" s="41">
        <v>0.487335460534763</v>
      </c>
      <c r="J608" s="41">
        <v>0.00538897127101296</v>
      </c>
      <c r="K608" s="39">
        <v>2501.85</v>
      </c>
      <c r="L608" s="39">
        <v>29.6324999999999</v>
      </c>
      <c r="M608" s="39">
        <v>2559.13771186358</v>
      </c>
      <c r="N608" s="39">
        <v>23.3977428316399</v>
      </c>
      <c r="O608" s="40">
        <f t="shared" si="12"/>
        <v>-2.23855526015686</v>
      </c>
    </row>
    <row r="609" spans="1:15">
      <c r="A609" s="33">
        <v>44</v>
      </c>
      <c r="B609" s="39">
        <v>212.361689484153</v>
      </c>
      <c r="C609" s="39">
        <v>102.084406699592</v>
      </c>
      <c r="D609" s="40">
        <v>0.480710089223556</v>
      </c>
      <c r="E609" s="41">
        <v>0.162043650935876</v>
      </c>
      <c r="F609" s="41">
        <v>0.00271441189148044</v>
      </c>
      <c r="G609" s="41">
        <v>11.3632774659899</v>
      </c>
      <c r="H609" s="41">
        <v>0.195831189498625</v>
      </c>
      <c r="I609" s="41">
        <v>0.504263581811074</v>
      </c>
      <c r="J609" s="41">
        <v>0.00619378096062881</v>
      </c>
      <c r="K609" s="39">
        <v>2476.845</v>
      </c>
      <c r="L609" s="39">
        <v>27.625</v>
      </c>
      <c r="M609" s="39">
        <v>2632.09324116828</v>
      </c>
      <c r="N609" s="39">
        <v>26.5810336996755</v>
      </c>
      <c r="O609" s="40">
        <f t="shared" si="12"/>
        <v>-5.89828045374912</v>
      </c>
    </row>
    <row r="610" spans="1:15">
      <c r="A610" s="33">
        <v>45</v>
      </c>
      <c r="B610" s="39">
        <v>506.355707439083</v>
      </c>
      <c r="C610" s="39">
        <v>767.874991441323</v>
      </c>
      <c r="D610" s="40">
        <v>1.51647345958612</v>
      </c>
      <c r="E610" s="41">
        <v>0.164822535691383</v>
      </c>
      <c r="F610" s="41">
        <v>0.00239558563784289</v>
      </c>
      <c r="G610" s="41">
        <v>10.92193257958</v>
      </c>
      <c r="H610" s="41">
        <v>0.16708387522072</v>
      </c>
      <c r="I610" s="41">
        <v>0.476296455538661</v>
      </c>
      <c r="J610" s="41">
        <v>0.00539862739542351</v>
      </c>
      <c r="K610" s="39">
        <v>2505.86</v>
      </c>
      <c r="L610" s="39">
        <v>25.155</v>
      </c>
      <c r="M610" s="39">
        <v>2511.11398321638</v>
      </c>
      <c r="N610" s="39">
        <v>23.6126800901003</v>
      </c>
      <c r="O610" s="40">
        <f t="shared" si="12"/>
        <v>-0.209229180813619</v>
      </c>
    </row>
    <row r="611" spans="1:15">
      <c r="A611" s="33">
        <v>46</v>
      </c>
      <c r="B611" s="39">
        <v>492.554343628727</v>
      </c>
      <c r="C611" s="39">
        <v>878.224209908162</v>
      </c>
      <c r="D611" s="40">
        <v>1.78299962484981</v>
      </c>
      <c r="E611" s="41">
        <v>0.166806888516361</v>
      </c>
      <c r="F611" s="41">
        <v>0.00242791976662135</v>
      </c>
      <c r="G611" s="41">
        <v>11.177639875953</v>
      </c>
      <c r="H611" s="41">
        <v>0.170130785080078</v>
      </c>
      <c r="I611" s="41">
        <v>0.482028781021434</v>
      </c>
      <c r="J611" s="41">
        <v>0.00550750041139312</v>
      </c>
      <c r="K611" s="39">
        <v>2525.61</v>
      </c>
      <c r="L611" s="39">
        <v>24.6900000000001</v>
      </c>
      <c r="M611" s="39">
        <v>2536.09635505336</v>
      </c>
      <c r="N611" s="39">
        <v>23.9952121414579</v>
      </c>
      <c r="O611" s="40">
        <f t="shared" si="12"/>
        <v>-0.413484094658523</v>
      </c>
    </row>
    <row r="612" spans="1:15">
      <c r="A612" s="33">
        <v>47</v>
      </c>
      <c r="B612" s="39">
        <v>346.712453317043</v>
      </c>
      <c r="C612" s="39">
        <v>363.638466802179</v>
      </c>
      <c r="D612" s="40">
        <v>1.04881859109243</v>
      </c>
      <c r="E612" s="41">
        <v>0.166557128433424</v>
      </c>
      <c r="F612" s="41">
        <v>0.00247264887092916</v>
      </c>
      <c r="G612" s="41">
        <v>11.1886256259559</v>
      </c>
      <c r="H612" s="41">
        <v>0.180662900213358</v>
      </c>
      <c r="I612" s="41">
        <v>0.482856250317469</v>
      </c>
      <c r="J612" s="41">
        <v>0.005252276141508</v>
      </c>
      <c r="K612" s="39">
        <v>2523.145</v>
      </c>
      <c r="L612" s="39">
        <v>24.6849999999999</v>
      </c>
      <c r="M612" s="39">
        <v>2539.69461258263</v>
      </c>
      <c r="N612" s="39">
        <v>22.8743453184918</v>
      </c>
      <c r="O612" s="40">
        <f t="shared" si="12"/>
        <v>-0.651637897747104</v>
      </c>
    </row>
    <row r="613" spans="1:15">
      <c r="A613" s="33">
        <v>48</v>
      </c>
      <c r="B613" s="39">
        <v>519.949497661271</v>
      </c>
      <c r="C613" s="39">
        <v>879.054112612922</v>
      </c>
      <c r="D613" s="40">
        <v>1.6906528741097</v>
      </c>
      <c r="E613" s="41">
        <v>0.161079500739979</v>
      </c>
      <c r="F613" s="41">
        <v>0.00246099428973364</v>
      </c>
      <c r="G613" s="41">
        <v>10.6434028061371</v>
      </c>
      <c r="H613" s="41">
        <v>0.195698314401877</v>
      </c>
      <c r="I613" s="41">
        <v>0.475322031110085</v>
      </c>
      <c r="J613" s="41">
        <v>0.00670104711804406</v>
      </c>
      <c r="K613" s="39">
        <v>2477.775</v>
      </c>
      <c r="L613" s="39">
        <v>25.9275</v>
      </c>
      <c r="M613" s="39">
        <v>2506.85764472793</v>
      </c>
      <c r="N613" s="39">
        <v>29.3114766839816</v>
      </c>
      <c r="O613" s="40">
        <f t="shared" si="12"/>
        <v>-1.16012350318705</v>
      </c>
    </row>
    <row r="614" spans="1:15">
      <c r="A614" s="33">
        <v>49</v>
      </c>
      <c r="B614" s="39">
        <v>409.486199138053</v>
      </c>
      <c r="C614" s="39">
        <v>531.139622114577</v>
      </c>
      <c r="D614" s="40">
        <v>1.29708796836767</v>
      </c>
      <c r="E614" s="41">
        <v>0.166732345034318</v>
      </c>
      <c r="F614" s="41">
        <v>0.00262790542764162</v>
      </c>
      <c r="G614" s="41">
        <v>10.9942355831232</v>
      </c>
      <c r="H614" s="41">
        <v>0.183159999876744</v>
      </c>
      <c r="I614" s="41">
        <v>0.474275254793067</v>
      </c>
      <c r="J614" s="41">
        <v>0.00504943963968304</v>
      </c>
      <c r="K614" s="39">
        <v>2524.995</v>
      </c>
      <c r="L614" s="39">
        <v>26.54</v>
      </c>
      <c r="M614" s="39">
        <v>2502.28213605693</v>
      </c>
      <c r="N614" s="39">
        <v>22.1204822776493</v>
      </c>
      <c r="O614" s="40">
        <f t="shared" si="12"/>
        <v>0.907685972568251</v>
      </c>
    </row>
    <row r="615" spans="1:15">
      <c r="A615" s="33">
        <v>50</v>
      </c>
      <c r="B615" s="39">
        <v>174.557898292425</v>
      </c>
      <c r="C615" s="39">
        <v>116.436247833277</v>
      </c>
      <c r="D615" s="40">
        <v>0.667035115410358</v>
      </c>
      <c r="E615" s="41">
        <v>0.166693941162514</v>
      </c>
      <c r="F615" s="41">
        <v>0.00300474479998007</v>
      </c>
      <c r="G615" s="41">
        <v>11.0191380214746</v>
      </c>
      <c r="H615" s="41">
        <v>0.198195841970767</v>
      </c>
      <c r="I615" s="41">
        <v>0.476479262738914</v>
      </c>
      <c r="J615" s="41">
        <v>0.00542334163613804</v>
      </c>
      <c r="K615" s="39">
        <v>2524.995</v>
      </c>
      <c r="L615" s="39">
        <v>30.2425000000001</v>
      </c>
      <c r="M615" s="39">
        <v>2511.91218195699</v>
      </c>
      <c r="N615" s="39">
        <v>23.7175176623891</v>
      </c>
      <c r="O615" s="40">
        <f t="shared" si="12"/>
        <v>0.520831028130031</v>
      </c>
    </row>
    <row r="616" spans="1:14">
      <c r="A616" s="47" t="s">
        <v>29</v>
      </c>
      <c r="B616" s="32"/>
      <c r="C616" s="32"/>
      <c r="D616" s="32"/>
      <c r="E616" s="32"/>
      <c r="F616" s="32"/>
      <c r="G616" s="32"/>
      <c r="H616" s="32"/>
      <c r="I616" s="32"/>
      <c r="J616" s="32"/>
      <c r="K616" s="32"/>
      <c r="L616" s="32"/>
      <c r="M616" s="32"/>
      <c r="N616" s="32"/>
    </row>
    <row r="617" spans="1:15">
      <c r="A617" s="33">
        <v>1</v>
      </c>
      <c r="B617" s="33">
        <v>1260</v>
      </c>
      <c r="C617" s="33">
        <v>1300</v>
      </c>
      <c r="D617" s="33">
        <v>1.03</v>
      </c>
      <c r="E617" s="41">
        <v>0.1668</v>
      </c>
      <c r="F617" s="41">
        <v>0.0035</v>
      </c>
      <c r="G617" s="41">
        <v>10.5402</v>
      </c>
      <c r="H617" s="41">
        <v>0.1987</v>
      </c>
      <c r="I617" s="41">
        <v>0.458</v>
      </c>
      <c r="J617" s="41">
        <v>0.0059</v>
      </c>
      <c r="K617" s="39">
        <v>2526</v>
      </c>
      <c r="L617" s="39">
        <v>35</v>
      </c>
      <c r="M617" s="39">
        <v>2431</v>
      </c>
      <c r="N617" s="39">
        <v>26</v>
      </c>
      <c r="O617" s="40">
        <f>(K617/M617-1)*100</f>
        <v>3.90785684903332</v>
      </c>
    </row>
    <row r="618" spans="1:15">
      <c r="A618" s="33">
        <v>2</v>
      </c>
      <c r="B618" s="33">
        <v>828</v>
      </c>
      <c r="C618" s="33">
        <v>801</v>
      </c>
      <c r="D618" s="33">
        <v>0.97</v>
      </c>
      <c r="E618" s="41">
        <v>0.1671</v>
      </c>
      <c r="F618" s="41">
        <v>0.0028</v>
      </c>
      <c r="G618" s="41">
        <v>10.6043</v>
      </c>
      <c r="H618" s="41">
        <v>0.2006</v>
      </c>
      <c r="I618" s="41">
        <v>0.4652</v>
      </c>
      <c r="J618" s="41">
        <v>0.0067</v>
      </c>
      <c r="K618" s="39">
        <v>2529</v>
      </c>
      <c r="L618" s="39">
        <v>28</v>
      </c>
      <c r="M618" s="39">
        <v>2462</v>
      </c>
      <c r="N618" s="39">
        <v>29</v>
      </c>
      <c r="O618" s="40">
        <f t="shared" ref="O618:O646" si="13">(K618/M618-1)*100</f>
        <v>2.72136474411049</v>
      </c>
    </row>
    <row r="619" spans="1:15">
      <c r="A619" s="33">
        <v>3</v>
      </c>
      <c r="B619" s="33">
        <v>857</v>
      </c>
      <c r="C619" s="33">
        <v>68</v>
      </c>
      <c r="D619" s="33">
        <v>0.08</v>
      </c>
      <c r="E619" s="41">
        <v>0.1663</v>
      </c>
      <c r="F619" s="41">
        <v>0.0026</v>
      </c>
      <c r="G619" s="41">
        <v>10.5466</v>
      </c>
      <c r="H619" s="41">
        <v>0.2013</v>
      </c>
      <c r="I619" s="41">
        <v>0.463</v>
      </c>
      <c r="J619" s="41">
        <v>0.0067</v>
      </c>
      <c r="K619" s="39">
        <v>2521</v>
      </c>
      <c r="L619" s="39">
        <v>26</v>
      </c>
      <c r="M619" s="39">
        <v>2453</v>
      </c>
      <c r="N619" s="39">
        <v>29</v>
      </c>
      <c r="O619" s="40">
        <f t="shared" si="13"/>
        <v>2.77211577660008</v>
      </c>
    </row>
    <row r="620" spans="1:15">
      <c r="A620" s="33">
        <v>4</v>
      </c>
      <c r="B620" s="33">
        <v>4311</v>
      </c>
      <c r="C620" s="33">
        <v>2260</v>
      </c>
      <c r="D620" s="33">
        <v>0.52</v>
      </c>
      <c r="E620" s="41">
        <v>0.1498</v>
      </c>
      <c r="F620" s="41">
        <v>0.0027</v>
      </c>
      <c r="G620" s="41">
        <v>7.4715</v>
      </c>
      <c r="H620" s="41">
        <v>0.1151</v>
      </c>
      <c r="I620" s="41">
        <v>0.3605</v>
      </c>
      <c r="J620" s="41">
        <v>0.0036</v>
      </c>
      <c r="K620" s="39">
        <v>2344</v>
      </c>
      <c r="L620" s="39">
        <v>27</v>
      </c>
      <c r="M620" s="39">
        <v>1985</v>
      </c>
      <c r="N620" s="39">
        <v>17</v>
      </c>
      <c r="O620" s="40">
        <f t="shared" si="13"/>
        <v>18.0856423173803</v>
      </c>
    </row>
    <row r="621" spans="1:15">
      <c r="A621" s="33">
        <v>5</v>
      </c>
      <c r="B621" s="33">
        <v>321</v>
      </c>
      <c r="C621" s="33">
        <v>167</v>
      </c>
      <c r="D621" s="33">
        <v>0.52</v>
      </c>
      <c r="E621" s="41">
        <v>0.164</v>
      </c>
      <c r="F621" s="41">
        <v>0.0035</v>
      </c>
      <c r="G621" s="41">
        <v>10.7028</v>
      </c>
      <c r="H621" s="41">
        <v>0.1778</v>
      </c>
      <c r="I621" s="41">
        <v>0.467</v>
      </c>
      <c r="J621" s="41">
        <v>0.0064</v>
      </c>
      <c r="K621" s="39">
        <v>2498</v>
      </c>
      <c r="L621" s="39">
        <v>36</v>
      </c>
      <c r="M621" s="39">
        <v>2470</v>
      </c>
      <c r="N621" s="39">
        <v>28</v>
      </c>
      <c r="O621" s="40">
        <f t="shared" si="13"/>
        <v>1.1336032388664</v>
      </c>
    </row>
    <row r="622" spans="1:15">
      <c r="A622" s="33">
        <v>6</v>
      </c>
      <c r="B622" s="33">
        <v>2050</v>
      </c>
      <c r="C622" s="33">
        <v>247</v>
      </c>
      <c r="D622" s="33">
        <v>0.12</v>
      </c>
      <c r="E622" s="41">
        <v>0.1538</v>
      </c>
      <c r="F622" s="41">
        <v>0.0032</v>
      </c>
      <c r="G622" s="41">
        <v>8.678</v>
      </c>
      <c r="H622" s="41">
        <v>0.1309</v>
      </c>
      <c r="I622" s="41">
        <v>0.4034</v>
      </c>
      <c r="J622" s="41">
        <v>0.0043</v>
      </c>
      <c r="K622" s="39">
        <v>2389</v>
      </c>
      <c r="L622" s="39">
        <v>35</v>
      </c>
      <c r="M622" s="39">
        <v>2185</v>
      </c>
      <c r="N622" s="39">
        <v>20</v>
      </c>
      <c r="O622" s="40">
        <f t="shared" si="13"/>
        <v>9.33638443935927</v>
      </c>
    </row>
    <row r="623" spans="1:15">
      <c r="A623" s="33">
        <v>7</v>
      </c>
      <c r="B623" s="33">
        <v>423</v>
      </c>
      <c r="C623" s="33">
        <v>605</v>
      </c>
      <c r="D623" s="33">
        <v>1.43</v>
      </c>
      <c r="E623" s="41">
        <v>0.1704</v>
      </c>
      <c r="F623" s="41">
        <v>0.0027</v>
      </c>
      <c r="G623" s="41">
        <v>11.5955</v>
      </c>
      <c r="H623" s="41">
        <v>0.2047</v>
      </c>
      <c r="I623" s="41">
        <v>0.4972</v>
      </c>
      <c r="J623" s="41">
        <v>0.0073</v>
      </c>
      <c r="K623" s="39">
        <v>2561</v>
      </c>
      <c r="L623" s="39">
        <v>6</v>
      </c>
      <c r="M623" s="39">
        <v>2602</v>
      </c>
      <c r="N623" s="39">
        <v>31</v>
      </c>
      <c r="O623" s="40">
        <f t="shared" si="13"/>
        <v>-1.57571099154497</v>
      </c>
    </row>
    <row r="624" spans="1:15">
      <c r="A624" s="33">
        <v>8</v>
      </c>
      <c r="B624" s="33">
        <v>801</v>
      </c>
      <c r="C624" s="33">
        <v>193</v>
      </c>
      <c r="D624" s="33">
        <v>0.24</v>
      </c>
      <c r="E624" s="41">
        <v>0.1692</v>
      </c>
      <c r="F624" s="41">
        <v>0.0026</v>
      </c>
      <c r="G624" s="41">
        <v>10.8958</v>
      </c>
      <c r="H624" s="41">
        <v>0.1799</v>
      </c>
      <c r="I624" s="41">
        <v>0.4686</v>
      </c>
      <c r="J624" s="41">
        <v>0.0054</v>
      </c>
      <c r="K624" s="39">
        <v>2550</v>
      </c>
      <c r="L624" s="39">
        <v>26</v>
      </c>
      <c r="M624" s="39">
        <v>2477</v>
      </c>
      <c r="N624" s="39">
        <v>24</v>
      </c>
      <c r="O624" s="40">
        <f t="shared" si="13"/>
        <v>2.94711344368188</v>
      </c>
    </row>
    <row r="625" spans="1:15">
      <c r="A625" s="33">
        <v>9</v>
      </c>
      <c r="B625" s="33">
        <v>966</v>
      </c>
      <c r="C625" s="33">
        <v>873</v>
      </c>
      <c r="D625" s="33">
        <v>0.9</v>
      </c>
      <c r="E625" s="41">
        <v>0.1672</v>
      </c>
      <c r="F625" s="41">
        <v>0.0033</v>
      </c>
      <c r="G625" s="41">
        <v>10.8108</v>
      </c>
      <c r="H625" s="41">
        <v>0.1755</v>
      </c>
      <c r="I625" s="41">
        <v>0.4655</v>
      </c>
      <c r="J625" s="41">
        <v>0.0053</v>
      </c>
      <c r="K625" s="39">
        <v>2531</v>
      </c>
      <c r="L625" s="39">
        <v>32</v>
      </c>
      <c r="M625" s="39">
        <v>2464</v>
      </c>
      <c r="N625" s="39">
        <v>23</v>
      </c>
      <c r="O625" s="40">
        <f t="shared" si="13"/>
        <v>2.71915584415585</v>
      </c>
    </row>
    <row r="626" spans="1:15">
      <c r="A626" s="33">
        <v>10</v>
      </c>
      <c r="B626" s="33">
        <v>1377</v>
      </c>
      <c r="C626" s="33">
        <v>1512</v>
      </c>
      <c r="D626" s="33">
        <v>1.1</v>
      </c>
      <c r="E626" s="41">
        <v>0.1699</v>
      </c>
      <c r="F626" s="41">
        <v>0.0035</v>
      </c>
      <c r="G626" s="41">
        <v>11.4229</v>
      </c>
      <c r="H626" s="41">
        <v>0.2082</v>
      </c>
      <c r="I626" s="41">
        <v>0.4838</v>
      </c>
      <c r="J626" s="41">
        <v>0.0063</v>
      </c>
      <c r="K626" s="39">
        <v>2557</v>
      </c>
      <c r="L626" s="39">
        <v>35</v>
      </c>
      <c r="M626" s="39">
        <v>2544</v>
      </c>
      <c r="N626" s="39">
        <v>27</v>
      </c>
      <c r="O626" s="40">
        <f t="shared" si="13"/>
        <v>0.51100628930818</v>
      </c>
    </row>
    <row r="627" spans="1:15">
      <c r="A627" s="33">
        <v>11</v>
      </c>
      <c r="B627" s="33">
        <v>261</v>
      </c>
      <c r="C627" s="33">
        <v>395</v>
      </c>
      <c r="D627" s="33">
        <v>1.51</v>
      </c>
      <c r="E627" s="41">
        <v>0.1624</v>
      </c>
      <c r="F627" s="41">
        <v>0.0046</v>
      </c>
      <c r="G627" s="41">
        <v>10.9195</v>
      </c>
      <c r="H627" s="41">
        <v>0.2089</v>
      </c>
      <c r="I627" s="41">
        <v>0.4676</v>
      </c>
      <c r="J627" s="41">
        <v>0.0064</v>
      </c>
      <c r="K627" s="39">
        <v>2481</v>
      </c>
      <c r="L627" s="39">
        <v>48</v>
      </c>
      <c r="M627" s="39">
        <v>2473</v>
      </c>
      <c r="N627" s="39">
        <v>28</v>
      </c>
      <c r="O627" s="40">
        <f t="shared" si="13"/>
        <v>0.323493732308933</v>
      </c>
    </row>
    <row r="628" spans="1:15">
      <c r="A628" s="33">
        <v>12</v>
      </c>
      <c r="B628" s="33">
        <v>864</v>
      </c>
      <c r="C628" s="33">
        <v>637</v>
      </c>
      <c r="D628" s="33">
        <v>0.74</v>
      </c>
      <c r="E628" s="41">
        <v>0.1677</v>
      </c>
      <c r="F628" s="41">
        <v>0.0027</v>
      </c>
      <c r="G628" s="41">
        <v>10.7185</v>
      </c>
      <c r="H628" s="41">
        <v>0.1784</v>
      </c>
      <c r="I628" s="41">
        <v>0.4649</v>
      </c>
      <c r="J628" s="41">
        <v>0.0062</v>
      </c>
      <c r="K628" s="39">
        <v>2535</v>
      </c>
      <c r="L628" s="39">
        <v>26</v>
      </c>
      <c r="M628" s="39">
        <v>2461</v>
      </c>
      <c r="N628" s="39">
        <v>27</v>
      </c>
      <c r="O628" s="40">
        <f t="shared" si="13"/>
        <v>3.00690776107273</v>
      </c>
    </row>
    <row r="629" spans="1:15">
      <c r="A629" s="33">
        <v>13</v>
      </c>
      <c r="B629" s="33">
        <v>646</v>
      </c>
      <c r="C629" s="33">
        <v>691</v>
      </c>
      <c r="D629" s="33">
        <v>1.07</v>
      </c>
      <c r="E629" s="41">
        <v>0.1706</v>
      </c>
      <c r="F629" s="41">
        <v>0.0026</v>
      </c>
      <c r="G629" s="41">
        <v>10.7908</v>
      </c>
      <c r="H629" s="41">
        <v>0.17</v>
      </c>
      <c r="I629" s="41">
        <v>0.4594</v>
      </c>
      <c r="J629" s="41">
        <v>0.0053</v>
      </c>
      <c r="K629" s="39">
        <v>2565</v>
      </c>
      <c r="L629" s="39">
        <v>25</v>
      </c>
      <c r="M629" s="39">
        <v>2437</v>
      </c>
      <c r="N629" s="39">
        <v>23</v>
      </c>
      <c r="O629" s="40">
        <f t="shared" si="13"/>
        <v>5.25235945835043</v>
      </c>
    </row>
    <row r="630" spans="1:15">
      <c r="A630" s="33">
        <v>14</v>
      </c>
      <c r="B630" s="33">
        <v>1005</v>
      </c>
      <c r="C630" s="33">
        <v>833</v>
      </c>
      <c r="D630" s="33">
        <v>0.83</v>
      </c>
      <c r="E630" s="41">
        <v>0.1637</v>
      </c>
      <c r="F630" s="41">
        <v>0.0034</v>
      </c>
      <c r="G630" s="41">
        <v>10.9798</v>
      </c>
      <c r="H630" s="41">
        <v>0.1663</v>
      </c>
      <c r="I630" s="41">
        <v>0.4763</v>
      </c>
      <c r="J630" s="41">
        <v>0.0052</v>
      </c>
      <c r="K630" s="39">
        <v>2495</v>
      </c>
      <c r="L630" s="39">
        <v>35</v>
      </c>
      <c r="M630" s="39">
        <v>2511</v>
      </c>
      <c r="N630" s="39">
        <v>23</v>
      </c>
      <c r="O630" s="40">
        <f t="shared" si="13"/>
        <v>-0.637196336121071</v>
      </c>
    </row>
    <row r="631" spans="1:15">
      <c r="A631" s="33">
        <v>15</v>
      </c>
      <c r="B631" s="33">
        <v>1038</v>
      </c>
      <c r="C631" s="33">
        <v>634</v>
      </c>
      <c r="D631" s="33">
        <v>0.61</v>
      </c>
      <c r="E631" s="41">
        <v>0.1641</v>
      </c>
      <c r="F631" s="41">
        <v>0.003</v>
      </c>
      <c r="G631" s="41">
        <v>11.2355</v>
      </c>
      <c r="H631" s="41">
        <v>0.1841</v>
      </c>
      <c r="I631" s="41">
        <v>0.4923</v>
      </c>
      <c r="J631" s="41">
        <v>0.0066</v>
      </c>
      <c r="K631" s="39">
        <v>2498</v>
      </c>
      <c r="L631" s="39">
        <v>25</v>
      </c>
      <c r="M631" s="39">
        <v>2581</v>
      </c>
      <c r="N631" s="39">
        <v>28</v>
      </c>
      <c r="O631" s="40">
        <f t="shared" si="13"/>
        <v>-3.21580782642387</v>
      </c>
    </row>
    <row r="632" spans="1:15">
      <c r="A632" s="33">
        <v>16</v>
      </c>
      <c r="B632" s="33">
        <v>689</v>
      </c>
      <c r="C632" s="33">
        <v>501</v>
      </c>
      <c r="D632" s="33">
        <v>0.73</v>
      </c>
      <c r="E632" s="41">
        <v>0.1653</v>
      </c>
      <c r="F632" s="41">
        <v>0.0024</v>
      </c>
      <c r="G632" s="41">
        <v>10.7718</v>
      </c>
      <c r="H632" s="41">
        <v>0.1659</v>
      </c>
      <c r="I632" s="41">
        <v>0.473</v>
      </c>
      <c r="J632" s="41">
        <v>0.005</v>
      </c>
      <c r="K632" s="39">
        <v>2510</v>
      </c>
      <c r="L632" s="39">
        <v>24</v>
      </c>
      <c r="M632" s="39">
        <v>2497</v>
      </c>
      <c r="N632" s="39">
        <v>22</v>
      </c>
      <c r="O632" s="40">
        <f t="shared" si="13"/>
        <v>0.52062474969965</v>
      </c>
    </row>
    <row r="633" spans="1:15">
      <c r="A633" s="33">
        <v>17</v>
      </c>
      <c r="B633" s="33">
        <v>420</v>
      </c>
      <c r="C633" s="33">
        <v>267</v>
      </c>
      <c r="D633" s="33">
        <v>0.64</v>
      </c>
      <c r="E633" s="41">
        <v>0.1634</v>
      </c>
      <c r="F633" s="41">
        <v>0.0025</v>
      </c>
      <c r="G633" s="41">
        <v>10.8663</v>
      </c>
      <c r="H633" s="41">
        <v>0.1763</v>
      </c>
      <c r="I633" s="41">
        <v>0.4832</v>
      </c>
      <c r="J633" s="41">
        <v>0.0058</v>
      </c>
      <c r="K633" s="39">
        <v>2490</v>
      </c>
      <c r="L633" s="39">
        <v>26</v>
      </c>
      <c r="M633" s="39">
        <v>2541</v>
      </c>
      <c r="N633" s="39">
        <v>25</v>
      </c>
      <c r="O633" s="40">
        <f t="shared" si="13"/>
        <v>-2.00708382526564</v>
      </c>
    </row>
    <row r="634" spans="1:15">
      <c r="A634" s="33">
        <v>18</v>
      </c>
      <c r="B634" s="33">
        <v>838</v>
      </c>
      <c r="C634" s="33">
        <v>539</v>
      </c>
      <c r="D634" s="33">
        <v>0.64</v>
      </c>
      <c r="E634" s="41">
        <v>0.168</v>
      </c>
      <c r="F634" s="41">
        <v>0.0027</v>
      </c>
      <c r="G634" s="41">
        <v>10.804</v>
      </c>
      <c r="H634" s="41">
        <v>0.1792</v>
      </c>
      <c r="I634" s="41">
        <v>0.4663</v>
      </c>
      <c r="J634" s="41">
        <v>0.0048</v>
      </c>
      <c r="K634" s="39">
        <v>2539</v>
      </c>
      <c r="L634" s="39">
        <v>27</v>
      </c>
      <c r="M634" s="39">
        <v>2467</v>
      </c>
      <c r="N634" s="39">
        <v>21</v>
      </c>
      <c r="O634" s="40">
        <f t="shared" si="13"/>
        <v>2.91852452371302</v>
      </c>
    </row>
    <row r="635" spans="1:15">
      <c r="A635" s="33">
        <v>19</v>
      </c>
      <c r="B635" s="33">
        <v>959</v>
      </c>
      <c r="C635" s="33">
        <v>781</v>
      </c>
      <c r="D635" s="33">
        <v>0.81</v>
      </c>
      <c r="E635" s="41">
        <v>0.1651</v>
      </c>
      <c r="F635" s="41">
        <v>0.0028</v>
      </c>
      <c r="G635" s="41">
        <v>10.8403</v>
      </c>
      <c r="H635" s="41">
        <v>0.1908</v>
      </c>
      <c r="I635" s="41">
        <v>0.4769</v>
      </c>
      <c r="J635" s="41">
        <v>0.0062</v>
      </c>
      <c r="K635" s="39">
        <v>2509</v>
      </c>
      <c r="L635" s="39">
        <v>29</v>
      </c>
      <c r="M635" s="39">
        <v>2514</v>
      </c>
      <c r="N635" s="39">
        <v>27</v>
      </c>
      <c r="O635" s="40">
        <f t="shared" si="13"/>
        <v>-0.198886237072393</v>
      </c>
    </row>
    <row r="636" spans="1:15">
      <c r="A636" s="33">
        <v>20</v>
      </c>
      <c r="B636" s="33">
        <v>1417</v>
      </c>
      <c r="C636" s="33">
        <v>692</v>
      </c>
      <c r="D636" s="33">
        <v>0.49</v>
      </c>
      <c r="E636" s="41">
        <v>0.1628</v>
      </c>
      <c r="F636" s="41">
        <v>0.0029</v>
      </c>
      <c r="G636" s="41">
        <v>10.6329</v>
      </c>
      <c r="H636" s="41">
        <v>0.1977</v>
      </c>
      <c r="I636" s="41">
        <v>0.4737</v>
      </c>
      <c r="J636" s="41">
        <v>0.0059</v>
      </c>
      <c r="K636" s="39">
        <v>2484</v>
      </c>
      <c r="L636" s="39">
        <v>30</v>
      </c>
      <c r="M636" s="39">
        <v>2500</v>
      </c>
      <c r="N636" s="39">
        <v>26</v>
      </c>
      <c r="O636" s="40">
        <f t="shared" si="13"/>
        <v>-0.639999999999996</v>
      </c>
    </row>
    <row r="637" spans="1:15">
      <c r="A637" s="33">
        <v>21</v>
      </c>
      <c r="B637" s="33">
        <v>355</v>
      </c>
      <c r="C637" s="33">
        <v>269</v>
      </c>
      <c r="D637" s="33">
        <v>0.76</v>
      </c>
      <c r="E637" s="41">
        <v>0.1589</v>
      </c>
      <c r="F637" s="41">
        <v>0.0034</v>
      </c>
      <c r="G637" s="41">
        <v>10.2737</v>
      </c>
      <c r="H637" s="41">
        <v>0.1977</v>
      </c>
      <c r="I637" s="41">
        <v>0.4643</v>
      </c>
      <c r="J637" s="41">
        <v>0.0056</v>
      </c>
      <c r="K637" s="39">
        <v>2444</v>
      </c>
      <c r="L637" s="39">
        <v>36</v>
      </c>
      <c r="M637" s="39">
        <v>2458</v>
      </c>
      <c r="N637" s="39">
        <v>25</v>
      </c>
      <c r="O637" s="40">
        <f t="shared" si="13"/>
        <v>-0.569568755085437</v>
      </c>
    </row>
    <row r="638" spans="1:15">
      <c r="A638" s="33">
        <v>22</v>
      </c>
      <c r="B638" s="33">
        <v>587</v>
      </c>
      <c r="C638" s="33">
        <v>256</v>
      </c>
      <c r="D638" s="33">
        <v>0.44</v>
      </c>
      <c r="E638" s="41">
        <v>0.1614</v>
      </c>
      <c r="F638" s="41">
        <v>0.0032</v>
      </c>
      <c r="G638" s="41">
        <v>10.6357</v>
      </c>
      <c r="H638" s="41">
        <v>0.1781</v>
      </c>
      <c r="I638" s="41">
        <v>0.472</v>
      </c>
      <c r="J638" s="41">
        <v>0.0049</v>
      </c>
      <c r="K638" s="39">
        <v>2472</v>
      </c>
      <c r="L638" s="39">
        <v>35</v>
      </c>
      <c r="M638" s="39">
        <v>2492</v>
      </c>
      <c r="N638" s="39">
        <v>22</v>
      </c>
      <c r="O638" s="40">
        <f t="shared" si="13"/>
        <v>-0.802568218298561</v>
      </c>
    </row>
    <row r="639" spans="1:15">
      <c r="A639" s="33">
        <v>23</v>
      </c>
      <c r="B639" s="33">
        <v>1205</v>
      </c>
      <c r="C639" s="33">
        <v>988</v>
      </c>
      <c r="D639" s="33">
        <v>0.82</v>
      </c>
      <c r="E639" s="41">
        <v>0.1611</v>
      </c>
      <c r="F639" s="41">
        <v>0.0024</v>
      </c>
      <c r="G639" s="41">
        <v>10.7854</v>
      </c>
      <c r="H639" s="41">
        <v>0.1695</v>
      </c>
      <c r="I639" s="41">
        <v>0.4847</v>
      </c>
      <c r="J639" s="41">
        <v>0.005</v>
      </c>
      <c r="K639" s="39">
        <v>2478</v>
      </c>
      <c r="L639" s="39">
        <v>26</v>
      </c>
      <c r="M639" s="39">
        <v>2548</v>
      </c>
      <c r="N639" s="39">
        <v>22</v>
      </c>
      <c r="O639" s="40">
        <f t="shared" si="13"/>
        <v>-2.74725274725275</v>
      </c>
    </row>
    <row r="640" spans="1:15">
      <c r="A640" s="33">
        <v>24</v>
      </c>
      <c r="B640" s="33">
        <v>620</v>
      </c>
      <c r="C640" s="33">
        <v>503</v>
      </c>
      <c r="D640" s="33">
        <v>0.81</v>
      </c>
      <c r="E640" s="41">
        <v>0.165</v>
      </c>
      <c r="F640" s="41">
        <v>0.0024</v>
      </c>
      <c r="G640" s="41">
        <v>10.602</v>
      </c>
      <c r="H640" s="41">
        <v>0.158</v>
      </c>
      <c r="I640" s="41">
        <v>0.4657</v>
      </c>
      <c r="J640" s="41">
        <v>0.0049</v>
      </c>
      <c r="K640" s="39">
        <v>2509</v>
      </c>
      <c r="L640" s="39">
        <v>24</v>
      </c>
      <c r="M640" s="39">
        <v>2464</v>
      </c>
      <c r="N640" s="39">
        <v>22</v>
      </c>
      <c r="O640" s="40">
        <f t="shared" si="13"/>
        <v>1.82629870129871</v>
      </c>
    </row>
    <row r="641" spans="1:15">
      <c r="A641" s="33">
        <v>25</v>
      </c>
      <c r="B641" s="33">
        <v>915</v>
      </c>
      <c r="C641" s="33">
        <v>1604</v>
      </c>
      <c r="D641" s="33">
        <v>1.75</v>
      </c>
      <c r="E641" s="41">
        <v>0.1632</v>
      </c>
      <c r="F641" s="41">
        <v>0.0029</v>
      </c>
      <c r="G641" s="41">
        <v>10.1773</v>
      </c>
      <c r="H641" s="41">
        <v>0.1524</v>
      </c>
      <c r="I641" s="41">
        <v>0.4468</v>
      </c>
      <c r="J641" s="41">
        <v>0.0046</v>
      </c>
      <c r="K641" s="39">
        <v>2500</v>
      </c>
      <c r="L641" s="39">
        <v>31</v>
      </c>
      <c r="M641" s="39">
        <v>2381</v>
      </c>
      <c r="N641" s="39">
        <v>21</v>
      </c>
      <c r="O641" s="40">
        <f t="shared" si="13"/>
        <v>4.99790004199916</v>
      </c>
    </row>
    <row r="642" spans="1:15">
      <c r="A642" s="33">
        <v>26</v>
      </c>
      <c r="B642" s="33">
        <v>367</v>
      </c>
      <c r="C642" s="33">
        <v>404</v>
      </c>
      <c r="D642" s="33">
        <v>1.1</v>
      </c>
      <c r="E642" s="41">
        <v>0.1676</v>
      </c>
      <c r="F642" s="41">
        <v>0.0024</v>
      </c>
      <c r="G642" s="41">
        <v>10.5117</v>
      </c>
      <c r="H642" s="41">
        <v>0.161</v>
      </c>
      <c r="I642" s="41">
        <v>0.455</v>
      </c>
      <c r="J642" s="41">
        <v>0.0048</v>
      </c>
      <c r="K642" s="39">
        <v>2600</v>
      </c>
      <c r="L642" s="39">
        <v>24</v>
      </c>
      <c r="M642" s="39">
        <v>2417</v>
      </c>
      <c r="N642" s="39">
        <v>21</v>
      </c>
      <c r="O642" s="40">
        <f t="shared" si="13"/>
        <v>7.57136946628052</v>
      </c>
    </row>
    <row r="643" spans="1:15">
      <c r="A643" s="33">
        <v>27</v>
      </c>
      <c r="B643" s="33">
        <v>148</v>
      </c>
      <c r="C643" s="33">
        <v>148</v>
      </c>
      <c r="D643" s="33">
        <v>1</v>
      </c>
      <c r="E643" s="41">
        <v>0.1642</v>
      </c>
      <c r="F643" s="41">
        <v>0.0026</v>
      </c>
      <c r="G643" s="41">
        <v>11.7996</v>
      </c>
      <c r="H643" s="41">
        <v>0.2028</v>
      </c>
      <c r="I643" s="41">
        <v>0.5208</v>
      </c>
      <c r="J643" s="41">
        <v>0.0059</v>
      </c>
      <c r="K643" s="39">
        <v>2499</v>
      </c>
      <c r="L643" s="39">
        <v>27</v>
      </c>
      <c r="M643" s="39">
        <v>2702</v>
      </c>
      <c r="N643" s="39">
        <v>25</v>
      </c>
      <c r="O643" s="40">
        <f t="shared" si="13"/>
        <v>-7.51295336787565</v>
      </c>
    </row>
    <row r="644" spans="1:15">
      <c r="A644" s="33">
        <v>28</v>
      </c>
      <c r="B644" s="33">
        <v>928</v>
      </c>
      <c r="C644" s="33">
        <v>109</v>
      </c>
      <c r="D644" s="33">
        <v>0.12</v>
      </c>
      <c r="E644" s="41">
        <v>0.1615</v>
      </c>
      <c r="F644" s="41">
        <v>0.0029</v>
      </c>
      <c r="G644" s="41">
        <v>10.4157</v>
      </c>
      <c r="H644" s="41">
        <v>0.1719</v>
      </c>
      <c r="I644" s="41">
        <v>0.4617</v>
      </c>
      <c r="J644" s="41">
        <v>0.005</v>
      </c>
      <c r="K644" s="39">
        <v>2472</v>
      </c>
      <c r="L644" s="39">
        <v>30</v>
      </c>
      <c r="M644" s="39">
        <v>2447</v>
      </c>
      <c r="N644" s="39">
        <v>22</v>
      </c>
      <c r="O644" s="40">
        <f t="shared" si="13"/>
        <v>1.02165917449939</v>
      </c>
    </row>
    <row r="645" spans="1:15">
      <c r="A645" s="33">
        <v>29</v>
      </c>
      <c r="B645" s="33">
        <v>2885</v>
      </c>
      <c r="C645" s="33">
        <v>1342</v>
      </c>
      <c r="D645" s="33">
        <v>0.47</v>
      </c>
      <c r="E645" s="41">
        <v>0.1586</v>
      </c>
      <c r="F645" s="41">
        <v>0.0023</v>
      </c>
      <c r="G645" s="41">
        <v>9.7322</v>
      </c>
      <c r="H645" s="41">
        <v>0.1784</v>
      </c>
      <c r="I645" s="41">
        <v>0.4436</v>
      </c>
      <c r="J645" s="41">
        <v>0.0056</v>
      </c>
      <c r="K645" s="39">
        <v>2440</v>
      </c>
      <c r="L645" s="39">
        <v>24</v>
      </c>
      <c r="M645" s="39">
        <v>2367</v>
      </c>
      <c r="N645" s="39">
        <v>25</v>
      </c>
      <c r="O645" s="40">
        <f t="shared" si="13"/>
        <v>3.08407266582171</v>
      </c>
    </row>
    <row r="646" spans="1:15">
      <c r="A646" s="33">
        <v>30</v>
      </c>
      <c r="B646" s="33">
        <v>419</v>
      </c>
      <c r="C646" s="33">
        <v>240</v>
      </c>
      <c r="D646" s="33">
        <v>0.57</v>
      </c>
      <c r="E646" s="41">
        <v>0.1629</v>
      </c>
      <c r="F646" s="41">
        <v>0.0036</v>
      </c>
      <c r="G646" s="41">
        <v>11.3273</v>
      </c>
      <c r="H646" s="41">
        <v>0.1921</v>
      </c>
      <c r="I646" s="41">
        <v>0.4923</v>
      </c>
      <c r="J646" s="41">
        <v>0.0047</v>
      </c>
      <c r="K646" s="39">
        <v>2487</v>
      </c>
      <c r="L646" s="39">
        <v>37</v>
      </c>
      <c r="M646" s="39">
        <v>2580</v>
      </c>
      <c r="N646" s="39">
        <v>20</v>
      </c>
      <c r="O646" s="40">
        <f t="shared" si="13"/>
        <v>-3.60465116279069</v>
      </c>
    </row>
    <row r="647" spans="1:15">
      <c r="A647" s="32" t="s">
        <v>30</v>
      </c>
      <c r="O647" s="40"/>
    </row>
    <row r="648" spans="1:15">
      <c r="A648" s="33">
        <v>1</v>
      </c>
      <c r="B648" s="39">
        <v>842.818795924284</v>
      </c>
      <c r="C648" s="39">
        <v>247.360476110643</v>
      </c>
      <c r="D648" s="40">
        <f>C648/B648</f>
        <v>0.29349188379143</v>
      </c>
      <c r="E648" s="50">
        <v>0.168690746937786</v>
      </c>
      <c r="F648" s="50">
        <v>0.00372559740210437</v>
      </c>
      <c r="G648" s="50">
        <v>11.3814609321088</v>
      </c>
      <c r="H648" s="50">
        <v>0.361276014676753</v>
      </c>
      <c r="I648" s="50">
        <v>0.483399545413089</v>
      </c>
      <c r="J648" s="50">
        <v>0.0120134946390913</v>
      </c>
      <c r="K648" s="39">
        <v>2546.29</v>
      </c>
      <c r="L648" s="39">
        <v>37.0350000000001</v>
      </c>
      <c r="M648" s="39">
        <v>2542.05604429306</v>
      </c>
      <c r="N648" s="39">
        <v>52.2251259483122</v>
      </c>
      <c r="O648" s="40">
        <f t="shared" ref="O648:O678" si="14">(K648/M648-1)*100</f>
        <v>0.166556347821101</v>
      </c>
    </row>
    <row r="649" spans="1:15">
      <c r="A649" s="33">
        <v>2</v>
      </c>
      <c r="B649" s="39">
        <v>311.988626933306</v>
      </c>
      <c r="C649" s="39">
        <v>166.950869552916</v>
      </c>
      <c r="D649" s="40">
        <f t="shared" ref="D649:D676" si="15">C649/B649</f>
        <v>0.535118447085589</v>
      </c>
      <c r="E649" s="50">
        <v>0.169787076846904</v>
      </c>
      <c r="F649" s="50">
        <v>0.00489110261135466</v>
      </c>
      <c r="G649" s="50">
        <v>11.6589442010297</v>
      </c>
      <c r="H649" s="50">
        <v>0.382826425170838</v>
      </c>
      <c r="I649" s="50">
        <v>0.494464661000095</v>
      </c>
      <c r="J649" s="50">
        <v>0.0145129375786322</v>
      </c>
      <c r="K649" s="39">
        <v>2555.24</v>
      </c>
      <c r="L649" s="39">
        <v>48.1474999999998</v>
      </c>
      <c r="M649" s="39">
        <v>2589.96329686951</v>
      </c>
      <c r="N649" s="39">
        <v>62.6175738864975</v>
      </c>
      <c r="O649" s="40">
        <f t="shared" si="14"/>
        <v>-1.3406868317972</v>
      </c>
    </row>
    <row r="650" spans="1:15">
      <c r="A650" s="33">
        <v>3</v>
      </c>
      <c r="B650" s="39">
        <v>813.599248929532</v>
      </c>
      <c r="C650" s="39">
        <v>521.024657121907</v>
      </c>
      <c r="D650" s="40">
        <f t="shared" si="15"/>
        <v>0.640394712516548</v>
      </c>
      <c r="E650" s="50">
        <v>0.165478516040335</v>
      </c>
      <c r="F650" s="50">
        <v>0.00392684743839229</v>
      </c>
      <c r="G650" s="50">
        <v>11.0835872155697</v>
      </c>
      <c r="H650" s="50">
        <v>0.271742369034056</v>
      </c>
      <c r="I650" s="50">
        <v>0.479263228570202</v>
      </c>
      <c r="J650" s="50">
        <v>0.00658388038051689</v>
      </c>
      <c r="K650" s="39">
        <v>2512.65</v>
      </c>
      <c r="L650" s="39">
        <v>39.8150000000001</v>
      </c>
      <c r="M650" s="39">
        <v>2524.05573111743</v>
      </c>
      <c r="N650" s="39">
        <v>28.7239500009184</v>
      </c>
      <c r="O650" s="40">
        <f t="shared" si="14"/>
        <v>-0.451881112481622</v>
      </c>
    </row>
    <row r="651" spans="1:15">
      <c r="A651" s="33">
        <v>4</v>
      </c>
      <c r="B651" s="39">
        <v>478.38592736948</v>
      </c>
      <c r="C651" s="39">
        <v>217.501918054891</v>
      </c>
      <c r="D651" s="40">
        <f t="shared" si="15"/>
        <v>0.454657851770176</v>
      </c>
      <c r="E651" s="50">
        <v>0.164211371241683</v>
      </c>
      <c r="F651" s="50">
        <v>0.00440988513958124</v>
      </c>
      <c r="G651" s="50">
        <v>11.1527018582145</v>
      </c>
      <c r="H651" s="50">
        <v>0.342721510573889</v>
      </c>
      <c r="I651" s="50">
        <v>0.485522728877945</v>
      </c>
      <c r="J651" s="50">
        <v>0.00921122566942169</v>
      </c>
      <c r="K651" s="39">
        <v>2499.69</v>
      </c>
      <c r="L651" s="39">
        <v>45.3700000000001</v>
      </c>
      <c r="M651" s="39">
        <v>2551.27617272205</v>
      </c>
      <c r="N651" s="39">
        <v>39.9957761337482</v>
      </c>
      <c r="O651" s="40">
        <f t="shared" si="14"/>
        <v>-2.02197524805834</v>
      </c>
    </row>
    <row r="652" spans="1:15">
      <c r="A652" s="33">
        <v>5</v>
      </c>
      <c r="B652" s="39">
        <v>1354.91007388256</v>
      </c>
      <c r="C652" s="39">
        <v>222.913319870674</v>
      </c>
      <c r="D652" s="40">
        <f t="shared" si="15"/>
        <v>0.164522593910535</v>
      </c>
      <c r="E652" s="50">
        <v>0.157273060757734</v>
      </c>
      <c r="F652" s="50">
        <v>0.00366931654401271</v>
      </c>
      <c r="G652" s="50">
        <v>10.1801889197369</v>
      </c>
      <c r="H652" s="50">
        <v>0.252449270782185</v>
      </c>
      <c r="I652" s="50">
        <v>0.463351623358568</v>
      </c>
      <c r="J652" s="50">
        <v>0.00630980319156213</v>
      </c>
      <c r="K652" s="39">
        <v>2427.775</v>
      </c>
      <c r="L652" s="39">
        <v>39.5024999999998</v>
      </c>
      <c r="M652" s="39">
        <v>2454.33964363676</v>
      </c>
      <c r="N652" s="39">
        <v>27.8277721757325</v>
      </c>
      <c r="O652" s="40">
        <f t="shared" si="14"/>
        <v>-1.08235401345663</v>
      </c>
    </row>
    <row r="653" spans="1:15">
      <c r="A653" s="33">
        <v>6</v>
      </c>
      <c r="B653" s="39">
        <v>750.728068038328</v>
      </c>
      <c r="C653" s="39">
        <v>386.03259790372</v>
      </c>
      <c r="D653" s="40">
        <f t="shared" si="15"/>
        <v>0.514210956455156</v>
      </c>
      <c r="E653" s="50">
        <v>0.162880836073254</v>
      </c>
      <c r="F653" s="50">
        <v>0.00342919358840908</v>
      </c>
      <c r="G653" s="50">
        <v>10.767048819177</v>
      </c>
      <c r="H653" s="50">
        <v>0.232501567365249</v>
      </c>
      <c r="I653" s="50">
        <v>0.473289266269321</v>
      </c>
      <c r="J653" s="50">
        <v>0.0047851718651972</v>
      </c>
      <c r="K653" s="39">
        <v>2487.035</v>
      </c>
      <c r="L653" s="39">
        <v>35.4949999999999</v>
      </c>
      <c r="M653" s="39">
        <v>2497.96936149709</v>
      </c>
      <c r="N653" s="39">
        <v>20.981046089829</v>
      </c>
      <c r="O653" s="40">
        <f t="shared" si="14"/>
        <v>-0.437730008447224</v>
      </c>
    </row>
    <row r="654" spans="1:15">
      <c r="A654" s="33">
        <v>7</v>
      </c>
      <c r="B654" s="39">
        <v>811.407033904359</v>
      </c>
      <c r="C654" s="39">
        <v>233.071633668532</v>
      </c>
      <c r="D654" s="40">
        <f t="shared" si="15"/>
        <v>0.287243792486034</v>
      </c>
      <c r="E654" s="50">
        <v>0.164010375572322</v>
      </c>
      <c r="F654" s="50">
        <v>0.00351630552497338</v>
      </c>
      <c r="G654" s="50">
        <v>11.0977315425707</v>
      </c>
      <c r="H654" s="50">
        <v>0.442070044240845</v>
      </c>
      <c r="I654" s="50">
        <v>0.484608238781504</v>
      </c>
      <c r="J654" s="50">
        <v>0.0166046888646605</v>
      </c>
      <c r="K654" s="39">
        <v>2497.225</v>
      </c>
      <c r="L654" s="39">
        <v>36.1125</v>
      </c>
      <c r="M654" s="39">
        <v>2547.30652816591</v>
      </c>
      <c r="N654" s="39">
        <v>72.1134218948865</v>
      </c>
      <c r="O654" s="40">
        <f t="shared" si="14"/>
        <v>-1.96605817211836</v>
      </c>
    </row>
    <row r="655" spans="1:15">
      <c r="A655" s="33">
        <v>8</v>
      </c>
      <c r="B655" s="39">
        <v>737.573598103177</v>
      </c>
      <c r="C655" s="39">
        <v>376.038221847134</v>
      </c>
      <c r="D655" s="40">
        <f t="shared" si="15"/>
        <v>0.509831456568123</v>
      </c>
      <c r="E655" s="50">
        <v>0.164414673434833</v>
      </c>
      <c r="F655" s="50">
        <v>0.00340761992285152</v>
      </c>
      <c r="G655" s="50">
        <v>11.2076467993082</v>
      </c>
      <c r="H655" s="50">
        <v>0.326537963608929</v>
      </c>
      <c r="I655" s="50">
        <v>0.489034688585259</v>
      </c>
      <c r="J655" s="50">
        <v>0.00977588772827902</v>
      </c>
      <c r="K655" s="39">
        <v>2501.54</v>
      </c>
      <c r="L655" s="39">
        <v>34.8775000000001</v>
      </c>
      <c r="M655" s="39">
        <v>2566.49830778723</v>
      </c>
      <c r="N655" s="39">
        <v>42.3450183347409</v>
      </c>
      <c r="O655" s="40">
        <f t="shared" si="14"/>
        <v>-2.53100918049056</v>
      </c>
    </row>
    <row r="656" spans="1:15">
      <c r="A656" s="33">
        <v>9</v>
      </c>
      <c r="B656" s="39">
        <v>950.760566167659</v>
      </c>
      <c r="C656" s="39">
        <v>351.563413710752</v>
      </c>
      <c r="D656" s="40">
        <f t="shared" si="15"/>
        <v>0.369770714332252</v>
      </c>
      <c r="E656" s="50">
        <v>0.159979270912805</v>
      </c>
      <c r="F656" s="50">
        <v>0.00329180640795464</v>
      </c>
      <c r="G656" s="50">
        <v>10.2614971067768</v>
      </c>
      <c r="H656" s="50">
        <v>0.312182964845982</v>
      </c>
      <c r="I656" s="50">
        <v>0.461402583433695</v>
      </c>
      <c r="J656" s="50">
        <v>0.0109442756034174</v>
      </c>
      <c r="K656" s="39">
        <v>2455.24</v>
      </c>
      <c r="L656" s="39">
        <v>39.97</v>
      </c>
      <c r="M656" s="39">
        <v>2445.74793330166</v>
      </c>
      <c r="N656" s="39">
        <v>48.2945151611514</v>
      </c>
      <c r="O656" s="40">
        <f t="shared" si="14"/>
        <v>0.388104864327787</v>
      </c>
    </row>
    <row r="657" spans="1:15">
      <c r="A657" s="33">
        <v>10</v>
      </c>
      <c r="B657" s="39">
        <v>1325.49140955984</v>
      </c>
      <c r="C657" s="39">
        <v>887.656962139435</v>
      </c>
      <c r="D657" s="40">
        <f t="shared" si="15"/>
        <v>0.669681414558697</v>
      </c>
      <c r="E657" s="50">
        <v>0.155220778171828</v>
      </c>
      <c r="F657" s="50">
        <v>0.00322239326259147</v>
      </c>
      <c r="G657" s="50">
        <v>9.7103130171637</v>
      </c>
      <c r="H657" s="50">
        <v>0.236946966963578</v>
      </c>
      <c r="I657" s="50">
        <v>0.450594693347753</v>
      </c>
      <c r="J657" s="50">
        <v>0.00684036386412929</v>
      </c>
      <c r="K657" s="39">
        <v>2405.555</v>
      </c>
      <c r="L657" s="39">
        <v>35.1824999999999</v>
      </c>
      <c r="M657" s="39">
        <v>2397.89592711729</v>
      </c>
      <c r="N657" s="39">
        <v>30.426007740747</v>
      </c>
      <c r="O657" s="40">
        <f t="shared" si="14"/>
        <v>0.319408060879334</v>
      </c>
    </row>
    <row r="658" spans="1:15">
      <c r="A658" s="33">
        <v>11</v>
      </c>
      <c r="B658" s="39">
        <v>552.826910935264</v>
      </c>
      <c r="C658" s="39">
        <v>397.24054014657</v>
      </c>
      <c r="D658" s="40">
        <f t="shared" si="15"/>
        <v>0.718562234017379</v>
      </c>
      <c r="E658" s="50">
        <v>0.166162476676633</v>
      </c>
      <c r="F658" s="50">
        <v>0.00413046390958245</v>
      </c>
      <c r="G658" s="50">
        <v>11.6446874866344</v>
      </c>
      <c r="H658" s="50">
        <v>0.353758064288823</v>
      </c>
      <c r="I658" s="50">
        <v>0.502489849085075</v>
      </c>
      <c r="J658" s="50">
        <v>0.0105065006632918</v>
      </c>
      <c r="K658" s="39">
        <v>2520.37</v>
      </c>
      <c r="L658" s="39">
        <v>41.9775</v>
      </c>
      <c r="M658" s="39">
        <v>2624.48755125102</v>
      </c>
      <c r="N658" s="39">
        <v>45.1002844062983</v>
      </c>
      <c r="O658" s="40">
        <f t="shared" si="14"/>
        <v>-3.96715736759315</v>
      </c>
    </row>
    <row r="659" spans="1:15">
      <c r="A659" s="33">
        <v>12</v>
      </c>
      <c r="B659" s="39">
        <v>462.788558773073</v>
      </c>
      <c r="C659" s="39">
        <v>292.557865783155</v>
      </c>
      <c r="D659" s="40">
        <f t="shared" si="15"/>
        <v>0.632163134194097</v>
      </c>
      <c r="E659" s="50">
        <v>0.166276839231656</v>
      </c>
      <c r="F659" s="50">
        <v>0.00601752227953989</v>
      </c>
      <c r="G659" s="50">
        <v>11.4606154395965</v>
      </c>
      <c r="H659" s="50">
        <v>0.496145163484472</v>
      </c>
      <c r="I659" s="50">
        <v>0.493293724396721</v>
      </c>
      <c r="J659" s="50">
        <v>0.0150506106245453</v>
      </c>
      <c r="K659" s="39">
        <v>2520.68</v>
      </c>
      <c r="L659" s="39">
        <v>60.8075000000001</v>
      </c>
      <c r="M659" s="39">
        <v>2584.91045005988</v>
      </c>
      <c r="N659" s="39">
        <v>64.9871195855844</v>
      </c>
      <c r="O659" s="40">
        <f t="shared" si="14"/>
        <v>-2.48482302581864</v>
      </c>
    </row>
    <row r="660" spans="1:15">
      <c r="A660" s="33">
        <v>13</v>
      </c>
      <c r="B660" s="39">
        <v>667.634724447914</v>
      </c>
      <c r="C660" s="39">
        <v>299.381010218969</v>
      </c>
      <c r="D660" s="40">
        <f t="shared" si="15"/>
        <v>0.448420370085657</v>
      </c>
      <c r="E660" s="50">
        <v>0.158672442398452</v>
      </c>
      <c r="F660" s="50">
        <v>0.00490692097433493</v>
      </c>
      <c r="G660" s="50">
        <v>10.8092649876115</v>
      </c>
      <c r="H660" s="50">
        <v>0.346192184479898</v>
      </c>
      <c r="I660" s="50">
        <v>0.485763152303477</v>
      </c>
      <c r="J660" s="50">
        <v>0.00713257517079218</v>
      </c>
      <c r="K660" s="39">
        <v>2442.59</v>
      </c>
      <c r="L660" s="39">
        <v>53.24</v>
      </c>
      <c r="M660" s="39">
        <v>2552.31940386535</v>
      </c>
      <c r="N660" s="39">
        <v>30.977421126359</v>
      </c>
      <c r="O660" s="40">
        <f t="shared" si="14"/>
        <v>-4.29920344997459</v>
      </c>
    </row>
    <row r="661" spans="1:15">
      <c r="A661" s="33">
        <v>14</v>
      </c>
      <c r="B661" s="39">
        <v>1065.09007806352</v>
      </c>
      <c r="C661" s="39">
        <v>573.160242434822</v>
      </c>
      <c r="D661" s="40">
        <f t="shared" si="15"/>
        <v>0.538133115911572</v>
      </c>
      <c r="E661" s="50">
        <v>0.165845803266826</v>
      </c>
      <c r="F661" s="50">
        <v>0.00469114163112037</v>
      </c>
      <c r="G661" s="50">
        <v>11.3495989650869</v>
      </c>
      <c r="H661" s="50">
        <v>0.343005893515806</v>
      </c>
      <c r="I661" s="50">
        <v>0.488189943504498</v>
      </c>
      <c r="J661" s="50">
        <v>0.00748823627613496</v>
      </c>
      <c r="K661" s="39">
        <v>2516.355</v>
      </c>
      <c r="L661" s="39">
        <v>47.5325</v>
      </c>
      <c r="M661" s="39">
        <v>2562.84015129052</v>
      </c>
      <c r="N661" s="39">
        <v>32.4664124111326</v>
      </c>
      <c r="O661" s="40">
        <f t="shared" si="14"/>
        <v>-1.81381391528116</v>
      </c>
    </row>
    <row r="662" spans="1:15">
      <c r="A662" s="33">
        <v>15</v>
      </c>
      <c r="B662" s="39">
        <v>404.252367936108</v>
      </c>
      <c r="C662" s="39">
        <v>178.389182366653</v>
      </c>
      <c r="D662" s="40">
        <f t="shared" si="15"/>
        <v>0.441281725268329</v>
      </c>
      <c r="E662" s="50">
        <v>0.164701475532746</v>
      </c>
      <c r="F662" s="50">
        <v>0.00467320344067779</v>
      </c>
      <c r="G662" s="50">
        <v>11.4049813913237</v>
      </c>
      <c r="H662" s="50">
        <v>0.346983849077525</v>
      </c>
      <c r="I662" s="50">
        <v>0.494335056615859</v>
      </c>
      <c r="J662" s="50">
        <v>0.00737280188582498</v>
      </c>
      <c r="K662" s="39">
        <v>2505.555</v>
      </c>
      <c r="L662" s="39">
        <v>47.0699999999999</v>
      </c>
      <c r="M662" s="39">
        <v>2589.4042205713</v>
      </c>
      <c r="N662" s="39">
        <v>31.8362624801916</v>
      </c>
      <c r="O662" s="40">
        <f t="shared" si="14"/>
        <v>-3.23816652128575</v>
      </c>
    </row>
    <row r="663" spans="1:15">
      <c r="A663" s="33">
        <v>16</v>
      </c>
      <c r="B663" s="39">
        <v>885.852269427474</v>
      </c>
      <c r="C663" s="39">
        <v>438.026599650391</v>
      </c>
      <c r="D663" s="40">
        <f t="shared" si="15"/>
        <v>0.494469128507722</v>
      </c>
      <c r="E663" s="50">
        <v>0.167304961793482</v>
      </c>
      <c r="F663" s="50">
        <v>0.00465018682720615</v>
      </c>
      <c r="G663" s="50">
        <v>11.2069051891365</v>
      </c>
      <c r="H663" s="50">
        <v>0.505534334043925</v>
      </c>
      <c r="I663" s="50">
        <v>0.481097553036929</v>
      </c>
      <c r="J663" s="50">
        <v>0.0197446702801639</v>
      </c>
      <c r="K663" s="39">
        <v>2531.17</v>
      </c>
      <c r="L663" s="39">
        <v>46.6075000000001</v>
      </c>
      <c r="M663" s="39">
        <v>2532.04449846208</v>
      </c>
      <c r="N663" s="39">
        <v>85.9487151118014</v>
      </c>
      <c r="O663" s="40">
        <f t="shared" si="14"/>
        <v>-0.0345372469800931</v>
      </c>
    </row>
    <row r="664" spans="1:15">
      <c r="A664" s="33">
        <v>17</v>
      </c>
      <c r="B664" s="39">
        <v>984.598392604286</v>
      </c>
      <c r="C664" s="39">
        <v>860.024885967346</v>
      </c>
      <c r="D664" s="40">
        <f t="shared" si="15"/>
        <v>0.873477848864408</v>
      </c>
      <c r="E664" s="50">
        <v>0.165013501815987</v>
      </c>
      <c r="F664" s="50">
        <v>0.00426222840116597</v>
      </c>
      <c r="G664" s="50">
        <v>11.3830957253669</v>
      </c>
      <c r="H664" s="50">
        <v>0.292707000785406</v>
      </c>
      <c r="I664" s="50">
        <v>0.49386565512385</v>
      </c>
      <c r="J664" s="50">
        <v>0.00531301992577797</v>
      </c>
      <c r="K664" s="39">
        <v>2509.26</v>
      </c>
      <c r="L664" s="39">
        <v>42.7475000000002</v>
      </c>
      <c r="M664" s="39">
        <v>2587.3789506835</v>
      </c>
      <c r="N664" s="39">
        <v>22.969579349936</v>
      </c>
      <c r="O664" s="40">
        <f t="shared" si="14"/>
        <v>-3.01923112819881</v>
      </c>
    </row>
    <row r="665" spans="1:15">
      <c r="A665" s="33">
        <v>18</v>
      </c>
      <c r="B665" s="39">
        <v>1119.21844397428</v>
      </c>
      <c r="C665" s="39">
        <v>1019.09801279704</v>
      </c>
      <c r="D665" s="40">
        <f t="shared" si="15"/>
        <v>0.910544334114332</v>
      </c>
      <c r="E665" s="50">
        <v>0.158883893353893</v>
      </c>
      <c r="F665" s="50">
        <v>0.00432424070977183</v>
      </c>
      <c r="G665" s="50">
        <v>10.4871023276365</v>
      </c>
      <c r="H665" s="50">
        <v>0.329198151123246</v>
      </c>
      <c r="I665" s="50">
        <v>0.472320622280652</v>
      </c>
      <c r="J665" s="50">
        <v>0.00851875174370021</v>
      </c>
      <c r="K665" s="39">
        <v>2443.515</v>
      </c>
      <c r="L665" s="39">
        <v>50.925</v>
      </c>
      <c r="M665" s="39">
        <v>2493.72964150204</v>
      </c>
      <c r="N665" s="39">
        <v>37.3228357953411</v>
      </c>
      <c r="O665" s="40">
        <f t="shared" si="14"/>
        <v>-2.01363614829532</v>
      </c>
    </row>
    <row r="666" spans="1:15">
      <c r="A666" s="33">
        <v>19</v>
      </c>
      <c r="B666" s="39">
        <v>1214.24471265383</v>
      </c>
      <c r="C666" s="39">
        <v>423.822845762063</v>
      </c>
      <c r="D666" s="40">
        <f t="shared" si="15"/>
        <v>0.349042364644738</v>
      </c>
      <c r="E666" s="50">
        <v>0.157870622164243</v>
      </c>
      <c r="F666" s="50">
        <v>0.00447482598381702</v>
      </c>
      <c r="G666" s="50">
        <v>10.3369692384529</v>
      </c>
      <c r="H666" s="50">
        <v>0.311203547352022</v>
      </c>
      <c r="I666" s="50">
        <v>0.469789274668107</v>
      </c>
      <c r="J666" s="50">
        <v>0.0070187101827129</v>
      </c>
      <c r="K666" s="39">
        <v>2433.02</v>
      </c>
      <c r="L666" s="39">
        <v>47.8349999999998</v>
      </c>
      <c r="M666" s="39">
        <v>2482.63684092865</v>
      </c>
      <c r="N666" s="39">
        <v>30.8128514515825</v>
      </c>
      <c r="O666" s="40">
        <f t="shared" si="14"/>
        <v>-1.998554122402</v>
      </c>
    </row>
    <row r="667" spans="1:15">
      <c r="A667" s="33">
        <v>20</v>
      </c>
      <c r="B667" s="39">
        <v>1734.21480067911</v>
      </c>
      <c r="C667" s="39">
        <v>222.50394652199</v>
      </c>
      <c r="D667" s="40">
        <f t="shared" si="15"/>
        <v>0.128302414692147</v>
      </c>
      <c r="E667" s="50">
        <v>0.162705389999346</v>
      </c>
      <c r="F667" s="50">
        <v>0.00282818593752124</v>
      </c>
      <c r="G667" s="50">
        <v>10.5739531915723</v>
      </c>
      <c r="H667" s="50">
        <v>0.241733464518472</v>
      </c>
      <c r="I667" s="50">
        <v>0.476313556973137</v>
      </c>
      <c r="J667" s="50">
        <v>0.00854928954186168</v>
      </c>
      <c r="K667" s="39">
        <v>2484.255</v>
      </c>
      <c r="L667" s="39">
        <v>29.3225</v>
      </c>
      <c r="M667" s="39">
        <v>2511.18865811708</v>
      </c>
      <c r="N667" s="39">
        <v>37.3556208369305</v>
      </c>
      <c r="O667" s="40">
        <f t="shared" si="14"/>
        <v>-1.07254618365772</v>
      </c>
    </row>
    <row r="668" spans="1:15">
      <c r="A668" s="33">
        <v>21</v>
      </c>
      <c r="B668" s="39">
        <v>1057.50631735498</v>
      </c>
      <c r="C668" s="39">
        <v>565.649457272844</v>
      </c>
      <c r="D668" s="40">
        <f t="shared" si="15"/>
        <v>0.534889908447676</v>
      </c>
      <c r="E668" s="50">
        <v>0.16231591654</v>
      </c>
      <c r="F668" s="50">
        <v>0.00246399264531395</v>
      </c>
      <c r="G668" s="50">
        <v>9.88915812924439</v>
      </c>
      <c r="H668" s="50">
        <v>0.162585252878297</v>
      </c>
      <c r="I668" s="50">
        <v>0.444725075401316</v>
      </c>
      <c r="J668" s="50">
        <v>0.00558138370837896</v>
      </c>
      <c r="K668" s="39">
        <v>2479.93</v>
      </c>
      <c r="L668" s="39">
        <v>25.6174999999998</v>
      </c>
      <c r="M668" s="39">
        <v>2371.75854456063</v>
      </c>
      <c r="N668" s="39">
        <v>24.9372413995099</v>
      </c>
      <c r="O668" s="40">
        <f t="shared" si="14"/>
        <v>4.56081230053746</v>
      </c>
    </row>
    <row r="669" spans="1:15">
      <c r="A669" s="33">
        <v>22</v>
      </c>
      <c r="B669" s="39">
        <v>693.790010926463</v>
      </c>
      <c r="C669" s="39">
        <v>162.926615572496</v>
      </c>
      <c r="D669" s="40">
        <f t="shared" si="15"/>
        <v>0.234835631828901</v>
      </c>
      <c r="E669" s="50">
        <v>0.165256340062049</v>
      </c>
      <c r="F669" s="50">
        <v>0.00257353121724219</v>
      </c>
      <c r="G669" s="50">
        <v>10.8911315817221</v>
      </c>
      <c r="H669" s="50">
        <v>0.171719431132036</v>
      </c>
      <c r="I669" s="50">
        <v>0.480108243769606</v>
      </c>
      <c r="J669" s="50">
        <v>0.00541931281632787</v>
      </c>
      <c r="K669" s="39">
        <v>2510.185</v>
      </c>
      <c r="L669" s="39">
        <v>26.2325000000001</v>
      </c>
      <c r="M669" s="39">
        <v>2527.73713317493</v>
      </c>
      <c r="N669" s="39">
        <v>23.6425303815176</v>
      </c>
      <c r="O669" s="40">
        <f t="shared" si="14"/>
        <v>-0.694381268707478</v>
      </c>
    </row>
    <row r="670" spans="1:15">
      <c r="A670" s="33">
        <v>23</v>
      </c>
      <c r="B670" s="39">
        <v>1494.40253994691</v>
      </c>
      <c r="C670" s="39">
        <v>726.392870388078</v>
      </c>
      <c r="D670" s="40">
        <f t="shared" si="15"/>
        <v>0.486075773408337</v>
      </c>
      <c r="E670" s="50">
        <v>0.168006559454387</v>
      </c>
      <c r="F670" s="50">
        <v>0.00301935244255848</v>
      </c>
      <c r="G670" s="50">
        <v>10.9810748342081</v>
      </c>
      <c r="H670" s="50">
        <v>0.17762074299581</v>
      </c>
      <c r="I670" s="50">
        <v>0.470661216199991</v>
      </c>
      <c r="J670" s="50">
        <v>0.00445898373871201</v>
      </c>
      <c r="K670" s="39">
        <v>2538.885</v>
      </c>
      <c r="L670" s="39">
        <v>29.165</v>
      </c>
      <c r="M670" s="39">
        <v>2486.4599941763</v>
      </c>
      <c r="N670" s="39">
        <v>19.5913247366665</v>
      </c>
      <c r="O670" s="40">
        <f t="shared" si="14"/>
        <v>2.10841943753322</v>
      </c>
    </row>
    <row r="671" spans="1:15">
      <c r="A671" s="33">
        <v>24</v>
      </c>
      <c r="B671" s="39">
        <v>611.602248482951</v>
      </c>
      <c r="C671" s="39">
        <v>162.704372948722</v>
      </c>
      <c r="D671" s="40">
        <f t="shared" si="15"/>
        <v>0.266029716784564</v>
      </c>
      <c r="E671" s="50">
        <v>0.168703042535851</v>
      </c>
      <c r="F671" s="50">
        <v>0.00280628638340745</v>
      </c>
      <c r="G671" s="50">
        <v>11.2106150306927</v>
      </c>
      <c r="H671" s="50">
        <v>0.20114464131549</v>
      </c>
      <c r="I671" s="50">
        <v>0.479067545368106</v>
      </c>
      <c r="J671" s="50">
        <v>0.00665949959460645</v>
      </c>
      <c r="K671" s="39">
        <v>2546.29</v>
      </c>
      <c r="L671" s="39">
        <v>27.7799999999997</v>
      </c>
      <c r="M671" s="39">
        <v>2523.20291575131</v>
      </c>
      <c r="N671" s="39">
        <v>29.0569342683623</v>
      </c>
      <c r="O671" s="40">
        <f t="shared" si="14"/>
        <v>0.914991184599834</v>
      </c>
    </row>
    <row r="672" spans="1:15">
      <c r="A672" s="33">
        <v>25</v>
      </c>
      <c r="B672" s="39">
        <v>371.595238543653</v>
      </c>
      <c r="C672" s="39">
        <v>99.869545017953</v>
      </c>
      <c r="D672" s="40">
        <f t="shared" si="15"/>
        <v>0.268758946991246</v>
      </c>
      <c r="E672" s="50">
        <v>0.169649238379152</v>
      </c>
      <c r="F672" s="50">
        <v>0.00267611260165882</v>
      </c>
      <c r="G672" s="50">
        <v>11.9988843836457</v>
      </c>
      <c r="H672" s="50">
        <v>0.308588222570439</v>
      </c>
      <c r="I672" s="50">
        <v>0.509448429390292</v>
      </c>
      <c r="J672" s="50">
        <v>0.0111050283278913</v>
      </c>
      <c r="K672" s="39">
        <v>2554.01</v>
      </c>
      <c r="L672" s="39">
        <v>26.5425</v>
      </c>
      <c r="M672" s="39">
        <v>2654.27433068105</v>
      </c>
      <c r="N672" s="39">
        <v>47.4479920768846</v>
      </c>
      <c r="O672" s="40">
        <f t="shared" si="14"/>
        <v>-3.77746676453459</v>
      </c>
    </row>
    <row r="673" spans="1:15">
      <c r="A673" s="33">
        <v>26</v>
      </c>
      <c r="B673" s="39">
        <v>1514.37198891545</v>
      </c>
      <c r="C673" s="39">
        <v>830.756764377611</v>
      </c>
      <c r="D673" s="40">
        <f t="shared" si="15"/>
        <v>0.548581702817004</v>
      </c>
      <c r="E673" s="50">
        <v>0.162175763220596</v>
      </c>
      <c r="F673" s="50">
        <v>0.00221847081625547</v>
      </c>
      <c r="G673" s="50">
        <v>10.6314616775806</v>
      </c>
      <c r="H673" s="50">
        <v>0.246155092335845</v>
      </c>
      <c r="I673" s="50">
        <v>0.471705063173281</v>
      </c>
      <c r="J673" s="50">
        <v>0.0094075683639006</v>
      </c>
      <c r="K673" s="39">
        <v>2479.625</v>
      </c>
      <c r="L673" s="39">
        <v>23.1500000000001</v>
      </c>
      <c r="M673" s="39">
        <v>2491.03391161279</v>
      </c>
      <c r="N673" s="39">
        <v>41.2293107865532</v>
      </c>
      <c r="O673" s="40">
        <f t="shared" si="14"/>
        <v>-0.457999048491609</v>
      </c>
    </row>
    <row r="674" spans="1:15">
      <c r="A674" s="33">
        <v>27</v>
      </c>
      <c r="B674" s="39">
        <v>416.324519615825</v>
      </c>
      <c r="C674" s="39">
        <v>135.410767386837</v>
      </c>
      <c r="D674" s="40">
        <f t="shared" si="15"/>
        <v>0.325252924117443</v>
      </c>
      <c r="E674" s="50">
        <v>0.167400875618729</v>
      </c>
      <c r="F674" s="50">
        <v>0.00249678185563576</v>
      </c>
      <c r="G674" s="50">
        <v>11.0889317280914</v>
      </c>
      <c r="H674" s="50">
        <v>0.225411835951783</v>
      </c>
      <c r="I674" s="50">
        <v>0.477728060237208</v>
      </c>
      <c r="J674" s="50">
        <v>0.0080135353348106</v>
      </c>
      <c r="K674" s="39">
        <v>2531.79</v>
      </c>
      <c r="L674" s="39">
        <v>25</v>
      </c>
      <c r="M674" s="39">
        <v>2517.36221677376</v>
      </c>
      <c r="N674" s="39">
        <v>34.9845219649613</v>
      </c>
      <c r="O674" s="40">
        <f t="shared" si="14"/>
        <v>0.573130999190519</v>
      </c>
    </row>
    <row r="675" spans="1:15">
      <c r="A675" s="33">
        <v>28</v>
      </c>
      <c r="B675" s="39">
        <v>531.44441841659</v>
      </c>
      <c r="C675" s="39">
        <v>346.953987903164</v>
      </c>
      <c r="D675" s="40">
        <f t="shared" si="15"/>
        <v>0.65285093959006</v>
      </c>
      <c r="E675" s="50">
        <v>0.16587095906961</v>
      </c>
      <c r="F675" s="50">
        <v>0.00238148914513602</v>
      </c>
      <c r="G675" s="50">
        <v>11.0379205995429</v>
      </c>
      <c r="H675" s="50">
        <v>0.175324204448418</v>
      </c>
      <c r="I675" s="50">
        <v>0.480581341514974</v>
      </c>
      <c r="J675" s="50">
        <v>0.00571478616665312</v>
      </c>
      <c r="K675" s="39">
        <v>2516.355</v>
      </c>
      <c r="L675" s="39">
        <v>24.075</v>
      </c>
      <c r="M675" s="39">
        <v>2529.79731811047</v>
      </c>
      <c r="N675" s="39">
        <v>24.9195090358047</v>
      </c>
      <c r="O675" s="40">
        <f t="shared" si="14"/>
        <v>-0.531359489325023</v>
      </c>
    </row>
    <row r="676" spans="1:15">
      <c r="A676" s="33">
        <v>29</v>
      </c>
      <c r="B676" s="39">
        <v>666.32191966507</v>
      </c>
      <c r="C676" s="39">
        <v>377.65745889868</v>
      </c>
      <c r="D676" s="40">
        <f t="shared" si="15"/>
        <v>0.566779281534834</v>
      </c>
      <c r="E676" s="50">
        <v>0.167873208175162</v>
      </c>
      <c r="F676" s="50">
        <v>0.00257722412624721</v>
      </c>
      <c r="G676" s="50">
        <v>11.5789872988002</v>
      </c>
      <c r="H676" s="50">
        <v>0.210826789164278</v>
      </c>
      <c r="I676" s="50">
        <v>0.497769370659374</v>
      </c>
      <c r="J676" s="50">
        <v>0.00609964992327152</v>
      </c>
      <c r="K676" s="39">
        <v>2536.72</v>
      </c>
      <c r="L676" s="39">
        <v>25.6174999999998</v>
      </c>
      <c r="M676" s="39">
        <v>2604.20251455884</v>
      </c>
      <c r="N676" s="39">
        <v>26.2905908144283</v>
      </c>
      <c r="O676" s="40">
        <f t="shared" si="14"/>
        <v>-2.59129288838245</v>
      </c>
    </row>
    <row r="677" spans="1:15">
      <c r="A677" s="32" t="s">
        <v>31</v>
      </c>
      <c r="O677" s="40"/>
    </row>
    <row r="678" s="33" customFormat="1" spans="1:15">
      <c r="A678" s="33">
        <v>1</v>
      </c>
      <c r="B678" s="48">
        <v>700.41450735224</v>
      </c>
      <c r="C678" s="48">
        <v>373.432616010336</v>
      </c>
      <c r="D678" s="40">
        <f>C678/B678</f>
        <v>0.533159453567023</v>
      </c>
      <c r="E678" s="51">
        <v>0.163023015554255</v>
      </c>
      <c r="F678" s="51">
        <v>0.00264989365285145</v>
      </c>
      <c r="G678" s="52">
        <v>10.2515794658358</v>
      </c>
      <c r="H678" s="52">
        <v>0.260205057173706</v>
      </c>
      <c r="I678" s="52">
        <v>0.455157116590834</v>
      </c>
      <c r="J678" s="52">
        <v>0.00961740859993195</v>
      </c>
      <c r="K678" s="48">
        <v>2487.345</v>
      </c>
      <c r="L678" s="48">
        <v>26.6975</v>
      </c>
      <c r="M678" s="48">
        <v>2418.13942758962</v>
      </c>
      <c r="N678" s="48">
        <v>42.6255761625497</v>
      </c>
      <c r="O678" s="40">
        <f t="shared" si="14"/>
        <v>2.86193474291776</v>
      </c>
    </row>
    <row r="679" s="33" customFormat="1" spans="1:15">
      <c r="A679" s="33">
        <v>2</v>
      </c>
      <c r="B679" s="48">
        <v>692.877212786216</v>
      </c>
      <c r="C679" s="48">
        <v>528.351564316702</v>
      </c>
      <c r="D679" s="40">
        <f t="shared" ref="D679:D697" si="16">C679/B679</f>
        <v>0.762547179452014</v>
      </c>
      <c r="E679" s="51">
        <v>0.164978647655877</v>
      </c>
      <c r="F679" s="51">
        <v>0.00215566298741551</v>
      </c>
      <c r="G679" s="52">
        <v>10.9811144254767</v>
      </c>
      <c r="H679" s="52">
        <v>0.272037239411653</v>
      </c>
      <c r="I679" s="52">
        <v>0.482085951599032</v>
      </c>
      <c r="J679" s="52">
        <v>0.0110072904746063</v>
      </c>
      <c r="K679" s="48">
        <v>2507.1</v>
      </c>
      <c r="L679" s="48">
        <v>21.1425000000002</v>
      </c>
      <c r="M679" s="48">
        <v>2536.3450264143</v>
      </c>
      <c r="N679" s="48">
        <v>47.8964006366105</v>
      </c>
      <c r="O679" s="40">
        <f t="shared" ref="O679:O710" si="17">(K679/M679-1)*100</f>
        <v>-1.15303817539542</v>
      </c>
    </row>
    <row r="680" s="33" customFormat="1" spans="1:15">
      <c r="A680" s="33">
        <v>3</v>
      </c>
      <c r="B680" s="48">
        <v>900.2299928373</v>
      </c>
      <c r="C680" s="48">
        <v>759.853924464758</v>
      </c>
      <c r="D680" s="40">
        <f t="shared" si="16"/>
        <v>0.844066439143944</v>
      </c>
      <c r="E680" s="51">
        <v>0.163884033528121</v>
      </c>
      <c r="F680" s="51">
        <v>0.00189914267729914</v>
      </c>
      <c r="G680" s="52">
        <v>10.6378857782577</v>
      </c>
      <c r="H680" s="52">
        <v>0.220739293375343</v>
      </c>
      <c r="I680" s="52">
        <v>0.469501846061501</v>
      </c>
      <c r="J680" s="52">
        <v>0.00840933994038841</v>
      </c>
      <c r="K680" s="48">
        <v>2495.99</v>
      </c>
      <c r="L680" s="48">
        <v>20.2175</v>
      </c>
      <c r="M680" s="48">
        <v>2481.37607173243</v>
      </c>
      <c r="N680" s="48">
        <v>36.9144394408295</v>
      </c>
      <c r="O680" s="40">
        <f t="shared" si="17"/>
        <v>0.588944514862155</v>
      </c>
    </row>
    <row r="681" s="33" customFormat="1" spans="1:15">
      <c r="A681" s="33">
        <v>4</v>
      </c>
      <c r="B681" s="48">
        <v>1073.39184057334</v>
      </c>
      <c r="C681" s="48">
        <v>455.88624265682</v>
      </c>
      <c r="D681" s="40">
        <f t="shared" si="16"/>
        <v>0.424715584211366</v>
      </c>
      <c r="E681" s="51">
        <v>0.161067138050957</v>
      </c>
      <c r="F681" s="51">
        <v>0.00183063424130419</v>
      </c>
      <c r="G681" s="52">
        <v>10.5167668221</v>
      </c>
      <c r="H681" s="52">
        <v>0.193546692119623</v>
      </c>
      <c r="I681" s="52">
        <v>0.47219640538315</v>
      </c>
      <c r="J681" s="52">
        <v>0.00712190036123661</v>
      </c>
      <c r="K681" s="48">
        <v>2477.775</v>
      </c>
      <c r="L681" s="48">
        <v>19.6025</v>
      </c>
      <c r="M681" s="48">
        <v>2493.18574682413</v>
      </c>
      <c r="N681" s="48">
        <v>31.2142345148738</v>
      </c>
      <c r="O681" s="40">
        <f t="shared" si="17"/>
        <v>-0.618114668903447</v>
      </c>
    </row>
    <row r="682" s="33" customFormat="1" spans="1:15">
      <c r="A682" s="33">
        <v>5</v>
      </c>
      <c r="B682" s="48">
        <v>1182.44044770749</v>
      </c>
      <c r="C682" s="48">
        <v>585.213871465</v>
      </c>
      <c r="D682" s="40">
        <f t="shared" si="16"/>
        <v>0.494920376412706</v>
      </c>
      <c r="E682" s="51">
        <v>0.163249779056853</v>
      </c>
      <c r="F682" s="51">
        <v>0.00193056393525132</v>
      </c>
      <c r="G682" s="52">
        <v>10.5290373400562</v>
      </c>
      <c r="H682" s="52">
        <v>0.182161378534354</v>
      </c>
      <c r="I682" s="52">
        <v>0.466782805696403</v>
      </c>
      <c r="J682" s="52">
        <v>0.00684395647157761</v>
      </c>
      <c r="K682" s="48">
        <v>2500</v>
      </c>
      <c r="L682" s="48">
        <v>20.0675000000001</v>
      </c>
      <c r="M682" s="48">
        <v>2469.43713020581</v>
      </c>
      <c r="N682" s="48">
        <v>30.1082843651718</v>
      </c>
      <c r="O682" s="40">
        <f t="shared" si="17"/>
        <v>1.23764518725136</v>
      </c>
    </row>
    <row r="683" s="33" customFormat="1" spans="1:15">
      <c r="A683" s="33">
        <v>6</v>
      </c>
      <c r="B683" s="48">
        <v>610.231853500634</v>
      </c>
      <c r="C683" s="48">
        <v>215.392015588812</v>
      </c>
      <c r="D683" s="40">
        <f t="shared" si="16"/>
        <v>0.352967506289949</v>
      </c>
      <c r="E683" s="51">
        <v>0.166066437749514</v>
      </c>
      <c r="F683" s="51">
        <v>0.00232504274090935</v>
      </c>
      <c r="G683" s="52">
        <v>10.49445760521</v>
      </c>
      <c r="H683" s="52">
        <v>0.302330443430119</v>
      </c>
      <c r="I683" s="52">
        <v>0.458852667025834</v>
      </c>
      <c r="J683" s="52">
        <v>0.0142466486768176</v>
      </c>
      <c r="K683" s="48">
        <v>2518.21</v>
      </c>
      <c r="L683" s="48">
        <v>23.9175</v>
      </c>
      <c r="M683" s="48">
        <v>2434.4901355664</v>
      </c>
      <c r="N683" s="48">
        <v>62.9671677246489</v>
      </c>
      <c r="O683" s="40">
        <f t="shared" si="17"/>
        <v>3.43890752361262</v>
      </c>
    </row>
    <row r="684" s="33" customFormat="1" spans="1:15">
      <c r="A684" s="33">
        <v>7</v>
      </c>
      <c r="B684" s="48">
        <v>860.16528648331</v>
      </c>
      <c r="C684" s="48">
        <v>582.933321777381</v>
      </c>
      <c r="D684" s="40">
        <f t="shared" si="16"/>
        <v>0.677699194489281</v>
      </c>
      <c r="E684" s="51">
        <v>0.163834574879556</v>
      </c>
      <c r="F684" s="51">
        <v>0.00211029406643402</v>
      </c>
      <c r="G684" s="52">
        <v>10.9539023823074</v>
      </c>
      <c r="H684" s="52">
        <v>0.266486305738054</v>
      </c>
      <c r="I684" s="52">
        <v>0.483061282390513</v>
      </c>
      <c r="J684" s="52">
        <v>0.00983473394472135</v>
      </c>
      <c r="K684" s="48">
        <v>2495.37</v>
      </c>
      <c r="L684" s="48">
        <v>21.605</v>
      </c>
      <c r="M684" s="48">
        <v>2540.58588595823</v>
      </c>
      <c r="N684" s="48">
        <v>42.7705916025854</v>
      </c>
      <c r="O684" s="40">
        <f t="shared" si="17"/>
        <v>-1.77974246838642</v>
      </c>
    </row>
    <row r="685" s="33" customFormat="1" spans="1:15">
      <c r="A685" s="33">
        <v>8</v>
      </c>
      <c r="B685" s="48">
        <v>911.939295228888</v>
      </c>
      <c r="C685" s="48">
        <v>387.707537433992</v>
      </c>
      <c r="D685" s="40">
        <f t="shared" si="16"/>
        <v>0.425146212541133</v>
      </c>
      <c r="E685" s="51">
        <v>0.162970789544929</v>
      </c>
      <c r="F685" s="51">
        <v>0.00238209242789737</v>
      </c>
      <c r="G685" s="52">
        <v>10.7006334968135</v>
      </c>
      <c r="H685" s="52">
        <v>0.272115145364862</v>
      </c>
      <c r="I685" s="52">
        <v>0.47496746237945</v>
      </c>
      <c r="J685" s="52">
        <v>0.0105621254136065</v>
      </c>
      <c r="K685" s="48">
        <v>2486.73</v>
      </c>
      <c r="L685" s="48">
        <v>30.0950000000003</v>
      </c>
      <c r="M685" s="48">
        <v>2505.30817176282</v>
      </c>
      <c r="N685" s="48">
        <v>46.1820822303814</v>
      </c>
      <c r="O685" s="40">
        <f t="shared" si="17"/>
        <v>-0.741552355602937</v>
      </c>
    </row>
    <row r="686" s="33" customFormat="1" spans="1:15">
      <c r="A686" s="33">
        <v>9</v>
      </c>
      <c r="B686" s="48">
        <v>624.814623386202</v>
      </c>
      <c r="C686" s="48">
        <v>638.858481212136</v>
      </c>
      <c r="D686" s="40">
        <f t="shared" si="16"/>
        <v>1.02247683921004</v>
      </c>
      <c r="E686" s="51">
        <v>0.164642623028458</v>
      </c>
      <c r="F686" s="51">
        <v>0.00261003778806967</v>
      </c>
      <c r="G686" s="52">
        <v>10.7963584734975</v>
      </c>
      <c r="H686" s="52">
        <v>0.2315317591442</v>
      </c>
      <c r="I686" s="52">
        <v>0.476226946644429</v>
      </c>
      <c r="J686" s="52">
        <v>0.0105287034985932</v>
      </c>
      <c r="K686" s="48">
        <v>2505.555</v>
      </c>
      <c r="L686" s="48">
        <v>27.3174999999999</v>
      </c>
      <c r="M686" s="48">
        <v>2510.81045768205</v>
      </c>
      <c r="N686" s="48">
        <v>45.9969175364124</v>
      </c>
      <c r="O686" s="40">
        <f t="shared" si="17"/>
        <v>-0.209313198691308</v>
      </c>
    </row>
    <row r="687" s="33" customFormat="1" spans="1:15">
      <c r="A687" s="33">
        <v>10</v>
      </c>
      <c r="B687" s="48">
        <v>571.605320291955</v>
      </c>
      <c r="C687" s="48">
        <v>445.493586139509</v>
      </c>
      <c r="D687" s="40">
        <f t="shared" si="16"/>
        <v>0.779372707573763</v>
      </c>
      <c r="E687" s="51">
        <v>0.165427643148779</v>
      </c>
      <c r="F687" s="51">
        <v>0.00234328954613069</v>
      </c>
      <c r="G687" s="52">
        <v>11.202782082237</v>
      </c>
      <c r="H687" s="52">
        <v>0.253562908167822</v>
      </c>
      <c r="I687" s="52">
        <v>0.488628263278971</v>
      </c>
      <c r="J687" s="52">
        <v>0.00733725578675064</v>
      </c>
      <c r="K687" s="48">
        <v>2522.22</v>
      </c>
      <c r="L687" s="48">
        <v>23.7649999999999</v>
      </c>
      <c r="M687" s="48">
        <v>2564.73854792384</v>
      </c>
      <c r="N687" s="48">
        <v>31.8037098288445</v>
      </c>
      <c r="O687" s="40">
        <f t="shared" si="17"/>
        <v>-1.657812175758</v>
      </c>
    </row>
    <row r="688" s="33" customFormat="1" spans="1:15">
      <c r="A688" s="33">
        <v>11</v>
      </c>
      <c r="B688" s="48">
        <v>154.611196588857</v>
      </c>
      <c r="C688" s="48">
        <v>140.171285331546</v>
      </c>
      <c r="D688" s="40">
        <f t="shared" si="16"/>
        <v>0.906605009366109</v>
      </c>
      <c r="E688" s="51">
        <v>0.162787752431083</v>
      </c>
      <c r="F688" s="51">
        <v>0.00312363198923829</v>
      </c>
      <c r="G688" s="52">
        <v>10.6554377579371</v>
      </c>
      <c r="H688" s="52">
        <v>0.301886003427982</v>
      </c>
      <c r="I688" s="52">
        <v>0.473168894674773</v>
      </c>
      <c r="J688" s="52">
        <v>0.0101036820146495</v>
      </c>
      <c r="K688" s="48">
        <v>2484.87</v>
      </c>
      <c r="L688" s="48">
        <v>31.6350000000002</v>
      </c>
      <c r="M688" s="48">
        <v>2497.44265104525</v>
      </c>
      <c r="N688" s="48">
        <v>44.2330904055986</v>
      </c>
      <c r="O688" s="40">
        <f t="shared" si="17"/>
        <v>-0.503421011088601</v>
      </c>
    </row>
    <row r="689" s="33" customFormat="1" spans="1:15">
      <c r="A689" s="33">
        <v>12</v>
      </c>
      <c r="B689" s="48">
        <v>1041.15798931963</v>
      </c>
      <c r="C689" s="48">
        <v>1121.29167018945</v>
      </c>
      <c r="D689" s="40">
        <f t="shared" si="16"/>
        <v>1.07696591842145</v>
      </c>
      <c r="E689" s="51">
        <v>0.166248954763867</v>
      </c>
      <c r="F689" s="51">
        <v>0.00218145077846416</v>
      </c>
      <c r="G689" s="52">
        <v>10.3390886841778</v>
      </c>
      <c r="H689" s="52">
        <v>0.222238710804358</v>
      </c>
      <c r="I689" s="52">
        <v>0.449879581107563</v>
      </c>
      <c r="J689" s="52">
        <v>0.00834406583998486</v>
      </c>
      <c r="K689" s="48">
        <v>2520.06</v>
      </c>
      <c r="L689" s="48">
        <v>22.2199999999998</v>
      </c>
      <c r="M689" s="48">
        <v>2394.71719885139</v>
      </c>
      <c r="N689" s="48">
        <v>37.121683432415</v>
      </c>
      <c r="O689" s="40">
        <f t="shared" si="17"/>
        <v>5.23413792696397</v>
      </c>
    </row>
    <row r="690" s="33" customFormat="1" spans="1:15">
      <c r="A690" s="33">
        <v>13</v>
      </c>
      <c r="B690" s="48">
        <v>933.979404217273</v>
      </c>
      <c r="C690" s="48">
        <v>748.29121930679</v>
      </c>
      <c r="D690" s="40">
        <f t="shared" si="16"/>
        <v>0.801185996102237</v>
      </c>
      <c r="E690" s="51">
        <v>0.167333105007817</v>
      </c>
      <c r="F690" s="51">
        <v>0.00207130813054247</v>
      </c>
      <c r="G690" s="52">
        <v>10.9483845262523</v>
      </c>
      <c r="H690" s="52">
        <v>0.24531775160805</v>
      </c>
      <c r="I690" s="52">
        <v>0.473316629309691</v>
      </c>
      <c r="J690" s="52">
        <v>0.00975157228923795</v>
      </c>
      <c r="K690" s="48">
        <v>2531.17</v>
      </c>
      <c r="L690" s="48">
        <v>20.6775</v>
      </c>
      <c r="M690" s="48">
        <v>2498.08908805556</v>
      </c>
      <c r="N690" s="48">
        <v>42.6887760447606</v>
      </c>
      <c r="O690" s="40">
        <f t="shared" si="17"/>
        <v>1.32424868683083</v>
      </c>
    </row>
    <row r="691" s="33" customFormat="1" spans="1:15">
      <c r="A691" s="33">
        <v>14</v>
      </c>
      <c r="B691" s="48">
        <v>685.074128067895</v>
      </c>
      <c r="C691" s="48">
        <v>559.285976539468</v>
      </c>
      <c r="D691" s="40">
        <f t="shared" si="16"/>
        <v>0.816387531838072</v>
      </c>
      <c r="E691" s="51">
        <v>0.159849406690191</v>
      </c>
      <c r="F691" s="51">
        <v>0.00223305531134372</v>
      </c>
      <c r="G691" s="52">
        <v>10.4021152379129</v>
      </c>
      <c r="H691" s="52">
        <v>0.246071895155245</v>
      </c>
      <c r="I691" s="52">
        <v>0.471644180535166</v>
      </c>
      <c r="J691" s="52">
        <v>0.00949235819603528</v>
      </c>
      <c r="K691" s="48">
        <v>2454.01</v>
      </c>
      <c r="L691" s="48">
        <v>22.99</v>
      </c>
      <c r="M691" s="48">
        <v>2490.76722582775</v>
      </c>
      <c r="N691" s="48">
        <v>41.6022288036859</v>
      </c>
      <c r="O691" s="40">
        <f t="shared" si="17"/>
        <v>-1.47573909944693</v>
      </c>
    </row>
    <row r="692" s="33" customFormat="1" spans="1:15">
      <c r="A692" s="33">
        <v>15</v>
      </c>
      <c r="B692" s="48">
        <v>830.411200428718</v>
      </c>
      <c r="C692" s="48">
        <v>789.053968974644</v>
      </c>
      <c r="D692" s="40">
        <f t="shared" si="16"/>
        <v>0.950196683964857</v>
      </c>
      <c r="E692" s="51">
        <v>0.160486369574522</v>
      </c>
      <c r="F692" s="51">
        <v>0.00201770804913282</v>
      </c>
      <c r="G692" s="52">
        <v>10.4730270934482</v>
      </c>
      <c r="H692" s="52">
        <v>0.19679496484147</v>
      </c>
      <c r="I692" s="52">
        <v>0.473011886356143</v>
      </c>
      <c r="J692" s="52">
        <v>0.00751039106384155</v>
      </c>
      <c r="K692" s="48">
        <v>2460.795</v>
      </c>
      <c r="L692" s="48">
        <v>22.0675000000001</v>
      </c>
      <c r="M692" s="48">
        <v>2496.75556445545</v>
      </c>
      <c r="N692" s="48">
        <v>32.8957337797368</v>
      </c>
      <c r="O692" s="40">
        <f t="shared" si="17"/>
        <v>-1.44029175171951</v>
      </c>
    </row>
    <row r="693" s="33" customFormat="1" spans="1:15">
      <c r="A693" s="33">
        <v>16</v>
      </c>
      <c r="B693" s="48">
        <v>1223.04714690581</v>
      </c>
      <c r="C693" s="48">
        <v>542.157299249164</v>
      </c>
      <c r="D693" s="40">
        <f t="shared" si="16"/>
        <v>0.443284055419097</v>
      </c>
      <c r="E693" s="51">
        <v>0.161585848070574</v>
      </c>
      <c r="F693" s="51">
        <v>0.00194213594163142</v>
      </c>
      <c r="G693" s="52">
        <v>10.6011453078312</v>
      </c>
      <c r="H693" s="52">
        <v>0.195576140545775</v>
      </c>
      <c r="I693" s="52">
        <v>0.474966356145685</v>
      </c>
      <c r="J693" s="52">
        <v>0.00754291890542211</v>
      </c>
      <c r="K693" s="48">
        <v>2472.525</v>
      </c>
      <c r="L693" s="48">
        <v>19.29</v>
      </c>
      <c r="M693" s="48">
        <v>2505.30333691468</v>
      </c>
      <c r="N693" s="48">
        <v>32.9944513352207</v>
      </c>
      <c r="O693" s="40">
        <f t="shared" si="17"/>
        <v>-1.30835801125173</v>
      </c>
    </row>
    <row r="694" s="33" customFormat="1" spans="1:15">
      <c r="A694" s="33">
        <v>17</v>
      </c>
      <c r="B694" s="48">
        <v>743.425384699045</v>
      </c>
      <c r="C694" s="48">
        <v>397.459415791106</v>
      </c>
      <c r="D694" s="40">
        <f t="shared" si="16"/>
        <v>0.534632558924533</v>
      </c>
      <c r="E694" s="51">
        <v>0.160248014078784</v>
      </c>
      <c r="F694" s="51">
        <v>0.0022947742408135</v>
      </c>
      <c r="G694" s="52">
        <v>10.0444909698604</v>
      </c>
      <c r="H694" s="52">
        <v>0.208996409352326</v>
      </c>
      <c r="I694" s="52">
        <v>0.455120877943674</v>
      </c>
      <c r="J694" s="52">
        <v>0.00978904731169874</v>
      </c>
      <c r="K694" s="48">
        <v>2458.325</v>
      </c>
      <c r="L694" s="48">
        <v>24.0749999999998</v>
      </c>
      <c r="M694" s="48">
        <v>2417.97888668634</v>
      </c>
      <c r="N694" s="48">
        <v>43.3866699781456</v>
      </c>
      <c r="O694" s="40">
        <f t="shared" si="17"/>
        <v>1.66858832125498</v>
      </c>
    </row>
    <row r="695" s="33" customFormat="1" spans="1:15">
      <c r="A695" s="33">
        <v>18</v>
      </c>
      <c r="B695" s="48">
        <v>1109.38447333118</v>
      </c>
      <c r="C695" s="48">
        <v>743.995619292245</v>
      </c>
      <c r="D695" s="40">
        <f t="shared" si="16"/>
        <v>0.670638211708722</v>
      </c>
      <c r="E695" s="51">
        <v>0.16320679963439</v>
      </c>
      <c r="F695" s="51">
        <v>0.00193694517730467</v>
      </c>
      <c r="G695" s="52">
        <v>10.767972853814</v>
      </c>
      <c r="H695" s="52">
        <v>0.160398852844226</v>
      </c>
      <c r="I695" s="52">
        <v>0.476966365490931</v>
      </c>
      <c r="J695" s="52">
        <v>0.00485770690576393</v>
      </c>
      <c r="K695" s="48">
        <v>2500</v>
      </c>
      <c r="L695" s="48">
        <v>20.0649999999998</v>
      </c>
      <c r="M695" s="48">
        <v>2514.03855671547</v>
      </c>
      <c r="N695" s="48">
        <v>21.2455202475793</v>
      </c>
      <c r="O695" s="40">
        <f t="shared" si="17"/>
        <v>-0.558406579643345</v>
      </c>
    </row>
    <row r="696" s="33" customFormat="1" spans="1:15">
      <c r="A696" s="33">
        <v>19</v>
      </c>
      <c r="B696" s="48">
        <v>1573.89898718266</v>
      </c>
      <c r="C696" s="48">
        <v>608.623955727059</v>
      </c>
      <c r="D696" s="40">
        <f t="shared" si="16"/>
        <v>0.386698232023466</v>
      </c>
      <c r="E696" s="51">
        <v>0.163789818497893</v>
      </c>
      <c r="F696" s="51">
        <v>0.00219718500907599</v>
      </c>
      <c r="G696" s="52">
        <v>11.0101732087668</v>
      </c>
      <c r="H696" s="52">
        <v>0.235906240440413</v>
      </c>
      <c r="I696" s="52">
        <v>0.485853817029588</v>
      </c>
      <c r="J696" s="52">
        <v>0.00899300321418443</v>
      </c>
      <c r="K696" s="48">
        <v>2495.37</v>
      </c>
      <c r="L696" s="48">
        <v>22.5325000000003</v>
      </c>
      <c r="M696" s="48">
        <v>2552.71276706285</v>
      </c>
      <c r="N696" s="48">
        <v>39.0407140644636</v>
      </c>
      <c r="O696" s="40">
        <f t="shared" si="17"/>
        <v>-2.24634623224096</v>
      </c>
    </row>
    <row r="697" s="33" customFormat="1" spans="1:15">
      <c r="A697" s="33">
        <v>20</v>
      </c>
      <c r="B697" s="48">
        <v>662.347272397456</v>
      </c>
      <c r="C697" s="48">
        <v>758.821068766699</v>
      </c>
      <c r="D697" s="40">
        <f t="shared" si="16"/>
        <v>1.1456544027426</v>
      </c>
      <c r="E697" s="51">
        <v>0.163406324238528</v>
      </c>
      <c r="F697" s="51">
        <v>0.00253686717241516</v>
      </c>
      <c r="G697" s="52">
        <v>11.0860964058569</v>
      </c>
      <c r="H697" s="52">
        <v>0.220446124831809</v>
      </c>
      <c r="I697" s="52">
        <v>0.49015792923938</v>
      </c>
      <c r="J697" s="52">
        <v>0.00774512615674267</v>
      </c>
      <c r="K697" s="48">
        <v>2491.05</v>
      </c>
      <c r="L697" s="48">
        <v>25.9250000000002</v>
      </c>
      <c r="M697" s="48">
        <v>2571.35927231998</v>
      </c>
      <c r="N697" s="48">
        <v>33.5341284349918</v>
      </c>
      <c r="O697" s="40">
        <f t="shared" si="17"/>
        <v>-3.12322253776391</v>
      </c>
    </row>
    <row r="698" spans="1:15">
      <c r="A698" s="32" t="s">
        <v>32</v>
      </c>
      <c r="C698" s="53"/>
      <c r="O698" s="40"/>
    </row>
    <row r="699" s="34" customFormat="1" spans="1:15">
      <c r="A699" s="33">
        <v>1</v>
      </c>
      <c r="B699" s="39">
        <v>565.577253336687</v>
      </c>
      <c r="C699" s="39">
        <v>308.930359544106</v>
      </c>
      <c r="D699" s="40">
        <f>C699/B699</f>
        <v>0.546221330015549</v>
      </c>
      <c r="E699" s="52">
        <v>0.167091169385902</v>
      </c>
      <c r="F699" s="52">
        <v>0.00205160620065947</v>
      </c>
      <c r="G699" s="52">
        <v>11.0043948495174</v>
      </c>
      <c r="H699" s="52">
        <v>0.158600104386145</v>
      </c>
      <c r="I699" s="52">
        <v>0.475548682301097</v>
      </c>
      <c r="J699" s="52">
        <v>0.00475976419980444</v>
      </c>
      <c r="K699" s="48">
        <v>2528.7</v>
      </c>
      <c r="L699" s="48">
        <v>19.905</v>
      </c>
      <c r="M699" s="39">
        <v>2507.84792020721</v>
      </c>
      <c r="N699" s="39">
        <v>20.8386279257218</v>
      </c>
      <c r="O699" s="40">
        <f t="shared" si="17"/>
        <v>0.831473058026067</v>
      </c>
    </row>
    <row r="700" s="34" customFormat="1" spans="1:15">
      <c r="A700" s="33">
        <v>2</v>
      </c>
      <c r="B700" s="39">
        <v>2187.6964855825</v>
      </c>
      <c r="C700" s="39">
        <v>2191.64211943754</v>
      </c>
      <c r="D700" s="40">
        <f t="shared" ref="D700:D729" si="18">C700/B700</f>
        <v>1.00180355633473</v>
      </c>
      <c r="E700" s="52">
        <v>0.166890990626417</v>
      </c>
      <c r="F700" s="52">
        <v>0.00194319516799312</v>
      </c>
      <c r="G700" s="52">
        <v>10.0548611184378</v>
      </c>
      <c r="H700" s="52">
        <v>0.150595120777896</v>
      </c>
      <c r="I700" s="52">
        <v>0.435411689605046</v>
      </c>
      <c r="J700" s="52">
        <v>0.0054294876490009</v>
      </c>
      <c r="K700" s="48">
        <v>2527.775</v>
      </c>
      <c r="L700" s="48">
        <v>19.4400000000001</v>
      </c>
      <c r="M700" s="39">
        <v>2330.06736358975</v>
      </c>
      <c r="N700" s="39">
        <v>24.4161962641631</v>
      </c>
      <c r="O700" s="40">
        <f t="shared" si="17"/>
        <v>8.48506096860897</v>
      </c>
    </row>
    <row r="701" s="34" customFormat="1" spans="1:15">
      <c r="A701" s="33">
        <v>3</v>
      </c>
      <c r="B701" s="39">
        <v>1542.14333336546</v>
      </c>
      <c r="C701" s="39">
        <v>1765.54103342889</v>
      </c>
      <c r="D701" s="40">
        <f t="shared" si="18"/>
        <v>1.14486182654365</v>
      </c>
      <c r="E701" s="52">
        <v>0.16951430735077</v>
      </c>
      <c r="F701" s="52">
        <v>0.00218801704136737</v>
      </c>
      <c r="G701" s="52">
        <v>11.3170211154486</v>
      </c>
      <c r="H701" s="52">
        <v>0.190635060316874</v>
      </c>
      <c r="I701" s="52">
        <v>0.481944053630457</v>
      </c>
      <c r="J701" s="52">
        <v>0.00643403139469134</v>
      </c>
      <c r="K701" s="48">
        <v>2552.775</v>
      </c>
      <c r="L701" s="48">
        <v>22.3800000000001</v>
      </c>
      <c r="M701" s="39">
        <v>2535.72780386519</v>
      </c>
      <c r="N701" s="39">
        <v>28.0213282581642</v>
      </c>
      <c r="O701" s="40">
        <f t="shared" si="17"/>
        <v>0.672280207237752</v>
      </c>
    </row>
    <row r="702" s="34" customFormat="1" spans="1:15">
      <c r="A702" s="33">
        <v>4</v>
      </c>
      <c r="B702" s="39">
        <v>875.18971792121</v>
      </c>
      <c r="C702" s="39">
        <v>210.884389829714</v>
      </c>
      <c r="D702" s="40">
        <f t="shared" si="18"/>
        <v>0.240958486498923</v>
      </c>
      <c r="E702" s="52">
        <v>0.165893446054846</v>
      </c>
      <c r="F702" s="52">
        <v>0.0027269662324865</v>
      </c>
      <c r="G702" s="52">
        <v>11.0481344104565</v>
      </c>
      <c r="H702" s="52">
        <v>0.269740094505429</v>
      </c>
      <c r="I702" s="52">
        <v>0.481592065067454</v>
      </c>
      <c r="J702" s="52">
        <v>0.0109509252181254</v>
      </c>
      <c r="K702" s="48">
        <v>2516.355</v>
      </c>
      <c r="L702" s="48">
        <v>27.7750000000001</v>
      </c>
      <c r="M702" s="39">
        <v>2534.19648183349</v>
      </c>
      <c r="N702" s="39">
        <v>47.6671756928074</v>
      </c>
      <c r="O702" s="40">
        <f t="shared" si="17"/>
        <v>-0.704029145387408</v>
      </c>
    </row>
    <row r="703" s="34" customFormat="1" spans="1:15">
      <c r="A703" s="33">
        <v>5</v>
      </c>
      <c r="B703" s="39">
        <v>1343.70042510685</v>
      </c>
      <c r="C703" s="39">
        <v>1683.61846099367</v>
      </c>
      <c r="D703" s="40">
        <f t="shared" si="18"/>
        <v>1.25297159213133</v>
      </c>
      <c r="E703" s="52">
        <v>0.159521175164031</v>
      </c>
      <c r="F703" s="52">
        <v>0.00190013506308739</v>
      </c>
      <c r="G703" s="52">
        <v>9.78759287965352</v>
      </c>
      <c r="H703" s="52">
        <v>0.14205639476823</v>
      </c>
      <c r="I703" s="52">
        <v>0.442985059269933</v>
      </c>
      <c r="J703" s="52">
        <v>0.00477085443278628</v>
      </c>
      <c r="K703" s="48">
        <v>2450.305</v>
      </c>
      <c r="L703" s="48">
        <v>20.3675000000001</v>
      </c>
      <c r="M703" s="39">
        <v>2363.98985206666</v>
      </c>
      <c r="N703" s="39">
        <v>21.3515852987072</v>
      </c>
      <c r="O703" s="40">
        <f t="shared" si="17"/>
        <v>3.65124866580457</v>
      </c>
    </row>
    <row r="704" s="34" customFormat="1" spans="1:15">
      <c r="A704" s="33">
        <v>6</v>
      </c>
      <c r="B704" s="39">
        <v>621.184450774609</v>
      </c>
      <c r="C704" s="39">
        <v>719.611765404548</v>
      </c>
      <c r="D704" s="40">
        <f t="shared" si="18"/>
        <v>1.15845102772164</v>
      </c>
      <c r="E704" s="52">
        <v>0.167711609996843</v>
      </c>
      <c r="F704" s="52">
        <v>0.00228922857801094</v>
      </c>
      <c r="G704" s="52">
        <v>11.1919974132669</v>
      </c>
      <c r="H704" s="52">
        <v>0.292204988228085</v>
      </c>
      <c r="I704" s="52">
        <v>0.48254499457269</v>
      </c>
      <c r="J704" s="52">
        <v>0.0116483744732303</v>
      </c>
      <c r="K704" s="48">
        <v>2534.87</v>
      </c>
      <c r="L704" s="48">
        <v>17.7474999999999</v>
      </c>
      <c r="M704" s="39">
        <v>2538.3413498778</v>
      </c>
      <c r="N704" s="39">
        <v>50.6681004134846</v>
      </c>
      <c r="O704" s="40">
        <f t="shared" si="17"/>
        <v>-0.136756621719425</v>
      </c>
    </row>
    <row r="705" s="34" customFormat="1" spans="1:15">
      <c r="A705" s="33">
        <v>7</v>
      </c>
      <c r="B705" s="39">
        <v>972.424178287581</v>
      </c>
      <c r="C705" s="39">
        <v>122.422930391034</v>
      </c>
      <c r="D705" s="40">
        <f t="shared" si="18"/>
        <v>0.125894576795302</v>
      </c>
      <c r="E705" s="52">
        <v>0.166472976154145</v>
      </c>
      <c r="F705" s="52">
        <v>0.0025816590674483</v>
      </c>
      <c r="G705" s="52">
        <v>10.9267482426421</v>
      </c>
      <c r="H705" s="52">
        <v>0.24760376532696</v>
      </c>
      <c r="I705" s="52">
        <v>0.474414652737307</v>
      </c>
      <c r="J705" s="52">
        <v>0.00912927678383777</v>
      </c>
      <c r="K705" s="48">
        <v>2524.07</v>
      </c>
      <c r="L705" s="48">
        <v>27.0025000000001</v>
      </c>
      <c r="M705" s="39">
        <v>2502.89163852315</v>
      </c>
      <c r="N705" s="39">
        <v>39.937766554885</v>
      </c>
      <c r="O705" s="40">
        <f t="shared" si="17"/>
        <v>0.846155748450483</v>
      </c>
    </row>
    <row r="706" s="34" customFormat="1" spans="1:15">
      <c r="A706" s="33">
        <v>8</v>
      </c>
      <c r="B706" s="39">
        <v>699.196902928272</v>
      </c>
      <c r="C706" s="39">
        <v>1126.55493349256</v>
      </c>
      <c r="D706" s="40">
        <f t="shared" si="18"/>
        <v>1.61121270528301</v>
      </c>
      <c r="E706" s="52">
        <v>0.166170454283919</v>
      </c>
      <c r="F706" s="52">
        <v>0.00202823056139665</v>
      </c>
      <c r="G706" s="52">
        <v>11.2322331203733</v>
      </c>
      <c r="H706" s="52">
        <v>0.242442191166033</v>
      </c>
      <c r="I706" s="52">
        <v>0.488575930647839</v>
      </c>
      <c r="J706" s="52">
        <v>0.00942051896911438</v>
      </c>
      <c r="K706" s="48">
        <v>2520.37</v>
      </c>
      <c r="L706" s="48">
        <v>20.3675000000001</v>
      </c>
      <c r="M706" s="39">
        <v>2564.51192066311</v>
      </c>
      <c r="N706" s="39">
        <v>40.8199162037429</v>
      </c>
      <c r="O706" s="40">
        <f t="shared" si="17"/>
        <v>-1.72126010830537</v>
      </c>
    </row>
    <row r="707" s="34" customFormat="1" spans="1:15">
      <c r="A707" s="33">
        <v>9</v>
      </c>
      <c r="B707" s="39">
        <v>694.741850562886</v>
      </c>
      <c r="C707" s="39">
        <v>829.415418554326</v>
      </c>
      <c r="D707" s="40">
        <f t="shared" si="18"/>
        <v>1.19384692009316</v>
      </c>
      <c r="E707" s="52">
        <v>0.165295787281351</v>
      </c>
      <c r="F707" s="52">
        <v>0.00182609190286519</v>
      </c>
      <c r="G707" s="52">
        <v>11.3141452028637</v>
      </c>
      <c r="H707" s="52">
        <v>0.136491845124716</v>
      </c>
      <c r="I707" s="52">
        <v>0.494762283580709</v>
      </c>
      <c r="J707" s="52">
        <v>0.0038899671018743</v>
      </c>
      <c r="K707" s="48">
        <v>2510.8</v>
      </c>
      <c r="L707" s="48">
        <v>18.8275000000001</v>
      </c>
      <c r="M707" s="39">
        <v>2591.24697219193</v>
      </c>
      <c r="N707" s="39">
        <v>16.8343930320986</v>
      </c>
      <c r="O707" s="40">
        <f t="shared" si="17"/>
        <v>-3.10456598908748</v>
      </c>
    </row>
    <row r="708" s="34" customFormat="1" spans="1:15">
      <c r="A708" s="33">
        <v>10</v>
      </c>
      <c r="B708" s="39">
        <v>941.756315566125</v>
      </c>
      <c r="C708" s="39">
        <v>733.541065470046</v>
      </c>
      <c r="D708" s="40">
        <f t="shared" si="18"/>
        <v>0.778907508604375</v>
      </c>
      <c r="E708" s="52">
        <v>0.166161853715069</v>
      </c>
      <c r="F708" s="52">
        <v>0.00185279022023948</v>
      </c>
      <c r="G708" s="52">
        <v>10.6581059243888</v>
      </c>
      <c r="H708" s="52">
        <v>0.154882583141684</v>
      </c>
      <c r="I708" s="52">
        <v>0.463686134186088</v>
      </c>
      <c r="J708" s="52">
        <v>0.00487105675156707</v>
      </c>
      <c r="K708" s="48">
        <v>2520.37</v>
      </c>
      <c r="L708" s="48">
        <v>18.5175000000002</v>
      </c>
      <c r="M708" s="39">
        <v>2455.81307550243</v>
      </c>
      <c r="N708" s="39">
        <v>21.4942156463846</v>
      </c>
      <c r="O708" s="40">
        <f t="shared" si="17"/>
        <v>2.62873934264571</v>
      </c>
    </row>
    <row r="709" s="34" customFormat="1" spans="1:15">
      <c r="A709" s="33">
        <v>11</v>
      </c>
      <c r="B709" s="39">
        <v>946.9752126687</v>
      </c>
      <c r="C709" s="39">
        <v>500.033342084099</v>
      </c>
      <c r="D709" s="40">
        <f t="shared" si="18"/>
        <v>0.528032133676382</v>
      </c>
      <c r="E709" s="52">
        <v>0.161977488341109</v>
      </c>
      <c r="F709" s="52">
        <v>0.00199020236077896</v>
      </c>
      <c r="G709" s="52">
        <v>10.7157316189024</v>
      </c>
      <c r="H709" s="52">
        <v>0.293099196921099</v>
      </c>
      <c r="I709" s="52">
        <v>0.477361087427781</v>
      </c>
      <c r="J709" s="52">
        <v>0.0113409353698261</v>
      </c>
      <c r="K709" s="48">
        <v>2476.23</v>
      </c>
      <c r="L709" s="48">
        <v>21.4550000000002</v>
      </c>
      <c r="M709" s="39">
        <v>2515.76114241215</v>
      </c>
      <c r="N709" s="39">
        <v>49.5044243620943</v>
      </c>
      <c r="O709" s="40">
        <f t="shared" si="17"/>
        <v>-1.5713392557708</v>
      </c>
    </row>
    <row r="710" s="34" customFormat="1" spans="1:15">
      <c r="A710" s="33">
        <v>12</v>
      </c>
      <c r="B710" s="39">
        <v>764.615068236232</v>
      </c>
      <c r="C710" s="39">
        <v>384.118310112158</v>
      </c>
      <c r="D710" s="40">
        <f t="shared" si="18"/>
        <v>0.502368219080771</v>
      </c>
      <c r="E710" s="52">
        <v>0.160757388878413</v>
      </c>
      <c r="F710" s="52">
        <v>0.00204619966207115</v>
      </c>
      <c r="G710" s="52">
        <v>9.60593110700294</v>
      </c>
      <c r="H710" s="52">
        <v>0.143176099873318</v>
      </c>
      <c r="I710" s="52">
        <v>0.431918915606484</v>
      </c>
      <c r="J710" s="52">
        <v>0.00398164806464758</v>
      </c>
      <c r="K710" s="48">
        <v>2464.81</v>
      </c>
      <c r="L710" s="48">
        <v>21.2950000000001</v>
      </c>
      <c r="M710" s="39">
        <v>2314.36224822222</v>
      </c>
      <c r="N710" s="39">
        <v>17.968658025177</v>
      </c>
      <c r="O710" s="40">
        <f t="shared" si="17"/>
        <v>6.50061380379612</v>
      </c>
    </row>
    <row r="711" s="34" customFormat="1" spans="1:15">
      <c r="A711" s="33">
        <v>13</v>
      </c>
      <c r="B711" s="39">
        <v>236.303125144827</v>
      </c>
      <c r="C711" s="39">
        <v>332.808321273912</v>
      </c>
      <c r="D711" s="40">
        <f t="shared" si="18"/>
        <v>1.40839576738538</v>
      </c>
      <c r="E711" s="52">
        <v>0.163189965536646</v>
      </c>
      <c r="F711" s="52">
        <v>0.00279567972750024</v>
      </c>
      <c r="G711" s="52">
        <v>10.7253368371942</v>
      </c>
      <c r="H711" s="52">
        <v>0.198268789522489</v>
      </c>
      <c r="I711" s="52">
        <v>0.475748185784603</v>
      </c>
      <c r="J711" s="52">
        <v>0.00600370634513962</v>
      </c>
      <c r="K711" s="48">
        <v>2500</v>
      </c>
      <c r="L711" s="48">
        <v>28.2425000000001</v>
      </c>
      <c r="M711" s="39">
        <v>2508.71945712464</v>
      </c>
      <c r="N711" s="39">
        <v>26.2605634365693</v>
      </c>
      <c r="O711" s="40">
        <f t="shared" ref="O711:O748" si="19">(K711/M711-1)*100</f>
        <v>-0.347566050076953</v>
      </c>
    </row>
    <row r="712" s="34" customFormat="1" spans="1:15">
      <c r="A712" s="33">
        <v>14</v>
      </c>
      <c r="B712" s="39">
        <v>1134.9204629298</v>
      </c>
      <c r="C712" s="39">
        <v>327.327398312228</v>
      </c>
      <c r="D712" s="40">
        <f t="shared" si="18"/>
        <v>0.288414394668003</v>
      </c>
      <c r="E712" s="52">
        <v>0.160374224922152</v>
      </c>
      <c r="F712" s="52">
        <v>0.00249141986927757</v>
      </c>
      <c r="G712" s="52">
        <v>10.4828200585671</v>
      </c>
      <c r="H712" s="52">
        <v>0.247380951196359</v>
      </c>
      <c r="I712" s="52">
        <v>0.471172619147757</v>
      </c>
      <c r="J712" s="52">
        <v>0.00807546136433109</v>
      </c>
      <c r="K712" s="48">
        <v>2461.105</v>
      </c>
      <c r="L712" s="48">
        <v>27.0074999999999</v>
      </c>
      <c r="M712" s="39">
        <v>2488.70125961342</v>
      </c>
      <c r="N712" s="39">
        <v>35.4107321074929</v>
      </c>
      <c r="O712" s="40">
        <f t="shared" si="19"/>
        <v>-1.10886188154646</v>
      </c>
    </row>
    <row r="713" s="34" customFormat="1" spans="1:15">
      <c r="A713" s="33">
        <v>15</v>
      </c>
      <c r="B713" s="39">
        <v>1249.78230145093</v>
      </c>
      <c r="C713" s="39">
        <v>246.968339916489</v>
      </c>
      <c r="D713" s="40">
        <f t="shared" si="18"/>
        <v>0.197609087302462</v>
      </c>
      <c r="E713" s="52">
        <v>0.16326139689332</v>
      </c>
      <c r="F713" s="52">
        <v>0.00217792925653112</v>
      </c>
      <c r="G713" s="52">
        <v>10.4651722518696</v>
      </c>
      <c r="H713" s="52">
        <v>0.142499757455246</v>
      </c>
      <c r="I713" s="52">
        <v>0.463550850891218</v>
      </c>
      <c r="J713" s="52">
        <v>0.00346553631799341</v>
      </c>
      <c r="K713" s="48">
        <v>2500</v>
      </c>
      <c r="L713" s="48">
        <v>22.2225000000003</v>
      </c>
      <c r="M713" s="39">
        <v>2455.21722886908</v>
      </c>
      <c r="N713" s="39">
        <v>15.3219086547959</v>
      </c>
      <c r="O713" s="40">
        <f t="shared" si="19"/>
        <v>1.8239840696926</v>
      </c>
    </row>
    <row r="714" s="34" customFormat="1" spans="1:15">
      <c r="A714" s="33">
        <v>16</v>
      </c>
      <c r="B714" s="39">
        <v>1060.66554928552</v>
      </c>
      <c r="C714" s="39">
        <v>457.631685665193</v>
      </c>
      <c r="D714" s="40">
        <f t="shared" si="18"/>
        <v>0.431457103488899</v>
      </c>
      <c r="E714" s="52">
        <v>0.164862689115263</v>
      </c>
      <c r="F714" s="52">
        <v>0.00207622781894626</v>
      </c>
      <c r="G714" s="52">
        <v>10.8161232299927</v>
      </c>
      <c r="H714" s="52">
        <v>0.162403984713124</v>
      </c>
      <c r="I714" s="52">
        <v>0.47437074050464</v>
      </c>
      <c r="J714" s="52">
        <v>0.00511698258461212</v>
      </c>
      <c r="K714" s="48">
        <v>2505.86</v>
      </c>
      <c r="L714" s="48">
        <v>21.3000000000002</v>
      </c>
      <c r="M714" s="39">
        <v>2502.69964324258</v>
      </c>
      <c r="N714" s="39">
        <v>22.4138433819746</v>
      </c>
      <c r="O714" s="40">
        <f t="shared" si="19"/>
        <v>0.126277908176209</v>
      </c>
    </row>
    <row r="715" s="34" customFormat="1" spans="1:15">
      <c r="A715" s="33">
        <v>17</v>
      </c>
      <c r="B715" s="39">
        <v>942.917955427027</v>
      </c>
      <c r="C715" s="39">
        <v>461.079742926056</v>
      </c>
      <c r="D715" s="40">
        <f t="shared" si="18"/>
        <v>0.488992430648161</v>
      </c>
      <c r="E715" s="52">
        <v>0.163580764877537</v>
      </c>
      <c r="F715" s="52">
        <v>0.00201110265004939</v>
      </c>
      <c r="G715" s="52">
        <v>10.9420666696724</v>
      </c>
      <c r="H715" s="52">
        <v>0.192788240160864</v>
      </c>
      <c r="I715" s="52">
        <v>0.483583158294211</v>
      </c>
      <c r="J715" s="52">
        <v>0.00714461011595633</v>
      </c>
      <c r="K715" s="48">
        <v>2494.445</v>
      </c>
      <c r="L715" s="48">
        <v>20.6800000000001</v>
      </c>
      <c r="M715" s="39">
        <v>2542.85392200291</v>
      </c>
      <c r="N715" s="39">
        <v>31.0748656613754</v>
      </c>
      <c r="O715" s="40">
        <f t="shared" si="19"/>
        <v>-1.90372406311017</v>
      </c>
    </row>
    <row r="716" s="34" customFormat="1" spans="1:15">
      <c r="A716" s="33">
        <v>18</v>
      </c>
      <c r="B716" s="39">
        <v>693.662275808285</v>
      </c>
      <c r="C716" s="39">
        <v>634.594696807486</v>
      </c>
      <c r="D716" s="40">
        <f t="shared" si="18"/>
        <v>0.914846776218339</v>
      </c>
      <c r="E716" s="52">
        <v>0.166624801657897</v>
      </c>
      <c r="F716" s="52">
        <v>0.00262840018605149</v>
      </c>
      <c r="G716" s="52">
        <v>11.2509578537757</v>
      </c>
      <c r="H716" s="52">
        <v>0.163436600090263</v>
      </c>
      <c r="I716" s="52">
        <v>0.488731192612313</v>
      </c>
      <c r="J716" s="52">
        <v>0.00385580058823486</v>
      </c>
      <c r="K716" s="48">
        <v>2523.76</v>
      </c>
      <c r="L716" s="48">
        <v>26.0775000000001</v>
      </c>
      <c r="M716" s="39">
        <v>2565.18426173455</v>
      </c>
      <c r="N716" s="39">
        <v>16.7535186860522</v>
      </c>
      <c r="O716" s="40">
        <f t="shared" si="19"/>
        <v>-1.6148649573633</v>
      </c>
    </row>
    <row r="717" s="34" customFormat="1" spans="1:15">
      <c r="A717" s="33">
        <v>19</v>
      </c>
      <c r="B717" s="39">
        <v>742.129103655045</v>
      </c>
      <c r="C717" s="39">
        <v>930.396151057394</v>
      </c>
      <c r="D717" s="40">
        <f t="shared" si="18"/>
        <v>1.25368503468617</v>
      </c>
      <c r="E717" s="52">
        <v>0.162465778352682</v>
      </c>
      <c r="F717" s="52">
        <v>0.00212665713471478</v>
      </c>
      <c r="G717" s="52">
        <v>10.7522650003241</v>
      </c>
      <c r="H717" s="52">
        <v>0.246891611299804</v>
      </c>
      <c r="I717" s="52">
        <v>0.479520877799198</v>
      </c>
      <c r="J717" s="52">
        <v>0.0106087093364273</v>
      </c>
      <c r="K717" s="48">
        <v>2483.33</v>
      </c>
      <c r="L717" s="48">
        <v>22.2249999999999</v>
      </c>
      <c r="M717" s="39">
        <v>2525.17843124579</v>
      </c>
      <c r="N717" s="39">
        <v>46.2432716088426</v>
      </c>
      <c r="O717" s="40">
        <f t="shared" si="19"/>
        <v>-1.65724650297857</v>
      </c>
    </row>
    <row r="718" s="34" customFormat="1" spans="1:15">
      <c r="A718" s="33">
        <v>20</v>
      </c>
      <c r="B718" s="39">
        <v>945.676407848127</v>
      </c>
      <c r="C718" s="39">
        <v>115.296534041412</v>
      </c>
      <c r="D718" s="40">
        <f t="shared" si="18"/>
        <v>0.121919647232998</v>
      </c>
      <c r="E718" s="52">
        <v>0.162899765472848</v>
      </c>
      <c r="F718" s="52">
        <v>0.00249907709939058</v>
      </c>
      <c r="G718" s="52">
        <v>9.41366341040448</v>
      </c>
      <c r="H718" s="52">
        <v>0.187929580847029</v>
      </c>
      <c r="I718" s="52">
        <v>0.417323012453303</v>
      </c>
      <c r="J718" s="52">
        <v>0.00654513796353169</v>
      </c>
      <c r="K718" s="48">
        <v>2487.035</v>
      </c>
      <c r="L718" s="48">
        <v>30.5575000000001</v>
      </c>
      <c r="M718" s="39">
        <v>2248.31516444658</v>
      </c>
      <c r="N718" s="39">
        <v>29.7940161608283</v>
      </c>
      <c r="O718" s="54">
        <f t="shared" si="19"/>
        <v>10.6177211864414</v>
      </c>
    </row>
    <row r="719" s="34" customFormat="1" spans="1:15">
      <c r="A719" s="33">
        <v>21</v>
      </c>
      <c r="B719" s="39">
        <v>768.090382994171</v>
      </c>
      <c r="C719" s="39">
        <v>291.172560379562</v>
      </c>
      <c r="D719" s="40">
        <f t="shared" si="18"/>
        <v>0.379086324768854</v>
      </c>
      <c r="E719" s="52">
        <v>0.162441283992995</v>
      </c>
      <c r="F719" s="52">
        <v>0.00228222516774197</v>
      </c>
      <c r="G719" s="52">
        <v>10.2641852672407</v>
      </c>
      <c r="H719" s="52">
        <v>0.28888900092485</v>
      </c>
      <c r="I719" s="52">
        <v>0.456940995262519</v>
      </c>
      <c r="J719" s="52">
        <v>0.0126055345920139</v>
      </c>
      <c r="K719" s="48">
        <v>2481.17</v>
      </c>
      <c r="L719" s="48">
        <v>23.77</v>
      </c>
      <c r="M719" s="39">
        <v>2426.03725366897</v>
      </c>
      <c r="N719" s="39">
        <v>55.7901178402432</v>
      </c>
      <c r="O719" s="40">
        <f t="shared" si="19"/>
        <v>2.27254326979731</v>
      </c>
    </row>
    <row r="720" s="34" customFormat="1" spans="1:15">
      <c r="A720" s="33">
        <v>22</v>
      </c>
      <c r="B720" s="39">
        <v>685.862564295896</v>
      </c>
      <c r="C720" s="39">
        <v>931.944357972785</v>
      </c>
      <c r="D720" s="40">
        <f t="shared" si="18"/>
        <v>1.35879169747297</v>
      </c>
      <c r="E720" s="52">
        <v>0.162458447725422</v>
      </c>
      <c r="F720" s="52">
        <v>0.00247358857620465</v>
      </c>
      <c r="G720" s="52">
        <v>10.8098866063096</v>
      </c>
      <c r="H720" s="52">
        <v>0.197745950985512</v>
      </c>
      <c r="I720" s="52">
        <v>0.479987642036567</v>
      </c>
      <c r="J720" s="52">
        <v>0.00572383682700808</v>
      </c>
      <c r="K720" s="48">
        <v>2481.17</v>
      </c>
      <c r="L720" s="48">
        <v>25.9300000000001</v>
      </c>
      <c r="M720" s="39">
        <v>2527.21184699997</v>
      </c>
      <c r="N720" s="39">
        <v>24.9687621714362</v>
      </c>
      <c r="O720" s="40">
        <f t="shared" si="19"/>
        <v>-1.82184358840458</v>
      </c>
    </row>
    <row r="721" s="34" customFormat="1" spans="1:15">
      <c r="A721" s="33">
        <v>23</v>
      </c>
      <c r="B721" s="39">
        <v>1299.92273631977</v>
      </c>
      <c r="C721" s="39">
        <v>3177.66208318159</v>
      </c>
      <c r="D721" s="40">
        <f t="shared" si="18"/>
        <v>2.44450073408048</v>
      </c>
      <c r="E721" s="52">
        <v>0.166395364566585</v>
      </c>
      <c r="F721" s="52">
        <v>0.0025681042049606</v>
      </c>
      <c r="G721" s="52">
        <v>9.83841762133812</v>
      </c>
      <c r="H721" s="52">
        <v>0.161285147563892</v>
      </c>
      <c r="I721" s="52">
        <v>0.428311994727623</v>
      </c>
      <c r="J721" s="52">
        <v>0.00332019070710406</v>
      </c>
      <c r="K721" s="48">
        <v>2521.91</v>
      </c>
      <c r="L721" s="48">
        <v>25.9225000000001</v>
      </c>
      <c r="M721" s="39">
        <v>2298.10361808942</v>
      </c>
      <c r="N721" s="39">
        <v>15.036345920586</v>
      </c>
      <c r="O721" s="40">
        <f t="shared" si="19"/>
        <v>9.73874198486517</v>
      </c>
    </row>
    <row r="722" s="34" customFormat="1" spans="1:15">
      <c r="A722" s="33">
        <v>24</v>
      </c>
      <c r="B722" s="39">
        <v>1176.73734832397</v>
      </c>
      <c r="C722" s="39">
        <v>645.744725123567</v>
      </c>
      <c r="D722" s="40">
        <f t="shared" si="18"/>
        <v>0.548758587498989</v>
      </c>
      <c r="E722" s="52">
        <v>0.165472408633025</v>
      </c>
      <c r="F722" s="52">
        <v>0.00237449006247211</v>
      </c>
      <c r="G722" s="52">
        <v>10.7525017625857</v>
      </c>
      <c r="H722" s="52">
        <v>0.183042859840558</v>
      </c>
      <c r="I722" s="52">
        <v>0.470714015713913</v>
      </c>
      <c r="J722" s="52">
        <v>0.00517459600328006</v>
      </c>
      <c r="K722" s="48">
        <v>2512.65</v>
      </c>
      <c r="L722" s="48">
        <v>24.0725</v>
      </c>
      <c r="M722" s="39">
        <v>2486.69142846031</v>
      </c>
      <c r="N722" s="39">
        <v>22.7209356434415</v>
      </c>
      <c r="O722" s="40">
        <f t="shared" si="19"/>
        <v>1.04389998865935</v>
      </c>
    </row>
    <row r="723" s="34" customFormat="1" spans="1:15">
      <c r="A723" s="33">
        <v>25</v>
      </c>
      <c r="B723" s="39">
        <v>2054.35347752782</v>
      </c>
      <c r="C723" s="39">
        <v>880.586400585132</v>
      </c>
      <c r="D723" s="40">
        <f t="shared" si="18"/>
        <v>0.428644052845675</v>
      </c>
      <c r="E723" s="52">
        <v>0.1630519388842</v>
      </c>
      <c r="F723" s="52">
        <v>0.00220064153715992</v>
      </c>
      <c r="G723" s="52">
        <v>10.0126788791977</v>
      </c>
      <c r="H723" s="52">
        <v>0.150625398862331</v>
      </c>
      <c r="I723" s="52">
        <v>0.444676546491762</v>
      </c>
      <c r="J723" s="52">
        <v>0.00398525586740256</v>
      </c>
      <c r="K723" s="48">
        <v>2487.345</v>
      </c>
      <c r="L723" s="48">
        <v>22.8425</v>
      </c>
      <c r="M723" s="39">
        <v>2371.54200321971</v>
      </c>
      <c r="N723" s="39">
        <v>17.8290019274279</v>
      </c>
      <c r="O723" s="40">
        <f t="shared" si="19"/>
        <v>4.88302533217082</v>
      </c>
    </row>
    <row r="724" s="34" customFormat="1" spans="1:15">
      <c r="A724" s="33">
        <v>26</v>
      </c>
      <c r="B724" s="39">
        <v>481.786954763749</v>
      </c>
      <c r="C724" s="39">
        <v>851.376796388991</v>
      </c>
      <c r="D724" s="40">
        <f t="shared" si="18"/>
        <v>1.76712297410891</v>
      </c>
      <c r="E724" s="52">
        <v>0.156842807684153</v>
      </c>
      <c r="F724" s="52">
        <v>0.00207220484492372</v>
      </c>
      <c r="G724" s="52">
        <v>10.216861081837</v>
      </c>
      <c r="H724" s="52">
        <v>0.145437891786615</v>
      </c>
      <c r="I724" s="52">
        <v>0.471332925685316</v>
      </c>
      <c r="J724" s="52">
        <v>0.00341325318730531</v>
      </c>
      <c r="K724" s="48">
        <v>2421.91</v>
      </c>
      <c r="L724" s="48">
        <v>22.5275000000001</v>
      </c>
      <c r="M724" s="39">
        <v>2489.40365580095</v>
      </c>
      <c r="N724" s="39">
        <v>15.0149301639159</v>
      </c>
      <c r="O724" s="40">
        <f t="shared" si="19"/>
        <v>-2.71123791610384</v>
      </c>
    </row>
    <row r="725" s="34" customFormat="1" spans="1:15">
      <c r="A725" s="33">
        <v>27</v>
      </c>
      <c r="B725" s="39">
        <v>529.663915956124</v>
      </c>
      <c r="C725" s="39">
        <v>542.457892238983</v>
      </c>
      <c r="D725" s="40">
        <f t="shared" si="18"/>
        <v>1.02415489501444</v>
      </c>
      <c r="E725" s="52">
        <v>0.164647347128457</v>
      </c>
      <c r="F725" s="52">
        <v>0.00222370592167594</v>
      </c>
      <c r="G725" s="52">
        <v>10.6617567738072</v>
      </c>
      <c r="H725" s="52">
        <v>0.1635461978502</v>
      </c>
      <c r="I725" s="52">
        <v>0.468413246091428</v>
      </c>
      <c r="J725" s="52">
        <v>0.0041933721389452</v>
      </c>
      <c r="K725" s="48">
        <v>2505.555</v>
      </c>
      <c r="L725" s="48">
        <v>23.3025</v>
      </c>
      <c r="M725" s="39">
        <v>2476.59882910508</v>
      </c>
      <c r="N725" s="39">
        <v>18.4576458519466</v>
      </c>
      <c r="O725" s="40">
        <f t="shared" si="19"/>
        <v>1.16919101126214</v>
      </c>
    </row>
    <row r="726" s="34" customFormat="1" spans="1:15">
      <c r="A726" s="33">
        <v>28</v>
      </c>
      <c r="B726" s="39">
        <v>486.767929252916</v>
      </c>
      <c r="C726" s="39">
        <v>166.529520053462</v>
      </c>
      <c r="D726" s="40">
        <f t="shared" si="18"/>
        <v>0.342112760610686</v>
      </c>
      <c r="E726" s="52">
        <v>0.162748309092209</v>
      </c>
      <c r="F726" s="52">
        <v>0.0021547979957275</v>
      </c>
      <c r="G726" s="52">
        <v>9.97660669688641</v>
      </c>
      <c r="H726" s="52">
        <v>0.14022426806558</v>
      </c>
      <c r="I726" s="52">
        <v>0.443476088193277</v>
      </c>
      <c r="J726" s="52">
        <v>0.00345559104808672</v>
      </c>
      <c r="K726" s="48">
        <v>2484.255</v>
      </c>
      <c r="L726" s="48">
        <v>22.2250000000001</v>
      </c>
      <c r="M726" s="39">
        <v>2366.18310926577</v>
      </c>
      <c r="N726" s="39">
        <v>15.4851161689297</v>
      </c>
      <c r="O726" s="40">
        <f t="shared" si="19"/>
        <v>4.98997268097598</v>
      </c>
    </row>
    <row r="727" s="34" customFormat="1" spans="1:15">
      <c r="A727" s="33">
        <v>29</v>
      </c>
      <c r="B727" s="39">
        <v>989.923285625398</v>
      </c>
      <c r="C727" s="39">
        <v>353.791583681461</v>
      </c>
      <c r="D727" s="40">
        <f t="shared" si="18"/>
        <v>0.357392930158167</v>
      </c>
      <c r="E727" s="52">
        <v>0.161873213207553</v>
      </c>
      <c r="F727" s="52">
        <v>0.00226468237449719</v>
      </c>
      <c r="G727" s="52">
        <v>9.73769088472056</v>
      </c>
      <c r="H727" s="52">
        <v>0.161404228845055</v>
      </c>
      <c r="I727" s="52">
        <v>0.434746301945654</v>
      </c>
      <c r="J727" s="52">
        <v>0.00466851260826341</v>
      </c>
      <c r="K727" s="48">
        <v>2475.61</v>
      </c>
      <c r="L727" s="48">
        <v>23.46</v>
      </c>
      <c r="M727" s="39">
        <v>2327.07842393306</v>
      </c>
      <c r="N727" s="39">
        <v>21.0135564450466</v>
      </c>
      <c r="O727" s="40">
        <f t="shared" si="19"/>
        <v>6.38274905303375</v>
      </c>
    </row>
    <row r="728" s="34" customFormat="1" spans="1:15">
      <c r="A728" s="33">
        <v>30</v>
      </c>
      <c r="B728" s="39">
        <v>1022.4925994266</v>
      </c>
      <c r="C728" s="39">
        <v>185.720988533524</v>
      </c>
      <c r="D728" s="40">
        <f t="shared" si="18"/>
        <v>0.18163553324266</v>
      </c>
      <c r="E728" s="52">
        <v>0.159216433499939</v>
      </c>
      <c r="F728" s="52">
        <v>0.00242230560231021</v>
      </c>
      <c r="G728" s="52">
        <v>10.3334441041176</v>
      </c>
      <c r="H728" s="52">
        <v>0.301630291008226</v>
      </c>
      <c r="I728" s="52">
        <v>0.469516136917094</v>
      </c>
      <c r="J728" s="52">
        <v>0.0125641876820852</v>
      </c>
      <c r="K728" s="48">
        <v>2447.215</v>
      </c>
      <c r="L728" s="48">
        <v>25.9224999999999</v>
      </c>
      <c r="M728" s="39">
        <v>2481.43876258679</v>
      </c>
      <c r="N728" s="39">
        <v>55.1323585993722</v>
      </c>
      <c r="O728" s="40">
        <f t="shared" si="19"/>
        <v>-1.37919029487203</v>
      </c>
    </row>
    <row r="729" s="34" customFormat="1" spans="1:15">
      <c r="A729" s="33">
        <v>31</v>
      </c>
      <c r="B729" s="39">
        <v>803.148802509979</v>
      </c>
      <c r="C729" s="39">
        <v>374.62824665326</v>
      </c>
      <c r="D729" s="40">
        <f t="shared" si="18"/>
        <v>0.466449362163626</v>
      </c>
      <c r="E729" s="52">
        <v>0.163469307166495</v>
      </c>
      <c r="F729" s="52">
        <v>0.00257343624580458</v>
      </c>
      <c r="G729" s="52">
        <v>10.7680031882181</v>
      </c>
      <c r="H729" s="52">
        <v>0.212639835502537</v>
      </c>
      <c r="I729" s="52">
        <v>0.475874226050019</v>
      </c>
      <c r="J729" s="52">
        <v>0.0066375020468707</v>
      </c>
      <c r="K729" s="39">
        <v>2491.665</v>
      </c>
      <c r="L729" s="39">
        <v>26.5450000000001</v>
      </c>
      <c r="M729" s="39">
        <v>2509.27000705388</v>
      </c>
      <c r="N729" s="39">
        <v>29.0233371905049</v>
      </c>
      <c r="O729" s="40">
        <f t="shared" si="19"/>
        <v>-0.701598752003174</v>
      </c>
    </row>
    <row r="730" spans="1:15">
      <c r="A730" s="32" t="s">
        <v>33</v>
      </c>
      <c r="O730" s="40"/>
    </row>
    <row r="731" spans="1:15">
      <c r="A731" s="33">
        <v>1</v>
      </c>
      <c r="B731" s="39">
        <v>705.366303921165</v>
      </c>
      <c r="C731" s="39">
        <v>220.886572292857</v>
      </c>
      <c r="D731" s="40">
        <f>C731/B731</f>
        <v>0.313151579633076</v>
      </c>
      <c r="E731" s="50">
        <v>0.158396888877822</v>
      </c>
      <c r="F731" s="50">
        <v>0.00206913055199673</v>
      </c>
      <c r="G731" s="51">
        <v>10.1794843838466</v>
      </c>
      <c r="H731" s="51">
        <v>0.227934302454101</v>
      </c>
      <c r="I731" s="51">
        <v>0.464225314356727</v>
      </c>
      <c r="J731" s="51">
        <v>0.00883615736152791</v>
      </c>
      <c r="K731" s="39">
        <v>2438.58</v>
      </c>
      <c r="L731" s="39">
        <v>22.22</v>
      </c>
      <c r="M731" s="39">
        <v>2458.18731311111</v>
      </c>
      <c r="N731" s="39">
        <v>38.9248023965076</v>
      </c>
      <c r="O731" s="40">
        <f t="shared" si="19"/>
        <v>-0.797632995928821</v>
      </c>
    </row>
    <row r="732" spans="1:15">
      <c r="A732" s="33">
        <v>2</v>
      </c>
      <c r="B732" s="39">
        <v>1498.12902904058</v>
      </c>
      <c r="C732" s="39">
        <v>762.965661760343</v>
      </c>
      <c r="D732" s="40">
        <f t="shared" ref="D732:D748" si="20">C732/B732</f>
        <v>0.509279005326367</v>
      </c>
      <c r="E732" s="50">
        <v>0.152464607554553</v>
      </c>
      <c r="F732" s="50">
        <v>0.00193409665451548</v>
      </c>
      <c r="G732" s="51">
        <v>8.6063776330855</v>
      </c>
      <c r="H732" s="51">
        <v>0.130766653694907</v>
      </c>
      <c r="I732" s="51">
        <v>0.407658590861399</v>
      </c>
      <c r="J732" s="51">
        <v>0.00409900770610315</v>
      </c>
      <c r="K732" s="39">
        <v>2373.77</v>
      </c>
      <c r="L732" s="39">
        <v>20.8299999999999</v>
      </c>
      <c r="M732" s="39">
        <v>2204.20789848119</v>
      </c>
      <c r="N732" s="39">
        <v>18.8092258810154</v>
      </c>
      <c r="O732" s="40">
        <f t="shared" si="19"/>
        <v>7.69265465547269</v>
      </c>
    </row>
    <row r="733" spans="1:15">
      <c r="A733" s="33">
        <v>3</v>
      </c>
      <c r="B733" s="39">
        <v>698.817653413093</v>
      </c>
      <c r="C733" s="39">
        <v>194.762634643057</v>
      </c>
      <c r="D733" s="40">
        <f t="shared" si="20"/>
        <v>0.278703083260443</v>
      </c>
      <c r="E733" s="50">
        <v>0.156939808296871</v>
      </c>
      <c r="F733" s="50">
        <v>0.00238616589213527</v>
      </c>
      <c r="G733" s="51">
        <v>10.1835102649051</v>
      </c>
      <c r="H733" s="51">
        <v>0.157128426383371</v>
      </c>
      <c r="I733" s="51">
        <v>0.467579379300374</v>
      </c>
      <c r="J733" s="51">
        <v>0.00512167781442426</v>
      </c>
      <c r="K733" s="39">
        <v>2433.33</v>
      </c>
      <c r="L733" s="39">
        <v>25.9224999999999</v>
      </c>
      <c r="M733" s="39">
        <v>2472.93706864567</v>
      </c>
      <c r="N733" s="39">
        <v>22.5368181802949</v>
      </c>
      <c r="O733" s="40">
        <f t="shared" si="19"/>
        <v>-1.60162056478701</v>
      </c>
    </row>
    <row r="734" spans="1:15">
      <c r="A734" s="33">
        <v>4</v>
      </c>
      <c r="B734" s="39">
        <v>2949.77999449863</v>
      </c>
      <c r="C734" s="39">
        <v>1218.87176586722</v>
      </c>
      <c r="D734" s="40">
        <f t="shared" si="20"/>
        <v>0.413207686044528</v>
      </c>
      <c r="E734" s="50">
        <v>0.139760528647512</v>
      </c>
      <c r="F734" s="50">
        <v>0.00255664717934203</v>
      </c>
      <c r="G734" s="51">
        <v>6.95200974662463</v>
      </c>
      <c r="H734" s="51">
        <v>0.228010385997269</v>
      </c>
      <c r="I734" s="51">
        <v>0.354164106519773</v>
      </c>
      <c r="J734" s="51">
        <v>0.00927249273805748</v>
      </c>
      <c r="K734" s="39">
        <v>2224.38</v>
      </c>
      <c r="L734" s="39">
        <v>32.5650000000001</v>
      </c>
      <c r="M734" s="39">
        <v>1954.45201235098</v>
      </c>
      <c r="N734" s="39">
        <v>44.1537416066416</v>
      </c>
      <c r="O734" s="54">
        <f t="shared" si="19"/>
        <v>13.8109294033947</v>
      </c>
    </row>
    <row r="735" spans="1:15">
      <c r="A735" s="33">
        <v>5</v>
      </c>
      <c r="B735" s="39">
        <v>1035.39899057529</v>
      </c>
      <c r="C735" s="39">
        <v>280.159019847167</v>
      </c>
      <c r="D735" s="40">
        <f t="shared" si="20"/>
        <v>0.270580734960447</v>
      </c>
      <c r="E735" s="50">
        <v>0.153883489156352</v>
      </c>
      <c r="F735" s="50">
        <v>0.00262375890817733</v>
      </c>
      <c r="G735" s="51">
        <v>7.72861358303883</v>
      </c>
      <c r="H735" s="51">
        <v>0.360949461744747</v>
      </c>
      <c r="I735" s="51">
        <v>0.361501724158091</v>
      </c>
      <c r="J735" s="51">
        <v>0.0165348650601083</v>
      </c>
      <c r="K735" s="39">
        <v>2390.74</v>
      </c>
      <c r="L735" s="39">
        <v>28.5475000000001</v>
      </c>
      <c r="M735" s="39">
        <v>1989.28799031394</v>
      </c>
      <c r="N735" s="39">
        <v>78.2963548061116</v>
      </c>
      <c r="O735" s="54">
        <f t="shared" si="19"/>
        <v>20.180688348835</v>
      </c>
    </row>
    <row r="736" spans="1:15">
      <c r="A736" s="33">
        <v>6</v>
      </c>
      <c r="B736" s="39">
        <v>620.806911525645</v>
      </c>
      <c r="C736" s="39">
        <v>672.044723829432</v>
      </c>
      <c r="D736" s="40">
        <f t="shared" si="20"/>
        <v>1.08253421692402</v>
      </c>
      <c r="E736" s="50">
        <v>0.166338201121103</v>
      </c>
      <c r="F736" s="50">
        <v>0.00241767541500704</v>
      </c>
      <c r="G736" s="51">
        <v>11.0454093678433</v>
      </c>
      <c r="H736" s="51">
        <v>0.181842042508049</v>
      </c>
      <c r="I736" s="51">
        <v>0.479536526169114</v>
      </c>
      <c r="J736" s="51">
        <v>0.00511307811420997</v>
      </c>
      <c r="K736" s="39">
        <v>2521.295</v>
      </c>
      <c r="L736" s="39">
        <v>24.0699999999999</v>
      </c>
      <c r="M736" s="39">
        <v>2525.24661233185</v>
      </c>
      <c r="N736" s="39">
        <v>22.3196304743747</v>
      </c>
      <c r="O736" s="40">
        <f t="shared" si="19"/>
        <v>-0.15648421475164</v>
      </c>
    </row>
    <row r="737" spans="1:15">
      <c r="A737" s="33">
        <v>7</v>
      </c>
      <c r="B737" s="39">
        <v>341.001487208085</v>
      </c>
      <c r="C737" s="39">
        <v>180.910129657216</v>
      </c>
      <c r="D737" s="40">
        <f t="shared" si="20"/>
        <v>0.530525925673812</v>
      </c>
      <c r="E737" s="50">
        <v>0.163075935558206</v>
      </c>
      <c r="F737" s="50">
        <v>0.00384728899972475</v>
      </c>
      <c r="G737" s="51">
        <v>10.6941221473526</v>
      </c>
      <c r="H737" s="51">
        <v>0.256823870595499</v>
      </c>
      <c r="I737" s="51">
        <v>0.475330703771759</v>
      </c>
      <c r="J737" s="51">
        <v>0.00824188647752969</v>
      </c>
      <c r="K737" s="39">
        <v>2487.96</v>
      </c>
      <c r="L737" s="39">
        <v>39.8174999999999</v>
      </c>
      <c r="M737" s="39">
        <v>2506.8955397798</v>
      </c>
      <c r="N737" s="39">
        <v>36.0381152942602</v>
      </c>
      <c r="O737" s="40">
        <f t="shared" si="19"/>
        <v>-0.755338205335165</v>
      </c>
    </row>
    <row r="738" spans="1:15">
      <c r="A738" s="33">
        <v>8</v>
      </c>
      <c r="B738" s="39">
        <v>509.160182018035</v>
      </c>
      <c r="C738" s="39">
        <v>125.408332296688</v>
      </c>
      <c r="D738" s="40">
        <f t="shared" si="20"/>
        <v>0.246304280510776</v>
      </c>
      <c r="E738" s="50">
        <v>0.162972344396239</v>
      </c>
      <c r="F738" s="50">
        <v>0.00225214267457271</v>
      </c>
      <c r="G738" s="51">
        <v>10.6113478059782</v>
      </c>
      <c r="H738" s="51">
        <v>0.286087374439607</v>
      </c>
      <c r="I738" s="51">
        <v>0.475191551599378</v>
      </c>
      <c r="J738" s="51">
        <v>0.0119244663168039</v>
      </c>
      <c r="K738" s="39">
        <v>2486.73</v>
      </c>
      <c r="L738" s="39">
        <v>22.3800000000001</v>
      </c>
      <c r="M738" s="39">
        <v>2506.28748977337</v>
      </c>
      <c r="N738" s="39">
        <v>52.1260928607158</v>
      </c>
      <c r="O738" s="40">
        <f t="shared" si="19"/>
        <v>-0.780337046455049</v>
      </c>
    </row>
    <row r="739" spans="1:15">
      <c r="A739" s="33">
        <v>9</v>
      </c>
      <c r="B739" s="39">
        <v>1242.82399373549</v>
      </c>
      <c r="C739" s="39">
        <v>1963.59345714873</v>
      </c>
      <c r="D739" s="40">
        <f t="shared" si="20"/>
        <v>1.57994492144206</v>
      </c>
      <c r="E739" s="50">
        <v>0.170099929494169</v>
      </c>
      <c r="F739" s="50">
        <v>0.00208312371015188</v>
      </c>
      <c r="G739" s="51">
        <v>11.5759821661179</v>
      </c>
      <c r="H739" s="51">
        <v>0.408570192281348</v>
      </c>
      <c r="I739" s="51">
        <v>0.493993317224279</v>
      </c>
      <c r="J739" s="51">
        <v>0.0157987044207059</v>
      </c>
      <c r="K739" s="39">
        <v>2558.33</v>
      </c>
      <c r="L739" s="39">
        <v>19.9099999999999</v>
      </c>
      <c r="M739" s="39">
        <v>2587.92982191461</v>
      </c>
      <c r="N739" s="39">
        <v>68.1839665054602</v>
      </c>
      <c r="O739" s="40">
        <f t="shared" si="19"/>
        <v>-1.14376447398065</v>
      </c>
    </row>
    <row r="740" spans="1:15">
      <c r="A740" s="33">
        <v>10</v>
      </c>
      <c r="B740" s="39">
        <v>259.806608322574</v>
      </c>
      <c r="C740" s="39">
        <v>156.73675591922</v>
      </c>
      <c r="D740" s="40">
        <f t="shared" si="20"/>
        <v>0.603282406599207</v>
      </c>
      <c r="E740" s="50">
        <v>0.187350616932799</v>
      </c>
      <c r="F740" s="50">
        <v>0.00261004437084592</v>
      </c>
      <c r="G740" s="51">
        <v>13.5898376818952</v>
      </c>
      <c r="H740" s="51">
        <v>0.295805587377469</v>
      </c>
      <c r="I740" s="51">
        <v>0.528548014556705</v>
      </c>
      <c r="J740" s="51">
        <v>0.0102089400482871</v>
      </c>
      <c r="K740" s="39">
        <v>2720.375</v>
      </c>
      <c r="L740" s="39">
        <v>22.8425000000002</v>
      </c>
      <c r="M740" s="39">
        <v>2735.331343855</v>
      </c>
      <c r="N740" s="39">
        <v>43.0799509935631</v>
      </c>
      <c r="O740" s="40">
        <f t="shared" si="19"/>
        <v>-0.546783624170422</v>
      </c>
    </row>
    <row r="741" spans="1:15">
      <c r="A741" s="33">
        <v>11</v>
      </c>
      <c r="B741" s="39">
        <v>717.319019876561</v>
      </c>
      <c r="C741" s="39">
        <v>147.301052047382</v>
      </c>
      <c r="D741" s="40">
        <f t="shared" si="20"/>
        <v>0.20534943026149</v>
      </c>
      <c r="E741" s="50">
        <v>0.163571488720763</v>
      </c>
      <c r="F741" s="50">
        <v>0.0021396143226091</v>
      </c>
      <c r="G741" s="51">
        <v>10.6541399138914</v>
      </c>
      <c r="H741" s="51">
        <v>0.260549563182602</v>
      </c>
      <c r="I741" s="51">
        <v>0.474358221214391</v>
      </c>
      <c r="J741" s="51">
        <v>0.0112371467202053</v>
      </c>
      <c r="K741" s="39">
        <v>2494.445</v>
      </c>
      <c r="L741" s="39">
        <v>21.1424999999999</v>
      </c>
      <c r="M741" s="39">
        <v>2502.64490472218</v>
      </c>
      <c r="N741" s="39">
        <v>49.1513514863709</v>
      </c>
      <c r="O741" s="40">
        <f t="shared" si="19"/>
        <v>-0.327649548152342</v>
      </c>
    </row>
    <row r="742" spans="1:15">
      <c r="A742" s="33">
        <v>12</v>
      </c>
      <c r="B742" s="39">
        <v>2623.51705295368</v>
      </c>
      <c r="C742" s="39">
        <v>777.280317491587</v>
      </c>
      <c r="D742" s="40">
        <f t="shared" si="20"/>
        <v>0.296274162432635</v>
      </c>
      <c r="E742" s="50">
        <v>0.14764665977879</v>
      </c>
      <c r="F742" s="50">
        <v>0.00182799824407261</v>
      </c>
      <c r="G742" s="51">
        <v>7.60824218162251</v>
      </c>
      <c r="H742" s="51">
        <v>0.130461661337455</v>
      </c>
      <c r="I742" s="51">
        <v>0.37369165675758</v>
      </c>
      <c r="J742" s="51">
        <v>0.0042404650479356</v>
      </c>
      <c r="K742" s="39">
        <v>2320.375</v>
      </c>
      <c r="L742" s="39">
        <v>20.835</v>
      </c>
      <c r="M742" s="39">
        <v>2046.74782127729</v>
      </c>
      <c r="N742" s="39">
        <v>19.9301819785944</v>
      </c>
      <c r="O742" s="54">
        <f t="shared" si="19"/>
        <v>13.3688760226431</v>
      </c>
    </row>
    <row r="743" spans="1:15">
      <c r="A743" s="33">
        <v>13</v>
      </c>
      <c r="B743" s="39">
        <v>1198.653439263</v>
      </c>
      <c r="C743" s="54">
        <v>60.5058545983</v>
      </c>
      <c r="D743" s="40">
        <f t="shared" si="20"/>
        <v>0.0504781887878305</v>
      </c>
      <c r="E743" s="50">
        <v>0.160421871649084</v>
      </c>
      <c r="F743" s="50">
        <v>0.00241391124438844</v>
      </c>
      <c r="G743" s="51">
        <v>10.1784446542768</v>
      </c>
      <c r="H743" s="51">
        <v>0.416282540318381</v>
      </c>
      <c r="I743" s="51">
        <v>0.457884123453056</v>
      </c>
      <c r="J743" s="51">
        <v>0.0165154768902486</v>
      </c>
      <c r="K743" s="39">
        <v>2461.105</v>
      </c>
      <c r="L743" s="39">
        <v>26.3899999999999</v>
      </c>
      <c r="M743" s="39">
        <v>2430.20888998167</v>
      </c>
      <c r="N743" s="39">
        <v>73.0392707947635</v>
      </c>
      <c r="O743" s="40">
        <f t="shared" si="19"/>
        <v>1.27133556895858</v>
      </c>
    </row>
    <row r="744" spans="1:15">
      <c r="A744" s="33">
        <v>14</v>
      </c>
      <c r="B744" s="39">
        <v>1872.00798940125</v>
      </c>
      <c r="C744" s="54">
        <v>47.3176140296435</v>
      </c>
      <c r="D744" s="40">
        <f t="shared" si="20"/>
        <v>0.0252763953452879</v>
      </c>
      <c r="E744" s="50">
        <v>0.16197429471123</v>
      </c>
      <c r="F744" s="50">
        <v>0.00320499040681636</v>
      </c>
      <c r="G744" s="51">
        <v>10.012696533648</v>
      </c>
      <c r="H744" s="51">
        <v>0.436893693918861</v>
      </c>
      <c r="I744" s="51">
        <v>0.4520108097466</v>
      </c>
      <c r="J744" s="51">
        <v>0.0191534963380919</v>
      </c>
      <c r="K744" s="39">
        <v>2476.23</v>
      </c>
      <c r="L744" s="39">
        <v>33.335</v>
      </c>
      <c r="M744" s="39">
        <v>2404.18605062985</v>
      </c>
      <c r="N744" s="39">
        <v>85.0446559842241</v>
      </c>
      <c r="O744" s="40">
        <f t="shared" si="19"/>
        <v>2.99660458271422</v>
      </c>
    </row>
    <row r="745" spans="1:15">
      <c r="A745" s="33">
        <v>15</v>
      </c>
      <c r="B745" s="39">
        <v>954.552635589808</v>
      </c>
      <c r="C745" s="39">
        <v>487.909014396698</v>
      </c>
      <c r="D745" s="40">
        <f t="shared" si="20"/>
        <v>0.511138931689423</v>
      </c>
      <c r="E745" s="50">
        <v>0.165650902128485</v>
      </c>
      <c r="F745" s="50">
        <v>0.00290377852481113</v>
      </c>
      <c r="G745" s="51">
        <v>10.702845252536</v>
      </c>
      <c r="H745" s="51">
        <v>0.26185945107425</v>
      </c>
      <c r="I745" s="51">
        <v>0.472660843697857</v>
      </c>
      <c r="J745" s="51">
        <v>0.0100155095083003</v>
      </c>
      <c r="K745" s="39">
        <v>2513.885</v>
      </c>
      <c r="L745" s="39">
        <v>29.6300000000001</v>
      </c>
      <c r="M745" s="39">
        <v>2495.21909615839</v>
      </c>
      <c r="N745" s="39">
        <v>43.8625144667943</v>
      </c>
      <c r="O745" s="40">
        <f t="shared" si="19"/>
        <v>0.748066727701313</v>
      </c>
    </row>
    <row r="746" spans="1:15">
      <c r="A746" s="33">
        <v>16</v>
      </c>
      <c r="B746" s="39">
        <v>2547.63823606475</v>
      </c>
      <c r="C746" s="39">
        <v>948.029135550215</v>
      </c>
      <c r="D746" s="40">
        <f t="shared" si="20"/>
        <v>0.372120783135444</v>
      </c>
      <c r="E746" s="50">
        <v>0.164110778726072</v>
      </c>
      <c r="F746" s="50">
        <v>0.00255188297075679</v>
      </c>
      <c r="G746" s="51">
        <v>10.4167125689572</v>
      </c>
      <c r="H746" s="51">
        <v>0.243656904390738</v>
      </c>
      <c r="I746" s="51">
        <v>0.463343052000413</v>
      </c>
      <c r="J746" s="51">
        <v>0.0085847788668456</v>
      </c>
      <c r="K746" s="39">
        <v>2498.46</v>
      </c>
      <c r="L746" s="39">
        <v>26.2350000000001</v>
      </c>
      <c r="M746" s="39">
        <v>2454.30188464179</v>
      </c>
      <c r="N746" s="39">
        <v>37.8414429054687</v>
      </c>
      <c r="O746" s="40">
        <f t="shared" si="19"/>
        <v>1.79921286922922</v>
      </c>
    </row>
    <row r="747" spans="1:15">
      <c r="A747" s="33">
        <v>17</v>
      </c>
      <c r="B747" s="39">
        <v>2265.54274166258</v>
      </c>
      <c r="C747" s="54">
        <v>61.4448851282091</v>
      </c>
      <c r="D747" s="40">
        <f t="shared" si="20"/>
        <v>0.0271214857253664</v>
      </c>
      <c r="E747" s="50">
        <v>0.16514257121302</v>
      </c>
      <c r="F747" s="50">
        <v>0.00262606650009444</v>
      </c>
      <c r="G747" s="51">
        <v>10.5000229599652</v>
      </c>
      <c r="H747" s="51">
        <v>0.347034821128351</v>
      </c>
      <c r="I747" s="51">
        <v>0.46449552354098</v>
      </c>
      <c r="J747" s="51">
        <v>0.0137389484736382</v>
      </c>
      <c r="K747" s="39">
        <v>2508.95</v>
      </c>
      <c r="L747" s="39">
        <v>26.0799999999999</v>
      </c>
      <c r="M747" s="39">
        <v>2459.37682923016</v>
      </c>
      <c r="N747" s="39">
        <v>60.4906631004679</v>
      </c>
      <c r="O747" s="40">
        <f t="shared" si="19"/>
        <v>2.01568015851223</v>
      </c>
    </row>
    <row r="748" spans="1:15">
      <c r="A748" s="55">
        <v>18</v>
      </c>
      <c r="B748" s="56">
        <v>1689.53457123254</v>
      </c>
      <c r="C748" s="56">
        <v>914.845246506654</v>
      </c>
      <c r="D748" s="57">
        <f t="shared" si="20"/>
        <v>0.541477672066373</v>
      </c>
      <c r="E748" s="58">
        <v>0.145231888585281</v>
      </c>
      <c r="F748" s="58">
        <v>0.00319643468887665</v>
      </c>
      <c r="G748" s="59">
        <v>7.00561737954193</v>
      </c>
      <c r="H748" s="59">
        <v>0.320387428472832</v>
      </c>
      <c r="I748" s="59">
        <v>0.347844373146556</v>
      </c>
      <c r="J748" s="59">
        <v>0.0120554963861406</v>
      </c>
      <c r="K748" s="56">
        <v>2290.43</v>
      </c>
      <c r="L748" s="56">
        <v>37.1900000000001</v>
      </c>
      <c r="M748" s="56">
        <v>1924.2968937129</v>
      </c>
      <c r="N748" s="56">
        <v>57.6678909949141</v>
      </c>
      <c r="O748" s="60">
        <f t="shared" si="19"/>
        <v>19.0268511830652</v>
      </c>
    </row>
  </sheetData>
  <mergeCells count="5">
    <mergeCell ref="E2:J2"/>
    <mergeCell ref="K2:N2"/>
    <mergeCell ref="A2:A3"/>
    <mergeCell ref="D2:D3"/>
    <mergeCell ref="O2:O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8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7.5454545454545" style="2" customWidth="1"/>
  </cols>
  <sheetData>
    <row r="1" spans="1:9">
      <c r="A1" s="1" t="s">
        <v>34</v>
      </c>
      <c r="B1" s="2" t="s">
        <v>217</v>
      </c>
      <c r="C1">
        <v>0.2</v>
      </c>
      <c r="D1">
        <v>8.22065916329081</v>
      </c>
      <c r="E1">
        <v>1</v>
      </c>
      <c r="F1">
        <v>8.66</v>
      </c>
      <c r="G1">
        <v>0.24</v>
      </c>
      <c r="H1">
        <v>0.85</v>
      </c>
      <c r="I1">
        <v>8.42</v>
      </c>
    </row>
    <row r="2" spans="1:9">
      <c r="A2" s="1" t="s">
        <v>36</v>
      </c>
      <c r="B2" s="2" t="s">
        <v>218</v>
      </c>
      <c r="C2">
        <v>33.8</v>
      </c>
      <c r="D2">
        <v>8.22065916329081</v>
      </c>
      <c r="E2">
        <v>2</v>
      </c>
      <c r="F2">
        <v>8.57</v>
      </c>
      <c r="G2">
        <v>0.2</v>
      </c>
      <c r="H2">
        <v>1.15</v>
      </c>
      <c r="I2">
        <v>8.42</v>
      </c>
    </row>
    <row r="3" spans="1:9">
      <c r="A3" s="1" t="s">
        <v>38</v>
      </c>
      <c r="B3" s="3">
        <v>15</v>
      </c>
      <c r="E3">
        <v>3</v>
      </c>
      <c r="F3">
        <v>8.38</v>
      </c>
      <c r="G3">
        <v>0.23</v>
      </c>
      <c r="H3">
        <v>1.15</v>
      </c>
      <c r="I3">
        <v>8.9</v>
      </c>
    </row>
    <row r="4" spans="1:9">
      <c r="A4" s="1" t="s">
        <v>39</v>
      </c>
      <c r="B4" s="3">
        <v>8</v>
      </c>
      <c r="E4">
        <v>4</v>
      </c>
      <c r="F4">
        <v>8.3</v>
      </c>
      <c r="G4">
        <v>0.27</v>
      </c>
      <c r="H4">
        <v>0.85</v>
      </c>
      <c r="I4">
        <v>8.9</v>
      </c>
    </row>
    <row r="5" spans="1:9">
      <c r="A5" s="1" t="s">
        <v>40</v>
      </c>
      <c r="B5" s="3">
        <v>2</v>
      </c>
      <c r="E5">
        <v>5</v>
      </c>
      <c r="F5">
        <v>7.84</v>
      </c>
      <c r="G5">
        <v>0.36</v>
      </c>
      <c r="H5">
        <v>0.85</v>
      </c>
      <c r="I5">
        <v>8.42</v>
      </c>
    </row>
    <row r="6" spans="1:9">
      <c r="A6" s="1" t="s">
        <v>41</v>
      </c>
      <c r="B6" s="3" t="b">
        <v>1</v>
      </c>
      <c r="E6">
        <v>6</v>
      </c>
      <c r="F6">
        <v>8.22</v>
      </c>
      <c r="G6">
        <v>0.2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8.32</v>
      </c>
      <c r="G7">
        <v>0.27</v>
      </c>
      <c r="H7">
        <v>1.85</v>
      </c>
      <c r="I7">
        <v>8.37</v>
      </c>
    </row>
    <row r="8" spans="1:9">
      <c r="A8" s="1" t="s">
        <v>44</v>
      </c>
      <c r="B8" s="3" t="b">
        <v>0</v>
      </c>
      <c r="E8">
        <v>8</v>
      </c>
      <c r="F8">
        <v>8.49</v>
      </c>
      <c r="G8">
        <v>0.24</v>
      </c>
      <c r="H8">
        <v>2.15</v>
      </c>
      <c r="I8">
        <v>8.37</v>
      </c>
    </row>
    <row r="9" spans="1:9">
      <c r="A9" s="1" t="s">
        <v>45</v>
      </c>
      <c r="B9" s="3" t="b">
        <v>1</v>
      </c>
      <c r="E9">
        <v>9</v>
      </c>
      <c r="F9">
        <v>8.64</v>
      </c>
      <c r="G9">
        <v>0.22</v>
      </c>
      <c r="H9">
        <v>2.15</v>
      </c>
      <c r="I9">
        <v>8.77</v>
      </c>
    </row>
    <row r="10" spans="1:9">
      <c r="A10" s="1" t="s">
        <v>46</v>
      </c>
      <c r="B10" s="3" t="b">
        <v>0</v>
      </c>
      <c r="E10">
        <v>10</v>
      </c>
      <c r="F10">
        <v>8.78</v>
      </c>
      <c r="G10">
        <v>0.29</v>
      </c>
      <c r="H10">
        <v>1.85</v>
      </c>
      <c r="I10">
        <v>8.77</v>
      </c>
    </row>
    <row r="11" spans="1:9">
      <c r="A11" s="1" t="s">
        <v>47</v>
      </c>
      <c r="B11" s="3" t="b">
        <v>0</v>
      </c>
      <c r="E11">
        <v>11</v>
      </c>
      <c r="F11">
        <v>7.64</v>
      </c>
      <c r="G11">
        <v>0.17</v>
      </c>
      <c r="H11">
        <v>1.85</v>
      </c>
      <c r="I11">
        <v>8.37</v>
      </c>
    </row>
    <row r="12" spans="1:9">
      <c r="A12" s="1" t="s">
        <v>48</v>
      </c>
      <c r="B12" s="3" t="s">
        <v>220</v>
      </c>
      <c r="E12">
        <v>12</v>
      </c>
      <c r="F12">
        <v>8.09</v>
      </c>
      <c r="G12">
        <v>0.26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8.1</v>
      </c>
      <c r="G13">
        <v>0.24</v>
      </c>
      <c r="H13">
        <v>2.85</v>
      </c>
      <c r="I13">
        <v>8.15</v>
      </c>
    </row>
    <row r="14" spans="1:9">
      <c r="A14" s="1" t="s">
        <v>51</v>
      </c>
      <c r="B14" s="3" t="b">
        <v>0</v>
      </c>
      <c r="E14">
        <v>14</v>
      </c>
      <c r="F14">
        <v>7.49</v>
      </c>
      <c r="G14">
        <v>0.23</v>
      </c>
      <c r="H14">
        <v>3.15</v>
      </c>
      <c r="I14">
        <v>8.15</v>
      </c>
    </row>
    <row r="15" spans="1:9">
      <c r="A15" s="1" t="s">
        <v>52</v>
      </c>
      <c r="B15" s="3" t="b">
        <v>0</v>
      </c>
      <c r="E15">
        <v>15</v>
      </c>
      <c r="F15">
        <v>8.07</v>
      </c>
      <c r="G15">
        <v>0.19</v>
      </c>
      <c r="H15">
        <v>3.15</v>
      </c>
      <c r="I15">
        <v>8.61</v>
      </c>
    </row>
    <row r="16" spans="1:9">
      <c r="A16" s="1" t="s">
        <v>53</v>
      </c>
      <c r="B16" s="3">
        <v>1</v>
      </c>
      <c r="E16">
        <v>16</v>
      </c>
      <c r="F16">
        <v>8.27</v>
      </c>
      <c r="G16">
        <v>0.2</v>
      </c>
      <c r="H16">
        <v>2.85</v>
      </c>
      <c r="I16">
        <v>8.61</v>
      </c>
    </row>
    <row r="17" spans="5:9">
      <c r="E17">
        <v>17</v>
      </c>
      <c r="F17">
        <v>8.07</v>
      </c>
      <c r="G17">
        <v>0.18</v>
      </c>
      <c r="H17">
        <v>2.85</v>
      </c>
      <c r="I17">
        <v>8.15</v>
      </c>
    </row>
    <row r="18" spans="5:9">
      <c r="E18">
        <v>18</v>
      </c>
      <c r="F18">
        <v>7.79</v>
      </c>
      <c r="G18">
        <v>0.27</v>
      </c>
      <c r="H18" t="s">
        <v>42</v>
      </c>
      <c r="I18" t="s">
        <v>42</v>
      </c>
    </row>
    <row r="19" spans="5:9">
      <c r="E19">
        <v>19</v>
      </c>
      <c r="F19">
        <v>8.49</v>
      </c>
      <c r="G19">
        <v>0.17</v>
      </c>
      <c r="H19">
        <v>3.85</v>
      </c>
      <c r="I19">
        <v>8.03</v>
      </c>
    </row>
    <row r="20" spans="5:9">
      <c r="E20">
        <v>20</v>
      </c>
      <c r="F20">
        <v>8.01</v>
      </c>
      <c r="G20">
        <v>0.33</v>
      </c>
      <c r="H20">
        <v>4.15</v>
      </c>
      <c r="I20">
        <v>8.03</v>
      </c>
    </row>
    <row r="21" spans="5:9">
      <c r="E21">
        <v>21</v>
      </c>
      <c r="F21">
        <v>8.23</v>
      </c>
      <c r="G21">
        <v>0.28</v>
      </c>
      <c r="H21">
        <v>4.15</v>
      </c>
      <c r="I21">
        <v>8.57</v>
      </c>
    </row>
    <row r="22" spans="5:9">
      <c r="E22">
        <v>22</v>
      </c>
      <c r="F22">
        <v>7.82</v>
      </c>
      <c r="G22">
        <v>0.22</v>
      </c>
      <c r="H22">
        <v>3.85</v>
      </c>
      <c r="I22">
        <v>8.57</v>
      </c>
    </row>
    <row r="23" spans="5:9">
      <c r="E23">
        <v>23</v>
      </c>
      <c r="F23">
        <v>8.55</v>
      </c>
      <c r="G23">
        <v>0.34</v>
      </c>
      <c r="H23">
        <v>3.85</v>
      </c>
      <c r="I23">
        <v>8.03</v>
      </c>
    </row>
    <row r="24" spans="5:9">
      <c r="E24">
        <v>24</v>
      </c>
      <c r="F24">
        <v>8.11</v>
      </c>
      <c r="G24">
        <v>0.22</v>
      </c>
      <c r="H24" t="s">
        <v>42</v>
      </c>
      <c r="I24" t="s">
        <v>42</v>
      </c>
    </row>
    <row r="25" spans="5:9">
      <c r="E25">
        <v>25</v>
      </c>
      <c r="F25">
        <v>8.36</v>
      </c>
      <c r="G25">
        <v>0.12</v>
      </c>
      <c r="H25">
        <v>4.85</v>
      </c>
      <c r="I25">
        <v>7.48</v>
      </c>
    </row>
    <row r="26" spans="5:9">
      <c r="E26">
        <v>26</v>
      </c>
      <c r="F26">
        <v>8.29</v>
      </c>
      <c r="G26">
        <v>0.22</v>
      </c>
      <c r="H26">
        <v>5.15</v>
      </c>
      <c r="I26">
        <v>7.48</v>
      </c>
    </row>
    <row r="27" spans="5:9">
      <c r="E27">
        <v>27</v>
      </c>
      <c r="F27">
        <v>8.33</v>
      </c>
      <c r="G27">
        <v>0.19</v>
      </c>
      <c r="H27">
        <v>5.15</v>
      </c>
      <c r="I27">
        <v>8.2</v>
      </c>
    </row>
    <row r="28" spans="5:9">
      <c r="E28">
        <v>28</v>
      </c>
      <c r="F28">
        <v>8.11</v>
      </c>
      <c r="G28">
        <v>0.34</v>
      </c>
      <c r="H28">
        <v>4.85</v>
      </c>
      <c r="I28">
        <v>8.2</v>
      </c>
    </row>
    <row r="29" spans="5:9">
      <c r="E29">
        <v>29</v>
      </c>
      <c r="F29">
        <v>7.9</v>
      </c>
      <c r="G29">
        <v>0.25</v>
      </c>
      <c r="H29">
        <v>4.85</v>
      </c>
      <c r="I29">
        <v>7.48</v>
      </c>
    </row>
    <row r="30" spans="5:9">
      <c r="E30">
        <v>30</v>
      </c>
      <c r="F30">
        <v>8.19</v>
      </c>
      <c r="G30">
        <v>0.39</v>
      </c>
      <c r="H30" t="s">
        <v>42</v>
      </c>
      <c r="I30" t="s">
        <v>42</v>
      </c>
    </row>
    <row r="31" spans="5:9">
      <c r="E31">
        <v>31</v>
      </c>
      <c r="F31">
        <v>8.59</v>
      </c>
      <c r="G31">
        <v>0.24</v>
      </c>
      <c r="H31">
        <v>5.85</v>
      </c>
      <c r="I31">
        <v>8.02</v>
      </c>
    </row>
    <row r="32" spans="5:9">
      <c r="E32">
        <v>32</v>
      </c>
      <c r="F32">
        <v>8.66</v>
      </c>
      <c r="G32">
        <v>0.26</v>
      </c>
      <c r="H32">
        <v>6.15</v>
      </c>
      <c r="I32">
        <v>8.02</v>
      </c>
    </row>
    <row r="33" spans="5:9">
      <c r="E33">
        <v>33</v>
      </c>
      <c r="F33">
        <v>7.99</v>
      </c>
      <c r="G33">
        <v>0.17</v>
      </c>
      <c r="H33">
        <v>6.15</v>
      </c>
      <c r="I33">
        <v>8.42</v>
      </c>
    </row>
    <row r="34" spans="5:9">
      <c r="E34" t="s">
        <v>54</v>
      </c>
      <c r="F34" t="s">
        <v>54</v>
      </c>
      <c r="G34" t="s">
        <v>54</v>
      </c>
      <c r="H34">
        <v>5.85</v>
      </c>
      <c r="I34">
        <v>8.42</v>
      </c>
    </row>
    <row r="35" spans="8:9">
      <c r="H35">
        <v>5.85</v>
      </c>
      <c r="I35">
        <v>8.02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8.05</v>
      </c>
    </row>
    <row r="38" spans="8:9">
      <c r="H38">
        <v>7.15</v>
      </c>
      <c r="I38">
        <v>8.05</v>
      </c>
    </row>
    <row r="39" spans="8:9">
      <c r="H39">
        <v>7.15</v>
      </c>
      <c r="I39">
        <v>8.59</v>
      </c>
    </row>
    <row r="40" spans="8:9">
      <c r="H40">
        <v>6.85</v>
      </c>
      <c r="I40">
        <v>8.59</v>
      </c>
    </row>
    <row r="41" spans="8:9">
      <c r="H41">
        <v>6.85</v>
      </c>
      <c r="I41">
        <v>8.05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8.25</v>
      </c>
    </row>
    <row r="44" spans="8:9">
      <c r="H44">
        <v>8.15</v>
      </c>
      <c r="I44">
        <v>8.25</v>
      </c>
    </row>
    <row r="45" spans="8:9">
      <c r="H45">
        <v>8.15</v>
      </c>
      <c r="I45">
        <v>8.73</v>
      </c>
    </row>
    <row r="46" spans="8:9">
      <c r="H46">
        <v>7.85</v>
      </c>
      <c r="I46">
        <v>8.73</v>
      </c>
    </row>
    <row r="47" spans="8:9">
      <c r="H47">
        <v>7.85</v>
      </c>
      <c r="I47">
        <v>8.2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8.42</v>
      </c>
    </row>
    <row r="50" spans="8:9">
      <c r="H50">
        <v>9.15</v>
      </c>
      <c r="I50">
        <v>8.42</v>
      </c>
    </row>
    <row r="51" spans="8:9">
      <c r="H51">
        <v>9.15</v>
      </c>
      <c r="I51">
        <v>8.86</v>
      </c>
    </row>
    <row r="52" spans="8:9">
      <c r="H52">
        <v>8.85</v>
      </c>
      <c r="I52">
        <v>8.86</v>
      </c>
    </row>
    <row r="53" spans="8:9">
      <c r="H53">
        <v>8.85</v>
      </c>
      <c r="I53">
        <v>8.4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8.49</v>
      </c>
    </row>
    <row r="56" spans="8:9">
      <c r="H56">
        <v>10.15</v>
      </c>
      <c r="I56">
        <v>8.49</v>
      </c>
    </row>
    <row r="57" spans="8:9">
      <c r="H57">
        <v>10.15</v>
      </c>
      <c r="I57">
        <v>9.07</v>
      </c>
    </row>
    <row r="58" spans="8:9">
      <c r="H58">
        <v>9.85</v>
      </c>
      <c r="I58">
        <v>9.07</v>
      </c>
    </row>
    <row r="59" spans="8:9">
      <c r="H59">
        <v>9.85</v>
      </c>
      <c r="I59">
        <v>8.49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7.47</v>
      </c>
    </row>
    <row r="62" spans="8:9">
      <c r="H62">
        <v>11.15</v>
      </c>
      <c r="I62">
        <v>7.47</v>
      </c>
    </row>
    <row r="63" spans="8:9">
      <c r="H63">
        <v>11.15</v>
      </c>
      <c r="I63">
        <v>7.81</v>
      </c>
    </row>
    <row r="64" spans="8:9">
      <c r="H64">
        <v>10.85</v>
      </c>
      <c r="I64">
        <v>7.81</v>
      </c>
    </row>
    <row r="65" spans="8:9">
      <c r="H65">
        <v>10.85</v>
      </c>
      <c r="I65">
        <v>7.4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7.83</v>
      </c>
    </row>
    <row r="68" spans="8:9">
      <c r="H68">
        <v>12.15</v>
      </c>
      <c r="I68">
        <v>7.83</v>
      </c>
    </row>
    <row r="69" spans="8:9">
      <c r="H69">
        <v>12.15</v>
      </c>
      <c r="I69">
        <v>8.35</v>
      </c>
    </row>
    <row r="70" spans="8:9">
      <c r="H70">
        <v>11.85</v>
      </c>
      <c r="I70">
        <v>8.35</v>
      </c>
    </row>
    <row r="71" spans="8:9">
      <c r="H71">
        <v>11.85</v>
      </c>
      <c r="I71">
        <v>7.8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7.86</v>
      </c>
    </row>
    <row r="74" spans="8:9">
      <c r="H74">
        <v>13.15</v>
      </c>
      <c r="I74">
        <v>7.86</v>
      </c>
    </row>
    <row r="75" spans="8:9">
      <c r="H75">
        <v>13.15</v>
      </c>
      <c r="I75">
        <v>8.34</v>
      </c>
    </row>
    <row r="76" spans="8:9">
      <c r="H76">
        <v>12.85</v>
      </c>
      <c r="I76">
        <v>8.34</v>
      </c>
    </row>
    <row r="77" spans="8:9">
      <c r="H77">
        <v>12.85</v>
      </c>
      <c r="I77">
        <v>7.8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7.26</v>
      </c>
    </row>
    <row r="80" spans="8:9">
      <c r="H80">
        <v>14.15</v>
      </c>
      <c r="I80">
        <v>7.26</v>
      </c>
    </row>
    <row r="81" spans="8:9">
      <c r="H81">
        <v>14.15</v>
      </c>
      <c r="I81">
        <v>7.72</v>
      </c>
    </row>
    <row r="82" spans="8:9">
      <c r="H82">
        <v>13.85</v>
      </c>
      <c r="I82">
        <v>7.72</v>
      </c>
    </row>
    <row r="83" spans="8:9">
      <c r="H83">
        <v>13.85</v>
      </c>
      <c r="I83">
        <v>7.26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7.88</v>
      </c>
    </row>
    <row r="86" spans="8:9">
      <c r="H86">
        <v>15.15</v>
      </c>
      <c r="I86">
        <v>7.88</v>
      </c>
    </row>
    <row r="87" spans="8:9">
      <c r="H87">
        <v>15.15</v>
      </c>
      <c r="I87">
        <v>8.26</v>
      </c>
    </row>
    <row r="88" spans="8:9">
      <c r="H88">
        <v>14.85</v>
      </c>
      <c r="I88">
        <v>8.26</v>
      </c>
    </row>
    <row r="89" spans="8:9">
      <c r="H89">
        <v>14.85</v>
      </c>
      <c r="I89">
        <v>7.8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8.07</v>
      </c>
    </row>
    <row r="92" spans="8:9">
      <c r="H92">
        <v>16.15</v>
      </c>
      <c r="I92">
        <v>8.07</v>
      </c>
    </row>
    <row r="93" spans="8:9">
      <c r="H93">
        <v>16.15</v>
      </c>
      <c r="I93">
        <v>8.47</v>
      </c>
    </row>
    <row r="94" spans="8:9">
      <c r="H94">
        <v>15.85</v>
      </c>
      <c r="I94">
        <v>8.47</v>
      </c>
    </row>
    <row r="95" spans="8:9">
      <c r="H95">
        <v>15.85</v>
      </c>
      <c r="I95">
        <v>8.07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7.89</v>
      </c>
    </row>
    <row r="98" spans="8:9">
      <c r="H98">
        <v>17.15</v>
      </c>
      <c r="I98">
        <v>7.89</v>
      </c>
    </row>
    <row r="99" spans="8:9">
      <c r="H99">
        <v>17.15</v>
      </c>
      <c r="I99">
        <v>8.25</v>
      </c>
    </row>
    <row r="100" spans="8:9">
      <c r="H100">
        <v>16.85</v>
      </c>
      <c r="I100">
        <v>8.25</v>
      </c>
    </row>
    <row r="101" spans="8:9">
      <c r="H101">
        <v>16.85</v>
      </c>
      <c r="I101">
        <v>7.89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7.52</v>
      </c>
    </row>
    <row r="104" spans="8:9">
      <c r="H104">
        <v>18.15</v>
      </c>
      <c r="I104">
        <v>7.52</v>
      </c>
    </row>
    <row r="105" spans="8:9">
      <c r="H105">
        <v>18.15</v>
      </c>
      <c r="I105">
        <v>8.06</v>
      </c>
    </row>
    <row r="106" spans="8:9">
      <c r="H106">
        <v>17.85</v>
      </c>
      <c r="I106">
        <v>8.06</v>
      </c>
    </row>
    <row r="107" spans="8:9">
      <c r="H107">
        <v>17.85</v>
      </c>
      <c r="I107">
        <v>7.52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8.32</v>
      </c>
    </row>
    <row r="110" spans="8:9">
      <c r="H110">
        <v>19.15</v>
      </c>
      <c r="I110">
        <v>8.32</v>
      </c>
    </row>
    <row r="111" spans="8:9">
      <c r="H111">
        <v>19.15</v>
      </c>
      <c r="I111">
        <v>8.66</v>
      </c>
    </row>
    <row r="112" spans="8:9">
      <c r="H112">
        <v>18.85</v>
      </c>
      <c r="I112">
        <v>8.66</v>
      </c>
    </row>
    <row r="113" spans="8:9">
      <c r="H113">
        <v>18.85</v>
      </c>
      <c r="I113">
        <v>8.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7.68</v>
      </c>
    </row>
    <row r="116" spans="8:9">
      <c r="H116">
        <v>20.15</v>
      </c>
      <c r="I116">
        <v>7.68</v>
      </c>
    </row>
    <row r="117" spans="8:9">
      <c r="H117">
        <v>20.15</v>
      </c>
      <c r="I117">
        <v>8.34</v>
      </c>
    </row>
    <row r="118" spans="8:9">
      <c r="H118">
        <v>19.85</v>
      </c>
      <c r="I118">
        <v>8.34</v>
      </c>
    </row>
    <row r="119" spans="8:9">
      <c r="H119">
        <v>19.85</v>
      </c>
      <c r="I119">
        <v>7.68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7.95</v>
      </c>
    </row>
    <row r="122" spans="8:9">
      <c r="H122">
        <v>21.15</v>
      </c>
      <c r="I122">
        <v>7.95</v>
      </c>
    </row>
    <row r="123" spans="8:9">
      <c r="H123">
        <v>21.15</v>
      </c>
      <c r="I123">
        <v>8.51</v>
      </c>
    </row>
    <row r="124" spans="8:9">
      <c r="H124">
        <v>20.85</v>
      </c>
      <c r="I124">
        <v>8.51</v>
      </c>
    </row>
    <row r="125" spans="8:9">
      <c r="H125">
        <v>20.85</v>
      </c>
      <c r="I125">
        <v>7.9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7.6</v>
      </c>
    </row>
    <row r="128" spans="8:9">
      <c r="H128">
        <v>22.15</v>
      </c>
      <c r="I128">
        <v>7.6</v>
      </c>
    </row>
    <row r="129" spans="8:9">
      <c r="H129">
        <v>22.15</v>
      </c>
      <c r="I129">
        <v>8.04</v>
      </c>
    </row>
    <row r="130" spans="8:9">
      <c r="H130">
        <v>21.85</v>
      </c>
      <c r="I130">
        <v>8.04</v>
      </c>
    </row>
    <row r="131" spans="8:9">
      <c r="H131">
        <v>21.85</v>
      </c>
      <c r="I131">
        <v>7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8.21</v>
      </c>
    </row>
    <row r="134" spans="8:9">
      <c r="H134">
        <v>23.15</v>
      </c>
      <c r="I134">
        <v>8.21</v>
      </c>
    </row>
    <row r="135" spans="8:9">
      <c r="H135">
        <v>23.15</v>
      </c>
      <c r="I135">
        <v>8.89</v>
      </c>
    </row>
    <row r="136" spans="8:9">
      <c r="H136">
        <v>22.85</v>
      </c>
      <c r="I136">
        <v>8.89</v>
      </c>
    </row>
    <row r="137" spans="8:9">
      <c r="H137">
        <v>22.85</v>
      </c>
      <c r="I137">
        <v>8.2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7.89</v>
      </c>
    </row>
    <row r="140" spans="8:9">
      <c r="H140">
        <v>24.15</v>
      </c>
      <c r="I140">
        <v>7.89</v>
      </c>
    </row>
    <row r="141" spans="8:9">
      <c r="H141">
        <v>24.15</v>
      </c>
      <c r="I141">
        <v>8.33</v>
      </c>
    </row>
    <row r="142" spans="8:9">
      <c r="H142">
        <v>23.85</v>
      </c>
      <c r="I142">
        <v>8.33</v>
      </c>
    </row>
    <row r="143" spans="8:9">
      <c r="H143">
        <v>23.85</v>
      </c>
      <c r="I143">
        <v>7.89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8.24</v>
      </c>
    </row>
    <row r="146" spans="8:9">
      <c r="H146">
        <v>25.15</v>
      </c>
      <c r="I146">
        <v>8.24</v>
      </c>
    </row>
    <row r="147" spans="8:9">
      <c r="H147">
        <v>25.15</v>
      </c>
      <c r="I147">
        <v>8.48</v>
      </c>
    </row>
    <row r="148" spans="8:9">
      <c r="H148">
        <v>24.85</v>
      </c>
      <c r="I148">
        <v>8.48</v>
      </c>
    </row>
    <row r="149" spans="8:9">
      <c r="H149">
        <v>24.85</v>
      </c>
      <c r="I149">
        <v>8.24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8.07</v>
      </c>
    </row>
    <row r="152" spans="8:9">
      <c r="H152">
        <v>26.15</v>
      </c>
      <c r="I152">
        <v>8.07</v>
      </c>
    </row>
    <row r="153" spans="8:9">
      <c r="H153">
        <v>26.15</v>
      </c>
      <c r="I153">
        <v>8.51</v>
      </c>
    </row>
    <row r="154" spans="8:9">
      <c r="H154">
        <v>25.85</v>
      </c>
      <c r="I154">
        <v>8.51</v>
      </c>
    </row>
    <row r="155" spans="8:9">
      <c r="H155">
        <v>25.85</v>
      </c>
      <c r="I155">
        <v>8.07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8.14</v>
      </c>
    </row>
    <row r="158" spans="8:9">
      <c r="H158">
        <v>27.15</v>
      </c>
      <c r="I158">
        <v>8.14</v>
      </c>
    </row>
    <row r="159" spans="8:9">
      <c r="H159">
        <v>27.15</v>
      </c>
      <c r="I159">
        <v>8.52</v>
      </c>
    </row>
    <row r="160" spans="8:9">
      <c r="H160">
        <v>26.85</v>
      </c>
      <c r="I160">
        <v>8.52</v>
      </c>
    </row>
    <row r="161" spans="8:9">
      <c r="H161">
        <v>26.85</v>
      </c>
      <c r="I161">
        <v>8.14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7.77</v>
      </c>
    </row>
    <row r="164" spans="8:9">
      <c r="H164">
        <v>28.15</v>
      </c>
      <c r="I164">
        <v>7.77</v>
      </c>
    </row>
    <row r="165" spans="8:9">
      <c r="H165">
        <v>28.15</v>
      </c>
      <c r="I165">
        <v>8.45</v>
      </c>
    </row>
    <row r="166" spans="8:9">
      <c r="H166">
        <v>27.85</v>
      </c>
      <c r="I166">
        <v>8.45</v>
      </c>
    </row>
    <row r="167" spans="8:9">
      <c r="H167">
        <v>27.85</v>
      </c>
      <c r="I167">
        <v>7.7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7.65</v>
      </c>
    </row>
    <row r="170" spans="8:9">
      <c r="H170">
        <v>29.15</v>
      </c>
      <c r="I170">
        <v>7.65</v>
      </c>
    </row>
    <row r="171" spans="8:9">
      <c r="H171">
        <v>29.15</v>
      </c>
      <c r="I171">
        <v>8.15</v>
      </c>
    </row>
    <row r="172" spans="8:9">
      <c r="H172">
        <v>28.85</v>
      </c>
      <c r="I172">
        <v>8.15</v>
      </c>
    </row>
    <row r="173" spans="8:9">
      <c r="H173">
        <v>28.85</v>
      </c>
      <c r="I173">
        <v>7.65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7.8</v>
      </c>
    </row>
    <row r="176" spans="8:9">
      <c r="H176">
        <v>30.15</v>
      </c>
      <c r="I176">
        <v>7.8</v>
      </c>
    </row>
    <row r="177" spans="8:9">
      <c r="H177">
        <v>30.15</v>
      </c>
      <c r="I177">
        <v>8.58</v>
      </c>
    </row>
    <row r="178" spans="8:9">
      <c r="H178">
        <v>29.85</v>
      </c>
      <c r="I178">
        <v>8.58</v>
      </c>
    </row>
    <row r="179" spans="8:9">
      <c r="H179">
        <v>29.85</v>
      </c>
      <c r="I179">
        <v>7.8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8.35</v>
      </c>
    </row>
    <row r="182" spans="8:9">
      <c r="H182">
        <v>31.15</v>
      </c>
      <c r="I182">
        <v>8.35</v>
      </c>
    </row>
    <row r="183" spans="8:9">
      <c r="H183">
        <v>31.15</v>
      </c>
      <c r="I183">
        <v>8.83</v>
      </c>
    </row>
    <row r="184" spans="8:9">
      <c r="H184">
        <v>30.85</v>
      </c>
      <c r="I184">
        <v>8.83</v>
      </c>
    </row>
    <row r="185" spans="8:9">
      <c r="H185">
        <v>30.85</v>
      </c>
      <c r="I185">
        <v>8.35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8.4</v>
      </c>
    </row>
    <row r="188" spans="8:9">
      <c r="H188">
        <v>32.15</v>
      </c>
      <c r="I188">
        <v>8.4</v>
      </c>
    </row>
    <row r="189" spans="8:9">
      <c r="H189">
        <v>32.15</v>
      </c>
      <c r="I189">
        <v>8.92</v>
      </c>
    </row>
    <row r="190" spans="8:9">
      <c r="H190">
        <v>31.85</v>
      </c>
      <c r="I190">
        <v>8.92</v>
      </c>
    </row>
    <row r="191" spans="8:9">
      <c r="H191">
        <v>31.85</v>
      </c>
      <c r="I191">
        <v>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7.82</v>
      </c>
    </row>
    <row r="194" spans="8:9">
      <c r="H194">
        <v>33.15</v>
      </c>
      <c r="I194">
        <v>7.82</v>
      </c>
    </row>
    <row r="195" spans="8:9">
      <c r="H195">
        <v>33.15</v>
      </c>
      <c r="I195">
        <v>8.16</v>
      </c>
    </row>
    <row r="196" spans="8:9">
      <c r="H196">
        <v>32.85</v>
      </c>
      <c r="I196">
        <v>8.16</v>
      </c>
    </row>
    <row r="197" spans="8:9">
      <c r="H197">
        <v>32.85</v>
      </c>
      <c r="I197">
        <v>7.82</v>
      </c>
    </row>
    <row r="198" spans="8:9">
      <c r="H198" t="s">
        <v>42</v>
      </c>
      <c r="I198" t="s">
        <v>4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5.4545454545455" style="2" customWidth="1"/>
  </cols>
  <sheetData>
    <row r="1" spans="1:9">
      <c r="A1" s="1" t="s">
        <v>34</v>
      </c>
      <c r="B1" s="2" t="s">
        <v>35</v>
      </c>
      <c r="C1">
        <v>0.2</v>
      </c>
      <c r="D1">
        <v>1060.36196265634</v>
      </c>
      <c r="E1">
        <v>1</v>
      </c>
      <c r="F1">
        <v>1070.08166789699</v>
      </c>
      <c r="G1">
        <v>11.2465124368074</v>
      </c>
      <c r="H1">
        <v>0.85</v>
      </c>
      <c r="I1">
        <v>1058.83515546018</v>
      </c>
    </row>
    <row r="2" spans="1:9">
      <c r="A2" s="1" t="s">
        <v>36</v>
      </c>
      <c r="B2" s="2" t="s">
        <v>37</v>
      </c>
      <c r="C2">
        <v>51.8</v>
      </c>
      <c r="D2">
        <v>1060.36196265634</v>
      </c>
      <c r="E2">
        <v>2</v>
      </c>
      <c r="F2">
        <v>1045.50060417746</v>
      </c>
      <c r="G2">
        <v>13.7455575759185</v>
      </c>
      <c r="H2">
        <v>1.15</v>
      </c>
      <c r="I2">
        <v>1058.83515546018</v>
      </c>
    </row>
    <row r="3" spans="1:9">
      <c r="A3" s="1" t="s">
        <v>38</v>
      </c>
      <c r="B3" s="3">
        <v>15</v>
      </c>
      <c r="E3">
        <v>3</v>
      </c>
      <c r="F3">
        <v>1056.19881276638</v>
      </c>
      <c r="G3">
        <v>10.8621232083374</v>
      </c>
      <c r="H3">
        <v>1.15</v>
      </c>
      <c r="I3">
        <v>1081.3281803338</v>
      </c>
    </row>
    <row r="4" spans="1:9">
      <c r="A4" s="1" t="s">
        <v>39</v>
      </c>
      <c r="B4" s="3">
        <v>8</v>
      </c>
      <c r="E4">
        <v>4</v>
      </c>
      <c r="F4">
        <v>1066.5085558769</v>
      </c>
      <c r="G4">
        <v>15.1307786371001</v>
      </c>
      <c r="H4">
        <v>0.85</v>
      </c>
      <c r="I4">
        <v>1081.3281803338</v>
      </c>
    </row>
    <row r="5" spans="1:9">
      <c r="A5" s="1" t="s">
        <v>40</v>
      </c>
      <c r="B5" s="3">
        <v>1</v>
      </c>
      <c r="E5">
        <v>5</v>
      </c>
      <c r="F5">
        <v>1066.06043558809</v>
      </c>
      <c r="G5">
        <v>9.28284637377275</v>
      </c>
      <c r="H5">
        <v>0.85</v>
      </c>
      <c r="I5">
        <v>1058.83515546018</v>
      </c>
    </row>
    <row r="6" spans="1:9">
      <c r="A6" s="1" t="s">
        <v>41</v>
      </c>
      <c r="B6" s="3" t="b">
        <v>1</v>
      </c>
      <c r="E6">
        <v>6</v>
      </c>
      <c r="F6">
        <v>1059.10991038124</v>
      </c>
      <c r="G6">
        <v>8.19193547815036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1078.50424775004</v>
      </c>
      <c r="G7">
        <v>15.7841015413343</v>
      </c>
      <c r="H7">
        <v>1.85</v>
      </c>
      <c r="I7">
        <v>1031.75504660154</v>
      </c>
    </row>
    <row r="8" spans="1:9">
      <c r="A8" s="1" t="s">
        <v>44</v>
      </c>
      <c r="B8" s="3" t="b">
        <v>0</v>
      </c>
      <c r="E8">
        <v>8</v>
      </c>
      <c r="F8">
        <v>1043.35834906448</v>
      </c>
      <c r="G8">
        <v>14.6621077979465</v>
      </c>
      <c r="H8">
        <v>2.15</v>
      </c>
      <c r="I8">
        <v>1031.75504660154</v>
      </c>
    </row>
    <row r="9" spans="1:9">
      <c r="A9" s="1" t="s">
        <v>45</v>
      </c>
      <c r="B9" s="3" t="b">
        <v>1</v>
      </c>
      <c r="E9">
        <v>9</v>
      </c>
      <c r="F9">
        <v>1061.54525797279</v>
      </c>
      <c r="G9">
        <v>8.44779352446036</v>
      </c>
      <c r="H9">
        <v>2.15</v>
      </c>
      <c r="I9">
        <v>1059.24616175338</v>
      </c>
    </row>
    <row r="10" spans="1:9">
      <c r="A10" s="1" t="s">
        <v>46</v>
      </c>
      <c r="B10" s="3" t="b">
        <v>0</v>
      </c>
      <c r="E10">
        <v>10</v>
      </c>
      <c r="F10">
        <v>1063.19881740477</v>
      </c>
      <c r="G10">
        <v>6.99629242664711</v>
      </c>
      <c r="H10">
        <v>1.85</v>
      </c>
      <c r="I10">
        <v>1059.24616175338</v>
      </c>
    </row>
    <row r="11" spans="1:9">
      <c r="A11" s="1" t="s">
        <v>47</v>
      </c>
      <c r="B11" s="3" t="b">
        <v>0</v>
      </c>
      <c r="E11">
        <v>11</v>
      </c>
      <c r="F11">
        <v>1053.20495656411</v>
      </c>
      <c r="G11">
        <v>17.5568526851827</v>
      </c>
      <c r="H11">
        <v>1.85</v>
      </c>
      <c r="I11">
        <v>1031.75504660154</v>
      </c>
    </row>
    <row r="12" spans="1:9">
      <c r="A12" s="1" t="s">
        <v>48</v>
      </c>
      <c r="B12" s="3" t="s">
        <v>49</v>
      </c>
      <c r="E12">
        <v>12</v>
      </c>
      <c r="F12">
        <v>1046.59353524882</v>
      </c>
      <c r="G12">
        <v>14.507990332071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1063.26727776687</v>
      </c>
      <c r="G13">
        <v>7.47773258982069</v>
      </c>
      <c r="H13">
        <v>2.85</v>
      </c>
      <c r="I13">
        <v>1045.33668955804</v>
      </c>
    </row>
    <row r="14" spans="1:9">
      <c r="A14" s="1" t="s">
        <v>51</v>
      </c>
      <c r="B14" s="3" t="b">
        <v>0</v>
      </c>
      <c r="E14">
        <v>14</v>
      </c>
      <c r="F14">
        <v>1062.15606196303</v>
      </c>
      <c r="G14">
        <v>7.73668721001278</v>
      </c>
      <c r="H14">
        <v>3.15</v>
      </c>
      <c r="I14">
        <v>1045.33668955804</v>
      </c>
    </row>
    <row r="15" spans="1:9">
      <c r="A15" s="1" t="s">
        <v>52</v>
      </c>
      <c r="B15" s="3" t="b">
        <v>0</v>
      </c>
      <c r="E15">
        <v>15</v>
      </c>
      <c r="F15">
        <v>1056</v>
      </c>
      <c r="G15">
        <v>18</v>
      </c>
      <c r="H15">
        <v>3.15</v>
      </c>
      <c r="I15">
        <v>1067.06093597472</v>
      </c>
    </row>
    <row r="16" spans="1:9">
      <c r="A16" s="1" t="s">
        <v>53</v>
      </c>
      <c r="B16" s="3">
        <v>1</v>
      </c>
      <c r="E16">
        <v>16</v>
      </c>
      <c r="F16">
        <v>1082</v>
      </c>
      <c r="G16">
        <v>19</v>
      </c>
      <c r="H16">
        <v>2.85</v>
      </c>
      <c r="I16">
        <v>1067.06093597472</v>
      </c>
    </row>
    <row r="17" spans="5:9">
      <c r="E17">
        <v>17</v>
      </c>
      <c r="F17">
        <v>1061.3</v>
      </c>
      <c r="G17">
        <v>12.2</v>
      </c>
      <c r="H17">
        <v>2.85</v>
      </c>
      <c r="I17">
        <v>1045.33668955804</v>
      </c>
    </row>
    <row r="18" spans="5:9">
      <c r="E18">
        <v>18</v>
      </c>
      <c r="F18">
        <v>1052.8</v>
      </c>
      <c r="G18">
        <v>11.3</v>
      </c>
      <c r="H18" t="s">
        <v>42</v>
      </c>
      <c r="I18" t="s">
        <v>42</v>
      </c>
    </row>
    <row r="19" spans="5:9">
      <c r="E19">
        <v>19</v>
      </c>
      <c r="F19">
        <v>1054.7</v>
      </c>
      <c r="G19">
        <v>11.7</v>
      </c>
      <c r="H19">
        <v>3.85</v>
      </c>
      <c r="I19">
        <v>1051.3777772398</v>
      </c>
    </row>
    <row r="20" spans="5:9">
      <c r="E20">
        <v>20</v>
      </c>
      <c r="F20">
        <v>1053.6</v>
      </c>
      <c r="G20">
        <v>12</v>
      </c>
      <c r="H20">
        <v>4.15</v>
      </c>
      <c r="I20">
        <v>1051.3777772398</v>
      </c>
    </row>
    <row r="21" spans="5:9">
      <c r="E21">
        <v>21</v>
      </c>
      <c r="F21">
        <v>1060.1</v>
      </c>
      <c r="G21">
        <v>9.9</v>
      </c>
      <c r="H21">
        <v>4.15</v>
      </c>
      <c r="I21">
        <v>1081.639334514</v>
      </c>
    </row>
    <row r="22" spans="5:9">
      <c r="E22">
        <v>22</v>
      </c>
      <c r="F22">
        <v>1060.5</v>
      </c>
      <c r="G22">
        <v>10.4</v>
      </c>
      <c r="H22">
        <v>3.85</v>
      </c>
      <c r="I22">
        <v>1081.639334514</v>
      </c>
    </row>
    <row r="23" spans="5:9">
      <c r="E23">
        <v>23</v>
      </c>
      <c r="F23">
        <v>1057.1</v>
      </c>
      <c r="G23">
        <v>12.2</v>
      </c>
      <c r="H23">
        <v>3.85</v>
      </c>
      <c r="I23">
        <v>1051.3777772398</v>
      </c>
    </row>
    <row r="24" spans="5:9">
      <c r="E24">
        <v>24</v>
      </c>
      <c r="F24">
        <v>1069.6</v>
      </c>
      <c r="G24">
        <v>13.1</v>
      </c>
      <c r="H24" t="s">
        <v>42</v>
      </c>
      <c r="I24" t="s">
        <v>42</v>
      </c>
    </row>
    <row r="25" spans="5:9">
      <c r="E25">
        <v>25</v>
      </c>
      <c r="F25">
        <v>1057.5</v>
      </c>
      <c r="G25">
        <v>11.7</v>
      </c>
      <c r="H25">
        <v>4.85</v>
      </c>
      <c r="I25">
        <v>1056.77758921432</v>
      </c>
    </row>
    <row r="26" spans="5:9">
      <c r="E26">
        <v>26</v>
      </c>
      <c r="F26">
        <v>1064.2</v>
      </c>
      <c r="G26">
        <v>12.1</v>
      </c>
      <c r="H26">
        <v>5.15</v>
      </c>
      <c r="I26">
        <v>1056.77758921432</v>
      </c>
    </row>
    <row r="27" spans="5:9">
      <c r="E27">
        <v>27</v>
      </c>
      <c r="F27">
        <v>1059.4</v>
      </c>
      <c r="G27">
        <v>10.5</v>
      </c>
      <c r="H27">
        <v>5.15</v>
      </c>
      <c r="I27">
        <v>1075.34328196186</v>
      </c>
    </row>
    <row r="28" spans="5:9">
      <c r="E28">
        <v>28</v>
      </c>
      <c r="F28">
        <v>1057.9</v>
      </c>
      <c r="G28">
        <v>10.2</v>
      </c>
      <c r="H28">
        <v>4.85</v>
      </c>
      <c r="I28">
        <v>1075.34328196186</v>
      </c>
    </row>
    <row r="29" spans="5:9">
      <c r="E29">
        <v>29</v>
      </c>
      <c r="F29">
        <v>1056.5</v>
      </c>
      <c r="G29">
        <v>11.1</v>
      </c>
      <c r="H29">
        <v>4.85</v>
      </c>
      <c r="I29">
        <v>1056.77758921432</v>
      </c>
    </row>
    <row r="30" spans="5:9">
      <c r="E30">
        <v>30</v>
      </c>
      <c r="F30">
        <v>1055</v>
      </c>
      <c r="G30">
        <v>11.8</v>
      </c>
      <c r="H30" t="s">
        <v>42</v>
      </c>
      <c r="I30" t="s">
        <v>42</v>
      </c>
    </row>
    <row r="31" spans="5:9">
      <c r="E31">
        <v>31</v>
      </c>
      <c r="F31">
        <v>1046.7</v>
      </c>
      <c r="G31">
        <v>11.3</v>
      </c>
      <c r="H31">
        <v>5.85</v>
      </c>
      <c r="I31">
        <v>1050.91797490309</v>
      </c>
    </row>
    <row r="32" spans="5:9">
      <c r="E32">
        <v>32</v>
      </c>
      <c r="F32">
        <v>1062.6</v>
      </c>
      <c r="G32">
        <v>12.1</v>
      </c>
      <c r="H32">
        <v>6.15</v>
      </c>
      <c r="I32">
        <v>1050.91797490309</v>
      </c>
    </row>
    <row r="33" spans="5:9">
      <c r="E33">
        <v>33</v>
      </c>
      <c r="F33">
        <v>1079.1</v>
      </c>
      <c r="G33">
        <v>10.9</v>
      </c>
      <c r="H33">
        <v>6.15</v>
      </c>
      <c r="I33">
        <v>1067.30184585939</v>
      </c>
    </row>
    <row r="34" spans="5:9">
      <c r="E34">
        <v>34</v>
      </c>
      <c r="F34">
        <v>1066.5</v>
      </c>
      <c r="G34">
        <v>10.9</v>
      </c>
      <c r="H34">
        <v>5.85</v>
      </c>
      <c r="I34">
        <v>1067.30184585939</v>
      </c>
    </row>
    <row r="35" spans="5:9">
      <c r="E35">
        <v>35</v>
      </c>
      <c r="F35">
        <v>1051.2</v>
      </c>
      <c r="G35">
        <v>12.3</v>
      </c>
      <c r="H35">
        <v>5.85</v>
      </c>
      <c r="I35">
        <v>1050.91797490309</v>
      </c>
    </row>
    <row r="36" spans="5:9">
      <c r="E36">
        <v>36</v>
      </c>
      <c r="F36">
        <v>1054.2</v>
      </c>
      <c r="G36">
        <v>11.4</v>
      </c>
      <c r="H36" t="s">
        <v>42</v>
      </c>
      <c r="I36" t="s">
        <v>42</v>
      </c>
    </row>
    <row r="37" spans="5:9">
      <c r="E37">
        <v>37</v>
      </c>
      <c r="F37">
        <v>1045.7</v>
      </c>
      <c r="G37">
        <v>8.3</v>
      </c>
      <c r="H37">
        <v>6.85</v>
      </c>
      <c r="I37">
        <v>1062.72014620871</v>
      </c>
    </row>
    <row r="38" spans="5:9">
      <c r="E38">
        <v>38</v>
      </c>
      <c r="F38">
        <v>1072.58112399244</v>
      </c>
      <c r="G38">
        <v>12.3688931166257</v>
      </c>
      <c r="H38">
        <v>7.15</v>
      </c>
      <c r="I38">
        <v>1062.72014620871</v>
      </c>
    </row>
    <row r="39" spans="5:9">
      <c r="E39">
        <v>39</v>
      </c>
      <c r="F39">
        <v>1055.59829715637</v>
      </c>
      <c r="G39">
        <v>11.0733150925573</v>
      </c>
      <c r="H39">
        <v>7.15</v>
      </c>
      <c r="I39">
        <v>1094.28834929137</v>
      </c>
    </row>
    <row r="40" spans="5:9">
      <c r="E40">
        <v>40</v>
      </c>
      <c r="F40">
        <v>1061.44377978368</v>
      </c>
      <c r="G40">
        <v>8.26474910179784</v>
      </c>
      <c r="H40">
        <v>6.85</v>
      </c>
      <c r="I40">
        <v>1094.28834929137</v>
      </c>
    </row>
    <row r="41" spans="5:9">
      <c r="E41">
        <v>41</v>
      </c>
      <c r="F41">
        <v>1062.4310547859</v>
      </c>
      <c r="G41">
        <v>8.61267078421153</v>
      </c>
      <c r="H41">
        <v>6.85</v>
      </c>
      <c r="I41">
        <v>1062.72014620871</v>
      </c>
    </row>
    <row r="42" spans="5:9">
      <c r="E42">
        <v>42</v>
      </c>
      <c r="F42">
        <v>1060.46969721478</v>
      </c>
      <c r="G42">
        <v>8.35954961110852</v>
      </c>
      <c r="H42" t="s">
        <v>42</v>
      </c>
      <c r="I42" t="s">
        <v>42</v>
      </c>
    </row>
    <row r="43" spans="5:9">
      <c r="E43">
        <v>43</v>
      </c>
      <c r="F43">
        <v>1051.6749712365</v>
      </c>
      <c r="G43">
        <v>13.7663454397514</v>
      </c>
      <c r="H43">
        <v>7.85</v>
      </c>
      <c r="I43">
        <v>1028.69624126653</v>
      </c>
    </row>
    <row r="44" spans="5:9">
      <c r="E44">
        <v>44</v>
      </c>
      <c r="F44">
        <v>1072.54868074127</v>
      </c>
      <c r="G44">
        <v>13.6780608490576</v>
      </c>
      <c r="H44">
        <v>8.15</v>
      </c>
      <c r="I44">
        <v>1028.69624126653</v>
      </c>
    </row>
    <row r="45" spans="5:9">
      <c r="E45">
        <v>45</v>
      </c>
      <c r="F45">
        <v>1062.66449089349</v>
      </c>
      <c r="G45">
        <v>7.97045248701145</v>
      </c>
      <c r="H45">
        <v>8.15</v>
      </c>
      <c r="I45">
        <v>1058.02045686243</v>
      </c>
    </row>
    <row r="46" spans="5:9">
      <c r="E46">
        <v>46</v>
      </c>
      <c r="F46">
        <v>1058.07329438746</v>
      </c>
      <c r="G46">
        <v>10.2296958330128</v>
      </c>
      <c r="H46">
        <v>7.85</v>
      </c>
      <c r="I46">
        <v>1058.02045686243</v>
      </c>
    </row>
    <row r="47" spans="5:9">
      <c r="E47">
        <v>47</v>
      </c>
      <c r="F47">
        <v>1067.8</v>
      </c>
      <c r="G47">
        <v>11.5</v>
      </c>
      <c r="H47">
        <v>7.85</v>
      </c>
      <c r="I47">
        <v>1028.69624126653</v>
      </c>
    </row>
    <row r="48" spans="5:9">
      <c r="E48">
        <v>48</v>
      </c>
      <c r="F48">
        <v>1044.7</v>
      </c>
      <c r="G48">
        <v>10.7</v>
      </c>
      <c r="H48" t="s">
        <v>42</v>
      </c>
      <c r="I48" t="s">
        <v>42</v>
      </c>
    </row>
    <row r="49" spans="5:9">
      <c r="E49">
        <v>49</v>
      </c>
      <c r="F49">
        <v>1074.1</v>
      </c>
      <c r="G49">
        <v>10.1</v>
      </c>
      <c r="H49">
        <v>8.85</v>
      </c>
      <c r="I49">
        <v>1053.09746444833</v>
      </c>
    </row>
    <row r="50" spans="5:9">
      <c r="E50">
        <v>50</v>
      </c>
      <c r="F50">
        <v>1063.86241030431</v>
      </c>
      <c r="G50">
        <v>10.5826754506109</v>
      </c>
      <c r="H50">
        <v>9.15</v>
      </c>
      <c r="I50">
        <v>1053.09746444833</v>
      </c>
    </row>
    <row r="51" spans="5:9">
      <c r="E51">
        <v>51</v>
      </c>
      <c r="F51">
        <v>1066.00537613778</v>
      </c>
      <c r="G51">
        <v>9.6832233749025</v>
      </c>
      <c r="H51">
        <v>9.15</v>
      </c>
      <c r="I51">
        <v>1069.99305149725</v>
      </c>
    </row>
    <row r="52" spans="5:9">
      <c r="E52" t="s">
        <v>54</v>
      </c>
      <c r="F52" t="s">
        <v>54</v>
      </c>
      <c r="G52" t="s">
        <v>54</v>
      </c>
      <c r="H52">
        <v>8.85</v>
      </c>
      <c r="I52">
        <v>1069.99305149725</v>
      </c>
    </row>
    <row r="53" spans="8:9">
      <c r="H53">
        <v>8.85</v>
      </c>
      <c r="I53">
        <v>1053.0974644483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56.20252497812</v>
      </c>
    </row>
    <row r="56" spans="8:9">
      <c r="H56">
        <v>10.15</v>
      </c>
      <c r="I56">
        <v>1056.20252497812</v>
      </c>
    </row>
    <row r="57" spans="8:9">
      <c r="H57">
        <v>10.15</v>
      </c>
      <c r="I57">
        <v>1070.19510983142</v>
      </c>
    </row>
    <row r="58" spans="8:9">
      <c r="H58">
        <v>9.85</v>
      </c>
      <c r="I58">
        <v>1070.19510983142</v>
      </c>
    </row>
    <row r="59" spans="8:9">
      <c r="H59">
        <v>9.85</v>
      </c>
      <c r="I59">
        <v>1056.2025249781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35.64810387893</v>
      </c>
    </row>
    <row r="62" spans="8:9">
      <c r="H62">
        <v>11.15</v>
      </c>
      <c r="I62">
        <v>1035.64810387893</v>
      </c>
    </row>
    <row r="63" spans="8:9">
      <c r="H63">
        <v>11.15</v>
      </c>
      <c r="I63">
        <v>1070.76180924929</v>
      </c>
    </row>
    <row r="64" spans="8:9">
      <c r="H64">
        <v>10.85</v>
      </c>
      <c r="I64">
        <v>1070.76180924929</v>
      </c>
    </row>
    <row r="65" spans="8:9">
      <c r="H65">
        <v>10.85</v>
      </c>
      <c r="I65">
        <v>1035.64810387893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32.08554491675</v>
      </c>
    </row>
    <row r="68" spans="8:9">
      <c r="H68">
        <v>12.15</v>
      </c>
      <c r="I68">
        <v>1032.08554491675</v>
      </c>
    </row>
    <row r="69" spans="8:9">
      <c r="H69">
        <v>12.15</v>
      </c>
      <c r="I69">
        <v>1061.10152558089</v>
      </c>
    </row>
    <row r="70" spans="8:9">
      <c r="H70">
        <v>11.85</v>
      </c>
      <c r="I70">
        <v>1061.10152558089</v>
      </c>
    </row>
    <row r="71" spans="8:9">
      <c r="H71">
        <v>11.85</v>
      </c>
      <c r="I71">
        <v>1032.0855449167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78954517705</v>
      </c>
    </row>
    <row r="74" spans="8:9">
      <c r="H74">
        <v>13.15</v>
      </c>
      <c r="I74">
        <v>1055.78954517705</v>
      </c>
    </row>
    <row r="75" spans="8:9">
      <c r="H75">
        <v>13.15</v>
      </c>
      <c r="I75">
        <v>1070.74501035669</v>
      </c>
    </row>
    <row r="76" spans="8:9">
      <c r="H76">
        <v>12.85</v>
      </c>
      <c r="I76">
        <v>1070.74501035669</v>
      </c>
    </row>
    <row r="77" spans="8:9">
      <c r="H77">
        <v>12.85</v>
      </c>
      <c r="I77">
        <v>1055.7895451770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4.41937475302</v>
      </c>
    </row>
    <row r="80" spans="8:9">
      <c r="H80">
        <v>14.15</v>
      </c>
      <c r="I80">
        <v>1054.41937475302</v>
      </c>
    </row>
    <row r="81" spans="8:9">
      <c r="H81">
        <v>14.15</v>
      </c>
      <c r="I81">
        <v>1069.89274917304</v>
      </c>
    </row>
    <row r="82" spans="8:9">
      <c r="H82">
        <v>13.85</v>
      </c>
      <c r="I82">
        <v>1069.89274917304</v>
      </c>
    </row>
    <row r="83" spans="8:9">
      <c r="H83">
        <v>13.85</v>
      </c>
      <c r="I83">
        <v>1054.4193747530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38</v>
      </c>
    </row>
    <row r="86" spans="8:9">
      <c r="H86">
        <v>15.15</v>
      </c>
      <c r="I86">
        <v>1038</v>
      </c>
    </row>
    <row r="87" spans="8:9">
      <c r="H87">
        <v>15.15</v>
      </c>
      <c r="I87">
        <v>1074</v>
      </c>
    </row>
    <row r="88" spans="8:9">
      <c r="H88">
        <v>14.85</v>
      </c>
      <c r="I88">
        <v>1074</v>
      </c>
    </row>
    <row r="89" spans="8:9">
      <c r="H89">
        <v>14.85</v>
      </c>
      <c r="I89">
        <v>103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63</v>
      </c>
    </row>
    <row r="92" spans="8:9">
      <c r="H92">
        <v>16.15</v>
      </c>
      <c r="I92">
        <v>1063</v>
      </c>
    </row>
    <row r="93" spans="8:9">
      <c r="H93">
        <v>16.15</v>
      </c>
      <c r="I93">
        <v>1101</v>
      </c>
    </row>
    <row r="94" spans="8:9">
      <c r="H94">
        <v>15.85</v>
      </c>
      <c r="I94">
        <v>1101</v>
      </c>
    </row>
    <row r="95" spans="8:9">
      <c r="H95">
        <v>15.85</v>
      </c>
      <c r="I95">
        <v>1063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9.1</v>
      </c>
    </row>
    <row r="98" spans="8:9">
      <c r="H98">
        <v>17.15</v>
      </c>
      <c r="I98">
        <v>1049.1</v>
      </c>
    </row>
    <row r="99" spans="8:9">
      <c r="H99">
        <v>17.15</v>
      </c>
      <c r="I99">
        <v>1073.5</v>
      </c>
    </row>
    <row r="100" spans="8:9">
      <c r="H100">
        <v>16.85</v>
      </c>
      <c r="I100">
        <v>1073.5</v>
      </c>
    </row>
    <row r="101" spans="8:9">
      <c r="H101">
        <v>16.85</v>
      </c>
      <c r="I101">
        <v>1049.1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1.5</v>
      </c>
    </row>
    <row r="104" spans="8:9">
      <c r="H104">
        <v>18.15</v>
      </c>
      <c r="I104">
        <v>1041.5</v>
      </c>
    </row>
    <row r="105" spans="8:9">
      <c r="H105">
        <v>18.15</v>
      </c>
      <c r="I105">
        <v>1064.1</v>
      </c>
    </row>
    <row r="106" spans="8:9">
      <c r="H106">
        <v>17.85</v>
      </c>
      <c r="I106">
        <v>1064.1</v>
      </c>
    </row>
    <row r="107" spans="8:9">
      <c r="H107">
        <v>17.85</v>
      </c>
      <c r="I107">
        <v>1041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1043</v>
      </c>
    </row>
    <row r="110" spans="8:9">
      <c r="H110">
        <v>19.15</v>
      </c>
      <c r="I110">
        <v>1043</v>
      </c>
    </row>
    <row r="111" spans="8:9">
      <c r="H111">
        <v>19.15</v>
      </c>
      <c r="I111">
        <v>1066.4</v>
      </c>
    </row>
    <row r="112" spans="8:9">
      <c r="H112">
        <v>18.85</v>
      </c>
      <c r="I112">
        <v>1066.4</v>
      </c>
    </row>
    <row r="113" spans="8:9">
      <c r="H113">
        <v>18.85</v>
      </c>
      <c r="I113">
        <v>1043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1041.6</v>
      </c>
    </row>
    <row r="116" spans="8:9">
      <c r="H116">
        <v>20.15</v>
      </c>
      <c r="I116">
        <v>1041.6</v>
      </c>
    </row>
    <row r="117" spans="8:9">
      <c r="H117">
        <v>20.15</v>
      </c>
      <c r="I117">
        <v>1065.6</v>
      </c>
    </row>
    <row r="118" spans="8:9">
      <c r="H118">
        <v>19.85</v>
      </c>
      <c r="I118">
        <v>1065.6</v>
      </c>
    </row>
    <row r="119" spans="8:9">
      <c r="H119">
        <v>19.85</v>
      </c>
      <c r="I119">
        <v>1041.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1050.2</v>
      </c>
    </row>
    <row r="122" spans="8:9">
      <c r="H122">
        <v>21.15</v>
      </c>
      <c r="I122">
        <v>1050.2</v>
      </c>
    </row>
    <row r="123" spans="8:9">
      <c r="H123">
        <v>21.15</v>
      </c>
      <c r="I123">
        <v>1070</v>
      </c>
    </row>
    <row r="124" spans="8:9">
      <c r="H124">
        <v>20.85</v>
      </c>
      <c r="I124">
        <v>1070</v>
      </c>
    </row>
    <row r="125" spans="8:9">
      <c r="H125">
        <v>20.85</v>
      </c>
      <c r="I125">
        <v>1050.2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1050.1</v>
      </c>
    </row>
    <row r="128" spans="8:9">
      <c r="H128">
        <v>22.15</v>
      </c>
      <c r="I128">
        <v>1050.1</v>
      </c>
    </row>
    <row r="129" spans="8:9">
      <c r="H129">
        <v>22.15</v>
      </c>
      <c r="I129">
        <v>1070.9</v>
      </c>
    </row>
    <row r="130" spans="8:9">
      <c r="H130">
        <v>21.85</v>
      </c>
      <c r="I130">
        <v>1070.9</v>
      </c>
    </row>
    <row r="131" spans="8:9">
      <c r="H131">
        <v>21.85</v>
      </c>
      <c r="I131">
        <v>1050.1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1044.9</v>
      </c>
    </row>
    <row r="134" spans="8:9">
      <c r="H134">
        <v>23.15</v>
      </c>
      <c r="I134">
        <v>1044.9</v>
      </c>
    </row>
    <row r="135" spans="8:9">
      <c r="H135">
        <v>23.15</v>
      </c>
      <c r="I135">
        <v>1069.3</v>
      </c>
    </row>
    <row r="136" spans="8:9">
      <c r="H136">
        <v>22.85</v>
      </c>
      <c r="I136">
        <v>1069.3</v>
      </c>
    </row>
    <row r="137" spans="8:9">
      <c r="H137">
        <v>22.85</v>
      </c>
      <c r="I137">
        <v>1044.9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1056.5</v>
      </c>
    </row>
    <row r="140" spans="8:9">
      <c r="H140">
        <v>24.15</v>
      </c>
      <c r="I140">
        <v>1056.5</v>
      </c>
    </row>
    <row r="141" spans="8:9">
      <c r="H141">
        <v>24.15</v>
      </c>
      <c r="I141">
        <v>1082.7</v>
      </c>
    </row>
    <row r="142" spans="8:9">
      <c r="H142">
        <v>23.85</v>
      </c>
      <c r="I142">
        <v>1082.7</v>
      </c>
    </row>
    <row r="143" spans="8:9">
      <c r="H143">
        <v>23.85</v>
      </c>
      <c r="I143">
        <v>1056.5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5.8</v>
      </c>
    </row>
    <row r="146" spans="8:9">
      <c r="H146">
        <v>25.15</v>
      </c>
      <c r="I146">
        <v>1045.8</v>
      </c>
    </row>
    <row r="147" spans="8:9">
      <c r="H147">
        <v>25.15</v>
      </c>
      <c r="I147">
        <v>1069.2</v>
      </c>
    </row>
    <row r="148" spans="8:9">
      <c r="H148">
        <v>24.85</v>
      </c>
      <c r="I148">
        <v>1069.2</v>
      </c>
    </row>
    <row r="149" spans="8:9">
      <c r="H149">
        <v>24.85</v>
      </c>
      <c r="I149">
        <v>1045.8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52.1</v>
      </c>
    </row>
    <row r="152" spans="8:9">
      <c r="H152">
        <v>26.15</v>
      </c>
      <c r="I152">
        <v>1052.1</v>
      </c>
    </row>
    <row r="153" spans="8:9">
      <c r="H153">
        <v>26.15</v>
      </c>
      <c r="I153">
        <v>1076.3</v>
      </c>
    </row>
    <row r="154" spans="8:9">
      <c r="H154">
        <v>25.85</v>
      </c>
      <c r="I154">
        <v>1076.3</v>
      </c>
    </row>
    <row r="155" spans="8:9">
      <c r="H155">
        <v>25.85</v>
      </c>
      <c r="I155">
        <v>1052.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48.9</v>
      </c>
    </row>
    <row r="158" spans="8:9">
      <c r="H158">
        <v>27.15</v>
      </c>
      <c r="I158">
        <v>1048.9</v>
      </c>
    </row>
    <row r="159" spans="8:9">
      <c r="H159">
        <v>27.15</v>
      </c>
      <c r="I159">
        <v>1069.9</v>
      </c>
    </row>
    <row r="160" spans="8:9">
      <c r="H160">
        <v>26.85</v>
      </c>
      <c r="I160">
        <v>1069.9</v>
      </c>
    </row>
    <row r="161" spans="8:9">
      <c r="H161">
        <v>26.85</v>
      </c>
      <c r="I161">
        <v>1048.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7.7</v>
      </c>
    </row>
    <row r="164" spans="8:9">
      <c r="H164">
        <v>28.15</v>
      </c>
      <c r="I164">
        <v>1047.7</v>
      </c>
    </row>
    <row r="165" spans="8:9">
      <c r="H165">
        <v>28.15</v>
      </c>
      <c r="I165">
        <v>1068.1</v>
      </c>
    </row>
    <row r="166" spans="8:9">
      <c r="H166">
        <v>27.85</v>
      </c>
      <c r="I166">
        <v>1068.1</v>
      </c>
    </row>
    <row r="167" spans="8:9">
      <c r="H167">
        <v>27.85</v>
      </c>
      <c r="I167">
        <v>1047.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45.4</v>
      </c>
    </row>
    <row r="170" spans="8:9">
      <c r="H170">
        <v>29.15</v>
      </c>
      <c r="I170">
        <v>1045.4</v>
      </c>
    </row>
    <row r="171" spans="8:9">
      <c r="H171">
        <v>29.15</v>
      </c>
      <c r="I171">
        <v>1067.6</v>
      </c>
    </row>
    <row r="172" spans="8:9">
      <c r="H172">
        <v>28.85</v>
      </c>
      <c r="I172">
        <v>1067.6</v>
      </c>
    </row>
    <row r="173" spans="8:9">
      <c r="H173">
        <v>28.85</v>
      </c>
      <c r="I173">
        <v>1045.4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3.2</v>
      </c>
    </row>
    <row r="176" spans="8:9">
      <c r="H176">
        <v>30.15</v>
      </c>
      <c r="I176">
        <v>1043.2</v>
      </c>
    </row>
    <row r="177" spans="8:9">
      <c r="H177">
        <v>30.15</v>
      </c>
      <c r="I177">
        <v>1066.8</v>
      </c>
    </row>
    <row r="178" spans="8:9">
      <c r="H178">
        <v>29.85</v>
      </c>
      <c r="I178">
        <v>1066.8</v>
      </c>
    </row>
    <row r="179" spans="8:9">
      <c r="H179">
        <v>29.85</v>
      </c>
      <c r="I179">
        <v>1043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35.4</v>
      </c>
    </row>
    <row r="182" spans="8:9">
      <c r="H182">
        <v>31.15</v>
      </c>
      <c r="I182">
        <v>1035.4</v>
      </c>
    </row>
    <row r="183" spans="8:9">
      <c r="H183">
        <v>31.15</v>
      </c>
      <c r="I183">
        <v>1058</v>
      </c>
    </row>
    <row r="184" spans="8:9">
      <c r="H184">
        <v>30.85</v>
      </c>
      <c r="I184">
        <v>1058</v>
      </c>
    </row>
    <row r="185" spans="8:9">
      <c r="H185">
        <v>30.85</v>
      </c>
      <c r="I185">
        <v>1035.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50.5</v>
      </c>
    </row>
    <row r="188" spans="8:9">
      <c r="H188">
        <v>32.15</v>
      </c>
      <c r="I188">
        <v>1050.5</v>
      </c>
    </row>
    <row r="189" spans="8:9">
      <c r="H189">
        <v>32.15</v>
      </c>
      <c r="I189">
        <v>1074.7</v>
      </c>
    </row>
    <row r="190" spans="8:9">
      <c r="H190">
        <v>31.85</v>
      </c>
      <c r="I190">
        <v>1074.7</v>
      </c>
    </row>
    <row r="191" spans="8:9">
      <c r="H191">
        <v>31.85</v>
      </c>
      <c r="I191">
        <v>1050.5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68.2</v>
      </c>
    </row>
    <row r="194" spans="8:9">
      <c r="H194">
        <v>33.15</v>
      </c>
      <c r="I194">
        <v>1068.2</v>
      </c>
    </row>
    <row r="195" spans="8:9">
      <c r="H195">
        <v>33.15</v>
      </c>
      <c r="I195">
        <v>1090</v>
      </c>
    </row>
    <row r="196" spans="8:9">
      <c r="H196">
        <v>32.85</v>
      </c>
      <c r="I196">
        <v>1090</v>
      </c>
    </row>
    <row r="197" spans="8:9">
      <c r="H197">
        <v>32.85</v>
      </c>
      <c r="I197">
        <v>1068.2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5.6</v>
      </c>
    </row>
    <row r="200" spans="8:9">
      <c r="H200">
        <v>34.15</v>
      </c>
      <c r="I200">
        <v>1055.6</v>
      </c>
    </row>
    <row r="201" spans="8:9">
      <c r="H201">
        <v>34.15</v>
      </c>
      <c r="I201">
        <v>1077.4</v>
      </c>
    </row>
    <row r="202" spans="8:9">
      <c r="H202">
        <v>33.85</v>
      </c>
      <c r="I202">
        <v>1077.4</v>
      </c>
    </row>
    <row r="203" spans="8:9">
      <c r="H203">
        <v>33.85</v>
      </c>
      <c r="I203">
        <v>1055.6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38.9</v>
      </c>
    </row>
    <row r="206" spans="8:9">
      <c r="H206">
        <v>35.15</v>
      </c>
      <c r="I206">
        <v>1038.9</v>
      </c>
    </row>
    <row r="207" spans="8:9">
      <c r="H207">
        <v>35.15</v>
      </c>
      <c r="I207">
        <v>1063.5</v>
      </c>
    </row>
    <row r="208" spans="8:9">
      <c r="H208">
        <v>34.85</v>
      </c>
      <c r="I208">
        <v>1063.5</v>
      </c>
    </row>
    <row r="209" spans="8:9">
      <c r="H209">
        <v>34.85</v>
      </c>
      <c r="I209">
        <v>1038.9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2.8</v>
      </c>
    </row>
    <row r="212" spans="8:9">
      <c r="H212">
        <v>36.15</v>
      </c>
      <c r="I212">
        <v>1042.8</v>
      </c>
    </row>
    <row r="213" spans="8:9">
      <c r="H213">
        <v>36.15</v>
      </c>
      <c r="I213">
        <v>1065.6</v>
      </c>
    </row>
    <row r="214" spans="8:9">
      <c r="H214">
        <v>35.85</v>
      </c>
      <c r="I214">
        <v>1065.6</v>
      </c>
    </row>
    <row r="215" spans="8:9">
      <c r="H215">
        <v>35.85</v>
      </c>
      <c r="I215">
        <v>1042.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37.4</v>
      </c>
    </row>
    <row r="218" spans="8:9">
      <c r="H218">
        <v>37.15</v>
      </c>
      <c r="I218">
        <v>1037.4</v>
      </c>
    </row>
    <row r="219" spans="8:9">
      <c r="H219">
        <v>37.15</v>
      </c>
      <c r="I219">
        <v>1054</v>
      </c>
    </row>
    <row r="220" spans="8:9">
      <c r="H220">
        <v>36.85</v>
      </c>
      <c r="I220">
        <v>1054</v>
      </c>
    </row>
    <row r="221" spans="8:9">
      <c r="H221">
        <v>36.85</v>
      </c>
      <c r="I221">
        <v>1037.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60.21223087581</v>
      </c>
    </row>
    <row r="224" spans="8:9">
      <c r="H224">
        <v>38.15</v>
      </c>
      <c r="I224">
        <v>1060.21223087581</v>
      </c>
    </row>
    <row r="225" spans="8:9">
      <c r="H225">
        <v>38.15</v>
      </c>
      <c r="I225">
        <v>1084.95001710907</v>
      </c>
    </row>
    <row r="226" spans="8:9">
      <c r="H226">
        <v>37.85</v>
      </c>
      <c r="I226">
        <v>1084.95001710907</v>
      </c>
    </row>
    <row r="227" spans="8:9">
      <c r="H227">
        <v>37.85</v>
      </c>
      <c r="I227">
        <v>1060.21223087581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44.52498206381</v>
      </c>
    </row>
    <row r="230" spans="8:9">
      <c r="H230">
        <v>39.15</v>
      </c>
      <c r="I230">
        <v>1044.52498206381</v>
      </c>
    </row>
    <row r="231" spans="8:9">
      <c r="H231">
        <v>39.15</v>
      </c>
      <c r="I231">
        <v>1066.67161224893</v>
      </c>
    </row>
    <row r="232" spans="8:9">
      <c r="H232">
        <v>38.85</v>
      </c>
      <c r="I232">
        <v>1066.67161224893</v>
      </c>
    </row>
    <row r="233" spans="8:9">
      <c r="H233">
        <v>38.85</v>
      </c>
      <c r="I233">
        <v>1044.52498206381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53.17903068188</v>
      </c>
    </row>
    <row r="236" spans="8:9">
      <c r="H236">
        <v>40.15</v>
      </c>
      <c r="I236">
        <v>1053.17903068188</v>
      </c>
    </row>
    <row r="237" spans="8:9">
      <c r="H237">
        <v>40.15</v>
      </c>
      <c r="I237">
        <v>1069.70852888548</v>
      </c>
    </row>
    <row r="238" spans="8:9">
      <c r="H238">
        <v>39.85</v>
      </c>
      <c r="I238">
        <v>1069.70852888548</v>
      </c>
    </row>
    <row r="239" spans="8:9">
      <c r="H239">
        <v>39.85</v>
      </c>
      <c r="I239">
        <v>1053.17903068188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81838400169</v>
      </c>
    </row>
    <row r="242" spans="8:9">
      <c r="H242">
        <v>41.15</v>
      </c>
      <c r="I242">
        <v>1053.81838400169</v>
      </c>
    </row>
    <row r="243" spans="8:9">
      <c r="H243">
        <v>41.15</v>
      </c>
      <c r="I243">
        <v>1071.04372557011</v>
      </c>
    </row>
    <row r="244" spans="8:9">
      <c r="H244">
        <v>40.85</v>
      </c>
      <c r="I244">
        <v>1071.04372557011</v>
      </c>
    </row>
    <row r="245" spans="8:9">
      <c r="H245">
        <v>40.85</v>
      </c>
      <c r="I245">
        <v>1053.81838400169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52.11014760367</v>
      </c>
    </row>
    <row r="248" spans="8:9">
      <c r="H248">
        <v>42.15</v>
      </c>
      <c r="I248">
        <v>1052.11014760367</v>
      </c>
    </row>
    <row r="249" spans="8:9">
      <c r="H249">
        <v>42.15</v>
      </c>
      <c r="I249">
        <v>1068.82924682589</v>
      </c>
    </row>
    <row r="250" spans="8:9">
      <c r="H250">
        <v>41.85</v>
      </c>
      <c r="I250">
        <v>1068.82924682589</v>
      </c>
    </row>
    <row r="251" spans="8:9">
      <c r="H251">
        <v>41.85</v>
      </c>
      <c r="I251">
        <v>1052.1101476036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7.90862579675</v>
      </c>
    </row>
    <row r="254" spans="8:9">
      <c r="H254">
        <v>43.15</v>
      </c>
      <c r="I254">
        <v>1037.90862579675</v>
      </c>
    </row>
    <row r="255" spans="8:9">
      <c r="H255">
        <v>43.15</v>
      </c>
      <c r="I255">
        <v>1065.44131667625</v>
      </c>
    </row>
    <row r="256" spans="8:9">
      <c r="H256">
        <v>42.85</v>
      </c>
      <c r="I256">
        <v>1065.44131667625</v>
      </c>
    </row>
    <row r="257" spans="8:9">
      <c r="H257">
        <v>42.85</v>
      </c>
      <c r="I257">
        <v>1037.90862579675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58.87061989221</v>
      </c>
    </row>
    <row r="260" spans="8:9">
      <c r="H260">
        <v>44.15</v>
      </c>
      <c r="I260">
        <v>1058.87061989221</v>
      </c>
    </row>
    <row r="261" spans="8:9">
      <c r="H261">
        <v>44.15</v>
      </c>
      <c r="I261">
        <v>1086.22674159033</v>
      </c>
    </row>
    <row r="262" spans="8:9">
      <c r="H262">
        <v>43.85</v>
      </c>
      <c r="I262">
        <v>1086.22674159033</v>
      </c>
    </row>
    <row r="263" spans="8:9">
      <c r="H263">
        <v>43.85</v>
      </c>
      <c r="I263">
        <v>1058.87061989221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54.69403840648</v>
      </c>
    </row>
    <row r="266" spans="8:9">
      <c r="H266">
        <v>45.15</v>
      </c>
      <c r="I266">
        <v>1054.69403840648</v>
      </c>
    </row>
    <row r="267" spans="8:9">
      <c r="H267">
        <v>45.15</v>
      </c>
      <c r="I267">
        <v>1070.6349433805</v>
      </c>
    </row>
    <row r="268" spans="8:9">
      <c r="H268">
        <v>44.85</v>
      </c>
      <c r="I268">
        <v>1070.6349433805</v>
      </c>
    </row>
    <row r="269" spans="8:9">
      <c r="H269">
        <v>44.85</v>
      </c>
      <c r="I269">
        <v>1054.69403840648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47.84359855445</v>
      </c>
    </row>
    <row r="272" spans="8:9">
      <c r="H272">
        <v>46.15</v>
      </c>
      <c r="I272">
        <v>1047.84359855445</v>
      </c>
    </row>
    <row r="273" spans="8:9">
      <c r="H273">
        <v>46.15</v>
      </c>
      <c r="I273">
        <v>1068.30299022047</v>
      </c>
    </row>
    <row r="274" spans="8:9">
      <c r="H274">
        <v>45.85</v>
      </c>
      <c r="I274">
        <v>1068.30299022047</v>
      </c>
    </row>
    <row r="275" spans="8:9">
      <c r="H275">
        <v>45.85</v>
      </c>
      <c r="I275">
        <v>1047.84359855445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6.3</v>
      </c>
    </row>
    <row r="278" spans="8:9">
      <c r="H278">
        <v>47.15</v>
      </c>
      <c r="I278">
        <v>1056.3</v>
      </c>
    </row>
    <row r="279" spans="8:9">
      <c r="H279">
        <v>47.15</v>
      </c>
      <c r="I279">
        <v>1079.3</v>
      </c>
    </row>
    <row r="280" spans="8:9">
      <c r="H280">
        <v>46.85</v>
      </c>
      <c r="I280">
        <v>1079.3</v>
      </c>
    </row>
    <row r="281" spans="8:9">
      <c r="H281">
        <v>46.85</v>
      </c>
      <c r="I281">
        <v>1056.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34</v>
      </c>
    </row>
    <row r="284" spans="8:9">
      <c r="H284">
        <v>48.15</v>
      </c>
      <c r="I284">
        <v>1034</v>
      </c>
    </row>
    <row r="285" spans="8:9">
      <c r="H285">
        <v>48.15</v>
      </c>
      <c r="I285">
        <v>1055.4</v>
      </c>
    </row>
    <row r="286" spans="8:9">
      <c r="H286">
        <v>47.85</v>
      </c>
      <c r="I286">
        <v>1055.4</v>
      </c>
    </row>
    <row r="287" spans="8:9">
      <c r="H287">
        <v>47.85</v>
      </c>
      <c r="I287">
        <v>103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64</v>
      </c>
    </row>
    <row r="290" spans="8:9">
      <c r="H290">
        <v>49.15</v>
      </c>
      <c r="I290">
        <v>1064</v>
      </c>
    </row>
    <row r="291" spans="8:9">
      <c r="H291">
        <v>49.15</v>
      </c>
      <c r="I291">
        <v>1084.2</v>
      </c>
    </row>
    <row r="292" spans="8:9">
      <c r="H292">
        <v>48.85</v>
      </c>
      <c r="I292">
        <v>1084.2</v>
      </c>
    </row>
    <row r="293" spans="8:9">
      <c r="H293">
        <v>48.85</v>
      </c>
      <c r="I293">
        <v>1064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53.2797348537</v>
      </c>
    </row>
    <row r="296" spans="8:9">
      <c r="H296">
        <v>50.15</v>
      </c>
      <c r="I296">
        <v>1053.2797348537</v>
      </c>
    </row>
    <row r="297" spans="8:9">
      <c r="H297">
        <v>50.15</v>
      </c>
      <c r="I297">
        <v>1074.44508575492</v>
      </c>
    </row>
    <row r="298" spans="8:9">
      <c r="H298">
        <v>49.85</v>
      </c>
      <c r="I298">
        <v>1074.44508575492</v>
      </c>
    </row>
    <row r="299" spans="8:9">
      <c r="H299">
        <v>49.85</v>
      </c>
      <c r="I299">
        <v>1053.2797348537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6.32215276288</v>
      </c>
    </row>
    <row r="302" spans="8:9">
      <c r="H302">
        <v>51.15</v>
      </c>
      <c r="I302">
        <v>1056.32215276288</v>
      </c>
    </row>
    <row r="303" spans="8:9">
      <c r="H303">
        <v>51.15</v>
      </c>
      <c r="I303">
        <v>1075.68859951268</v>
      </c>
    </row>
    <row r="304" spans="8:9">
      <c r="H304">
        <v>50.85</v>
      </c>
      <c r="I304">
        <v>1075.68859951268</v>
      </c>
    </row>
    <row r="305" spans="8:9">
      <c r="H305">
        <v>50.85</v>
      </c>
      <c r="I305">
        <v>1056.32215276288</v>
      </c>
    </row>
    <row r="306" spans="8:9">
      <c r="H306" t="s">
        <v>42</v>
      </c>
      <c r="I306" t="s">
        <v>4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4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5.4545454545455" style="2" customWidth="1"/>
  </cols>
  <sheetData>
    <row r="1" spans="1:9">
      <c r="A1" s="1" t="s">
        <v>34</v>
      </c>
      <c r="B1" s="2" t="s">
        <v>35</v>
      </c>
      <c r="C1">
        <v>0.2</v>
      </c>
      <c r="D1">
        <v>339.561436585668</v>
      </c>
      <c r="E1">
        <v>1</v>
      </c>
      <c r="F1">
        <v>332.192561997092</v>
      </c>
      <c r="G1">
        <v>3.87285215106516</v>
      </c>
      <c r="H1">
        <v>0.85</v>
      </c>
      <c r="I1">
        <v>328.319709846027</v>
      </c>
    </row>
    <row r="2" spans="1:9">
      <c r="A2" s="1" t="s">
        <v>36</v>
      </c>
      <c r="B2" s="2" t="s">
        <v>55</v>
      </c>
      <c r="C2">
        <v>29.8</v>
      </c>
      <c r="D2">
        <v>339.561436585668</v>
      </c>
      <c r="E2">
        <v>2</v>
      </c>
      <c r="F2">
        <v>345.885672288806</v>
      </c>
      <c r="G2">
        <v>3.98825326351756</v>
      </c>
      <c r="H2">
        <v>1.15</v>
      </c>
      <c r="I2">
        <v>328.319709846027</v>
      </c>
    </row>
    <row r="3" spans="1:9">
      <c r="A3" s="1" t="s">
        <v>38</v>
      </c>
      <c r="B3" s="3">
        <v>15</v>
      </c>
      <c r="E3">
        <v>3</v>
      </c>
      <c r="F3">
        <v>345.282065737765</v>
      </c>
      <c r="G3">
        <v>3.25965818470498</v>
      </c>
      <c r="H3">
        <v>1.15</v>
      </c>
      <c r="I3">
        <v>336.065414148157</v>
      </c>
    </row>
    <row r="4" spans="1:9">
      <c r="A4" s="1" t="s">
        <v>39</v>
      </c>
      <c r="B4" s="3">
        <v>8</v>
      </c>
      <c r="E4">
        <v>4</v>
      </c>
      <c r="F4">
        <v>336.628776993614</v>
      </c>
      <c r="G4">
        <v>3.13874992158983</v>
      </c>
      <c r="H4">
        <v>0.85</v>
      </c>
      <c r="I4">
        <v>336.065414148157</v>
      </c>
    </row>
    <row r="5" spans="1:9">
      <c r="A5" s="1" t="s">
        <v>40</v>
      </c>
      <c r="B5" s="3">
        <v>1</v>
      </c>
      <c r="E5">
        <v>5</v>
      </c>
      <c r="F5">
        <v>342.09281137124</v>
      </c>
      <c r="G5">
        <v>4.83532810003244</v>
      </c>
      <c r="H5">
        <v>0.85</v>
      </c>
      <c r="I5">
        <v>328.319709846027</v>
      </c>
    </row>
    <row r="6" spans="1:9">
      <c r="A6" s="1" t="s">
        <v>41</v>
      </c>
      <c r="B6" s="3" t="b">
        <v>1</v>
      </c>
      <c r="E6">
        <v>6</v>
      </c>
      <c r="F6">
        <v>340.92731689478</v>
      </c>
      <c r="G6">
        <v>5.15963662394278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340.6</v>
      </c>
      <c r="G7">
        <v>3.7</v>
      </c>
      <c r="H7">
        <v>1.85</v>
      </c>
      <c r="I7">
        <v>341.897419025288</v>
      </c>
    </row>
    <row r="8" spans="1:9">
      <c r="A8" s="1" t="s">
        <v>44</v>
      </c>
      <c r="B8" s="3" t="b">
        <v>0</v>
      </c>
      <c r="E8">
        <v>8</v>
      </c>
      <c r="F8">
        <v>332.9</v>
      </c>
      <c r="G8">
        <v>3.4</v>
      </c>
      <c r="H8">
        <v>2.15</v>
      </c>
      <c r="I8">
        <v>341.897419025288</v>
      </c>
    </row>
    <row r="9" spans="1:9">
      <c r="A9" s="1" t="s">
        <v>45</v>
      </c>
      <c r="B9" s="3" t="b">
        <v>1</v>
      </c>
      <c r="E9">
        <v>9</v>
      </c>
      <c r="F9">
        <v>343.9</v>
      </c>
      <c r="G9">
        <v>3.6</v>
      </c>
      <c r="H9">
        <v>2.15</v>
      </c>
      <c r="I9">
        <v>349.873925552324</v>
      </c>
    </row>
    <row r="10" spans="1:9">
      <c r="A10" s="1" t="s">
        <v>46</v>
      </c>
      <c r="B10" s="3" t="b">
        <v>0</v>
      </c>
      <c r="E10">
        <v>10</v>
      </c>
      <c r="F10">
        <v>334.4</v>
      </c>
      <c r="G10">
        <v>3.2</v>
      </c>
      <c r="H10">
        <v>1.85</v>
      </c>
      <c r="I10">
        <v>349.873925552324</v>
      </c>
    </row>
    <row r="11" spans="1:9">
      <c r="A11" s="1" t="s">
        <v>47</v>
      </c>
      <c r="B11" s="3" t="b">
        <v>0</v>
      </c>
      <c r="E11">
        <v>11</v>
      </c>
      <c r="F11">
        <v>339.7</v>
      </c>
      <c r="G11">
        <v>3</v>
      </c>
      <c r="H11">
        <v>1.85</v>
      </c>
      <c r="I11">
        <v>341.897419025288</v>
      </c>
    </row>
    <row r="12" spans="1:9">
      <c r="A12" s="1" t="s">
        <v>48</v>
      </c>
      <c r="B12" s="3" t="s">
        <v>56</v>
      </c>
      <c r="E12">
        <v>12</v>
      </c>
      <c r="F12">
        <v>336.6</v>
      </c>
      <c r="G12">
        <v>2.7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341.4</v>
      </c>
      <c r="G13">
        <v>3.8</v>
      </c>
      <c r="H13">
        <v>2.85</v>
      </c>
      <c r="I13">
        <v>342.02240755306</v>
      </c>
    </row>
    <row r="14" spans="1:9">
      <c r="A14" s="1" t="s">
        <v>51</v>
      </c>
      <c r="B14" s="3" t="b">
        <v>0</v>
      </c>
      <c r="E14">
        <v>14</v>
      </c>
      <c r="F14">
        <v>342.2</v>
      </c>
      <c r="G14">
        <v>4</v>
      </c>
      <c r="H14">
        <v>3.15</v>
      </c>
      <c r="I14">
        <v>342.02240755306</v>
      </c>
    </row>
    <row r="15" spans="1:9">
      <c r="A15" s="1" t="s">
        <v>52</v>
      </c>
      <c r="B15" s="3" t="b">
        <v>0</v>
      </c>
      <c r="E15">
        <v>15</v>
      </c>
      <c r="F15">
        <v>337.7</v>
      </c>
      <c r="G15">
        <v>3.5</v>
      </c>
      <c r="H15">
        <v>3.15</v>
      </c>
      <c r="I15">
        <v>348.54172392247</v>
      </c>
    </row>
    <row r="16" spans="1:9">
      <c r="A16" s="1" t="s">
        <v>53</v>
      </c>
      <c r="B16" s="3">
        <v>1</v>
      </c>
      <c r="E16">
        <v>16</v>
      </c>
      <c r="F16">
        <v>342.1</v>
      </c>
      <c r="G16">
        <v>4.1</v>
      </c>
      <c r="H16">
        <v>2.85</v>
      </c>
      <c r="I16">
        <v>348.54172392247</v>
      </c>
    </row>
    <row r="17" spans="5:9">
      <c r="E17">
        <v>17</v>
      </c>
      <c r="F17">
        <v>343.2</v>
      </c>
      <c r="G17">
        <v>3.6</v>
      </c>
      <c r="H17">
        <v>2.85</v>
      </c>
      <c r="I17">
        <v>342.02240755306</v>
      </c>
    </row>
    <row r="18" spans="5:9">
      <c r="E18">
        <v>18</v>
      </c>
      <c r="F18">
        <v>337.7</v>
      </c>
      <c r="G18">
        <v>3.2</v>
      </c>
      <c r="H18" t="s">
        <v>42</v>
      </c>
      <c r="I18" t="s">
        <v>42</v>
      </c>
    </row>
    <row r="19" spans="5:9">
      <c r="E19">
        <v>19</v>
      </c>
      <c r="F19">
        <v>334.8</v>
      </c>
      <c r="G19">
        <v>3.8</v>
      </c>
      <c r="H19">
        <v>3.85</v>
      </c>
      <c r="I19">
        <v>333.490027072024</v>
      </c>
    </row>
    <row r="20" spans="5:9">
      <c r="E20">
        <v>20</v>
      </c>
      <c r="F20">
        <v>340.5</v>
      </c>
      <c r="G20">
        <v>3.5</v>
      </c>
      <c r="H20">
        <v>4.15</v>
      </c>
      <c r="I20">
        <v>333.490027072024</v>
      </c>
    </row>
    <row r="21" spans="5:9">
      <c r="E21">
        <v>21</v>
      </c>
      <c r="F21">
        <v>336.4</v>
      </c>
      <c r="G21">
        <v>3.6</v>
      </c>
      <c r="H21">
        <v>4.15</v>
      </c>
      <c r="I21">
        <v>339.767526915204</v>
      </c>
    </row>
    <row r="22" spans="5:9">
      <c r="E22">
        <v>22</v>
      </c>
      <c r="F22">
        <v>333</v>
      </c>
      <c r="G22">
        <v>3.4</v>
      </c>
      <c r="H22">
        <v>3.85</v>
      </c>
      <c r="I22">
        <v>339.767526915204</v>
      </c>
    </row>
    <row r="23" spans="5:9">
      <c r="E23">
        <v>23</v>
      </c>
      <c r="F23">
        <v>344.784119411875</v>
      </c>
      <c r="G23">
        <v>3.69119689847174</v>
      </c>
      <c r="H23">
        <v>3.85</v>
      </c>
      <c r="I23">
        <v>333.490027072024</v>
      </c>
    </row>
    <row r="24" spans="5:9">
      <c r="E24">
        <v>24</v>
      </c>
      <c r="F24">
        <v>342.777947094861</v>
      </c>
      <c r="G24">
        <v>2.99834776501527</v>
      </c>
      <c r="H24" t="s">
        <v>42</v>
      </c>
      <c r="I24" t="s">
        <v>42</v>
      </c>
    </row>
    <row r="25" spans="5:9">
      <c r="E25">
        <v>25</v>
      </c>
      <c r="F25">
        <v>342.181721412593</v>
      </c>
      <c r="G25">
        <v>4.30112979005181</v>
      </c>
      <c r="H25">
        <v>4.85</v>
      </c>
      <c r="I25">
        <v>337.257483271208</v>
      </c>
    </row>
    <row r="26" spans="5:9">
      <c r="E26">
        <v>26</v>
      </c>
      <c r="F26">
        <v>342.32916712463</v>
      </c>
      <c r="G26">
        <v>2.4559703644203</v>
      </c>
      <c r="H26">
        <v>5.15</v>
      </c>
      <c r="I26">
        <v>337.257483271208</v>
      </c>
    </row>
    <row r="27" spans="5:9">
      <c r="E27">
        <v>27</v>
      </c>
      <c r="F27">
        <v>340.4</v>
      </c>
      <c r="G27">
        <v>3.6</v>
      </c>
      <c r="H27">
        <v>5.15</v>
      </c>
      <c r="I27">
        <v>346.928139471272</v>
      </c>
    </row>
    <row r="28" spans="5:9">
      <c r="E28">
        <v>28</v>
      </c>
      <c r="F28">
        <v>339.5</v>
      </c>
      <c r="G28">
        <v>3.3</v>
      </c>
      <c r="H28">
        <v>4.85</v>
      </c>
      <c r="I28">
        <v>346.928139471272</v>
      </c>
    </row>
    <row r="29" spans="5:9">
      <c r="E29">
        <v>29</v>
      </c>
      <c r="F29">
        <v>339.9</v>
      </c>
      <c r="G29">
        <v>3.5</v>
      </c>
      <c r="H29">
        <v>4.85</v>
      </c>
      <c r="I29">
        <v>337.257483271208</v>
      </c>
    </row>
    <row r="30" spans="5:9">
      <c r="E30" t="s">
        <v>54</v>
      </c>
      <c r="F30" t="s">
        <v>54</v>
      </c>
      <c r="G30" t="s">
        <v>54</v>
      </c>
      <c r="H30" t="s">
        <v>42</v>
      </c>
      <c r="I30" t="s">
        <v>42</v>
      </c>
    </row>
    <row r="31" spans="8:9">
      <c r="H31">
        <v>5.85</v>
      </c>
      <c r="I31">
        <v>335.767680270837</v>
      </c>
    </row>
    <row r="32" spans="8:9">
      <c r="H32">
        <v>6.15</v>
      </c>
      <c r="I32">
        <v>335.767680270837</v>
      </c>
    </row>
    <row r="33" spans="8:9">
      <c r="H33">
        <v>6.15</v>
      </c>
      <c r="I33">
        <v>346.086953518723</v>
      </c>
    </row>
    <row r="34" spans="8:9">
      <c r="H34">
        <v>5.85</v>
      </c>
      <c r="I34">
        <v>346.086953518723</v>
      </c>
    </row>
    <row r="35" spans="8:9">
      <c r="H35">
        <v>5.85</v>
      </c>
      <c r="I35">
        <v>335.767680270837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336.9</v>
      </c>
    </row>
    <row r="38" spans="8:9">
      <c r="H38">
        <v>7.15</v>
      </c>
      <c r="I38">
        <v>336.9</v>
      </c>
    </row>
    <row r="39" spans="8:9">
      <c r="H39">
        <v>7.15</v>
      </c>
      <c r="I39">
        <v>344.3</v>
      </c>
    </row>
    <row r="40" spans="8:9">
      <c r="H40">
        <v>6.85</v>
      </c>
      <c r="I40">
        <v>344.3</v>
      </c>
    </row>
    <row r="41" spans="8:9">
      <c r="H41">
        <v>6.85</v>
      </c>
      <c r="I41">
        <v>336.9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329.5</v>
      </c>
    </row>
    <row r="44" spans="8:9">
      <c r="H44">
        <v>8.15</v>
      </c>
      <c r="I44">
        <v>329.5</v>
      </c>
    </row>
    <row r="45" spans="8:9">
      <c r="H45">
        <v>8.15</v>
      </c>
      <c r="I45">
        <v>336.3</v>
      </c>
    </row>
    <row r="46" spans="8:9">
      <c r="H46">
        <v>7.85</v>
      </c>
      <c r="I46">
        <v>336.3</v>
      </c>
    </row>
    <row r="47" spans="8:9">
      <c r="H47">
        <v>7.85</v>
      </c>
      <c r="I47">
        <v>329.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40.3</v>
      </c>
    </row>
    <row r="50" spans="8:9">
      <c r="H50">
        <v>9.15</v>
      </c>
      <c r="I50">
        <v>340.3</v>
      </c>
    </row>
    <row r="51" spans="8:9">
      <c r="H51">
        <v>9.15</v>
      </c>
      <c r="I51">
        <v>347.5</v>
      </c>
    </row>
    <row r="52" spans="8:9">
      <c r="H52">
        <v>8.85</v>
      </c>
      <c r="I52">
        <v>347.5</v>
      </c>
    </row>
    <row r="53" spans="8:9">
      <c r="H53">
        <v>8.85</v>
      </c>
      <c r="I53">
        <v>340.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31.2</v>
      </c>
    </row>
    <row r="56" spans="8:9">
      <c r="H56">
        <v>10.15</v>
      </c>
      <c r="I56">
        <v>331.2</v>
      </c>
    </row>
    <row r="57" spans="8:9">
      <c r="H57">
        <v>10.15</v>
      </c>
      <c r="I57">
        <v>337.6</v>
      </c>
    </row>
    <row r="58" spans="8:9">
      <c r="H58">
        <v>9.85</v>
      </c>
      <c r="I58">
        <v>337.6</v>
      </c>
    </row>
    <row r="59" spans="8:9">
      <c r="H59">
        <v>9.85</v>
      </c>
      <c r="I59">
        <v>331.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6.7</v>
      </c>
    </row>
    <row r="62" spans="8:9">
      <c r="H62">
        <v>11.15</v>
      </c>
      <c r="I62">
        <v>336.7</v>
      </c>
    </row>
    <row r="63" spans="8:9">
      <c r="H63">
        <v>11.15</v>
      </c>
      <c r="I63">
        <v>342.7</v>
      </c>
    </row>
    <row r="64" spans="8:9">
      <c r="H64">
        <v>10.85</v>
      </c>
      <c r="I64">
        <v>342.7</v>
      </c>
    </row>
    <row r="65" spans="8:9">
      <c r="H65">
        <v>10.85</v>
      </c>
      <c r="I65">
        <v>336.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3.9</v>
      </c>
    </row>
    <row r="68" spans="8:9">
      <c r="H68">
        <v>12.15</v>
      </c>
      <c r="I68">
        <v>333.9</v>
      </c>
    </row>
    <row r="69" spans="8:9">
      <c r="H69">
        <v>12.15</v>
      </c>
      <c r="I69">
        <v>339.3</v>
      </c>
    </row>
    <row r="70" spans="8:9">
      <c r="H70">
        <v>11.85</v>
      </c>
      <c r="I70">
        <v>339.3</v>
      </c>
    </row>
    <row r="71" spans="8:9">
      <c r="H71">
        <v>11.85</v>
      </c>
      <c r="I71">
        <v>333.9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7.6</v>
      </c>
    </row>
    <row r="74" spans="8:9">
      <c r="H74">
        <v>13.15</v>
      </c>
      <c r="I74">
        <v>337.6</v>
      </c>
    </row>
    <row r="75" spans="8:9">
      <c r="H75">
        <v>13.15</v>
      </c>
      <c r="I75">
        <v>345.2</v>
      </c>
    </row>
    <row r="76" spans="8:9">
      <c r="H76">
        <v>12.85</v>
      </c>
      <c r="I76">
        <v>345.2</v>
      </c>
    </row>
    <row r="77" spans="8:9">
      <c r="H77">
        <v>12.85</v>
      </c>
      <c r="I77">
        <v>337.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8.2</v>
      </c>
    </row>
    <row r="80" spans="8:9">
      <c r="H80">
        <v>14.15</v>
      </c>
      <c r="I80">
        <v>338.2</v>
      </c>
    </row>
    <row r="81" spans="8:9">
      <c r="H81">
        <v>14.15</v>
      </c>
      <c r="I81">
        <v>346.2</v>
      </c>
    </row>
    <row r="82" spans="8:9">
      <c r="H82">
        <v>13.85</v>
      </c>
      <c r="I82">
        <v>346.2</v>
      </c>
    </row>
    <row r="83" spans="8:9">
      <c r="H83">
        <v>13.85</v>
      </c>
      <c r="I83">
        <v>338.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34.2</v>
      </c>
    </row>
    <row r="86" spans="8:9">
      <c r="H86">
        <v>15.15</v>
      </c>
      <c r="I86">
        <v>334.2</v>
      </c>
    </row>
    <row r="87" spans="8:9">
      <c r="H87">
        <v>15.15</v>
      </c>
      <c r="I87">
        <v>341.2</v>
      </c>
    </row>
    <row r="88" spans="8:9">
      <c r="H88">
        <v>14.85</v>
      </c>
      <c r="I88">
        <v>341.2</v>
      </c>
    </row>
    <row r="89" spans="8:9">
      <c r="H89">
        <v>14.85</v>
      </c>
      <c r="I89">
        <v>334.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38</v>
      </c>
    </row>
    <row r="92" spans="8:9">
      <c r="H92">
        <v>16.15</v>
      </c>
      <c r="I92">
        <v>338</v>
      </c>
    </row>
    <row r="93" spans="8:9">
      <c r="H93">
        <v>16.15</v>
      </c>
      <c r="I93">
        <v>346.2</v>
      </c>
    </row>
    <row r="94" spans="8:9">
      <c r="H94">
        <v>15.85</v>
      </c>
      <c r="I94">
        <v>346.2</v>
      </c>
    </row>
    <row r="95" spans="8:9">
      <c r="H95">
        <v>15.85</v>
      </c>
      <c r="I95">
        <v>338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9.6</v>
      </c>
    </row>
    <row r="98" spans="8:9">
      <c r="H98">
        <v>17.15</v>
      </c>
      <c r="I98">
        <v>339.6</v>
      </c>
    </row>
    <row r="99" spans="8:9">
      <c r="H99">
        <v>17.15</v>
      </c>
      <c r="I99">
        <v>346.8</v>
      </c>
    </row>
    <row r="100" spans="8:9">
      <c r="H100">
        <v>16.85</v>
      </c>
      <c r="I100">
        <v>346.8</v>
      </c>
    </row>
    <row r="101" spans="8:9">
      <c r="H101">
        <v>16.85</v>
      </c>
      <c r="I101">
        <v>339.6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</v>
      </c>
    </row>
    <row r="104" spans="8:9">
      <c r="H104">
        <v>18.15</v>
      </c>
      <c r="I104">
        <v>334.5</v>
      </c>
    </row>
    <row r="105" spans="8:9">
      <c r="H105">
        <v>18.15</v>
      </c>
      <c r="I105">
        <v>340.9</v>
      </c>
    </row>
    <row r="106" spans="8:9">
      <c r="H106">
        <v>17.85</v>
      </c>
      <c r="I106">
        <v>340.9</v>
      </c>
    </row>
    <row r="107" spans="8:9">
      <c r="H107">
        <v>17.85</v>
      </c>
      <c r="I107">
        <v>334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1</v>
      </c>
    </row>
    <row r="110" spans="8:9">
      <c r="H110">
        <v>19.15</v>
      </c>
      <c r="I110">
        <v>331</v>
      </c>
    </row>
    <row r="111" spans="8:9">
      <c r="H111">
        <v>19.15</v>
      </c>
      <c r="I111">
        <v>338.6</v>
      </c>
    </row>
    <row r="112" spans="8:9">
      <c r="H112">
        <v>18.85</v>
      </c>
      <c r="I112">
        <v>338.6</v>
      </c>
    </row>
    <row r="113" spans="8:9">
      <c r="H113">
        <v>18.85</v>
      </c>
      <c r="I113">
        <v>331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37</v>
      </c>
    </row>
    <row r="116" spans="8:9">
      <c r="H116">
        <v>20.15</v>
      </c>
      <c r="I116">
        <v>337</v>
      </c>
    </row>
    <row r="117" spans="8:9">
      <c r="H117">
        <v>20.15</v>
      </c>
      <c r="I117">
        <v>344</v>
      </c>
    </row>
    <row r="118" spans="8:9">
      <c r="H118">
        <v>19.85</v>
      </c>
      <c r="I118">
        <v>344</v>
      </c>
    </row>
    <row r="119" spans="8:9">
      <c r="H119">
        <v>19.85</v>
      </c>
      <c r="I119">
        <v>337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8</v>
      </c>
    </row>
    <row r="122" spans="8:9">
      <c r="H122">
        <v>21.15</v>
      </c>
      <c r="I122">
        <v>332.8</v>
      </c>
    </row>
    <row r="123" spans="8:9">
      <c r="H123">
        <v>21.15</v>
      </c>
      <c r="I123">
        <v>340</v>
      </c>
    </row>
    <row r="124" spans="8:9">
      <c r="H124">
        <v>20.85</v>
      </c>
      <c r="I124">
        <v>340</v>
      </c>
    </row>
    <row r="125" spans="8:9">
      <c r="H125">
        <v>20.85</v>
      </c>
      <c r="I125">
        <v>332.8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29.6</v>
      </c>
    </row>
    <row r="128" spans="8:9">
      <c r="H128">
        <v>22.15</v>
      </c>
      <c r="I128">
        <v>329.6</v>
      </c>
    </row>
    <row r="129" spans="8:9">
      <c r="H129">
        <v>22.15</v>
      </c>
      <c r="I129">
        <v>336.4</v>
      </c>
    </row>
    <row r="130" spans="8:9">
      <c r="H130">
        <v>21.85</v>
      </c>
      <c r="I130">
        <v>336.4</v>
      </c>
    </row>
    <row r="131" spans="8:9">
      <c r="H131">
        <v>21.85</v>
      </c>
      <c r="I131">
        <v>329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41.092922513403</v>
      </c>
    </row>
    <row r="134" spans="8:9">
      <c r="H134">
        <v>23.15</v>
      </c>
      <c r="I134">
        <v>341.092922513403</v>
      </c>
    </row>
    <row r="135" spans="8:9">
      <c r="H135">
        <v>23.15</v>
      </c>
      <c r="I135">
        <v>348.475316310347</v>
      </c>
    </row>
    <row r="136" spans="8:9">
      <c r="H136">
        <v>22.85</v>
      </c>
      <c r="I136">
        <v>348.475316310347</v>
      </c>
    </row>
    <row r="137" spans="8:9">
      <c r="H137">
        <v>22.85</v>
      </c>
      <c r="I137">
        <v>341.092922513403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39.779599329846</v>
      </c>
    </row>
    <row r="140" spans="8:9">
      <c r="H140">
        <v>24.15</v>
      </c>
      <c r="I140">
        <v>339.779599329846</v>
      </c>
    </row>
    <row r="141" spans="8:9">
      <c r="H141">
        <v>24.15</v>
      </c>
      <c r="I141">
        <v>345.776294859876</v>
      </c>
    </row>
    <row r="142" spans="8:9">
      <c r="H142">
        <v>23.85</v>
      </c>
      <c r="I142">
        <v>345.776294859876</v>
      </c>
    </row>
    <row r="143" spans="8:9">
      <c r="H143">
        <v>23.85</v>
      </c>
      <c r="I143">
        <v>339.779599329846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7.880591622541</v>
      </c>
    </row>
    <row r="146" spans="8:9">
      <c r="H146">
        <v>25.15</v>
      </c>
      <c r="I146">
        <v>337.880591622541</v>
      </c>
    </row>
    <row r="147" spans="8:9">
      <c r="H147">
        <v>25.15</v>
      </c>
      <c r="I147">
        <v>346.482851202645</v>
      </c>
    </row>
    <row r="148" spans="8:9">
      <c r="H148">
        <v>24.85</v>
      </c>
      <c r="I148">
        <v>346.482851202645</v>
      </c>
    </row>
    <row r="149" spans="8:9">
      <c r="H149">
        <v>24.85</v>
      </c>
      <c r="I149">
        <v>337.880591622541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9.87319676021</v>
      </c>
    </row>
    <row r="152" spans="8:9">
      <c r="H152">
        <v>26.15</v>
      </c>
      <c r="I152">
        <v>339.87319676021</v>
      </c>
    </row>
    <row r="153" spans="8:9">
      <c r="H153">
        <v>26.15</v>
      </c>
      <c r="I153">
        <v>344.78513748905</v>
      </c>
    </row>
    <row r="154" spans="8:9">
      <c r="H154">
        <v>25.85</v>
      </c>
      <c r="I154">
        <v>344.78513748905</v>
      </c>
    </row>
    <row r="155" spans="8:9">
      <c r="H155">
        <v>25.85</v>
      </c>
      <c r="I155">
        <v>339.8731967602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8</v>
      </c>
    </row>
    <row r="158" spans="8:9">
      <c r="H158">
        <v>27.15</v>
      </c>
      <c r="I158">
        <v>336.8</v>
      </c>
    </row>
    <row r="159" spans="8:9">
      <c r="H159">
        <v>27.15</v>
      </c>
      <c r="I159">
        <v>344</v>
      </c>
    </row>
    <row r="160" spans="8:9">
      <c r="H160">
        <v>26.85</v>
      </c>
      <c r="I160">
        <v>344</v>
      </c>
    </row>
    <row r="161" spans="8:9">
      <c r="H161">
        <v>26.85</v>
      </c>
      <c r="I161">
        <v>336.8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6.2</v>
      </c>
    </row>
    <row r="164" spans="8:9">
      <c r="H164">
        <v>28.15</v>
      </c>
      <c r="I164">
        <v>336.2</v>
      </c>
    </row>
    <row r="165" spans="8:9">
      <c r="H165">
        <v>28.15</v>
      </c>
      <c r="I165">
        <v>342.8</v>
      </c>
    </row>
    <row r="166" spans="8:9">
      <c r="H166">
        <v>27.85</v>
      </c>
      <c r="I166">
        <v>342.8</v>
      </c>
    </row>
    <row r="167" spans="8:9">
      <c r="H167">
        <v>27.85</v>
      </c>
      <c r="I167">
        <v>336.2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6.4</v>
      </c>
    </row>
    <row r="170" spans="8:9">
      <c r="H170">
        <v>29.15</v>
      </c>
      <c r="I170">
        <v>336.4</v>
      </c>
    </row>
    <row r="171" spans="8:9">
      <c r="H171">
        <v>29.15</v>
      </c>
      <c r="I171">
        <v>343.4</v>
      </c>
    </row>
    <row r="172" spans="8:9">
      <c r="H172">
        <v>28.85</v>
      </c>
      <c r="I172">
        <v>343.4</v>
      </c>
    </row>
    <row r="173" spans="8:9">
      <c r="H173">
        <v>28.85</v>
      </c>
      <c r="I173">
        <v>336.4</v>
      </c>
    </row>
    <row r="174" spans="8:9">
      <c r="H174" t="s">
        <v>42</v>
      </c>
      <c r="I174" t="s">
        <v>4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2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5.4545454545455" style="2" customWidth="1"/>
  </cols>
  <sheetData>
    <row r="1" spans="1:9">
      <c r="A1" s="1" t="s">
        <v>34</v>
      </c>
      <c r="B1" s="2" t="s">
        <v>35</v>
      </c>
      <c r="C1">
        <v>0.2</v>
      </c>
      <c r="D1">
        <v>1062.18433719083</v>
      </c>
      <c r="E1">
        <v>1</v>
      </c>
      <c r="F1">
        <v>1061.71592293565</v>
      </c>
      <c r="G1">
        <v>18.8256174943373</v>
      </c>
      <c r="H1">
        <v>0.85</v>
      </c>
      <c r="I1">
        <v>1042.89030544131</v>
      </c>
    </row>
    <row r="2" spans="1:9">
      <c r="A2" s="1" t="s">
        <v>36</v>
      </c>
      <c r="B2" s="2" t="s">
        <v>57</v>
      </c>
      <c r="C2">
        <v>142.8</v>
      </c>
      <c r="D2">
        <v>1062.18433719083</v>
      </c>
      <c r="E2">
        <v>2</v>
      </c>
      <c r="F2">
        <v>1063.1613678658</v>
      </c>
      <c r="G2">
        <v>18.0382914505166</v>
      </c>
      <c r="H2">
        <v>1.15</v>
      </c>
      <c r="I2">
        <v>1042.89030544131</v>
      </c>
    </row>
    <row r="3" spans="1:9">
      <c r="A3" s="1" t="s">
        <v>38</v>
      </c>
      <c r="B3" s="3">
        <v>15</v>
      </c>
      <c r="E3">
        <v>3</v>
      </c>
      <c r="F3">
        <v>1061</v>
      </c>
      <c r="G3">
        <v>19</v>
      </c>
      <c r="H3">
        <v>1.15</v>
      </c>
      <c r="I3">
        <v>1080.54154042999</v>
      </c>
    </row>
    <row r="4" spans="1:9">
      <c r="A4" s="1" t="s">
        <v>39</v>
      </c>
      <c r="B4" s="3">
        <v>8</v>
      </c>
      <c r="E4">
        <v>4</v>
      </c>
      <c r="F4">
        <v>1064</v>
      </c>
      <c r="G4">
        <v>19</v>
      </c>
      <c r="H4">
        <v>0.85</v>
      </c>
      <c r="I4">
        <v>1080.54154042999</v>
      </c>
    </row>
    <row r="5" spans="1:9">
      <c r="A5" s="1" t="s">
        <v>40</v>
      </c>
      <c r="B5" s="3">
        <v>1</v>
      </c>
      <c r="E5">
        <v>5</v>
      </c>
      <c r="F5">
        <v>1072</v>
      </c>
      <c r="G5">
        <v>18</v>
      </c>
      <c r="H5">
        <v>0.85</v>
      </c>
      <c r="I5">
        <v>1042.89030544131</v>
      </c>
    </row>
    <row r="6" spans="1:9">
      <c r="A6" s="1" t="s">
        <v>41</v>
      </c>
      <c r="B6" s="3" t="b">
        <v>1</v>
      </c>
      <c r="E6">
        <v>6</v>
      </c>
      <c r="F6">
        <v>1052</v>
      </c>
      <c r="G6">
        <v>20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1070</v>
      </c>
      <c r="G7">
        <v>19</v>
      </c>
      <c r="H7">
        <v>1.85</v>
      </c>
      <c r="I7">
        <v>1045.12307641528</v>
      </c>
    </row>
    <row r="8" spans="1:9">
      <c r="A8" s="1" t="s">
        <v>44</v>
      </c>
      <c r="B8" s="3" t="b">
        <v>0</v>
      </c>
      <c r="E8">
        <v>8</v>
      </c>
      <c r="F8">
        <v>1055</v>
      </c>
      <c r="G8">
        <v>18</v>
      </c>
      <c r="H8">
        <v>2.15</v>
      </c>
      <c r="I8">
        <v>1045.12307641528</v>
      </c>
    </row>
    <row r="9" spans="1:9">
      <c r="A9" s="1" t="s">
        <v>45</v>
      </c>
      <c r="B9" s="3" t="b">
        <v>1</v>
      </c>
      <c r="E9">
        <v>9</v>
      </c>
      <c r="F9">
        <v>1069</v>
      </c>
      <c r="G9">
        <v>19</v>
      </c>
      <c r="H9">
        <v>2.15</v>
      </c>
      <c r="I9">
        <v>1081.19965931632</v>
      </c>
    </row>
    <row r="10" spans="1:9">
      <c r="A10" s="1" t="s">
        <v>46</v>
      </c>
      <c r="B10" s="3" t="b">
        <v>0</v>
      </c>
      <c r="E10">
        <v>10</v>
      </c>
      <c r="F10">
        <v>1043</v>
      </c>
      <c r="G10">
        <v>18</v>
      </c>
      <c r="H10">
        <v>1.85</v>
      </c>
      <c r="I10">
        <v>1081.19965931632</v>
      </c>
    </row>
    <row r="11" spans="1:9">
      <c r="A11" s="1" t="s">
        <v>47</v>
      </c>
      <c r="B11" s="3" t="b">
        <v>0</v>
      </c>
      <c r="E11">
        <v>11</v>
      </c>
      <c r="F11">
        <v>1066.83621397788</v>
      </c>
      <c r="G11">
        <v>15.1815792696798</v>
      </c>
      <c r="H11">
        <v>1.85</v>
      </c>
      <c r="I11">
        <v>1045.12307641528</v>
      </c>
    </row>
    <row r="12" spans="1:9">
      <c r="A12" s="1" t="s">
        <v>48</v>
      </c>
      <c r="B12" s="3" t="s">
        <v>58</v>
      </c>
      <c r="E12">
        <v>12</v>
      </c>
      <c r="F12">
        <v>1072.5674110532</v>
      </c>
      <c r="G12">
        <v>16.1556211444491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1064.29279305678</v>
      </c>
      <c r="G13">
        <v>16.4447364228879</v>
      </c>
      <c r="H13">
        <v>2.85</v>
      </c>
      <c r="I13">
        <v>1042</v>
      </c>
    </row>
    <row r="14" spans="1:9">
      <c r="A14" s="1" t="s">
        <v>51</v>
      </c>
      <c r="B14" s="3" t="b">
        <v>0</v>
      </c>
      <c r="E14">
        <v>14</v>
      </c>
      <c r="F14">
        <v>1060.56747349642</v>
      </c>
      <c r="G14">
        <v>14.7998118808851</v>
      </c>
      <c r="H14">
        <v>3.15</v>
      </c>
      <c r="I14">
        <v>1042</v>
      </c>
    </row>
    <row r="15" spans="1:9">
      <c r="A15" s="1" t="s">
        <v>52</v>
      </c>
      <c r="B15" s="3" t="b">
        <v>0</v>
      </c>
      <c r="E15">
        <v>15</v>
      </c>
      <c r="F15">
        <v>1064.21511486862</v>
      </c>
      <c r="G15">
        <v>16.7635791423312</v>
      </c>
      <c r="H15">
        <v>3.15</v>
      </c>
      <c r="I15">
        <v>1080</v>
      </c>
    </row>
    <row r="16" spans="1:9">
      <c r="A16" s="1" t="s">
        <v>53</v>
      </c>
      <c r="B16" s="3">
        <v>1</v>
      </c>
      <c r="E16">
        <v>16</v>
      </c>
      <c r="F16">
        <v>1060.66176729605</v>
      </c>
      <c r="G16">
        <v>13.8738125645616</v>
      </c>
      <c r="H16">
        <v>2.85</v>
      </c>
      <c r="I16">
        <v>1080</v>
      </c>
    </row>
    <row r="17" spans="5:9">
      <c r="E17">
        <v>17</v>
      </c>
      <c r="F17">
        <v>1064.3093553285</v>
      </c>
      <c r="G17">
        <v>14.0032849822733</v>
      </c>
      <c r="H17">
        <v>2.85</v>
      </c>
      <c r="I17">
        <v>1042</v>
      </c>
    </row>
    <row r="18" spans="5:9">
      <c r="E18">
        <v>18</v>
      </c>
      <c r="F18">
        <v>1060.58404534207</v>
      </c>
      <c r="G18">
        <v>15.8272108905009</v>
      </c>
      <c r="H18" t="s">
        <v>42</v>
      </c>
      <c r="I18" t="s">
        <v>42</v>
      </c>
    </row>
    <row r="19" spans="5:9">
      <c r="E19">
        <v>19</v>
      </c>
      <c r="F19">
        <v>1052.29402128646</v>
      </c>
      <c r="G19">
        <v>16.0550875882015</v>
      </c>
      <c r="H19">
        <v>3.85</v>
      </c>
      <c r="I19">
        <v>1045</v>
      </c>
    </row>
    <row r="20" spans="5:9">
      <c r="E20">
        <v>20</v>
      </c>
      <c r="F20">
        <v>1058.03815595525</v>
      </c>
      <c r="G20">
        <v>15.8455754597328</v>
      </c>
      <c r="H20">
        <v>4.15</v>
      </c>
      <c r="I20">
        <v>1045</v>
      </c>
    </row>
    <row r="21" spans="5:9">
      <c r="E21">
        <v>21</v>
      </c>
      <c r="F21">
        <v>1066.83621397788</v>
      </c>
      <c r="G21">
        <v>15.1815792696798</v>
      </c>
      <c r="H21">
        <v>4.15</v>
      </c>
      <c r="I21">
        <v>1083</v>
      </c>
    </row>
    <row r="22" spans="5:9">
      <c r="E22">
        <v>22</v>
      </c>
      <c r="F22">
        <v>1072.5674110532</v>
      </c>
      <c r="G22">
        <v>16.1556211444491</v>
      </c>
      <c r="H22">
        <v>3.85</v>
      </c>
      <c r="I22">
        <v>1083</v>
      </c>
    </row>
    <row r="23" spans="5:9">
      <c r="E23">
        <v>23</v>
      </c>
      <c r="F23">
        <v>1064.29279305678</v>
      </c>
      <c r="G23">
        <v>16.4447364228879</v>
      </c>
      <c r="H23">
        <v>3.85</v>
      </c>
      <c r="I23">
        <v>1045</v>
      </c>
    </row>
    <row r="24" spans="5:9">
      <c r="E24">
        <v>24</v>
      </c>
      <c r="F24">
        <v>1060.56747349642</v>
      </c>
      <c r="G24">
        <v>14.7998118808851</v>
      </c>
      <c r="H24" t="s">
        <v>42</v>
      </c>
      <c r="I24" t="s">
        <v>42</v>
      </c>
    </row>
    <row r="25" spans="5:9">
      <c r="E25">
        <v>25</v>
      </c>
      <c r="F25">
        <v>1064.21511486862</v>
      </c>
      <c r="G25">
        <v>16.7635791423312</v>
      </c>
      <c r="H25">
        <v>4.85</v>
      </c>
      <c r="I25">
        <v>1054</v>
      </c>
    </row>
    <row r="26" spans="5:9">
      <c r="E26">
        <v>26</v>
      </c>
      <c r="F26">
        <v>1060.66176729605</v>
      </c>
      <c r="G26">
        <v>13.8738125645616</v>
      </c>
      <c r="H26">
        <v>5.15</v>
      </c>
      <c r="I26">
        <v>1054</v>
      </c>
    </row>
    <row r="27" spans="5:9">
      <c r="E27">
        <v>27</v>
      </c>
      <c r="F27">
        <v>1064.3093553285</v>
      </c>
      <c r="G27">
        <v>14.0032849822733</v>
      </c>
      <c r="H27">
        <v>5.15</v>
      </c>
      <c r="I27">
        <v>1090</v>
      </c>
    </row>
    <row r="28" spans="5:9">
      <c r="E28">
        <v>28</v>
      </c>
      <c r="F28">
        <v>1060.58404534207</v>
      </c>
      <c r="G28">
        <v>15.8272108905009</v>
      </c>
      <c r="H28">
        <v>4.85</v>
      </c>
      <c r="I28">
        <v>1090</v>
      </c>
    </row>
    <row r="29" spans="5:9">
      <c r="E29">
        <v>29</v>
      </c>
      <c r="F29">
        <v>1052.29402128646</v>
      </c>
      <c r="G29">
        <v>16.0550875882015</v>
      </c>
      <c r="H29">
        <v>4.85</v>
      </c>
      <c r="I29">
        <v>1054</v>
      </c>
    </row>
    <row r="30" spans="5:9">
      <c r="E30">
        <v>30</v>
      </c>
      <c r="F30">
        <v>1058.03815595525</v>
      </c>
      <c r="G30">
        <v>15.8455754597328</v>
      </c>
      <c r="H30" t="s">
        <v>42</v>
      </c>
      <c r="I30" t="s">
        <v>42</v>
      </c>
    </row>
    <row r="31" spans="5:9">
      <c r="E31">
        <v>31</v>
      </c>
      <c r="F31">
        <v>1069.71243829413</v>
      </c>
      <c r="G31">
        <v>14.2448909436914</v>
      </c>
      <c r="H31">
        <v>5.85</v>
      </c>
      <c r="I31">
        <v>1032</v>
      </c>
    </row>
    <row r="32" spans="5:9">
      <c r="E32">
        <v>32</v>
      </c>
      <c r="F32">
        <v>1050.99397126978</v>
      </c>
      <c r="G32">
        <v>14.78205703225</v>
      </c>
      <c r="H32">
        <v>6.15</v>
      </c>
      <c r="I32">
        <v>1032</v>
      </c>
    </row>
    <row r="33" spans="5:9">
      <c r="E33">
        <v>33</v>
      </c>
      <c r="F33">
        <v>1068.53835330793</v>
      </c>
      <c r="G33">
        <v>15.5080526926854</v>
      </c>
      <c r="H33">
        <v>6.15</v>
      </c>
      <c r="I33">
        <v>1072</v>
      </c>
    </row>
    <row r="34" spans="5:9">
      <c r="E34">
        <v>34</v>
      </c>
      <c r="F34">
        <v>1066.42276352983</v>
      </c>
      <c r="G34">
        <v>14.7627211014302</v>
      </c>
      <c r="H34">
        <v>5.85</v>
      </c>
      <c r="I34">
        <v>1072</v>
      </c>
    </row>
    <row r="35" spans="5:9">
      <c r="E35">
        <v>35</v>
      </c>
      <c r="F35">
        <v>1056.33324148109</v>
      </c>
      <c r="G35">
        <v>13.9609017615571</v>
      </c>
      <c r="H35">
        <v>5.85</v>
      </c>
      <c r="I35">
        <v>1032</v>
      </c>
    </row>
    <row r="36" spans="5:9">
      <c r="E36">
        <v>36</v>
      </c>
      <c r="F36">
        <v>1058.45214449529</v>
      </c>
      <c r="G36">
        <v>13.9242078739116</v>
      </c>
      <c r="H36" t="s">
        <v>42</v>
      </c>
      <c r="I36" t="s">
        <v>42</v>
      </c>
    </row>
    <row r="37" spans="5:9">
      <c r="E37">
        <v>37</v>
      </c>
      <c r="F37">
        <v>1073.86311805707</v>
      </c>
      <c r="G37">
        <v>12.9290702602125</v>
      </c>
      <c r="H37">
        <v>6.85</v>
      </c>
      <c r="I37">
        <v>1051</v>
      </c>
    </row>
    <row r="38" spans="5:9">
      <c r="E38">
        <v>38</v>
      </c>
      <c r="F38">
        <v>1055.15671698963</v>
      </c>
      <c r="G38">
        <v>12.6222133499118</v>
      </c>
      <c r="H38">
        <v>7.15</v>
      </c>
      <c r="I38">
        <v>1051</v>
      </c>
    </row>
    <row r="39" spans="5:9">
      <c r="E39">
        <v>39</v>
      </c>
      <c r="F39">
        <v>1068.05794138604</v>
      </c>
      <c r="G39">
        <v>14.2891634199176</v>
      </c>
      <c r="H39">
        <v>7.15</v>
      </c>
      <c r="I39">
        <v>1089</v>
      </c>
    </row>
    <row r="40" spans="5:9">
      <c r="E40">
        <v>40</v>
      </c>
      <c r="F40">
        <v>1056.81452793577</v>
      </c>
      <c r="G40">
        <v>15.424899019398</v>
      </c>
      <c r="H40">
        <v>6.85</v>
      </c>
      <c r="I40">
        <v>1089</v>
      </c>
    </row>
    <row r="41" spans="5:9">
      <c r="E41">
        <v>41</v>
      </c>
      <c r="F41">
        <v>1066.81297480584</v>
      </c>
      <c r="G41">
        <v>13.6197977961566</v>
      </c>
      <c r="H41">
        <v>6.85</v>
      </c>
      <c r="I41">
        <v>1051</v>
      </c>
    </row>
    <row r="42" spans="5:9">
      <c r="E42">
        <v>42</v>
      </c>
      <c r="F42">
        <v>1058.06142678179</v>
      </c>
      <c r="G42">
        <v>13.4293793344246</v>
      </c>
      <c r="H42" t="s">
        <v>42</v>
      </c>
      <c r="I42" t="s">
        <v>42</v>
      </c>
    </row>
    <row r="43" spans="5:9">
      <c r="E43">
        <v>43</v>
      </c>
      <c r="F43">
        <v>1047.77564987589</v>
      </c>
      <c r="G43">
        <v>13.6908082167628</v>
      </c>
      <c r="H43">
        <v>7.85</v>
      </c>
      <c r="I43">
        <v>1037</v>
      </c>
    </row>
    <row r="44" spans="5:9">
      <c r="E44">
        <v>44</v>
      </c>
      <c r="F44">
        <v>1077.06844503655</v>
      </c>
      <c r="G44">
        <v>14.4494193060011</v>
      </c>
      <c r="H44">
        <v>8.15</v>
      </c>
      <c r="I44">
        <v>1037</v>
      </c>
    </row>
    <row r="45" spans="5:9">
      <c r="E45">
        <v>45</v>
      </c>
      <c r="F45">
        <v>1050.96764667774</v>
      </c>
      <c r="G45">
        <v>13.5734812586073</v>
      </c>
      <c r="H45">
        <v>8.15</v>
      </c>
      <c r="I45">
        <v>1073</v>
      </c>
    </row>
    <row r="46" spans="5:9">
      <c r="E46">
        <v>46</v>
      </c>
      <c r="F46">
        <v>1073.88934931914</v>
      </c>
      <c r="G46">
        <v>15.1894612034249</v>
      </c>
      <c r="H46">
        <v>7.85</v>
      </c>
      <c r="I46">
        <v>1073</v>
      </c>
    </row>
    <row r="47" spans="5:9">
      <c r="E47">
        <v>47</v>
      </c>
      <c r="F47">
        <v>1068.33563453989</v>
      </c>
      <c r="G47">
        <v>14.0396744353122</v>
      </c>
      <c r="H47">
        <v>7.85</v>
      </c>
      <c r="I47">
        <v>1037</v>
      </c>
    </row>
    <row r="48" spans="5:9">
      <c r="E48">
        <v>48</v>
      </c>
      <c r="F48">
        <v>1056.536338031</v>
      </c>
      <c r="G48">
        <v>16.0101826350648</v>
      </c>
      <c r="H48" t="s">
        <v>42</v>
      </c>
      <c r="I48" t="s">
        <v>42</v>
      </c>
    </row>
    <row r="49" spans="5:9">
      <c r="E49">
        <v>49</v>
      </c>
      <c r="F49">
        <v>1066.08882530365</v>
      </c>
      <c r="G49">
        <v>14.5773565322905</v>
      </c>
      <c r="H49">
        <v>8.85</v>
      </c>
      <c r="I49">
        <v>1050</v>
      </c>
    </row>
    <row r="50" spans="5:9">
      <c r="E50">
        <v>50</v>
      </c>
      <c r="F50">
        <v>1058.78647854224</v>
      </c>
      <c r="G50">
        <v>11.5807661989491</v>
      </c>
      <c r="H50">
        <v>9.15</v>
      </c>
      <c r="I50">
        <v>1050</v>
      </c>
    </row>
    <row r="51" spans="5:9">
      <c r="E51">
        <v>51</v>
      </c>
      <c r="F51">
        <v>1068.332589107</v>
      </c>
      <c r="G51">
        <v>14.0250752774233</v>
      </c>
      <c r="H51">
        <v>9.15</v>
      </c>
      <c r="I51">
        <v>1088</v>
      </c>
    </row>
    <row r="52" spans="5:9">
      <c r="E52">
        <v>52</v>
      </c>
      <c r="F52">
        <v>1056.53938904182</v>
      </c>
      <c r="G52">
        <v>13.177153754914</v>
      </c>
      <c r="H52">
        <v>8.85</v>
      </c>
      <c r="I52">
        <v>1088</v>
      </c>
    </row>
    <row r="53" spans="5:9">
      <c r="E53">
        <v>53</v>
      </c>
      <c r="F53">
        <v>1055.08669396471</v>
      </c>
      <c r="G53">
        <v>14.2565811469808</v>
      </c>
      <c r="H53">
        <v>8.85</v>
      </c>
      <c r="I53">
        <v>1050</v>
      </c>
    </row>
    <row r="54" spans="5:9">
      <c r="E54">
        <v>54</v>
      </c>
      <c r="F54">
        <v>1069.78230263046</v>
      </c>
      <c r="G54">
        <v>13.8662303923002</v>
      </c>
      <c r="H54" t="s">
        <v>42</v>
      </c>
      <c r="I54" t="s">
        <v>42</v>
      </c>
    </row>
    <row r="55" spans="5:9">
      <c r="E55">
        <v>55</v>
      </c>
      <c r="F55">
        <v>1055.03020476194</v>
      </c>
      <c r="G55">
        <v>15.0504687673514</v>
      </c>
      <c r="H55">
        <v>9.85</v>
      </c>
      <c r="I55">
        <v>1025</v>
      </c>
    </row>
    <row r="56" spans="5:9">
      <c r="E56">
        <v>56</v>
      </c>
      <c r="F56">
        <v>1069.83866271062</v>
      </c>
      <c r="G56">
        <v>15.0047568019908</v>
      </c>
      <c r="H56">
        <v>10.15</v>
      </c>
      <c r="I56">
        <v>1025</v>
      </c>
    </row>
    <row r="57" spans="5:9">
      <c r="E57">
        <v>57</v>
      </c>
      <c r="F57">
        <v>1081.94313497095</v>
      </c>
      <c r="G57">
        <v>19.2923034367833</v>
      </c>
      <c r="H57">
        <v>10.15</v>
      </c>
      <c r="I57">
        <v>1061</v>
      </c>
    </row>
    <row r="58" spans="5:9">
      <c r="E58">
        <v>58</v>
      </c>
      <c r="F58">
        <v>1042.87504451676</v>
      </c>
      <c r="G58">
        <v>17.5245721668255</v>
      </c>
      <c r="H58">
        <v>9.85</v>
      </c>
      <c r="I58">
        <v>1061</v>
      </c>
    </row>
    <row r="59" spans="5:9">
      <c r="E59">
        <v>59</v>
      </c>
      <c r="F59">
        <v>1046.43697065931</v>
      </c>
      <c r="G59">
        <v>17.3990707844558</v>
      </c>
      <c r="H59">
        <v>9.85</v>
      </c>
      <c r="I59">
        <v>1025</v>
      </c>
    </row>
    <row r="60" spans="5:9">
      <c r="E60">
        <v>60</v>
      </c>
      <c r="F60">
        <v>1078.40077898577</v>
      </c>
      <c r="G60">
        <v>18.9825469171221</v>
      </c>
      <c r="H60" t="s">
        <v>42</v>
      </c>
      <c r="I60" t="s">
        <v>42</v>
      </c>
    </row>
    <row r="61" spans="5:9">
      <c r="E61">
        <v>61</v>
      </c>
      <c r="F61">
        <v>1060.95400864201</v>
      </c>
      <c r="G61">
        <v>18.0565774287346</v>
      </c>
      <c r="H61">
        <v>10.85</v>
      </c>
      <c r="I61">
        <v>1051.6546347082</v>
      </c>
    </row>
    <row r="62" spans="5:9">
      <c r="E62">
        <v>62</v>
      </c>
      <c r="F62">
        <v>1063.92302132741</v>
      </c>
      <c r="G62">
        <v>18.3767531722909</v>
      </c>
      <c r="H62">
        <v>11.15</v>
      </c>
      <c r="I62">
        <v>1051.6546347082</v>
      </c>
    </row>
    <row r="63" spans="5:9">
      <c r="E63">
        <v>63</v>
      </c>
      <c r="F63">
        <v>1056.84636162777</v>
      </c>
      <c r="G63">
        <v>17.079386454418</v>
      </c>
      <c r="H63">
        <v>11.15</v>
      </c>
      <c r="I63">
        <v>1082.01779324756</v>
      </c>
    </row>
    <row r="64" spans="5:9">
      <c r="E64">
        <v>64</v>
      </c>
      <c r="F64">
        <v>1068.02616301111</v>
      </c>
      <c r="G64">
        <v>18.3920874856773</v>
      </c>
      <c r="H64">
        <v>10.85</v>
      </c>
      <c r="I64">
        <v>1082.01779324756</v>
      </c>
    </row>
    <row r="65" spans="5:9">
      <c r="E65">
        <v>65</v>
      </c>
      <c r="F65">
        <v>1062.09416723332</v>
      </c>
      <c r="G65">
        <v>19.2326100128717</v>
      </c>
      <c r="H65">
        <v>10.85</v>
      </c>
      <c r="I65">
        <v>1051.6546347082</v>
      </c>
    </row>
    <row r="66" spans="5:9">
      <c r="E66">
        <v>66</v>
      </c>
      <c r="F66">
        <v>1062.78318618294</v>
      </c>
      <c r="G66">
        <v>18.6646329612761</v>
      </c>
      <c r="H66" t="s">
        <v>42</v>
      </c>
      <c r="I66" t="s">
        <v>42</v>
      </c>
    </row>
    <row r="67" spans="5:9">
      <c r="E67">
        <v>67</v>
      </c>
      <c r="F67">
        <v>1052.61986592036</v>
      </c>
      <c r="G67">
        <v>18.06119924023</v>
      </c>
      <c r="H67">
        <v>11.85</v>
      </c>
      <c r="I67">
        <v>1056.41178990875</v>
      </c>
    </row>
    <row r="68" spans="5:9">
      <c r="E68">
        <v>68</v>
      </c>
      <c r="F68">
        <v>1072.24257316784</v>
      </c>
      <c r="G68">
        <v>18.4116951723934</v>
      </c>
      <c r="H68">
        <v>12.15</v>
      </c>
      <c r="I68">
        <v>1056.41178990875</v>
      </c>
    </row>
    <row r="69" spans="5:9">
      <c r="E69">
        <v>69</v>
      </c>
      <c r="F69">
        <v>1070.18059682303</v>
      </c>
      <c r="G69">
        <v>14.0894338745895</v>
      </c>
      <c r="H69">
        <v>12.15</v>
      </c>
      <c r="I69">
        <v>1088.72303219765</v>
      </c>
    </row>
    <row r="70" spans="5:9">
      <c r="E70">
        <v>70</v>
      </c>
      <c r="F70">
        <v>1054.68746606796</v>
      </c>
      <c r="G70">
        <v>14.077463173691</v>
      </c>
      <c r="H70">
        <v>11.85</v>
      </c>
      <c r="I70">
        <v>1088.72303219765</v>
      </c>
    </row>
    <row r="71" spans="5:9">
      <c r="E71">
        <v>71</v>
      </c>
      <c r="F71">
        <v>1069.45889146458</v>
      </c>
      <c r="G71">
        <v>16.7087482518224</v>
      </c>
      <c r="H71">
        <v>11.85</v>
      </c>
      <c r="I71">
        <v>1056.41178990875</v>
      </c>
    </row>
    <row r="72" spans="5:9">
      <c r="E72">
        <v>72</v>
      </c>
      <c r="F72">
        <v>1055.41082695785</v>
      </c>
      <c r="G72">
        <v>15.3364370514685</v>
      </c>
      <c r="H72" t="s">
        <v>42</v>
      </c>
      <c r="I72" t="s">
        <v>42</v>
      </c>
    </row>
    <row r="73" spans="5:9">
      <c r="E73">
        <v>73</v>
      </c>
      <c r="F73">
        <v>1066.51410146361</v>
      </c>
      <c r="G73">
        <v>15.6812721903694</v>
      </c>
      <c r="H73">
        <v>12.85</v>
      </c>
      <c r="I73">
        <v>1047.84805663389</v>
      </c>
    </row>
    <row r="74" spans="5:9">
      <c r="E74">
        <v>74</v>
      </c>
      <c r="F74">
        <v>1058.36069226101</v>
      </c>
      <c r="G74">
        <v>13.1439234790178</v>
      </c>
      <c r="H74">
        <v>13.15</v>
      </c>
      <c r="I74">
        <v>1047.84805663389</v>
      </c>
    </row>
    <row r="75" spans="5:9">
      <c r="E75">
        <v>75</v>
      </c>
      <c r="F75">
        <v>1059.54722700677</v>
      </c>
      <c r="G75">
        <v>14.0769226719519</v>
      </c>
      <c r="H75">
        <v>13.15</v>
      </c>
      <c r="I75">
        <v>1080.73752947967</v>
      </c>
    </row>
    <row r="76" spans="5:9">
      <c r="E76">
        <v>76</v>
      </c>
      <c r="F76">
        <v>1065.32884847429</v>
      </c>
      <c r="G76">
        <v>13.8000949235367</v>
      </c>
      <c r="H76">
        <v>12.85</v>
      </c>
      <c r="I76">
        <v>1080.73752947967</v>
      </c>
    </row>
    <row r="77" spans="5:9">
      <c r="E77">
        <v>77</v>
      </c>
      <c r="F77">
        <v>1064.76732999159</v>
      </c>
      <c r="G77">
        <v>15.4127010856758</v>
      </c>
      <c r="H77">
        <v>12.85</v>
      </c>
      <c r="I77">
        <v>1047.84805663389</v>
      </c>
    </row>
    <row r="78" spans="5:9">
      <c r="E78">
        <v>78</v>
      </c>
      <c r="F78">
        <v>1060.10920035375</v>
      </c>
      <c r="G78">
        <v>14.0294116652651</v>
      </c>
      <c r="H78" t="s">
        <v>42</v>
      </c>
      <c r="I78" t="s">
        <v>42</v>
      </c>
    </row>
    <row r="79" spans="5:9">
      <c r="E79">
        <v>79</v>
      </c>
      <c r="F79">
        <v>1058.78750039274</v>
      </c>
      <c r="G79">
        <v>14.6210449269328</v>
      </c>
      <c r="H79">
        <v>13.85</v>
      </c>
      <c r="I79">
        <v>1045.76766161553</v>
      </c>
    </row>
    <row r="80" spans="5:9">
      <c r="E80">
        <v>80</v>
      </c>
      <c r="F80">
        <v>1066.08780460986</v>
      </c>
      <c r="G80">
        <v>15.3540104719022</v>
      </c>
      <c r="H80">
        <v>14.15</v>
      </c>
      <c r="I80">
        <v>1045.76766161553</v>
      </c>
    </row>
    <row r="81" spans="5:9">
      <c r="E81">
        <v>81</v>
      </c>
      <c r="F81">
        <v>1061.55580526794</v>
      </c>
      <c r="G81">
        <v>15.1476506566787</v>
      </c>
      <c r="H81">
        <v>14.15</v>
      </c>
      <c r="I81">
        <v>1075.36728537731</v>
      </c>
    </row>
    <row r="82" spans="5:9">
      <c r="E82">
        <v>82</v>
      </c>
      <c r="F82">
        <v>1063.32144565961</v>
      </c>
      <c r="G82">
        <v>14.4393076134005</v>
      </c>
      <c r="H82">
        <v>13.85</v>
      </c>
      <c r="I82">
        <v>1075.36728537731</v>
      </c>
    </row>
    <row r="83" spans="5:9">
      <c r="E83">
        <v>83</v>
      </c>
      <c r="F83">
        <v>1065.39446292423</v>
      </c>
      <c r="G83">
        <v>15.8209993537911</v>
      </c>
      <c r="H83">
        <v>13.85</v>
      </c>
      <c r="I83">
        <v>1045.76766161553</v>
      </c>
    </row>
    <row r="84" spans="5:9">
      <c r="E84">
        <v>84</v>
      </c>
      <c r="F84">
        <v>1059.48155301378</v>
      </c>
      <c r="G84">
        <v>15.8506162369884</v>
      </c>
      <c r="H84" t="s">
        <v>42</v>
      </c>
      <c r="I84" t="s">
        <v>42</v>
      </c>
    </row>
    <row r="85" spans="5:9">
      <c r="E85">
        <v>85</v>
      </c>
      <c r="F85">
        <v>1065.90150236574</v>
      </c>
      <c r="G85">
        <v>15.5780393030776</v>
      </c>
      <c r="H85">
        <v>14.85</v>
      </c>
      <c r="I85">
        <v>1047.45153572629</v>
      </c>
    </row>
    <row r="86" spans="5:9">
      <c r="E86">
        <v>86</v>
      </c>
      <c r="F86">
        <v>1058.97400834299</v>
      </c>
      <c r="G86">
        <v>16.8016960560499</v>
      </c>
      <c r="H86">
        <v>15.15</v>
      </c>
      <c r="I86">
        <v>1047.45153572629</v>
      </c>
    </row>
    <row r="87" spans="5:9">
      <c r="E87">
        <v>87</v>
      </c>
      <c r="F87">
        <v>1065.80165715425</v>
      </c>
      <c r="G87">
        <v>15.8006523297902</v>
      </c>
      <c r="H87">
        <v>15.15</v>
      </c>
      <c r="I87">
        <v>1080.97869401095</v>
      </c>
    </row>
    <row r="88" spans="5:9">
      <c r="E88">
        <v>88</v>
      </c>
      <c r="F88">
        <v>1059.07395935964</v>
      </c>
      <c r="G88">
        <v>15.216004203224</v>
      </c>
      <c r="H88">
        <v>14.85</v>
      </c>
      <c r="I88">
        <v>1080.97869401095</v>
      </c>
    </row>
    <row r="89" spans="5:9">
      <c r="E89">
        <v>89</v>
      </c>
      <c r="F89">
        <v>1073.61517173711</v>
      </c>
      <c r="G89">
        <v>18.4855927418158</v>
      </c>
      <c r="H89">
        <v>14.85</v>
      </c>
      <c r="I89">
        <v>1047.45153572629</v>
      </c>
    </row>
    <row r="90" spans="5:9">
      <c r="E90">
        <v>90</v>
      </c>
      <c r="F90">
        <v>1051.24278917314</v>
      </c>
      <c r="G90">
        <v>15.6605643163761</v>
      </c>
      <c r="H90" t="s">
        <v>42</v>
      </c>
      <c r="I90" t="s">
        <v>42</v>
      </c>
    </row>
    <row r="91" spans="5:9">
      <c r="E91">
        <v>91</v>
      </c>
      <c r="F91">
        <v>1052.3344498881</v>
      </c>
      <c r="G91">
        <v>14.5963685439401</v>
      </c>
      <c r="H91">
        <v>15.85</v>
      </c>
      <c r="I91">
        <v>1046.78795473149</v>
      </c>
    </row>
    <row r="92" spans="5:9">
      <c r="E92">
        <v>92</v>
      </c>
      <c r="F92">
        <v>1072.52710914378</v>
      </c>
      <c r="G92">
        <v>15.1884906705972</v>
      </c>
      <c r="H92">
        <v>16.15</v>
      </c>
      <c r="I92">
        <v>1046.78795473149</v>
      </c>
    </row>
    <row r="93" spans="5:9">
      <c r="E93">
        <v>93</v>
      </c>
      <c r="F93">
        <v>1052.86372607016</v>
      </c>
      <c r="G93">
        <v>16.5220715504849</v>
      </c>
      <c r="H93">
        <v>16.15</v>
      </c>
      <c r="I93">
        <v>1074.53557986061</v>
      </c>
    </row>
    <row r="94" spans="5:9">
      <c r="E94">
        <v>94</v>
      </c>
      <c r="F94">
        <v>1071.99944500972</v>
      </c>
      <c r="G94">
        <v>15.8413708631947</v>
      </c>
      <c r="H94">
        <v>15.85</v>
      </c>
      <c r="I94">
        <v>1074.53557986061</v>
      </c>
    </row>
    <row r="95" spans="5:9">
      <c r="E95">
        <v>95</v>
      </c>
      <c r="F95">
        <v>1065.06956014063</v>
      </c>
      <c r="G95">
        <v>15.2910059523271</v>
      </c>
      <c r="H95">
        <v>15.85</v>
      </c>
      <c r="I95">
        <v>1046.78795473149</v>
      </c>
    </row>
    <row r="96" spans="5:9">
      <c r="E96">
        <v>96</v>
      </c>
      <c r="F96">
        <v>1059.80673755097</v>
      </c>
      <c r="G96">
        <v>15.7115381123913</v>
      </c>
      <c r="H96" t="s">
        <v>42</v>
      </c>
      <c r="I96" t="s">
        <v>42</v>
      </c>
    </row>
    <row r="97" spans="5:9">
      <c r="E97">
        <v>97</v>
      </c>
      <c r="F97">
        <v>1073.37814736459</v>
      </c>
      <c r="G97">
        <v>15.6984832679745</v>
      </c>
      <c r="H97">
        <v>16.85</v>
      </c>
      <c r="I97">
        <v>1050.30607034623</v>
      </c>
    </row>
    <row r="98" spans="5:9">
      <c r="E98">
        <v>98</v>
      </c>
      <c r="F98">
        <v>1051.48062881138</v>
      </c>
      <c r="G98">
        <v>15.3191459986072</v>
      </c>
      <c r="H98">
        <v>17.15</v>
      </c>
      <c r="I98">
        <v>1050.30607034623</v>
      </c>
    </row>
    <row r="99" spans="5:9">
      <c r="E99">
        <v>99</v>
      </c>
      <c r="F99">
        <v>1063.68087432031</v>
      </c>
      <c r="G99">
        <v>15.6257600338822</v>
      </c>
      <c r="H99">
        <v>17.15</v>
      </c>
      <c r="I99">
        <v>1078.31264031077</v>
      </c>
    </row>
    <row r="100" spans="5:9">
      <c r="E100">
        <v>100</v>
      </c>
      <c r="F100">
        <v>1061.19625809826</v>
      </c>
      <c r="G100">
        <v>14.5945505646102</v>
      </c>
      <c r="H100">
        <v>16.85</v>
      </c>
      <c r="I100">
        <v>1078.31264031077</v>
      </c>
    </row>
    <row r="101" spans="5:9">
      <c r="E101">
        <v>101</v>
      </c>
      <c r="F101">
        <v>1039.01123628044</v>
      </c>
      <c r="G101">
        <v>17.9763088955201</v>
      </c>
      <c r="H101">
        <v>16.85</v>
      </c>
      <c r="I101">
        <v>1050.30607034623</v>
      </c>
    </row>
    <row r="102" spans="5:9">
      <c r="E102">
        <v>102</v>
      </c>
      <c r="F102">
        <v>1085.78130410498</v>
      </c>
      <c r="G102">
        <v>20.4004263730105</v>
      </c>
      <c r="H102" t="s">
        <v>42</v>
      </c>
      <c r="I102" t="s">
        <v>42</v>
      </c>
    </row>
    <row r="103" spans="5:9">
      <c r="E103">
        <v>103</v>
      </c>
      <c r="F103">
        <v>1066.74631443869</v>
      </c>
      <c r="G103">
        <v>13.3247252592446</v>
      </c>
      <c r="H103">
        <v>17.85</v>
      </c>
      <c r="I103">
        <v>1044.75683445157</v>
      </c>
    </row>
    <row r="104" spans="5:9">
      <c r="E104">
        <v>104</v>
      </c>
      <c r="F104">
        <v>1058.12817701672</v>
      </c>
      <c r="G104">
        <v>13.482112491792</v>
      </c>
      <c r="H104">
        <v>18.15</v>
      </c>
      <c r="I104">
        <v>1044.75683445157</v>
      </c>
    </row>
    <row r="105" spans="5:9">
      <c r="E105">
        <v>105</v>
      </c>
      <c r="F105">
        <v>1073.57162212071</v>
      </c>
      <c r="G105">
        <v>14.2230980050792</v>
      </c>
      <c r="H105">
        <v>18.15</v>
      </c>
      <c r="I105">
        <v>1076.41125623257</v>
      </c>
    </row>
    <row r="106" spans="5:9">
      <c r="E106">
        <v>106</v>
      </c>
      <c r="F106">
        <v>1051.286489896</v>
      </c>
      <c r="G106">
        <v>15.0382286297165</v>
      </c>
      <c r="H106">
        <v>17.85</v>
      </c>
      <c r="I106">
        <v>1076.41125623257</v>
      </c>
    </row>
    <row r="107" spans="5:9">
      <c r="E107">
        <v>107</v>
      </c>
      <c r="F107">
        <v>1076.31074459479</v>
      </c>
      <c r="G107">
        <v>13.4866798100009</v>
      </c>
      <c r="H107">
        <v>17.85</v>
      </c>
      <c r="I107">
        <v>1044.75683445157</v>
      </c>
    </row>
    <row r="108" spans="5:9">
      <c r="E108">
        <v>108</v>
      </c>
      <c r="F108">
        <v>1048.53671151936</v>
      </c>
      <c r="G108">
        <v>12.5729282781101</v>
      </c>
      <c r="H108" t="s">
        <v>42</v>
      </c>
      <c r="I108" t="s">
        <v>42</v>
      </c>
    </row>
    <row r="109" spans="5:9">
      <c r="E109">
        <v>109</v>
      </c>
      <c r="F109">
        <v>1072.71400679532</v>
      </c>
      <c r="G109">
        <v>14.3702722033416</v>
      </c>
      <c r="H109">
        <v>18.85</v>
      </c>
      <c r="I109">
        <v>1036.23893369826</v>
      </c>
    </row>
    <row r="110" spans="5:9">
      <c r="E110">
        <v>110</v>
      </c>
      <c r="F110">
        <v>1052.14696043875</v>
      </c>
      <c r="G110">
        <v>12.5606380130654</v>
      </c>
      <c r="H110">
        <v>19.15</v>
      </c>
      <c r="I110">
        <v>1036.23893369826</v>
      </c>
    </row>
    <row r="111" spans="5:9">
      <c r="E111">
        <v>111</v>
      </c>
      <c r="F111">
        <v>1065.88659440567</v>
      </c>
      <c r="G111">
        <v>9.84788018550276</v>
      </c>
      <c r="H111">
        <v>19.15</v>
      </c>
      <c r="I111">
        <v>1068.34910887466</v>
      </c>
    </row>
    <row r="112" spans="5:9">
      <c r="E112">
        <v>112</v>
      </c>
      <c r="F112">
        <v>1038.84244681764</v>
      </c>
      <c r="G112">
        <v>9.84609141777081</v>
      </c>
      <c r="H112">
        <v>18.85</v>
      </c>
      <c r="I112">
        <v>1068.34910887466</v>
      </c>
    </row>
    <row r="113" spans="5:9">
      <c r="E113">
        <v>113</v>
      </c>
      <c r="F113">
        <v>1085.9488690254</v>
      </c>
      <c r="G113">
        <v>9.53553688301961</v>
      </c>
      <c r="H113">
        <v>18.85</v>
      </c>
      <c r="I113">
        <v>1036.23893369826</v>
      </c>
    </row>
    <row r="114" spans="5:9">
      <c r="E114">
        <v>114</v>
      </c>
      <c r="F114">
        <v>1030.62873663673</v>
      </c>
      <c r="G114">
        <v>15.5634398693984</v>
      </c>
      <c r="H114" t="s">
        <v>42</v>
      </c>
      <c r="I114" t="s">
        <v>42</v>
      </c>
    </row>
    <row r="115" spans="5:9">
      <c r="E115">
        <v>115</v>
      </c>
      <c r="F115">
        <v>1094.09243884973</v>
      </c>
      <c r="G115">
        <v>12.1033940530548</v>
      </c>
      <c r="H115">
        <v>19.85</v>
      </c>
      <c r="I115">
        <v>1042.19258049552</v>
      </c>
    </row>
    <row r="116" spans="5:9">
      <c r="E116">
        <v>116</v>
      </c>
      <c r="F116">
        <v>1052.65600886722</v>
      </c>
      <c r="G116">
        <v>15.107582536062</v>
      </c>
      <c r="H116">
        <v>20.15</v>
      </c>
      <c r="I116">
        <v>1042.19258049552</v>
      </c>
    </row>
    <row r="117" spans="5:9">
      <c r="E117">
        <v>117</v>
      </c>
      <c r="F117">
        <v>1041.91792291402</v>
      </c>
      <c r="G117">
        <v>14.3799726593433</v>
      </c>
      <c r="H117">
        <v>20.15</v>
      </c>
      <c r="I117">
        <v>1073.88373141498</v>
      </c>
    </row>
    <row r="118" spans="5:9">
      <c r="E118">
        <v>118</v>
      </c>
      <c r="F118">
        <v>1054.84793110867</v>
      </c>
      <c r="G118">
        <v>15.3691032477315</v>
      </c>
      <c r="H118">
        <v>19.85</v>
      </c>
      <c r="I118">
        <v>1073.88373141498</v>
      </c>
    </row>
    <row r="119" spans="5:9">
      <c r="E119">
        <v>119</v>
      </c>
      <c r="F119">
        <v>1060.88845319029</v>
      </c>
      <c r="G119">
        <v>15.4448038491712</v>
      </c>
      <c r="H119">
        <v>19.85</v>
      </c>
      <c r="I119">
        <v>1042.19258049552</v>
      </c>
    </row>
    <row r="120" spans="5:9">
      <c r="E120">
        <v>120</v>
      </c>
      <c r="F120">
        <v>1075.00507687454</v>
      </c>
      <c r="G120">
        <v>11.7525137016861</v>
      </c>
      <c r="H120" t="s">
        <v>42</v>
      </c>
      <c r="I120" t="s">
        <v>42</v>
      </c>
    </row>
    <row r="121" spans="5:9">
      <c r="E121">
        <v>121</v>
      </c>
      <c r="F121">
        <v>1049.84775066208</v>
      </c>
      <c r="G121">
        <v>12.5543641787298</v>
      </c>
      <c r="H121">
        <v>20.85</v>
      </c>
      <c r="I121">
        <v>1051.6546347082</v>
      </c>
    </row>
    <row r="122" spans="5:9">
      <c r="E122">
        <v>122</v>
      </c>
      <c r="F122">
        <v>1067.90506888675</v>
      </c>
      <c r="G122">
        <v>13.4637414588078</v>
      </c>
      <c r="H122">
        <v>21.15</v>
      </c>
      <c r="I122">
        <v>1051.6546347082</v>
      </c>
    </row>
    <row r="123" spans="5:9">
      <c r="E123">
        <v>123</v>
      </c>
      <c r="F123">
        <v>1056.96766366324</v>
      </c>
      <c r="G123">
        <v>10.6101843776823</v>
      </c>
      <c r="H123">
        <v>21.15</v>
      </c>
      <c r="I123">
        <v>1082.01779324756</v>
      </c>
    </row>
    <row r="124" spans="5:9">
      <c r="E124">
        <v>124</v>
      </c>
      <c r="F124">
        <v>1063.98854592716</v>
      </c>
      <c r="G124">
        <v>15.1682244362799</v>
      </c>
      <c r="H124">
        <v>20.85</v>
      </c>
      <c r="I124">
        <v>1082.01779324756</v>
      </c>
    </row>
    <row r="125" spans="5:9">
      <c r="E125">
        <v>125</v>
      </c>
      <c r="F125">
        <v>1063.19472159077</v>
      </c>
      <c r="G125">
        <v>20.9694622611674</v>
      </c>
      <c r="H125">
        <v>20.85</v>
      </c>
      <c r="I125">
        <v>1051.6546347082</v>
      </c>
    </row>
    <row r="126" spans="5:9">
      <c r="E126">
        <v>126</v>
      </c>
      <c r="F126">
        <v>1061.01464701678</v>
      </c>
      <c r="G126">
        <v>11.3730501255883</v>
      </c>
      <c r="H126" t="s">
        <v>42</v>
      </c>
      <c r="I126" t="s">
        <v>42</v>
      </c>
    </row>
    <row r="127" spans="5:9">
      <c r="E127">
        <v>127</v>
      </c>
      <c r="F127">
        <v>1062.31921959054</v>
      </c>
      <c r="G127">
        <v>10.1166956897295</v>
      </c>
      <c r="H127">
        <v>21.85</v>
      </c>
      <c r="I127">
        <v>1056.41178990875</v>
      </c>
    </row>
    <row r="128" spans="5:9">
      <c r="E128">
        <v>128</v>
      </c>
      <c r="F128">
        <v>1062.55815002308</v>
      </c>
      <c r="G128">
        <v>10.7010412861226</v>
      </c>
      <c r="H128">
        <v>22.15</v>
      </c>
      <c r="I128">
        <v>1056.41178990875</v>
      </c>
    </row>
    <row r="129" spans="5:9">
      <c r="E129">
        <v>129</v>
      </c>
      <c r="F129">
        <v>1066.78955970249</v>
      </c>
      <c r="G129">
        <v>10.9589547217976</v>
      </c>
      <c r="H129">
        <v>22.15</v>
      </c>
      <c r="I129">
        <v>1088.72303219765</v>
      </c>
    </row>
    <row r="130" spans="5:9">
      <c r="E130">
        <v>130</v>
      </c>
      <c r="F130">
        <v>1058.08487360947</v>
      </c>
      <c r="G130">
        <v>10.3981677624252</v>
      </c>
      <c r="H130">
        <v>21.85</v>
      </c>
      <c r="I130">
        <v>1088.72303219765</v>
      </c>
    </row>
    <row r="131" spans="5:9">
      <c r="E131">
        <v>131</v>
      </c>
      <c r="F131">
        <v>1058.76086447305</v>
      </c>
      <c r="G131">
        <v>11.0220852946266</v>
      </c>
      <c r="H131">
        <v>21.85</v>
      </c>
      <c r="I131">
        <v>1056.41178990875</v>
      </c>
    </row>
    <row r="132" spans="5:9">
      <c r="E132">
        <v>132</v>
      </c>
      <c r="F132">
        <v>1066.11441027264</v>
      </c>
      <c r="G132">
        <v>9.71781716330493</v>
      </c>
      <c r="H132" t="s">
        <v>42</v>
      </c>
      <c r="I132" t="s">
        <v>42</v>
      </c>
    </row>
    <row r="133" spans="5:9">
      <c r="E133">
        <v>133</v>
      </c>
      <c r="F133">
        <v>1051.39095081132</v>
      </c>
      <c r="G133">
        <v>13.1590162820955</v>
      </c>
      <c r="H133">
        <v>22.85</v>
      </c>
      <c r="I133">
        <v>1047.84805663389</v>
      </c>
    </row>
    <row r="134" spans="5:9">
      <c r="E134">
        <v>134</v>
      </c>
      <c r="F134">
        <v>1073.46752001732</v>
      </c>
      <c r="G134">
        <v>12.3498624452124</v>
      </c>
      <c r="H134">
        <v>23.15</v>
      </c>
      <c r="I134">
        <v>1047.84805663389</v>
      </c>
    </row>
    <row r="135" spans="5:9">
      <c r="E135">
        <v>135</v>
      </c>
      <c r="F135">
        <v>1043.75678718513</v>
      </c>
      <c r="G135">
        <v>11.4128417036939</v>
      </c>
      <c r="H135">
        <v>23.15</v>
      </c>
      <c r="I135">
        <v>1080.73752947967</v>
      </c>
    </row>
    <row r="136" spans="5:9">
      <c r="E136">
        <v>136</v>
      </c>
      <c r="F136">
        <v>1081.06660035841</v>
      </c>
      <c r="G136">
        <v>12.3338861716109</v>
      </c>
      <c r="H136">
        <v>22.85</v>
      </c>
      <c r="I136">
        <v>1080.73752947967</v>
      </c>
    </row>
    <row r="137" spans="5:9">
      <c r="E137">
        <v>137</v>
      </c>
      <c r="F137">
        <v>1050.28456444134</v>
      </c>
      <c r="G137">
        <v>11.0512978273612</v>
      </c>
      <c r="H137">
        <v>22.85</v>
      </c>
      <c r="I137">
        <v>1047.84805663389</v>
      </c>
    </row>
    <row r="138" spans="5:9">
      <c r="E138">
        <v>138</v>
      </c>
      <c r="F138">
        <v>1074.5699350242</v>
      </c>
      <c r="G138">
        <v>9.973055898227</v>
      </c>
      <c r="H138" t="s">
        <v>42</v>
      </c>
      <c r="I138" t="s">
        <v>42</v>
      </c>
    </row>
    <row r="139" spans="5:9">
      <c r="E139">
        <v>139</v>
      </c>
      <c r="F139">
        <v>1043.80906786298</v>
      </c>
      <c r="G139">
        <v>12.4700770853113</v>
      </c>
      <c r="H139">
        <v>23.85</v>
      </c>
      <c r="I139">
        <v>1045.76766161553</v>
      </c>
    </row>
    <row r="140" spans="5:9">
      <c r="E140">
        <v>140</v>
      </c>
      <c r="F140">
        <v>1081.01462097037</v>
      </c>
      <c r="G140">
        <v>11.3555540916092</v>
      </c>
      <c r="H140">
        <v>24.15</v>
      </c>
      <c r="I140">
        <v>1045.76766161553</v>
      </c>
    </row>
    <row r="141" spans="5:9">
      <c r="E141">
        <v>141</v>
      </c>
      <c r="F141">
        <v>1059.10461226539</v>
      </c>
      <c r="G141">
        <v>9.63443337479273</v>
      </c>
      <c r="H141">
        <v>24.15</v>
      </c>
      <c r="I141">
        <v>1075.36728537731</v>
      </c>
    </row>
    <row r="142" spans="5:9">
      <c r="E142">
        <v>142</v>
      </c>
      <c r="F142">
        <v>1065.7710360767</v>
      </c>
      <c r="G142">
        <v>10.3111769246982</v>
      </c>
      <c r="H142">
        <v>23.85</v>
      </c>
      <c r="I142">
        <v>1075.36728537731</v>
      </c>
    </row>
    <row r="143" spans="5:9">
      <c r="E143" t="s">
        <v>54</v>
      </c>
      <c r="F143" t="s">
        <v>54</v>
      </c>
      <c r="G143" t="s">
        <v>54</v>
      </c>
      <c r="H143">
        <v>23.85</v>
      </c>
      <c r="I143">
        <v>1045.76766161553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7.45153572629</v>
      </c>
    </row>
    <row r="146" spans="8:9">
      <c r="H146">
        <v>25.15</v>
      </c>
      <c r="I146">
        <v>1047.45153572629</v>
      </c>
    </row>
    <row r="147" spans="8:9">
      <c r="H147">
        <v>25.15</v>
      </c>
      <c r="I147">
        <v>1080.97869401095</v>
      </c>
    </row>
    <row r="148" spans="8:9">
      <c r="H148">
        <v>24.85</v>
      </c>
      <c r="I148">
        <v>1080.97869401095</v>
      </c>
    </row>
    <row r="149" spans="8:9">
      <c r="H149">
        <v>24.85</v>
      </c>
      <c r="I149">
        <v>1047.45153572629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46.78795473149</v>
      </c>
    </row>
    <row r="152" spans="8:9">
      <c r="H152">
        <v>26.15</v>
      </c>
      <c r="I152">
        <v>1046.78795473149</v>
      </c>
    </row>
    <row r="153" spans="8:9">
      <c r="H153">
        <v>26.15</v>
      </c>
      <c r="I153">
        <v>1074.53557986061</v>
      </c>
    </row>
    <row r="154" spans="8:9">
      <c r="H154">
        <v>25.85</v>
      </c>
      <c r="I154">
        <v>1074.53557986061</v>
      </c>
    </row>
    <row r="155" spans="8:9">
      <c r="H155">
        <v>25.85</v>
      </c>
      <c r="I155">
        <v>1046.7879547314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50.30607034623</v>
      </c>
    </row>
    <row r="158" spans="8:9">
      <c r="H158">
        <v>27.15</v>
      </c>
      <c r="I158">
        <v>1050.30607034623</v>
      </c>
    </row>
    <row r="159" spans="8:9">
      <c r="H159">
        <v>27.15</v>
      </c>
      <c r="I159">
        <v>1078.31264031077</v>
      </c>
    </row>
    <row r="160" spans="8:9">
      <c r="H160">
        <v>26.85</v>
      </c>
      <c r="I160">
        <v>1078.31264031077</v>
      </c>
    </row>
    <row r="161" spans="8:9">
      <c r="H161">
        <v>26.85</v>
      </c>
      <c r="I161">
        <v>1050.30607034623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4.75683445157</v>
      </c>
    </row>
    <row r="164" spans="8:9">
      <c r="H164">
        <v>28.15</v>
      </c>
      <c r="I164">
        <v>1044.75683445157</v>
      </c>
    </row>
    <row r="165" spans="8:9">
      <c r="H165">
        <v>28.15</v>
      </c>
      <c r="I165">
        <v>1076.41125623257</v>
      </c>
    </row>
    <row r="166" spans="8:9">
      <c r="H166">
        <v>27.85</v>
      </c>
      <c r="I166">
        <v>1076.41125623257</v>
      </c>
    </row>
    <row r="167" spans="8:9">
      <c r="H167">
        <v>27.85</v>
      </c>
      <c r="I167">
        <v>1044.7568344515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36.23893369826</v>
      </c>
    </row>
    <row r="170" spans="8:9">
      <c r="H170">
        <v>29.15</v>
      </c>
      <c r="I170">
        <v>1036.23893369826</v>
      </c>
    </row>
    <row r="171" spans="8:9">
      <c r="H171">
        <v>29.15</v>
      </c>
      <c r="I171">
        <v>1068.34910887466</v>
      </c>
    </row>
    <row r="172" spans="8:9">
      <c r="H172">
        <v>28.85</v>
      </c>
      <c r="I172">
        <v>1068.34910887466</v>
      </c>
    </row>
    <row r="173" spans="8:9">
      <c r="H173">
        <v>28.85</v>
      </c>
      <c r="I173">
        <v>1036.23893369826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2.19258049552</v>
      </c>
    </row>
    <row r="176" spans="8:9">
      <c r="H176">
        <v>30.15</v>
      </c>
      <c r="I176">
        <v>1042.19258049552</v>
      </c>
    </row>
    <row r="177" spans="8:9">
      <c r="H177">
        <v>30.15</v>
      </c>
      <c r="I177">
        <v>1073.88373141498</v>
      </c>
    </row>
    <row r="178" spans="8:9">
      <c r="H178">
        <v>29.85</v>
      </c>
      <c r="I178">
        <v>1073.88373141498</v>
      </c>
    </row>
    <row r="179" spans="8:9">
      <c r="H179">
        <v>29.85</v>
      </c>
      <c r="I179">
        <v>1042.1925804955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55.46754735044</v>
      </c>
    </row>
    <row r="182" spans="8:9">
      <c r="H182">
        <v>31.15</v>
      </c>
      <c r="I182">
        <v>1055.46754735044</v>
      </c>
    </row>
    <row r="183" spans="8:9">
      <c r="H183">
        <v>31.15</v>
      </c>
      <c r="I183">
        <v>1083.95732923782</v>
      </c>
    </row>
    <row r="184" spans="8:9">
      <c r="H184">
        <v>30.85</v>
      </c>
      <c r="I184">
        <v>1083.95732923782</v>
      </c>
    </row>
    <row r="185" spans="8:9">
      <c r="H185">
        <v>30.85</v>
      </c>
      <c r="I185">
        <v>1055.4675473504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36.21191423753</v>
      </c>
    </row>
    <row r="188" spans="8:9">
      <c r="H188">
        <v>32.15</v>
      </c>
      <c r="I188">
        <v>1036.21191423753</v>
      </c>
    </row>
    <row r="189" spans="8:9">
      <c r="H189">
        <v>32.15</v>
      </c>
      <c r="I189">
        <v>1065.77602830203</v>
      </c>
    </row>
    <row r="190" spans="8:9">
      <c r="H190">
        <v>31.85</v>
      </c>
      <c r="I190">
        <v>1065.77602830203</v>
      </c>
    </row>
    <row r="191" spans="8:9">
      <c r="H191">
        <v>31.85</v>
      </c>
      <c r="I191">
        <v>1036.21191423753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53.03030061524</v>
      </c>
    </row>
    <row r="194" spans="8:9">
      <c r="H194">
        <v>33.15</v>
      </c>
      <c r="I194">
        <v>1053.03030061524</v>
      </c>
    </row>
    <row r="195" spans="8:9">
      <c r="H195">
        <v>33.15</v>
      </c>
      <c r="I195">
        <v>1084.04640600062</v>
      </c>
    </row>
    <row r="196" spans="8:9">
      <c r="H196">
        <v>32.85</v>
      </c>
      <c r="I196">
        <v>1084.04640600062</v>
      </c>
    </row>
    <row r="197" spans="8:9">
      <c r="H197">
        <v>32.85</v>
      </c>
      <c r="I197">
        <v>1053.0303006152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1.6600424284</v>
      </c>
    </row>
    <row r="200" spans="8:9">
      <c r="H200">
        <v>34.15</v>
      </c>
      <c r="I200">
        <v>1051.6600424284</v>
      </c>
    </row>
    <row r="201" spans="8:9">
      <c r="H201">
        <v>34.15</v>
      </c>
      <c r="I201">
        <v>1081.18548463126</v>
      </c>
    </row>
    <row r="202" spans="8:9">
      <c r="H202">
        <v>33.85</v>
      </c>
      <c r="I202">
        <v>1081.18548463126</v>
      </c>
    </row>
    <row r="203" spans="8:9">
      <c r="H203">
        <v>33.85</v>
      </c>
      <c r="I203">
        <v>1051.6600424284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42.37233971953</v>
      </c>
    </row>
    <row r="206" spans="8:9">
      <c r="H206">
        <v>35.15</v>
      </c>
      <c r="I206">
        <v>1042.37233971953</v>
      </c>
    </row>
    <row r="207" spans="8:9">
      <c r="H207">
        <v>35.15</v>
      </c>
      <c r="I207">
        <v>1070.29414324265</v>
      </c>
    </row>
    <row r="208" spans="8:9">
      <c r="H208">
        <v>34.85</v>
      </c>
      <c r="I208">
        <v>1070.29414324265</v>
      </c>
    </row>
    <row r="209" spans="8:9">
      <c r="H209">
        <v>34.85</v>
      </c>
      <c r="I209">
        <v>1042.37233971953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4.52793662138</v>
      </c>
    </row>
    <row r="212" spans="8:9">
      <c r="H212">
        <v>36.15</v>
      </c>
      <c r="I212">
        <v>1044.52793662138</v>
      </c>
    </row>
    <row r="213" spans="8:9">
      <c r="H213">
        <v>36.15</v>
      </c>
      <c r="I213">
        <v>1072.3763523692</v>
      </c>
    </row>
    <row r="214" spans="8:9">
      <c r="H214">
        <v>35.85</v>
      </c>
      <c r="I214">
        <v>1072.3763523692</v>
      </c>
    </row>
    <row r="215" spans="8:9">
      <c r="H215">
        <v>35.85</v>
      </c>
      <c r="I215">
        <v>1044.527936621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60.93404779686</v>
      </c>
    </row>
    <row r="218" spans="8:9">
      <c r="H218">
        <v>37.15</v>
      </c>
      <c r="I218">
        <v>1060.93404779686</v>
      </c>
    </row>
    <row r="219" spans="8:9">
      <c r="H219">
        <v>37.15</v>
      </c>
      <c r="I219">
        <v>1086.79218831728</v>
      </c>
    </row>
    <row r="220" spans="8:9">
      <c r="H220">
        <v>36.85</v>
      </c>
      <c r="I220">
        <v>1086.79218831728</v>
      </c>
    </row>
    <row r="221" spans="8:9">
      <c r="H221">
        <v>36.85</v>
      </c>
      <c r="I221">
        <v>1060.93404779686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42.53450363972</v>
      </c>
    </row>
    <row r="224" spans="8:9">
      <c r="H224">
        <v>38.15</v>
      </c>
      <c r="I224">
        <v>1042.53450363972</v>
      </c>
    </row>
    <row r="225" spans="8:9">
      <c r="H225">
        <v>38.15</v>
      </c>
      <c r="I225">
        <v>1067.77893033954</v>
      </c>
    </row>
    <row r="226" spans="8:9">
      <c r="H226">
        <v>37.85</v>
      </c>
      <c r="I226">
        <v>1067.77893033954</v>
      </c>
    </row>
    <row r="227" spans="8:9">
      <c r="H227">
        <v>37.85</v>
      </c>
      <c r="I227">
        <v>1042.53450363972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53.76877796612</v>
      </c>
    </row>
    <row r="230" spans="8:9">
      <c r="H230">
        <v>39.15</v>
      </c>
      <c r="I230">
        <v>1053.76877796612</v>
      </c>
    </row>
    <row r="231" spans="8:9">
      <c r="H231">
        <v>39.15</v>
      </c>
      <c r="I231">
        <v>1082.34710480596</v>
      </c>
    </row>
    <row r="232" spans="8:9">
      <c r="H232">
        <v>38.85</v>
      </c>
      <c r="I232">
        <v>1082.34710480596</v>
      </c>
    </row>
    <row r="233" spans="8:9">
      <c r="H233">
        <v>38.85</v>
      </c>
      <c r="I233">
        <v>1053.7687779661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41.38962891637</v>
      </c>
    </row>
    <row r="236" spans="8:9">
      <c r="H236">
        <v>40.15</v>
      </c>
      <c r="I236">
        <v>1041.38962891637</v>
      </c>
    </row>
    <row r="237" spans="8:9">
      <c r="H237">
        <v>40.15</v>
      </c>
      <c r="I237">
        <v>1072.23942695517</v>
      </c>
    </row>
    <row r="238" spans="8:9">
      <c r="H238">
        <v>39.85</v>
      </c>
      <c r="I238">
        <v>1072.23942695517</v>
      </c>
    </row>
    <row r="239" spans="8:9">
      <c r="H239">
        <v>39.85</v>
      </c>
      <c r="I239">
        <v>1041.38962891637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19317700968</v>
      </c>
    </row>
    <row r="242" spans="8:9">
      <c r="H242">
        <v>41.15</v>
      </c>
      <c r="I242">
        <v>1053.19317700968</v>
      </c>
    </row>
    <row r="243" spans="8:9">
      <c r="H243">
        <v>41.15</v>
      </c>
      <c r="I243">
        <v>1080.432772602</v>
      </c>
    </row>
    <row r="244" spans="8:9">
      <c r="H244">
        <v>40.85</v>
      </c>
      <c r="I244">
        <v>1080.432772602</v>
      </c>
    </row>
    <row r="245" spans="8:9">
      <c r="H245">
        <v>40.85</v>
      </c>
      <c r="I245">
        <v>1053.1931770096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44.63204744737</v>
      </c>
    </row>
    <row r="248" spans="8:9">
      <c r="H248">
        <v>42.15</v>
      </c>
      <c r="I248">
        <v>1044.63204744737</v>
      </c>
    </row>
    <row r="249" spans="8:9">
      <c r="H249">
        <v>42.15</v>
      </c>
      <c r="I249">
        <v>1071.49080611621</v>
      </c>
    </row>
    <row r="250" spans="8:9">
      <c r="H250">
        <v>41.85</v>
      </c>
      <c r="I250">
        <v>1071.49080611621</v>
      </c>
    </row>
    <row r="251" spans="8:9">
      <c r="H251">
        <v>41.85</v>
      </c>
      <c r="I251">
        <v>1044.6320474473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4.08484165913</v>
      </c>
    </row>
    <row r="254" spans="8:9">
      <c r="H254">
        <v>43.15</v>
      </c>
      <c r="I254">
        <v>1034.08484165913</v>
      </c>
    </row>
    <row r="255" spans="8:9">
      <c r="H255">
        <v>43.15</v>
      </c>
      <c r="I255">
        <v>1061.46645809265</v>
      </c>
    </row>
    <row r="256" spans="8:9">
      <c r="H256">
        <v>42.85</v>
      </c>
      <c r="I256">
        <v>1061.46645809265</v>
      </c>
    </row>
    <row r="257" spans="8:9">
      <c r="H257">
        <v>42.85</v>
      </c>
      <c r="I257">
        <v>1034.0848416591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62.61902573055</v>
      </c>
    </row>
    <row r="260" spans="8:9">
      <c r="H260">
        <v>44.15</v>
      </c>
      <c r="I260">
        <v>1062.61902573055</v>
      </c>
    </row>
    <row r="261" spans="8:9">
      <c r="H261">
        <v>44.15</v>
      </c>
      <c r="I261">
        <v>1091.51786434255</v>
      </c>
    </row>
    <row r="262" spans="8:9">
      <c r="H262">
        <v>43.85</v>
      </c>
      <c r="I262">
        <v>1091.51786434255</v>
      </c>
    </row>
    <row r="263" spans="8:9">
      <c r="H263">
        <v>43.85</v>
      </c>
      <c r="I263">
        <v>1062.61902573055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37.39416541913</v>
      </c>
    </row>
    <row r="266" spans="8:9">
      <c r="H266">
        <v>45.15</v>
      </c>
      <c r="I266">
        <v>1037.39416541913</v>
      </c>
    </row>
    <row r="267" spans="8:9">
      <c r="H267">
        <v>45.15</v>
      </c>
      <c r="I267">
        <v>1064.54112793635</v>
      </c>
    </row>
    <row r="268" spans="8:9">
      <c r="H268">
        <v>44.85</v>
      </c>
      <c r="I268">
        <v>1064.54112793635</v>
      </c>
    </row>
    <row r="269" spans="8:9">
      <c r="H269">
        <v>44.85</v>
      </c>
      <c r="I269">
        <v>1037.39416541913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58.69988811572</v>
      </c>
    </row>
    <row r="272" spans="8:9">
      <c r="H272">
        <v>46.15</v>
      </c>
      <c r="I272">
        <v>1058.69988811572</v>
      </c>
    </row>
    <row r="273" spans="8:9">
      <c r="H273">
        <v>46.15</v>
      </c>
      <c r="I273">
        <v>1089.07881052256</v>
      </c>
    </row>
    <row r="274" spans="8:9">
      <c r="H274">
        <v>45.85</v>
      </c>
      <c r="I274">
        <v>1089.07881052256</v>
      </c>
    </row>
    <row r="275" spans="8:9">
      <c r="H275">
        <v>45.85</v>
      </c>
      <c r="I275">
        <v>1058.6998881157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4.29596010458</v>
      </c>
    </row>
    <row r="278" spans="8:9">
      <c r="H278">
        <v>47.15</v>
      </c>
      <c r="I278">
        <v>1054.29596010458</v>
      </c>
    </row>
    <row r="279" spans="8:9">
      <c r="H279">
        <v>47.15</v>
      </c>
      <c r="I279">
        <v>1082.3753089752</v>
      </c>
    </row>
    <row r="280" spans="8:9">
      <c r="H280">
        <v>46.85</v>
      </c>
      <c r="I280">
        <v>1082.3753089752</v>
      </c>
    </row>
    <row r="281" spans="8:9">
      <c r="H281">
        <v>46.85</v>
      </c>
      <c r="I281">
        <v>1054.29596010458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40.52615539594</v>
      </c>
    </row>
    <row r="284" spans="8:9">
      <c r="H284">
        <v>48.15</v>
      </c>
      <c r="I284">
        <v>1040.52615539594</v>
      </c>
    </row>
    <row r="285" spans="8:9">
      <c r="H285">
        <v>48.15</v>
      </c>
      <c r="I285">
        <v>1072.54652066606</v>
      </c>
    </row>
    <row r="286" spans="8:9">
      <c r="H286">
        <v>47.85</v>
      </c>
      <c r="I286">
        <v>1072.54652066606</v>
      </c>
    </row>
    <row r="287" spans="8:9">
      <c r="H287">
        <v>47.85</v>
      </c>
      <c r="I287">
        <v>1040.5261553959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51.51146877136</v>
      </c>
    </row>
    <row r="290" spans="8:9">
      <c r="H290">
        <v>49.15</v>
      </c>
      <c r="I290">
        <v>1051.51146877136</v>
      </c>
    </row>
    <row r="291" spans="8:9">
      <c r="H291">
        <v>49.15</v>
      </c>
      <c r="I291">
        <v>1080.66618183594</v>
      </c>
    </row>
    <row r="292" spans="8:9">
      <c r="H292">
        <v>48.85</v>
      </c>
      <c r="I292">
        <v>1080.66618183594</v>
      </c>
    </row>
    <row r="293" spans="8:9">
      <c r="H293">
        <v>48.85</v>
      </c>
      <c r="I293">
        <v>1051.51146877136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47.20571234329</v>
      </c>
    </row>
    <row r="296" spans="8:9">
      <c r="H296">
        <v>50.15</v>
      </c>
      <c r="I296">
        <v>1047.20571234329</v>
      </c>
    </row>
    <row r="297" spans="8:9">
      <c r="H297">
        <v>50.15</v>
      </c>
      <c r="I297">
        <v>1070.36724474119</v>
      </c>
    </row>
    <row r="298" spans="8:9">
      <c r="H298">
        <v>49.85</v>
      </c>
      <c r="I298">
        <v>1070.36724474119</v>
      </c>
    </row>
    <row r="299" spans="8:9">
      <c r="H299">
        <v>49.85</v>
      </c>
      <c r="I299">
        <v>1047.20571234329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4.30751382958</v>
      </c>
    </row>
    <row r="302" spans="8:9">
      <c r="H302">
        <v>51.15</v>
      </c>
      <c r="I302">
        <v>1054.30751382958</v>
      </c>
    </row>
    <row r="303" spans="8:9">
      <c r="H303">
        <v>51.15</v>
      </c>
      <c r="I303">
        <v>1082.35766438442</v>
      </c>
    </row>
    <row r="304" spans="8:9">
      <c r="H304">
        <v>50.85</v>
      </c>
      <c r="I304">
        <v>1082.35766438442</v>
      </c>
    </row>
    <row r="305" spans="8:9">
      <c r="H305">
        <v>50.85</v>
      </c>
      <c r="I305">
        <v>1054.30751382958</v>
      </c>
    </row>
    <row r="306" spans="8:9">
      <c r="H306" t="s">
        <v>42</v>
      </c>
      <c r="I306" t="s">
        <v>42</v>
      </c>
    </row>
    <row r="307" spans="8:9">
      <c r="H307">
        <v>51.85</v>
      </c>
      <c r="I307">
        <v>1043.36223528691</v>
      </c>
    </row>
    <row r="308" spans="8:9">
      <c r="H308">
        <v>52.15</v>
      </c>
      <c r="I308">
        <v>1043.36223528691</v>
      </c>
    </row>
    <row r="309" spans="8:9">
      <c r="H309">
        <v>52.15</v>
      </c>
      <c r="I309">
        <v>1069.71654279673</v>
      </c>
    </row>
    <row r="310" spans="8:9">
      <c r="H310">
        <v>51.85</v>
      </c>
      <c r="I310">
        <v>1069.71654279673</v>
      </c>
    </row>
    <row r="311" spans="8:9">
      <c r="H311">
        <v>51.85</v>
      </c>
      <c r="I311">
        <v>1043.36223528691</v>
      </c>
    </row>
    <row r="312" spans="8:9">
      <c r="H312" t="s">
        <v>42</v>
      </c>
      <c r="I312" t="s">
        <v>42</v>
      </c>
    </row>
    <row r="313" spans="8:9">
      <c r="H313">
        <v>52.85</v>
      </c>
      <c r="I313">
        <v>1040.83011281773</v>
      </c>
    </row>
    <row r="314" spans="8:9">
      <c r="H314">
        <v>53.15</v>
      </c>
      <c r="I314">
        <v>1040.83011281773</v>
      </c>
    </row>
    <row r="315" spans="8:9">
      <c r="H315">
        <v>53.15</v>
      </c>
      <c r="I315">
        <v>1069.34327511169</v>
      </c>
    </row>
    <row r="316" spans="8:9">
      <c r="H316">
        <v>52.85</v>
      </c>
      <c r="I316">
        <v>1069.34327511169</v>
      </c>
    </row>
    <row r="317" spans="8:9">
      <c r="H317">
        <v>52.85</v>
      </c>
      <c r="I317">
        <v>1040.83011281773</v>
      </c>
    </row>
    <row r="318" spans="8:9">
      <c r="H318" t="s">
        <v>42</v>
      </c>
      <c r="I318" t="s">
        <v>42</v>
      </c>
    </row>
    <row r="319" spans="8:9">
      <c r="H319">
        <v>53.85</v>
      </c>
      <c r="I319">
        <v>1055.91607223816</v>
      </c>
    </row>
    <row r="320" spans="8:9">
      <c r="H320">
        <v>54.15</v>
      </c>
      <c r="I320">
        <v>1055.91607223816</v>
      </c>
    </row>
    <row r="321" spans="8:9">
      <c r="H321">
        <v>54.15</v>
      </c>
      <c r="I321">
        <v>1083.64853302276</v>
      </c>
    </row>
    <row r="322" spans="8:9">
      <c r="H322">
        <v>53.85</v>
      </c>
      <c r="I322">
        <v>1083.64853302276</v>
      </c>
    </row>
    <row r="323" spans="8:9">
      <c r="H323">
        <v>53.85</v>
      </c>
      <c r="I323">
        <v>1055.91607223816</v>
      </c>
    </row>
    <row r="324" spans="8:9">
      <c r="H324" t="s">
        <v>42</v>
      </c>
      <c r="I324" t="s">
        <v>42</v>
      </c>
    </row>
    <row r="325" spans="8:9">
      <c r="H325">
        <v>54.85</v>
      </c>
      <c r="I325">
        <v>1039.97973599459</v>
      </c>
    </row>
    <row r="326" spans="8:9">
      <c r="H326">
        <v>55.15</v>
      </c>
      <c r="I326">
        <v>1039.97973599459</v>
      </c>
    </row>
    <row r="327" spans="8:9">
      <c r="H327">
        <v>55.15</v>
      </c>
      <c r="I327">
        <v>1070.08067352929</v>
      </c>
    </row>
    <row r="328" spans="8:9">
      <c r="H328">
        <v>54.85</v>
      </c>
      <c r="I328">
        <v>1070.08067352929</v>
      </c>
    </row>
    <row r="329" spans="8:9">
      <c r="H329">
        <v>54.85</v>
      </c>
      <c r="I329">
        <v>1039.97973599459</v>
      </c>
    </row>
    <row r="330" spans="8:9">
      <c r="H330" t="s">
        <v>42</v>
      </c>
      <c r="I330" t="s">
        <v>42</v>
      </c>
    </row>
    <row r="331" spans="8:9">
      <c r="H331">
        <v>55.85</v>
      </c>
      <c r="I331">
        <v>1054.83390590863</v>
      </c>
    </row>
    <row r="332" spans="8:9">
      <c r="H332">
        <v>56.15</v>
      </c>
      <c r="I332">
        <v>1054.83390590863</v>
      </c>
    </row>
    <row r="333" spans="8:9">
      <c r="H333">
        <v>56.15</v>
      </c>
      <c r="I333">
        <v>1084.84341951261</v>
      </c>
    </row>
    <row r="334" spans="8:9">
      <c r="H334">
        <v>55.85</v>
      </c>
      <c r="I334">
        <v>1084.84341951261</v>
      </c>
    </row>
    <row r="335" spans="8:9">
      <c r="H335">
        <v>55.85</v>
      </c>
      <c r="I335">
        <v>1054.83390590863</v>
      </c>
    </row>
    <row r="336" spans="8:9">
      <c r="H336" t="s">
        <v>42</v>
      </c>
      <c r="I336" t="s">
        <v>42</v>
      </c>
    </row>
    <row r="337" spans="8:9">
      <c r="H337">
        <v>56.85</v>
      </c>
      <c r="I337">
        <v>1062.65083153417</v>
      </c>
    </row>
    <row r="338" spans="8:9">
      <c r="H338">
        <v>57.15</v>
      </c>
      <c r="I338">
        <v>1062.65083153417</v>
      </c>
    </row>
    <row r="339" spans="8:9">
      <c r="H339">
        <v>57.15</v>
      </c>
      <c r="I339">
        <v>1101.23543840773</v>
      </c>
    </row>
    <row r="340" spans="8:9">
      <c r="H340">
        <v>56.85</v>
      </c>
      <c r="I340">
        <v>1101.23543840773</v>
      </c>
    </row>
    <row r="341" spans="8:9">
      <c r="H341">
        <v>56.85</v>
      </c>
      <c r="I341">
        <v>1062.65083153417</v>
      </c>
    </row>
    <row r="342" spans="8:9">
      <c r="H342" t="s">
        <v>42</v>
      </c>
      <c r="I342" t="s">
        <v>42</v>
      </c>
    </row>
    <row r="343" spans="8:9">
      <c r="H343">
        <v>57.85</v>
      </c>
      <c r="I343">
        <v>1025.35047234993</v>
      </c>
    </row>
    <row r="344" spans="8:9">
      <c r="H344">
        <v>58.15</v>
      </c>
      <c r="I344">
        <v>1025.35047234993</v>
      </c>
    </row>
    <row r="345" spans="8:9">
      <c r="H345">
        <v>58.15</v>
      </c>
      <c r="I345">
        <v>1060.39961668359</v>
      </c>
    </row>
    <row r="346" spans="8:9">
      <c r="H346">
        <v>57.85</v>
      </c>
      <c r="I346">
        <v>1060.39961668359</v>
      </c>
    </row>
    <row r="347" spans="8:9">
      <c r="H347">
        <v>57.85</v>
      </c>
      <c r="I347">
        <v>1025.35047234993</v>
      </c>
    </row>
    <row r="348" spans="8:9">
      <c r="H348" t="s">
        <v>42</v>
      </c>
      <c r="I348" t="s">
        <v>42</v>
      </c>
    </row>
    <row r="349" spans="8:9">
      <c r="H349">
        <v>58.85</v>
      </c>
      <c r="I349">
        <v>1029.03789987485</v>
      </c>
    </row>
    <row r="350" spans="8:9">
      <c r="H350">
        <v>59.15</v>
      </c>
      <c r="I350">
        <v>1029.03789987485</v>
      </c>
    </row>
    <row r="351" spans="8:9">
      <c r="H351">
        <v>59.15</v>
      </c>
      <c r="I351">
        <v>1063.83604144377</v>
      </c>
    </row>
    <row r="352" spans="8:9">
      <c r="H352">
        <v>58.85</v>
      </c>
      <c r="I352">
        <v>1063.83604144377</v>
      </c>
    </row>
    <row r="353" spans="8:9">
      <c r="H353">
        <v>58.85</v>
      </c>
      <c r="I353">
        <v>1029.03789987485</v>
      </c>
    </row>
    <row r="354" spans="8:9">
      <c r="H354" t="s">
        <v>42</v>
      </c>
      <c r="I354" t="s">
        <v>42</v>
      </c>
    </row>
    <row r="355" spans="8:9">
      <c r="H355">
        <v>59.85</v>
      </c>
      <c r="I355">
        <v>1059.41823206865</v>
      </c>
    </row>
    <row r="356" spans="8:9">
      <c r="H356">
        <v>60.15</v>
      </c>
      <c r="I356">
        <v>1059.41823206865</v>
      </c>
    </row>
    <row r="357" spans="8:9">
      <c r="H357">
        <v>60.15</v>
      </c>
      <c r="I357">
        <v>1097.38332590289</v>
      </c>
    </row>
    <row r="358" spans="8:9">
      <c r="H358">
        <v>59.85</v>
      </c>
      <c r="I358">
        <v>1097.38332590289</v>
      </c>
    </row>
    <row r="359" spans="8:9">
      <c r="H359">
        <v>59.85</v>
      </c>
      <c r="I359">
        <v>1059.41823206865</v>
      </c>
    </row>
    <row r="360" spans="8:9">
      <c r="H360" t="s">
        <v>42</v>
      </c>
      <c r="I360" t="s">
        <v>42</v>
      </c>
    </row>
    <row r="361" spans="8:9">
      <c r="H361">
        <v>60.85</v>
      </c>
      <c r="I361">
        <v>1042.89743121328</v>
      </c>
    </row>
    <row r="362" spans="8:9">
      <c r="H362">
        <v>61.15</v>
      </c>
      <c r="I362">
        <v>1042.89743121328</v>
      </c>
    </row>
    <row r="363" spans="8:9">
      <c r="H363">
        <v>61.15</v>
      </c>
      <c r="I363">
        <v>1079.01058607074</v>
      </c>
    </row>
    <row r="364" spans="8:9">
      <c r="H364">
        <v>60.85</v>
      </c>
      <c r="I364">
        <v>1079.01058607074</v>
      </c>
    </row>
    <row r="365" spans="8:9">
      <c r="H365">
        <v>60.85</v>
      </c>
      <c r="I365">
        <v>1042.89743121328</v>
      </c>
    </row>
    <row r="366" spans="8:9">
      <c r="H366" t="s">
        <v>42</v>
      </c>
      <c r="I366" t="s">
        <v>42</v>
      </c>
    </row>
    <row r="367" spans="8:9">
      <c r="H367">
        <v>61.85</v>
      </c>
      <c r="I367">
        <v>1045.54626815512</v>
      </c>
    </row>
    <row r="368" spans="8:9">
      <c r="H368">
        <v>62.15</v>
      </c>
      <c r="I368">
        <v>1045.54626815512</v>
      </c>
    </row>
    <row r="369" spans="8:9">
      <c r="H369">
        <v>62.15</v>
      </c>
      <c r="I369">
        <v>1082.2997744997</v>
      </c>
    </row>
    <row r="370" spans="8:9">
      <c r="H370">
        <v>61.85</v>
      </c>
      <c r="I370">
        <v>1082.2997744997</v>
      </c>
    </row>
    <row r="371" spans="8:9">
      <c r="H371">
        <v>61.85</v>
      </c>
      <c r="I371">
        <v>1045.54626815512</v>
      </c>
    </row>
    <row r="372" spans="8:9">
      <c r="H372" t="s">
        <v>42</v>
      </c>
      <c r="I372" t="s">
        <v>42</v>
      </c>
    </row>
    <row r="373" spans="8:9">
      <c r="H373">
        <v>62.85</v>
      </c>
      <c r="I373">
        <v>1039.76697517335</v>
      </c>
    </row>
    <row r="374" spans="8:9">
      <c r="H374">
        <v>63.15</v>
      </c>
      <c r="I374">
        <v>1039.76697517335</v>
      </c>
    </row>
    <row r="375" spans="8:9">
      <c r="H375">
        <v>63.15</v>
      </c>
      <c r="I375">
        <v>1073.92574808219</v>
      </c>
    </row>
    <row r="376" spans="8:9">
      <c r="H376">
        <v>62.85</v>
      </c>
      <c r="I376">
        <v>1073.92574808219</v>
      </c>
    </row>
    <row r="377" spans="8:9">
      <c r="H377">
        <v>62.85</v>
      </c>
      <c r="I377">
        <v>1039.76697517335</v>
      </c>
    </row>
    <row r="378" spans="8:9">
      <c r="H378" t="s">
        <v>42</v>
      </c>
      <c r="I378" t="s">
        <v>42</v>
      </c>
    </row>
    <row r="379" spans="8:9">
      <c r="H379">
        <v>63.85</v>
      </c>
      <c r="I379">
        <v>1049.63407552543</v>
      </c>
    </row>
    <row r="380" spans="8:9">
      <c r="H380">
        <v>64.15</v>
      </c>
      <c r="I380">
        <v>1049.63407552543</v>
      </c>
    </row>
    <row r="381" spans="8:9">
      <c r="H381">
        <v>64.15</v>
      </c>
      <c r="I381">
        <v>1086.41825049679</v>
      </c>
    </row>
    <row r="382" spans="8:9">
      <c r="H382">
        <v>63.85</v>
      </c>
      <c r="I382">
        <v>1086.41825049679</v>
      </c>
    </row>
    <row r="383" spans="8:9">
      <c r="H383">
        <v>63.85</v>
      </c>
      <c r="I383">
        <v>1049.63407552543</v>
      </c>
    </row>
    <row r="384" spans="8:9">
      <c r="H384" t="s">
        <v>42</v>
      </c>
      <c r="I384" t="s">
        <v>42</v>
      </c>
    </row>
    <row r="385" spans="8:9">
      <c r="H385">
        <v>64.85</v>
      </c>
      <c r="I385">
        <v>1042.86155722045</v>
      </c>
    </row>
    <row r="386" spans="8:9">
      <c r="H386">
        <v>65.15</v>
      </c>
      <c r="I386">
        <v>1042.86155722045</v>
      </c>
    </row>
    <row r="387" spans="8:9">
      <c r="H387">
        <v>65.15</v>
      </c>
      <c r="I387">
        <v>1081.32677724619</v>
      </c>
    </row>
    <row r="388" spans="8:9">
      <c r="H388">
        <v>64.85</v>
      </c>
      <c r="I388">
        <v>1081.32677724619</v>
      </c>
    </row>
    <row r="389" spans="8:9">
      <c r="H389">
        <v>64.85</v>
      </c>
      <c r="I389">
        <v>1042.86155722045</v>
      </c>
    </row>
    <row r="390" spans="8:9">
      <c r="H390" t="s">
        <v>42</v>
      </c>
      <c r="I390" t="s">
        <v>42</v>
      </c>
    </row>
    <row r="391" spans="8:9">
      <c r="H391">
        <v>65.85</v>
      </c>
      <c r="I391">
        <v>1044.11855322166</v>
      </c>
    </row>
    <row r="392" spans="8:9">
      <c r="H392">
        <v>66.15</v>
      </c>
      <c r="I392">
        <v>1044.11855322166</v>
      </c>
    </row>
    <row r="393" spans="8:9">
      <c r="H393">
        <v>66.15</v>
      </c>
      <c r="I393">
        <v>1081.44781914422</v>
      </c>
    </row>
    <row r="394" spans="8:9">
      <c r="H394">
        <v>65.85</v>
      </c>
      <c r="I394">
        <v>1081.44781914422</v>
      </c>
    </row>
    <row r="395" spans="8:9">
      <c r="H395">
        <v>65.85</v>
      </c>
      <c r="I395">
        <v>1044.11855322166</v>
      </c>
    </row>
    <row r="396" spans="8:9">
      <c r="H396" t="s">
        <v>42</v>
      </c>
      <c r="I396" t="s">
        <v>42</v>
      </c>
    </row>
    <row r="397" spans="8:9">
      <c r="H397">
        <v>66.85</v>
      </c>
      <c r="I397">
        <v>1034.55866668013</v>
      </c>
    </row>
    <row r="398" spans="8:9">
      <c r="H398">
        <v>67.15</v>
      </c>
      <c r="I398">
        <v>1034.55866668013</v>
      </c>
    </row>
    <row r="399" spans="8:9">
      <c r="H399">
        <v>67.15</v>
      </c>
      <c r="I399">
        <v>1070.68106516059</v>
      </c>
    </row>
    <row r="400" spans="8:9">
      <c r="H400">
        <v>66.85</v>
      </c>
      <c r="I400">
        <v>1070.68106516059</v>
      </c>
    </row>
    <row r="401" spans="8:9">
      <c r="H401">
        <v>66.85</v>
      </c>
      <c r="I401">
        <v>1034.55866668013</v>
      </c>
    </row>
    <row r="402" spans="8:9">
      <c r="H402" t="s">
        <v>42</v>
      </c>
      <c r="I402" t="s">
        <v>42</v>
      </c>
    </row>
    <row r="403" spans="8:9">
      <c r="H403">
        <v>67.85</v>
      </c>
      <c r="I403">
        <v>1053.83087799545</v>
      </c>
    </row>
    <row r="404" spans="8:9">
      <c r="H404">
        <v>68.15</v>
      </c>
      <c r="I404">
        <v>1053.83087799545</v>
      </c>
    </row>
    <row r="405" spans="8:9">
      <c r="H405">
        <v>68.15</v>
      </c>
      <c r="I405">
        <v>1090.65426834023</v>
      </c>
    </row>
    <row r="406" spans="8:9">
      <c r="H406">
        <v>67.85</v>
      </c>
      <c r="I406">
        <v>1090.65426834023</v>
      </c>
    </row>
    <row r="407" spans="8:9">
      <c r="H407">
        <v>67.85</v>
      </c>
      <c r="I407">
        <v>1053.83087799545</v>
      </c>
    </row>
    <row r="408" spans="8:9">
      <c r="H408" t="s">
        <v>42</v>
      </c>
      <c r="I408" t="s">
        <v>42</v>
      </c>
    </row>
    <row r="409" spans="8:9">
      <c r="H409">
        <v>68.85</v>
      </c>
      <c r="I409">
        <v>1056.09116294844</v>
      </c>
    </row>
    <row r="410" spans="8:9">
      <c r="H410">
        <v>69.15</v>
      </c>
      <c r="I410">
        <v>1056.09116294844</v>
      </c>
    </row>
    <row r="411" spans="8:9">
      <c r="H411">
        <v>69.15</v>
      </c>
      <c r="I411">
        <v>1084.27003069762</v>
      </c>
    </row>
    <row r="412" spans="8:9">
      <c r="H412">
        <v>68.85</v>
      </c>
      <c r="I412">
        <v>1084.27003069762</v>
      </c>
    </row>
    <row r="413" spans="8:9">
      <c r="H413">
        <v>68.85</v>
      </c>
      <c r="I413">
        <v>1056.09116294844</v>
      </c>
    </row>
    <row r="414" spans="8:9">
      <c r="H414" t="s">
        <v>42</v>
      </c>
      <c r="I414" t="s">
        <v>42</v>
      </c>
    </row>
    <row r="415" spans="8:9">
      <c r="H415">
        <v>69.85</v>
      </c>
      <c r="I415">
        <v>1040.61000289427</v>
      </c>
    </row>
    <row r="416" spans="8:9">
      <c r="H416">
        <v>70.15</v>
      </c>
      <c r="I416">
        <v>1040.61000289427</v>
      </c>
    </row>
    <row r="417" spans="8:9">
      <c r="H417">
        <v>70.15</v>
      </c>
      <c r="I417">
        <v>1068.76492924165</v>
      </c>
    </row>
    <row r="418" spans="8:9">
      <c r="H418">
        <v>69.85</v>
      </c>
      <c r="I418">
        <v>1068.76492924165</v>
      </c>
    </row>
    <row r="419" spans="8:9">
      <c r="H419">
        <v>69.85</v>
      </c>
      <c r="I419">
        <v>1040.61000289427</v>
      </c>
    </row>
    <row r="420" spans="8:9">
      <c r="H420" t="s">
        <v>42</v>
      </c>
      <c r="I420" t="s">
        <v>42</v>
      </c>
    </row>
    <row r="421" spans="8:9">
      <c r="H421">
        <v>70.85</v>
      </c>
      <c r="I421">
        <v>1052.75014321276</v>
      </c>
    </row>
    <row r="422" spans="8:9">
      <c r="H422">
        <v>71.15</v>
      </c>
      <c r="I422">
        <v>1052.75014321276</v>
      </c>
    </row>
    <row r="423" spans="8:9">
      <c r="H423">
        <v>71.15</v>
      </c>
      <c r="I423">
        <v>1086.1676397164</v>
      </c>
    </row>
    <row r="424" spans="8:9">
      <c r="H424">
        <v>70.85</v>
      </c>
      <c r="I424">
        <v>1086.1676397164</v>
      </c>
    </row>
    <row r="425" spans="8:9">
      <c r="H425">
        <v>70.85</v>
      </c>
      <c r="I425">
        <v>1052.75014321276</v>
      </c>
    </row>
    <row r="426" spans="8:9">
      <c r="H426" t="s">
        <v>42</v>
      </c>
      <c r="I426" t="s">
        <v>42</v>
      </c>
    </row>
    <row r="427" spans="8:9">
      <c r="H427">
        <v>71.85</v>
      </c>
      <c r="I427">
        <v>1040.07438990638</v>
      </c>
    </row>
    <row r="428" spans="8:9">
      <c r="H428">
        <v>72.15</v>
      </c>
      <c r="I428">
        <v>1040.07438990638</v>
      </c>
    </row>
    <row r="429" spans="8:9">
      <c r="H429">
        <v>72.15</v>
      </c>
      <c r="I429">
        <v>1070.74726400932</v>
      </c>
    </row>
    <row r="430" spans="8:9">
      <c r="H430">
        <v>71.85</v>
      </c>
      <c r="I430">
        <v>1070.74726400932</v>
      </c>
    </row>
    <row r="431" spans="8:9">
      <c r="H431">
        <v>71.85</v>
      </c>
      <c r="I431">
        <v>1040.07438990638</v>
      </c>
    </row>
    <row r="432" spans="8:9">
      <c r="H432" t="s">
        <v>42</v>
      </c>
      <c r="I432" t="s">
        <v>42</v>
      </c>
    </row>
    <row r="433" spans="8:9">
      <c r="H433">
        <v>72.85</v>
      </c>
      <c r="I433">
        <v>1050.83282927324</v>
      </c>
    </row>
    <row r="434" spans="8:9">
      <c r="H434">
        <v>73.15</v>
      </c>
      <c r="I434">
        <v>1050.83282927324</v>
      </c>
    </row>
    <row r="435" spans="8:9">
      <c r="H435">
        <v>73.15</v>
      </c>
      <c r="I435">
        <v>1082.19537365398</v>
      </c>
    </row>
    <row r="436" spans="8:9">
      <c r="H436">
        <v>72.85</v>
      </c>
      <c r="I436">
        <v>1082.19537365398</v>
      </c>
    </row>
    <row r="437" spans="8:9">
      <c r="H437">
        <v>72.85</v>
      </c>
      <c r="I437">
        <v>1050.83282927324</v>
      </c>
    </row>
    <row r="438" spans="8:9">
      <c r="H438" t="s">
        <v>42</v>
      </c>
      <c r="I438" t="s">
        <v>42</v>
      </c>
    </row>
    <row r="439" spans="8:9">
      <c r="H439">
        <v>73.85</v>
      </c>
      <c r="I439">
        <v>1045.21676878199</v>
      </c>
    </row>
    <row r="440" spans="8:9">
      <c r="H440">
        <v>74.15</v>
      </c>
      <c r="I440">
        <v>1045.21676878199</v>
      </c>
    </row>
    <row r="441" spans="8:9">
      <c r="H441">
        <v>74.15</v>
      </c>
      <c r="I441">
        <v>1071.50461574003</v>
      </c>
    </row>
    <row r="442" spans="8:9">
      <c r="H442">
        <v>73.85</v>
      </c>
      <c r="I442">
        <v>1071.50461574003</v>
      </c>
    </row>
    <row r="443" spans="8:9">
      <c r="H443">
        <v>73.85</v>
      </c>
      <c r="I443">
        <v>1045.21676878199</v>
      </c>
    </row>
    <row r="444" spans="8:9">
      <c r="H444" t="s">
        <v>42</v>
      </c>
      <c r="I444" t="s">
        <v>42</v>
      </c>
    </row>
    <row r="445" spans="8:9">
      <c r="H445">
        <v>74.85</v>
      </c>
      <c r="I445">
        <v>1045.47030433482</v>
      </c>
    </row>
    <row r="446" spans="8:9">
      <c r="H446">
        <v>75.15</v>
      </c>
      <c r="I446">
        <v>1045.47030433482</v>
      </c>
    </row>
    <row r="447" spans="8:9">
      <c r="H447">
        <v>75.15</v>
      </c>
      <c r="I447">
        <v>1073.62414967872</v>
      </c>
    </row>
    <row r="448" spans="8:9">
      <c r="H448">
        <v>74.85</v>
      </c>
      <c r="I448">
        <v>1073.62414967872</v>
      </c>
    </row>
    <row r="449" spans="8:9">
      <c r="H449">
        <v>74.85</v>
      </c>
      <c r="I449">
        <v>1045.47030433482</v>
      </c>
    </row>
    <row r="450" spans="8:9">
      <c r="H450" t="s">
        <v>42</v>
      </c>
      <c r="I450" t="s">
        <v>42</v>
      </c>
    </row>
    <row r="451" spans="8:9">
      <c r="H451">
        <v>75.85</v>
      </c>
      <c r="I451">
        <v>1051.52875355075</v>
      </c>
    </row>
    <row r="452" spans="8:9">
      <c r="H452">
        <v>76.15</v>
      </c>
      <c r="I452">
        <v>1051.52875355075</v>
      </c>
    </row>
    <row r="453" spans="8:9">
      <c r="H453">
        <v>76.15</v>
      </c>
      <c r="I453">
        <v>1079.12894339783</v>
      </c>
    </row>
    <row r="454" spans="8:9">
      <c r="H454">
        <v>75.85</v>
      </c>
      <c r="I454">
        <v>1079.12894339783</v>
      </c>
    </row>
    <row r="455" spans="8:9">
      <c r="H455">
        <v>75.85</v>
      </c>
      <c r="I455">
        <v>1051.52875355075</v>
      </c>
    </row>
    <row r="456" spans="8:9">
      <c r="H456" t="s">
        <v>42</v>
      </c>
      <c r="I456" t="s">
        <v>42</v>
      </c>
    </row>
    <row r="457" spans="8:9">
      <c r="H457">
        <v>76.85</v>
      </c>
      <c r="I457">
        <v>1049.35462890591</v>
      </c>
    </row>
    <row r="458" spans="8:9">
      <c r="H458">
        <v>77.15</v>
      </c>
      <c r="I458">
        <v>1049.35462890591</v>
      </c>
    </row>
    <row r="459" spans="8:9">
      <c r="H459">
        <v>77.15</v>
      </c>
      <c r="I459">
        <v>1080.18003107727</v>
      </c>
    </row>
    <row r="460" spans="8:9">
      <c r="H460">
        <v>76.85</v>
      </c>
      <c r="I460">
        <v>1080.18003107727</v>
      </c>
    </row>
    <row r="461" spans="8:9">
      <c r="H461">
        <v>76.85</v>
      </c>
      <c r="I461">
        <v>1049.35462890591</v>
      </c>
    </row>
    <row r="462" spans="8:9">
      <c r="H462" t="s">
        <v>42</v>
      </c>
      <c r="I462" t="s">
        <v>42</v>
      </c>
    </row>
    <row r="463" spans="8:9">
      <c r="H463">
        <v>77.85</v>
      </c>
      <c r="I463">
        <v>1046.07978868848</v>
      </c>
    </row>
    <row r="464" spans="8:9">
      <c r="H464">
        <v>78.15</v>
      </c>
      <c r="I464">
        <v>1046.07978868848</v>
      </c>
    </row>
    <row r="465" spans="8:9">
      <c r="H465">
        <v>78.15</v>
      </c>
      <c r="I465">
        <v>1074.13861201902</v>
      </c>
    </row>
    <row r="466" spans="8:9">
      <c r="H466">
        <v>77.85</v>
      </c>
      <c r="I466">
        <v>1074.13861201902</v>
      </c>
    </row>
    <row r="467" spans="8:9">
      <c r="H467">
        <v>77.85</v>
      </c>
      <c r="I467">
        <v>1046.07978868848</v>
      </c>
    </row>
    <row r="468" spans="8:9">
      <c r="H468" t="s">
        <v>42</v>
      </c>
      <c r="I468" t="s">
        <v>42</v>
      </c>
    </row>
    <row r="469" spans="8:9">
      <c r="H469">
        <v>78.85</v>
      </c>
      <c r="I469">
        <v>1044.16645546581</v>
      </c>
    </row>
    <row r="470" spans="8:9">
      <c r="H470">
        <v>79.15</v>
      </c>
      <c r="I470">
        <v>1044.16645546581</v>
      </c>
    </row>
    <row r="471" spans="8:9">
      <c r="H471">
        <v>79.15</v>
      </c>
      <c r="I471">
        <v>1073.40854531967</v>
      </c>
    </row>
    <row r="472" spans="8:9">
      <c r="H472">
        <v>78.85</v>
      </c>
      <c r="I472">
        <v>1073.40854531967</v>
      </c>
    </row>
    <row r="473" spans="8:9">
      <c r="H473">
        <v>78.85</v>
      </c>
      <c r="I473">
        <v>1044.16645546581</v>
      </c>
    </row>
    <row r="474" spans="8:9">
      <c r="H474" t="s">
        <v>42</v>
      </c>
      <c r="I474" t="s">
        <v>42</v>
      </c>
    </row>
    <row r="475" spans="8:9">
      <c r="H475">
        <v>79.85</v>
      </c>
      <c r="I475">
        <v>1050.73379413796</v>
      </c>
    </row>
    <row r="476" spans="8:9">
      <c r="H476">
        <v>80.15</v>
      </c>
      <c r="I476">
        <v>1050.73379413796</v>
      </c>
    </row>
    <row r="477" spans="8:9">
      <c r="H477">
        <v>80.15</v>
      </c>
      <c r="I477">
        <v>1081.44181508176</v>
      </c>
    </row>
    <row r="478" spans="8:9">
      <c r="H478">
        <v>79.85</v>
      </c>
      <c r="I478">
        <v>1081.44181508176</v>
      </c>
    </row>
    <row r="479" spans="8:9">
      <c r="H479">
        <v>79.85</v>
      </c>
      <c r="I479">
        <v>1050.73379413796</v>
      </c>
    </row>
    <row r="480" spans="8:9">
      <c r="H480" t="s">
        <v>42</v>
      </c>
      <c r="I480" t="s">
        <v>42</v>
      </c>
    </row>
    <row r="481" spans="8:9">
      <c r="H481">
        <v>80.85</v>
      </c>
      <c r="I481">
        <v>1046.40815461126</v>
      </c>
    </row>
    <row r="482" spans="8:9">
      <c r="H482">
        <v>81.15</v>
      </c>
      <c r="I482">
        <v>1046.40815461126</v>
      </c>
    </row>
    <row r="483" spans="8:9">
      <c r="H483">
        <v>81.15</v>
      </c>
      <c r="I483">
        <v>1076.70345592462</v>
      </c>
    </row>
    <row r="484" spans="8:9">
      <c r="H484">
        <v>80.85</v>
      </c>
      <c r="I484">
        <v>1076.70345592462</v>
      </c>
    </row>
    <row r="485" spans="8:9">
      <c r="H485">
        <v>80.85</v>
      </c>
      <c r="I485">
        <v>1046.40815461126</v>
      </c>
    </row>
    <row r="486" spans="8:9">
      <c r="H486" t="s">
        <v>42</v>
      </c>
      <c r="I486" t="s">
        <v>42</v>
      </c>
    </row>
    <row r="487" spans="8:9">
      <c r="H487">
        <v>81.85</v>
      </c>
      <c r="I487">
        <v>1048.88213804621</v>
      </c>
    </row>
    <row r="488" spans="8:9">
      <c r="H488">
        <v>82.15</v>
      </c>
      <c r="I488">
        <v>1048.88213804621</v>
      </c>
    </row>
    <row r="489" spans="8:9">
      <c r="H489">
        <v>82.15</v>
      </c>
      <c r="I489">
        <v>1077.76075327301</v>
      </c>
    </row>
    <row r="490" spans="8:9">
      <c r="H490">
        <v>81.85</v>
      </c>
      <c r="I490">
        <v>1077.76075327301</v>
      </c>
    </row>
    <row r="491" spans="8:9">
      <c r="H491">
        <v>81.85</v>
      </c>
      <c r="I491">
        <v>1048.88213804621</v>
      </c>
    </row>
    <row r="492" spans="8:9">
      <c r="H492" t="s">
        <v>42</v>
      </c>
      <c r="I492" t="s">
        <v>42</v>
      </c>
    </row>
    <row r="493" spans="8:9">
      <c r="H493">
        <v>82.85</v>
      </c>
      <c r="I493">
        <v>1049.57346357044</v>
      </c>
    </row>
    <row r="494" spans="8:9">
      <c r="H494">
        <v>83.15</v>
      </c>
      <c r="I494">
        <v>1049.57346357044</v>
      </c>
    </row>
    <row r="495" spans="8:9">
      <c r="H495">
        <v>83.15</v>
      </c>
      <c r="I495">
        <v>1081.21546227802</v>
      </c>
    </row>
    <row r="496" spans="8:9">
      <c r="H496">
        <v>82.85</v>
      </c>
      <c r="I496">
        <v>1081.21546227802</v>
      </c>
    </row>
    <row r="497" spans="8:9">
      <c r="H497">
        <v>82.85</v>
      </c>
      <c r="I497">
        <v>1049.57346357044</v>
      </c>
    </row>
    <row r="498" spans="8:9">
      <c r="H498" t="s">
        <v>42</v>
      </c>
      <c r="I498" t="s">
        <v>42</v>
      </c>
    </row>
    <row r="499" spans="8:9">
      <c r="H499">
        <v>83.85</v>
      </c>
      <c r="I499">
        <v>1043.63093677679</v>
      </c>
    </row>
    <row r="500" spans="8:9">
      <c r="H500">
        <v>84.15</v>
      </c>
      <c r="I500">
        <v>1043.63093677679</v>
      </c>
    </row>
    <row r="501" spans="8:9">
      <c r="H501">
        <v>84.15</v>
      </c>
      <c r="I501">
        <v>1075.33216925077</v>
      </c>
    </row>
    <row r="502" spans="8:9">
      <c r="H502">
        <v>83.85</v>
      </c>
      <c r="I502">
        <v>1075.33216925077</v>
      </c>
    </row>
    <row r="503" spans="8:9">
      <c r="H503">
        <v>83.85</v>
      </c>
      <c r="I503">
        <v>1043.63093677679</v>
      </c>
    </row>
    <row r="504" spans="8:9">
      <c r="H504" t="s">
        <v>42</v>
      </c>
      <c r="I504" t="s">
        <v>42</v>
      </c>
    </row>
    <row r="505" spans="8:9">
      <c r="H505">
        <v>84.85</v>
      </c>
      <c r="I505">
        <v>1050.32346306266</v>
      </c>
    </row>
    <row r="506" spans="8:9">
      <c r="H506">
        <v>85.15</v>
      </c>
      <c r="I506">
        <v>1050.32346306266</v>
      </c>
    </row>
    <row r="507" spans="8:9">
      <c r="H507">
        <v>85.15</v>
      </c>
      <c r="I507">
        <v>1081.47954166882</v>
      </c>
    </row>
    <row r="508" spans="8:9">
      <c r="H508">
        <v>84.85</v>
      </c>
      <c r="I508">
        <v>1081.47954166882</v>
      </c>
    </row>
    <row r="509" spans="8:9">
      <c r="H509">
        <v>84.85</v>
      </c>
      <c r="I509">
        <v>1050.32346306266</v>
      </c>
    </row>
    <row r="510" spans="8:9">
      <c r="H510" t="s">
        <v>42</v>
      </c>
      <c r="I510" t="s">
        <v>42</v>
      </c>
    </row>
    <row r="511" spans="8:9">
      <c r="H511">
        <v>85.85</v>
      </c>
      <c r="I511">
        <v>1042.17231228694</v>
      </c>
    </row>
    <row r="512" spans="8:9">
      <c r="H512">
        <v>86.15</v>
      </c>
      <c r="I512">
        <v>1042.17231228694</v>
      </c>
    </row>
    <row r="513" spans="8:9">
      <c r="H513">
        <v>86.15</v>
      </c>
      <c r="I513">
        <v>1075.77570439904</v>
      </c>
    </row>
    <row r="514" spans="8:9">
      <c r="H514">
        <v>85.85</v>
      </c>
      <c r="I514">
        <v>1075.77570439904</v>
      </c>
    </row>
    <row r="515" spans="8:9">
      <c r="H515">
        <v>85.85</v>
      </c>
      <c r="I515">
        <v>1042.17231228694</v>
      </c>
    </row>
    <row r="516" spans="8:9">
      <c r="H516" t="s">
        <v>42</v>
      </c>
      <c r="I516" t="s">
        <v>42</v>
      </c>
    </row>
    <row r="517" spans="8:9">
      <c r="H517">
        <v>86.85</v>
      </c>
      <c r="I517">
        <v>1050.00100482446</v>
      </c>
    </row>
    <row r="518" spans="8:9">
      <c r="H518">
        <v>87.15</v>
      </c>
      <c r="I518">
        <v>1050.00100482446</v>
      </c>
    </row>
    <row r="519" spans="8:9">
      <c r="H519">
        <v>87.15</v>
      </c>
      <c r="I519">
        <v>1081.60230948404</v>
      </c>
    </row>
    <row r="520" spans="8:9">
      <c r="H520">
        <v>86.85</v>
      </c>
      <c r="I520">
        <v>1081.60230948404</v>
      </c>
    </row>
    <row r="521" spans="8:9">
      <c r="H521">
        <v>86.85</v>
      </c>
      <c r="I521">
        <v>1050.00100482446</v>
      </c>
    </row>
    <row r="522" spans="8:9">
      <c r="H522" t="s">
        <v>42</v>
      </c>
      <c r="I522" t="s">
        <v>42</v>
      </c>
    </row>
    <row r="523" spans="8:9">
      <c r="H523">
        <v>87.85</v>
      </c>
      <c r="I523">
        <v>1043.85795515642</v>
      </c>
    </row>
    <row r="524" spans="8:9">
      <c r="H524">
        <v>88.15</v>
      </c>
      <c r="I524">
        <v>1043.85795515642</v>
      </c>
    </row>
    <row r="525" spans="8:9">
      <c r="H525">
        <v>88.15</v>
      </c>
      <c r="I525">
        <v>1074.28996356286</v>
      </c>
    </row>
    <row r="526" spans="8:9">
      <c r="H526">
        <v>87.85</v>
      </c>
      <c r="I526">
        <v>1074.28996356286</v>
      </c>
    </row>
    <row r="527" spans="8:9">
      <c r="H527">
        <v>87.85</v>
      </c>
      <c r="I527">
        <v>1043.85795515642</v>
      </c>
    </row>
    <row r="528" spans="8:9">
      <c r="H528" t="s">
        <v>42</v>
      </c>
      <c r="I528" t="s">
        <v>42</v>
      </c>
    </row>
    <row r="529" spans="8:9">
      <c r="H529">
        <v>88.85</v>
      </c>
      <c r="I529">
        <v>1055.12957899529</v>
      </c>
    </row>
    <row r="530" spans="8:9">
      <c r="H530">
        <v>89.15</v>
      </c>
      <c r="I530">
        <v>1055.12957899529</v>
      </c>
    </row>
    <row r="531" spans="8:9">
      <c r="H531">
        <v>89.15</v>
      </c>
      <c r="I531">
        <v>1092.10076447893</v>
      </c>
    </row>
    <row r="532" spans="8:9">
      <c r="H532">
        <v>88.85</v>
      </c>
      <c r="I532">
        <v>1092.10076447893</v>
      </c>
    </row>
    <row r="533" spans="8:9">
      <c r="H533">
        <v>88.85</v>
      </c>
      <c r="I533">
        <v>1055.12957899529</v>
      </c>
    </row>
    <row r="534" spans="8:9">
      <c r="H534" t="s">
        <v>42</v>
      </c>
      <c r="I534" t="s">
        <v>42</v>
      </c>
    </row>
    <row r="535" spans="8:9">
      <c r="H535">
        <v>89.85</v>
      </c>
      <c r="I535">
        <v>1035.58222485676</v>
      </c>
    </row>
    <row r="536" spans="8:9">
      <c r="H536">
        <v>90.15</v>
      </c>
      <c r="I536">
        <v>1035.58222485676</v>
      </c>
    </row>
    <row r="537" spans="8:9">
      <c r="H537">
        <v>90.15</v>
      </c>
      <c r="I537">
        <v>1066.90335348952</v>
      </c>
    </row>
    <row r="538" spans="8:9">
      <c r="H538">
        <v>89.85</v>
      </c>
      <c r="I538">
        <v>1066.90335348952</v>
      </c>
    </row>
    <row r="539" spans="8:9">
      <c r="H539">
        <v>89.85</v>
      </c>
      <c r="I539">
        <v>1035.58222485676</v>
      </c>
    </row>
    <row r="540" spans="8:9">
      <c r="H540" t="s">
        <v>42</v>
      </c>
      <c r="I540" t="s">
        <v>42</v>
      </c>
    </row>
    <row r="541" spans="8:9">
      <c r="H541">
        <v>90.85</v>
      </c>
      <c r="I541">
        <v>1037.73808134416</v>
      </c>
    </row>
    <row r="542" spans="8:9">
      <c r="H542">
        <v>91.15</v>
      </c>
      <c r="I542">
        <v>1037.73808134416</v>
      </c>
    </row>
    <row r="543" spans="8:9">
      <c r="H543">
        <v>91.15</v>
      </c>
      <c r="I543">
        <v>1066.93081843204</v>
      </c>
    </row>
    <row r="544" spans="8:9">
      <c r="H544">
        <v>90.85</v>
      </c>
      <c r="I544">
        <v>1066.93081843204</v>
      </c>
    </row>
    <row r="545" spans="8:9">
      <c r="H545">
        <v>90.85</v>
      </c>
      <c r="I545">
        <v>1037.73808134416</v>
      </c>
    </row>
    <row r="546" spans="8:9">
      <c r="H546" t="s">
        <v>42</v>
      </c>
      <c r="I546" t="s">
        <v>42</v>
      </c>
    </row>
    <row r="547" spans="8:9">
      <c r="H547">
        <v>91.85</v>
      </c>
      <c r="I547">
        <v>1057.33861847318</v>
      </c>
    </row>
    <row r="548" spans="8:9">
      <c r="H548">
        <v>92.15</v>
      </c>
      <c r="I548">
        <v>1057.33861847318</v>
      </c>
    </row>
    <row r="549" spans="8:9">
      <c r="H549">
        <v>92.15</v>
      </c>
      <c r="I549">
        <v>1087.71559981438</v>
      </c>
    </row>
    <row r="550" spans="8:9">
      <c r="H550">
        <v>91.85</v>
      </c>
      <c r="I550">
        <v>1087.71559981438</v>
      </c>
    </row>
    <row r="551" spans="8:9">
      <c r="H551">
        <v>91.85</v>
      </c>
      <c r="I551">
        <v>1057.33861847318</v>
      </c>
    </row>
    <row r="552" spans="8:9">
      <c r="H552" t="s">
        <v>42</v>
      </c>
      <c r="I552" t="s">
        <v>42</v>
      </c>
    </row>
    <row r="553" spans="8:9">
      <c r="H553">
        <v>92.85</v>
      </c>
      <c r="I553">
        <v>1036.34165451968</v>
      </c>
    </row>
    <row r="554" spans="8:9">
      <c r="H554">
        <v>93.15</v>
      </c>
      <c r="I554">
        <v>1036.34165451968</v>
      </c>
    </row>
    <row r="555" spans="8:9">
      <c r="H555">
        <v>93.15</v>
      </c>
      <c r="I555">
        <v>1069.38579762065</v>
      </c>
    </row>
    <row r="556" spans="8:9">
      <c r="H556">
        <v>92.85</v>
      </c>
      <c r="I556">
        <v>1069.38579762065</v>
      </c>
    </row>
    <row r="557" spans="8:9">
      <c r="H557">
        <v>92.85</v>
      </c>
      <c r="I557">
        <v>1036.34165451968</v>
      </c>
    </row>
    <row r="558" spans="8:9">
      <c r="H558" t="s">
        <v>42</v>
      </c>
      <c r="I558" t="s">
        <v>42</v>
      </c>
    </row>
    <row r="559" spans="8:9">
      <c r="H559">
        <v>93.85</v>
      </c>
      <c r="I559">
        <v>1056.15807414653</v>
      </c>
    </row>
    <row r="560" spans="8:9">
      <c r="H560">
        <v>94.15</v>
      </c>
      <c r="I560">
        <v>1056.15807414653</v>
      </c>
    </row>
    <row r="561" spans="8:9">
      <c r="H561">
        <v>94.15</v>
      </c>
      <c r="I561">
        <v>1087.84081587291</v>
      </c>
    </row>
    <row r="562" spans="8:9">
      <c r="H562">
        <v>93.85</v>
      </c>
      <c r="I562">
        <v>1087.84081587291</v>
      </c>
    </row>
    <row r="563" spans="8:9">
      <c r="H563">
        <v>93.85</v>
      </c>
      <c r="I563">
        <v>1056.15807414653</v>
      </c>
    </row>
    <row r="564" spans="8:9">
      <c r="H564" t="s">
        <v>42</v>
      </c>
      <c r="I564" t="s">
        <v>42</v>
      </c>
    </row>
    <row r="565" spans="8:9">
      <c r="H565">
        <v>94.85</v>
      </c>
      <c r="I565">
        <v>1049.7785541883</v>
      </c>
    </row>
    <row r="566" spans="8:9">
      <c r="H566">
        <v>95.15</v>
      </c>
      <c r="I566">
        <v>1049.7785541883</v>
      </c>
    </row>
    <row r="567" spans="8:9">
      <c r="H567">
        <v>95.15</v>
      </c>
      <c r="I567">
        <v>1080.36056609296</v>
      </c>
    </row>
    <row r="568" spans="8:9">
      <c r="H568">
        <v>94.85</v>
      </c>
      <c r="I568">
        <v>1080.36056609296</v>
      </c>
    </row>
    <row r="569" spans="8:9">
      <c r="H569">
        <v>94.85</v>
      </c>
      <c r="I569">
        <v>1049.7785541883</v>
      </c>
    </row>
    <row r="570" spans="8:9">
      <c r="H570" t="s">
        <v>42</v>
      </c>
      <c r="I570" t="s">
        <v>42</v>
      </c>
    </row>
    <row r="571" spans="8:9">
      <c r="H571">
        <v>95.85</v>
      </c>
      <c r="I571">
        <v>1044.09519943858</v>
      </c>
    </row>
    <row r="572" spans="8:9">
      <c r="H572">
        <v>96.15</v>
      </c>
      <c r="I572">
        <v>1044.09519943858</v>
      </c>
    </row>
    <row r="573" spans="8:9">
      <c r="H573">
        <v>96.15</v>
      </c>
      <c r="I573">
        <v>1075.51827566336</v>
      </c>
    </row>
    <row r="574" spans="8:9">
      <c r="H574">
        <v>95.85</v>
      </c>
      <c r="I574">
        <v>1075.51827566336</v>
      </c>
    </row>
    <row r="575" spans="8:9">
      <c r="H575">
        <v>95.85</v>
      </c>
      <c r="I575">
        <v>1044.09519943858</v>
      </c>
    </row>
    <row r="576" spans="8:9">
      <c r="H576" t="s">
        <v>42</v>
      </c>
      <c r="I576" t="s">
        <v>42</v>
      </c>
    </row>
    <row r="577" spans="8:9">
      <c r="H577">
        <v>96.85</v>
      </c>
      <c r="I577">
        <v>1057.67966409662</v>
      </c>
    </row>
    <row r="578" spans="8:9">
      <c r="H578">
        <v>97.15</v>
      </c>
      <c r="I578">
        <v>1057.67966409662</v>
      </c>
    </row>
    <row r="579" spans="8:9">
      <c r="H579">
        <v>97.15</v>
      </c>
      <c r="I579">
        <v>1089.07663063256</v>
      </c>
    </row>
    <row r="580" spans="8:9">
      <c r="H580">
        <v>96.85</v>
      </c>
      <c r="I580">
        <v>1089.07663063256</v>
      </c>
    </row>
    <row r="581" spans="8:9">
      <c r="H581">
        <v>96.85</v>
      </c>
      <c r="I581">
        <v>1057.67966409662</v>
      </c>
    </row>
    <row r="582" spans="8:9">
      <c r="H582" t="s">
        <v>42</v>
      </c>
      <c r="I582" t="s">
        <v>42</v>
      </c>
    </row>
    <row r="583" spans="8:9">
      <c r="H583">
        <v>97.85</v>
      </c>
      <c r="I583">
        <v>1036.16148281277</v>
      </c>
    </row>
    <row r="584" spans="8:9">
      <c r="H584">
        <v>98.15</v>
      </c>
      <c r="I584">
        <v>1036.16148281277</v>
      </c>
    </row>
    <row r="585" spans="8:9">
      <c r="H585">
        <v>98.15</v>
      </c>
      <c r="I585">
        <v>1066.79977480999</v>
      </c>
    </row>
    <row r="586" spans="8:9">
      <c r="H586">
        <v>97.85</v>
      </c>
      <c r="I586">
        <v>1066.79977480999</v>
      </c>
    </row>
    <row r="587" spans="8:9">
      <c r="H587">
        <v>97.85</v>
      </c>
      <c r="I587">
        <v>1036.16148281277</v>
      </c>
    </row>
    <row r="588" spans="8:9">
      <c r="H588" t="s">
        <v>42</v>
      </c>
      <c r="I588" t="s">
        <v>42</v>
      </c>
    </row>
    <row r="589" spans="8:9">
      <c r="H589">
        <v>98.85</v>
      </c>
      <c r="I589">
        <v>1048.05511428643</v>
      </c>
    </row>
    <row r="590" spans="8:9">
      <c r="H590">
        <v>99.15</v>
      </c>
      <c r="I590">
        <v>1048.05511428643</v>
      </c>
    </row>
    <row r="591" spans="8:9">
      <c r="H591">
        <v>99.15</v>
      </c>
      <c r="I591">
        <v>1079.30663435419</v>
      </c>
    </row>
    <row r="592" spans="8:9">
      <c r="H592">
        <v>98.85</v>
      </c>
      <c r="I592">
        <v>1079.30663435419</v>
      </c>
    </row>
    <row r="593" spans="8:9">
      <c r="H593">
        <v>98.85</v>
      </c>
      <c r="I593">
        <v>1048.05511428643</v>
      </c>
    </row>
    <row r="594" spans="8:9">
      <c r="H594" t="s">
        <v>42</v>
      </c>
      <c r="I594" t="s">
        <v>42</v>
      </c>
    </row>
    <row r="595" spans="8:9">
      <c r="H595">
        <v>99.85</v>
      </c>
      <c r="I595">
        <v>1046.60170753365</v>
      </c>
    </row>
    <row r="596" spans="8:9">
      <c r="H596">
        <v>100.15</v>
      </c>
      <c r="I596">
        <v>1046.60170753365</v>
      </c>
    </row>
    <row r="597" spans="8:9">
      <c r="H597">
        <v>100.15</v>
      </c>
      <c r="I597">
        <v>1075.79080866287</v>
      </c>
    </row>
    <row r="598" spans="8:9">
      <c r="H598">
        <v>99.85</v>
      </c>
      <c r="I598">
        <v>1075.79080866287</v>
      </c>
    </row>
    <row r="599" spans="8:9">
      <c r="H599">
        <v>99.85</v>
      </c>
      <c r="I599">
        <v>1046.60170753365</v>
      </c>
    </row>
    <row r="600" spans="8:9">
      <c r="H600" t="s">
        <v>42</v>
      </c>
      <c r="I600" t="s">
        <v>42</v>
      </c>
    </row>
    <row r="601" spans="8:9">
      <c r="H601">
        <v>100.85</v>
      </c>
      <c r="I601">
        <v>1021.03492738492</v>
      </c>
    </row>
    <row r="602" spans="8:9">
      <c r="H602">
        <v>101.15</v>
      </c>
      <c r="I602">
        <v>1021.03492738492</v>
      </c>
    </row>
    <row r="603" spans="8:9">
      <c r="H603">
        <v>101.15</v>
      </c>
      <c r="I603">
        <v>1056.98754517596</v>
      </c>
    </row>
    <row r="604" spans="8:9">
      <c r="H604">
        <v>100.85</v>
      </c>
      <c r="I604">
        <v>1056.98754517596</v>
      </c>
    </row>
    <row r="605" spans="8:9">
      <c r="H605">
        <v>100.85</v>
      </c>
      <c r="I605">
        <v>1021.03492738492</v>
      </c>
    </row>
    <row r="606" spans="8:9">
      <c r="H606" t="s">
        <v>42</v>
      </c>
      <c r="I606" t="s">
        <v>42</v>
      </c>
    </row>
    <row r="607" spans="8:9">
      <c r="H607">
        <v>101.85</v>
      </c>
      <c r="I607">
        <v>1065.38087773197</v>
      </c>
    </row>
    <row r="608" spans="8:9">
      <c r="H608">
        <v>102.15</v>
      </c>
      <c r="I608">
        <v>1065.38087773197</v>
      </c>
    </row>
    <row r="609" spans="8:9">
      <c r="H609">
        <v>102.15</v>
      </c>
      <c r="I609">
        <v>1106.18173047799</v>
      </c>
    </row>
    <row r="610" spans="8:9">
      <c r="H610">
        <v>101.85</v>
      </c>
      <c r="I610">
        <v>1106.18173047799</v>
      </c>
    </row>
    <row r="611" spans="8:9">
      <c r="H611">
        <v>101.85</v>
      </c>
      <c r="I611">
        <v>1065.38087773197</v>
      </c>
    </row>
    <row r="612" spans="8:9">
      <c r="H612" t="s">
        <v>42</v>
      </c>
      <c r="I612" t="s">
        <v>42</v>
      </c>
    </row>
    <row r="613" spans="8:9">
      <c r="H613">
        <v>102.85</v>
      </c>
      <c r="I613">
        <v>1053.42158917945</v>
      </c>
    </row>
    <row r="614" spans="8:9">
      <c r="H614">
        <v>103.15</v>
      </c>
      <c r="I614">
        <v>1053.42158917945</v>
      </c>
    </row>
    <row r="615" spans="8:9">
      <c r="H615">
        <v>103.15</v>
      </c>
      <c r="I615">
        <v>1080.07103969793</v>
      </c>
    </row>
    <row r="616" spans="8:9">
      <c r="H616">
        <v>102.85</v>
      </c>
      <c r="I616">
        <v>1080.07103969793</v>
      </c>
    </row>
    <row r="617" spans="8:9">
      <c r="H617">
        <v>102.85</v>
      </c>
      <c r="I617">
        <v>1053.42158917945</v>
      </c>
    </row>
    <row r="618" spans="8:9">
      <c r="H618" t="s">
        <v>42</v>
      </c>
      <c r="I618" t="s">
        <v>42</v>
      </c>
    </row>
    <row r="619" spans="8:9">
      <c r="H619">
        <v>103.85</v>
      </c>
      <c r="I619">
        <v>1044.64606452493</v>
      </c>
    </row>
    <row r="620" spans="8:9">
      <c r="H620">
        <v>104.15</v>
      </c>
      <c r="I620">
        <v>1044.64606452493</v>
      </c>
    </row>
    <row r="621" spans="8:9">
      <c r="H621">
        <v>104.15</v>
      </c>
      <c r="I621">
        <v>1071.61028950851</v>
      </c>
    </row>
    <row r="622" spans="8:9">
      <c r="H622">
        <v>103.85</v>
      </c>
      <c r="I622">
        <v>1071.61028950851</v>
      </c>
    </row>
    <row r="623" spans="8:9">
      <c r="H623">
        <v>103.85</v>
      </c>
      <c r="I623">
        <v>1044.64606452493</v>
      </c>
    </row>
    <row r="624" spans="8:9">
      <c r="H624" t="s">
        <v>42</v>
      </c>
      <c r="I624" t="s">
        <v>42</v>
      </c>
    </row>
    <row r="625" spans="8:9">
      <c r="H625">
        <v>104.85</v>
      </c>
      <c r="I625">
        <v>1059.34852411563</v>
      </c>
    </row>
    <row r="626" spans="8:9">
      <c r="H626">
        <v>105.15</v>
      </c>
      <c r="I626">
        <v>1059.34852411563</v>
      </c>
    </row>
    <row r="627" spans="8:9">
      <c r="H627">
        <v>105.15</v>
      </c>
      <c r="I627">
        <v>1087.79472012579</v>
      </c>
    </row>
    <row r="628" spans="8:9">
      <c r="H628">
        <v>104.85</v>
      </c>
      <c r="I628">
        <v>1087.79472012579</v>
      </c>
    </row>
    <row r="629" spans="8:9">
      <c r="H629">
        <v>104.85</v>
      </c>
      <c r="I629">
        <v>1059.34852411563</v>
      </c>
    </row>
    <row r="630" spans="8:9">
      <c r="H630" t="s">
        <v>42</v>
      </c>
      <c r="I630" t="s">
        <v>42</v>
      </c>
    </row>
    <row r="631" spans="8:9">
      <c r="H631">
        <v>105.85</v>
      </c>
      <c r="I631">
        <v>1036.24826126628</v>
      </c>
    </row>
    <row r="632" spans="8:9">
      <c r="H632">
        <v>106.15</v>
      </c>
      <c r="I632">
        <v>1036.24826126628</v>
      </c>
    </row>
    <row r="633" spans="8:9">
      <c r="H633">
        <v>106.15</v>
      </c>
      <c r="I633">
        <v>1066.32471852572</v>
      </c>
    </row>
    <row r="634" spans="8:9">
      <c r="H634">
        <v>105.85</v>
      </c>
      <c r="I634">
        <v>1066.32471852572</v>
      </c>
    </row>
    <row r="635" spans="8:9">
      <c r="H635">
        <v>105.85</v>
      </c>
      <c r="I635">
        <v>1036.24826126628</v>
      </c>
    </row>
    <row r="636" spans="8:9">
      <c r="H636" t="s">
        <v>42</v>
      </c>
      <c r="I636" t="s">
        <v>42</v>
      </c>
    </row>
    <row r="637" spans="8:9">
      <c r="H637">
        <v>106.85</v>
      </c>
      <c r="I637">
        <v>1062.82406478479</v>
      </c>
    </row>
    <row r="638" spans="8:9">
      <c r="H638">
        <v>107.15</v>
      </c>
      <c r="I638">
        <v>1062.82406478479</v>
      </c>
    </row>
    <row r="639" spans="8:9">
      <c r="H639">
        <v>107.15</v>
      </c>
      <c r="I639">
        <v>1089.79742440479</v>
      </c>
    </row>
    <row r="640" spans="8:9">
      <c r="H640">
        <v>106.85</v>
      </c>
      <c r="I640">
        <v>1089.79742440479</v>
      </c>
    </row>
    <row r="641" spans="8:9">
      <c r="H641">
        <v>106.85</v>
      </c>
      <c r="I641">
        <v>1062.82406478479</v>
      </c>
    </row>
    <row r="642" spans="8:9">
      <c r="H642" t="s">
        <v>42</v>
      </c>
      <c r="I642" t="s">
        <v>42</v>
      </c>
    </row>
    <row r="643" spans="8:9">
      <c r="H643">
        <v>107.85</v>
      </c>
      <c r="I643">
        <v>1035.96378324125</v>
      </c>
    </row>
    <row r="644" spans="8:9">
      <c r="H644">
        <v>108.15</v>
      </c>
      <c r="I644">
        <v>1035.96378324125</v>
      </c>
    </row>
    <row r="645" spans="8:9">
      <c r="H645">
        <v>108.15</v>
      </c>
      <c r="I645">
        <v>1061.10963979747</v>
      </c>
    </row>
    <row r="646" spans="8:9">
      <c r="H646">
        <v>107.85</v>
      </c>
      <c r="I646">
        <v>1061.10963979747</v>
      </c>
    </row>
    <row r="647" spans="8:9">
      <c r="H647">
        <v>107.85</v>
      </c>
      <c r="I647">
        <v>1035.96378324125</v>
      </c>
    </row>
    <row r="648" spans="8:9">
      <c r="H648" t="s">
        <v>42</v>
      </c>
      <c r="I648" t="s">
        <v>42</v>
      </c>
    </row>
    <row r="649" spans="8:9">
      <c r="H649">
        <v>108.85</v>
      </c>
      <c r="I649">
        <v>1058.34373459198</v>
      </c>
    </row>
    <row r="650" spans="8:9">
      <c r="H650">
        <v>109.15</v>
      </c>
      <c r="I650">
        <v>1058.34373459198</v>
      </c>
    </row>
    <row r="651" spans="8:9">
      <c r="H651">
        <v>109.15</v>
      </c>
      <c r="I651">
        <v>1087.08427899866</v>
      </c>
    </row>
    <row r="652" spans="8:9">
      <c r="H652">
        <v>108.85</v>
      </c>
      <c r="I652">
        <v>1087.08427899866</v>
      </c>
    </row>
    <row r="653" spans="8:9">
      <c r="H653">
        <v>108.85</v>
      </c>
      <c r="I653">
        <v>1058.34373459198</v>
      </c>
    </row>
    <row r="654" spans="8:9">
      <c r="H654" t="s">
        <v>42</v>
      </c>
      <c r="I654" t="s">
        <v>42</v>
      </c>
    </row>
    <row r="655" spans="8:9">
      <c r="H655">
        <v>109.85</v>
      </c>
      <c r="I655">
        <v>1039.58632242568</v>
      </c>
    </row>
    <row r="656" spans="8:9">
      <c r="H656">
        <v>110.15</v>
      </c>
      <c r="I656">
        <v>1039.58632242568</v>
      </c>
    </row>
    <row r="657" spans="8:9">
      <c r="H657">
        <v>110.15</v>
      </c>
      <c r="I657">
        <v>1064.70759845182</v>
      </c>
    </row>
    <row r="658" spans="8:9">
      <c r="H658">
        <v>109.85</v>
      </c>
      <c r="I658">
        <v>1064.70759845182</v>
      </c>
    </row>
    <row r="659" spans="8:9">
      <c r="H659">
        <v>109.85</v>
      </c>
      <c r="I659">
        <v>1039.58632242568</v>
      </c>
    </row>
    <row r="660" spans="8:9">
      <c r="H660" t="s">
        <v>42</v>
      </c>
      <c r="I660" t="s">
        <v>42</v>
      </c>
    </row>
    <row r="661" spans="8:9">
      <c r="H661">
        <v>110.85</v>
      </c>
      <c r="I661">
        <v>1056.03871422017</v>
      </c>
    </row>
    <row r="662" spans="8:9">
      <c r="H662">
        <v>111.15</v>
      </c>
      <c r="I662">
        <v>1056.03871422017</v>
      </c>
    </row>
    <row r="663" spans="8:9">
      <c r="H663">
        <v>111.15</v>
      </c>
      <c r="I663">
        <v>1075.73447459117</v>
      </c>
    </row>
    <row r="664" spans="8:9">
      <c r="H664">
        <v>110.85</v>
      </c>
      <c r="I664">
        <v>1075.73447459117</v>
      </c>
    </row>
    <row r="665" spans="8:9">
      <c r="H665">
        <v>110.85</v>
      </c>
      <c r="I665">
        <v>1056.03871422017</v>
      </c>
    </row>
    <row r="666" spans="8:9">
      <c r="H666" t="s">
        <v>42</v>
      </c>
      <c r="I666" t="s">
        <v>42</v>
      </c>
    </row>
    <row r="667" spans="8:9">
      <c r="H667">
        <v>111.85</v>
      </c>
      <c r="I667">
        <v>1028.99635539987</v>
      </c>
    </row>
    <row r="668" spans="8:9">
      <c r="H668">
        <v>112.15</v>
      </c>
      <c r="I668">
        <v>1028.99635539987</v>
      </c>
    </row>
    <row r="669" spans="8:9">
      <c r="H669">
        <v>112.15</v>
      </c>
      <c r="I669">
        <v>1048.68853823541</v>
      </c>
    </row>
    <row r="670" spans="8:9">
      <c r="H670">
        <v>111.85</v>
      </c>
      <c r="I670">
        <v>1048.68853823541</v>
      </c>
    </row>
    <row r="671" spans="8:9">
      <c r="H671">
        <v>111.85</v>
      </c>
      <c r="I671">
        <v>1028.99635539987</v>
      </c>
    </row>
    <row r="672" spans="8:9">
      <c r="H672" t="s">
        <v>42</v>
      </c>
      <c r="I672" t="s">
        <v>42</v>
      </c>
    </row>
    <row r="673" spans="8:9">
      <c r="H673">
        <v>112.85</v>
      </c>
      <c r="I673">
        <v>1076.41333214238</v>
      </c>
    </row>
    <row r="674" spans="8:9">
      <c r="H674">
        <v>113.15</v>
      </c>
      <c r="I674">
        <v>1076.41333214238</v>
      </c>
    </row>
    <row r="675" spans="8:9">
      <c r="H675">
        <v>113.15</v>
      </c>
      <c r="I675">
        <v>1095.48440590842</v>
      </c>
    </row>
    <row r="676" spans="8:9">
      <c r="H676">
        <v>112.85</v>
      </c>
      <c r="I676">
        <v>1095.48440590842</v>
      </c>
    </row>
    <row r="677" spans="8:9">
      <c r="H677">
        <v>112.85</v>
      </c>
      <c r="I677">
        <v>1076.41333214238</v>
      </c>
    </row>
    <row r="678" spans="8:9">
      <c r="H678" t="s">
        <v>42</v>
      </c>
      <c r="I678" t="s">
        <v>42</v>
      </c>
    </row>
    <row r="679" spans="8:9">
      <c r="H679">
        <v>113.85</v>
      </c>
      <c r="I679">
        <v>1015.06529676733</v>
      </c>
    </row>
    <row r="680" spans="8:9">
      <c r="H680">
        <v>114.15</v>
      </c>
      <c r="I680">
        <v>1015.06529676733</v>
      </c>
    </row>
    <row r="681" spans="8:9">
      <c r="H681">
        <v>114.15</v>
      </c>
      <c r="I681">
        <v>1046.19217650613</v>
      </c>
    </row>
    <row r="682" spans="8:9">
      <c r="H682">
        <v>113.85</v>
      </c>
      <c r="I682">
        <v>1046.19217650613</v>
      </c>
    </row>
    <row r="683" spans="8:9">
      <c r="H683">
        <v>113.85</v>
      </c>
      <c r="I683">
        <v>1015.06529676733</v>
      </c>
    </row>
    <row r="684" spans="8:9">
      <c r="H684" t="s">
        <v>42</v>
      </c>
      <c r="I684" t="s">
        <v>42</v>
      </c>
    </row>
    <row r="685" spans="8:9">
      <c r="H685">
        <v>114.85</v>
      </c>
      <c r="I685">
        <v>1081.98904479667</v>
      </c>
    </row>
    <row r="686" spans="8:9">
      <c r="H686">
        <v>115.15</v>
      </c>
      <c r="I686">
        <v>1081.98904479667</v>
      </c>
    </row>
    <row r="687" spans="8:9">
      <c r="H687">
        <v>115.15</v>
      </c>
      <c r="I687">
        <v>1106.19583290278</v>
      </c>
    </row>
    <row r="688" spans="8:9">
      <c r="H688">
        <v>114.85</v>
      </c>
      <c r="I688">
        <v>1106.19583290278</v>
      </c>
    </row>
    <row r="689" spans="8:9">
      <c r="H689">
        <v>114.85</v>
      </c>
      <c r="I689">
        <v>1081.98904479667</v>
      </c>
    </row>
    <row r="690" spans="8:9">
      <c r="H690" t="s">
        <v>42</v>
      </c>
      <c r="I690" t="s">
        <v>42</v>
      </c>
    </row>
    <row r="691" spans="8:9">
      <c r="H691">
        <v>115.85</v>
      </c>
      <c r="I691">
        <v>1037.54842633116</v>
      </c>
    </row>
    <row r="692" spans="8:9">
      <c r="H692">
        <v>116.15</v>
      </c>
      <c r="I692">
        <v>1037.54842633116</v>
      </c>
    </row>
    <row r="693" spans="8:9">
      <c r="H693">
        <v>116.15</v>
      </c>
      <c r="I693">
        <v>1067.76359140328</v>
      </c>
    </row>
    <row r="694" spans="8:9">
      <c r="H694">
        <v>115.85</v>
      </c>
      <c r="I694">
        <v>1067.76359140328</v>
      </c>
    </row>
    <row r="695" spans="8:9">
      <c r="H695">
        <v>115.85</v>
      </c>
      <c r="I695">
        <v>1037.54842633116</v>
      </c>
    </row>
    <row r="696" spans="8:9">
      <c r="H696" t="s">
        <v>42</v>
      </c>
      <c r="I696" t="s">
        <v>42</v>
      </c>
    </row>
    <row r="697" spans="8:9">
      <c r="H697">
        <v>116.85</v>
      </c>
      <c r="I697">
        <v>1027.53795025468</v>
      </c>
    </row>
    <row r="698" spans="8:9">
      <c r="H698">
        <v>117.15</v>
      </c>
      <c r="I698">
        <v>1027.53795025468</v>
      </c>
    </row>
    <row r="699" spans="8:9">
      <c r="H699">
        <v>117.15</v>
      </c>
      <c r="I699">
        <v>1056.29789557336</v>
      </c>
    </row>
    <row r="700" spans="8:9">
      <c r="H700">
        <v>116.85</v>
      </c>
      <c r="I700">
        <v>1056.29789557336</v>
      </c>
    </row>
    <row r="701" spans="8:9">
      <c r="H701">
        <v>116.85</v>
      </c>
      <c r="I701">
        <v>1027.53795025468</v>
      </c>
    </row>
    <row r="702" spans="8:9">
      <c r="H702" t="s">
        <v>42</v>
      </c>
      <c r="I702" t="s">
        <v>42</v>
      </c>
    </row>
    <row r="703" spans="8:9">
      <c r="H703">
        <v>117.85</v>
      </c>
      <c r="I703">
        <v>1039.47882786094</v>
      </c>
    </row>
    <row r="704" spans="8:9">
      <c r="H704">
        <v>118.15</v>
      </c>
      <c r="I704">
        <v>1039.47882786094</v>
      </c>
    </row>
    <row r="705" spans="8:9">
      <c r="H705">
        <v>118.15</v>
      </c>
      <c r="I705">
        <v>1070.2170343564</v>
      </c>
    </row>
    <row r="706" spans="8:9">
      <c r="H706">
        <v>117.85</v>
      </c>
      <c r="I706">
        <v>1070.2170343564</v>
      </c>
    </row>
    <row r="707" spans="8:9">
      <c r="H707">
        <v>117.85</v>
      </c>
      <c r="I707">
        <v>1039.47882786094</v>
      </c>
    </row>
    <row r="708" spans="8:9">
      <c r="H708" t="s">
        <v>42</v>
      </c>
      <c r="I708" t="s">
        <v>42</v>
      </c>
    </row>
    <row r="709" spans="8:9">
      <c r="H709">
        <v>118.85</v>
      </c>
      <c r="I709">
        <v>1045.44364934112</v>
      </c>
    </row>
    <row r="710" spans="8:9">
      <c r="H710">
        <v>119.15</v>
      </c>
      <c r="I710">
        <v>1045.44364934112</v>
      </c>
    </row>
    <row r="711" spans="8:9">
      <c r="H711">
        <v>119.15</v>
      </c>
      <c r="I711">
        <v>1076.33325703946</v>
      </c>
    </row>
    <row r="712" spans="8:9">
      <c r="H712">
        <v>118.85</v>
      </c>
      <c r="I712">
        <v>1076.33325703946</v>
      </c>
    </row>
    <row r="713" spans="8:9">
      <c r="H713">
        <v>118.85</v>
      </c>
      <c r="I713">
        <v>1045.44364934112</v>
      </c>
    </row>
    <row r="714" spans="8:9">
      <c r="H714" t="s">
        <v>42</v>
      </c>
      <c r="I714" t="s">
        <v>42</v>
      </c>
    </row>
    <row r="715" spans="8:9">
      <c r="H715">
        <v>119.85</v>
      </c>
      <c r="I715">
        <v>1063.25256317285</v>
      </c>
    </row>
    <row r="716" spans="8:9">
      <c r="H716">
        <v>120.15</v>
      </c>
      <c r="I716">
        <v>1063.25256317285</v>
      </c>
    </row>
    <row r="717" spans="8:9">
      <c r="H717">
        <v>120.15</v>
      </c>
      <c r="I717">
        <v>1086.75759057623</v>
      </c>
    </row>
    <row r="718" spans="8:9">
      <c r="H718">
        <v>119.85</v>
      </c>
      <c r="I718">
        <v>1086.75759057623</v>
      </c>
    </row>
    <row r="719" spans="8:9">
      <c r="H719">
        <v>119.85</v>
      </c>
      <c r="I719">
        <v>1063.25256317285</v>
      </c>
    </row>
    <row r="720" spans="8:9">
      <c r="H720" t="s">
        <v>42</v>
      </c>
      <c r="I720" t="s">
        <v>42</v>
      </c>
    </row>
    <row r="721" spans="8:9">
      <c r="H721">
        <v>120.85</v>
      </c>
      <c r="I721">
        <v>1037.29338648335</v>
      </c>
    </row>
    <row r="722" spans="8:9">
      <c r="H722">
        <v>121.15</v>
      </c>
      <c r="I722">
        <v>1037.29338648335</v>
      </c>
    </row>
    <row r="723" spans="8:9">
      <c r="H723">
        <v>121.15</v>
      </c>
      <c r="I723">
        <v>1062.40211484081</v>
      </c>
    </row>
    <row r="724" spans="8:9">
      <c r="H724">
        <v>120.85</v>
      </c>
      <c r="I724">
        <v>1062.40211484081</v>
      </c>
    </row>
    <row r="725" spans="8:9">
      <c r="H725">
        <v>120.85</v>
      </c>
      <c r="I725">
        <v>1037.29338648335</v>
      </c>
    </row>
    <row r="726" spans="8:9">
      <c r="H726" t="s">
        <v>42</v>
      </c>
      <c r="I726" t="s">
        <v>42</v>
      </c>
    </row>
    <row r="727" spans="8:9">
      <c r="H727">
        <v>121.85</v>
      </c>
      <c r="I727">
        <v>1054.44132742794</v>
      </c>
    </row>
    <row r="728" spans="8:9">
      <c r="H728">
        <v>122.15</v>
      </c>
      <c r="I728">
        <v>1054.44132742794</v>
      </c>
    </row>
    <row r="729" spans="8:9">
      <c r="H729">
        <v>122.15</v>
      </c>
      <c r="I729">
        <v>1081.36881034556</v>
      </c>
    </row>
    <row r="730" spans="8:9">
      <c r="H730">
        <v>121.85</v>
      </c>
      <c r="I730">
        <v>1081.36881034556</v>
      </c>
    </row>
    <row r="731" spans="8:9">
      <c r="H731">
        <v>121.85</v>
      </c>
      <c r="I731">
        <v>1054.44132742794</v>
      </c>
    </row>
    <row r="732" spans="8:9">
      <c r="H732" t="s">
        <v>42</v>
      </c>
      <c r="I732" t="s">
        <v>42</v>
      </c>
    </row>
    <row r="733" spans="8:9">
      <c r="H733">
        <v>122.85</v>
      </c>
      <c r="I733">
        <v>1046.35747928556</v>
      </c>
    </row>
    <row r="734" spans="8:9">
      <c r="H734">
        <v>123.15</v>
      </c>
      <c r="I734">
        <v>1046.35747928556</v>
      </c>
    </row>
    <row r="735" spans="8:9">
      <c r="H735">
        <v>123.15</v>
      </c>
      <c r="I735">
        <v>1067.57784804092</v>
      </c>
    </row>
    <row r="736" spans="8:9">
      <c r="H736">
        <v>122.85</v>
      </c>
      <c r="I736">
        <v>1067.57784804092</v>
      </c>
    </row>
    <row r="737" spans="8:9">
      <c r="H737">
        <v>122.85</v>
      </c>
      <c r="I737">
        <v>1046.35747928556</v>
      </c>
    </row>
    <row r="738" spans="8:9">
      <c r="H738" t="s">
        <v>42</v>
      </c>
      <c r="I738" t="s">
        <v>42</v>
      </c>
    </row>
    <row r="739" spans="8:9">
      <c r="H739">
        <v>123.85</v>
      </c>
      <c r="I739">
        <v>1048.82032149088</v>
      </c>
    </row>
    <row r="740" spans="8:9">
      <c r="H740">
        <v>124.15</v>
      </c>
      <c r="I740">
        <v>1048.82032149088</v>
      </c>
    </row>
    <row r="741" spans="8:9">
      <c r="H741">
        <v>124.15</v>
      </c>
      <c r="I741">
        <v>1079.15677036344</v>
      </c>
    </row>
    <row r="742" spans="8:9">
      <c r="H742">
        <v>123.85</v>
      </c>
      <c r="I742">
        <v>1079.15677036344</v>
      </c>
    </row>
    <row r="743" spans="8:9">
      <c r="H743">
        <v>123.85</v>
      </c>
      <c r="I743">
        <v>1048.82032149088</v>
      </c>
    </row>
    <row r="744" spans="8:9">
      <c r="H744" t="s">
        <v>42</v>
      </c>
      <c r="I744" t="s">
        <v>42</v>
      </c>
    </row>
    <row r="745" spans="8:9">
      <c r="H745">
        <v>124.85</v>
      </c>
      <c r="I745">
        <v>1042.2252593296</v>
      </c>
    </row>
    <row r="746" spans="8:9">
      <c r="H746">
        <v>125.15</v>
      </c>
      <c r="I746">
        <v>1042.2252593296</v>
      </c>
    </row>
    <row r="747" spans="8:9">
      <c r="H747">
        <v>125.15</v>
      </c>
      <c r="I747">
        <v>1084.16418385194</v>
      </c>
    </row>
    <row r="748" spans="8:9">
      <c r="H748">
        <v>124.85</v>
      </c>
      <c r="I748">
        <v>1084.16418385194</v>
      </c>
    </row>
    <row r="749" spans="8:9">
      <c r="H749">
        <v>124.85</v>
      </c>
      <c r="I749">
        <v>1042.2252593296</v>
      </c>
    </row>
    <row r="750" spans="8:9">
      <c r="H750" t="s">
        <v>42</v>
      </c>
      <c r="I750" t="s">
        <v>42</v>
      </c>
    </row>
    <row r="751" spans="8:9">
      <c r="H751">
        <v>125.85</v>
      </c>
      <c r="I751">
        <v>1049.64159689119</v>
      </c>
    </row>
    <row r="752" spans="8:9">
      <c r="H752">
        <v>126.15</v>
      </c>
      <c r="I752">
        <v>1049.64159689119</v>
      </c>
    </row>
    <row r="753" spans="8:9">
      <c r="H753">
        <v>126.15</v>
      </c>
      <c r="I753">
        <v>1072.38769714237</v>
      </c>
    </row>
    <row r="754" spans="8:9">
      <c r="H754">
        <v>125.85</v>
      </c>
      <c r="I754">
        <v>1072.38769714237</v>
      </c>
    </row>
    <row r="755" spans="8:9">
      <c r="H755">
        <v>125.85</v>
      </c>
      <c r="I755">
        <v>1049.64159689119</v>
      </c>
    </row>
    <row r="756" spans="8:9">
      <c r="H756" t="s">
        <v>42</v>
      </c>
      <c r="I756" t="s">
        <v>42</v>
      </c>
    </row>
    <row r="757" spans="8:9">
      <c r="H757">
        <v>126.85</v>
      </c>
      <c r="I757">
        <v>1052.20252390081</v>
      </c>
    </row>
    <row r="758" spans="8:9">
      <c r="H758">
        <v>127.15</v>
      </c>
      <c r="I758">
        <v>1052.20252390081</v>
      </c>
    </row>
    <row r="759" spans="8:9">
      <c r="H759">
        <v>127.15</v>
      </c>
      <c r="I759">
        <v>1072.43591528027</v>
      </c>
    </row>
    <row r="760" spans="8:9">
      <c r="H760">
        <v>126.85</v>
      </c>
      <c r="I760">
        <v>1072.43591528027</v>
      </c>
    </row>
    <row r="761" spans="8:9">
      <c r="H761">
        <v>126.85</v>
      </c>
      <c r="I761">
        <v>1052.20252390081</v>
      </c>
    </row>
    <row r="762" spans="8:9">
      <c r="H762" t="s">
        <v>42</v>
      </c>
      <c r="I762" t="s">
        <v>42</v>
      </c>
    </row>
    <row r="763" spans="8:9">
      <c r="H763">
        <v>127.85</v>
      </c>
      <c r="I763">
        <v>1051.85710873696</v>
      </c>
    </row>
    <row r="764" spans="8:9">
      <c r="H764">
        <v>128.15</v>
      </c>
      <c r="I764">
        <v>1051.85710873696</v>
      </c>
    </row>
    <row r="765" spans="8:9">
      <c r="H765">
        <v>128.15</v>
      </c>
      <c r="I765">
        <v>1073.2591913092</v>
      </c>
    </row>
    <row r="766" spans="8:9">
      <c r="H766">
        <v>127.85</v>
      </c>
      <c r="I766">
        <v>1073.2591913092</v>
      </c>
    </row>
    <row r="767" spans="8:9">
      <c r="H767">
        <v>127.85</v>
      </c>
      <c r="I767">
        <v>1051.85710873696</v>
      </c>
    </row>
    <row r="768" spans="8:9">
      <c r="H768" t="s">
        <v>42</v>
      </c>
      <c r="I768" t="s">
        <v>42</v>
      </c>
    </row>
    <row r="769" spans="8:9">
      <c r="H769">
        <v>128.85</v>
      </c>
      <c r="I769">
        <v>1055.83060498069</v>
      </c>
    </row>
    <row r="770" spans="8:9">
      <c r="H770">
        <v>129.15</v>
      </c>
      <c r="I770">
        <v>1055.83060498069</v>
      </c>
    </row>
    <row r="771" spans="8:9">
      <c r="H771">
        <v>129.15</v>
      </c>
      <c r="I771">
        <v>1077.74851442429</v>
      </c>
    </row>
    <row r="772" spans="8:9">
      <c r="H772">
        <v>128.85</v>
      </c>
      <c r="I772">
        <v>1077.74851442429</v>
      </c>
    </row>
    <row r="773" spans="8:9">
      <c r="H773">
        <v>128.85</v>
      </c>
      <c r="I773">
        <v>1055.83060498069</v>
      </c>
    </row>
    <row r="774" spans="8:9">
      <c r="H774" t="s">
        <v>42</v>
      </c>
      <c r="I774" t="s">
        <v>42</v>
      </c>
    </row>
    <row r="775" spans="8:9">
      <c r="H775">
        <v>129.85</v>
      </c>
      <c r="I775">
        <v>1047.68670584704</v>
      </c>
    </row>
    <row r="776" spans="8:9">
      <c r="H776">
        <v>130.15</v>
      </c>
      <c r="I776">
        <v>1047.68670584704</v>
      </c>
    </row>
    <row r="777" spans="8:9">
      <c r="H777">
        <v>130.15</v>
      </c>
      <c r="I777">
        <v>1068.4830413719</v>
      </c>
    </row>
    <row r="778" spans="8:9">
      <c r="H778">
        <v>129.85</v>
      </c>
      <c r="I778">
        <v>1068.4830413719</v>
      </c>
    </row>
    <row r="779" spans="8:9">
      <c r="H779">
        <v>129.85</v>
      </c>
      <c r="I779">
        <v>1047.68670584704</v>
      </c>
    </row>
    <row r="780" spans="8:9">
      <c r="H780" t="s">
        <v>42</v>
      </c>
      <c r="I780" t="s">
        <v>42</v>
      </c>
    </row>
    <row r="781" spans="8:9">
      <c r="H781">
        <v>130.85</v>
      </c>
      <c r="I781">
        <v>1047.73877917842</v>
      </c>
    </row>
    <row r="782" spans="8:9">
      <c r="H782">
        <v>131.15</v>
      </c>
      <c r="I782">
        <v>1047.73877917842</v>
      </c>
    </row>
    <row r="783" spans="8:9">
      <c r="H783">
        <v>131.15</v>
      </c>
      <c r="I783">
        <v>1069.78294976768</v>
      </c>
    </row>
    <row r="784" spans="8:9">
      <c r="H784">
        <v>130.85</v>
      </c>
      <c r="I784">
        <v>1069.78294976768</v>
      </c>
    </row>
    <row r="785" spans="8:9">
      <c r="H785">
        <v>130.85</v>
      </c>
      <c r="I785">
        <v>1047.73877917842</v>
      </c>
    </row>
    <row r="786" spans="8:9">
      <c r="H786" t="s">
        <v>42</v>
      </c>
      <c r="I786" t="s">
        <v>42</v>
      </c>
    </row>
    <row r="787" spans="8:9">
      <c r="H787">
        <v>131.85</v>
      </c>
      <c r="I787">
        <v>1056.39659310934</v>
      </c>
    </row>
    <row r="788" spans="8:9">
      <c r="H788">
        <v>132.15</v>
      </c>
      <c r="I788">
        <v>1056.39659310934</v>
      </c>
    </row>
    <row r="789" spans="8:9">
      <c r="H789">
        <v>132.15</v>
      </c>
      <c r="I789">
        <v>1075.83222743595</v>
      </c>
    </row>
    <row r="790" spans="8:9">
      <c r="H790">
        <v>131.85</v>
      </c>
      <c r="I790">
        <v>1075.83222743595</v>
      </c>
    </row>
    <row r="791" spans="8:9">
      <c r="H791">
        <v>131.85</v>
      </c>
      <c r="I791">
        <v>1056.39659310934</v>
      </c>
    </row>
    <row r="792" spans="8:9">
      <c r="H792" t="s">
        <v>42</v>
      </c>
      <c r="I792" t="s">
        <v>42</v>
      </c>
    </row>
    <row r="793" spans="8:9">
      <c r="H793">
        <v>132.85</v>
      </c>
      <c r="I793">
        <v>1038.23193452922</v>
      </c>
    </row>
    <row r="794" spans="8:9">
      <c r="H794">
        <v>133.15</v>
      </c>
      <c r="I794">
        <v>1038.23193452922</v>
      </c>
    </row>
    <row r="795" spans="8:9">
      <c r="H795">
        <v>133.15</v>
      </c>
      <c r="I795">
        <v>1064.54996709342</v>
      </c>
    </row>
    <row r="796" spans="8:9">
      <c r="H796">
        <v>132.85</v>
      </c>
      <c r="I796">
        <v>1064.54996709342</v>
      </c>
    </row>
    <row r="797" spans="8:9">
      <c r="H797">
        <v>132.85</v>
      </c>
      <c r="I797">
        <v>1038.23193452922</v>
      </c>
    </row>
    <row r="798" spans="8:9">
      <c r="H798" t="s">
        <v>42</v>
      </c>
      <c r="I798" t="s">
        <v>42</v>
      </c>
    </row>
    <row r="799" spans="8:9">
      <c r="H799">
        <v>133.85</v>
      </c>
      <c r="I799">
        <v>1061.11765757211</v>
      </c>
    </row>
    <row r="800" spans="8:9">
      <c r="H800">
        <v>134.15</v>
      </c>
      <c r="I800">
        <v>1061.11765757211</v>
      </c>
    </row>
    <row r="801" spans="8:9">
      <c r="H801">
        <v>134.15</v>
      </c>
      <c r="I801">
        <v>1085.81738246253</v>
      </c>
    </row>
    <row r="802" spans="8:9">
      <c r="H802">
        <v>133.85</v>
      </c>
      <c r="I802">
        <v>1085.81738246253</v>
      </c>
    </row>
    <row r="803" spans="8:9">
      <c r="H803">
        <v>133.85</v>
      </c>
      <c r="I803">
        <v>1061.11765757211</v>
      </c>
    </row>
    <row r="804" spans="8:9">
      <c r="H804" t="s">
        <v>42</v>
      </c>
      <c r="I804" t="s">
        <v>42</v>
      </c>
    </row>
    <row r="805" spans="8:9">
      <c r="H805">
        <v>134.85</v>
      </c>
      <c r="I805">
        <v>1032.34394548144</v>
      </c>
    </row>
    <row r="806" spans="8:9">
      <c r="H806">
        <v>135.15</v>
      </c>
      <c r="I806">
        <v>1032.34394548144</v>
      </c>
    </row>
    <row r="807" spans="8:9">
      <c r="H807">
        <v>135.15</v>
      </c>
      <c r="I807">
        <v>1055.16962888882</v>
      </c>
    </row>
    <row r="808" spans="8:9">
      <c r="H808">
        <v>134.85</v>
      </c>
      <c r="I808">
        <v>1055.16962888882</v>
      </c>
    </row>
    <row r="809" spans="8:9">
      <c r="H809">
        <v>134.85</v>
      </c>
      <c r="I809">
        <v>1032.34394548144</v>
      </c>
    </row>
    <row r="810" spans="8:9">
      <c r="H810" t="s">
        <v>42</v>
      </c>
      <c r="I810" t="s">
        <v>42</v>
      </c>
    </row>
    <row r="811" spans="8:9">
      <c r="H811">
        <v>135.85</v>
      </c>
      <c r="I811">
        <v>1068.7327141868</v>
      </c>
    </row>
    <row r="812" spans="8:9">
      <c r="H812">
        <v>136.15</v>
      </c>
      <c r="I812">
        <v>1068.7327141868</v>
      </c>
    </row>
    <row r="813" spans="8:9">
      <c r="H813">
        <v>136.15</v>
      </c>
      <c r="I813">
        <v>1093.40048653002</v>
      </c>
    </row>
    <row r="814" spans="8:9">
      <c r="H814">
        <v>135.85</v>
      </c>
      <c r="I814">
        <v>1093.40048653002</v>
      </c>
    </row>
    <row r="815" spans="8:9">
      <c r="H815">
        <v>135.85</v>
      </c>
      <c r="I815">
        <v>1068.7327141868</v>
      </c>
    </row>
    <row r="816" spans="8:9">
      <c r="H816" t="s">
        <v>42</v>
      </c>
      <c r="I816" t="s">
        <v>42</v>
      </c>
    </row>
    <row r="817" spans="8:9">
      <c r="H817">
        <v>136.85</v>
      </c>
      <c r="I817">
        <v>1039.23326661398</v>
      </c>
    </row>
    <row r="818" spans="8:9">
      <c r="H818">
        <v>137.15</v>
      </c>
      <c r="I818">
        <v>1039.23326661398</v>
      </c>
    </row>
    <row r="819" spans="8:9">
      <c r="H819">
        <v>137.15</v>
      </c>
      <c r="I819">
        <v>1061.3358622687</v>
      </c>
    </row>
    <row r="820" spans="8:9">
      <c r="H820">
        <v>136.85</v>
      </c>
      <c r="I820">
        <v>1061.3358622687</v>
      </c>
    </row>
    <row r="821" spans="8:9">
      <c r="H821">
        <v>136.85</v>
      </c>
      <c r="I821">
        <v>1039.23326661398</v>
      </c>
    </row>
    <row r="822" spans="8:9">
      <c r="H822" t="s">
        <v>42</v>
      </c>
      <c r="I822" t="s">
        <v>42</v>
      </c>
    </row>
    <row r="823" spans="8:9">
      <c r="H823">
        <v>137.85</v>
      </c>
      <c r="I823">
        <v>1064.59687912597</v>
      </c>
    </row>
    <row r="824" spans="8:9">
      <c r="H824">
        <v>138.15</v>
      </c>
      <c r="I824">
        <v>1064.59687912597</v>
      </c>
    </row>
    <row r="825" spans="8:9">
      <c r="H825">
        <v>138.15</v>
      </c>
      <c r="I825">
        <v>1084.54299092243</v>
      </c>
    </row>
    <row r="826" spans="8:9">
      <c r="H826">
        <v>137.85</v>
      </c>
      <c r="I826">
        <v>1084.54299092243</v>
      </c>
    </row>
    <row r="827" spans="8:9">
      <c r="H827">
        <v>137.85</v>
      </c>
      <c r="I827">
        <v>1064.59687912597</v>
      </c>
    </row>
    <row r="828" spans="8:9">
      <c r="H828" t="s">
        <v>42</v>
      </c>
      <c r="I828" t="s">
        <v>42</v>
      </c>
    </row>
    <row r="829" spans="8:9">
      <c r="H829">
        <v>138.85</v>
      </c>
      <c r="I829">
        <v>1031.33899077767</v>
      </c>
    </row>
    <row r="830" spans="8:9">
      <c r="H830">
        <v>139.15</v>
      </c>
      <c r="I830">
        <v>1031.33899077767</v>
      </c>
    </row>
    <row r="831" spans="8:9">
      <c r="H831">
        <v>139.15</v>
      </c>
      <c r="I831">
        <v>1056.27914494829</v>
      </c>
    </row>
    <row r="832" spans="8:9">
      <c r="H832">
        <v>138.85</v>
      </c>
      <c r="I832">
        <v>1056.27914494829</v>
      </c>
    </row>
    <row r="833" spans="8:9">
      <c r="H833">
        <v>138.85</v>
      </c>
      <c r="I833">
        <v>1031.33899077767</v>
      </c>
    </row>
    <row r="834" spans="8:9">
      <c r="H834" t="s">
        <v>42</v>
      </c>
      <c r="I834" t="s">
        <v>42</v>
      </c>
    </row>
    <row r="835" spans="8:9">
      <c r="H835">
        <v>139.85</v>
      </c>
      <c r="I835">
        <v>1069.65906687876</v>
      </c>
    </row>
    <row r="836" spans="8:9">
      <c r="H836">
        <v>140.15</v>
      </c>
      <c r="I836">
        <v>1069.65906687876</v>
      </c>
    </row>
    <row r="837" spans="8:9">
      <c r="H837">
        <v>140.15</v>
      </c>
      <c r="I837">
        <v>1092.37017506198</v>
      </c>
    </row>
    <row r="838" spans="8:9">
      <c r="H838">
        <v>139.85</v>
      </c>
      <c r="I838">
        <v>1092.37017506198</v>
      </c>
    </row>
    <row r="839" spans="8:9">
      <c r="H839">
        <v>139.85</v>
      </c>
      <c r="I839">
        <v>1069.65906687876</v>
      </c>
    </row>
    <row r="840" spans="8:9">
      <c r="H840" t="s">
        <v>42</v>
      </c>
      <c r="I840" t="s">
        <v>42</v>
      </c>
    </row>
    <row r="841" spans="8:9">
      <c r="H841">
        <v>140.85</v>
      </c>
      <c r="I841">
        <v>1049.4701788906</v>
      </c>
    </row>
    <row r="842" spans="8:9">
      <c r="H842">
        <v>141.15</v>
      </c>
      <c r="I842">
        <v>1049.4701788906</v>
      </c>
    </row>
    <row r="843" spans="8:9">
      <c r="H843">
        <v>141.15</v>
      </c>
      <c r="I843">
        <v>1068.73904564018</v>
      </c>
    </row>
    <row r="844" spans="8:9">
      <c r="H844">
        <v>140.85</v>
      </c>
      <c r="I844">
        <v>1068.73904564018</v>
      </c>
    </row>
    <row r="845" spans="8:9">
      <c r="H845">
        <v>140.85</v>
      </c>
      <c r="I845">
        <v>1049.4701788906</v>
      </c>
    </row>
    <row r="846" spans="8:9">
      <c r="H846" t="s">
        <v>42</v>
      </c>
      <c r="I846" t="s">
        <v>42</v>
      </c>
    </row>
    <row r="847" spans="8:9">
      <c r="H847">
        <v>141.85</v>
      </c>
      <c r="I847">
        <v>1055.459859152</v>
      </c>
    </row>
    <row r="848" spans="8:9">
      <c r="H848">
        <v>142.15</v>
      </c>
      <c r="I848">
        <v>1055.459859152</v>
      </c>
    </row>
    <row r="849" spans="8:9">
      <c r="H849">
        <v>142.15</v>
      </c>
      <c r="I849">
        <v>1076.0822130014</v>
      </c>
    </row>
    <row r="850" spans="8:9">
      <c r="H850">
        <v>141.85</v>
      </c>
      <c r="I850">
        <v>1076.0822130014</v>
      </c>
    </row>
    <row r="851" spans="8:9">
      <c r="H851">
        <v>141.85</v>
      </c>
      <c r="I851">
        <v>1055.459859152</v>
      </c>
    </row>
    <row r="852" spans="8:9">
      <c r="H852" t="s">
        <v>42</v>
      </c>
      <c r="I852" t="s">
        <v>4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4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5.4545454545455" style="2" customWidth="1"/>
  </cols>
  <sheetData>
    <row r="1" spans="1:9">
      <c r="A1" s="1" t="s">
        <v>34</v>
      </c>
      <c r="B1" s="2" t="s">
        <v>35</v>
      </c>
      <c r="C1">
        <v>0.2</v>
      </c>
      <c r="D1">
        <v>335.9360783726</v>
      </c>
      <c r="E1">
        <v>1</v>
      </c>
      <c r="F1">
        <v>325.375735691303</v>
      </c>
      <c r="G1">
        <v>2.60735530263138</v>
      </c>
      <c r="H1">
        <v>0.85</v>
      </c>
      <c r="I1">
        <v>322.768380388672</v>
      </c>
    </row>
    <row r="2" spans="1:9">
      <c r="A2" s="1" t="s">
        <v>36</v>
      </c>
      <c r="B2" s="2" t="s">
        <v>59</v>
      </c>
      <c r="C2">
        <v>49.8</v>
      </c>
      <c r="D2">
        <v>335.9360783726</v>
      </c>
      <c r="E2">
        <v>2</v>
      </c>
      <c r="F2">
        <v>338.469301633388</v>
      </c>
      <c r="G2">
        <v>3.2995570879375</v>
      </c>
      <c r="H2">
        <v>1.15</v>
      </c>
      <c r="I2">
        <v>322.768380388672</v>
      </c>
    </row>
    <row r="3" spans="1:9">
      <c r="A3" s="1" t="s">
        <v>38</v>
      </c>
      <c r="B3" s="3">
        <v>15</v>
      </c>
      <c r="E3">
        <v>3</v>
      </c>
      <c r="F3">
        <v>341</v>
      </c>
      <c r="G3">
        <v>5</v>
      </c>
      <c r="H3">
        <v>1.15</v>
      </c>
      <c r="I3">
        <v>327.983090993934</v>
      </c>
    </row>
    <row r="4" spans="1:9">
      <c r="A4" s="1" t="s">
        <v>39</v>
      </c>
      <c r="B4" s="3">
        <v>8</v>
      </c>
      <c r="E4">
        <v>4</v>
      </c>
      <c r="F4">
        <v>340</v>
      </c>
      <c r="G4">
        <v>5</v>
      </c>
      <c r="H4">
        <v>0.85</v>
      </c>
      <c r="I4">
        <v>327.983090993934</v>
      </c>
    </row>
    <row r="5" spans="1:9">
      <c r="A5" s="1" t="s">
        <v>40</v>
      </c>
      <c r="B5" s="3">
        <v>1</v>
      </c>
      <c r="E5">
        <v>5</v>
      </c>
      <c r="F5">
        <v>341</v>
      </c>
      <c r="G5">
        <v>5</v>
      </c>
      <c r="H5">
        <v>0.85</v>
      </c>
      <c r="I5">
        <v>322.768380388672</v>
      </c>
    </row>
    <row r="6" spans="1:9">
      <c r="A6" s="1" t="s">
        <v>41</v>
      </c>
      <c r="B6" s="3" t="b">
        <v>1</v>
      </c>
      <c r="E6">
        <v>6</v>
      </c>
      <c r="F6">
        <v>344.749369059175</v>
      </c>
      <c r="G6">
        <v>4.94762528591637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326.340547463523</v>
      </c>
      <c r="G7">
        <v>4.10580479278199</v>
      </c>
      <c r="H7">
        <v>1.85</v>
      </c>
      <c r="I7">
        <v>335.16974454545</v>
      </c>
    </row>
    <row r="8" spans="1:9">
      <c r="A8" s="1" t="s">
        <v>44</v>
      </c>
      <c r="B8" s="3" t="b">
        <v>0</v>
      </c>
      <c r="E8">
        <v>8</v>
      </c>
      <c r="F8">
        <v>334.105586614312</v>
      </c>
      <c r="G8">
        <v>4.09213487867023</v>
      </c>
      <c r="H8">
        <v>2.15</v>
      </c>
      <c r="I8">
        <v>335.16974454545</v>
      </c>
    </row>
    <row r="9" spans="1:9">
      <c r="A9" s="1" t="s">
        <v>45</v>
      </c>
      <c r="B9" s="3" t="b">
        <v>1</v>
      </c>
      <c r="E9">
        <v>9</v>
      </c>
      <c r="F9">
        <v>336.75793238531</v>
      </c>
      <c r="G9">
        <v>4.44455557552542</v>
      </c>
      <c r="H9">
        <v>2.15</v>
      </c>
      <c r="I9">
        <v>341.768858721326</v>
      </c>
    </row>
    <row r="10" spans="1:9">
      <c r="A10" s="1" t="s">
        <v>46</v>
      </c>
      <c r="B10" s="3" t="b">
        <v>0</v>
      </c>
      <c r="E10">
        <v>10</v>
      </c>
      <c r="F10">
        <v>326.340547463523</v>
      </c>
      <c r="G10">
        <v>4.10580479278199</v>
      </c>
      <c r="H10">
        <v>1.85</v>
      </c>
      <c r="I10">
        <v>341.768858721326</v>
      </c>
    </row>
    <row r="11" spans="1:9">
      <c r="A11" s="1" t="s">
        <v>47</v>
      </c>
      <c r="B11" s="3" t="b">
        <v>0</v>
      </c>
      <c r="E11">
        <v>11</v>
      </c>
      <c r="F11">
        <v>334.105586614312</v>
      </c>
      <c r="G11">
        <v>4.09213487867023</v>
      </c>
      <c r="H11">
        <v>1.85</v>
      </c>
      <c r="I11">
        <v>335.16974454545</v>
      </c>
    </row>
    <row r="12" spans="1:9">
      <c r="A12" s="1" t="s">
        <v>48</v>
      </c>
      <c r="B12" s="3" t="s">
        <v>60</v>
      </c>
      <c r="E12">
        <v>12</v>
      </c>
      <c r="F12">
        <v>336.75793238531</v>
      </c>
      <c r="G12">
        <v>4.44455557552542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337.216112932087</v>
      </c>
      <c r="G13">
        <v>4.06059777591171</v>
      </c>
      <c r="H13">
        <v>2.85</v>
      </c>
      <c r="I13">
        <v>336</v>
      </c>
    </row>
    <row r="14" spans="1:9">
      <c r="A14" s="1" t="s">
        <v>51</v>
      </c>
      <c r="B14" s="3" t="b">
        <v>0</v>
      </c>
      <c r="E14">
        <v>14</v>
      </c>
      <c r="F14">
        <v>338.376744166852</v>
      </c>
      <c r="G14">
        <v>3.78470220791057</v>
      </c>
      <c r="H14">
        <v>3.15</v>
      </c>
      <c r="I14">
        <v>336</v>
      </c>
    </row>
    <row r="15" spans="1:9">
      <c r="A15" s="1" t="s">
        <v>52</v>
      </c>
      <c r="B15" s="3" t="b">
        <v>0</v>
      </c>
      <c r="E15">
        <v>15</v>
      </c>
      <c r="F15">
        <v>333.400422355756</v>
      </c>
      <c r="G15">
        <v>3.52366173217376</v>
      </c>
      <c r="H15">
        <v>3.15</v>
      </c>
      <c r="I15">
        <v>346</v>
      </c>
    </row>
    <row r="16" spans="1:9">
      <c r="A16" s="1" t="s">
        <v>53</v>
      </c>
      <c r="B16" s="3">
        <v>1</v>
      </c>
      <c r="E16">
        <v>16</v>
      </c>
      <c r="F16">
        <v>344.495757869227</v>
      </c>
      <c r="G16">
        <v>4.26574449566249</v>
      </c>
      <c r="H16">
        <v>2.85</v>
      </c>
      <c r="I16">
        <v>346</v>
      </c>
    </row>
    <row r="17" spans="5:9">
      <c r="E17">
        <v>17</v>
      </c>
      <c r="F17">
        <v>337.216112932087</v>
      </c>
      <c r="G17">
        <v>4.06059777591171</v>
      </c>
      <c r="H17">
        <v>2.85</v>
      </c>
      <c r="I17">
        <v>336</v>
      </c>
    </row>
    <row r="18" spans="5:9">
      <c r="E18">
        <v>18</v>
      </c>
      <c r="F18">
        <v>338.376744166852</v>
      </c>
      <c r="G18">
        <v>3.78470220791057</v>
      </c>
      <c r="H18" t="s">
        <v>42</v>
      </c>
      <c r="I18" t="s">
        <v>42</v>
      </c>
    </row>
    <row r="19" spans="5:9">
      <c r="E19">
        <v>19</v>
      </c>
      <c r="F19">
        <v>334.42031276768</v>
      </c>
      <c r="G19">
        <v>3.99797521536013</v>
      </c>
      <c r="H19">
        <v>3.85</v>
      </c>
      <c r="I19">
        <v>335</v>
      </c>
    </row>
    <row r="20" spans="5:9">
      <c r="E20">
        <v>20</v>
      </c>
      <c r="F20">
        <v>331.943724439806</v>
      </c>
      <c r="G20">
        <v>3.94880228324547</v>
      </c>
      <c r="H20">
        <v>4.15</v>
      </c>
      <c r="I20">
        <v>335</v>
      </c>
    </row>
    <row r="21" spans="5:9">
      <c r="E21">
        <v>21</v>
      </c>
      <c r="F21">
        <v>336.1</v>
      </c>
      <c r="G21">
        <v>3.6</v>
      </c>
      <c r="H21">
        <v>4.15</v>
      </c>
      <c r="I21">
        <v>345</v>
      </c>
    </row>
    <row r="22" spans="5:9">
      <c r="E22">
        <v>22</v>
      </c>
      <c r="F22">
        <v>342.753024446748</v>
      </c>
      <c r="G22">
        <v>4.88735893192315</v>
      </c>
      <c r="H22">
        <v>3.85</v>
      </c>
      <c r="I22">
        <v>345</v>
      </c>
    </row>
    <row r="23" spans="5:9">
      <c r="E23">
        <v>23</v>
      </c>
      <c r="F23">
        <v>333.644319516181</v>
      </c>
      <c r="G23">
        <v>4.56892559331733</v>
      </c>
      <c r="H23">
        <v>3.85</v>
      </c>
      <c r="I23">
        <v>335</v>
      </c>
    </row>
    <row r="24" spans="5:9">
      <c r="E24">
        <v>24</v>
      </c>
      <c r="F24">
        <v>328.682037011283</v>
      </c>
      <c r="G24">
        <v>4.11644668795461</v>
      </c>
      <c r="H24" t="s">
        <v>42</v>
      </c>
      <c r="I24" t="s">
        <v>42</v>
      </c>
    </row>
    <row r="25" spans="5:9">
      <c r="E25">
        <v>25</v>
      </c>
      <c r="F25">
        <v>339.055003516304</v>
      </c>
      <c r="G25">
        <v>4.20447116343858</v>
      </c>
      <c r="H25">
        <v>4.85</v>
      </c>
      <c r="I25">
        <v>336</v>
      </c>
    </row>
    <row r="26" spans="5:9">
      <c r="E26">
        <v>26</v>
      </c>
      <c r="F26">
        <v>342.1</v>
      </c>
      <c r="G26">
        <v>5.2</v>
      </c>
      <c r="H26">
        <v>5.15</v>
      </c>
      <c r="I26">
        <v>336</v>
      </c>
    </row>
    <row r="27" spans="5:9">
      <c r="E27">
        <v>27</v>
      </c>
      <c r="F27">
        <v>341.311006319834</v>
      </c>
      <c r="G27">
        <v>4.3668587449348</v>
      </c>
      <c r="H27">
        <v>5.15</v>
      </c>
      <c r="I27">
        <v>346</v>
      </c>
    </row>
    <row r="28" spans="5:9">
      <c r="E28">
        <v>28</v>
      </c>
      <c r="F28">
        <v>343.938866280013</v>
      </c>
      <c r="G28">
        <v>4.50647341647603</v>
      </c>
      <c r="H28">
        <v>4.85</v>
      </c>
      <c r="I28">
        <v>346</v>
      </c>
    </row>
    <row r="29" spans="5:9">
      <c r="E29">
        <v>29</v>
      </c>
      <c r="F29">
        <v>342.36337753878</v>
      </c>
      <c r="G29">
        <v>4.44007402237833</v>
      </c>
      <c r="H29">
        <v>4.85</v>
      </c>
      <c r="I29">
        <v>336</v>
      </c>
    </row>
    <row r="30" spans="5:9">
      <c r="E30">
        <v>30</v>
      </c>
      <c r="F30">
        <v>335.4</v>
      </c>
      <c r="G30">
        <v>3.2</v>
      </c>
      <c r="H30" t="s">
        <v>42</v>
      </c>
      <c r="I30" t="s">
        <v>42</v>
      </c>
    </row>
    <row r="31" spans="5:9">
      <c r="E31">
        <v>31</v>
      </c>
      <c r="F31">
        <v>328.983706234865</v>
      </c>
      <c r="G31">
        <v>4.10855666257836</v>
      </c>
      <c r="H31">
        <v>5.85</v>
      </c>
      <c r="I31">
        <v>339.801743773259</v>
      </c>
    </row>
    <row r="32" spans="5:9">
      <c r="E32">
        <v>32</v>
      </c>
      <c r="F32">
        <v>347.701276948896</v>
      </c>
      <c r="G32">
        <v>4.86520713764689</v>
      </c>
      <c r="H32">
        <v>6.15</v>
      </c>
      <c r="I32">
        <v>339.801743773259</v>
      </c>
    </row>
    <row r="33" spans="5:9">
      <c r="E33">
        <v>33</v>
      </c>
      <c r="F33">
        <v>334.141807273697</v>
      </c>
      <c r="G33">
        <v>3.8346315295433</v>
      </c>
      <c r="H33">
        <v>6.15</v>
      </c>
      <c r="I33">
        <v>349.696994345091</v>
      </c>
    </row>
    <row r="34" spans="5:9">
      <c r="E34">
        <v>34</v>
      </c>
      <c r="F34">
        <v>328.983706234865</v>
      </c>
      <c r="G34">
        <v>4.10855666257836</v>
      </c>
      <c r="H34">
        <v>5.85</v>
      </c>
      <c r="I34">
        <v>349.696994345091</v>
      </c>
    </row>
    <row r="35" spans="5:9">
      <c r="E35">
        <v>35</v>
      </c>
      <c r="F35">
        <v>339.34482187208</v>
      </c>
      <c r="G35">
        <v>4.29766556063895</v>
      </c>
      <c r="H35">
        <v>5.85</v>
      </c>
      <c r="I35">
        <v>339.801743773259</v>
      </c>
    </row>
    <row r="36" spans="5:9">
      <c r="E36">
        <v>36</v>
      </c>
      <c r="F36">
        <v>338.877203481475</v>
      </c>
      <c r="G36">
        <v>5.1098961436367</v>
      </c>
      <c r="H36" t="s">
        <v>42</v>
      </c>
      <c r="I36" t="s">
        <v>42</v>
      </c>
    </row>
    <row r="37" spans="5:9">
      <c r="E37">
        <v>37</v>
      </c>
      <c r="F37">
        <v>344.36602315761</v>
      </c>
      <c r="G37">
        <v>3.28944792315644</v>
      </c>
      <c r="H37">
        <v>6.85</v>
      </c>
      <c r="I37">
        <v>322.234742670741</v>
      </c>
    </row>
    <row r="38" spans="5:9">
      <c r="E38">
        <v>38</v>
      </c>
      <c r="F38">
        <v>341.303261052224</v>
      </c>
      <c r="G38">
        <v>3.16814196788959</v>
      </c>
      <c r="H38">
        <v>7.15</v>
      </c>
      <c r="I38">
        <v>322.234742670741</v>
      </c>
    </row>
    <row r="39" spans="5:9">
      <c r="E39">
        <v>39</v>
      </c>
      <c r="F39">
        <v>332.153721177082</v>
      </c>
      <c r="G39">
        <v>4.38166702183041</v>
      </c>
      <c r="H39">
        <v>7.15</v>
      </c>
      <c r="I39">
        <v>330.446352256305</v>
      </c>
    </row>
    <row r="40" spans="5:9">
      <c r="E40">
        <v>40</v>
      </c>
      <c r="F40">
        <v>339.055003516304</v>
      </c>
      <c r="G40">
        <v>4.20447116343858</v>
      </c>
      <c r="H40">
        <v>6.85</v>
      </c>
      <c r="I40">
        <v>330.446352256305</v>
      </c>
    </row>
    <row r="41" spans="5:9">
      <c r="E41">
        <v>41</v>
      </c>
      <c r="F41">
        <v>328.682037011283</v>
      </c>
      <c r="G41">
        <v>4.11644668795461</v>
      </c>
      <c r="H41">
        <v>6.85</v>
      </c>
      <c r="I41">
        <v>322.234742670741</v>
      </c>
    </row>
    <row r="42" spans="5:9">
      <c r="E42">
        <v>42</v>
      </c>
      <c r="F42">
        <v>339.438998658917</v>
      </c>
      <c r="G42">
        <v>3.17861905014638</v>
      </c>
      <c r="H42" t="s">
        <v>42</v>
      </c>
      <c r="I42" t="s">
        <v>42</v>
      </c>
    </row>
    <row r="43" spans="5:9">
      <c r="E43">
        <v>43</v>
      </c>
      <c r="F43">
        <v>338.8</v>
      </c>
      <c r="G43">
        <v>3.5</v>
      </c>
      <c r="H43">
        <v>7.85</v>
      </c>
      <c r="I43">
        <v>330.013451735642</v>
      </c>
    </row>
    <row r="44" spans="5:9">
      <c r="E44">
        <v>44</v>
      </c>
      <c r="F44">
        <v>335.1</v>
      </c>
      <c r="G44">
        <v>3.2</v>
      </c>
      <c r="H44">
        <v>8.15</v>
      </c>
      <c r="I44">
        <v>330.013451735642</v>
      </c>
    </row>
    <row r="45" spans="5:9">
      <c r="E45">
        <v>45</v>
      </c>
      <c r="F45">
        <v>330.61168588396</v>
      </c>
      <c r="G45">
        <v>3.203342282164</v>
      </c>
      <c r="H45">
        <v>8.15</v>
      </c>
      <c r="I45">
        <v>338.197721492982</v>
      </c>
    </row>
    <row r="46" spans="5:9">
      <c r="E46">
        <v>46</v>
      </c>
      <c r="F46">
        <v>347.940571998922</v>
      </c>
      <c r="G46">
        <v>3.04159611489041</v>
      </c>
      <c r="H46">
        <v>7.85</v>
      </c>
      <c r="I46">
        <v>338.197721492982</v>
      </c>
    </row>
    <row r="47" spans="5:9">
      <c r="E47">
        <v>47</v>
      </c>
      <c r="F47">
        <v>329.282139696278</v>
      </c>
      <c r="G47">
        <v>2.54528468405466</v>
      </c>
      <c r="H47">
        <v>7.85</v>
      </c>
      <c r="I47">
        <v>330.013451735642</v>
      </c>
    </row>
    <row r="48" spans="5:9">
      <c r="E48">
        <v>48</v>
      </c>
      <c r="F48">
        <v>336.840968378414</v>
      </c>
      <c r="G48">
        <v>2.71250670994743</v>
      </c>
      <c r="H48" t="s">
        <v>42</v>
      </c>
      <c r="I48" t="s">
        <v>42</v>
      </c>
    </row>
    <row r="49" spans="5:9">
      <c r="E49">
        <v>49</v>
      </c>
      <c r="F49">
        <v>328.030767738764</v>
      </c>
      <c r="G49">
        <v>2.89110617570559</v>
      </c>
      <c r="H49">
        <v>8.85</v>
      </c>
      <c r="I49">
        <v>332.313376809785</v>
      </c>
    </row>
    <row r="50" spans="5:9">
      <c r="E50" t="s">
        <v>54</v>
      </c>
      <c r="F50" t="s">
        <v>54</v>
      </c>
      <c r="G50" t="s">
        <v>54</v>
      </c>
      <c r="H50">
        <v>9.15</v>
      </c>
      <c r="I50">
        <v>332.313376809785</v>
      </c>
    </row>
    <row r="51" spans="8:9">
      <c r="H51">
        <v>9.15</v>
      </c>
      <c r="I51">
        <v>341.202487960835</v>
      </c>
    </row>
    <row r="52" spans="8:9">
      <c r="H52">
        <v>8.85</v>
      </c>
      <c r="I52">
        <v>341.202487960835</v>
      </c>
    </row>
    <row r="53" spans="8:9">
      <c r="H53">
        <v>8.85</v>
      </c>
      <c r="I53">
        <v>332.313376809785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22.234742670741</v>
      </c>
    </row>
    <row r="56" spans="8:9">
      <c r="H56">
        <v>10.15</v>
      </c>
      <c r="I56">
        <v>322.234742670741</v>
      </c>
    </row>
    <row r="57" spans="8:9">
      <c r="H57">
        <v>10.15</v>
      </c>
      <c r="I57">
        <v>330.446352256305</v>
      </c>
    </row>
    <row r="58" spans="8:9">
      <c r="H58">
        <v>9.85</v>
      </c>
      <c r="I58">
        <v>330.446352256305</v>
      </c>
    </row>
    <row r="59" spans="8:9">
      <c r="H59">
        <v>9.85</v>
      </c>
      <c r="I59">
        <v>322.234742670741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0.013451735642</v>
      </c>
    </row>
    <row r="62" spans="8:9">
      <c r="H62">
        <v>11.15</v>
      </c>
      <c r="I62">
        <v>330.013451735642</v>
      </c>
    </row>
    <row r="63" spans="8:9">
      <c r="H63">
        <v>11.15</v>
      </c>
      <c r="I63">
        <v>338.197721492982</v>
      </c>
    </row>
    <row r="64" spans="8:9">
      <c r="H64">
        <v>10.85</v>
      </c>
      <c r="I64">
        <v>338.197721492982</v>
      </c>
    </row>
    <row r="65" spans="8:9">
      <c r="H65">
        <v>10.85</v>
      </c>
      <c r="I65">
        <v>330.013451735642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2.313376809785</v>
      </c>
    </row>
    <row r="68" spans="8:9">
      <c r="H68">
        <v>12.15</v>
      </c>
      <c r="I68">
        <v>332.313376809785</v>
      </c>
    </row>
    <row r="69" spans="8:9">
      <c r="H69">
        <v>12.15</v>
      </c>
      <c r="I69">
        <v>341.202487960835</v>
      </c>
    </row>
    <row r="70" spans="8:9">
      <c r="H70">
        <v>11.85</v>
      </c>
      <c r="I70">
        <v>341.202487960835</v>
      </c>
    </row>
    <row r="71" spans="8:9">
      <c r="H71">
        <v>11.85</v>
      </c>
      <c r="I71">
        <v>332.31337680978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3.155515156175</v>
      </c>
    </row>
    <row r="74" spans="8:9">
      <c r="H74">
        <v>13.15</v>
      </c>
      <c r="I74">
        <v>333.155515156175</v>
      </c>
    </row>
    <row r="75" spans="8:9">
      <c r="H75">
        <v>13.15</v>
      </c>
      <c r="I75">
        <v>341.276710707999</v>
      </c>
    </row>
    <row r="76" spans="8:9">
      <c r="H76">
        <v>12.85</v>
      </c>
      <c r="I76">
        <v>341.276710707999</v>
      </c>
    </row>
    <row r="77" spans="8:9">
      <c r="H77">
        <v>12.85</v>
      </c>
      <c r="I77">
        <v>333.15551515617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4.592041958941</v>
      </c>
    </row>
    <row r="80" spans="8:9">
      <c r="H80">
        <v>14.15</v>
      </c>
      <c r="I80">
        <v>334.592041958941</v>
      </c>
    </row>
    <row r="81" spans="8:9">
      <c r="H81">
        <v>14.15</v>
      </c>
      <c r="I81">
        <v>342.161446374763</v>
      </c>
    </row>
    <row r="82" spans="8:9">
      <c r="H82">
        <v>13.85</v>
      </c>
      <c r="I82">
        <v>342.161446374763</v>
      </c>
    </row>
    <row r="83" spans="8:9">
      <c r="H83">
        <v>13.85</v>
      </c>
      <c r="I83">
        <v>334.592041958941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29.876760623582</v>
      </c>
    </row>
    <row r="86" spans="8:9">
      <c r="H86">
        <v>15.15</v>
      </c>
      <c r="I86">
        <v>329.876760623582</v>
      </c>
    </row>
    <row r="87" spans="8:9">
      <c r="H87">
        <v>15.15</v>
      </c>
      <c r="I87">
        <v>336.92408408793</v>
      </c>
    </row>
    <row r="88" spans="8:9">
      <c r="H88">
        <v>14.85</v>
      </c>
      <c r="I88">
        <v>336.92408408793</v>
      </c>
    </row>
    <row r="89" spans="8:9">
      <c r="H89">
        <v>14.85</v>
      </c>
      <c r="I89">
        <v>329.87676062358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40.230013373565</v>
      </c>
    </row>
    <row r="92" spans="8:9">
      <c r="H92">
        <v>16.15</v>
      </c>
      <c r="I92">
        <v>340.230013373565</v>
      </c>
    </row>
    <row r="93" spans="8:9">
      <c r="H93">
        <v>16.15</v>
      </c>
      <c r="I93">
        <v>348.76150236489</v>
      </c>
    </row>
    <row r="94" spans="8:9">
      <c r="H94">
        <v>15.85</v>
      </c>
      <c r="I94">
        <v>348.76150236489</v>
      </c>
    </row>
    <row r="95" spans="8:9">
      <c r="H95">
        <v>15.85</v>
      </c>
      <c r="I95">
        <v>340.23001337356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3.155515156175</v>
      </c>
    </row>
    <row r="98" spans="8:9">
      <c r="H98">
        <v>17.15</v>
      </c>
      <c r="I98">
        <v>333.155515156175</v>
      </c>
    </row>
    <row r="99" spans="8:9">
      <c r="H99">
        <v>17.15</v>
      </c>
      <c r="I99">
        <v>341.276710707999</v>
      </c>
    </row>
    <row r="100" spans="8:9">
      <c r="H100">
        <v>16.85</v>
      </c>
      <c r="I100">
        <v>341.276710707999</v>
      </c>
    </row>
    <row r="101" spans="8:9">
      <c r="H101">
        <v>16.85</v>
      </c>
      <c r="I101">
        <v>333.15551515617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92041958941</v>
      </c>
    </row>
    <row r="104" spans="8:9">
      <c r="H104">
        <v>18.15</v>
      </c>
      <c r="I104">
        <v>334.592041958941</v>
      </c>
    </row>
    <row r="105" spans="8:9">
      <c r="H105">
        <v>18.15</v>
      </c>
      <c r="I105">
        <v>342.161446374763</v>
      </c>
    </row>
    <row r="106" spans="8:9">
      <c r="H106">
        <v>17.85</v>
      </c>
      <c r="I106">
        <v>342.161446374763</v>
      </c>
    </row>
    <row r="107" spans="8:9">
      <c r="H107">
        <v>17.85</v>
      </c>
      <c r="I107">
        <v>334.592041958941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0.42233755232</v>
      </c>
    </row>
    <row r="110" spans="8:9">
      <c r="H110">
        <v>19.15</v>
      </c>
      <c r="I110">
        <v>330.42233755232</v>
      </c>
    </row>
    <row r="111" spans="8:9">
      <c r="H111">
        <v>19.15</v>
      </c>
      <c r="I111">
        <v>338.41828798304</v>
      </c>
    </row>
    <row r="112" spans="8:9">
      <c r="H112">
        <v>18.85</v>
      </c>
      <c r="I112">
        <v>338.41828798304</v>
      </c>
    </row>
    <row r="113" spans="8:9">
      <c r="H113">
        <v>18.85</v>
      </c>
      <c r="I113">
        <v>330.422337552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27.994922156561</v>
      </c>
    </row>
    <row r="116" spans="8:9">
      <c r="H116">
        <v>20.15</v>
      </c>
      <c r="I116">
        <v>327.994922156561</v>
      </c>
    </row>
    <row r="117" spans="8:9">
      <c r="H117">
        <v>20.15</v>
      </c>
      <c r="I117">
        <v>335.892526723051</v>
      </c>
    </row>
    <row r="118" spans="8:9">
      <c r="H118">
        <v>19.85</v>
      </c>
      <c r="I118">
        <v>335.892526723051</v>
      </c>
    </row>
    <row r="119" spans="8:9">
      <c r="H119">
        <v>19.85</v>
      </c>
      <c r="I119">
        <v>327.994922156561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5</v>
      </c>
    </row>
    <row r="122" spans="8:9">
      <c r="H122">
        <v>21.15</v>
      </c>
      <c r="I122">
        <v>332.5</v>
      </c>
    </row>
    <row r="123" spans="8:9">
      <c r="H123">
        <v>21.15</v>
      </c>
      <c r="I123">
        <v>339.7</v>
      </c>
    </row>
    <row r="124" spans="8:9">
      <c r="H124">
        <v>20.85</v>
      </c>
      <c r="I124">
        <v>339.7</v>
      </c>
    </row>
    <row r="125" spans="8:9">
      <c r="H125">
        <v>20.85</v>
      </c>
      <c r="I125">
        <v>332.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37.865665514825</v>
      </c>
    </row>
    <row r="128" spans="8:9">
      <c r="H128">
        <v>22.15</v>
      </c>
      <c r="I128">
        <v>337.865665514825</v>
      </c>
    </row>
    <row r="129" spans="8:9">
      <c r="H129">
        <v>22.15</v>
      </c>
      <c r="I129">
        <v>347.640383378671</v>
      </c>
    </row>
    <row r="130" spans="8:9">
      <c r="H130">
        <v>21.85</v>
      </c>
      <c r="I130">
        <v>347.640383378671</v>
      </c>
    </row>
    <row r="131" spans="8:9">
      <c r="H131">
        <v>21.85</v>
      </c>
      <c r="I131">
        <v>337.86566551482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29.075393922864</v>
      </c>
    </row>
    <row r="134" spans="8:9">
      <c r="H134">
        <v>23.15</v>
      </c>
      <c r="I134">
        <v>329.075393922864</v>
      </c>
    </row>
    <row r="135" spans="8:9">
      <c r="H135">
        <v>23.15</v>
      </c>
      <c r="I135">
        <v>338.213245109498</v>
      </c>
    </row>
    <row r="136" spans="8:9">
      <c r="H136">
        <v>22.85</v>
      </c>
      <c r="I136">
        <v>338.213245109498</v>
      </c>
    </row>
    <row r="137" spans="8:9">
      <c r="H137">
        <v>22.85</v>
      </c>
      <c r="I137">
        <v>329.075393922864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24.565590323328</v>
      </c>
    </row>
    <row r="140" spans="8:9">
      <c r="H140">
        <v>24.15</v>
      </c>
      <c r="I140">
        <v>324.565590323328</v>
      </c>
    </row>
    <row r="141" spans="8:9">
      <c r="H141">
        <v>24.15</v>
      </c>
      <c r="I141">
        <v>332.798483699238</v>
      </c>
    </row>
    <row r="142" spans="8:9">
      <c r="H142">
        <v>23.85</v>
      </c>
      <c r="I142">
        <v>332.798483699238</v>
      </c>
    </row>
    <row r="143" spans="8:9">
      <c r="H143">
        <v>23.85</v>
      </c>
      <c r="I143">
        <v>324.565590323328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4.850532352865</v>
      </c>
    </row>
    <row r="146" spans="8:9">
      <c r="H146">
        <v>25.15</v>
      </c>
      <c r="I146">
        <v>334.850532352865</v>
      </c>
    </row>
    <row r="147" spans="8:9">
      <c r="H147">
        <v>25.15</v>
      </c>
      <c r="I147">
        <v>343.259474679743</v>
      </c>
    </row>
    <row r="148" spans="8:9">
      <c r="H148">
        <v>24.85</v>
      </c>
      <c r="I148">
        <v>343.259474679743</v>
      </c>
    </row>
    <row r="149" spans="8:9">
      <c r="H149">
        <v>24.85</v>
      </c>
      <c r="I149">
        <v>334.850532352865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6.9</v>
      </c>
    </row>
    <row r="152" spans="8:9">
      <c r="H152">
        <v>26.15</v>
      </c>
      <c r="I152">
        <v>336.9</v>
      </c>
    </row>
    <row r="153" spans="8:9">
      <c r="H153">
        <v>26.15</v>
      </c>
      <c r="I153">
        <v>347.3</v>
      </c>
    </row>
    <row r="154" spans="8:9">
      <c r="H154">
        <v>25.85</v>
      </c>
      <c r="I154">
        <v>347.3</v>
      </c>
    </row>
    <row r="155" spans="8:9">
      <c r="H155">
        <v>25.85</v>
      </c>
      <c r="I155">
        <v>336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944147574899</v>
      </c>
    </row>
    <row r="158" spans="8:9">
      <c r="H158">
        <v>27.15</v>
      </c>
      <c r="I158">
        <v>336.944147574899</v>
      </c>
    </row>
    <row r="159" spans="8:9">
      <c r="H159">
        <v>27.15</v>
      </c>
      <c r="I159">
        <v>345.677865064769</v>
      </c>
    </row>
    <row r="160" spans="8:9">
      <c r="H160">
        <v>26.85</v>
      </c>
      <c r="I160">
        <v>345.677865064769</v>
      </c>
    </row>
    <row r="161" spans="8:9">
      <c r="H161">
        <v>26.85</v>
      </c>
      <c r="I161">
        <v>336.94414757489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9.432392863537</v>
      </c>
    </row>
    <row r="164" spans="8:9">
      <c r="H164">
        <v>28.15</v>
      </c>
      <c r="I164">
        <v>339.432392863537</v>
      </c>
    </row>
    <row r="165" spans="8:9">
      <c r="H165">
        <v>28.15</v>
      </c>
      <c r="I165">
        <v>348.445339696489</v>
      </c>
    </row>
    <row r="166" spans="8:9">
      <c r="H166">
        <v>27.85</v>
      </c>
      <c r="I166">
        <v>348.445339696489</v>
      </c>
    </row>
    <row r="167" spans="8:9">
      <c r="H167">
        <v>27.85</v>
      </c>
      <c r="I167">
        <v>339.43239286353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7.923303516402</v>
      </c>
    </row>
    <row r="170" spans="8:9">
      <c r="H170">
        <v>29.15</v>
      </c>
      <c r="I170">
        <v>337.923303516402</v>
      </c>
    </row>
    <row r="171" spans="8:9">
      <c r="H171">
        <v>29.15</v>
      </c>
      <c r="I171">
        <v>346.803451561158</v>
      </c>
    </row>
    <row r="172" spans="8:9">
      <c r="H172">
        <v>28.85</v>
      </c>
      <c r="I172">
        <v>346.803451561158</v>
      </c>
    </row>
    <row r="173" spans="8:9">
      <c r="H173">
        <v>28.85</v>
      </c>
      <c r="I173">
        <v>337.923303516402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332.2</v>
      </c>
    </row>
    <row r="176" spans="8:9">
      <c r="H176">
        <v>30.15</v>
      </c>
      <c r="I176">
        <v>332.2</v>
      </c>
    </row>
    <row r="177" spans="8:9">
      <c r="H177">
        <v>30.15</v>
      </c>
      <c r="I177">
        <v>338.6</v>
      </c>
    </row>
    <row r="178" spans="8:9">
      <c r="H178">
        <v>29.85</v>
      </c>
      <c r="I178">
        <v>338.6</v>
      </c>
    </row>
    <row r="179" spans="8:9">
      <c r="H179">
        <v>29.85</v>
      </c>
      <c r="I179">
        <v>332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324.875149572287</v>
      </c>
    </row>
    <row r="182" spans="8:9">
      <c r="H182">
        <v>31.15</v>
      </c>
      <c r="I182">
        <v>324.875149572287</v>
      </c>
    </row>
    <row r="183" spans="8:9">
      <c r="H183">
        <v>31.15</v>
      </c>
      <c r="I183">
        <v>333.092262897443</v>
      </c>
    </row>
    <row r="184" spans="8:9">
      <c r="H184">
        <v>30.85</v>
      </c>
      <c r="I184">
        <v>333.092262897443</v>
      </c>
    </row>
    <row r="185" spans="8:9">
      <c r="H185">
        <v>30.85</v>
      </c>
      <c r="I185">
        <v>324.87514957228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342.836069811249</v>
      </c>
    </row>
    <row r="188" spans="8:9">
      <c r="H188">
        <v>32.15</v>
      </c>
      <c r="I188">
        <v>342.836069811249</v>
      </c>
    </row>
    <row r="189" spans="8:9">
      <c r="H189">
        <v>32.15</v>
      </c>
      <c r="I189">
        <v>352.566484086543</v>
      </c>
    </row>
    <row r="190" spans="8:9">
      <c r="H190">
        <v>31.85</v>
      </c>
      <c r="I190">
        <v>352.566484086543</v>
      </c>
    </row>
    <row r="191" spans="8:9">
      <c r="H191">
        <v>31.85</v>
      </c>
      <c r="I191">
        <v>342.836069811249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330.307175744154</v>
      </c>
    </row>
    <row r="194" spans="8:9">
      <c r="H194">
        <v>33.15</v>
      </c>
      <c r="I194">
        <v>330.307175744154</v>
      </c>
    </row>
    <row r="195" spans="8:9">
      <c r="H195">
        <v>33.15</v>
      </c>
      <c r="I195">
        <v>337.97643880324</v>
      </c>
    </row>
    <row r="196" spans="8:9">
      <c r="H196">
        <v>32.85</v>
      </c>
      <c r="I196">
        <v>337.97643880324</v>
      </c>
    </row>
    <row r="197" spans="8:9">
      <c r="H197">
        <v>32.85</v>
      </c>
      <c r="I197">
        <v>330.30717574415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324.875149572287</v>
      </c>
    </row>
    <row r="200" spans="8:9">
      <c r="H200">
        <v>34.15</v>
      </c>
      <c r="I200">
        <v>324.875149572287</v>
      </c>
    </row>
    <row r="201" spans="8:9">
      <c r="H201">
        <v>34.15</v>
      </c>
      <c r="I201">
        <v>333.092262897443</v>
      </c>
    </row>
    <row r="202" spans="8:9">
      <c r="H202">
        <v>33.85</v>
      </c>
      <c r="I202">
        <v>333.092262897443</v>
      </c>
    </row>
    <row r="203" spans="8:9">
      <c r="H203">
        <v>33.85</v>
      </c>
      <c r="I203">
        <v>324.875149572287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335.047156311441</v>
      </c>
    </row>
    <row r="206" spans="8:9">
      <c r="H206">
        <v>35.15</v>
      </c>
      <c r="I206">
        <v>335.047156311441</v>
      </c>
    </row>
    <row r="207" spans="8:9">
      <c r="H207">
        <v>35.15</v>
      </c>
      <c r="I207">
        <v>343.642487432719</v>
      </c>
    </row>
    <row r="208" spans="8:9">
      <c r="H208">
        <v>34.85</v>
      </c>
      <c r="I208">
        <v>343.642487432719</v>
      </c>
    </row>
    <row r="209" spans="8:9">
      <c r="H209">
        <v>34.85</v>
      </c>
      <c r="I209">
        <v>335.047156311441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333.767307337838</v>
      </c>
    </row>
    <row r="212" spans="8:9">
      <c r="H212">
        <v>36.15</v>
      </c>
      <c r="I212">
        <v>333.767307337838</v>
      </c>
    </row>
    <row r="213" spans="8:9">
      <c r="H213">
        <v>36.15</v>
      </c>
      <c r="I213">
        <v>343.987099625112</v>
      </c>
    </row>
    <row r="214" spans="8:9">
      <c r="H214">
        <v>35.85</v>
      </c>
      <c r="I214">
        <v>343.987099625112</v>
      </c>
    </row>
    <row r="215" spans="8:9">
      <c r="H215">
        <v>35.85</v>
      </c>
      <c r="I215">
        <v>333.7673073378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341.076575234454</v>
      </c>
    </row>
    <row r="218" spans="8:9">
      <c r="H218">
        <v>37.15</v>
      </c>
      <c r="I218">
        <v>341.076575234454</v>
      </c>
    </row>
    <row r="219" spans="8:9">
      <c r="H219">
        <v>37.15</v>
      </c>
      <c r="I219">
        <v>347.655471080766</v>
      </c>
    </row>
    <row r="220" spans="8:9">
      <c r="H220">
        <v>36.85</v>
      </c>
      <c r="I220">
        <v>347.655471080766</v>
      </c>
    </row>
    <row r="221" spans="8:9">
      <c r="H221">
        <v>36.85</v>
      </c>
      <c r="I221">
        <v>341.07657523445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338.135119084334</v>
      </c>
    </row>
    <row r="224" spans="8:9">
      <c r="H224">
        <v>38.15</v>
      </c>
      <c r="I224">
        <v>338.135119084334</v>
      </c>
    </row>
    <row r="225" spans="8:9">
      <c r="H225">
        <v>38.15</v>
      </c>
      <c r="I225">
        <v>344.471403020114</v>
      </c>
    </row>
    <row r="226" spans="8:9">
      <c r="H226">
        <v>37.85</v>
      </c>
      <c r="I226">
        <v>344.471403020114</v>
      </c>
    </row>
    <row r="227" spans="8:9">
      <c r="H227">
        <v>37.85</v>
      </c>
      <c r="I227">
        <v>338.135119084334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327.772054155252</v>
      </c>
    </row>
    <row r="230" spans="8:9">
      <c r="H230">
        <v>39.15</v>
      </c>
      <c r="I230">
        <v>327.772054155252</v>
      </c>
    </row>
    <row r="231" spans="8:9">
      <c r="H231">
        <v>39.15</v>
      </c>
      <c r="I231">
        <v>336.535388198912</v>
      </c>
    </row>
    <row r="232" spans="8:9">
      <c r="H232">
        <v>38.85</v>
      </c>
      <c r="I232">
        <v>336.535388198912</v>
      </c>
    </row>
    <row r="233" spans="8:9">
      <c r="H233">
        <v>38.85</v>
      </c>
      <c r="I233">
        <v>327.77205415525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334.850532352865</v>
      </c>
    </row>
    <row r="236" spans="8:9">
      <c r="H236">
        <v>40.15</v>
      </c>
      <c r="I236">
        <v>334.850532352865</v>
      </c>
    </row>
    <row r="237" spans="8:9">
      <c r="H237">
        <v>40.15</v>
      </c>
      <c r="I237">
        <v>343.259474679743</v>
      </c>
    </row>
    <row r="238" spans="8:9">
      <c r="H238">
        <v>39.85</v>
      </c>
      <c r="I238">
        <v>343.259474679743</v>
      </c>
    </row>
    <row r="239" spans="8:9">
      <c r="H239">
        <v>39.85</v>
      </c>
      <c r="I239">
        <v>334.850532352865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324.565590323328</v>
      </c>
    </row>
    <row r="242" spans="8:9">
      <c r="H242">
        <v>41.15</v>
      </c>
      <c r="I242">
        <v>324.565590323328</v>
      </c>
    </row>
    <row r="243" spans="8:9">
      <c r="H243">
        <v>41.15</v>
      </c>
      <c r="I243">
        <v>332.798483699238</v>
      </c>
    </row>
    <row r="244" spans="8:9">
      <c r="H244">
        <v>40.85</v>
      </c>
      <c r="I244">
        <v>332.798483699238</v>
      </c>
    </row>
    <row r="245" spans="8:9">
      <c r="H245">
        <v>40.85</v>
      </c>
      <c r="I245">
        <v>324.56559032332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336.260379608771</v>
      </c>
    </row>
    <row r="248" spans="8:9">
      <c r="H248">
        <v>42.15</v>
      </c>
      <c r="I248">
        <v>336.260379608771</v>
      </c>
    </row>
    <row r="249" spans="8:9">
      <c r="H249">
        <v>42.15</v>
      </c>
      <c r="I249">
        <v>342.617617709063</v>
      </c>
    </row>
    <row r="250" spans="8:9">
      <c r="H250">
        <v>41.85</v>
      </c>
      <c r="I250">
        <v>342.617617709063</v>
      </c>
    </row>
    <row r="251" spans="8:9">
      <c r="H251">
        <v>41.85</v>
      </c>
      <c r="I251">
        <v>336.260379608771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335.3</v>
      </c>
    </row>
    <row r="254" spans="8:9">
      <c r="H254">
        <v>43.15</v>
      </c>
      <c r="I254">
        <v>335.3</v>
      </c>
    </row>
    <row r="255" spans="8:9">
      <c r="H255">
        <v>43.15</v>
      </c>
      <c r="I255">
        <v>342.3</v>
      </c>
    </row>
    <row r="256" spans="8:9">
      <c r="H256">
        <v>42.85</v>
      </c>
      <c r="I256">
        <v>342.3</v>
      </c>
    </row>
    <row r="257" spans="8:9">
      <c r="H257">
        <v>42.85</v>
      </c>
      <c r="I257">
        <v>335.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331.9</v>
      </c>
    </row>
    <row r="260" spans="8:9">
      <c r="H260">
        <v>44.15</v>
      </c>
      <c r="I260">
        <v>331.9</v>
      </c>
    </row>
    <row r="261" spans="8:9">
      <c r="H261">
        <v>44.15</v>
      </c>
      <c r="I261">
        <v>338.3</v>
      </c>
    </row>
    <row r="262" spans="8:9">
      <c r="H262">
        <v>43.85</v>
      </c>
      <c r="I262">
        <v>338.3</v>
      </c>
    </row>
    <row r="263" spans="8:9">
      <c r="H263">
        <v>43.85</v>
      </c>
      <c r="I263">
        <v>331.9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327.408343601796</v>
      </c>
    </row>
    <row r="266" spans="8:9">
      <c r="H266">
        <v>45.15</v>
      </c>
      <c r="I266">
        <v>327.408343601796</v>
      </c>
    </row>
    <row r="267" spans="8:9">
      <c r="H267">
        <v>45.15</v>
      </c>
      <c r="I267">
        <v>333.815028166124</v>
      </c>
    </row>
    <row r="268" spans="8:9">
      <c r="H268">
        <v>44.85</v>
      </c>
      <c r="I268">
        <v>333.815028166124</v>
      </c>
    </row>
    <row r="269" spans="8:9">
      <c r="H269">
        <v>44.85</v>
      </c>
      <c r="I269">
        <v>327.408343601796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344.898975884032</v>
      </c>
    </row>
    <row r="272" spans="8:9">
      <c r="H272">
        <v>46.15</v>
      </c>
      <c r="I272">
        <v>344.898975884032</v>
      </c>
    </row>
    <row r="273" spans="8:9">
      <c r="H273">
        <v>46.15</v>
      </c>
      <c r="I273">
        <v>350.982168113812</v>
      </c>
    </row>
    <row r="274" spans="8:9">
      <c r="H274">
        <v>45.85</v>
      </c>
      <c r="I274">
        <v>350.982168113812</v>
      </c>
    </row>
    <row r="275" spans="8:9">
      <c r="H275">
        <v>45.85</v>
      </c>
      <c r="I275">
        <v>344.89897588403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326.736855012223</v>
      </c>
    </row>
    <row r="278" spans="8:9">
      <c r="H278">
        <v>47.15</v>
      </c>
      <c r="I278">
        <v>326.736855012223</v>
      </c>
    </row>
    <row r="279" spans="8:9">
      <c r="H279">
        <v>47.15</v>
      </c>
      <c r="I279">
        <v>331.827424380333</v>
      </c>
    </row>
    <row r="280" spans="8:9">
      <c r="H280">
        <v>46.85</v>
      </c>
      <c r="I280">
        <v>331.827424380333</v>
      </c>
    </row>
    <row r="281" spans="8:9">
      <c r="H281">
        <v>46.85</v>
      </c>
      <c r="I281">
        <v>326.73685501222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334.128461668467</v>
      </c>
    </row>
    <row r="284" spans="8:9">
      <c r="H284">
        <v>48.15</v>
      </c>
      <c r="I284">
        <v>334.128461668467</v>
      </c>
    </row>
    <row r="285" spans="8:9">
      <c r="H285">
        <v>48.15</v>
      </c>
      <c r="I285">
        <v>339.553475088361</v>
      </c>
    </row>
    <row r="286" spans="8:9">
      <c r="H286">
        <v>47.85</v>
      </c>
      <c r="I286">
        <v>339.553475088361</v>
      </c>
    </row>
    <row r="287" spans="8:9">
      <c r="H287">
        <v>47.85</v>
      </c>
      <c r="I287">
        <v>334.128461668467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325.139661563058</v>
      </c>
    </row>
    <row r="290" spans="8:9">
      <c r="H290">
        <v>49.15</v>
      </c>
      <c r="I290">
        <v>325.139661563058</v>
      </c>
    </row>
    <row r="291" spans="8:9">
      <c r="H291">
        <v>49.15</v>
      </c>
      <c r="I291">
        <v>330.92187391447</v>
      </c>
    </row>
    <row r="292" spans="8:9">
      <c r="H292">
        <v>48.85</v>
      </c>
      <c r="I292">
        <v>330.92187391447</v>
      </c>
    </row>
    <row r="293" spans="8:9">
      <c r="H293">
        <v>48.85</v>
      </c>
      <c r="I293">
        <v>325.139661563058</v>
      </c>
    </row>
    <row r="294" spans="8:9">
      <c r="H294" t="s">
        <v>42</v>
      </c>
      <c r="I294" t="s">
        <v>4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8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5.4545454545455" style="2" customWidth="1"/>
  </cols>
  <sheetData>
    <row r="1" spans="1:9">
      <c r="A1" s="1" t="s">
        <v>34</v>
      </c>
      <c r="B1" s="2" t="s">
        <v>35</v>
      </c>
      <c r="C1">
        <v>0.2</v>
      </c>
      <c r="D1">
        <v>1060.34118259842</v>
      </c>
      <c r="E1">
        <v>1</v>
      </c>
      <c r="F1">
        <v>1043.1045957671</v>
      </c>
      <c r="G1">
        <v>16.8694056997698</v>
      </c>
      <c r="H1">
        <v>0.85</v>
      </c>
      <c r="I1">
        <v>1026.23519006733</v>
      </c>
    </row>
    <row r="2" spans="1:9">
      <c r="A2" s="1" t="s">
        <v>36</v>
      </c>
      <c r="B2" s="2" t="s">
        <v>61</v>
      </c>
      <c r="C2">
        <v>18.8</v>
      </c>
      <c r="D2">
        <v>1060.34118259842</v>
      </c>
      <c r="E2">
        <v>2</v>
      </c>
      <c r="F2">
        <v>1060.82126946861</v>
      </c>
      <c r="G2">
        <v>17.4311241068037</v>
      </c>
      <c r="H2">
        <v>1.15</v>
      </c>
      <c r="I2">
        <v>1026.23519006733</v>
      </c>
    </row>
    <row r="3" spans="1:9">
      <c r="A3" s="1" t="s">
        <v>38</v>
      </c>
      <c r="B3" s="3">
        <v>15</v>
      </c>
      <c r="E3">
        <v>3</v>
      </c>
      <c r="F3">
        <v>1052.20775219886</v>
      </c>
      <c r="G3">
        <v>16.1105975923105</v>
      </c>
      <c r="H3">
        <v>1.15</v>
      </c>
      <c r="I3">
        <v>1059.97400146687</v>
      </c>
    </row>
    <row r="4" spans="1:9">
      <c r="A4" s="1" t="s">
        <v>39</v>
      </c>
      <c r="B4" s="3">
        <v>8</v>
      </c>
      <c r="E4">
        <v>4</v>
      </c>
      <c r="F4">
        <v>1046.43547614949</v>
      </c>
      <c r="G4">
        <v>16.142186334511</v>
      </c>
      <c r="H4">
        <v>0.85</v>
      </c>
      <c r="I4">
        <v>1059.97400146687</v>
      </c>
    </row>
    <row r="5" spans="1:9">
      <c r="A5" s="1" t="s">
        <v>40</v>
      </c>
      <c r="B5" s="3">
        <v>1</v>
      </c>
      <c r="E5">
        <v>5</v>
      </c>
      <c r="F5">
        <v>1068.73725911599</v>
      </c>
      <c r="G5">
        <v>14.8962076946149</v>
      </c>
      <c r="H5">
        <v>0.85</v>
      </c>
      <c r="I5">
        <v>1026.23519006733</v>
      </c>
    </row>
    <row r="6" spans="1:9">
      <c r="A6" s="1" t="s">
        <v>41</v>
      </c>
      <c r="B6" s="3" t="b">
        <v>1</v>
      </c>
      <c r="E6">
        <v>6</v>
      </c>
      <c r="F6">
        <v>1066.83978564323</v>
      </c>
      <c r="G6">
        <v>16.7308903655036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1062.03258622837</v>
      </c>
      <c r="G7">
        <v>17.0093086230737</v>
      </c>
      <c r="H7">
        <v>1.85</v>
      </c>
      <c r="I7">
        <v>1043.39014536181</v>
      </c>
    </row>
    <row r="8" spans="1:9">
      <c r="A8" s="1" t="s">
        <v>44</v>
      </c>
      <c r="B8" s="3" t="b">
        <v>0</v>
      </c>
      <c r="E8">
        <v>8</v>
      </c>
      <c r="F8">
        <v>1071.75428810793</v>
      </c>
      <c r="G8">
        <v>14.9132271727816</v>
      </c>
      <c r="H8">
        <v>2.15</v>
      </c>
      <c r="I8">
        <v>1043.39014536181</v>
      </c>
    </row>
    <row r="9" spans="1:9">
      <c r="A9" s="1" t="s">
        <v>45</v>
      </c>
      <c r="B9" s="3" t="b">
        <v>1</v>
      </c>
      <c r="E9">
        <v>9</v>
      </c>
      <c r="F9">
        <v>1059.30403507893</v>
      </c>
      <c r="G9">
        <v>13.1474435367267</v>
      </c>
      <c r="H9">
        <v>2.15</v>
      </c>
      <c r="I9">
        <v>1078.25239357541</v>
      </c>
    </row>
    <row r="10" spans="1:9">
      <c r="A10" s="1" t="s">
        <v>46</v>
      </c>
      <c r="B10" s="3" t="b">
        <v>0</v>
      </c>
      <c r="E10">
        <v>10</v>
      </c>
      <c r="F10">
        <v>1059.41055352757</v>
      </c>
      <c r="G10">
        <v>14.2882533384405</v>
      </c>
      <c r="H10">
        <v>1.85</v>
      </c>
      <c r="I10">
        <v>1078.25239357541</v>
      </c>
    </row>
    <row r="11" spans="1:9">
      <c r="A11" s="1" t="s">
        <v>47</v>
      </c>
      <c r="B11" s="3" t="b">
        <v>0</v>
      </c>
      <c r="E11">
        <v>11</v>
      </c>
      <c r="F11">
        <v>1072</v>
      </c>
      <c r="G11">
        <v>8.5</v>
      </c>
      <c r="H11">
        <v>1.85</v>
      </c>
      <c r="I11">
        <v>1043.39014536181</v>
      </c>
    </row>
    <row r="12" spans="1:9">
      <c r="A12" s="1" t="s">
        <v>48</v>
      </c>
      <c r="B12" s="3" t="s">
        <v>62</v>
      </c>
      <c r="E12">
        <v>12</v>
      </c>
      <c r="F12">
        <v>1059</v>
      </c>
      <c r="G12">
        <v>8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1064</v>
      </c>
      <c r="G13">
        <v>8.5</v>
      </c>
      <c r="H13">
        <v>2.85</v>
      </c>
      <c r="I13">
        <v>1036.09715460655</v>
      </c>
    </row>
    <row r="14" spans="1:9">
      <c r="A14" s="1" t="s">
        <v>51</v>
      </c>
      <c r="B14" s="3" t="b">
        <v>0</v>
      </c>
      <c r="E14">
        <v>14</v>
      </c>
      <c r="F14">
        <v>1059</v>
      </c>
      <c r="G14">
        <v>8.5</v>
      </c>
      <c r="H14">
        <v>3.15</v>
      </c>
      <c r="I14">
        <v>1036.09715460655</v>
      </c>
    </row>
    <row r="15" spans="1:9">
      <c r="A15" s="1" t="s">
        <v>52</v>
      </c>
      <c r="B15" s="3" t="b">
        <v>0</v>
      </c>
      <c r="E15">
        <v>15</v>
      </c>
      <c r="F15">
        <v>1059</v>
      </c>
      <c r="G15">
        <v>8.5</v>
      </c>
      <c r="H15">
        <v>3.15</v>
      </c>
      <c r="I15">
        <v>1068.31834979117</v>
      </c>
    </row>
    <row r="16" spans="1:9">
      <c r="A16" s="1" t="s">
        <v>53</v>
      </c>
      <c r="B16" s="3">
        <v>1</v>
      </c>
      <c r="E16">
        <v>16</v>
      </c>
      <c r="F16">
        <v>1058</v>
      </c>
      <c r="G16">
        <v>9</v>
      </c>
      <c r="H16">
        <v>2.85</v>
      </c>
      <c r="I16">
        <v>1068.31834979117</v>
      </c>
    </row>
    <row r="17" spans="5:9">
      <c r="E17">
        <v>17</v>
      </c>
      <c r="F17">
        <v>1056</v>
      </c>
      <c r="G17">
        <v>8.5</v>
      </c>
      <c r="H17">
        <v>2.85</v>
      </c>
      <c r="I17">
        <v>1036.09715460655</v>
      </c>
    </row>
    <row r="18" spans="5:9">
      <c r="E18">
        <v>18</v>
      </c>
      <c r="F18">
        <v>1058</v>
      </c>
      <c r="G18">
        <v>9</v>
      </c>
      <c r="H18" t="s">
        <v>42</v>
      </c>
      <c r="I18" t="s">
        <v>42</v>
      </c>
    </row>
    <row r="19" spans="5:9">
      <c r="E19" t="s">
        <v>54</v>
      </c>
      <c r="F19" t="s">
        <v>54</v>
      </c>
      <c r="G19" t="s">
        <v>54</v>
      </c>
      <c r="H19">
        <v>3.85</v>
      </c>
      <c r="I19">
        <v>1030.29328981498</v>
      </c>
    </row>
    <row r="20" spans="8:9">
      <c r="H20">
        <v>4.15</v>
      </c>
      <c r="I20">
        <v>1030.29328981498</v>
      </c>
    </row>
    <row r="21" spans="8:9">
      <c r="H21">
        <v>4.15</v>
      </c>
      <c r="I21">
        <v>1062.577662484</v>
      </c>
    </row>
    <row r="22" spans="8:9">
      <c r="H22">
        <v>3.85</v>
      </c>
      <c r="I22">
        <v>1062.577662484</v>
      </c>
    </row>
    <row r="23" spans="8:9">
      <c r="H23">
        <v>3.85</v>
      </c>
      <c r="I23">
        <v>1030.29328981498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1053.84105142137</v>
      </c>
    </row>
    <row r="26" spans="8:9">
      <c r="H26">
        <v>5.15</v>
      </c>
      <c r="I26">
        <v>1053.84105142137</v>
      </c>
    </row>
    <row r="27" spans="8:9">
      <c r="H27">
        <v>5.15</v>
      </c>
      <c r="I27">
        <v>1083.6334668106</v>
      </c>
    </row>
    <row r="28" spans="8:9">
      <c r="H28">
        <v>4.85</v>
      </c>
      <c r="I28">
        <v>1083.6334668106</v>
      </c>
    </row>
    <row r="29" spans="8:9">
      <c r="H29">
        <v>4.85</v>
      </c>
      <c r="I29">
        <v>1053.84105142137</v>
      </c>
    </row>
    <row r="30" spans="8:9">
      <c r="H30" t="s">
        <v>42</v>
      </c>
      <c r="I30" t="s">
        <v>42</v>
      </c>
    </row>
    <row r="31" spans="8:9">
      <c r="H31">
        <v>5.85</v>
      </c>
      <c r="I31">
        <v>1050.10889527773</v>
      </c>
    </row>
    <row r="32" spans="8:9">
      <c r="H32">
        <v>6.15</v>
      </c>
      <c r="I32">
        <v>1050.10889527773</v>
      </c>
    </row>
    <row r="33" spans="8:9">
      <c r="H33">
        <v>6.15</v>
      </c>
      <c r="I33">
        <v>1083.57067600873</v>
      </c>
    </row>
    <row r="34" spans="8:9">
      <c r="H34">
        <v>5.85</v>
      </c>
      <c r="I34">
        <v>1083.57067600873</v>
      </c>
    </row>
    <row r="35" spans="8:9">
      <c r="H35">
        <v>5.85</v>
      </c>
      <c r="I35">
        <v>1050.10889527773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1045.0232776053</v>
      </c>
    </row>
    <row r="38" spans="8:9">
      <c r="H38">
        <v>7.15</v>
      </c>
      <c r="I38">
        <v>1045.0232776053</v>
      </c>
    </row>
    <row r="39" spans="8:9">
      <c r="H39">
        <v>7.15</v>
      </c>
      <c r="I39">
        <v>1079.04189485144</v>
      </c>
    </row>
    <row r="40" spans="8:9">
      <c r="H40">
        <v>6.85</v>
      </c>
      <c r="I40">
        <v>1079.04189485144</v>
      </c>
    </row>
    <row r="41" spans="8:9">
      <c r="H41">
        <v>6.85</v>
      </c>
      <c r="I41">
        <v>1045.0232776053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1056.84106093515</v>
      </c>
    </row>
    <row r="44" spans="8:9">
      <c r="H44">
        <v>8.15</v>
      </c>
      <c r="I44">
        <v>1056.84106093515</v>
      </c>
    </row>
    <row r="45" spans="8:9">
      <c r="H45">
        <v>8.15</v>
      </c>
      <c r="I45">
        <v>1086.66751528071</v>
      </c>
    </row>
    <row r="46" spans="8:9">
      <c r="H46">
        <v>7.85</v>
      </c>
      <c r="I46">
        <v>1086.66751528071</v>
      </c>
    </row>
    <row r="47" spans="8:9">
      <c r="H47">
        <v>7.85</v>
      </c>
      <c r="I47">
        <v>1056.8410609351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1046.1565915422</v>
      </c>
    </row>
    <row r="50" spans="8:9">
      <c r="H50">
        <v>9.15</v>
      </c>
      <c r="I50">
        <v>1046.1565915422</v>
      </c>
    </row>
    <row r="51" spans="8:9">
      <c r="H51">
        <v>9.15</v>
      </c>
      <c r="I51">
        <v>1072.45147861566</v>
      </c>
    </row>
    <row r="52" spans="8:9">
      <c r="H52">
        <v>8.85</v>
      </c>
      <c r="I52">
        <v>1072.45147861566</v>
      </c>
    </row>
    <row r="53" spans="8:9">
      <c r="H53">
        <v>8.85</v>
      </c>
      <c r="I53">
        <v>1046.156591542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45.12230018913</v>
      </c>
    </row>
    <row r="56" spans="8:9">
      <c r="H56">
        <v>10.15</v>
      </c>
      <c r="I56">
        <v>1045.12230018913</v>
      </c>
    </row>
    <row r="57" spans="8:9">
      <c r="H57">
        <v>10.15</v>
      </c>
      <c r="I57">
        <v>1073.69880686601</v>
      </c>
    </row>
    <row r="58" spans="8:9">
      <c r="H58">
        <v>9.85</v>
      </c>
      <c r="I58">
        <v>1073.69880686601</v>
      </c>
    </row>
    <row r="59" spans="8:9">
      <c r="H59">
        <v>9.85</v>
      </c>
      <c r="I59">
        <v>1045.12230018913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63.5</v>
      </c>
    </row>
    <row r="62" spans="8:9">
      <c r="H62">
        <v>11.15</v>
      </c>
      <c r="I62">
        <v>1063.5</v>
      </c>
    </row>
    <row r="63" spans="8:9">
      <c r="H63">
        <v>11.15</v>
      </c>
      <c r="I63">
        <v>1080.5</v>
      </c>
    </row>
    <row r="64" spans="8:9">
      <c r="H64">
        <v>10.85</v>
      </c>
      <c r="I64">
        <v>1080.5</v>
      </c>
    </row>
    <row r="65" spans="8:9">
      <c r="H65">
        <v>10.85</v>
      </c>
      <c r="I65">
        <v>1063.5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51</v>
      </c>
    </row>
    <row r="68" spans="8:9">
      <c r="H68">
        <v>12.15</v>
      </c>
      <c r="I68">
        <v>1051</v>
      </c>
    </row>
    <row r="69" spans="8:9">
      <c r="H69">
        <v>12.15</v>
      </c>
      <c r="I69">
        <v>1067</v>
      </c>
    </row>
    <row r="70" spans="8:9">
      <c r="H70">
        <v>11.85</v>
      </c>
      <c r="I70">
        <v>1067</v>
      </c>
    </row>
    <row r="71" spans="8:9">
      <c r="H71">
        <v>11.85</v>
      </c>
      <c r="I71">
        <v>1051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5</v>
      </c>
    </row>
    <row r="74" spans="8:9">
      <c r="H74">
        <v>13.15</v>
      </c>
      <c r="I74">
        <v>1055.5</v>
      </c>
    </row>
    <row r="75" spans="8:9">
      <c r="H75">
        <v>13.15</v>
      </c>
      <c r="I75">
        <v>1072.5</v>
      </c>
    </row>
    <row r="76" spans="8:9">
      <c r="H76">
        <v>12.85</v>
      </c>
      <c r="I76">
        <v>1072.5</v>
      </c>
    </row>
    <row r="77" spans="8:9">
      <c r="H77">
        <v>12.85</v>
      </c>
      <c r="I77">
        <v>1055.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0.5</v>
      </c>
    </row>
    <row r="80" spans="8:9">
      <c r="H80">
        <v>14.15</v>
      </c>
      <c r="I80">
        <v>1050.5</v>
      </c>
    </row>
    <row r="81" spans="8:9">
      <c r="H81">
        <v>14.15</v>
      </c>
      <c r="I81">
        <v>1067.5</v>
      </c>
    </row>
    <row r="82" spans="8:9">
      <c r="H82">
        <v>13.85</v>
      </c>
      <c r="I82">
        <v>1067.5</v>
      </c>
    </row>
    <row r="83" spans="8:9">
      <c r="H83">
        <v>13.85</v>
      </c>
      <c r="I83">
        <v>1050.5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50.5</v>
      </c>
    </row>
    <row r="86" spans="8:9">
      <c r="H86">
        <v>15.15</v>
      </c>
      <c r="I86">
        <v>1050.5</v>
      </c>
    </row>
    <row r="87" spans="8:9">
      <c r="H87">
        <v>15.15</v>
      </c>
      <c r="I87">
        <v>1067.5</v>
      </c>
    </row>
    <row r="88" spans="8:9">
      <c r="H88">
        <v>14.85</v>
      </c>
      <c r="I88">
        <v>1067.5</v>
      </c>
    </row>
    <row r="89" spans="8:9">
      <c r="H89">
        <v>14.85</v>
      </c>
      <c r="I89">
        <v>1050.5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49</v>
      </c>
    </row>
    <row r="92" spans="8:9">
      <c r="H92">
        <v>16.15</v>
      </c>
      <c r="I92">
        <v>1049</v>
      </c>
    </row>
    <row r="93" spans="8:9">
      <c r="H93">
        <v>16.15</v>
      </c>
      <c r="I93">
        <v>1067</v>
      </c>
    </row>
    <row r="94" spans="8:9">
      <c r="H94">
        <v>15.85</v>
      </c>
      <c r="I94">
        <v>1067</v>
      </c>
    </row>
    <row r="95" spans="8:9">
      <c r="H95">
        <v>15.85</v>
      </c>
      <c r="I95">
        <v>1049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7.5</v>
      </c>
    </row>
    <row r="98" spans="8:9">
      <c r="H98">
        <v>17.15</v>
      </c>
      <c r="I98">
        <v>1047.5</v>
      </c>
    </row>
    <row r="99" spans="8:9">
      <c r="H99">
        <v>17.15</v>
      </c>
      <c r="I99">
        <v>1064.5</v>
      </c>
    </row>
    <row r="100" spans="8:9">
      <c r="H100">
        <v>16.85</v>
      </c>
      <c r="I100">
        <v>1064.5</v>
      </c>
    </row>
    <row r="101" spans="8:9">
      <c r="H101">
        <v>16.85</v>
      </c>
      <c r="I101">
        <v>1047.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9</v>
      </c>
    </row>
    <row r="104" spans="8:9">
      <c r="H104">
        <v>18.15</v>
      </c>
      <c r="I104">
        <v>1049</v>
      </c>
    </row>
    <row r="105" spans="8:9">
      <c r="H105">
        <v>18.15</v>
      </c>
      <c r="I105">
        <v>1067</v>
      </c>
    </row>
    <row r="106" spans="8:9">
      <c r="H106">
        <v>17.85</v>
      </c>
      <c r="I106">
        <v>1067</v>
      </c>
    </row>
    <row r="107" spans="8:9">
      <c r="H107">
        <v>17.85</v>
      </c>
      <c r="I107">
        <v>1049</v>
      </c>
    </row>
    <row r="108" spans="8:9">
      <c r="H108" t="s">
        <v>42</v>
      </c>
      <c r="I108" t="s">
        <v>42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5.4545454545455" style="2" customWidth="1"/>
  </cols>
  <sheetData>
    <row r="1" spans="1:9">
      <c r="A1" s="1" t="s">
        <v>34</v>
      </c>
      <c r="B1" s="2" t="s">
        <v>35</v>
      </c>
      <c r="C1">
        <v>0.2</v>
      </c>
      <c r="D1">
        <v>338.189072410377</v>
      </c>
      <c r="E1">
        <v>1</v>
      </c>
      <c r="F1">
        <v>344.168155208444</v>
      </c>
      <c r="G1">
        <v>5.62302958008427</v>
      </c>
      <c r="H1">
        <v>0.85</v>
      </c>
      <c r="I1">
        <v>338.54512562836</v>
      </c>
    </row>
    <row r="2" spans="1:9">
      <c r="A2" s="1" t="s">
        <v>36</v>
      </c>
      <c r="B2" s="2" t="s">
        <v>63</v>
      </c>
      <c r="C2">
        <v>5.8</v>
      </c>
      <c r="D2">
        <v>338.189072410377</v>
      </c>
      <c r="E2">
        <v>2</v>
      </c>
      <c r="F2">
        <v>343.672575197367</v>
      </c>
      <c r="G2">
        <v>5.21268117814281</v>
      </c>
      <c r="H2">
        <v>1.15</v>
      </c>
      <c r="I2">
        <v>338.54512562836</v>
      </c>
    </row>
    <row r="3" spans="1:9">
      <c r="A3" s="1" t="s">
        <v>38</v>
      </c>
      <c r="B3" s="3">
        <v>15</v>
      </c>
      <c r="E3">
        <v>3</v>
      </c>
      <c r="F3">
        <v>335.171391515132</v>
      </c>
      <c r="G3">
        <v>3.80567587711808</v>
      </c>
      <c r="H3">
        <v>1.15</v>
      </c>
      <c r="I3">
        <v>349.791184788528</v>
      </c>
    </row>
    <row r="4" spans="1:9">
      <c r="A4" s="1" t="s">
        <v>39</v>
      </c>
      <c r="B4" s="3">
        <v>8</v>
      </c>
      <c r="E4">
        <v>4</v>
      </c>
      <c r="F4">
        <v>335.506422108187</v>
      </c>
      <c r="G4">
        <v>4.09407163451107</v>
      </c>
      <c r="H4">
        <v>0.85</v>
      </c>
      <c r="I4">
        <v>349.791184788528</v>
      </c>
    </row>
    <row r="5" spans="1:9">
      <c r="A5" s="1" t="s">
        <v>40</v>
      </c>
      <c r="B5" s="3">
        <v>1</v>
      </c>
      <c r="E5">
        <v>5</v>
      </c>
      <c r="F5">
        <v>337.790194958905</v>
      </c>
      <c r="G5">
        <v>4.2103639656329</v>
      </c>
      <c r="H5">
        <v>0.85</v>
      </c>
      <c r="I5">
        <v>338.54512562836</v>
      </c>
    </row>
    <row r="6" spans="1:9">
      <c r="A6" s="1" t="s">
        <v>41</v>
      </c>
      <c r="B6" s="3" t="b">
        <v>1</v>
      </c>
      <c r="E6" t="s">
        <v>54</v>
      </c>
      <c r="F6" t="s">
        <v>54</v>
      </c>
      <c r="G6" t="s">
        <v>54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H7">
        <v>1.85</v>
      </c>
      <c r="I7">
        <v>338.459894019224</v>
      </c>
    </row>
    <row r="8" spans="1:9">
      <c r="A8" s="1" t="s">
        <v>44</v>
      </c>
      <c r="B8" s="3" t="b">
        <v>0</v>
      </c>
      <c r="H8">
        <v>2.15</v>
      </c>
      <c r="I8">
        <v>338.459894019224</v>
      </c>
    </row>
    <row r="9" spans="1:9">
      <c r="A9" s="1" t="s">
        <v>45</v>
      </c>
      <c r="B9" s="3" t="b">
        <v>1</v>
      </c>
      <c r="H9">
        <v>2.15</v>
      </c>
      <c r="I9">
        <v>348.88525637551</v>
      </c>
    </row>
    <row r="10" spans="1:9">
      <c r="A10" s="1" t="s">
        <v>46</v>
      </c>
      <c r="B10" s="3" t="b">
        <v>0</v>
      </c>
      <c r="H10">
        <v>1.85</v>
      </c>
      <c r="I10">
        <v>348.88525637551</v>
      </c>
    </row>
    <row r="11" spans="1:9">
      <c r="A11" s="1" t="s">
        <v>47</v>
      </c>
      <c r="B11" s="3" t="b">
        <v>0</v>
      </c>
      <c r="H11">
        <v>1.85</v>
      </c>
      <c r="I11">
        <v>338.459894019224</v>
      </c>
    </row>
    <row r="12" spans="1:9">
      <c r="A12" s="1" t="s">
        <v>48</v>
      </c>
      <c r="B12" s="3" t="s">
        <v>64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H13">
        <v>2.85</v>
      </c>
      <c r="I13">
        <v>331.365715638014</v>
      </c>
    </row>
    <row r="14" spans="1:9">
      <c r="A14" s="1" t="s">
        <v>51</v>
      </c>
      <c r="B14" s="3" t="b">
        <v>0</v>
      </c>
      <c r="H14">
        <v>3.15</v>
      </c>
      <c r="I14">
        <v>331.365715638014</v>
      </c>
    </row>
    <row r="15" spans="1:9">
      <c r="A15" s="1" t="s">
        <v>52</v>
      </c>
      <c r="B15" s="3" t="b">
        <v>0</v>
      </c>
      <c r="H15">
        <v>3.15</v>
      </c>
      <c r="I15">
        <v>338.97706739225</v>
      </c>
    </row>
    <row r="16" spans="1:9">
      <c r="A16" s="1" t="s">
        <v>53</v>
      </c>
      <c r="B16" s="3">
        <v>1</v>
      </c>
      <c r="H16">
        <v>2.85</v>
      </c>
      <c r="I16">
        <v>338.97706739225</v>
      </c>
    </row>
    <row r="17" spans="8:9">
      <c r="H17">
        <v>2.85</v>
      </c>
      <c r="I17">
        <v>331.365715638014</v>
      </c>
    </row>
    <row r="18" spans="8:9">
      <c r="H18" t="s">
        <v>42</v>
      </c>
      <c r="I18" t="s">
        <v>42</v>
      </c>
    </row>
    <row r="19" spans="8:9">
      <c r="H19">
        <v>3.85</v>
      </c>
      <c r="I19">
        <v>331.412350473676</v>
      </c>
    </row>
    <row r="20" spans="8:9">
      <c r="H20">
        <v>4.15</v>
      </c>
      <c r="I20">
        <v>331.412350473676</v>
      </c>
    </row>
    <row r="21" spans="8:9">
      <c r="H21">
        <v>4.15</v>
      </c>
      <c r="I21">
        <v>339.600493742698</v>
      </c>
    </row>
    <row r="22" spans="8:9">
      <c r="H22">
        <v>3.85</v>
      </c>
      <c r="I22">
        <v>339.600493742698</v>
      </c>
    </row>
    <row r="23" spans="8:9">
      <c r="H23">
        <v>3.85</v>
      </c>
      <c r="I23">
        <v>331.412350473676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333.579830993272</v>
      </c>
    </row>
    <row r="26" spans="8:9">
      <c r="H26">
        <v>5.15</v>
      </c>
      <c r="I26">
        <v>333.579830993272</v>
      </c>
    </row>
    <row r="27" spans="8:9">
      <c r="H27">
        <v>5.15</v>
      </c>
      <c r="I27">
        <v>342.000558924538</v>
      </c>
    </row>
    <row r="28" spans="8:9">
      <c r="H28">
        <v>4.85</v>
      </c>
      <c r="I28">
        <v>342.000558924538</v>
      </c>
    </row>
    <row r="29" spans="8:9">
      <c r="H29">
        <v>4.85</v>
      </c>
      <c r="I29">
        <v>333.579830993272</v>
      </c>
    </row>
    <row r="30" spans="8:9">
      <c r="H30" t="s">
        <v>42</v>
      </c>
      <c r="I30" t="s">
        <v>4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048"/>
  <sheetViews>
    <sheetView tabSelected="1" workbookViewId="0">
      <pane ySplit="3" topLeftCell="A4" activePane="bottomLeft" state="frozen"/>
      <selection/>
      <selection pane="bottomLeft" activeCell="A1" sqref="A1"/>
    </sheetView>
  </sheetViews>
  <sheetFormatPr defaultColWidth="8.71818181818182" defaultRowHeight="13"/>
  <cols>
    <col min="1" max="1" width="10.6272727272727" style="4" customWidth="1"/>
    <col min="2" max="6" width="8.81818181818182" style="4" customWidth="1"/>
    <col min="7" max="7" width="9.36363636363636" style="4" customWidth="1"/>
    <col min="8" max="16" width="8.81818181818182" style="4" customWidth="1"/>
    <col min="17" max="17" width="12.4545454545455" style="4" customWidth="1"/>
    <col min="18" max="18" width="16.2727272727273" style="4"/>
    <col min="19" max="16384" width="8.71818181818182" style="4"/>
  </cols>
  <sheetData>
    <row r="1" ht="28" customHeight="1" spans="1:17">
      <c r="A1" s="5" t="s">
        <v>6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16"/>
    </row>
    <row r="2" ht="13.75" spans="1:17">
      <c r="A2" s="7" t="s">
        <v>1</v>
      </c>
      <c r="B2" s="8" t="s">
        <v>2</v>
      </c>
      <c r="C2" s="8" t="s">
        <v>3</v>
      </c>
      <c r="D2" s="7" t="s">
        <v>4</v>
      </c>
      <c r="E2" s="7" t="s">
        <v>5</v>
      </c>
      <c r="F2" s="7"/>
      <c r="G2" s="7"/>
      <c r="H2" s="7"/>
      <c r="I2" s="7"/>
      <c r="J2" s="7"/>
      <c r="K2" s="7" t="s">
        <v>6</v>
      </c>
      <c r="L2" s="7"/>
      <c r="M2" s="7"/>
      <c r="N2" s="7"/>
      <c r="O2" s="7"/>
      <c r="P2" s="7"/>
      <c r="Q2" s="17" t="s">
        <v>7</v>
      </c>
    </row>
    <row r="3" ht="16" customHeight="1" spans="1:17">
      <c r="A3" s="7"/>
      <c r="B3" s="9" t="s">
        <v>8</v>
      </c>
      <c r="C3" s="9" t="s">
        <v>8</v>
      </c>
      <c r="D3" s="7"/>
      <c r="E3" s="10" t="s">
        <v>66</v>
      </c>
      <c r="F3" s="9" t="s">
        <v>10</v>
      </c>
      <c r="G3" s="11" t="s">
        <v>67</v>
      </c>
      <c r="H3" s="7" t="s">
        <v>10</v>
      </c>
      <c r="I3" s="11" t="s">
        <v>68</v>
      </c>
      <c r="J3" s="7" t="s">
        <v>10</v>
      </c>
      <c r="K3" s="11" t="s">
        <v>66</v>
      </c>
      <c r="L3" s="7" t="s">
        <v>10</v>
      </c>
      <c r="M3" s="11" t="s">
        <v>67</v>
      </c>
      <c r="N3" s="7" t="s">
        <v>10</v>
      </c>
      <c r="O3" s="11" t="s">
        <v>68</v>
      </c>
      <c r="P3" s="7" t="s">
        <v>10</v>
      </c>
      <c r="Q3" s="18"/>
    </row>
    <row r="4" spans="1:17">
      <c r="A4" s="6" t="s">
        <v>69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16"/>
    </row>
    <row r="5" spans="1:17">
      <c r="A5" s="12" t="s">
        <v>70</v>
      </c>
      <c r="B5" s="13">
        <v>561.402027454285</v>
      </c>
      <c r="C5" s="13">
        <v>263.170760632117</v>
      </c>
      <c r="D5" s="14">
        <v>0.468774154282061</v>
      </c>
      <c r="E5" s="15">
        <v>0.297647258041141</v>
      </c>
      <c r="F5" s="15">
        <v>0.00670825226356213</v>
      </c>
      <c r="G5" s="15">
        <v>28.1799145749283</v>
      </c>
      <c r="H5" s="15">
        <v>0.802429342252912</v>
      </c>
      <c r="I5" s="15">
        <v>0.668851330963005</v>
      </c>
      <c r="J5" s="15">
        <v>0.0140443371542236</v>
      </c>
      <c r="K5" s="13">
        <v>3457.98</v>
      </c>
      <c r="L5" s="13">
        <v>29.6025</v>
      </c>
      <c r="M5" s="13">
        <v>3425.37504753927</v>
      </c>
      <c r="N5" s="13">
        <v>28.0193803687161</v>
      </c>
      <c r="O5" s="13">
        <v>3301.43796291594</v>
      </c>
      <c r="P5" s="13">
        <v>54.279542334245</v>
      </c>
      <c r="Q5" s="19">
        <v>-3.75403342469185</v>
      </c>
    </row>
    <row r="6" spans="1:17">
      <c r="A6" s="12" t="s">
        <v>71</v>
      </c>
      <c r="B6" s="13">
        <v>813.203462144618</v>
      </c>
      <c r="C6" s="13">
        <v>479.599742708133</v>
      </c>
      <c r="D6" s="14">
        <v>0.589765987276186</v>
      </c>
      <c r="E6" s="15">
        <v>0.315779131765928</v>
      </c>
      <c r="F6" s="15">
        <v>0.00595245038893761</v>
      </c>
      <c r="G6" s="15">
        <v>30.4788624859509</v>
      </c>
      <c r="H6" s="15">
        <v>0.724073131873789</v>
      </c>
      <c r="I6" s="15">
        <v>0.694876104626741</v>
      </c>
      <c r="J6" s="15">
        <v>0.0124141177328247</v>
      </c>
      <c r="K6" s="13">
        <v>3549.695</v>
      </c>
      <c r="L6" s="13">
        <v>34.4100000000001</v>
      </c>
      <c r="M6" s="13">
        <v>3502.37730456078</v>
      </c>
      <c r="N6" s="13">
        <v>23.4768372366046</v>
      </c>
      <c r="O6" s="13">
        <v>3401.19028876957</v>
      </c>
      <c r="P6" s="13">
        <v>47.2524594140558</v>
      </c>
      <c r="Q6" s="19">
        <v>-2.97504718055089</v>
      </c>
    </row>
    <row r="7" spans="1:17">
      <c r="A7" s="12" t="s">
        <v>72</v>
      </c>
      <c r="B7" s="13">
        <v>491.035661003299</v>
      </c>
      <c r="C7" s="13">
        <v>125.721453982602</v>
      </c>
      <c r="D7" s="14">
        <v>0.256033245580828</v>
      </c>
      <c r="E7" s="15">
        <v>0.258662225809611</v>
      </c>
      <c r="F7" s="15">
        <v>0.00518262549763569</v>
      </c>
      <c r="G7" s="15">
        <v>22.9668962877502</v>
      </c>
      <c r="H7" s="15">
        <v>0.48366293008287</v>
      </c>
      <c r="I7" s="15">
        <v>0.642263644973653</v>
      </c>
      <c r="J7" s="15">
        <v>0.00997033156858362</v>
      </c>
      <c r="K7" s="13">
        <v>3238.575</v>
      </c>
      <c r="L7" s="13">
        <v>31.7850000000001</v>
      </c>
      <c r="M7" s="13">
        <v>3225.54049536973</v>
      </c>
      <c r="N7" s="13">
        <v>20.6079503456157</v>
      </c>
      <c r="O7" s="13">
        <v>3197.90853481176</v>
      </c>
      <c r="P7" s="13">
        <v>39.1748449842465</v>
      </c>
      <c r="Q7" s="19">
        <v>-0.86406350454286</v>
      </c>
    </row>
    <row r="8" spans="1:17">
      <c r="A8" s="12" t="s">
        <v>73</v>
      </c>
      <c r="B8" s="13">
        <v>906.399814931721</v>
      </c>
      <c r="C8" s="13">
        <v>581.051519170527</v>
      </c>
      <c r="D8" s="14">
        <v>0.64105432238454</v>
      </c>
      <c r="E8" s="15">
        <v>0.168922091079519</v>
      </c>
      <c r="F8" s="15">
        <v>0.00354826717598876</v>
      </c>
      <c r="G8" s="15">
        <v>11.0511273159831</v>
      </c>
      <c r="H8" s="15">
        <v>0.331779195077576</v>
      </c>
      <c r="I8" s="15">
        <v>0.469705911491561</v>
      </c>
      <c r="J8" s="15">
        <v>0.00991946148979132</v>
      </c>
      <c r="K8" s="13">
        <v>2547.215</v>
      </c>
      <c r="L8" s="13">
        <v>30.5574999999999</v>
      </c>
      <c r="M8" s="13">
        <v>2527.44906204443</v>
      </c>
      <c r="N8" s="13">
        <v>28.007260571329</v>
      </c>
      <c r="O8" s="13">
        <v>2482.27120429401</v>
      </c>
      <c r="P8" s="13">
        <v>43.5293184597161</v>
      </c>
      <c r="Q8" s="19">
        <v>-1.82002102237128</v>
      </c>
    </row>
    <row r="9" spans="1:17">
      <c r="A9" s="12" t="s">
        <v>74</v>
      </c>
      <c r="B9" s="13">
        <v>774.693942993169</v>
      </c>
      <c r="C9" s="13">
        <v>298.609668749494</v>
      </c>
      <c r="D9" s="14">
        <v>0.385455019301896</v>
      </c>
      <c r="E9" s="15">
        <v>0.320009575156767</v>
      </c>
      <c r="F9" s="15">
        <v>0.00730791416687071</v>
      </c>
      <c r="G9" s="15">
        <v>32.3932306228834</v>
      </c>
      <c r="H9" s="15">
        <v>0.998043540440216</v>
      </c>
      <c r="I9" s="15">
        <v>0.728822249228805</v>
      </c>
      <c r="J9" s="15">
        <v>0.0165968893365488</v>
      </c>
      <c r="K9" s="13">
        <v>3570.06</v>
      </c>
      <c r="L9" s="13">
        <v>35.1824999999999</v>
      </c>
      <c r="M9" s="13">
        <v>3562.32238765247</v>
      </c>
      <c r="N9" s="13">
        <v>30.4438889248994</v>
      </c>
      <c r="O9" s="13">
        <v>3529.0275318654</v>
      </c>
      <c r="P9" s="13">
        <v>61.9156399565651</v>
      </c>
      <c r="Q9" s="19">
        <v>-0.943456957658552</v>
      </c>
    </row>
    <row r="10" spans="1:17">
      <c r="A10" s="12" t="s">
        <v>75</v>
      </c>
      <c r="B10" s="13">
        <v>1825.71644054195</v>
      </c>
      <c r="C10" s="13">
        <v>1972.96733899266</v>
      </c>
      <c r="D10" s="14">
        <v>1.08065376154853</v>
      </c>
      <c r="E10" s="15">
        <v>0.162024438688788</v>
      </c>
      <c r="F10" s="15">
        <v>0.00388227244390169</v>
      </c>
      <c r="G10" s="15">
        <v>9.45935166844942</v>
      </c>
      <c r="H10" s="15">
        <v>0.266486000594855</v>
      </c>
      <c r="I10" s="15">
        <v>0.415910188856997</v>
      </c>
      <c r="J10" s="15">
        <v>0.00846483944156914</v>
      </c>
      <c r="K10" s="13">
        <v>2476.845</v>
      </c>
      <c r="L10" s="13">
        <v>40.4325000000001</v>
      </c>
      <c r="M10" s="13">
        <v>2383.60813802306</v>
      </c>
      <c r="N10" s="13">
        <v>25.9209118129414</v>
      </c>
      <c r="O10" s="13">
        <v>2241.88601006652</v>
      </c>
      <c r="P10" s="13">
        <v>38.5580791370411</v>
      </c>
      <c r="Q10" s="19">
        <v>-6.32155815773767</v>
      </c>
    </row>
    <row r="11" spans="1:17">
      <c r="A11" s="12" t="s">
        <v>76</v>
      </c>
      <c r="B11" s="13">
        <v>2574.43906971115</v>
      </c>
      <c r="C11" s="13">
        <v>2075.87713422604</v>
      </c>
      <c r="D11" s="14">
        <v>0.806341528393194</v>
      </c>
      <c r="E11" s="15">
        <v>0.233384118724249</v>
      </c>
      <c r="F11" s="15">
        <v>0.00711778406660345</v>
      </c>
      <c r="G11" s="15">
        <v>20.7828450165279</v>
      </c>
      <c r="H11" s="15">
        <v>0.628008200753264</v>
      </c>
      <c r="I11" s="15">
        <v>0.607557096126371</v>
      </c>
      <c r="J11" s="15">
        <v>0.0134224390301839</v>
      </c>
      <c r="K11" s="13">
        <v>3075.62</v>
      </c>
      <c r="L11" s="13">
        <v>48.7724999999998</v>
      </c>
      <c r="M11" s="13">
        <v>3128.51980926946</v>
      </c>
      <c r="N11" s="13">
        <v>29.3511018366975</v>
      </c>
      <c r="O11" s="13">
        <v>3060.21398926336</v>
      </c>
      <c r="P11" s="13">
        <v>53.8502623932991</v>
      </c>
      <c r="Q11" s="19">
        <v>-2.23206024956909</v>
      </c>
    </row>
    <row r="12" spans="1:17">
      <c r="A12" s="12" t="s">
        <v>77</v>
      </c>
      <c r="B12" s="13">
        <v>504.908156308909</v>
      </c>
      <c r="C12" s="13">
        <v>121.20458507748</v>
      </c>
      <c r="D12" s="14">
        <v>0.240052737439491</v>
      </c>
      <c r="E12" s="15">
        <v>0.28790114530155</v>
      </c>
      <c r="F12" s="15">
        <v>0.00757006907791255</v>
      </c>
      <c r="G12" s="15">
        <v>28.3772868454419</v>
      </c>
      <c r="H12" s="15">
        <v>0.977247927625355</v>
      </c>
      <c r="I12" s="15">
        <v>0.68793103460748</v>
      </c>
      <c r="J12" s="15">
        <v>0.0154991272083294</v>
      </c>
      <c r="K12" s="13">
        <v>3406.48</v>
      </c>
      <c r="L12" s="13">
        <v>40.925</v>
      </c>
      <c r="M12" s="13">
        <v>3432.21995176094</v>
      </c>
      <c r="N12" s="13">
        <v>33.8576860455155</v>
      </c>
      <c r="O12" s="13">
        <v>3374.72063860716</v>
      </c>
      <c r="P12" s="13">
        <v>59.2210995990071</v>
      </c>
      <c r="Q12" s="19">
        <v>-1.70382438463149</v>
      </c>
    </row>
    <row r="13" spans="1:17">
      <c r="A13" s="12" t="s">
        <v>78</v>
      </c>
      <c r="B13" s="13">
        <v>1016.00694393361</v>
      </c>
      <c r="C13" s="13">
        <v>140.793119412279</v>
      </c>
      <c r="D13" s="14">
        <v>0.138574957831665</v>
      </c>
      <c r="E13" s="15">
        <v>0.30811904774782</v>
      </c>
      <c r="F13" s="15">
        <v>0.00680838787687462</v>
      </c>
      <c r="G13" s="15">
        <v>29.7290461119623</v>
      </c>
      <c r="H13" s="15">
        <v>0.839813975888186</v>
      </c>
      <c r="I13" s="15">
        <v>0.684996125709928</v>
      </c>
      <c r="J13" s="15">
        <v>0.0150209109591866</v>
      </c>
      <c r="K13" s="13">
        <v>3522.225</v>
      </c>
      <c r="L13" s="13">
        <v>34.26</v>
      </c>
      <c r="M13" s="13">
        <v>3477.898496951</v>
      </c>
      <c r="N13" s="13">
        <v>27.8506539941364</v>
      </c>
      <c r="O13" s="13">
        <v>3363.50210810469</v>
      </c>
      <c r="P13" s="13">
        <v>57.4953046540124</v>
      </c>
      <c r="Q13" s="19">
        <v>-3.40110947368402</v>
      </c>
    </row>
    <row r="14" spans="1:17">
      <c r="A14" s="12" t="s">
        <v>79</v>
      </c>
      <c r="B14" s="13">
        <v>474.571106240015</v>
      </c>
      <c r="C14" s="13">
        <v>197.102619132982</v>
      </c>
      <c r="D14" s="14">
        <v>0.415327896159985</v>
      </c>
      <c r="E14" s="15">
        <v>0.252899679058082</v>
      </c>
      <c r="F14" s="15">
        <v>0.00472829559119698</v>
      </c>
      <c r="G14" s="15">
        <v>21.095848801223</v>
      </c>
      <c r="H14" s="15">
        <v>0.425650733519568</v>
      </c>
      <c r="I14" s="15">
        <v>0.600528803793247</v>
      </c>
      <c r="J14" s="15">
        <v>0.00804542577562598</v>
      </c>
      <c r="K14" s="13">
        <v>3202.775</v>
      </c>
      <c r="L14" s="13">
        <v>29.6274999999998</v>
      </c>
      <c r="M14" s="13">
        <v>3143.00629926525</v>
      </c>
      <c r="N14" s="13">
        <v>19.6765858997916</v>
      </c>
      <c r="O14" s="13">
        <v>3031.96826438445</v>
      </c>
      <c r="P14" s="13">
        <v>32.4457178183196</v>
      </c>
      <c r="Q14" s="19">
        <v>-3.66224264894617</v>
      </c>
    </row>
    <row r="15" spans="1:17">
      <c r="A15" s="12" t="s">
        <v>80</v>
      </c>
      <c r="B15" s="13">
        <v>1383.73858967843</v>
      </c>
      <c r="C15" s="13">
        <v>196.296186336997</v>
      </c>
      <c r="D15" s="14">
        <v>0.141859299004312</v>
      </c>
      <c r="E15" s="15">
        <v>0.162845751594901</v>
      </c>
      <c r="F15" s="15">
        <v>0.00302559279869331</v>
      </c>
      <c r="G15" s="15">
        <v>10.3860122530103</v>
      </c>
      <c r="H15" s="15">
        <v>0.210059297942928</v>
      </c>
      <c r="I15" s="15">
        <v>0.460281338200834</v>
      </c>
      <c r="J15" s="15">
        <v>0.00710598624571836</v>
      </c>
      <c r="K15" s="13">
        <v>2487.035</v>
      </c>
      <c r="L15" s="13">
        <v>31.1724999999999</v>
      </c>
      <c r="M15" s="13">
        <v>2469.80312400402</v>
      </c>
      <c r="N15" s="13">
        <v>18.8078261714607</v>
      </c>
      <c r="O15" s="13">
        <v>2440.80009382316</v>
      </c>
      <c r="P15" s="13">
        <v>31.3970643974281</v>
      </c>
      <c r="Q15" s="19">
        <v>-1.18825913905268</v>
      </c>
    </row>
    <row r="16" spans="1:17">
      <c r="A16" s="12" t="s">
        <v>81</v>
      </c>
      <c r="B16" s="13">
        <v>1215.81201208381</v>
      </c>
      <c r="C16" s="13">
        <v>685.358949596562</v>
      </c>
      <c r="D16" s="14">
        <v>0.563704703346292</v>
      </c>
      <c r="E16" s="15">
        <v>0.238212976350316</v>
      </c>
      <c r="F16" s="15">
        <v>0.00522281243440751</v>
      </c>
      <c r="G16" s="15">
        <v>19.1806562323854</v>
      </c>
      <c r="H16" s="15">
        <v>0.471717206729387</v>
      </c>
      <c r="I16" s="15">
        <v>0.571017634385744</v>
      </c>
      <c r="J16" s="15">
        <v>0.0102471016567452</v>
      </c>
      <c r="K16" s="13">
        <v>3109.26</v>
      </c>
      <c r="L16" s="13">
        <v>34.8800000000001</v>
      </c>
      <c r="M16" s="13">
        <v>3050.94637086405</v>
      </c>
      <c r="N16" s="13">
        <v>23.8247964701583</v>
      </c>
      <c r="O16" s="13">
        <v>2911.99731928232</v>
      </c>
      <c r="P16" s="13">
        <v>42.0767008025889</v>
      </c>
      <c r="Q16" s="19">
        <v>-4.77160643870287</v>
      </c>
    </row>
    <row r="17" spans="1:17">
      <c r="A17" s="12" t="s">
        <v>82</v>
      </c>
      <c r="B17" s="13">
        <v>832.798621879773</v>
      </c>
      <c r="C17" s="13">
        <v>421.139227242372</v>
      </c>
      <c r="D17" s="14">
        <v>0.505691551568357</v>
      </c>
      <c r="E17" s="15">
        <v>0.161518871845268</v>
      </c>
      <c r="F17" s="15">
        <v>0.00420305546053109</v>
      </c>
      <c r="G17" s="15">
        <v>10.1776849628069</v>
      </c>
      <c r="H17" s="15">
        <v>0.234343895832876</v>
      </c>
      <c r="I17" s="15">
        <v>0.442507198784487</v>
      </c>
      <c r="J17" s="15">
        <v>0.00695158934289507</v>
      </c>
      <c r="K17" s="13">
        <v>2471.91</v>
      </c>
      <c r="L17" s="13">
        <v>44.9075</v>
      </c>
      <c r="M17" s="13">
        <v>2451.05282709928</v>
      </c>
      <c r="N17" s="13">
        <v>21.3529920528356</v>
      </c>
      <c r="O17" s="13">
        <v>2361.85469704761</v>
      </c>
      <c r="P17" s="13">
        <v>31.0920971231387</v>
      </c>
      <c r="Q17" s="19">
        <v>-3.77661378420825</v>
      </c>
    </row>
    <row r="18" spans="1:17">
      <c r="A18" s="12" t="s">
        <v>83</v>
      </c>
      <c r="B18" s="13">
        <v>1551.13105098733</v>
      </c>
      <c r="C18" s="13">
        <v>697.467812508634</v>
      </c>
      <c r="D18" s="14">
        <v>0.449651118817253</v>
      </c>
      <c r="E18" s="15">
        <v>0.253543857044708</v>
      </c>
      <c r="F18" s="15">
        <v>0.00612171381898791</v>
      </c>
      <c r="G18" s="15">
        <v>22.0991021826362</v>
      </c>
      <c r="H18" s="15">
        <v>0.590369996579873</v>
      </c>
      <c r="I18" s="15">
        <v>0.61986277767217</v>
      </c>
      <c r="J18" s="15">
        <v>0.0127429328675461</v>
      </c>
      <c r="K18" s="13">
        <v>3207.1</v>
      </c>
      <c r="L18" s="13">
        <v>43.6700000000001</v>
      </c>
      <c r="M18" s="13">
        <v>3188.09336469501</v>
      </c>
      <c r="N18" s="13">
        <v>26.0416912954078</v>
      </c>
      <c r="O18" s="13">
        <v>3109.37270276212</v>
      </c>
      <c r="P18" s="13">
        <v>50.7396298276425</v>
      </c>
      <c r="Q18" s="19">
        <v>-2.53172165121798</v>
      </c>
    </row>
    <row r="19" spans="1:17">
      <c r="A19" s="12" t="s">
        <v>84</v>
      </c>
      <c r="B19" s="13">
        <v>1021.05951403844</v>
      </c>
      <c r="C19" s="13">
        <v>1112.17215410493</v>
      </c>
      <c r="D19" s="14">
        <v>1.08923342744844</v>
      </c>
      <c r="E19" s="15">
        <v>0.155484738996099</v>
      </c>
      <c r="F19" s="15">
        <v>0.00476053108716618</v>
      </c>
      <c r="G19" s="15">
        <v>9.3914651034994</v>
      </c>
      <c r="H19" s="15">
        <v>0.289762177691201</v>
      </c>
      <c r="I19" s="15">
        <v>0.416795170750561</v>
      </c>
      <c r="J19" s="15">
        <v>0.00873193586175043</v>
      </c>
      <c r="K19" s="13">
        <v>2407.1</v>
      </c>
      <c r="L19" s="13">
        <v>52.1524999999999</v>
      </c>
      <c r="M19" s="13">
        <v>2376.99630003954</v>
      </c>
      <c r="N19" s="13">
        <v>28.359682060326</v>
      </c>
      <c r="O19" s="13">
        <v>2245.91393340549</v>
      </c>
      <c r="P19" s="13">
        <v>39.7487908302662</v>
      </c>
      <c r="Q19" s="19">
        <v>-5.83648218590859</v>
      </c>
    </row>
    <row r="20" spans="1:17">
      <c r="A20" s="12" t="s">
        <v>85</v>
      </c>
      <c r="B20" s="13">
        <v>812.298772592726</v>
      </c>
      <c r="C20" s="13">
        <v>431.097935725706</v>
      </c>
      <c r="D20" s="14">
        <v>0.530713513636997</v>
      </c>
      <c r="E20" s="15">
        <v>0.163274086569349</v>
      </c>
      <c r="F20" s="15">
        <v>0.00462403703989202</v>
      </c>
      <c r="G20" s="15">
        <v>10.1801807465605</v>
      </c>
      <c r="H20" s="15">
        <v>0.252534685550445</v>
      </c>
      <c r="I20" s="15">
        <v>0.438442204311683</v>
      </c>
      <c r="J20" s="15">
        <v>0.00669724386218433</v>
      </c>
      <c r="K20" s="13">
        <v>2500</v>
      </c>
      <c r="L20" s="13">
        <v>47.0650000000001</v>
      </c>
      <c r="M20" s="13">
        <v>2451.27951926851</v>
      </c>
      <c r="N20" s="13">
        <v>22.9956705593198</v>
      </c>
      <c r="O20" s="13">
        <v>2343.66301663713</v>
      </c>
      <c r="P20" s="13">
        <v>30.0405340032617</v>
      </c>
      <c r="Q20" s="19">
        <v>-4.59180786091834</v>
      </c>
    </row>
    <row r="21" spans="1:17">
      <c r="A21" s="12" t="s">
        <v>86</v>
      </c>
      <c r="B21" s="13">
        <v>775.993240082994</v>
      </c>
      <c r="C21" s="13">
        <v>131.571923307428</v>
      </c>
      <c r="D21" s="14">
        <v>0.169552924576194</v>
      </c>
      <c r="E21" s="15">
        <v>0.280204540120197</v>
      </c>
      <c r="F21" s="15">
        <v>0.0075309872075725</v>
      </c>
      <c r="G21" s="15">
        <v>25.1723950793084</v>
      </c>
      <c r="H21" s="15">
        <v>0.765410688279956</v>
      </c>
      <c r="I21" s="15">
        <v>0.628916431892447</v>
      </c>
      <c r="J21" s="15">
        <v>0.0118267064754573</v>
      </c>
      <c r="K21" s="13">
        <v>3363.885</v>
      </c>
      <c r="L21" s="13">
        <v>41.9775</v>
      </c>
      <c r="M21" s="13">
        <v>3314.92636684679</v>
      </c>
      <c r="N21" s="13">
        <v>29.7802722912837</v>
      </c>
      <c r="O21" s="13">
        <v>3145.30235651132</v>
      </c>
      <c r="P21" s="13">
        <v>46.8348342901157</v>
      </c>
      <c r="Q21" s="19">
        <v>-5.39293177917599</v>
      </c>
    </row>
    <row r="22" spans="1:17">
      <c r="A22" s="12" t="s">
        <v>87</v>
      </c>
      <c r="B22" s="13">
        <v>1703.91003825707</v>
      </c>
      <c r="C22" s="13">
        <v>2263.81081624863</v>
      </c>
      <c r="D22" s="14">
        <v>1.32859761690487</v>
      </c>
      <c r="E22" s="15">
        <v>0.149511544862699</v>
      </c>
      <c r="F22" s="15">
        <v>0.00432777756415243</v>
      </c>
      <c r="G22" s="15">
        <v>7.9669623401029</v>
      </c>
      <c r="H22" s="15">
        <v>0.253226033645767</v>
      </c>
      <c r="I22" s="15">
        <v>0.367385505361767</v>
      </c>
      <c r="J22" s="15">
        <v>0.00836464741678416</v>
      </c>
      <c r="K22" s="13">
        <v>2340.44</v>
      </c>
      <c r="L22" s="13">
        <v>45.3699999999999</v>
      </c>
      <c r="M22" s="13">
        <v>2227.29042202233</v>
      </c>
      <c r="N22" s="13">
        <v>28.7142772235585</v>
      </c>
      <c r="O22" s="13">
        <v>2017.08639030719</v>
      </c>
      <c r="P22" s="13">
        <v>39.4494069509022</v>
      </c>
      <c r="Q22" s="19">
        <v>-10.4211714840398</v>
      </c>
    </row>
    <row r="23" spans="1:17">
      <c r="A23" s="12" t="s">
        <v>88</v>
      </c>
      <c r="B23" s="13">
        <v>503.674036856136</v>
      </c>
      <c r="C23" s="13">
        <v>191.256645298944</v>
      </c>
      <c r="D23" s="14">
        <v>0.379723057580537</v>
      </c>
      <c r="E23" s="15">
        <v>0.254998472944065</v>
      </c>
      <c r="F23" s="15">
        <v>0.00568900835332828</v>
      </c>
      <c r="G23" s="15">
        <v>23.3625030495471</v>
      </c>
      <c r="H23" s="15">
        <v>0.509202764693968</v>
      </c>
      <c r="I23" s="15">
        <v>0.64993677050584</v>
      </c>
      <c r="J23" s="15">
        <v>0.00951669109453144</v>
      </c>
      <c r="K23" s="13">
        <v>3216.355</v>
      </c>
      <c r="L23" s="13">
        <v>35.1824999999999</v>
      </c>
      <c r="M23" s="13">
        <v>3242.16397421687</v>
      </c>
      <c r="N23" s="13">
        <v>21.3368150590002</v>
      </c>
      <c r="O23" s="13">
        <v>3227.9578808875</v>
      </c>
      <c r="P23" s="13">
        <v>37.2231891156952</v>
      </c>
      <c r="Q23" s="19">
        <v>-0.440095374647957</v>
      </c>
    </row>
    <row r="24" spans="1:17">
      <c r="A24" s="12" t="s">
        <v>89</v>
      </c>
      <c r="B24" s="13">
        <v>618.720231098037</v>
      </c>
      <c r="C24" s="13">
        <v>349.64855822398</v>
      </c>
      <c r="D24" s="14">
        <v>0.565115767434115</v>
      </c>
      <c r="E24" s="15">
        <v>0.311219819263089</v>
      </c>
      <c r="F24" s="15">
        <v>0.00588422063352454</v>
      </c>
      <c r="G24" s="15">
        <v>29.9553356898738</v>
      </c>
      <c r="H24" s="15">
        <v>0.576215317196848</v>
      </c>
      <c r="I24" s="15">
        <v>0.691859317830692</v>
      </c>
      <c r="J24" s="15">
        <v>0.00939553338152271</v>
      </c>
      <c r="K24" s="13">
        <v>3526.86</v>
      </c>
      <c r="L24" s="13">
        <v>34.595</v>
      </c>
      <c r="M24" s="13">
        <v>3485.34840976793</v>
      </c>
      <c r="N24" s="13">
        <v>19.0487710464211</v>
      </c>
      <c r="O24" s="13">
        <v>3389.70580007812</v>
      </c>
      <c r="P24" s="13">
        <v>35.8461363140318</v>
      </c>
      <c r="Q24" s="19">
        <v>-2.82156078818422</v>
      </c>
    </row>
    <row r="25" spans="1:17">
      <c r="A25" s="12" t="s">
        <v>90</v>
      </c>
      <c r="B25" s="13">
        <v>1451.98047468657</v>
      </c>
      <c r="C25" s="13">
        <v>854.300040772659</v>
      </c>
      <c r="D25" s="14">
        <v>0.588368821527763</v>
      </c>
      <c r="E25" s="15">
        <v>0.158927588958486</v>
      </c>
      <c r="F25" s="15">
        <v>0.00352506632496634</v>
      </c>
      <c r="G25" s="15">
        <v>9.67154979272636</v>
      </c>
      <c r="H25" s="15">
        <v>0.209813133661228</v>
      </c>
      <c r="I25" s="15">
        <v>0.434861567322403</v>
      </c>
      <c r="J25" s="15">
        <v>0.00726818949741825</v>
      </c>
      <c r="K25" s="13">
        <v>2444.13</v>
      </c>
      <c r="L25" s="13">
        <v>37.345</v>
      </c>
      <c r="M25" s="13">
        <v>2404.00193170984</v>
      </c>
      <c r="N25" s="13">
        <v>20.0302449474131</v>
      </c>
      <c r="O25" s="13">
        <v>2327.59629842577</v>
      </c>
      <c r="P25" s="13">
        <v>32.678034993692</v>
      </c>
      <c r="Q25" s="19">
        <v>-3.28259816084712</v>
      </c>
    </row>
    <row r="26" spans="1:17">
      <c r="A26" s="12" t="s">
        <v>91</v>
      </c>
      <c r="B26" s="13">
        <v>592.343221969808</v>
      </c>
      <c r="C26" s="13">
        <v>82.4240559118443</v>
      </c>
      <c r="D26" s="14">
        <v>0.139149150112239</v>
      </c>
      <c r="E26" s="15">
        <v>0.243387394153716</v>
      </c>
      <c r="F26" s="15">
        <v>0.00671628793251051</v>
      </c>
      <c r="G26" s="15">
        <v>21.5226089672115</v>
      </c>
      <c r="H26" s="15">
        <v>0.701708237336152</v>
      </c>
      <c r="I26" s="15">
        <v>0.614536931218728</v>
      </c>
      <c r="J26" s="15">
        <v>0.00993926827401424</v>
      </c>
      <c r="K26" s="13">
        <v>3142.29</v>
      </c>
      <c r="L26" s="13">
        <v>44.5999999999999</v>
      </c>
      <c r="M26" s="13">
        <v>3162.43046929053</v>
      </c>
      <c r="N26" s="13">
        <v>31.7080027922137</v>
      </c>
      <c r="O26" s="13">
        <v>3088.14301798046</v>
      </c>
      <c r="P26" s="13">
        <v>39.7198617140285</v>
      </c>
      <c r="Q26" s="19">
        <v>-2.40557030155459</v>
      </c>
    </row>
    <row r="27" spans="1:17">
      <c r="A27" s="12" t="s">
        <v>92</v>
      </c>
      <c r="B27" s="13">
        <v>1151.22335223584</v>
      </c>
      <c r="C27" s="13">
        <v>777.460820247284</v>
      </c>
      <c r="D27" s="14">
        <v>0.675334476787101</v>
      </c>
      <c r="E27" s="15">
        <v>0.156199895952462</v>
      </c>
      <c r="F27" s="15">
        <v>0.00387794132336215</v>
      </c>
      <c r="G27" s="15">
        <v>9.75811647555008</v>
      </c>
      <c r="H27" s="15">
        <v>0.218831375880732</v>
      </c>
      <c r="I27" s="15">
        <v>0.437508733294586</v>
      </c>
      <c r="J27" s="15">
        <v>0.00577870790384962</v>
      </c>
      <c r="K27" s="13">
        <v>2416.665</v>
      </c>
      <c r="L27" s="13">
        <v>42.7425000000001</v>
      </c>
      <c r="M27" s="13">
        <v>2412.20540251827</v>
      </c>
      <c r="N27" s="13">
        <v>20.7189890074342</v>
      </c>
      <c r="O27" s="13">
        <v>2339.4782852943</v>
      </c>
      <c r="P27" s="13">
        <v>25.9450138813617</v>
      </c>
      <c r="Q27" s="19">
        <v>-3.10868956045135</v>
      </c>
    </row>
    <row r="28" spans="1:17">
      <c r="A28" s="12" t="s">
        <v>93</v>
      </c>
      <c r="B28" s="13">
        <v>371.85263119406</v>
      </c>
      <c r="C28" s="13">
        <v>200.013043418567</v>
      </c>
      <c r="D28" s="14">
        <v>0.537882555184033</v>
      </c>
      <c r="E28" s="15">
        <v>0.165812897664934</v>
      </c>
      <c r="F28" s="15">
        <v>0.0035553499858181</v>
      </c>
      <c r="G28" s="15">
        <v>11.3367242856171</v>
      </c>
      <c r="H28" s="15">
        <v>0.308609443264912</v>
      </c>
      <c r="I28" s="15">
        <v>0.489342444150562</v>
      </c>
      <c r="J28" s="15">
        <v>0.00975487359166859</v>
      </c>
      <c r="K28" s="13">
        <v>2516.665</v>
      </c>
      <c r="L28" s="13">
        <v>36.1125</v>
      </c>
      <c r="M28" s="13">
        <v>2551.23168834191</v>
      </c>
      <c r="N28" s="13">
        <v>25.4595000033109</v>
      </c>
      <c r="O28" s="13">
        <v>2567.83052312426</v>
      </c>
      <c r="P28" s="13">
        <v>42.2453932524872</v>
      </c>
      <c r="Q28" s="19">
        <v>0.646414731535876</v>
      </c>
    </row>
    <row r="29" spans="1:17">
      <c r="A29" s="12" t="s">
        <v>94</v>
      </c>
      <c r="B29" s="13">
        <v>598.188299188774</v>
      </c>
      <c r="C29" s="13">
        <v>292.769987337924</v>
      </c>
      <c r="D29" s="14">
        <v>0.489427806820964</v>
      </c>
      <c r="E29" s="15">
        <v>0.299497139987061</v>
      </c>
      <c r="F29" s="15">
        <v>0.00812880492452488</v>
      </c>
      <c r="G29" s="15">
        <v>30.3943170815465</v>
      </c>
      <c r="H29" s="15">
        <v>0.778922968409659</v>
      </c>
      <c r="I29" s="15">
        <v>0.710227230041512</v>
      </c>
      <c r="J29" s="15">
        <v>0.011238063618523</v>
      </c>
      <c r="K29" s="13">
        <v>3467.595</v>
      </c>
      <c r="L29" s="13">
        <v>41.9775</v>
      </c>
      <c r="M29" s="13">
        <v>3499.64653690449</v>
      </c>
      <c r="N29" s="13">
        <v>25.3047720642386</v>
      </c>
      <c r="O29" s="13">
        <v>3459.31503465984</v>
      </c>
      <c r="P29" s="13">
        <v>42.4011615811767</v>
      </c>
      <c r="Q29" s="19">
        <v>-1.16588115972548</v>
      </c>
    </row>
    <row r="30" spans="1:17">
      <c r="A30" s="12" t="s">
        <v>95</v>
      </c>
      <c r="B30" s="13">
        <v>420.40942048407</v>
      </c>
      <c r="C30" s="13">
        <v>201.522741673763</v>
      </c>
      <c r="D30" s="14">
        <v>0.479348777298388</v>
      </c>
      <c r="E30" s="15">
        <v>0.305784819790521</v>
      </c>
      <c r="F30" s="15">
        <v>0.00736219278448813</v>
      </c>
      <c r="G30" s="15">
        <v>30.6097370840642</v>
      </c>
      <c r="H30" s="15">
        <v>0.857317645826465</v>
      </c>
      <c r="I30" s="15">
        <v>0.714707461349697</v>
      </c>
      <c r="J30" s="15">
        <v>0.0122503885462063</v>
      </c>
      <c r="K30" s="13">
        <v>3499.69</v>
      </c>
      <c r="L30" s="13">
        <v>37.345</v>
      </c>
      <c r="M30" s="13">
        <v>3506.59004792659</v>
      </c>
      <c r="N30" s="13">
        <v>27.6422038862116</v>
      </c>
      <c r="O30" s="13">
        <v>3476.18043252604</v>
      </c>
      <c r="P30" s="13">
        <v>46.0933707543657</v>
      </c>
      <c r="Q30" s="19">
        <v>-0.874799682893685</v>
      </c>
    </row>
    <row r="31" spans="1:17">
      <c r="A31" s="12" t="s">
        <v>96</v>
      </c>
      <c r="B31" s="13">
        <v>627.223117484917</v>
      </c>
      <c r="C31" s="13">
        <v>201.452283142979</v>
      </c>
      <c r="D31" s="14">
        <v>0.321181215307842</v>
      </c>
      <c r="E31" s="15">
        <v>0.306404110812939</v>
      </c>
      <c r="F31" s="15">
        <v>0.00799753348705277</v>
      </c>
      <c r="G31" s="15">
        <v>31.7546128293119</v>
      </c>
      <c r="H31" s="15">
        <v>0.848274645300685</v>
      </c>
      <c r="I31" s="15">
        <v>0.726143155563258</v>
      </c>
      <c r="J31" s="15">
        <v>0.0136983943980086</v>
      </c>
      <c r="K31" s="13">
        <v>3502.775</v>
      </c>
      <c r="L31" s="13">
        <v>40.4349999999999</v>
      </c>
      <c r="M31" s="13">
        <v>3542.71594853312</v>
      </c>
      <c r="N31" s="13">
        <v>26.4063744328628</v>
      </c>
      <c r="O31" s="13">
        <v>3519.03000723699</v>
      </c>
      <c r="P31" s="13">
        <v>51.1929870573677</v>
      </c>
      <c r="Q31" s="19">
        <v>-0.67308153802096</v>
      </c>
    </row>
    <row r="32" spans="1:17">
      <c r="A32" s="12" t="s">
        <v>97</v>
      </c>
      <c r="B32" s="13">
        <v>742.435938541654</v>
      </c>
      <c r="C32" s="13">
        <v>242.119684773704</v>
      </c>
      <c r="D32" s="14">
        <v>0.326115254131276</v>
      </c>
      <c r="E32" s="15">
        <v>0.256771187449291</v>
      </c>
      <c r="F32" s="15">
        <v>0.00641525386437836</v>
      </c>
      <c r="G32" s="15">
        <v>24.610034535495</v>
      </c>
      <c r="H32" s="15">
        <v>0.540374293134044</v>
      </c>
      <c r="I32" s="15">
        <v>0.675431043542271</v>
      </c>
      <c r="J32" s="15">
        <v>0.0103387863304365</v>
      </c>
      <c r="K32" s="13">
        <v>3226.85</v>
      </c>
      <c r="L32" s="13">
        <v>39.5024999999998</v>
      </c>
      <c r="M32" s="13">
        <v>3292.87124813579</v>
      </c>
      <c r="N32" s="13">
        <v>21.5413762873347</v>
      </c>
      <c r="O32" s="13">
        <v>3326.80400708551</v>
      </c>
      <c r="P32" s="13">
        <v>39.8202171355205</v>
      </c>
      <c r="Q32" s="19">
        <v>1.0199807045275</v>
      </c>
    </row>
    <row r="33" spans="1:17">
      <c r="A33" s="12" t="s">
        <v>98</v>
      </c>
      <c r="B33" s="13">
        <v>657.971758072991</v>
      </c>
      <c r="C33" s="13">
        <v>278.568512200553</v>
      </c>
      <c r="D33" s="14">
        <v>0.423374573122104</v>
      </c>
      <c r="E33" s="15">
        <v>0.289889849032788</v>
      </c>
      <c r="F33" s="15">
        <v>0.0091070820408103</v>
      </c>
      <c r="G33" s="15">
        <v>28.1009346530025</v>
      </c>
      <c r="H33" s="15">
        <v>0.60382826845178</v>
      </c>
      <c r="I33" s="15">
        <v>0.662717820886778</v>
      </c>
      <c r="J33" s="15">
        <v>0.0105481616355988</v>
      </c>
      <c r="K33" s="13">
        <v>3416.97</v>
      </c>
      <c r="L33" s="13">
        <v>48.77</v>
      </c>
      <c r="M33" s="13">
        <v>3422.6230312449</v>
      </c>
      <c r="N33" s="13">
        <v>21.1967951613439</v>
      </c>
      <c r="O33" s="13">
        <v>3277.70188588405</v>
      </c>
      <c r="P33" s="13">
        <v>40.933869422898</v>
      </c>
      <c r="Q33" s="19">
        <v>-4.42142545009893</v>
      </c>
    </row>
    <row r="34" spans="1:17">
      <c r="A34" s="12" t="s">
        <v>99</v>
      </c>
      <c r="B34" s="13">
        <v>1297.1947200455</v>
      </c>
      <c r="C34" s="13">
        <v>162.121815766054</v>
      </c>
      <c r="D34" s="14">
        <v>0.124978781720887</v>
      </c>
      <c r="E34" s="15">
        <v>0.203044618489278</v>
      </c>
      <c r="F34" s="15">
        <v>0.00463956433569875</v>
      </c>
      <c r="G34" s="15">
        <v>15.6814720013131</v>
      </c>
      <c r="H34" s="15">
        <v>0.537221725313555</v>
      </c>
      <c r="I34" s="15">
        <v>0.54567830662923</v>
      </c>
      <c r="J34" s="15">
        <v>0.0110851942264045</v>
      </c>
      <c r="K34" s="13">
        <v>2850.92</v>
      </c>
      <c r="L34" s="13">
        <v>37.0375000000001</v>
      </c>
      <c r="M34" s="13">
        <v>2857.59114841453</v>
      </c>
      <c r="N34" s="13">
        <v>32.7577860724789</v>
      </c>
      <c r="O34" s="13">
        <v>2807.17387538897</v>
      </c>
      <c r="P34" s="13">
        <v>46.2568149982246</v>
      </c>
      <c r="Q34" s="19">
        <v>-1.79601532586128</v>
      </c>
    </row>
    <row r="35" spans="1:17">
      <c r="A35" s="12" t="s">
        <v>100</v>
      </c>
      <c r="B35" s="13">
        <v>737.251422793798</v>
      </c>
      <c r="C35" s="13">
        <v>225.425136609467</v>
      </c>
      <c r="D35" s="14">
        <v>0.30576426120037</v>
      </c>
      <c r="E35" s="15">
        <v>0.291760079657905</v>
      </c>
      <c r="F35" s="15">
        <v>0.00844102076490216</v>
      </c>
      <c r="G35" s="15">
        <v>29.248328910142</v>
      </c>
      <c r="H35" s="15">
        <v>1.10533503821391</v>
      </c>
      <c r="I35" s="15">
        <v>0.696018175279606</v>
      </c>
      <c r="J35" s="15">
        <v>0.0153171692395999</v>
      </c>
      <c r="K35" s="13">
        <v>3426.85</v>
      </c>
      <c r="L35" s="13">
        <v>45.0650000000001</v>
      </c>
      <c r="M35" s="13">
        <v>3461.88855187185</v>
      </c>
      <c r="N35" s="13">
        <v>37.1787505830118</v>
      </c>
      <c r="O35" s="13">
        <v>3405.53265991079</v>
      </c>
      <c r="P35" s="13">
        <v>58.2482345340936</v>
      </c>
      <c r="Q35" s="19">
        <v>-1.65483340167222</v>
      </c>
    </row>
    <row r="36" spans="1:17">
      <c r="A36" s="12" t="s">
        <v>101</v>
      </c>
      <c r="B36" s="13">
        <v>490.451797589887</v>
      </c>
      <c r="C36" s="13">
        <v>133.866296892842</v>
      </c>
      <c r="D36" s="14">
        <v>0.272944859312719</v>
      </c>
      <c r="E36" s="15">
        <v>0.25853464578336</v>
      </c>
      <c r="F36" s="15">
        <v>0.00532462306762623</v>
      </c>
      <c r="G36" s="15">
        <v>23.2168250175072</v>
      </c>
      <c r="H36" s="15">
        <v>0.559863160883311</v>
      </c>
      <c r="I36" s="15">
        <v>0.645799239764858</v>
      </c>
      <c r="J36" s="15">
        <v>0.0101904444663069</v>
      </c>
      <c r="K36" s="13">
        <v>3237.96</v>
      </c>
      <c r="L36" s="13">
        <v>32.4000000000001</v>
      </c>
      <c r="M36" s="13">
        <v>3236.07416382858</v>
      </c>
      <c r="N36" s="13">
        <v>23.5773204297673</v>
      </c>
      <c r="O36" s="13">
        <v>3211.77196625296</v>
      </c>
      <c r="P36" s="13">
        <v>39.9525098997632</v>
      </c>
      <c r="Q36" s="19">
        <v>-0.756660118805771</v>
      </c>
    </row>
    <row r="37" spans="1:17">
      <c r="A37" s="12" t="s">
        <v>102</v>
      </c>
      <c r="B37" s="13">
        <v>1040.72884205425</v>
      </c>
      <c r="C37" s="13">
        <v>300.156436404027</v>
      </c>
      <c r="D37" s="14">
        <v>0.288409837678334</v>
      </c>
      <c r="E37" s="15">
        <v>0.287538475430565</v>
      </c>
      <c r="F37" s="15">
        <v>0.0059554207249906</v>
      </c>
      <c r="G37" s="15">
        <v>26.5676921926749</v>
      </c>
      <c r="H37" s="15">
        <v>0.647943478567059</v>
      </c>
      <c r="I37" s="15">
        <v>0.663968848992587</v>
      </c>
      <c r="J37" s="15">
        <v>0.0107560567467494</v>
      </c>
      <c r="K37" s="13">
        <v>3404.63</v>
      </c>
      <c r="L37" s="13">
        <v>32.0999999999999</v>
      </c>
      <c r="M37" s="13">
        <v>3367.66463353663</v>
      </c>
      <c r="N37" s="13">
        <v>23.9749030654784</v>
      </c>
      <c r="O37" s="13">
        <v>3282.55034112132</v>
      </c>
      <c r="P37" s="13">
        <v>41.7079333688216</v>
      </c>
      <c r="Q37" s="19">
        <v>-2.59293182343808</v>
      </c>
    </row>
    <row r="38" spans="1:17">
      <c r="A38" s="12" t="s">
        <v>103</v>
      </c>
      <c r="B38" s="13">
        <v>809.076072273983</v>
      </c>
      <c r="C38" s="13">
        <v>180.558971534355</v>
      </c>
      <c r="D38" s="14">
        <v>0.223166866159912</v>
      </c>
      <c r="E38" s="15">
        <v>0.234182798733824</v>
      </c>
      <c r="F38" s="15">
        <v>0.00536934057207315</v>
      </c>
      <c r="G38" s="15">
        <v>20.1408765247312</v>
      </c>
      <c r="H38" s="15">
        <v>0.519772258684776</v>
      </c>
      <c r="I38" s="15">
        <v>0.623020606645038</v>
      </c>
      <c r="J38" s="15">
        <v>0.0122671421151583</v>
      </c>
      <c r="K38" s="13">
        <v>3080.555</v>
      </c>
      <c r="L38" s="13">
        <v>36.73</v>
      </c>
      <c r="M38" s="13">
        <v>3098.14534440414</v>
      </c>
      <c r="N38" s="13">
        <v>25.0530719866989</v>
      </c>
      <c r="O38" s="13">
        <v>3121.92738172968</v>
      </c>
      <c r="P38" s="13">
        <v>48.7525544676497</v>
      </c>
      <c r="Q38" s="19">
        <v>0.761774199640854</v>
      </c>
    </row>
    <row r="39" spans="1:17">
      <c r="A39" s="12" t="s">
        <v>104</v>
      </c>
      <c r="B39" s="13">
        <v>1337.26607195863</v>
      </c>
      <c r="C39" s="13">
        <v>467.838423669202</v>
      </c>
      <c r="D39" s="14">
        <v>0.349846925364659</v>
      </c>
      <c r="E39" s="15">
        <v>0.245325780522682</v>
      </c>
      <c r="F39" s="15">
        <v>0.00656937069277613</v>
      </c>
      <c r="G39" s="15">
        <v>20.9066364498935</v>
      </c>
      <c r="H39" s="15">
        <v>0.565167618809027</v>
      </c>
      <c r="I39" s="15">
        <v>0.601893218936761</v>
      </c>
      <c r="J39" s="15">
        <v>0.00967408482741506</v>
      </c>
      <c r="K39" s="13">
        <v>3154.635</v>
      </c>
      <c r="L39" s="13">
        <v>37.9624999999999</v>
      </c>
      <c r="M39" s="13">
        <v>3134.27387435504</v>
      </c>
      <c r="N39" s="13">
        <v>26.2823480417468</v>
      </c>
      <c r="O39" s="13">
        <v>3037.46134780769</v>
      </c>
      <c r="P39" s="13">
        <v>38.9654456391581</v>
      </c>
      <c r="Q39" s="19">
        <v>-3.18728423053762</v>
      </c>
    </row>
    <row r="40" spans="1:17">
      <c r="A40" s="6" t="s">
        <v>105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19"/>
    </row>
    <row r="41" spans="1:17">
      <c r="A41" s="12" t="s">
        <v>106</v>
      </c>
      <c r="B41" s="13">
        <v>929.279644545229</v>
      </c>
      <c r="C41" s="13">
        <v>51.685986823316</v>
      </c>
      <c r="D41" s="14">
        <v>0.0556194113652517</v>
      </c>
      <c r="E41" s="15">
        <v>0.193375079948194</v>
      </c>
      <c r="F41" s="15">
        <v>0.00179328809518474</v>
      </c>
      <c r="G41" s="15">
        <v>14.2428088448668</v>
      </c>
      <c r="H41" s="15">
        <v>0.334395239498308</v>
      </c>
      <c r="I41" s="15">
        <v>0.607426647228922</v>
      </c>
      <c r="J41" s="15">
        <v>0.0159710950582419</v>
      </c>
      <c r="K41" s="13">
        <v>2771.08093425632</v>
      </c>
      <c r="L41" s="13">
        <v>15.2112334753381</v>
      </c>
      <c r="M41" s="13">
        <v>2766.01293667253</v>
      </c>
      <c r="N41" s="13">
        <v>22.2753734388454</v>
      </c>
      <c r="O41" s="13">
        <v>3059.69085901441</v>
      </c>
      <c r="P41" s="13">
        <v>64.050383801205</v>
      </c>
      <c r="Q41" s="19">
        <v>9.59828740464583</v>
      </c>
    </row>
    <row r="42" spans="1:17">
      <c r="A42" s="12" t="s">
        <v>71</v>
      </c>
      <c r="B42" s="13">
        <v>496.84834568342</v>
      </c>
      <c r="C42" s="13">
        <v>186.174253980967</v>
      </c>
      <c r="D42" s="14">
        <v>0.374710423408741</v>
      </c>
      <c r="E42" s="15">
        <v>0.273862120361377</v>
      </c>
      <c r="F42" s="15">
        <v>0.00212614482604853</v>
      </c>
      <c r="G42" s="15">
        <v>27.6502064846844</v>
      </c>
      <c r="H42" s="15">
        <v>0.605743753114368</v>
      </c>
      <c r="I42" s="15">
        <v>0.732458260037134</v>
      </c>
      <c r="J42" s="15">
        <v>0.0141109173293921</v>
      </c>
      <c r="K42" s="13">
        <v>3328.27782353759</v>
      </c>
      <c r="L42" s="13">
        <v>12.1537280859033</v>
      </c>
      <c r="M42" s="13">
        <v>3406.77326524758</v>
      </c>
      <c r="N42" s="13">
        <v>21.4679758715638</v>
      </c>
      <c r="O42" s="13">
        <v>3542.57121328631</v>
      </c>
      <c r="P42" s="13">
        <v>52.5062102176375</v>
      </c>
      <c r="Q42" s="19">
        <v>3.83331596918711</v>
      </c>
    </row>
    <row r="43" spans="1:17">
      <c r="A43" s="12" t="s">
        <v>72</v>
      </c>
      <c r="B43" s="13">
        <v>464.954012067033</v>
      </c>
      <c r="C43" s="13">
        <v>223.440104129492</v>
      </c>
      <c r="D43" s="14">
        <v>0.480563880148384</v>
      </c>
      <c r="E43" s="15">
        <v>0.257879472316048</v>
      </c>
      <c r="F43" s="15">
        <v>0.00222846392238746</v>
      </c>
      <c r="G43" s="15">
        <v>24.1227250873148</v>
      </c>
      <c r="H43" s="15">
        <v>0.198895006455497</v>
      </c>
      <c r="I43" s="15">
        <v>0.680241327333124</v>
      </c>
      <c r="J43" s="15">
        <v>0.00685011829879157</v>
      </c>
      <c r="K43" s="13">
        <v>3233.79789817147</v>
      </c>
      <c r="L43" s="13">
        <v>13.6276489600705</v>
      </c>
      <c r="M43" s="13">
        <v>3273.36428744625</v>
      </c>
      <c r="N43" s="13">
        <v>8.03872263977825</v>
      </c>
      <c r="O43" s="13">
        <v>3345.28561044958</v>
      </c>
      <c r="P43" s="13">
        <v>26.2811651112986</v>
      </c>
      <c r="Q43" s="19">
        <v>2.14993071977685</v>
      </c>
    </row>
    <row r="44" spans="1:17">
      <c r="A44" s="12" t="s">
        <v>107</v>
      </c>
      <c r="B44" s="13">
        <v>330.165294061091</v>
      </c>
      <c r="C44" s="13">
        <v>75.9284389340862</v>
      </c>
      <c r="D44" s="14">
        <v>0.229970988168239</v>
      </c>
      <c r="E44" s="15">
        <v>0.299215415915309</v>
      </c>
      <c r="F44" s="15">
        <v>0.00177718963647318</v>
      </c>
      <c r="G44" s="15">
        <v>29.8959393955287</v>
      </c>
      <c r="H44" s="15">
        <v>0.313876198810893</v>
      </c>
      <c r="I44" s="15">
        <v>0.725633904326119</v>
      </c>
      <c r="J44" s="15">
        <v>0.0087487485831569</v>
      </c>
      <c r="K44" s="13">
        <v>3466.16627445817</v>
      </c>
      <c r="L44" s="13">
        <v>9.20292703193066</v>
      </c>
      <c r="M44" s="13">
        <v>3483.39824757127</v>
      </c>
      <c r="N44" s="13">
        <v>10.3154194152575</v>
      </c>
      <c r="O44" s="13">
        <v>3517.12788878367</v>
      </c>
      <c r="P44" s="13">
        <v>32.6825155676412</v>
      </c>
      <c r="Q44" s="19">
        <v>0.959010939578454</v>
      </c>
    </row>
    <row r="45" spans="1:17">
      <c r="A45" s="12" t="s">
        <v>108</v>
      </c>
      <c r="B45" s="13">
        <v>220.057703387421</v>
      </c>
      <c r="C45" s="13">
        <v>156.567215488354</v>
      </c>
      <c r="D45" s="14">
        <v>0.7114825478875</v>
      </c>
      <c r="E45" s="15">
        <v>0.164004107245618</v>
      </c>
      <c r="F45" s="15">
        <v>0.000934089745029936</v>
      </c>
      <c r="G45" s="15">
        <v>10.611209122881</v>
      </c>
      <c r="H45" s="15">
        <v>0.100376065902156</v>
      </c>
      <c r="I45" s="15">
        <v>0.468825622264519</v>
      </c>
      <c r="J45" s="15">
        <v>0.0045823401757388</v>
      </c>
      <c r="K45" s="13">
        <v>2497.36505797505</v>
      </c>
      <c r="L45" s="13">
        <v>9.58975545707868</v>
      </c>
      <c r="M45" s="13">
        <v>2489.68973471908</v>
      </c>
      <c r="N45" s="13">
        <v>8.77773840700166</v>
      </c>
      <c r="O45" s="13">
        <v>2478.40892882607</v>
      </c>
      <c r="P45" s="13">
        <v>20.1110753028658</v>
      </c>
      <c r="Q45" s="19">
        <v>-0.455163220314627</v>
      </c>
    </row>
    <row r="46" spans="1:17">
      <c r="A46" s="12" t="s">
        <v>75</v>
      </c>
      <c r="B46" s="13">
        <v>522.171984828897</v>
      </c>
      <c r="C46" s="13">
        <v>0</v>
      </c>
      <c r="D46" s="14">
        <v>0</v>
      </c>
      <c r="E46" s="15">
        <v>0.166443885415638</v>
      </c>
      <c r="F46" s="15">
        <v>0.00143003782762779</v>
      </c>
      <c r="G46" s="15">
        <v>10.3819625228794</v>
      </c>
      <c r="H46" s="15">
        <v>0.0586155888454578</v>
      </c>
      <c r="I46" s="15">
        <v>0.452878137917056</v>
      </c>
      <c r="J46" s="15">
        <v>0.00402106766455167</v>
      </c>
      <c r="K46" s="13">
        <v>2522.19749549031</v>
      </c>
      <c r="L46" s="13">
        <v>14.430526017223</v>
      </c>
      <c r="M46" s="13">
        <v>2469.44191248398</v>
      </c>
      <c r="N46" s="13">
        <v>5.22908729058896</v>
      </c>
      <c r="O46" s="13">
        <v>2408.0355312024</v>
      </c>
      <c r="P46" s="13">
        <v>17.8414603011078</v>
      </c>
      <c r="Q46" s="19">
        <v>-2.55006126304616</v>
      </c>
    </row>
    <row r="47" spans="1:17">
      <c r="A47" s="12" t="s">
        <v>76</v>
      </c>
      <c r="B47" s="13">
        <v>422.720092302382</v>
      </c>
      <c r="C47" s="13">
        <v>204.544656901371</v>
      </c>
      <c r="D47" s="14">
        <v>0.483877299958232</v>
      </c>
      <c r="E47" s="15">
        <v>0.255351933757641</v>
      </c>
      <c r="F47" s="15">
        <v>0.00136413135230653</v>
      </c>
      <c r="G47" s="15">
        <v>22.8088937886879</v>
      </c>
      <c r="H47" s="15">
        <v>0.207391429381336</v>
      </c>
      <c r="I47" s="15">
        <v>0.648372288184602</v>
      </c>
      <c r="J47" s="15">
        <v>0.00722150358101898</v>
      </c>
      <c r="K47" s="13">
        <v>3218.25553485751</v>
      </c>
      <c r="L47" s="13">
        <v>8.4349466034126</v>
      </c>
      <c r="M47" s="13">
        <v>3218.8243889664</v>
      </c>
      <c r="N47" s="13">
        <v>8.844667234585</v>
      </c>
      <c r="O47" s="13">
        <v>3221.84244318885</v>
      </c>
      <c r="P47" s="13">
        <v>28.2416802530195</v>
      </c>
      <c r="Q47" s="19">
        <v>0.0936747924725673</v>
      </c>
    </row>
    <row r="48" spans="1:17">
      <c r="A48" s="12" t="s">
        <v>109</v>
      </c>
      <c r="B48" s="13">
        <v>295.576518023727</v>
      </c>
      <c r="C48" s="13">
        <v>151.723069690347</v>
      </c>
      <c r="D48" s="14">
        <v>0.513312325027686</v>
      </c>
      <c r="E48" s="15">
        <v>0.164225418159675</v>
      </c>
      <c r="F48" s="15">
        <v>0.000963154982601153</v>
      </c>
      <c r="G48" s="15">
        <v>10.754467116616</v>
      </c>
      <c r="H48" s="15">
        <v>0.12353890259148</v>
      </c>
      <c r="I48" s="15">
        <v>0.473956419801788</v>
      </c>
      <c r="J48" s="15">
        <v>0.00538205583690969</v>
      </c>
      <c r="K48" s="13">
        <v>2499.63558338583</v>
      </c>
      <c r="L48" s="13">
        <v>9.87258995573189</v>
      </c>
      <c r="M48" s="13">
        <v>2502.14078131446</v>
      </c>
      <c r="N48" s="13">
        <v>10.6716286552894</v>
      </c>
      <c r="O48" s="13">
        <v>2500.88784778897</v>
      </c>
      <c r="P48" s="13">
        <v>23.5386613945036</v>
      </c>
      <c r="Q48" s="19">
        <v>-0.0500995487101931</v>
      </c>
    </row>
    <row r="49" spans="1:17">
      <c r="A49" s="12" t="s">
        <v>110</v>
      </c>
      <c r="B49" s="13">
        <v>230.565730747292</v>
      </c>
      <c r="C49" s="13">
        <v>219.106457977639</v>
      </c>
      <c r="D49" s="14">
        <v>0.950299323613652</v>
      </c>
      <c r="E49" s="15">
        <v>0.167316174908745</v>
      </c>
      <c r="F49" s="15">
        <v>0.00134824593373826</v>
      </c>
      <c r="G49" s="15">
        <v>10.6902118226825</v>
      </c>
      <c r="H49" s="15">
        <v>0.106978185041799</v>
      </c>
      <c r="I49" s="15">
        <v>0.462960554527322</v>
      </c>
      <c r="J49" s="15">
        <v>0.00351113908756586</v>
      </c>
      <c r="K49" s="13">
        <v>2530.97324457765</v>
      </c>
      <c r="L49" s="13">
        <v>13.5225008797284</v>
      </c>
      <c r="M49" s="13">
        <v>2496.57500666067</v>
      </c>
      <c r="N49" s="13">
        <v>9.29186209858527</v>
      </c>
      <c r="O49" s="13">
        <v>2452.61666158858</v>
      </c>
      <c r="P49" s="13">
        <v>15.4715427831631</v>
      </c>
      <c r="Q49" s="19">
        <v>-1.79230394054397</v>
      </c>
    </row>
    <row r="50" spans="1:17">
      <c r="A50" s="12" t="s">
        <v>79</v>
      </c>
      <c r="B50" s="13">
        <v>510.476933256185</v>
      </c>
      <c r="C50" s="13">
        <v>251.683779656229</v>
      </c>
      <c r="D50" s="14">
        <v>0.493036537519552</v>
      </c>
      <c r="E50" s="15">
        <v>0.259542487706353</v>
      </c>
      <c r="F50" s="15">
        <v>0.00164558071408194</v>
      </c>
      <c r="G50" s="15">
        <v>24.8426553594525</v>
      </c>
      <c r="H50" s="15">
        <v>0.3652647880951</v>
      </c>
      <c r="I50" s="15">
        <v>0.698914855032058</v>
      </c>
      <c r="J50" s="15">
        <v>0.0108278460754886</v>
      </c>
      <c r="K50" s="13">
        <v>3243.93073990941</v>
      </c>
      <c r="L50" s="13">
        <v>9.99071889172602</v>
      </c>
      <c r="M50" s="13">
        <v>3302.05253106921</v>
      </c>
      <c r="N50" s="13">
        <v>14.3516086340391</v>
      </c>
      <c r="O50" s="13">
        <v>3416.53329043985</v>
      </c>
      <c r="P50" s="13">
        <v>41.0855083737731</v>
      </c>
      <c r="Q50" s="19">
        <v>3.35078717631642</v>
      </c>
    </row>
    <row r="51" spans="1:17">
      <c r="A51" s="12" t="s">
        <v>80</v>
      </c>
      <c r="B51" s="13">
        <v>163.36569120568</v>
      </c>
      <c r="C51" s="13">
        <v>149.231410757772</v>
      </c>
      <c r="D51" s="14">
        <v>0.913480729377182</v>
      </c>
      <c r="E51" s="15">
        <v>0.163545688023554</v>
      </c>
      <c r="F51" s="15">
        <v>0.00116042605246929</v>
      </c>
      <c r="G51" s="15">
        <v>10.9302957290271</v>
      </c>
      <c r="H51" s="15">
        <v>0.138972904960316</v>
      </c>
      <c r="I51" s="15">
        <v>0.48409006978172</v>
      </c>
      <c r="J51" s="15">
        <v>0.00516220805210963</v>
      </c>
      <c r="K51" s="13">
        <v>2492.6513113305</v>
      </c>
      <c r="L51" s="13">
        <v>11.9524306268121</v>
      </c>
      <c r="M51" s="13">
        <v>2517.21685991659</v>
      </c>
      <c r="N51" s="13">
        <v>11.8279324975363</v>
      </c>
      <c r="O51" s="13">
        <v>2545.05616004112</v>
      </c>
      <c r="P51" s="13">
        <v>22.4229862295505</v>
      </c>
      <c r="Q51" s="19">
        <v>1.09385798874004</v>
      </c>
    </row>
    <row r="52" spans="1:17">
      <c r="A52" s="12" t="s">
        <v>111</v>
      </c>
      <c r="B52" s="13">
        <v>405.315757926143</v>
      </c>
      <c r="C52" s="13">
        <v>154.891287125521</v>
      </c>
      <c r="D52" s="14">
        <v>0.382149679839848</v>
      </c>
      <c r="E52" s="15">
        <v>0.304693639111793</v>
      </c>
      <c r="F52" s="15">
        <v>0.00332629793433139</v>
      </c>
      <c r="G52" s="15">
        <v>30.368902687767</v>
      </c>
      <c r="H52" s="15">
        <v>0.435441335304716</v>
      </c>
      <c r="I52" s="15">
        <v>0.725044476213851</v>
      </c>
      <c r="J52" s="15">
        <v>0.00730615603994663</v>
      </c>
      <c r="K52" s="13">
        <v>3494.24938675761</v>
      </c>
      <c r="L52" s="13">
        <v>16.8805897569717</v>
      </c>
      <c r="M52" s="13">
        <v>3498.82422899047</v>
      </c>
      <c r="N52" s="13">
        <v>14.0948428115836</v>
      </c>
      <c r="O52" s="13">
        <v>3514.92559847424</v>
      </c>
      <c r="P52" s="13">
        <v>27.3027788918242</v>
      </c>
      <c r="Q52" s="19">
        <v>0.458085641720526</v>
      </c>
    </row>
    <row r="53" spans="1:17">
      <c r="A53" s="12" t="s">
        <v>112</v>
      </c>
      <c r="B53" s="13">
        <v>240.651906813122</v>
      </c>
      <c r="C53" s="13">
        <v>489.574612660529</v>
      </c>
      <c r="D53" s="14">
        <v>2.03436830874857</v>
      </c>
      <c r="E53" s="15">
        <v>0.300768465467701</v>
      </c>
      <c r="F53" s="15">
        <v>0.00213488737252711</v>
      </c>
      <c r="G53" s="15">
        <v>29.9382093096227</v>
      </c>
      <c r="H53" s="15">
        <v>0.391581916296541</v>
      </c>
      <c r="I53" s="15">
        <v>0.720890001008067</v>
      </c>
      <c r="J53" s="15">
        <v>0.00663457420071023</v>
      </c>
      <c r="K53" s="13">
        <v>3474.18508240581</v>
      </c>
      <c r="L53" s="13">
        <v>10.9917039637853</v>
      </c>
      <c r="M53" s="13">
        <v>3484.786482455</v>
      </c>
      <c r="N53" s="13">
        <v>12.8516048808836</v>
      </c>
      <c r="O53" s="13">
        <v>3499.38178530045</v>
      </c>
      <c r="P53" s="13">
        <v>24.85296166209</v>
      </c>
      <c r="Q53" s="19">
        <v>0.417082323133727</v>
      </c>
    </row>
    <row r="54" spans="1:17">
      <c r="A54" s="12" t="s">
        <v>113</v>
      </c>
      <c r="B54" s="13">
        <v>609.127222462029</v>
      </c>
      <c r="C54" s="13">
        <v>275.482082250769</v>
      </c>
      <c r="D54" s="14">
        <v>0.452257052537069</v>
      </c>
      <c r="E54" s="15">
        <v>0.305646278406361</v>
      </c>
      <c r="F54" s="15">
        <v>0.00290377254450914</v>
      </c>
      <c r="G54" s="15">
        <v>30.3351125343188</v>
      </c>
      <c r="H54" s="15">
        <v>0.292777498394405</v>
      </c>
      <c r="I54" s="15">
        <v>0.720610234521653</v>
      </c>
      <c r="J54" s="15">
        <v>0.00685168516440741</v>
      </c>
      <c r="K54" s="13">
        <v>3499.07548253983</v>
      </c>
      <c r="L54" s="13">
        <v>14.685268005835</v>
      </c>
      <c r="M54" s="13">
        <v>3497.72988272323</v>
      </c>
      <c r="N54" s="13">
        <v>9.48716268113041</v>
      </c>
      <c r="O54" s="13">
        <v>3498.33370131019</v>
      </c>
      <c r="P54" s="13">
        <v>25.670427577967</v>
      </c>
      <c r="Q54" s="19">
        <v>0.0172601769446421</v>
      </c>
    </row>
    <row r="55" spans="1:17">
      <c r="A55" s="12" t="s">
        <v>114</v>
      </c>
      <c r="B55" s="13">
        <v>461.382872417095</v>
      </c>
      <c r="C55" s="13">
        <v>174.899374933708</v>
      </c>
      <c r="D55" s="14">
        <v>0.379076436057204</v>
      </c>
      <c r="E55" s="15">
        <v>0.256300718399321</v>
      </c>
      <c r="F55" s="15">
        <v>0.00206379650454416</v>
      </c>
      <c r="G55" s="15">
        <v>22.9346779483831</v>
      </c>
      <c r="H55" s="15">
        <v>0.332476436358541</v>
      </c>
      <c r="I55" s="15">
        <v>0.648122647056247</v>
      </c>
      <c r="J55" s="15">
        <v>0.00718792118693097</v>
      </c>
      <c r="K55" s="13">
        <v>3224.10961034894</v>
      </c>
      <c r="L55" s="13">
        <v>12.708120100663</v>
      </c>
      <c r="M55" s="13">
        <v>3224.17461288039</v>
      </c>
      <c r="N55" s="13">
        <v>14.1046785677973</v>
      </c>
      <c r="O55" s="13">
        <v>3220.86607881096</v>
      </c>
      <c r="P55" s="13">
        <v>28.1146049185671</v>
      </c>
      <c r="Q55" s="19">
        <v>-0.102721876305132</v>
      </c>
    </row>
    <row r="56" spans="1:17">
      <c r="A56" s="12" t="s">
        <v>85</v>
      </c>
      <c r="B56" s="13">
        <v>298.141068715604</v>
      </c>
      <c r="C56" s="13">
        <v>200.498202140868</v>
      </c>
      <c r="D56" s="14">
        <v>0.672494410128122</v>
      </c>
      <c r="E56" s="15">
        <v>0.164400810339388</v>
      </c>
      <c r="F56" s="15">
        <v>0.000987318717195893</v>
      </c>
      <c r="G56" s="15">
        <v>10.8326250295685</v>
      </c>
      <c r="H56" s="15">
        <v>0.0731619455381944</v>
      </c>
      <c r="I56" s="15">
        <v>0.477139944618967</v>
      </c>
      <c r="J56" s="15">
        <v>0.00304042338099101</v>
      </c>
      <c r="K56" s="13">
        <v>2501.43227556348</v>
      </c>
      <c r="L56" s="13">
        <v>10.107668477156</v>
      </c>
      <c r="M56" s="13">
        <v>2508.86992878672</v>
      </c>
      <c r="N56" s="13">
        <v>6.27818421163063</v>
      </c>
      <c r="O56" s="13">
        <v>2514.7961211607</v>
      </c>
      <c r="P56" s="13">
        <v>13.2687687948882</v>
      </c>
      <c r="Q56" s="19">
        <v>0.235652994853706</v>
      </c>
    </row>
    <row r="57" spans="1:17">
      <c r="A57" s="12" t="s">
        <v>115</v>
      </c>
      <c r="B57" s="13">
        <v>625.439016194598</v>
      </c>
      <c r="C57" s="13">
        <v>197.642720339645</v>
      </c>
      <c r="D57" s="14">
        <v>0.316006381472931</v>
      </c>
      <c r="E57" s="15">
        <v>0.255961520780058</v>
      </c>
      <c r="F57" s="15">
        <v>0.00167903280272654</v>
      </c>
      <c r="G57" s="15">
        <v>23.7236407441749</v>
      </c>
      <c r="H57" s="15">
        <v>0.323496382751633</v>
      </c>
      <c r="I57" s="15">
        <v>0.671933468573211</v>
      </c>
      <c r="J57" s="15">
        <v>0.00833326781237417</v>
      </c>
      <c r="K57" s="13">
        <v>3222.01967798173</v>
      </c>
      <c r="L57" s="13">
        <v>10.3542929704869</v>
      </c>
      <c r="M57" s="13">
        <v>3257.10504243292</v>
      </c>
      <c r="N57" s="13">
        <v>13.2857756765976</v>
      </c>
      <c r="O57" s="13">
        <v>3313.33261787337</v>
      </c>
      <c r="P57" s="13">
        <v>32.130283183375</v>
      </c>
      <c r="Q57" s="19">
        <v>1.69700968556966</v>
      </c>
    </row>
    <row r="58" spans="1:17">
      <c r="A58" s="12" t="s">
        <v>87</v>
      </c>
      <c r="B58" s="13">
        <v>816.588401623448</v>
      </c>
      <c r="C58" s="13">
        <v>303.298832701673</v>
      </c>
      <c r="D58" s="14">
        <v>0.371421920882894</v>
      </c>
      <c r="E58" s="15">
        <v>0.166287385247906</v>
      </c>
      <c r="F58" s="15">
        <v>0.00164312346347383</v>
      </c>
      <c r="G58" s="15">
        <v>10.5873915653919</v>
      </c>
      <c r="H58" s="15">
        <v>0.150448691030708</v>
      </c>
      <c r="I58" s="15">
        <v>0.461182823779406</v>
      </c>
      <c r="J58" s="15">
        <v>0.00437593106635084</v>
      </c>
      <c r="K58" s="13">
        <v>2520.6177533716</v>
      </c>
      <c r="L58" s="13">
        <v>16.59897150053</v>
      </c>
      <c r="M58" s="13">
        <v>2487.60478545282</v>
      </c>
      <c r="N58" s="13">
        <v>13.1835582145609</v>
      </c>
      <c r="O58" s="13">
        <v>2444.77847540234</v>
      </c>
      <c r="P58" s="13">
        <v>19.3056362468737</v>
      </c>
      <c r="Q58" s="19">
        <v>-1.75174603676237</v>
      </c>
    </row>
    <row r="59" spans="1:17">
      <c r="A59" s="12" t="s">
        <v>88</v>
      </c>
      <c r="B59" s="13">
        <v>523.676643444029</v>
      </c>
      <c r="C59" s="13">
        <v>229.892515827525</v>
      </c>
      <c r="D59" s="14">
        <v>0.438997077119205</v>
      </c>
      <c r="E59" s="15">
        <v>0.258299594844261</v>
      </c>
      <c r="F59" s="15">
        <v>0.00137407492679551</v>
      </c>
      <c r="G59" s="15">
        <v>23.0473528242835</v>
      </c>
      <c r="H59" s="15">
        <v>0.3568330823927</v>
      </c>
      <c r="I59" s="15">
        <v>0.646740463551587</v>
      </c>
      <c r="J59" s="15">
        <v>0.01027145838296</v>
      </c>
      <c r="K59" s="13">
        <v>3236.36460660398</v>
      </c>
      <c r="L59" s="13">
        <v>8.38747095557867</v>
      </c>
      <c r="M59" s="13">
        <v>3228.94341353231</v>
      </c>
      <c r="N59" s="13">
        <v>15.0670332551976</v>
      </c>
      <c r="O59" s="13">
        <v>3215.45758226936</v>
      </c>
      <c r="P59" s="13">
        <v>40.2091747038703</v>
      </c>
      <c r="Q59" s="19">
        <v>-0.419406287220622</v>
      </c>
    </row>
    <row r="60" spans="1:17">
      <c r="A60" s="12" t="s">
        <v>116</v>
      </c>
      <c r="B60" s="13">
        <v>741.784537577203</v>
      </c>
      <c r="C60" s="13">
        <v>411.48179273644</v>
      </c>
      <c r="D60" s="14">
        <v>0.55471875172865</v>
      </c>
      <c r="E60" s="15">
        <v>0.259662700074768</v>
      </c>
      <c r="F60" s="15">
        <v>0.00162695550455896</v>
      </c>
      <c r="G60" s="15">
        <v>22.9357651515955</v>
      </c>
      <c r="H60" s="15">
        <v>0.209206020945044</v>
      </c>
      <c r="I60" s="15">
        <v>0.64152352435433</v>
      </c>
      <c r="J60" s="15">
        <v>0.00569232679417099</v>
      </c>
      <c r="K60" s="13">
        <v>3244.66026428342</v>
      </c>
      <c r="L60" s="13">
        <v>9.87250305711687</v>
      </c>
      <c r="M60" s="13">
        <v>3224.22073435519</v>
      </c>
      <c r="N60" s="13">
        <v>8.87476322405068</v>
      </c>
      <c r="O60" s="13">
        <v>3195.00266796251</v>
      </c>
      <c r="P60" s="13">
        <v>22.3542919920011</v>
      </c>
      <c r="Q60" s="19">
        <v>-0.914492707178641</v>
      </c>
    </row>
    <row r="61" spans="1:17">
      <c r="A61" s="12" t="s">
        <v>90</v>
      </c>
      <c r="B61" s="13">
        <v>633.02708842145</v>
      </c>
      <c r="C61" s="13">
        <v>101.763291018142</v>
      </c>
      <c r="D61" s="14">
        <v>0.160756613546988</v>
      </c>
      <c r="E61" s="15">
        <v>0.194613520610284</v>
      </c>
      <c r="F61" s="15">
        <v>0.00119632021832936</v>
      </c>
      <c r="G61" s="15">
        <v>14.7246309338293</v>
      </c>
      <c r="H61" s="15">
        <v>0.220491242527944</v>
      </c>
      <c r="I61" s="15">
        <v>0.548791028225197</v>
      </c>
      <c r="J61" s="15">
        <v>0.00764044190621444</v>
      </c>
      <c r="K61" s="13">
        <v>2781.5475918795</v>
      </c>
      <c r="L61" s="13">
        <v>10.0733533948179</v>
      </c>
      <c r="M61" s="13">
        <v>2797.61215645461</v>
      </c>
      <c r="N61" s="13">
        <v>14.2377313653045</v>
      </c>
      <c r="O61" s="13">
        <v>2820.14275453278</v>
      </c>
      <c r="P61" s="13">
        <v>31.8012257071623</v>
      </c>
      <c r="Q61" s="19">
        <v>0.798916935745782</v>
      </c>
    </row>
    <row r="62" spans="1:17">
      <c r="A62" s="12" t="s">
        <v>117</v>
      </c>
      <c r="B62" s="13">
        <v>695.904340461039</v>
      </c>
      <c r="C62" s="13">
        <v>354.112224432616</v>
      </c>
      <c r="D62" s="14">
        <v>0.508851869206643</v>
      </c>
      <c r="E62" s="15">
        <v>0.165871056579295</v>
      </c>
      <c r="F62" s="15">
        <v>0.00202770837768021</v>
      </c>
      <c r="G62" s="15">
        <v>11.0091159206336</v>
      </c>
      <c r="H62" s="15">
        <v>0.232073190293314</v>
      </c>
      <c r="I62" s="15">
        <v>0.484546721281103</v>
      </c>
      <c r="J62" s="15">
        <v>0.00925042923510678</v>
      </c>
      <c r="K62" s="13">
        <v>2516.40540573001</v>
      </c>
      <c r="L62" s="13">
        <v>20.544070341484</v>
      </c>
      <c r="M62" s="13">
        <v>2523.90315423176</v>
      </c>
      <c r="N62" s="13">
        <v>19.6220259756346</v>
      </c>
      <c r="O62" s="13">
        <v>2547.03940348403</v>
      </c>
      <c r="P62" s="13">
        <v>40.168556069659</v>
      </c>
      <c r="Q62" s="19">
        <v>0.908358513049419</v>
      </c>
    </row>
    <row r="63" spans="1:17">
      <c r="A63" s="12" t="s">
        <v>118</v>
      </c>
      <c r="B63" s="13">
        <v>652.80522970396</v>
      </c>
      <c r="C63" s="13">
        <v>279.279000386171</v>
      </c>
      <c r="D63" s="14">
        <v>0.427813668883782</v>
      </c>
      <c r="E63" s="15">
        <v>0.311918207653421</v>
      </c>
      <c r="F63" s="15">
        <v>0.00351513540301336</v>
      </c>
      <c r="G63" s="15">
        <v>30.6887707305091</v>
      </c>
      <c r="H63" s="15">
        <v>0.612771800431673</v>
      </c>
      <c r="I63" s="15">
        <v>0.738678859351552</v>
      </c>
      <c r="J63" s="15">
        <v>0.0100693183926392</v>
      </c>
      <c r="K63" s="13">
        <v>3530.4380274266</v>
      </c>
      <c r="L63" s="13">
        <v>17.3804575711314</v>
      </c>
      <c r="M63" s="13">
        <v>3509.12563587993</v>
      </c>
      <c r="N63" s="13">
        <v>19.6346556628329</v>
      </c>
      <c r="O63" s="13">
        <v>3565.67638095411</v>
      </c>
      <c r="P63" s="13">
        <v>37.3335170790028</v>
      </c>
      <c r="Q63" s="19">
        <v>1.58597525496825</v>
      </c>
    </row>
    <row r="64" spans="1:17">
      <c r="A64" s="12" t="s">
        <v>93</v>
      </c>
      <c r="B64" s="13">
        <v>239.909857926182</v>
      </c>
      <c r="C64" s="13">
        <v>188.231035691899</v>
      </c>
      <c r="D64" s="14">
        <v>0.784590668007548</v>
      </c>
      <c r="E64" s="15">
        <v>0.165519979981753</v>
      </c>
      <c r="F64" s="15">
        <v>0.00156195090092216</v>
      </c>
      <c r="G64" s="15">
        <v>10.8685271017133</v>
      </c>
      <c r="H64" s="15">
        <v>0.138030369152807</v>
      </c>
      <c r="I64" s="15">
        <v>0.476122474416176</v>
      </c>
      <c r="J64" s="15">
        <v>0.00496031203930112</v>
      </c>
      <c r="K64" s="13">
        <v>2512.84450428188</v>
      </c>
      <c r="L64" s="13">
        <v>15.8643328406488</v>
      </c>
      <c r="M64" s="13">
        <v>2511.94609852843</v>
      </c>
      <c r="N64" s="13">
        <v>11.8088534888473</v>
      </c>
      <c r="O64" s="13">
        <v>2510.35423034708</v>
      </c>
      <c r="P64" s="13">
        <v>21.6623121943148</v>
      </c>
      <c r="Q64" s="19">
        <v>-0.0634120938832583</v>
      </c>
    </row>
    <row r="65" spans="1:17">
      <c r="A65" s="12" t="s">
        <v>119</v>
      </c>
      <c r="B65" s="13">
        <v>1109.72658255757</v>
      </c>
      <c r="C65" s="13">
        <v>20.4965153148402</v>
      </c>
      <c r="D65" s="14">
        <v>0.0184698786502908</v>
      </c>
      <c r="E65" s="15">
        <v>0.189750496756385</v>
      </c>
      <c r="F65" s="15">
        <v>0.00275741254403708</v>
      </c>
      <c r="G65" s="15">
        <v>12.6606055584627</v>
      </c>
      <c r="H65" s="15">
        <v>0.355618843491106</v>
      </c>
      <c r="I65" s="15">
        <v>0.47992149322604</v>
      </c>
      <c r="J65" s="15">
        <v>0.0141423436754246</v>
      </c>
      <c r="K65" s="13">
        <v>2739.99985823035</v>
      </c>
      <c r="L65" s="13">
        <v>23.9042277615481</v>
      </c>
      <c r="M65" s="13">
        <v>2654.73542563907</v>
      </c>
      <c r="N65" s="13">
        <v>26.432894614688</v>
      </c>
      <c r="O65" s="13">
        <v>2526.92371475611</v>
      </c>
      <c r="P65" s="13">
        <v>61.6028655944544</v>
      </c>
      <c r="Q65" s="19">
        <v>-5.05799641424063</v>
      </c>
    </row>
    <row r="66" spans="1:17">
      <c r="A66" s="12" t="s">
        <v>120</v>
      </c>
      <c r="B66" s="13">
        <v>502.598362394423</v>
      </c>
      <c r="C66" s="13">
        <v>262.131578957877</v>
      </c>
      <c r="D66" s="14">
        <v>0.521552791594981</v>
      </c>
      <c r="E66" s="15">
        <v>0.256945231691312</v>
      </c>
      <c r="F66" s="15">
        <v>0.00144159282280448</v>
      </c>
      <c r="G66" s="15">
        <v>23.0113006169998</v>
      </c>
      <c r="H66" s="15">
        <v>0.295675192763338</v>
      </c>
      <c r="I66" s="15">
        <v>0.652915333753334</v>
      </c>
      <c r="J66" s="15">
        <v>0.0053659335703496</v>
      </c>
      <c r="K66" s="13">
        <v>3228.07282303274</v>
      </c>
      <c r="L66" s="13">
        <v>8.85177398156294</v>
      </c>
      <c r="M66" s="13">
        <v>3227.4199914406</v>
      </c>
      <c r="N66" s="13">
        <v>12.5034284809956</v>
      </c>
      <c r="O66" s="13">
        <v>3239.58483659734</v>
      </c>
      <c r="P66" s="13">
        <v>20.9272849986945</v>
      </c>
      <c r="Q66" s="19">
        <v>0.375506300045455</v>
      </c>
    </row>
    <row r="67" spans="1:17">
      <c r="A67" s="12" t="s">
        <v>121</v>
      </c>
      <c r="B67" s="13">
        <v>378.79861118349</v>
      </c>
      <c r="C67" s="13">
        <v>182.015691768376</v>
      </c>
      <c r="D67" s="14">
        <v>0.480507811788696</v>
      </c>
      <c r="E67" s="15">
        <v>0.257283667153475</v>
      </c>
      <c r="F67" s="15">
        <v>0.00162178868323781</v>
      </c>
      <c r="G67" s="15">
        <v>23.0885730110184</v>
      </c>
      <c r="H67" s="15">
        <v>0.34532217118835</v>
      </c>
      <c r="I67" s="15">
        <v>0.649887637501993</v>
      </c>
      <c r="J67" s="15">
        <v>0.00780588239972502</v>
      </c>
      <c r="K67" s="13">
        <v>3230.14964303374</v>
      </c>
      <c r="L67" s="13">
        <v>9.94349515131747</v>
      </c>
      <c r="M67" s="13">
        <v>3230.68241776115</v>
      </c>
      <c r="N67" s="13">
        <v>14.5560420029084</v>
      </c>
      <c r="O67" s="13">
        <v>3227.76591207118</v>
      </c>
      <c r="P67" s="13">
        <v>30.4990169401271</v>
      </c>
      <c r="Q67" s="19">
        <v>-0.0903567907159245</v>
      </c>
    </row>
    <row r="68" spans="1:17">
      <c r="A68" s="12" t="s">
        <v>122</v>
      </c>
      <c r="B68" s="13">
        <v>128.105972461366</v>
      </c>
      <c r="C68" s="13">
        <v>76.1335994232748</v>
      </c>
      <c r="D68" s="14">
        <v>0.594301717246126</v>
      </c>
      <c r="E68" s="15">
        <v>0.167497472531522</v>
      </c>
      <c r="F68" s="15">
        <v>0.000797086567441228</v>
      </c>
      <c r="G68" s="15">
        <v>11.939652809697</v>
      </c>
      <c r="H68" s="15">
        <v>0.0914347514130974</v>
      </c>
      <c r="I68" s="15">
        <v>0.517115941593571</v>
      </c>
      <c r="J68" s="15">
        <v>0.00364929432632564</v>
      </c>
      <c r="K68" s="13">
        <v>2532.79064833373</v>
      </c>
      <c r="L68" s="13">
        <v>7.98445264487137</v>
      </c>
      <c r="M68" s="13">
        <v>2599.68163469771</v>
      </c>
      <c r="N68" s="13">
        <v>7.17494498724386</v>
      </c>
      <c r="O68" s="13">
        <v>2686.93715168574</v>
      </c>
      <c r="P68" s="13">
        <v>15.5063051247179</v>
      </c>
      <c r="Q68" s="19">
        <v>3.24739701981074</v>
      </c>
    </row>
    <row r="69" spans="1:17">
      <c r="A69" s="12" t="s">
        <v>98</v>
      </c>
      <c r="B69" s="13">
        <v>643.182383171513</v>
      </c>
      <c r="C69" s="13">
        <v>428.062561566385</v>
      </c>
      <c r="D69" s="14">
        <v>0.665538380351187</v>
      </c>
      <c r="E69" s="15">
        <v>0.301577391440604</v>
      </c>
      <c r="F69" s="15">
        <v>0.00292035908662728</v>
      </c>
      <c r="G69" s="15">
        <v>29.5548509559748</v>
      </c>
      <c r="H69" s="15">
        <v>0.308034318516167</v>
      </c>
      <c r="I69" s="15">
        <v>0.710933976789245</v>
      </c>
      <c r="J69" s="15">
        <v>0.00625418117831193</v>
      </c>
      <c r="K69" s="13">
        <v>3478.34408655763</v>
      </c>
      <c r="L69" s="13">
        <v>14.9909204860412</v>
      </c>
      <c r="M69" s="13">
        <v>3472.12617194683</v>
      </c>
      <c r="N69" s="13">
        <v>10.236437654155</v>
      </c>
      <c r="O69" s="13">
        <v>3461.97844748789</v>
      </c>
      <c r="P69" s="13">
        <v>23.5643471883248</v>
      </c>
      <c r="Q69" s="19">
        <v>-0.29311922684854</v>
      </c>
    </row>
    <row r="70" spans="1:17">
      <c r="A70" s="12" t="s">
        <v>99</v>
      </c>
      <c r="B70" s="13">
        <v>291.588403927441</v>
      </c>
      <c r="C70" s="13">
        <v>293.107891637419</v>
      </c>
      <c r="D70" s="14">
        <v>1.00521107043185</v>
      </c>
      <c r="E70" s="15">
        <v>0.16594632480657</v>
      </c>
      <c r="F70" s="15">
        <v>0.00145569604874457</v>
      </c>
      <c r="G70" s="15">
        <v>10.5448224117649</v>
      </c>
      <c r="H70" s="15">
        <v>0.118513013459108</v>
      </c>
      <c r="I70" s="15">
        <v>0.460914546964963</v>
      </c>
      <c r="J70" s="15">
        <v>0.00281973310298436</v>
      </c>
      <c r="K70" s="13">
        <v>2517.16830703616</v>
      </c>
      <c r="L70" s="13">
        <v>14.7408220554337</v>
      </c>
      <c r="M70" s="13">
        <v>2483.86765540376</v>
      </c>
      <c r="N70" s="13">
        <v>10.4233829819805</v>
      </c>
      <c r="O70" s="13">
        <v>2443.59478899713</v>
      </c>
      <c r="P70" s="13">
        <v>12.4423208069286</v>
      </c>
      <c r="Q70" s="19">
        <v>-1.64809920973676</v>
      </c>
    </row>
    <row r="71" spans="1:17">
      <c r="A71" s="12" t="s">
        <v>123</v>
      </c>
      <c r="B71" s="13">
        <v>610.892154857388</v>
      </c>
      <c r="C71" s="13">
        <v>5.26319190477126</v>
      </c>
      <c r="D71" s="14">
        <v>0.00861558273898597</v>
      </c>
      <c r="E71" s="15">
        <v>0.204923763269731</v>
      </c>
      <c r="F71" s="15">
        <v>0.00350069850841356</v>
      </c>
      <c r="G71" s="15">
        <v>17.2055901254481</v>
      </c>
      <c r="H71" s="15">
        <v>0.433283403994977</v>
      </c>
      <c r="I71" s="15">
        <v>0.610905481272296</v>
      </c>
      <c r="J71" s="15">
        <v>0.00827260080198926</v>
      </c>
      <c r="K71" s="13">
        <v>2865.81897208095</v>
      </c>
      <c r="L71" s="13">
        <v>27.7823913406203</v>
      </c>
      <c r="M71" s="13">
        <v>2946.36614374962</v>
      </c>
      <c r="N71" s="13">
        <v>24.1655789591225</v>
      </c>
      <c r="O71" s="13">
        <v>3073.62727884522</v>
      </c>
      <c r="P71" s="13">
        <v>33.104742489776</v>
      </c>
      <c r="Q71" s="19">
        <v>4.14042183876677</v>
      </c>
    </row>
    <row r="72" spans="1:17">
      <c r="A72" s="12" t="s">
        <v>124</v>
      </c>
      <c r="B72" s="13">
        <v>765.864056641696</v>
      </c>
      <c r="C72" s="13">
        <v>223.227725030163</v>
      </c>
      <c r="D72" s="14">
        <v>0.291471734564766</v>
      </c>
      <c r="E72" s="15">
        <v>0.300849544982464</v>
      </c>
      <c r="F72" s="15">
        <v>0.00313186094082159</v>
      </c>
      <c r="G72" s="15">
        <v>29.7302347249742</v>
      </c>
      <c r="H72" s="15">
        <v>0.638049129335461</v>
      </c>
      <c r="I72" s="15">
        <v>0.719450226411191</v>
      </c>
      <c r="J72" s="15">
        <v>0.0130683229806098</v>
      </c>
      <c r="K72" s="13">
        <v>3474.60296457633</v>
      </c>
      <c r="L72" s="13">
        <v>16.1198914714845</v>
      </c>
      <c r="M72" s="13">
        <v>3477.93777165428</v>
      </c>
      <c r="N72" s="13">
        <v>21.0823079898572</v>
      </c>
      <c r="O72" s="13">
        <v>3493.98616550203</v>
      </c>
      <c r="P72" s="13">
        <v>48.9946270642828</v>
      </c>
      <c r="Q72" s="19">
        <v>0.459314750762448</v>
      </c>
    </row>
    <row r="73" spans="1:17">
      <c r="A73" s="12" t="s">
        <v>125</v>
      </c>
      <c r="B73" s="13">
        <v>354.942165446339</v>
      </c>
      <c r="C73" s="13">
        <v>127.330450842026</v>
      </c>
      <c r="D73" s="14">
        <v>0.358735769479257</v>
      </c>
      <c r="E73" s="15">
        <v>0.259228646968453</v>
      </c>
      <c r="F73" s="15">
        <v>0.00320491176121235</v>
      </c>
      <c r="G73" s="15">
        <v>23.3896186059231</v>
      </c>
      <c r="H73" s="15">
        <v>0.395510814317224</v>
      </c>
      <c r="I73" s="15">
        <v>0.654717479161992</v>
      </c>
      <c r="J73" s="15">
        <v>0.0100968560496522</v>
      </c>
      <c r="K73" s="13">
        <v>3242.02423166484</v>
      </c>
      <c r="L73" s="13">
        <v>19.4842676813281</v>
      </c>
      <c r="M73" s="13">
        <v>3243.29347087581</v>
      </c>
      <c r="N73" s="13">
        <v>16.4658162444571</v>
      </c>
      <c r="O73" s="13">
        <v>3246.60942338025</v>
      </c>
      <c r="P73" s="13">
        <v>39.3351232780693</v>
      </c>
      <c r="Q73" s="19">
        <v>0.102135861510184</v>
      </c>
    </row>
    <row r="74" spans="1:17">
      <c r="A74" s="12" t="s">
        <v>126</v>
      </c>
      <c r="B74" s="13">
        <v>483.277632536399</v>
      </c>
      <c r="C74" s="13">
        <v>290.38175533395</v>
      </c>
      <c r="D74" s="14">
        <v>0.600859083442227</v>
      </c>
      <c r="E74" s="15">
        <v>0.168188354024451</v>
      </c>
      <c r="F74" s="15">
        <v>0.00254909294387929</v>
      </c>
      <c r="G74" s="15">
        <v>11.3894337026343</v>
      </c>
      <c r="H74" s="15">
        <v>0.286473773583548</v>
      </c>
      <c r="I74" s="15">
        <v>0.493357449913357</v>
      </c>
      <c r="J74" s="15">
        <v>0.00762315386950792</v>
      </c>
      <c r="K74" s="13">
        <v>2539.6941601336</v>
      </c>
      <c r="L74" s="13">
        <v>25.4122103970794</v>
      </c>
      <c r="M74" s="13">
        <v>2555.56073371013</v>
      </c>
      <c r="N74" s="13">
        <v>23.4781202983816</v>
      </c>
      <c r="O74" s="13">
        <v>2585.18554149192</v>
      </c>
      <c r="P74" s="13">
        <v>32.9070626859383</v>
      </c>
      <c r="Q74" s="19">
        <v>1.14594512874667</v>
      </c>
    </row>
    <row r="75" spans="1:17">
      <c r="A75" s="12" t="s">
        <v>127</v>
      </c>
      <c r="B75" s="13">
        <v>804.881473115659</v>
      </c>
      <c r="C75" s="13">
        <v>20.3750577443499</v>
      </c>
      <c r="D75" s="14">
        <v>0.0253143579830195</v>
      </c>
      <c r="E75" s="15">
        <v>0.198970037258923</v>
      </c>
      <c r="F75" s="15">
        <v>0.00246135990649807</v>
      </c>
      <c r="G75" s="15">
        <v>15.1996088952073</v>
      </c>
      <c r="H75" s="15">
        <v>0.342953471226908</v>
      </c>
      <c r="I75" s="15">
        <v>0.552937809130403</v>
      </c>
      <c r="J75" s="15">
        <v>0.00799633489525135</v>
      </c>
      <c r="K75" s="13">
        <v>2817.76647108048</v>
      </c>
      <c r="L75" s="13">
        <v>20.2051055793261</v>
      </c>
      <c r="M75" s="13">
        <v>2827.82870454968</v>
      </c>
      <c r="N75" s="13">
        <v>21.4961450607881</v>
      </c>
      <c r="O75" s="13">
        <v>2837.37951800616</v>
      </c>
      <c r="P75" s="13">
        <v>33.1936580915137</v>
      </c>
      <c r="Q75" s="19">
        <v>0.336606837254948</v>
      </c>
    </row>
    <row r="76" spans="1:17">
      <c r="A76" s="12" t="s">
        <v>128</v>
      </c>
      <c r="B76" s="13">
        <v>650.470886955174</v>
      </c>
      <c r="C76" s="13">
        <v>126.403392176589</v>
      </c>
      <c r="D76" s="14">
        <v>0.194325979396676</v>
      </c>
      <c r="E76" s="15">
        <v>0.166722145817606</v>
      </c>
      <c r="F76" s="15">
        <v>0.00189708004410274</v>
      </c>
      <c r="G76" s="15">
        <v>11.1980162526627</v>
      </c>
      <c r="H76" s="15">
        <v>0.256797429896651</v>
      </c>
      <c r="I76" s="15">
        <v>0.486365627230059</v>
      </c>
      <c r="J76" s="15">
        <v>0.00743761483454936</v>
      </c>
      <c r="K76" s="13">
        <v>2525.00309484452</v>
      </c>
      <c r="L76" s="13">
        <v>19.1061962569791</v>
      </c>
      <c r="M76" s="13">
        <v>2539.75055721914</v>
      </c>
      <c r="N76" s="13">
        <v>21.3762429099938</v>
      </c>
      <c r="O76" s="13">
        <v>2554.93288615523</v>
      </c>
      <c r="P76" s="13">
        <v>32.2571680023778</v>
      </c>
      <c r="Q76" s="19">
        <v>0.594235919791107</v>
      </c>
    </row>
    <row r="77" spans="1:17">
      <c r="A77" s="12" t="s">
        <v>129</v>
      </c>
      <c r="B77" s="13">
        <v>488.284437658228</v>
      </c>
      <c r="C77" s="13">
        <v>103.450831921719</v>
      </c>
      <c r="D77" s="14">
        <v>0.211865920646295</v>
      </c>
      <c r="E77" s="15">
        <v>0.190244571612627</v>
      </c>
      <c r="F77" s="15">
        <v>0.00202526344327188</v>
      </c>
      <c r="G77" s="15">
        <v>13.8863854958327</v>
      </c>
      <c r="H77" s="15">
        <v>0.2758332883787</v>
      </c>
      <c r="I77" s="15">
        <v>0.529189062267953</v>
      </c>
      <c r="J77" s="15">
        <v>0.00723135151653033</v>
      </c>
      <c r="K77" s="13">
        <v>2744.27687367797</v>
      </c>
      <c r="L77" s="13">
        <v>17.50465592237</v>
      </c>
      <c r="M77" s="13">
        <v>2741.98819123548</v>
      </c>
      <c r="N77" s="13">
        <v>18.8142680184014</v>
      </c>
      <c r="O77" s="13">
        <v>2738.03429640711</v>
      </c>
      <c r="P77" s="13">
        <v>30.484318860387</v>
      </c>
      <c r="Q77" s="19">
        <v>-0.144406329517427</v>
      </c>
    </row>
    <row r="78" spans="1:17">
      <c r="A78" s="12" t="s">
        <v>130</v>
      </c>
      <c r="B78" s="13">
        <v>245.730818675315</v>
      </c>
      <c r="C78" s="13">
        <v>70.8726845257341</v>
      </c>
      <c r="D78" s="14">
        <v>0.288415937845299</v>
      </c>
      <c r="E78" s="15">
        <v>0.25833565249726</v>
      </c>
      <c r="F78" s="15">
        <v>0.00328322627592577</v>
      </c>
      <c r="G78" s="15">
        <v>22.8302613412318</v>
      </c>
      <c r="H78" s="15">
        <v>0.397193900254826</v>
      </c>
      <c r="I78" s="15">
        <v>0.644471080471231</v>
      </c>
      <c r="J78" s="15">
        <v>0.0099019140370634</v>
      </c>
      <c r="K78" s="13">
        <v>3236.58423873782</v>
      </c>
      <c r="L78" s="13">
        <v>20.0379561736097</v>
      </c>
      <c r="M78" s="13">
        <v>3219.73524694189</v>
      </c>
      <c r="N78" s="13">
        <v>16.9240256915659</v>
      </c>
      <c r="O78" s="13">
        <v>3206.56761248366</v>
      </c>
      <c r="P78" s="13">
        <v>38.8160301732276</v>
      </c>
      <c r="Q78" s="19">
        <v>-0.410645776092996</v>
      </c>
    </row>
    <row r="79" spans="1:17">
      <c r="A79" s="12" t="s">
        <v>131</v>
      </c>
      <c r="B79" s="13">
        <v>638.394865687519</v>
      </c>
      <c r="C79" s="13">
        <v>241.321264173418</v>
      </c>
      <c r="D79" s="14">
        <v>0.378012539172801</v>
      </c>
      <c r="E79" s="15">
        <v>0.301353640673037</v>
      </c>
      <c r="F79" s="15">
        <v>0.00335150041386755</v>
      </c>
      <c r="G79" s="15">
        <v>29.4329410479208</v>
      </c>
      <c r="H79" s="15">
        <v>0.682496809083339</v>
      </c>
      <c r="I79" s="15">
        <v>0.704350613106421</v>
      </c>
      <c r="J79" s="15">
        <v>0.0138093922461112</v>
      </c>
      <c r="K79" s="13">
        <v>3477.19496646523</v>
      </c>
      <c r="L79" s="13">
        <v>17.2182883210363</v>
      </c>
      <c r="M79" s="13">
        <v>3468.06682119926</v>
      </c>
      <c r="N79" s="13">
        <v>22.7712363637111</v>
      </c>
      <c r="O79" s="13">
        <v>3437.12597006893</v>
      </c>
      <c r="P79" s="13">
        <v>52.2316601625847</v>
      </c>
      <c r="Q79" s="19">
        <v>-0.900195436529475</v>
      </c>
    </row>
    <row r="80" spans="1:17">
      <c r="A80" s="12" t="s">
        <v>132</v>
      </c>
      <c r="B80" s="13">
        <v>627.017758677842</v>
      </c>
      <c r="C80" s="13">
        <v>164.504700575856</v>
      </c>
      <c r="D80" s="14">
        <v>0.262360512599736</v>
      </c>
      <c r="E80" s="15">
        <v>0.219643940697177</v>
      </c>
      <c r="F80" s="15">
        <v>0.00312486392019141</v>
      </c>
      <c r="G80" s="15">
        <v>17.6895905568197</v>
      </c>
      <c r="H80" s="15">
        <v>0.285374167930315</v>
      </c>
      <c r="I80" s="15">
        <v>0.586375136327957</v>
      </c>
      <c r="J80" s="15">
        <v>0.00876342153385446</v>
      </c>
      <c r="K80" s="13">
        <v>2978.08228334785</v>
      </c>
      <c r="L80" s="13">
        <v>22.9123020122991</v>
      </c>
      <c r="M80" s="13">
        <v>2973.00778205337</v>
      </c>
      <c r="N80" s="13">
        <v>15.5040364888027</v>
      </c>
      <c r="O80" s="13">
        <v>2974.70830030599</v>
      </c>
      <c r="P80" s="13">
        <v>35.6111512125838</v>
      </c>
      <c r="Q80" s="19">
        <v>0.0571658825319129</v>
      </c>
    </row>
    <row r="81" spans="1:17">
      <c r="A81" s="12" t="s">
        <v>133</v>
      </c>
      <c r="B81" s="13">
        <v>378.521298046139</v>
      </c>
      <c r="C81" s="13">
        <v>157.852089606124</v>
      </c>
      <c r="D81" s="14">
        <v>0.41702300615825</v>
      </c>
      <c r="E81" s="15">
        <v>0.297913646590344</v>
      </c>
      <c r="F81" s="15">
        <v>0.00394871055243153</v>
      </c>
      <c r="G81" s="15">
        <v>29.2030599761375</v>
      </c>
      <c r="H81" s="15">
        <v>0.498606917122188</v>
      </c>
      <c r="I81" s="15">
        <v>0.716320221700003</v>
      </c>
      <c r="J81" s="15">
        <v>0.0115106735559303</v>
      </c>
      <c r="K81" s="13">
        <v>3459.40863773227</v>
      </c>
      <c r="L81" s="13">
        <v>20.5473410326416</v>
      </c>
      <c r="M81" s="13">
        <v>3460.36781536385</v>
      </c>
      <c r="N81" s="13">
        <v>16.7624410997595</v>
      </c>
      <c r="O81" s="13">
        <v>3482.24072869423</v>
      </c>
      <c r="P81" s="13">
        <v>43.2335226949107</v>
      </c>
      <c r="Q81" s="19">
        <v>0.628127548740202</v>
      </c>
    </row>
    <row r="82" spans="1:17">
      <c r="A82" s="12" t="s">
        <v>134</v>
      </c>
      <c r="B82" s="13">
        <v>425.636044970484</v>
      </c>
      <c r="C82" s="13">
        <v>188.036329189932</v>
      </c>
      <c r="D82" s="14">
        <v>0.441777268189238</v>
      </c>
      <c r="E82" s="15">
        <v>0.256211746729317</v>
      </c>
      <c r="F82" s="15">
        <v>0.00143278590035079</v>
      </c>
      <c r="G82" s="15">
        <v>22.7252263922797</v>
      </c>
      <c r="H82" s="15">
        <v>0.311844595949458</v>
      </c>
      <c r="I82" s="15">
        <v>0.643570590688623</v>
      </c>
      <c r="J82" s="15">
        <v>0.00917446246425594</v>
      </c>
      <c r="K82" s="13">
        <v>3223.56202005595</v>
      </c>
      <c r="L82" s="13">
        <v>8.82602635026548</v>
      </c>
      <c r="M82" s="13">
        <v>3215.24992313708</v>
      </c>
      <c r="N82" s="13">
        <v>13.3462042781537</v>
      </c>
      <c r="O82" s="13">
        <v>3203.03667776254</v>
      </c>
      <c r="P82" s="13">
        <v>35.9840856717002</v>
      </c>
      <c r="Q82" s="19">
        <v>-0.381302076848877</v>
      </c>
    </row>
    <row r="83" spans="1:17">
      <c r="A83" s="12" t="s">
        <v>135</v>
      </c>
      <c r="B83" s="13">
        <v>299.179553352369</v>
      </c>
      <c r="C83" s="13">
        <v>91.1515216417174</v>
      </c>
      <c r="D83" s="14">
        <v>0.30467162819232</v>
      </c>
      <c r="E83" s="15">
        <v>0.167316710169683</v>
      </c>
      <c r="F83" s="15">
        <v>0.000961483015417296</v>
      </c>
      <c r="G83" s="15">
        <v>11.2190100544437</v>
      </c>
      <c r="H83" s="15">
        <v>0.236976606327868</v>
      </c>
      <c r="I83" s="15">
        <v>0.486293265902844</v>
      </c>
      <c r="J83" s="15">
        <v>0.00986733336007575</v>
      </c>
      <c r="K83" s="13">
        <v>2530.97875773162</v>
      </c>
      <c r="L83" s="13">
        <v>9.64334830117636</v>
      </c>
      <c r="M83" s="13">
        <v>2541.49661388768</v>
      </c>
      <c r="N83" s="13">
        <v>19.6924324484149</v>
      </c>
      <c r="O83" s="13">
        <v>2554.61904517794</v>
      </c>
      <c r="P83" s="13">
        <v>42.7970166933188</v>
      </c>
      <c r="Q83" s="19">
        <v>0.51367468331647</v>
      </c>
    </row>
    <row r="84" spans="1:17">
      <c r="A84" s="12" t="s">
        <v>136</v>
      </c>
      <c r="B84" s="13">
        <v>637.336065160595</v>
      </c>
      <c r="C84" s="13">
        <v>272.193423159714</v>
      </c>
      <c r="D84" s="14">
        <v>0.427079900289539</v>
      </c>
      <c r="E84" s="15">
        <v>0.304934314265495</v>
      </c>
      <c r="F84" s="15">
        <v>0.00237480646152502</v>
      </c>
      <c r="G84" s="15">
        <v>29.5287210333455</v>
      </c>
      <c r="H84" s="15">
        <v>0.567847282178258</v>
      </c>
      <c r="I84" s="15">
        <v>0.708272537985735</v>
      </c>
      <c r="J84" s="15">
        <v>0.0145430728464167</v>
      </c>
      <c r="K84" s="13">
        <v>3495.47002884746</v>
      </c>
      <c r="L84" s="13">
        <v>12.0413036221674</v>
      </c>
      <c r="M84" s="13">
        <v>3471.25746432627</v>
      </c>
      <c r="N84" s="13">
        <v>18.8865595296959</v>
      </c>
      <c r="O84" s="13">
        <v>3451.94293764748</v>
      </c>
      <c r="P84" s="13">
        <v>54.8803946466064</v>
      </c>
      <c r="Q84" s="19">
        <v>-0.559526244427235</v>
      </c>
    </row>
    <row r="85" spans="1:17">
      <c r="A85" s="12" t="s">
        <v>137</v>
      </c>
      <c r="B85" s="13">
        <v>195.61720298976</v>
      </c>
      <c r="C85" s="13">
        <v>160.074305358731</v>
      </c>
      <c r="D85" s="14">
        <v>0.818303824572681</v>
      </c>
      <c r="E85" s="15">
        <v>0.168796100514031</v>
      </c>
      <c r="F85" s="15">
        <v>0.00126800658331873</v>
      </c>
      <c r="G85" s="15">
        <v>11.0932760215586</v>
      </c>
      <c r="H85" s="15">
        <v>0.140643422859011</v>
      </c>
      <c r="I85" s="15">
        <v>0.477233032644778</v>
      </c>
      <c r="J85" s="15">
        <v>0.00671208447841067</v>
      </c>
      <c r="K85" s="13">
        <v>2545.74015298486</v>
      </c>
      <c r="L85" s="13">
        <v>12.5879103923046</v>
      </c>
      <c r="M85" s="13">
        <v>2530.99415895436</v>
      </c>
      <c r="N85" s="13">
        <v>11.8087892700452</v>
      </c>
      <c r="O85" s="13">
        <v>2515.20235556278</v>
      </c>
      <c r="P85" s="13">
        <v>29.2904881064622</v>
      </c>
      <c r="Q85" s="19">
        <v>-0.627854190604334</v>
      </c>
    </row>
    <row r="86" spans="1:17">
      <c r="A86" s="12" t="s">
        <v>138</v>
      </c>
      <c r="B86" s="13">
        <v>508.216119434603</v>
      </c>
      <c r="C86" s="13">
        <v>196.006696686003</v>
      </c>
      <c r="D86" s="14">
        <v>0.385675875263585</v>
      </c>
      <c r="E86" s="15">
        <v>0.258604269781613</v>
      </c>
      <c r="F86" s="15">
        <v>0.00155566981760049</v>
      </c>
      <c r="G86" s="15">
        <v>22.8397714221749</v>
      </c>
      <c r="H86" s="15">
        <v>0.381313212708596</v>
      </c>
      <c r="I86" s="15">
        <v>0.640031466236826</v>
      </c>
      <c r="J86" s="15">
        <v>0.0107537241602953</v>
      </c>
      <c r="K86" s="13">
        <v>3238.22298650444</v>
      </c>
      <c r="L86" s="13">
        <v>9.48336785129095</v>
      </c>
      <c r="M86" s="13">
        <v>3220.1403809262</v>
      </c>
      <c r="N86" s="13">
        <v>16.2408844997184</v>
      </c>
      <c r="O86" s="13">
        <v>3189.14055362976</v>
      </c>
      <c r="P86" s="13">
        <v>42.2692865134511</v>
      </c>
      <c r="Q86" s="19">
        <v>-0.972043306813728</v>
      </c>
    </row>
    <row r="87" spans="1:17">
      <c r="A87" s="12" t="s">
        <v>139</v>
      </c>
      <c r="B87" s="13">
        <v>648.196050779783</v>
      </c>
      <c r="C87" s="13">
        <v>336.007569829301</v>
      </c>
      <c r="D87" s="14">
        <v>0.518373367787543</v>
      </c>
      <c r="E87" s="15">
        <v>0.279479541317246</v>
      </c>
      <c r="F87" s="15">
        <v>0.00397172224744512</v>
      </c>
      <c r="G87" s="15">
        <v>25.8066409338495</v>
      </c>
      <c r="H87" s="15">
        <v>0.429289530926136</v>
      </c>
      <c r="I87" s="15">
        <v>0.670291723873386</v>
      </c>
      <c r="J87" s="15">
        <v>0.0100793830100949</v>
      </c>
      <c r="K87" s="13">
        <v>3360.02524617314</v>
      </c>
      <c r="L87" s="13">
        <v>22.1937032541982</v>
      </c>
      <c r="M87" s="13">
        <v>3339.23912561264</v>
      </c>
      <c r="N87" s="13">
        <v>16.2606465956935</v>
      </c>
      <c r="O87" s="13">
        <v>3306.99949155292</v>
      </c>
      <c r="P87" s="13">
        <v>38.90091572299</v>
      </c>
      <c r="Q87" s="19">
        <v>-0.974890807877943</v>
      </c>
    </row>
    <row r="88" spans="1:17">
      <c r="A88" s="12" t="s">
        <v>140</v>
      </c>
      <c r="B88" s="13">
        <v>136.289549315234</v>
      </c>
      <c r="C88" s="13">
        <v>55.8206686799305</v>
      </c>
      <c r="D88" s="14">
        <v>0.409574093981475</v>
      </c>
      <c r="E88" s="15">
        <v>0.302134633886503</v>
      </c>
      <c r="F88" s="15">
        <v>0.00397128501296605</v>
      </c>
      <c r="G88" s="15">
        <v>29.40190547791</v>
      </c>
      <c r="H88" s="15">
        <v>0.54532175767781</v>
      </c>
      <c r="I88" s="15">
        <v>0.705314479908475</v>
      </c>
      <c r="J88" s="15">
        <v>0.0105326725963092</v>
      </c>
      <c r="K88" s="13">
        <v>3481.20139035583</v>
      </c>
      <c r="L88" s="13">
        <v>20.3437611429046</v>
      </c>
      <c r="M88" s="13">
        <v>3467.03080331245</v>
      </c>
      <c r="N88" s="13">
        <v>18.2130186451835</v>
      </c>
      <c r="O88" s="13">
        <v>3440.77060062263</v>
      </c>
      <c r="P88" s="13">
        <v>39.8155125053682</v>
      </c>
      <c r="Q88" s="19">
        <v>-0.763207017784572</v>
      </c>
    </row>
    <row r="89" spans="1:17">
      <c r="A89" s="12" t="s">
        <v>141</v>
      </c>
      <c r="B89" s="13">
        <v>280.842589566323</v>
      </c>
      <c r="C89" s="13">
        <v>85.3937479505509</v>
      </c>
      <c r="D89" s="14">
        <v>0.304062671129816</v>
      </c>
      <c r="E89" s="15">
        <v>0.301791747048488</v>
      </c>
      <c r="F89" s="15">
        <v>0.0025833471563557</v>
      </c>
      <c r="G89" s="15">
        <v>29.5217330972963</v>
      </c>
      <c r="H89" s="15">
        <v>0.61052332369683</v>
      </c>
      <c r="I89" s="15">
        <v>0.708384642312485</v>
      </c>
      <c r="J89" s="15">
        <v>0.0133748000560314</v>
      </c>
      <c r="K89" s="13">
        <v>3479.44403527677</v>
      </c>
      <c r="L89" s="13">
        <v>13.2504765555146</v>
      </c>
      <c r="M89" s="13">
        <v>3471.02501947475</v>
      </c>
      <c r="N89" s="13">
        <v>20.310610623704</v>
      </c>
      <c r="O89" s="13">
        <v>3452.36596570325</v>
      </c>
      <c r="P89" s="13">
        <v>50.468435871324</v>
      </c>
      <c r="Q89" s="19">
        <v>-0.540471489896039</v>
      </c>
    </row>
    <row r="90" spans="1:17">
      <c r="A90" s="12" t="s">
        <v>142</v>
      </c>
      <c r="B90" s="13">
        <v>441.901738627604</v>
      </c>
      <c r="C90" s="13">
        <v>97.8075674171515</v>
      </c>
      <c r="D90" s="14">
        <v>0.22133329396012</v>
      </c>
      <c r="E90" s="15">
        <v>0.238787553539444</v>
      </c>
      <c r="F90" s="15">
        <v>0.00245941897456538</v>
      </c>
      <c r="G90" s="15">
        <v>21.0141317173572</v>
      </c>
      <c r="H90" s="15">
        <v>0.630500441584249</v>
      </c>
      <c r="I90" s="15">
        <v>0.642152147256331</v>
      </c>
      <c r="J90" s="15">
        <v>0.0184398190213911</v>
      </c>
      <c r="K90" s="13">
        <v>3111.90679477155</v>
      </c>
      <c r="L90" s="13">
        <v>16.4024185533946</v>
      </c>
      <c r="M90" s="13">
        <v>3139.2441467516</v>
      </c>
      <c r="N90" s="13">
        <v>29.0812952186904</v>
      </c>
      <c r="O90" s="13">
        <v>3197.47085547274</v>
      </c>
      <c r="P90" s="13">
        <v>72.3871482028422</v>
      </c>
      <c r="Q90" s="19">
        <v>1.82102390773883</v>
      </c>
    </row>
    <row r="91" spans="1:17">
      <c r="A91" s="6" t="s">
        <v>143</v>
      </c>
      <c r="B91" s="6"/>
      <c r="C91" s="6"/>
      <c r="D91" s="6"/>
      <c r="E91" s="20"/>
      <c r="F91" s="20"/>
      <c r="G91" s="20"/>
      <c r="H91" s="20"/>
      <c r="I91" s="20"/>
      <c r="J91" s="20"/>
      <c r="K91" s="6"/>
      <c r="L91" s="6"/>
      <c r="M91" s="6"/>
      <c r="N91" s="6"/>
      <c r="O91" s="6"/>
      <c r="P91" s="6"/>
      <c r="Q91" s="19"/>
    </row>
    <row r="92" spans="1:17">
      <c r="A92" s="21" t="s">
        <v>70</v>
      </c>
      <c r="B92" s="13">
        <v>598</v>
      </c>
      <c r="C92" s="13">
        <v>266.6</v>
      </c>
      <c r="D92" s="14">
        <v>0.45</v>
      </c>
      <c r="E92" s="15">
        <v>0.3004</v>
      </c>
      <c r="F92" s="15">
        <v>0.0084</v>
      </c>
      <c r="G92" s="15">
        <v>31.91</v>
      </c>
      <c r="H92" s="15">
        <v>0.68</v>
      </c>
      <c r="I92" s="15">
        <v>0.7624</v>
      </c>
      <c r="J92" s="15">
        <v>0.013</v>
      </c>
      <c r="K92" s="13">
        <v>3469</v>
      </c>
      <c r="L92" s="13">
        <v>22.5</v>
      </c>
      <c r="M92" s="13">
        <v>3546</v>
      </c>
      <c r="N92" s="13">
        <v>21</v>
      </c>
      <c r="O92" s="22">
        <v>3650</v>
      </c>
      <c r="P92" s="13">
        <v>23.5</v>
      </c>
      <c r="Q92" s="19">
        <v>2.84931506849315</v>
      </c>
    </row>
    <row r="93" spans="1:17">
      <c r="A93" s="21" t="s">
        <v>144</v>
      </c>
      <c r="B93" s="13">
        <v>217.1</v>
      </c>
      <c r="C93" s="13">
        <v>139.2</v>
      </c>
      <c r="D93" s="14">
        <v>0.64</v>
      </c>
      <c r="E93" s="15">
        <v>0.1642</v>
      </c>
      <c r="F93" s="15">
        <v>0.0046</v>
      </c>
      <c r="G93" s="15">
        <v>11.43</v>
      </c>
      <c r="H93" s="15">
        <v>0.17</v>
      </c>
      <c r="I93" s="15">
        <v>0.5008</v>
      </c>
      <c r="J93" s="15">
        <v>0.0069</v>
      </c>
      <c r="K93" s="13">
        <v>2496</v>
      </c>
      <c r="L93" s="13">
        <v>23.5</v>
      </c>
      <c r="M93" s="13">
        <v>2557.1</v>
      </c>
      <c r="N93" s="13">
        <v>14</v>
      </c>
      <c r="O93" s="22">
        <v>2616</v>
      </c>
      <c r="P93" s="13">
        <v>15</v>
      </c>
      <c r="Q93" s="19">
        <v>2.25152905198777</v>
      </c>
    </row>
    <row r="94" spans="1:17">
      <c r="A94" s="21" t="s">
        <v>145</v>
      </c>
      <c r="B94" s="13">
        <v>665</v>
      </c>
      <c r="C94" s="13">
        <v>70.7</v>
      </c>
      <c r="D94" s="14">
        <v>0.11</v>
      </c>
      <c r="E94" s="15">
        <v>0.2916</v>
      </c>
      <c r="F94" s="15">
        <v>0.0079</v>
      </c>
      <c r="G94" s="15">
        <v>28.69</v>
      </c>
      <c r="H94" s="15">
        <v>0.48</v>
      </c>
      <c r="I94" s="15">
        <v>0.7059</v>
      </c>
      <c r="J94" s="15">
        <v>0.011</v>
      </c>
      <c r="K94" s="13">
        <v>3424.7</v>
      </c>
      <c r="L94" s="13">
        <v>21</v>
      </c>
      <c r="M94" s="13">
        <v>3440</v>
      </c>
      <c r="N94" s="13">
        <v>17</v>
      </c>
      <c r="O94" s="22">
        <v>3441</v>
      </c>
      <c r="P94" s="13">
        <v>21.5</v>
      </c>
      <c r="Q94" s="19">
        <v>0.0290613193839</v>
      </c>
    </row>
    <row r="95" spans="1:17">
      <c r="A95" s="21" t="s">
        <v>146</v>
      </c>
      <c r="B95" s="13">
        <v>547</v>
      </c>
      <c r="C95" s="13">
        <v>102.1</v>
      </c>
      <c r="D95" s="14">
        <v>0.19</v>
      </c>
      <c r="E95" s="15">
        <v>0.218</v>
      </c>
      <c r="F95" s="15">
        <v>0.0064</v>
      </c>
      <c r="G95" s="15">
        <v>17.81</v>
      </c>
      <c r="H95" s="15">
        <v>0.32</v>
      </c>
      <c r="I95" s="15">
        <v>0.59</v>
      </c>
      <c r="J95" s="15">
        <v>0.011</v>
      </c>
      <c r="K95" s="13">
        <v>2962</v>
      </c>
      <c r="L95" s="13">
        <v>23.5</v>
      </c>
      <c r="M95" s="13">
        <v>2977</v>
      </c>
      <c r="N95" s="13">
        <v>18</v>
      </c>
      <c r="O95" s="22">
        <v>2987</v>
      </c>
      <c r="P95" s="13">
        <v>22.5</v>
      </c>
      <c r="Q95" s="19">
        <v>0.33478406427854</v>
      </c>
    </row>
    <row r="96" spans="1:17">
      <c r="A96" s="21" t="s">
        <v>108</v>
      </c>
      <c r="B96" s="13">
        <v>737</v>
      </c>
      <c r="C96" s="13">
        <v>555</v>
      </c>
      <c r="D96" s="14">
        <v>0.75</v>
      </c>
      <c r="E96" s="15">
        <v>0.1644</v>
      </c>
      <c r="F96" s="15">
        <v>0.0045</v>
      </c>
      <c r="G96" s="15">
        <v>10.87</v>
      </c>
      <c r="H96" s="15">
        <v>0.16</v>
      </c>
      <c r="I96" s="15">
        <v>0.4755</v>
      </c>
      <c r="J96" s="15">
        <v>0.0068</v>
      </c>
      <c r="K96" s="13">
        <v>2500</v>
      </c>
      <c r="L96" s="13">
        <v>23</v>
      </c>
      <c r="M96" s="13">
        <v>2510.8</v>
      </c>
      <c r="N96" s="13">
        <v>14</v>
      </c>
      <c r="O96" s="22">
        <v>2507</v>
      </c>
      <c r="P96" s="13">
        <v>15</v>
      </c>
      <c r="Q96" s="19">
        <v>-0.15157558835262</v>
      </c>
    </row>
    <row r="97" spans="1:17">
      <c r="A97" s="21" t="s">
        <v>147</v>
      </c>
      <c r="B97" s="13">
        <v>503</v>
      </c>
      <c r="C97" s="13">
        <v>55.7</v>
      </c>
      <c r="D97" s="14">
        <v>0.11</v>
      </c>
      <c r="E97" s="15">
        <v>0.2507</v>
      </c>
      <c r="F97" s="15">
        <v>0.0074</v>
      </c>
      <c r="G97" s="15">
        <v>22.65</v>
      </c>
      <c r="H97" s="15">
        <v>0.57</v>
      </c>
      <c r="I97" s="15">
        <v>0.647</v>
      </c>
      <c r="J97" s="15">
        <v>0.012</v>
      </c>
      <c r="K97" s="13">
        <v>3186</v>
      </c>
      <c r="L97" s="13">
        <v>23.5</v>
      </c>
      <c r="M97" s="13">
        <v>3208</v>
      </c>
      <c r="N97" s="13">
        <v>25</v>
      </c>
      <c r="O97" s="22">
        <v>3215</v>
      </c>
      <c r="P97" s="13">
        <v>23.5</v>
      </c>
      <c r="Q97" s="19">
        <v>0.217729393468118</v>
      </c>
    </row>
    <row r="98" spans="1:17">
      <c r="A98" s="21" t="s">
        <v>76</v>
      </c>
      <c r="B98" s="13">
        <v>2241</v>
      </c>
      <c r="C98" s="13">
        <v>497.2</v>
      </c>
      <c r="D98" s="14">
        <v>0.22</v>
      </c>
      <c r="E98" s="15">
        <v>0.252</v>
      </c>
      <c r="F98" s="15">
        <v>0.007</v>
      </c>
      <c r="G98" s="15">
        <v>22.27</v>
      </c>
      <c r="H98" s="15">
        <v>0.4</v>
      </c>
      <c r="I98" s="15">
        <v>0.637</v>
      </c>
      <c r="J98" s="15">
        <v>0.014</v>
      </c>
      <c r="K98" s="13">
        <v>3195</v>
      </c>
      <c r="L98" s="13">
        <v>22</v>
      </c>
      <c r="M98" s="13">
        <v>3192</v>
      </c>
      <c r="N98" s="13">
        <v>17</v>
      </c>
      <c r="O98" s="22">
        <v>3175</v>
      </c>
      <c r="P98" s="13">
        <v>27</v>
      </c>
      <c r="Q98" s="19">
        <v>-0.535433070866142</v>
      </c>
    </row>
    <row r="99" spans="1:17">
      <c r="A99" s="21" t="s">
        <v>109</v>
      </c>
      <c r="B99" s="13">
        <v>745</v>
      </c>
      <c r="C99" s="13">
        <v>542</v>
      </c>
      <c r="D99" s="14">
        <v>0.73</v>
      </c>
      <c r="E99" s="15">
        <v>0.1639</v>
      </c>
      <c r="F99" s="15">
        <v>0.0045</v>
      </c>
      <c r="G99" s="15">
        <v>10.85</v>
      </c>
      <c r="H99" s="15">
        <v>0.25</v>
      </c>
      <c r="I99" s="15">
        <v>0.478</v>
      </c>
      <c r="J99" s="15">
        <v>0.01</v>
      </c>
      <c r="K99" s="13">
        <v>2494</v>
      </c>
      <c r="L99" s="13">
        <v>23</v>
      </c>
      <c r="M99" s="13">
        <v>2506</v>
      </c>
      <c r="N99" s="13">
        <v>23</v>
      </c>
      <c r="O99" s="22">
        <v>2515</v>
      </c>
      <c r="P99" s="13">
        <v>22.5</v>
      </c>
      <c r="Q99" s="19">
        <v>0.357852882703777</v>
      </c>
    </row>
    <row r="100" spans="1:17">
      <c r="A100" s="21" t="s">
        <v>78</v>
      </c>
      <c r="B100" s="13">
        <v>945</v>
      </c>
      <c r="C100" s="13">
        <v>546</v>
      </c>
      <c r="D100" s="14">
        <v>0.58</v>
      </c>
      <c r="E100" s="15">
        <v>0.2751</v>
      </c>
      <c r="F100" s="15">
        <v>0.0078</v>
      </c>
      <c r="G100" s="15">
        <v>25.46</v>
      </c>
      <c r="H100" s="15">
        <v>0.48</v>
      </c>
      <c r="I100" s="15">
        <v>0.6651</v>
      </c>
      <c r="J100" s="15">
        <v>0.011</v>
      </c>
      <c r="K100" s="13">
        <v>3333</v>
      </c>
      <c r="L100" s="13">
        <v>22.5</v>
      </c>
      <c r="M100" s="13">
        <v>3323</v>
      </c>
      <c r="N100" s="13">
        <v>19</v>
      </c>
      <c r="O100" s="22">
        <v>3285</v>
      </c>
      <c r="P100" s="13">
        <v>21</v>
      </c>
      <c r="Q100" s="19">
        <v>-1.15677321156773</v>
      </c>
    </row>
    <row r="101" spans="1:17">
      <c r="A101" s="21" t="s">
        <v>148</v>
      </c>
      <c r="B101" s="13">
        <v>666</v>
      </c>
      <c r="C101" s="13">
        <v>710</v>
      </c>
      <c r="D101" s="14">
        <v>1.07</v>
      </c>
      <c r="E101" s="15">
        <v>0.16566</v>
      </c>
      <c r="F101" s="15">
        <v>0.0045</v>
      </c>
      <c r="G101" s="15">
        <v>11.293</v>
      </c>
      <c r="H101" s="15">
        <v>0.15</v>
      </c>
      <c r="I101" s="15">
        <v>0.4911</v>
      </c>
      <c r="J101" s="15">
        <v>0.0067</v>
      </c>
      <c r="K101" s="13">
        <v>2512.3</v>
      </c>
      <c r="L101" s="13">
        <v>23</v>
      </c>
      <c r="M101" s="13">
        <v>2546.6</v>
      </c>
      <c r="N101" s="13">
        <v>13</v>
      </c>
      <c r="O101" s="22">
        <v>2575</v>
      </c>
      <c r="P101" s="13">
        <v>14.5</v>
      </c>
      <c r="Q101" s="19">
        <v>1.10291262135923</v>
      </c>
    </row>
    <row r="102" spans="1:17">
      <c r="A102" s="21" t="s">
        <v>149</v>
      </c>
      <c r="B102" s="13">
        <v>620</v>
      </c>
      <c r="C102" s="13">
        <v>267.4</v>
      </c>
      <c r="D102" s="14">
        <v>0.43</v>
      </c>
      <c r="E102" s="15">
        <v>0.3089</v>
      </c>
      <c r="F102" s="15">
        <v>0.0084</v>
      </c>
      <c r="G102" s="15">
        <v>32.5</v>
      </c>
      <c r="H102" s="15">
        <v>0.45</v>
      </c>
      <c r="I102" s="15">
        <v>0.7579</v>
      </c>
      <c r="J102" s="15">
        <v>0.01</v>
      </c>
      <c r="K102" s="13">
        <v>3513.5</v>
      </c>
      <c r="L102" s="13">
        <v>21</v>
      </c>
      <c r="M102" s="13">
        <v>3564.2</v>
      </c>
      <c r="N102" s="13">
        <v>14</v>
      </c>
      <c r="O102" s="22">
        <v>3635</v>
      </c>
      <c r="P102" s="13">
        <v>19</v>
      </c>
      <c r="Q102" s="19">
        <v>1.94773039889959</v>
      </c>
    </row>
    <row r="103" spans="1:17">
      <c r="A103" s="21" t="s">
        <v>111</v>
      </c>
      <c r="B103" s="13">
        <v>1008</v>
      </c>
      <c r="C103" s="13">
        <v>472</v>
      </c>
      <c r="D103" s="14">
        <v>0.47</v>
      </c>
      <c r="E103" s="15">
        <v>0.2923</v>
      </c>
      <c r="F103" s="15">
        <v>0.0081</v>
      </c>
      <c r="G103" s="15">
        <v>27.06</v>
      </c>
      <c r="H103" s="15">
        <v>0.6</v>
      </c>
      <c r="I103" s="15">
        <v>0.669</v>
      </c>
      <c r="J103" s="15">
        <v>0.013</v>
      </c>
      <c r="K103" s="13">
        <v>3428</v>
      </c>
      <c r="L103" s="13">
        <v>22</v>
      </c>
      <c r="M103" s="13">
        <v>3382</v>
      </c>
      <c r="N103" s="13">
        <v>22</v>
      </c>
      <c r="O103" s="22">
        <v>3298</v>
      </c>
      <c r="P103" s="13">
        <v>25</v>
      </c>
      <c r="Q103" s="19">
        <v>-2.54699818071558</v>
      </c>
    </row>
    <row r="104" spans="1:17">
      <c r="A104" s="21" t="s">
        <v>112</v>
      </c>
      <c r="B104" s="13">
        <v>743</v>
      </c>
      <c r="C104" s="13">
        <v>236.4</v>
      </c>
      <c r="D104" s="14">
        <v>0.32</v>
      </c>
      <c r="E104" s="15">
        <v>0.2856</v>
      </c>
      <c r="F104" s="15">
        <v>0.0083</v>
      </c>
      <c r="G104" s="15">
        <v>27.81</v>
      </c>
      <c r="H104" s="15">
        <v>0.73</v>
      </c>
      <c r="I104" s="15">
        <v>0.697</v>
      </c>
      <c r="J104" s="15">
        <v>0.013</v>
      </c>
      <c r="K104" s="13">
        <v>3394</v>
      </c>
      <c r="L104" s="13">
        <v>23.5</v>
      </c>
      <c r="M104" s="13">
        <v>3407</v>
      </c>
      <c r="N104" s="13">
        <v>26</v>
      </c>
      <c r="O104" s="22">
        <v>3405</v>
      </c>
      <c r="P104" s="13">
        <v>25.5</v>
      </c>
      <c r="Q104" s="19">
        <v>-0.0587371512481645</v>
      </c>
    </row>
    <row r="105" spans="1:17">
      <c r="A105" s="21" t="s">
        <v>113</v>
      </c>
      <c r="B105" s="13">
        <v>462</v>
      </c>
      <c r="C105" s="13">
        <v>770</v>
      </c>
      <c r="D105" s="14">
        <v>1.67</v>
      </c>
      <c r="E105" s="15">
        <v>0.3089</v>
      </c>
      <c r="F105" s="15">
        <v>0.0084</v>
      </c>
      <c r="G105" s="15">
        <v>33.73</v>
      </c>
      <c r="H105" s="15">
        <v>0.5</v>
      </c>
      <c r="I105" s="15">
        <v>0.7882</v>
      </c>
      <c r="J105" s="15">
        <v>0.012</v>
      </c>
      <c r="K105" s="13">
        <v>3513.4</v>
      </c>
      <c r="L105" s="13">
        <v>21</v>
      </c>
      <c r="M105" s="13">
        <v>3600</v>
      </c>
      <c r="N105" s="13">
        <v>15</v>
      </c>
      <c r="O105" s="22">
        <v>3745</v>
      </c>
      <c r="P105" s="13">
        <v>21.5</v>
      </c>
      <c r="Q105" s="19">
        <v>3.87182910547396</v>
      </c>
    </row>
    <row r="106" spans="1:17">
      <c r="A106" s="21" t="s">
        <v>150</v>
      </c>
      <c r="B106" s="13">
        <v>715</v>
      </c>
      <c r="C106" s="13">
        <v>322.9</v>
      </c>
      <c r="D106" s="14">
        <v>0.45</v>
      </c>
      <c r="E106" s="15">
        <v>0.2926</v>
      </c>
      <c r="F106" s="15">
        <v>0.0081</v>
      </c>
      <c r="G106" s="15">
        <v>28.86</v>
      </c>
      <c r="H106" s="15">
        <v>0.63</v>
      </c>
      <c r="I106" s="15">
        <v>0.711</v>
      </c>
      <c r="J106" s="15">
        <v>0.013</v>
      </c>
      <c r="K106" s="13">
        <v>3429</v>
      </c>
      <c r="L106" s="13">
        <v>21.5</v>
      </c>
      <c r="M106" s="13">
        <v>3442</v>
      </c>
      <c r="N106" s="13">
        <v>22</v>
      </c>
      <c r="O106" s="22">
        <v>3456</v>
      </c>
      <c r="P106" s="13">
        <v>25.5</v>
      </c>
      <c r="Q106" s="19">
        <v>0.405092592592593</v>
      </c>
    </row>
    <row r="107" spans="1:17">
      <c r="A107" s="21" t="s">
        <v>151</v>
      </c>
      <c r="B107" s="13">
        <v>328.9</v>
      </c>
      <c r="C107" s="13">
        <v>138.5</v>
      </c>
      <c r="D107" s="14">
        <v>0.42</v>
      </c>
      <c r="E107" s="15">
        <v>0.3165</v>
      </c>
      <c r="F107" s="15">
        <v>0.0087</v>
      </c>
      <c r="G107" s="15">
        <v>33.87</v>
      </c>
      <c r="H107" s="15">
        <v>0.45</v>
      </c>
      <c r="I107" s="15">
        <v>0.773</v>
      </c>
      <c r="J107" s="15">
        <v>0.011</v>
      </c>
      <c r="K107" s="13">
        <v>3551</v>
      </c>
      <c r="L107" s="13">
        <v>21</v>
      </c>
      <c r="M107" s="13">
        <v>3605.4</v>
      </c>
      <c r="N107" s="13">
        <v>13</v>
      </c>
      <c r="O107" s="22">
        <v>3691</v>
      </c>
      <c r="P107" s="13">
        <v>19</v>
      </c>
      <c r="Q107" s="19">
        <v>2.31915470062313</v>
      </c>
    </row>
    <row r="108" spans="1:17">
      <c r="A108" s="21" t="s">
        <v>152</v>
      </c>
      <c r="B108" s="13">
        <v>285.323096214326</v>
      </c>
      <c r="C108" s="13">
        <v>199.451050004368</v>
      </c>
      <c r="D108" s="14">
        <v>0.699035769100678</v>
      </c>
      <c r="E108" s="15">
        <v>0.165930006691752</v>
      </c>
      <c r="F108" s="15">
        <v>0.00167066786470383</v>
      </c>
      <c r="G108" s="15">
        <v>10.837654108646</v>
      </c>
      <c r="H108" s="15">
        <v>0.203756373494428</v>
      </c>
      <c r="I108" s="15">
        <v>0.470608604241263</v>
      </c>
      <c r="J108" s="15">
        <v>0.00832855726478978</v>
      </c>
      <c r="K108" s="13">
        <v>2517.00261440873</v>
      </c>
      <c r="L108" s="13">
        <v>16.919638221487</v>
      </c>
      <c r="M108" s="13">
        <v>2509.3013932165</v>
      </c>
      <c r="N108" s="13">
        <v>17.4773453203202</v>
      </c>
      <c r="O108" s="13">
        <v>2486.22937373164</v>
      </c>
      <c r="P108" s="13">
        <v>36.5082385030423</v>
      </c>
      <c r="Q108" s="19">
        <v>-0.927992393969292</v>
      </c>
    </row>
    <row r="109" spans="1:17">
      <c r="A109" s="21" t="s">
        <v>153</v>
      </c>
      <c r="B109" s="13">
        <v>587.441109891055</v>
      </c>
      <c r="C109" s="13">
        <v>341.869989465172</v>
      </c>
      <c r="D109" s="14">
        <v>0.581964700306</v>
      </c>
      <c r="E109" s="15">
        <v>0.31180878609669</v>
      </c>
      <c r="F109" s="15">
        <v>0.00296133089262643</v>
      </c>
      <c r="G109" s="15">
        <v>29.8605073584646</v>
      </c>
      <c r="H109" s="15">
        <v>0.464368038494649</v>
      </c>
      <c r="I109" s="15">
        <v>0.691279749650034</v>
      </c>
      <c r="J109" s="15">
        <v>0.0110331241479353</v>
      </c>
      <c r="K109" s="13">
        <v>3529.89684431255</v>
      </c>
      <c r="L109" s="13">
        <v>14.6478969229472</v>
      </c>
      <c r="M109" s="13">
        <v>3482.23311920602</v>
      </c>
      <c r="N109" s="13">
        <v>15.2787973083099</v>
      </c>
      <c r="O109" s="13">
        <v>3387.49711961816</v>
      </c>
      <c r="P109" s="13">
        <v>42.0534142828596</v>
      </c>
      <c r="Q109" s="19">
        <v>-2.79663705215309</v>
      </c>
    </row>
    <row r="110" spans="1:17">
      <c r="A110" s="21" t="s">
        <v>154</v>
      </c>
      <c r="B110" s="13">
        <v>1125.04718004541</v>
      </c>
      <c r="C110" s="13">
        <v>126.501715944749</v>
      </c>
      <c r="D110" s="14">
        <v>0.112441254187796</v>
      </c>
      <c r="E110" s="15">
        <v>0.181593596338161</v>
      </c>
      <c r="F110" s="15">
        <v>0.00199372702315763</v>
      </c>
      <c r="G110" s="15">
        <v>11.5031777568266</v>
      </c>
      <c r="H110" s="15">
        <v>0.151561584369689</v>
      </c>
      <c r="I110" s="15">
        <v>0.457722222783519</v>
      </c>
      <c r="J110" s="15">
        <v>0.00666073355590624</v>
      </c>
      <c r="K110" s="13">
        <v>2667.4783594897</v>
      </c>
      <c r="L110" s="13">
        <v>18.1829571761793</v>
      </c>
      <c r="M110" s="13">
        <v>2564.84016098474</v>
      </c>
      <c r="N110" s="13">
        <v>12.308316116654</v>
      </c>
      <c r="O110" s="13">
        <v>2429.49296427063</v>
      </c>
      <c r="P110" s="13">
        <v>29.4554384826954</v>
      </c>
      <c r="Q110" s="19">
        <v>-5.57100591376864</v>
      </c>
    </row>
    <row r="111" spans="1:17">
      <c r="A111" s="21" t="s">
        <v>116</v>
      </c>
      <c r="B111" s="13">
        <v>490.94469374081</v>
      </c>
      <c r="C111" s="13">
        <v>249.42790794996</v>
      </c>
      <c r="D111" s="14">
        <v>0.508057040090229</v>
      </c>
      <c r="E111" s="15">
        <v>0.256650886977998</v>
      </c>
      <c r="F111" s="15">
        <v>0.00257607875265037</v>
      </c>
      <c r="G111" s="15">
        <v>22.8523554382755</v>
      </c>
      <c r="H111" s="15">
        <v>0.322903204338478</v>
      </c>
      <c r="I111" s="15">
        <v>0.641997665947926</v>
      </c>
      <c r="J111" s="15">
        <v>0.00880518528928054</v>
      </c>
      <c r="K111" s="13">
        <v>3226.2645085305</v>
      </c>
      <c r="L111" s="13">
        <v>15.8382279245335</v>
      </c>
      <c r="M111" s="13">
        <v>3220.67621767025</v>
      </c>
      <c r="N111" s="13">
        <v>13.7458307786867</v>
      </c>
      <c r="O111" s="13">
        <v>3196.86439684281</v>
      </c>
      <c r="P111" s="13">
        <v>34.5687892876305</v>
      </c>
      <c r="Q111" s="19">
        <v>-0.744849260761773</v>
      </c>
    </row>
    <row r="112" spans="1:17">
      <c r="A112" s="21" t="s">
        <v>155</v>
      </c>
      <c r="B112" s="13">
        <v>417.818969348972</v>
      </c>
      <c r="C112" s="13">
        <v>159.347411834518</v>
      </c>
      <c r="D112" s="14">
        <v>0.38137907448962</v>
      </c>
      <c r="E112" s="15">
        <v>0.298605464312177</v>
      </c>
      <c r="F112" s="15">
        <v>0.0049153882070435</v>
      </c>
      <c r="G112" s="15">
        <v>29.0678430891385</v>
      </c>
      <c r="H112" s="15">
        <v>0.743049002446018</v>
      </c>
      <c r="I112" s="15">
        <v>0.698646495660785</v>
      </c>
      <c r="J112" s="15">
        <v>0.0144066562871842</v>
      </c>
      <c r="K112" s="13">
        <v>3463.00381013751</v>
      </c>
      <c r="L112" s="13">
        <v>25.5115387182296</v>
      </c>
      <c r="M112" s="13">
        <v>3455.81181374649</v>
      </c>
      <c r="N112" s="13">
        <v>25.092566918963</v>
      </c>
      <c r="O112" s="13">
        <v>3415.51493905077</v>
      </c>
      <c r="P112" s="13">
        <v>54.6736908731431</v>
      </c>
      <c r="Q112" s="19">
        <v>-1.17981842898685</v>
      </c>
    </row>
    <row r="113" spans="1:17">
      <c r="A113" s="21" t="s">
        <v>156</v>
      </c>
      <c r="B113" s="13">
        <v>525.971485129547</v>
      </c>
      <c r="C113" s="13">
        <v>225.519567608679</v>
      </c>
      <c r="D113" s="14">
        <v>0.42876766894147</v>
      </c>
      <c r="E113" s="15">
        <v>0.295188199998593</v>
      </c>
      <c r="F113" s="15">
        <v>0.00377057015769277</v>
      </c>
      <c r="G113" s="15">
        <v>29.1905461566865</v>
      </c>
      <c r="H113" s="15">
        <v>0.610548698898502</v>
      </c>
      <c r="I113" s="15">
        <v>0.709899626136388</v>
      </c>
      <c r="J113" s="15">
        <v>0.0121688785170485</v>
      </c>
      <c r="K113" s="13">
        <v>3445.15430364013</v>
      </c>
      <c r="L113" s="13">
        <v>19.8222366179063</v>
      </c>
      <c r="M113" s="13">
        <v>3459.94703173467</v>
      </c>
      <c r="N113" s="13">
        <v>20.5342691991099</v>
      </c>
      <c r="O113" s="13">
        <v>3458.08006849901</v>
      </c>
      <c r="P113" s="13">
        <v>45.8773309576903</v>
      </c>
      <c r="Q113" s="19">
        <v>-0.0539884328493985</v>
      </c>
    </row>
    <row r="114" spans="1:17">
      <c r="A114" s="21" t="s">
        <v>118</v>
      </c>
      <c r="B114" s="13">
        <v>620.057770914486</v>
      </c>
      <c r="C114" s="13">
        <v>80.7938349782649</v>
      </c>
      <c r="D114" s="14">
        <v>0.130300495805587</v>
      </c>
      <c r="E114" s="15">
        <v>0.289547026078699</v>
      </c>
      <c r="F114" s="15">
        <v>0.00357302532797608</v>
      </c>
      <c r="G114" s="15">
        <v>26.4996631310726</v>
      </c>
      <c r="H114" s="15">
        <v>0.399906989939016</v>
      </c>
      <c r="I114" s="15">
        <v>0.661190330156824</v>
      </c>
      <c r="J114" s="15">
        <v>0.00888241755924587</v>
      </c>
      <c r="K114" s="13">
        <v>3415.17794446647</v>
      </c>
      <c r="L114" s="13">
        <v>19.1921382670832</v>
      </c>
      <c r="M114" s="13">
        <v>3365.15586619111</v>
      </c>
      <c r="N114" s="13">
        <v>14.7659547147039</v>
      </c>
      <c r="O114" s="13">
        <v>3271.77702987099</v>
      </c>
      <c r="P114" s="13">
        <v>34.4691041633685</v>
      </c>
      <c r="Q114" s="19">
        <v>-2.8540709060422</v>
      </c>
    </row>
    <row r="115" spans="1:17">
      <c r="A115" s="21" t="s">
        <v>157</v>
      </c>
      <c r="B115" s="13">
        <v>1284.13409756884</v>
      </c>
      <c r="C115" s="13">
        <v>76.6645106039624</v>
      </c>
      <c r="D115" s="14">
        <v>0.0597013277266805</v>
      </c>
      <c r="E115" s="15">
        <v>0.20189631847953</v>
      </c>
      <c r="F115" s="15">
        <v>0.00462683479354237</v>
      </c>
      <c r="G115" s="15">
        <v>15.1792817511375</v>
      </c>
      <c r="H115" s="15">
        <v>0.449949671171992</v>
      </c>
      <c r="I115" s="15">
        <v>0.544313005037827</v>
      </c>
      <c r="J115" s="15">
        <v>0.0135466164806912</v>
      </c>
      <c r="K115" s="13">
        <v>2841.58731934428</v>
      </c>
      <c r="L115" s="13">
        <v>37.3508473093646</v>
      </c>
      <c r="M115" s="13">
        <v>2826.55380970869</v>
      </c>
      <c r="N115" s="13">
        <v>28.2380440586868</v>
      </c>
      <c r="O115" s="13">
        <v>2801.4772249931</v>
      </c>
      <c r="P115" s="13">
        <v>56.5475394663338</v>
      </c>
      <c r="Q115" s="19">
        <v>-0.895120063510481</v>
      </c>
    </row>
    <row r="116" spans="1:17">
      <c r="A116" s="21" t="s">
        <v>94</v>
      </c>
      <c r="B116" s="13">
        <v>498.55084103597</v>
      </c>
      <c r="C116" s="13">
        <v>245.933511263843</v>
      </c>
      <c r="D116" s="14">
        <v>0.493296753351779</v>
      </c>
      <c r="E116" s="15">
        <v>0.293181593101283</v>
      </c>
      <c r="F116" s="15">
        <v>0.00391048313083832</v>
      </c>
      <c r="G116" s="15">
        <v>26.4360554169848</v>
      </c>
      <c r="H116" s="15">
        <v>0.482432599796282</v>
      </c>
      <c r="I116" s="15">
        <v>0.648730982005719</v>
      </c>
      <c r="J116" s="15">
        <v>0.00851449366394664</v>
      </c>
      <c r="K116" s="13">
        <v>3434.56517390907</v>
      </c>
      <c r="L116" s="13">
        <v>20.7146218552725</v>
      </c>
      <c r="M116" s="13">
        <v>3362.8045280996</v>
      </c>
      <c r="N116" s="13">
        <v>17.854384630982</v>
      </c>
      <c r="O116" s="13">
        <v>3223.24506164216</v>
      </c>
      <c r="P116" s="13">
        <v>33.291030075743</v>
      </c>
      <c r="Q116" s="19">
        <v>-4.32978144039528</v>
      </c>
    </row>
    <row r="117" spans="1:17">
      <c r="A117" s="21" t="s">
        <v>158</v>
      </c>
      <c r="B117" s="13">
        <v>237.343822325143</v>
      </c>
      <c r="C117" s="13">
        <v>125.43750489628</v>
      </c>
      <c r="D117" s="14">
        <v>0.528505455366098</v>
      </c>
      <c r="E117" s="15">
        <v>0.165035766429547</v>
      </c>
      <c r="F117" s="15">
        <v>0.00282283940281382</v>
      </c>
      <c r="G117" s="15">
        <v>10.7222660127228</v>
      </c>
      <c r="H117" s="15">
        <v>0.213092855123588</v>
      </c>
      <c r="I117" s="15">
        <v>0.469723763626077</v>
      </c>
      <c r="J117" s="15">
        <v>0.00743682944791235</v>
      </c>
      <c r="K117" s="13">
        <v>2507.91783069074</v>
      </c>
      <c r="L117" s="13">
        <v>28.7690486847917</v>
      </c>
      <c r="M117" s="13">
        <v>2499.35534472807</v>
      </c>
      <c r="N117" s="13">
        <v>18.4581098592855</v>
      </c>
      <c r="O117" s="13">
        <v>2482.34950673078</v>
      </c>
      <c r="P117" s="13">
        <v>32.618975081879</v>
      </c>
      <c r="Q117" s="19">
        <v>-0.685070251033532</v>
      </c>
    </row>
    <row r="118" spans="1:17">
      <c r="A118" s="21" t="s">
        <v>96</v>
      </c>
      <c r="B118" s="13">
        <v>611.126783028955</v>
      </c>
      <c r="C118" s="13">
        <v>319.599160902607</v>
      </c>
      <c r="D118" s="14">
        <v>0.522967033646543</v>
      </c>
      <c r="E118" s="15">
        <v>0.294648609699856</v>
      </c>
      <c r="F118" s="15">
        <v>0.00355590998995241</v>
      </c>
      <c r="G118" s="15">
        <v>28.837340610017</v>
      </c>
      <c r="H118" s="15">
        <v>0.784276120819922</v>
      </c>
      <c r="I118" s="15">
        <v>0.70439225513082</v>
      </c>
      <c r="J118" s="15">
        <v>0.0135730435610071</v>
      </c>
      <c r="K118" s="13">
        <v>3442.31458233297</v>
      </c>
      <c r="L118" s="13">
        <v>18.731895655605</v>
      </c>
      <c r="M118" s="13">
        <v>3447.99781663783</v>
      </c>
      <c r="N118" s="13">
        <v>26.6893987826521</v>
      </c>
      <c r="O118" s="13">
        <v>3437.28347196746</v>
      </c>
      <c r="P118" s="13">
        <v>51.3364574631756</v>
      </c>
      <c r="Q118" s="19">
        <v>-0.311709661357581</v>
      </c>
    </row>
    <row r="119" spans="1:17">
      <c r="A119" s="21" t="s">
        <v>122</v>
      </c>
      <c r="B119" s="13">
        <v>319.432250706916</v>
      </c>
      <c r="C119" s="13">
        <v>155.607651219559</v>
      </c>
      <c r="D119" s="14">
        <v>0.487138198710973</v>
      </c>
      <c r="E119" s="15">
        <v>0.162288327060066</v>
      </c>
      <c r="F119" s="15">
        <v>0.00396821827240174</v>
      </c>
      <c r="G119" s="15">
        <v>10.4846614196265</v>
      </c>
      <c r="H119" s="15">
        <v>0.314079479470772</v>
      </c>
      <c r="I119" s="15">
        <v>0.467279324832092</v>
      </c>
      <c r="J119" s="15">
        <v>0.00941998335878635</v>
      </c>
      <c r="K119" s="13">
        <v>2479.6419070065</v>
      </c>
      <c r="L119" s="13">
        <v>41.2431166674084</v>
      </c>
      <c r="M119" s="13">
        <v>2478.56257854743</v>
      </c>
      <c r="N119" s="13">
        <v>27.768426876334</v>
      </c>
      <c r="O119" s="13">
        <v>2471.61892996748</v>
      </c>
      <c r="P119" s="13">
        <v>41.3861991317031</v>
      </c>
      <c r="Q119" s="19">
        <v>-0.280935240289694</v>
      </c>
    </row>
    <row r="120" spans="1:17">
      <c r="A120" s="21" t="s">
        <v>159</v>
      </c>
      <c r="B120" s="13">
        <v>634.672467369902</v>
      </c>
      <c r="C120" s="13">
        <v>237.31660685087</v>
      </c>
      <c r="D120" s="14">
        <v>0.373919807541543</v>
      </c>
      <c r="E120" s="15">
        <v>0.25477550783839</v>
      </c>
      <c r="F120" s="15">
        <v>0.00315276587611763</v>
      </c>
      <c r="G120" s="15">
        <v>22.6028042419414</v>
      </c>
      <c r="H120" s="15">
        <v>0.279800366264161</v>
      </c>
      <c r="I120" s="15">
        <v>0.639748242869913</v>
      </c>
      <c r="J120" s="15">
        <v>0.00775886247565716</v>
      </c>
      <c r="K120" s="13">
        <v>3214.68658718467</v>
      </c>
      <c r="L120" s="13">
        <v>19.5443937131292</v>
      </c>
      <c r="M120" s="13">
        <v>3209.99698307727</v>
      </c>
      <c r="N120" s="13">
        <v>12.0368981281826</v>
      </c>
      <c r="O120" s="13">
        <v>3188.02720133439</v>
      </c>
      <c r="P120" s="13">
        <v>30.5027563332445</v>
      </c>
      <c r="Q120" s="19">
        <v>-0.689134074316691</v>
      </c>
    </row>
    <row r="121" spans="1:17">
      <c r="A121" s="21" t="s">
        <v>99</v>
      </c>
      <c r="B121" s="13">
        <v>189.46704033701</v>
      </c>
      <c r="C121" s="13">
        <v>166.132926406365</v>
      </c>
      <c r="D121" s="14">
        <v>0.876843413560797</v>
      </c>
      <c r="E121" s="15">
        <v>0.164892155096016</v>
      </c>
      <c r="F121" s="15">
        <v>0.00441583011223699</v>
      </c>
      <c r="G121" s="15">
        <v>10.7126350588351</v>
      </c>
      <c r="H121" s="15">
        <v>0.297742764454475</v>
      </c>
      <c r="I121" s="15">
        <v>0.470801117397148</v>
      </c>
      <c r="J121" s="15">
        <v>0.0104552752962515</v>
      </c>
      <c r="K121" s="13">
        <v>2506.45375305228</v>
      </c>
      <c r="L121" s="13">
        <v>45.0498035526046</v>
      </c>
      <c r="M121" s="13">
        <v>2498.52076830849</v>
      </c>
      <c r="N121" s="13">
        <v>25.8116944426495</v>
      </c>
      <c r="O121" s="13">
        <v>2487.07320009897</v>
      </c>
      <c r="P121" s="13">
        <v>45.8247101871309</v>
      </c>
      <c r="Q121" s="19">
        <v>-0.460282721435957</v>
      </c>
    </row>
    <row r="122" spans="1:17">
      <c r="A122" s="21" t="s">
        <v>100</v>
      </c>
      <c r="B122" s="13">
        <v>598.579905149061</v>
      </c>
      <c r="C122" s="13">
        <v>304.403620970362</v>
      </c>
      <c r="D122" s="14">
        <v>0.508543000444624</v>
      </c>
      <c r="E122" s="15">
        <v>0.299748587996318</v>
      </c>
      <c r="F122" s="15">
        <v>0.00369057767328694</v>
      </c>
      <c r="G122" s="15">
        <v>29.4552317830651</v>
      </c>
      <c r="H122" s="15">
        <v>0.638860885125805</v>
      </c>
      <c r="I122" s="15">
        <v>0.707183503024504</v>
      </c>
      <c r="J122" s="15">
        <v>0.0107295610413502</v>
      </c>
      <c r="K122" s="13">
        <v>3468.92463949323</v>
      </c>
      <c r="L122" s="13">
        <v>19.0733035987893</v>
      </c>
      <c r="M122" s="13">
        <v>3468.81027053166</v>
      </c>
      <c r="N122" s="13">
        <v>21.2997399187786</v>
      </c>
      <c r="O122" s="13">
        <v>3447.83199575714</v>
      </c>
      <c r="P122" s="13">
        <v>40.5153835790054</v>
      </c>
      <c r="Q122" s="19">
        <v>-0.608448288673459</v>
      </c>
    </row>
    <row r="123" spans="1:17">
      <c r="A123" s="21" t="s">
        <v>160</v>
      </c>
      <c r="B123" s="13">
        <v>275.979648388811</v>
      </c>
      <c r="C123" s="13">
        <v>200.108966112482</v>
      </c>
      <c r="D123" s="14">
        <v>0.725085952100934</v>
      </c>
      <c r="E123" s="15">
        <v>0.166043932917457</v>
      </c>
      <c r="F123" s="15">
        <v>0.00174115997975133</v>
      </c>
      <c r="G123" s="15">
        <v>10.4260829920844</v>
      </c>
      <c r="H123" s="15">
        <v>0.172110102547304</v>
      </c>
      <c r="I123" s="15">
        <v>0.453492099959937</v>
      </c>
      <c r="J123" s="15">
        <v>0.00635983034132664</v>
      </c>
      <c r="K123" s="13">
        <v>2518.15620462596</v>
      </c>
      <c r="L123" s="13">
        <v>17.6194293094265</v>
      </c>
      <c r="M123" s="13">
        <v>2473.37028351277</v>
      </c>
      <c r="N123" s="13">
        <v>15.2946273488383</v>
      </c>
      <c r="O123" s="13">
        <v>2410.7591027748</v>
      </c>
      <c r="P123" s="13">
        <v>28.2066208060431</v>
      </c>
      <c r="Q123" s="19">
        <v>-2.5971562511536</v>
      </c>
    </row>
    <row r="124" spans="1:17">
      <c r="A124" s="21" t="s">
        <v>102</v>
      </c>
      <c r="B124" s="13">
        <v>740.190861614227</v>
      </c>
      <c r="C124" s="13">
        <v>356.098108309371</v>
      </c>
      <c r="D124" s="14">
        <v>0.481089576724554</v>
      </c>
      <c r="E124" s="15">
        <v>0.291183388307527</v>
      </c>
      <c r="F124" s="15">
        <v>0.0057682778529471</v>
      </c>
      <c r="G124" s="15">
        <v>25.6560643793828</v>
      </c>
      <c r="H124" s="15">
        <v>0.627636544689408</v>
      </c>
      <c r="I124" s="15">
        <v>0.639317350543857</v>
      </c>
      <c r="J124" s="15">
        <v>0.0126825030153119</v>
      </c>
      <c r="K124" s="13">
        <v>3423.93968716264</v>
      </c>
      <c r="L124" s="13">
        <v>30.7895914055198</v>
      </c>
      <c r="M124" s="13">
        <v>3333.51950162405</v>
      </c>
      <c r="N124" s="13">
        <v>23.9079371212511</v>
      </c>
      <c r="O124" s="13">
        <v>3186.33299282376</v>
      </c>
      <c r="P124" s="13">
        <v>49.8723857680462</v>
      </c>
      <c r="Q124" s="19">
        <v>-4.61930718263856</v>
      </c>
    </row>
    <row r="125" spans="1:17">
      <c r="A125" s="21" t="s">
        <v>161</v>
      </c>
      <c r="B125" s="13">
        <v>1397.89825366519</v>
      </c>
      <c r="C125" s="13">
        <v>70.1271389970193</v>
      </c>
      <c r="D125" s="14">
        <v>0.050166125333622</v>
      </c>
      <c r="E125" s="15">
        <v>0.177922858388005</v>
      </c>
      <c r="F125" s="15">
        <v>0.00397978037676188</v>
      </c>
      <c r="G125" s="15">
        <v>13.0192678024584</v>
      </c>
      <c r="H125" s="15">
        <v>0.39699082414008</v>
      </c>
      <c r="I125" s="15">
        <v>0.524746629942538</v>
      </c>
      <c r="J125" s="15">
        <v>0.0122481251510415</v>
      </c>
      <c r="K125" s="13">
        <v>2633.60343681276</v>
      </c>
      <c r="L125" s="13">
        <v>37.1642159047844</v>
      </c>
      <c r="M125" s="13">
        <v>2681.05057117907</v>
      </c>
      <c r="N125" s="13">
        <v>28.7531246859852</v>
      </c>
      <c r="O125" s="13">
        <v>2719.27962582373</v>
      </c>
      <c r="P125" s="13">
        <v>51.7833495266831</v>
      </c>
      <c r="Q125" s="19">
        <v>1.40585228093559</v>
      </c>
    </row>
    <row r="126" spans="1:17">
      <c r="A126" s="21" t="s">
        <v>104</v>
      </c>
      <c r="B126" s="13">
        <v>236.14175615974</v>
      </c>
      <c r="C126" s="13">
        <v>111.225499739395</v>
      </c>
      <c r="D126" s="14">
        <v>0.471011571812635</v>
      </c>
      <c r="E126" s="15">
        <v>0.261313958137558</v>
      </c>
      <c r="F126" s="15">
        <v>0.00343741759935386</v>
      </c>
      <c r="G126" s="15">
        <v>23.7372965047175</v>
      </c>
      <c r="H126" s="15">
        <v>0.402164068996195</v>
      </c>
      <c r="I126" s="15">
        <v>0.656256297289075</v>
      </c>
      <c r="J126" s="15">
        <v>0.00956132334890506</v>
      </c>
      <c r="K126" s="13">
        <v>3254.64473512769</v>
      </c>
      <c r="L126" s="13">
        <v>20.7105166267628</v>
      </c>
      <c r="M126" s="13">
        <v>3257.66572037223</v>
      </c>
      <c r="N126" s="13">
        <v>16.5074861842593</v>
      </c>
      <c r="O126" s="13">
        <v>3252.60153348569</v>
      </c>
      <c r="P126" s="13">
        <v>37.2141983924936</v>
      </c>
      <c r="Q126" s="19">
        <v>-0.155696504302909</v>
      </c>
    </row>
    <row r="127" spans="1:17">
      <c r="A127" s="21" t="s">
        <v>162</v>
      </c>
      <c r="B127" s="13">
        <v>1484.69202243593</v>
      </c>
      <c r="C127" s="13">
        <v>64.5212547708664</v>
      </c>
      <c r="D127" s="14">
        <v>0.0434576691972835</v>
      </c>
      <c r="E127" s="15">
        <v>0.202560484364319</v>
      </c>
      <c r="F127" s="15">
        <v>0.00543495813534622</v>
      </c>
      <c r="G127" s="15">
        <v>15.4196200207479</v>
      </c>
      <c r="H127" s="15">
        <v>0.424228643874014</v>
      </c>
      <c r="I127" s="15">
        <v>0.545945163264706</v>
      </c>
      <c r="J127" s="15">
        <v>0.0137784061232506</v>
      </c>
      <c r="K127" s="13">
        <v>2846.93910180777</v>
      </c>
      <c r="L127" s="13">
        <v>43.7097722896865</v>
      </c>
      <c r="M127" s="13">
        <v>2841.52608266331</v>
      </c>
      <c r="N127" s="13">
        <v>26.2341378881791</v>
      </c>
      <c r="O127" s="13">
        <v>2808.28673303192</v>
      </c>
      <c r="P127" s="13">
        <v>57.4543746766791</v>
      </c>
      <c r="Q127" s="19">
        <v>-1.18361665995208</v>
      </c>
    </row>
    <row r="128" spans="1:17">
      <c r="A128" s="21" t="s">
        <v>163</v>
      </c>
      <c r="B128" s="13">
        <v>628.664890904505</v>
      </c>
      <c r="C128" s="13">
        <v>207.51177530411</v>
      </c>
      <c r="D128" s="14">
        <v>0.330083289692777</v>
      </c>
      <c r="E128" s="15">
        <v>0.292221622008379</v>
      </c>
      <c r="F128" s="15">
        <v>0.00503148820818529</v>
      </c>
      <c r="G128" s="15">
        <v>27.4978249870597</v>
      </c>
      <c r="H128" s="15">
        <v>0.56190876555589</v>
      </c>
      <c r="I128" s="15">
        <v>0.674077257187394</v>
      </c>
      <c r="J128" s="15">
        <v>0.00935163487556456</v>
      </c>
      <c r="K128" s="13">
        <v>3429.47072163224</v>
      </c>
      <c r="L128" s="13">
        <v>26.7504289146473</v>
      </c>
      <c r="M128" s="13">
        <v>3401.35834707707</v>
      </c>
      <c r="N128" s="13">
        <v>20.0209187290959</v>
      </c>
      <c r="O128" s="13">
        <v>3321.59305237259</v>
      </c>
      <c r="P128" s="13">
        <v>36.0105911653377</v>
      </c>
      <c r="Q128" s="19">
        <v>-2.40141683363361</v>
      </c>
    </row>
    <row r="129" spans="1:17">
      <c r="A129" s="21" t="s">
        <v>130</v>
      </c>
      <c r="B129" s="13">
        <v>790.97551583057</v>
      </c>
      <c r="C129" s="13">
        <v>345.528268986502</v>
      </c>
      <c r="D129" s="14">
        <v>0.436838134772955</v>
      </c>
      <c r="E129" s="15">
        <v>0.256256259327789</v>
      </c>
      <c r="F129" s="15">
        <v>0.00317098271608713</v>
      </c>
      <c r="G129" s="15">
        <v>22.6895445192381</v>
      </c>
      <c r="H129" s="15">
        <v>0.45260007628182</v>
      </c>
      <c r="I129" s="15">
        <v>0.635293495797935</v>
      </c>
      <c r="J129" s="15">
        <v>0.00992623407001242</v>
      </c>
      <c r="K129" s="13">
        <v>3223.83618771285</v>
      </c>
      <c r="L129" s="13">
        <v>19.5295816071664</v>
      </c>
      <c r="M129" s="13">
        <v>3213.72167464667</v>
      </c>
      <c r="N129" s="13">
        <v>19.3993787844298</v>
      </c>
      <c r="O129" s="13">
        <v>3170.49022641646</v>
      </c>
      <c r="P129" s="13">
        <v>39.1297441396968</v>
      </c>
      <c r="Q129" s="19">
        <v>-1.3635572149066</v>
      </c>
    </row>
    <row r="130" spans="1:17">
      <c r="A130" s="21" t="s">
        <v>164</v>
      </c>
      <c r="B130" s="13">
        <v>427.568183814245</v>
      </c>
      <c r="C130" s="13">
        <v>166.186438725698</v>
      </c>
      <c r="D130" s="14">
        <v>0.388678215584668</v>
      </c>
      <c r="E130" s="15">
        <v>0.255087666055921</v>
      </c>
      <c r="F130" s="15">
        <v>0.00543912206572356</v>
      </c>
      <c r="G130" s="15">
        <v>22.2272030216333</v>
      </c>
      <c r="H130" s="15">
        <v>0.422090150556308</v>
      </c>
      <c r="I130" s="15">
        <v>0.631032039117808</v>
      </c>
      <c r="J130" s="15">
        <v>0.0110010555901893</v>
      </c>
      <c r="K130" s="13">
        <v>3216.62006518245</v>
      </c>
      <c r="L130" s="13">
        <v>33.6713888543017</v>
      </c>
      <c r="M130" s="13">
        <v>3193.70882450659</v>
      </c>
      <c r="N130" s="13">
        <v>18.4517776601139</v>
      </c>
      <c r="O130" s="13">
        <v>3153.66941044315</v>
      </c>
      <c r="P130" s="13">
        <v>43.480053778188</v>
      </c>
      <c r="Q130" s="19">
        <v>-1.26961354702724</v>
      </c>
    </row>
    <row r="131" spans="1:17">
      <c r="A131" s="21" t="s">
        <v>165</v>
      </c>
      <c r="B131" s="13">
        <v>1157.60790740879</v>
      </c>
      <c r="C131" s="13">
        <v>101.121870615414</v>
      </c>
      <c r="D131" s="14">
        <v>0.0873541636751316</v>
      </c>
      <c r="E131" s="15">
        <v>0.182349825457825</v>
      </c>
      <c r="F131" s="15">
        <v>0.00350693787972041</v>
      </c>
      <c r="G131" s="15">
        <v>12.6283203363786</v>
      </c>
      <c r="H131" s="15">
        <v>0.290637715092784</v>
      </c>
      <c r="I131" s="15">
        <v>0.498486146652326</v>
      </c>
      <c r="J131" s="15">
        <v>0.0121279575650827</v>
      </c>
      <c r="K131" s="13">
        <v>2674.3581610024</v>
      </c>
      <c r="L131" s="13">
        <v>31.8302502902611</v>
      </c>
      <c r="M131" s="13">
        <v>2652.33284791974</v>
      </c>
      <c r="N131" s="13">
        <v>21.6540705867296</v>
      </c>
      <c r="O131" s="13">
        <v>2607.28678757081</v>
      </c>
      <c r="P131" s="13">
        <v>52.1738808345028</v>
      </c>
      <c r="Q131" s="19">
        <v>-1.72769871590916</v>
      </c>
    </row>
    <row r="132" spans="1:17">
      <c r="A132" s="21" t="s">
        <v>166</v>
      </c>
      <c r="B132" s="13">
        <v>729.206598362747</v>
      </c>
      <c r="C132" s="13">
        <v>146.680493407901</v>
      </c>
      <c r="D132" s="14">
        <v>0.201150803815045</v>
      </c>
      <c r="E132" s="15">
        <v>0.254303905238949</v>
      </c>
      <c r="F132" s="15">
        <v>0.00322678550253608</v>
      </c>
      <c r="G132" s="15">
        <v>21.771950564258</v>
      </c>
      <c r="H132" s="15">
        <v>0.326483277433546</v>
      </c>
      <c r="I132" s="15">
        <v>0.616065130828403</v>
      </c>
      <c r="J132" s="15">
        <v>0.00683716634963508</v>
      </c>
      <c r="K132" s="13">
        <v>3211.7601454556</v>
      </c>
      <c r="L132" s="13">
        <v>20.0449973307736</v>
      </c>
      <c r="M132" s="13">
        <v>3173.60972755868</v>
      </c>
      <c r="N132" s="13">
        <v>14.5576280847058</v>
      </c>
      <c r="O132" s="13">
        <v>3094.24182444595</v>
      </c>
      <c r="P132" s="13">
        <v>27.2731620037788</v>
      </c>
      <c r="Q132" s="19">
        <v>-2.5650194010593</v>
      </c>
    </row>
    <row r="133" spans="1:17">
      <c r="A133" s="21" t="s">
        <v>167</v>
      </c>
      <c r="B133" s="13">
        <v>467.299780931695</v>
      </c>
      <c r="C133" s="13">
        <v>236.688401392125</v>
      </c>
      <c r="D133" s="14">
        <v>0.506502273380525</v>
      </c>
      <c r="E133" s="15">
        <v>0.169707293487367</v>
      </c>
      <c r="F133" s="15">
        <v>0.00209625851373998</v>
      </c>
      <c r="G133" s="15">
        <v>12.8941310319085</v>
      </c>
      <c r="H133" s="15">
        <v>0.215088275468919</v>
      </c>
      <c r="I133" s="15">
        <v>0.548956849920655</v>
      </c>
      <c r="J133" s="15">
        <v>0.0101306878315067</v>
      </c>
      <c r="K133" s="13">
        <v>2554.75788483024</v>
      </c>
      <c r="L133" s="13">
        <v>20.680196622068</v>
      </c>
      <c r="M133" s="13">
        <v>2671.94651272081</v>
      </c>
      <c r="N133" s="13">
        <v>15.7186505124949</v>
      </c>
      <c r="O133" s="13">
        <v>2820.83290452069</v>
      </c>
      <c r="P133" s="13">
        <v>42.1616713951143</v>
      </c>
      <c r="Q133" s="19">
        <v>5.27810036394831</v>
      </c>
    </row>
    <row r="134" spans="1:17">
      <c r="A134" s="21" t="s">
        <v>168</v>
      </c>
      <c r="B134" s="13">
        <v>599.742987787161</v>
      </c>
      <c r="C134" s="13">
        <v>283.418481149531</v>
      </c>
      <c r="D134" s="14">
        <v>0.472566560878427</v>
      </c>
      <c r="E134" s="15">
        <v>0.320454355303867</v>
      </c>
      <c r="F134" s="15">
        <v>0.00545003520209807</v>
      </c>
      <c r="G134" s="15">
        <v>32.4046883111606</v>
      </c>
      <c r="H134" s="15">
        <v>0.563616471914962</v>
      </c>
      <c r="I134" s="15">
        <v>0.72991914714794</v>
      </c>
      <c r="J134" s="15">
        <v>0.0138685003636203</v>
      </c>
      <c r="K134" s="13">
        <v>3572.01599960774</v>
      </c>
      <c r="L134" s="13">
        <v>26.1523823836078</v>
      </c>
      <c r="M134" s="13">
        <v>3562.67072013964</v>
      </c>
      <c r="N134" s="13">
        <v>17.1319249797538</v>
      </c>
      <c r="O134" s="13">
        <v>3533.11633627657</v>
      </c>
      <c r="P134" s="13">
        <v>51.6799282648846</v>
      </c>
      <c r="Q134" s="19">
        <v>-0.836496199109482</v>
      </c>
    </row>
    <row r="135" spans="1:17">
      <c r="A135" s="21" t="s">
        <v>169</v>
      </c>
      <c r="B135" s="13">
        <v>442.213809421576</v>
      </c>
      <c r="C135" s="13">
        <v>168.140790365394</v>
      </c>
      <c r="D135" s="14">
        <v>0.380225101032745</v>
      </c>
      <c r="E135" s="15">
        <v>0.178368497387166</v>
      </c>
      <c r="F135" s="15">
        <v>0.00227158801575387</v>
      </c>
      <c r="G135" s="15">
        <v>12.7001003618293</v>
      </c>
      <c r="H135" s="15">
        <v>0.281733658293245</v>
      </c>
      <c r="I135" s="15">
        <v>0.510785476027712</v>
      </c>
      <c r="J135" s="15">
        <v>0.00874986932688935</v>
      </c>
      <c r="K135" s="13">
        <v>2637.75886486471</v>
      </c>
      <c r="L135" s="13">
        <v>21.1512829298428</v>
      </c>
      <c r="M135" s="13">
        <v>2657.66681066987</v>
      </c>
      <c r="N135" s="13">
        <v>20.8806924480674</v>
      </c>
      <c r="O135" s="13">
        <v>2659.98193958724</v>
      </c>
      <c r="P135" s="13">
        <v>37.3350701442967</v>
      </c>
      <c r="Q135" s="19">
        <v>0.087035512644475</v>
      </c>
    </row>
    <row r="136" spans="1:17">
      <c r="A136" s="21" t="s">
        <v>137</v>
      </c>
      <c r="B136" s="13">
        <v>984.55162508284</v>
      </c>
      <c r="C136" s="13">
        <v>749.872665243857</v>
      </c>
      <c r="D136" s="14">
        <v>0.761638746145752</v>
      </c>
      <c r="E136" s="15">
        <v>0.165372535820771</v>
      </c>
      <c r="F136" s="15">
        <v>0.0017822470013136</v>
      </c>
      <c r="G136" s="15">
        <v>10.5320876520798</v>
      </c>
      <c r="H136" s="15">
        <v>0.149396676290404</v>
      </c>
      <c r="I136" s="15">
        <v>0.459415865509675</v>
      </c>
      <c r="J136" s="15">
        <v>0.00576203493166653</v>
      </c>
      <c r="K136" s="13">
        <v>2511.34611843526</v>
      </c>
      <c r="L136" s="13">
        <v>18.1206583127753</v>
      </c>
      <c r="M136" s="13">
        <v>2482.74699752986</v>
      </c>
      <c r="N136" s="13">
        <v>13.1541536879332</v>
      </c>
      <c r="O136" s="13">
        <v>2436.97833067126</v>
      </c>
      <c r="P136" s="13">
        <v>25.4515964771585</v>
      </c>
      <c r="Q136" s="19">
        <v>-1.87809084235857</v>
      </c>
    </row>
    <row r="137" spans="1:17">
      <c r="A137" s="21" t="s">
        <v>170</v>
      </c>
      <c r="B137" s="13">
        <v>600.79170983641</v>
      </c>
      <c r="C137" s="13">
        <v>122.611916549566</v>
      </c>
      <c r="D137" s="14">
        <v>0.204083902194576</v>
      </c>
      <c r="E137" s="15">
        <v>0.288214321164142</v>
      </c>
      <c r="F137" s="15">
        <v>0.00435384590513792</v>
      </c>
      <c r="G137" s="15">
        <v>26.0097784856902</v>
      </c>
      <c r="H137" s="15">
        <v>0.532344315333965</v>
      </c>
      <c r="I137" s="15">
        <v>0.64831575386918</v>
      </c>
      <c r="J137" s="15">
        <v>0.00852501653930803</v>
      </c>
      <c r="K137" s="13">
        <v>3408.00101003051</v>
      </c>
      <c r="L137" s="13">
        <v>23.5069102865748</v>
      </c>
      <c r="M137" s="13">
        <v>3346.90457082264</v>
      </c>
      <c r="N137" s="13">
        <v>20.0125075655137</v>
      </c>
      <c r="O137" s="13">
        <v>3221.62134637405</v>
      </c>
      <c r="P137" s="13">
        <v>33.3405704536447</v>
      </c>
      <c r="Q137" s="19">
        <v>-3.88882525221646</v>
      </c>
    </row>
    <row r="138" spans="1:17">
      <c r="A138" s="21" t="s">
        <v>171</v>
      </c>
      <c r="B138" s="13">
        <v>940.350667765295</v>
      </c>
      <c r="C138" s="13">
        <v>363.551210539175</v>
      </c>
      <c r="D138" s="14">
        <v>0.386612380893119</v>
      </c>
      <c r="E138" s="15">
        <v>0.250456019666397</v>
      </c>
      <c r="F138" s="15">
        <v>0.00406392312386967</v>
      </c>
      <c r="G138" s="15">
        <v>23.4066614389242</v>
      </c>
      <c r="H138" s="15">
        <v>0.722009476257906</v>
      </c>
      <c r="I138" s="15">
        <v>0.669816789773381</v>
      </c>
      <c r="J138" s="15">
        <v>0.0171991086767475</v>
      </c>
      <c r="K138" s="13">
        <v>3187.65097413957</v>
      </c>
      <c r="L138" s="13">
        <v>25.6824931194062</v>
      </c>
      <c r="M138" s="13">
        <v>3244.00274643929</v>
      </c>
      <c r="N138" s="13">
        <v>30.0375448038108</v>
      </c>
      <c r="O138" s="13">
        <v>3305.16624456351</v>
      </c>
      <c r="P138" s="13">
        <v>66.3980496378311</v>
      </c>
      <c r="Q138" s="19">
        <v>1.85054226016088</v>
      </c>
    </row>
    <row r="139" spans="1:17">
      <c r="A139" s="21" t="s">
        <v>172</v>
      </c>
      <c r="B139" s="13">
        <v>495.603406890677</v>
      </c>
      <c r="C139" s="13">
        <v>311.195286688588</v>
      </c>
      <c r="D139" s="14">
        <v>0.627911919817035</v>
      </c>
      <c r="E139" s="15">
        <v>0.165235318929945</v>
      </c>
      <c r="F139" s="15">
        <v>0.00175680828974797</v>
      </c>
      <c r="G139" s="15">
        <v>10.6874687440479</v>
      </c>
      <c r="H139" s="15">
        <v>0.150310723395649</v>
      </c>
      <c r="I139" s="15">
        <v>0.4669543836149</v>
      </c>
      <c r="J139" s="15">
        <v>0.00559450374691653</v>
      </c>
      <c r="K139" s="13">
        <v>2509.95024745166</v>
      </c>
      <c r="L139" s="13">
        <v>17.8793270889569</v>
      </c>
      <c r="M139" s="13">
        <v>2496.33672163799</v>
      </c>
      <c r="N139" s="13">
        <v>13.0586840145729</v>
      </c>
      <c r="O139" s="13">
        <v>2470.19115979812</v>
      </c>
      <c r="P139" s="13">
        <v>24.5846010610951</v>
      </c>
      <c r="Q139" s="19">
        <v>-1.05844285516781</v>
      </c>
    </row>
    <row r="140" spans="1:17">
      <c r="A140" s="21" t="s">
        <v>141</v>
      </c>
      <c r="B140" s="13">
        <v>648.000863122264</v>
      </c>
      <c r="C140" s="13">
        <v>286.177216672789</v>
      </c>
      <c r="D140" s="14">
        <v>0.441630918968071</v>
      </c>
      <c r="E140" s="15">
        <v>0.287449543070467</v>
      </c>
      <c r="F140" s="15">
        <v>0.00537487039114099</v>
      </c>
      <c r="G140" s="15">
        <v>29.1771457456959</v>
      </c>
      <c r="H140" s="15">
        <v>0.884265291168523</v>
      </c>
      <c r="I140" s="15">
        <v>0.721868452720576</v>
      </c>
      <c r="J140" s="15">
        <v>0.0148734212379285</v>
      </c>
      <c r="K140" s="13">
        <v>3403.8658465445</v>
      </c>
      <c r="L140" s="13">
        <v>29.1057057689527</v>
      </c>
      <c r="M140" s="13">
        <v>3459.49624257837</v>
      </c>
      <c r="N140" s="13">
        <v>29.753244352601</v>
      </c>
      <c r="O140" s="13">
        <v>3503.04600121954</v>
      </c>
      <c r="P140" s="13">
        <v>55.6838319752034</v>
      </c>
      <c r="Q140" s="19">
        <v>1.24319688140003</v>
      </c>
    </row>
    <row r="141" spans="1:17">
      <c r="A141" s="21" t="s">
        <v>173</v>
      </c>
      <c r="B141" s="13">
        <v>398.502602182078</v>
      </c>
      <c r="C141" s="13">
        <v>139.882410131499</v>
      </c>
      <c r="D141" s="14">
        <v>0.351020067034809</v>
      </c>
      <c r="E141" s="15">
        <v>0.165196211748862</v>
      </c>
      <c r="F141" s="15">
        <v>0.00214647656361953</v>
      </c>
      <c r="G141" s="15">
        <v>11.0653093792386</v>
      </c>
      <c r="H141" s="15">
        <v>0.209700163058896</v>
      </c>
      <c r="I141" s="15">
        <v>0.483626255437573</v>
      </c>
      <c r="J141" s="15">
        <v>0.00854310765052113</v>
      </c>
      <c r="K141" s="13">
        <v>2509.55210833251</v>
      </c>
      <c r="L141" s="13">
        <v>21.8510818692895</v>
      </c>
      <c r="M141" s="13">
        <v>2528.64328725537</v>
      </c>
      <c r="N141" s="13">
        <v>17.647785493308</v>
      </c>
      <c r="O141" s="13">
        <v>2543.04118349845</v>
      </c>
      <c r="P141" s="13">
        <v>37.1201373093652</v>
      </c>
      <c r="Q141" s="19">
        <v>0.566168426076098</v>
      </c>
    </row>
    <row r="142" spans="1:17">
      <c r="A142" s="21" t="s">
        <v>174</v>
      </c>
      <c r="B142" s="13">
        <v>545.039989687814</v>
      </c>
      <c r="C142" s="13">
        <v>324.596240959062</v>
      </c>
      <c r="D142" s="14">
        <v>0.595545734442317</v>
      </c>
      <c r="E142" s="15">
        <v>0.290584524375282</v>
      </c>
      <c r="F142" s="15">
        <v>0.00367638132354933</v>
      </c>
      <c r="G142" s="15">
        <v>28.4720775779858</v>
      </c>
      <c r="H142" s="15">
        <v>0.619785406451086</v>
      </c>
      <c r="I142" s="15">
        <v>0.701192126859462</v>
      </c>
      <c r="J142" s="15">
        <v>0.0118929147928635</v>
      </c>
      <c r="K142" s="13">
        <v>3420.7397482954</v>
      </c>
      <c r="L142" s="13">
        <v>19.6686820884418</v>
      </c>
      <c r="M142" s="13">
        <v>3435.4909806875</v>
      </c>
      <c r="N142" s="13">
        <v>21.3530789168527</v>
      </c>
      <c r="O142" s="13">
        <v>3425.16845379088</v>
      </c>
      <c r="P142" s="13">
        <v>45.0664292274195</v>
      </c>
      <c r="Q142" s="19">
        <v>-0.301372824019652</v>
      </c>
    </row>
    <row r="143" spans="1:17">
      <c r="A143" s="21" t="s">
        <v>175</v>
      </c>
      <c r="B143" s="13">
        <v>524.158985934582</v>
      </c>
      <c r="C143" s="13">
        <v>134.450067715968</v>
      </c>
      <c r="D143" s="14">
        <v>0.256506272569651</v>
      </c>
      <c r="E143" s="15">
        <v>0.196473299119181</v>
      </c>
      <c r="F143" s="15">
        <v>0.00435529274564674</v>
      </c>
      <c r="G143" s="15">
        <v>14.8397713665085</v>
      </c>
      <c r="H143" s="15">
        <v>0.33679486571796</v>
      </c>
      <c r="I143" s="15">
        <v>0.544279046803035</v>
      </c>
      <c r="J143" s="15">
        <v>0.0104867725060436</v>
      </c>
      <c r="K143" s="13">
        <v>2797.12179552019</v>
      </c>
      <c r="L143" s="13">
        <v>36.2742411704638</v>
      </c>
      <c r="M143" s="13">
        <v>2805.02000543186</v>
      </c>
      <c r="N143" s="13">
        <v>21.589692878838</v>
      </c>
      <c r="O143" s="13">
        <v>2801.33547183004</v>
      </c>
      <c r="P143" s="13">
        <v>43.7758183324981</v>
      </c>
      <c r="Q143" s="19">
        <v>-0.131527753061757</v>
      </c>
    </row>
    <row r="144" spans="1:17">
      <c r="A144" s="21" t="s">
        <v>176</v>
      </c>
      <c r="B144" s="13">
        <v>1519.80439906451</v>
      </c>
      <c r="C144" s="13">
        <v>374.798671497777</v>
      </c>
      <c r="D144" s="14">
        <v>0.246609808294066</v>
      </c>
      <c r="E144" s="15">
        <v>0.228767642618988</v>
      </c>
      <c r="F144" s="15">
        <v>0.00372109825812026</v>
      </c>
      <c r="G144" s="15">
        <v>18.6389097394475</v>
      </c>
      <c r="H144" s="15">
        <v>0.53456233525943</v>
      </c>
      <c r="I144" s="15">
        <v>0.583490697367866</v>
      </c>
      <c r="J144" s="15">
        <v>0.0114268103984387</v>
      </c>
      <c r="K144" s="13">
        <v>3043.44593881071</v>
      </c>
      <c r="L144" s="13">
        <v>26.0512426054803</v>
      </c>
      <c r="M144" s="13">
        <v>3023.31602694559</v>
      </c>
      <c r="N144" s="13">
        <v>27.6382723548837</v>
      </c>
      <c r="O144" s="13">
        <v>2962.97638840343</v>
      </c>
      <c r="P144" s="13">
        <v>46.5187150964857</v>
      </c>
      <c r="Q144" s="19">
        <v>-2.03645357345129</v>
      </c>
    </row>
    <row r="145" spans="1:17">
      <c r="A145" s="21" t="s">
        <v>177</v>
      </c>
      <c r="B145" s="13">
        <v>745.04981428905</v>
      </c>
      <c r="C145" s="13">
        <v>191.996576419677</v>
      </c>
      <c r="D145" s="14">
        <v>0.257696294579828</v>
      </c>
      <c r="E145" s="15">
        <v>0.29534926936852</v>
      </c>
      <c r="F145" s="15">
        <v>0.00441111796962934</v>
      </c>
      <c r="G145" s="15">
        <v>29.0842692193156</v>
      </c>
      <c r="H145" s="15">
        <v>0.69161965004406</v>
      </c>
      <c r="I145" s="15">
        <v>0.71078782058801</v>
      </c>
      <c r="J145" s="15">
        <v>0.0131032648387585</v>
      </c>
      <c r="K145" s="13">
        <v>3446.00064727664</v>
      </c>
      <c r="L145" s="13">
        <v>23.1755698821215</v>
      </c>
      <c r="M145" s="13">
        <v>3456.36636832444</v>
      </c>
      <c r="N145" s="13">
        <v>23.3430590198043</v>
      </c>
      <c r="O145" s="13">
        <v>3461.42774029145</v>
      </c>
      <c r="P145" s="13">
        <v>49.3743708436614</v>
      </c>
      <c r="Q145" s="19">
        <v>0.146222089460225</v>
      </c>
    </row>
    <row r="146" spans="1:17">
      <c r="A146" s="21" t="s">
        <v>178</v>
      </c>
      <c r="B146" s="13">
        <v>507.429196855977</v>
      </c>
      <c r="C146" s="13">
        <v>129.53695617481</v>
      </c>
      <c r="D146" s="14">
        <v>0.255280848988231</v>
      </c>
      <c r="E146" s="15">
        <v>0.161141811448228</v>
      </c>
      <c r="F146" s="15">
        <v>0.00170016124837763</v>
      </c>
      <c r="G146" s="15">
        <v>10.6034316823176</v>
      </c>
      <c r="H146" s="15">
        <v>0.146234109786816</v>
      </c>
      <c r="I146" s="15">
        <v>0.475432508826049</v>
      </c>
      <c r="J146" s="15">
        <v>0.00623612687452636</v>
      </c>
      <c r="K146" s="13">
        <v>2467.67627683282</v>
      </c>
      <c r="L146" s="13">
        <v>17.8175128661264</v>
      </c>
      <c r="M146" s="13">
        <v>2489.00938116913</v>
      </c>
      <c r="N146" s="13">
        <v>12.796527867864</v>
      </c>
      <c r="O146" s="13">
        <v>2507.34035862751</v>
      </c>
      <c r="P146" s="13">
        <v>27.2466930780709</v>
      </c>
      <c r="Q146" s="19">
        <v>0.731092505862033</v>
      </c>
    </row>
    <row r="147" spans="1:17">
      <c r="A147" s="21" t="s">
        <v>179</v>
      </c>
      <c r="B147" s="13">
        <v>690.992447806736</v>
      </c>
      <c r="C147" s="13">
        <v>193.203979398777</v>
      </c>
      <c r="D147" s="14">
        <v>0.279603604948247</v>
      </c>
      <c r="E147" s="15">
        <v>0.289787779283548</v>
      </c>
      <c r="F147" s="15">
        <v>0.00345814786182805</v>
      </c>
      <c r="G147" s="15">
        <v>26.9125271093798</v>
      </c>
      <c r="H147" s="15">
        <v>0.400169063079397</v>
      </c>
      <c r="I147" s="15">
        <v>0.671220687247739</v>
      </c>
      <c r="J147" s="15">
        <v>0.00799301923243549</v>
      </c>
      <c r="K147" s="13">
        <v>3416.47040656209</v>
      </c>
      <c r="L147" s="13">
        <v>18.5578747929289</v>
      </c>
      <c r="M147" s="13">
        <v>3380.28693546533</v>
      </c>
      <c r="N147" s="13">
        <v>14.5570798192595</v>
      </c>
      <c r="O147" s="13">
        <v>3310.58378638028</v>
      </c>
      <c r="P147" s="13">
        <v>30.8315430338026</v>
      </c>
      <c r="Q147" s="19">
        <v>-2.10546397803941</v>
      </c>
    </row>
    <row r="148" spans="1:17">
      <c r="A148" s="6" t="s">
        <v>180</v>
      </c>
      <c r="B148" s="6"/>
      <c r="C148" s="6"/>
      <c r="D148" s="6"/>
      <c r="E148" s="20"/>
      <c r="F148" s="20"/>
      <c r="G148" s="20"/>
      <c r="H148" s="20"/>
      <c r="I148" s="20"/>
      <c r="J148" s="20"/>
      <c r="K148" s="6"/>
      <c r="L148" s="6"/>
      <c r="M148" s="6"/>
      <c r="N148" s="6"/>
      <c r="O148" s="6"/>
      <c r="P148" s="6"/>
      <c r="Q148" s="19"/>
    </row>
    <row r="149" spans="1:17">
      <c r="A149" s="12">
        <v>1</v>
      </c>
      <c r="B149" s="13">
        <v>180.158521257598</v>
      </c>
      <c r="C149" s="13">
        <v>269.741655796657</v>
      </c>
      <c r="D149" s="14">
        <v>0.66789284259977</v>
      </c>
      <c r="E149" s="15">
        <v>0.187531923763002</v>
      </c>
      <c r="F149" s="15">
        <v>0.00391769416468731</v>
      </c>
      <c r="G149" s="15">
        <v>13.8071232476441</v>
      </c>
      <c r="H149" s="15">
        <v>0.213883377259665</v>
      </c>
      <c r="I149" s="15">
        <v>0.519268153046045</v>
      </c>
      <c r="J149" s="15">
        <v>0.00523254603239315</v>
      </c>
      <c r="K149" s="13">
        <v>2720.685</v>
      </c>
      <c r="L149" s="13">
        <v>33.7975000000001</v>
      </c>
      <c r="M149" s="13">
        <v>2736.56736101804</v>
      </c>
      <c r="N149" s="13">
        <v>14.7844079415696</v>
      </c>
      <c r="O149" s="13">
        <v>2696.07568509994</v>
      </c>
      <c r="P149" s="13">
        <v>22.2499243056594</v>
      </c>
      <c r="Q149" s="19">
        <v>-1.50187460025252</v>
      </c>
    </row>
    <row r="150" spans="1:17">
      <c r="A150" s="12">
        <v>2</v>
      </c>
      <c r="B150" s="13">
        <v>132.456900717549</v>
      </c>
      <c r="C150" s="13">
        <v>247.152990616742</v>
      </c>
      <c r="D150" s="14">
        <v>0.535930802969521</v>
      </c>
      <c r="E150" s="15">
        <v>0.184002871345202</v>
      </c>
      <c r="F150" s="15">
        <v>0.00297380176108721</v>
      </c>
      <c r="G150" s="15">
        <v>12.1058862496945</v>
      </c>
      <c r="H150" s="15">
        <v>0.212056672787872</v>
      </c>
      <c r="I150" s="15">
        <v>0.474659702818832</v>
      </c>
      <c r="J150" s="15">
        <v>0.00600331588267972</v>
      </c>
      <c r="K150" s="13">
        <v>2700</v>
      </c>
      <c r="L150" s="13">
        <v>26.8525</v>
      </c>
      <c r="M150" s="13">
        <v>2612.64300281814</v>
      </c>
      <c r="N150" s="13">
        <v>16.5249423826072</v>
      </c>
      <c r="O150" s="13">
        <v>2503.96295388115</v>
      </c>
      <c r="P150" s="13">
        <v>26.2780585363558</v>
      </c>
      <c r="Q150" s="19">
        <v>-4.3403217594947</v>
      </c>
    </row>
    <row r="151" spans="1:17">
      <c r="A151" s="12">
        <v>3</v>
      </c>
      <c r="B151" s="13">
        <v>44.1999012335309</v>
      </c>
      <c r="C151" s="13">
        <v>83.7454762460457</v>
      </c>
      <c r="D151" s="14">
        <v>0.527788523211341</v>
      </c>
      <c r="E151" s="15">
        <v>0.18666206614249</v>
      </c>
      <c r="F151" s="15">
        <v>0.00316049404684369</v>
      </c>
      <c r="G151" s="15">
        <v>13.8084740935982</v>
      </c>
      <c r="H151" s="15">
        <v>0.248553526862655</v>
      </c>
      <c r="I151" s="15">
        <v>0.533242587998554</v>
      </c>
      <c r="J151" s="15">
        <v>0.00623760940334153</v>
      </c>
      <c r="K151" s="13">
        <v>2713.27</v>
      </c>
      <c r="L151" s="13">
        <v>27.78</v>
      </c>
      <c r="M151" s="13">
        <v>2736.6599896471</v>
      </c>
      <c r="N151" s="13">
        <v>17.1440424869973</v>
      </c>
      <c r="O151" s="13">
        <v>2755.09963794075</v>
      </c>
      <c r="P151" s="13">
        <v>26.2677700379134</v>
      </c>
      <c r="Q151" s="19">
        <v>0.669291521791669</v>
      </c>
    </row>
    <row r="152" spans="1:17">
      <c r="A152" s="12">
        <v>4</v>
      </c>
      <c r="B152" s="13">
        <v>53.2155251611935</v>
      </c>
      <c r="C152" s="13">
        <v>78.850545833842</v>
      </c>
      <c r="D152" s="14">
        <v>0.674891018171669</v>
      </c>
      <c r="E152" s="15">
        <v>0.185167435532208</v>
      </c>
      <c r="F152" s="15">
        <v>0.00337131277098269</v>
      </c>
      <c r="G152" s="15">
        <v>13.6777607718117</v>
      </c>
      <c r="H152" s="15">
        <v>0.263790276164906</v>
      </c>
      <c r="I152" s="15">
        <v>0.532156711696134</v>
      </c>
      <c r="J152" s="15">
        <v>0.00633939369968147</v>
      </c>
      <c r="K152" s="13">
        <v>2699.69</v>
      </c>
      <c r="L152" s="13">
        <v>29.9425000000001</v>
      </c>
      <c r="M152" s="13">
        <v>2727.65748649179</v>
      </c>
      <c r="N152" s="13">
        <v>18.3425923414392</v>
      </c>
      <c r="O152" s="13">
        <v>2750.53252742471</v>
      </c>
      <c r="P152" s="13">
        <v>26.7137626836262</v>
      </c>
      <c r="Q152" s="19">
        <v>0.831658622642708</v>
      </c>
    </row>
    <row r="153" spans="1:17">
      <c r="A153" s="12">
        <v>5</v>
      </c>
      <c r="B153" s="13">
        <v>39.2810528818652</v>
      </c>
      <c r="C153" s="13">
        <v>88.0131193960818</v>
      </c>
      <c r="D153" s="14">
        <v>0.446309063369181</v>
      </c>
      <c r="E153" s="15">
        <v>0.187987880542959</v>
      </c>
      <c r="F153" s="15">
        <v>0.00348267552675569</v>
      </c>
      <c r="G153" s="15">
        <v>13.6200338470368</v>
      </c>
      <c r="H153" s="15">
        <v>0.258447835739759</v>
      </c>
      <c r="I153" s="15">
        <v>0.522347591222977</v>
      </c>
      <c r="J153" s="15">
        <v>0.0058835353481051</v>
      </c>
      <c r="K153" s="13">
        <v>2724.39</v>
      </c>
      <c r="L153" s="13">
        <v>30.5575000000001</v>
      </c>
      <c r="M153" s="13">
        <v>2723.65616026578</v>
      </c>
      <c r="N153" s="13">
        <v>18.0448844593303</v>
      </c>
      <c r="O153" s="13">
        <v>2709.12883999422</v>
      </c>
      <c r="P153" s="13">
        <v>24.9568732736848</v>
      </c>
      <c r="Q153" s="19">
        <v>-0.536235857708074</v>
      </c>
    </row>
    <row r="154" spans="1:17">
      <c r="A154" s="12">
        <v>6</v>
      </c>
      <c r="B154" s="13">
        <v>231.601096145284</v>
      </c>
      <c r="C154" s="13">
        <v>373.871169174969</v>
      </c>
      <c r="D154" s="14">
        <v>0.61946765420924</v>
      </c>
      <c r="E154" s="15">
        <v>0.185535534514837</v>
      </c>
      <c r="F154" s="15">
        <v>0.003131441938754</v>
      </c>
      <c r="G154" s="15">
        <v>13.1820480432933</v>
      </c>
      <c r="H154" s="15">
        <v>0.25313885770885</v>
      </c>
      <c r="I154" s="15">
        <v>0.516090427261689</v>
      </c>
      <c r="J154" s="15">
        <v>0.00601436302451369</v>
      </c>
      <c r="K154" s="13">
        <v>2702.775</v>
      </c>
      <c r="L154" s="13">
        <v>27.3174999999999</v>
      </c>
      <c r="M154" s="13">
        <v>2692.77244504316</v>
      </c>
      <c r="N154" s="13">
        <v>18.2160856501656</v>
      </c>
      <c r="O154" s="13">
        <v>2682.57814040791</v>
      </c>
      <c r="P154" s="13">
        <v>25.6140574608267</v>
      </c>
      <c r="Q154" s="19">
        <v>-0.380018925886729</v>
      </c>
    </row>
    <row r="155" spans="1:17">
      <c r="A155" s="12">
        <v>7</v>
      </c>
      <c r="B155" s="13">
        <v>65.6653309859034</v>
      </c>
      <c r="C155" s="13">
        <v>134.060275678659</v>
      </c>
      <c r="D155" s="14">
        <v>0.489819453626237</v>
      </c>
      <c r="E155" s="15">
        <v>0.184292812151601</v>
      </c>
      <c r="F155" s="15">
        <v>0.00335707768122153</v>
      </c>
      <c r="G155" s="15">
        <v>13.6877587360564</v>
      </c>
      <c r="H155" s="15">
        <v>0.273612049837746</v>
      </c>
      <c r="I155" s="15">
        <v>0.539143739883037</v>
      </c>
      <c r="J155" s="15">
        <v>0.00633515774598941</v>
      </c>
      <c r="K155" s="13">
        <v>2691.665</v>
      </c>
      <c r="L155" s="13">
        <v>30.2474999999999</v>
      </c>
      <c r="M155" s="13">
        <v>2728.34889355855</v>
      </c>
      <c r="N155" s="13">
        <v>19.0059106935934</v>
      </c>
      <c r="O155" s="13">
        <v>2779.86300551162</v>
      </c>
      <c r="P155" s="13">
        <v>26.5760459523024</v>
      </c>
      <c r="Q155" s="19">
        <v>1.85311692881747</v>
      </c>
    </row>
    <row r="156" spans="1:17">
      <c r="A156" s="12">
        <v>8</v>
      </c>
      <c r="B156" s="13">
        <v>85.2220712439206</v>
      </c>
      <c r="C156" s="13">
        <v>152.312616053988</v>
      </c>
      <c r="D156" s="14">
        <v>0.559520763622845</v>
      </c>
      <c r="E156" s="15">
        <v>0.189536796381685</v>
      </c>
      <c r="F156" s="15">
        <v>0.00305653768001564</v>
      </c>
      <c r="G156" s="15">
        <v>13.2099586967452</v>
      </c>
      <c r="H156" s="15">
        <v>0.23483831310936</v>
      </c>
      <c r="I156" s="15">
        <v>0.505499959386071</v>
      </c>
      <c r="J156" s="15">
        <v>0.00610695662675916</v>
      </c>
      <c r="K156" s="13">
        <v>2737.97</v>
      </c>
      <c r="L156" s="13">
        <v>21.1424999999999</v>
      </c>
      <c r="M156" s="13">
        <v>2694.76878252708</v>
      </c>
      <c r="N156" s="13">
        <v>16.8802997057343</v>
      </c>
      <c r="O156" s="13">
        <v>2637.38947276464</v>
      </c>
      <c r="P156" s="13">
        <v>26.1881884794956</v>
      </c>
      <c r="Q156" s="19">
        <v>-2.17561002479821</v>
      </c>
    </row>
    <row r="157" spans="1:17">
      <c r="A157" s="12">
        <v>9</v>
      </c>
      <c r="B157" s="13">
        <v>130.119915329769</v>
      </c>
      <c r="C157" s="13">
        <v>238.58849648871</v>
      </c>
      <c r="D157" s="14">
        <v>0.545373801523269</v>
      </c>
      <c r="E157" s="15">
        <v>0.190137504896517</v>
      </c>
      <c r="F157" s="15">
        <v>0.00300742582882997</v>
      </c>
      <c r="G157" s="15">
        <v>13.2851577532775</v>
      </c>
      <c r="H157" s="15">
        <v>0.218756011228372</v>
      </c>
      <c r="I157" s="15">
        <v>0.506582329869278</v>
      </c>
      <c r="J157" s="15">
        <v>0.00583609290759621</v>
      </c>
      <c r="K157" s="13">
        <v>2743.525</v>
      </c>
      <c r="L157" s="13">
        <v>25.925</v>
      </c>
      <c r="M157" s="13">
        <v>2700.12801838183</v>
      </c>
      <c r="N157" s="13">
        <v>15.6571163195511</v>
      </c>
      <c r="O157" s="13">
        <v>2642.02241971862</v>
      </c>
      <c r="P157" s="13">
        <v>25.0123888823175</v>
      </c>
      <c r="Q157" s="19">
        <v>-2.19928484442605</v>
      </c>
    </row>
    <row r="158" spans="1:17">
      <c r="A158" s="12">
        <v>10</v>
      </c>
      <c r="B158" s="13">
        <v>54.4348032260632</v>
      </c>
      <c r="C158" s="13">
        <v>103.269421077387</v>
      </c>
      <c r="D158" s="14">
        <v>0.527114441604852</v>
      </c>
      <c r="E158" s="15">
        <v>0.187623262123136</v>
      </c>
      <c r="F158" s="15">
        <v>0.0031486051054797</v>
      </c>
      <c r="G158" s="15">
        <v>13.6652922490406</v>
      </c>
      <c r="H158" s="15">
        <v>0.260934349946282</v>
      </c>
      <c r="I158" s="15">
        <v>0.526968886738753</v>
      </c>
      <c r="J158" s="15">
        <v>0.00713889427599837</v>
      </c>
      <c r="K158" s="13">
        <v>2721.3</v>
      </c>
      <c r="L158" s="13">
        <v>28.2425000000001</v>
      </c>
      <c r="M158" s="13">
        <v>2726.79456827576</v>
      </c>
      <c r="N158" s="13">
        <v>18.1612546519777</v>
      </c>
      <c r="O158" s="13">
        <v>2728.66817477679</v>
      </c>
      <c r="P158" s="13">
        <v>30.1743131926272</v>
      </c>
      <c r="Q158" s="19">
        <v>0.0686637722515707</v>
      </c>
    </row>
    <row r="159" spans="1:17">
      <c r="A159" s="12">
        <v>11</v>
      </c>
      <c r="B159" s="13">
        <v>56.3636745904564</v>
      </c>
      <c r="C159" s="13">
        <v>118.380594503164</v>
      </c>
      <c r="D159" s="14">
        <v>0.476122584339192</v>
      </c>
      <c r="E159" s="15">
        <v>0.188984513241821</v>
      </c>
      <c r="F159" s="15">
        <v>0.0030961394187976</v>
      </c>
      <c r="G159" s="15">
        <v>13.611729363116</v>
      </c>
      <c r="H159" s="15">
        <v>0.229047533742278</v>
      </c>
      <c r="I159" s="15">
        <v>0.520797923453807</v>
      </c>
      <c r="J159" s="15">
        <v>0.00629200633230056</v>
      </c>
      <c r="K159" s="13">
        <v>2744.45</v>
      </c>
      <c r="L159" s="13">
        <v>27.625</v>
      </c>
      <c r="M159" s="13">
        <v>2723.07923766241</v>
      </c>
      <c r="N159" s="13">
        <v>16.0240798828909</v>
      </c>
      <c r="O159" s="13">
        <v>2702.5633957195</v>
      </c>
      <c r="P159" s="13">
        <v>26.7106856774219</v>
      </c>
      <c r="Q159" s="19">
        <v>-0.759125279925135</v>
      </c>
    </row>
    <row r="160" spans="1:17">
      <c r="A160" s="12">
        <v>12</v>
      </c>
      <c r="B160" s="13">
        <v>150.718658086128</v>
      </c>
      <c r="C160" s="13">
        <v>203.901522508959</v>
      </c>
      <c r="D160" s="14">
        <v>0.739173774828021</v>
      </c>
      <c r="E160" s="15">
        <v>0.190427090613025</v>
      </c>
      <c r="F160" s="15">
        <v>0.00309191448513235</v>
      </c>
      <c r="G160" s="15">
        <v>13.9832779212572</v>
      </c>
      <c r="H160" s="15">
        <v>0.23885091223736</v>
      </c>
      <c r="I160" s="15">
        <v>0.529862394095265</v>
      </c>
      <c r="J160" s="15">
        <v>0.00674123193074556</v>
      </c>
      <c r="K160" s="13">
        <v>2745.99</v>
      </c>
      <c r="L160" s="13">
        <v>26.0774999999999</v>
      </c>
      <c r="M160" s="13">
        <v>2748.57569578627</v>
      </c>
      <c r="N160" s="13">
        <v>16.2939398330896</v>
      </c>
      <c r="O160" s="13">
        <v>2740.8721538102</v>
      </c>
      <c r="P160" s="13">
        <v>28.4442076874639</v>
      </c>
      <c r="Q160" s="19">
        <v>-0.281061703858059</v>
      </c>
    </row>
    <row r="161" spans="1:17">
      <c r="A161" s="12">
        <v>13</v>
      </c>
      <c r="B161" s="13">
        <v>102.781215639635</v>
      </c>
      <c r="C161" s="13">
        <v>154.493696661269</v>
      </c>
      <c r="D161" s="14">
        <v>0.665277728870617</v>
      </c>
      <c r="E161" s="15">
        <v>0.190506807922842</v>
      </c>
      <c r="F161" s="15">
        <v>0.00343762130326038</v>
      </c>
      <c r="G161" s="15">
        <v>13.8434357475324</v>
      </c>
      <c r="H161" s="15">
        <v>0.250509107360906</v>
      </c>
      <c r="I161" s="15">
        <v>0.524063446460259</v>
      </c>
      <c r="J161" s="15">
        <v>0.00658475671255987</v>
      </c>
      <c r="K161" s="13">
        <v>2746.61</v>
      </c>
      <c r="L161" s="13">
        <v>29.6299999999999</v>
      </c>
      <c r="M161" s="13">
        <v>2739.05440454715</v>
      </c>
      <c r="N161" s="13">
        <v>17.2373001151631</v>
      </c>
      <c r="O161" s="13">
        <v>2716.39057491371</v>
      </c>
      <c r="P161" s="13">
        <v>27.8905040693204</v>
      </c>
      <c r="Q161" s="19">
        <v>-0.834336190190908</v>
      </c>
    </row>
    <row r="162" spans="1:17">
      <c r="A162" s="12">
        <v>14</v>
      </c>
      <c r="B162" s="13">
        <v>258.814110655394</v>
      </c>
      <c r="C162" s="13">
        <v>282.713365591346</v>
      </c>
      <c r="D162" s="14">
        <v>0.915464714991587</v>
      </c>
      <c r="E162" s="15">
        <v>0.192242100624229</v>
      </c>
      <c r="F162" s="15">
        <v>0.00341563005928906</v>
      </c>
      <c r="G162" s="15">
        <v>13.5029408799055</v>
      </c>
      <c r="H162" s="15">
        <v>0.226475544693438</v>
      </c>
      <c r="I162" s="15">
        <v>0.505418480904875</v>
      </c>
      <c r="J162" s="15">
        <v>0.00575309098526099</v>
      </c>
      <c r="K162" s="13">
        <v>2761.425</v>
      </c>
      <c r="L162" s="13">
        <v>29.3149999999998</v>
      </c>
      <c r="M162" s="13">
        <v>2715.49113891994</v>
      </c>
      <c r="N162" s="13">
        <v>15.9632130789201</v>
      </c>
      <c r="O162" s="13">
        <v>2637.04057986218</v>
      </c>
      <c r="P162" s="13">
        <v>24.6766679972825</v>
      </c>
      <c r="Q162" s="19">
        <v>-2.97494697870217</v>
      </c>
    </row>
    <row r="163" spans="1:17">
      <c r="A163" s="12">
        <v>15</v>
      </c>
      <c r="B163" s="13">
        <v>90.5335647704558</v>
      </c>
      <c r="C163" s="13">
        <v>194.518208315748</v>
      </c>
      <c r="D163" s="14">
        <v>0.465424628133007</v>
      </c>
      <c r="E163" s="15">
        <v>0.195000643340079</v>
      </c>
      <c r="F163" s="15">
        <v>0.00368784285336734</v>
      </c>
      <c r="G163" s="15">
        <v>13.7898183167448</v>
      </c>
      <c r="H163" s="15">
        <v>0.265379874177574</v>
      </c>
      <c r="I163" s="15">
        <v>0.50712788889658</v>
      </c>
      <c r="J163" s="15">
        <v>0.00616519172517118</v>
      </c>
      <c r="K163" s="13">
        <v>2784.88</v>
      </c>
      <c r="L163" s="13">
        <v>31.6324999999999</v>
      </c>
      <c r="M163" s="13">
        <v>2735.37999944306</v>
      </c>
      <c r="N163" s="13">
        <v>18.3141436910799</v>
      </c>
      <c r="O163" s="13">
        <v>2644.35635313218</v>
      </c>
      <c r="P163" s="13">
        <v>26.4089102089518</v>
      </c>
      <c r="Q163" s="19">
        <v>-3.44218532434422</v>
      </c>
    </row>
    <row r="164" spans="1:17">
      <c r="A164" s="12">
        <v>16</v>
      </c>
      <c r="B164" s="13">
        <v>70.2952101315226</v>
      </c>
      <c r="C164" s="13">
        <v>305.198646777184</v>
      </c>
      <c r="D164" s="14">
        <v>0.230326087201962</v>
      </c>
      <c r="E164" s="15">
        <v>0.187914305756106</v>
      </c>
      <c r="F164" s="15">
        <v>0.00352002099757267</v>
      </c>
      <c r="G164" s="15">
        <v>13.4233683698609</v>
      </c>
      <c r="H164" s="15">
        <v>0.250668671401987</v>
      </c>
      <c r="I164" s="15">
        <v>0.512972647832233</v>
      </c>
      <c r="J164" s="15">
        <v>0.00663001238556891</v>
      </c>
      <c r="K164" s="13">
        <v>2723.77</v>
      </c>
      <c r="L164" s="13">
        <v>30.095</v>
      </c>
      <c r="M164" s="13">
        <v>2709.90475171021</v>
      </c>
      <c r="N164" s="13">
        <v>17.7426426122439</v>
      </c>
      <c r="O164" s="13">
        <v>2669.30769728398</v>
      </c>
      <c r="P164" s="13">
        <v>28.2856464127902</v>
      </c>
      <c r="Q164" s="19">
        <v>-1.52088327874443</v>
      </c>
    </row>
    <row r="165" spans="1:17">
      <c r="A165" s="12">
        <v>17</v>
      </c>
      <c r="B165" s="13">
        <v>113.12843044632</v>
      </c>
      <c r="C165" s="13">
        <v>178.044799546595</v>
      </c>
      <c r="D165" s="14">
        <v>0.635393062501182</v>
      </c>
      <c r="E165" s="15">
        <v>0.187797294205378</v>
      </c>
      <c r="F165" s="15">
        <v>0.00336388079386653</v>
      </c>
      <c r="G165" s="15">
        <v>13.5635015071778</v>
      </c>
      <c r="H165" s="15">
        <v>0.255212211687367</v>
      </c>
      <c r="I165" s="15">
        <v>0.51884733661613</v>
      </c>
      <c r="J165" s="15">
        <v>0.00657805860426486</v>
      </c>
      <c r="K165" s="13">
        <v>2724.08</v>
      </c>
      <c r="L165" s="13">
        <v>29.6324999999999</v>
      </c>
      <c r="M165" s="13">
        <v>2719.72229475174</v>
      </c>
      <c r="N165" s="13">
        <v>17.8895234708758</v>
      </c>
      <c r="O165" s="13">
        <v>2694.28986949915</v>
      </c>
      <c r="P165" s="13">
        <v>27.9570095440919</v>
      </c>
      <c r="Q165" s="19">
        <v>-0.943937975661006</v>
      </c>
    </row>
    <row r="166" spans="1:17">
      <c r="A166" s="12">
        <v>18</v>
      </c>
      <c r="B166" s="13">
        <v>56.9459094175796</v>
      </c>
      <c r="C166" s="13">
        <v>102.015093756146</v>
      </c>
      <c r="D166" s="14">
        <v>0.558210626691198</v>
      </c>
      <c r="E166" s="15">
        <v>0.183484722440474</v>
      </c>
      <c r="F166" s="15">
        <v>0.0044410447704913</v>
      </c>
      <c r="G166" s="15">
        <v>12.9644468193069</v>
      </c>
      <c r="H166" s="15">
        <v>0.238254087179162</v>
      </c>
      <c r="I166" s="15">
        <v>0.498759108964411</v>
      </c>
      <c r="J166" s="15">
        <v>0.00600073918949038</v>
      </c>
      <c r="K166" s="13">
        <v>2684.88</v>
      </c>
      <c r="L166" s="13">
        <v>40.125</v>
      </c>
      <c r="M166" s="13">
        <v>2677.07223097536</v>
      </c>
      <c r="N166" s="13">
        <v>17.4193167788135</v>
      </c>
      <c r="O166" s="13">
        <v>2608.46095116077</v>
      </c>
      <c r="P166" s="13">
        <v>25.8485923741709</v>
      </c>
      <c r="Q166" s="19">
        <v>-2.63033570750054</v>
      </c>
    </row>
    <row r="167" spans="1:17">
      <c r="A167" s="12">
        <v>19</v>
      </c>
      <c r="B167" s="13">
        <v>49.1004669548901</v>
      </c>
      <c r="C167" s="13">
        <v>99.7671384709767</v>
      </c>
      <c r="D167" s="14">
        <v>0.492150699192139</v>
      </c>
      <c r="E167" s="15">
        <v>0.181472265589999</v>
      </c>
      <c r="F167" s="15">
        <v>0.00428452014985247</v>
      </c>
      <c r="G167" s="15">
        <v>13.4132443890335</v>
      </c>
      <c r="H167" s="15">
        <v>0.233129893055473</v>
      </c>
      <c r="I167" s="15">
        <v>0.521742762627747</v>
      </c>
      <c r="J167" s="15">
        <v>0.00557604370932247</v>
      </c>
      <c r="K167" s="13">
        <v>2666.36</v>
      </c>
      <c r="L167" s="13">
        <v>38.7375</v>
      </c>
      <c r="M167" s="13">
        <v>2709.19178870918</v>
      </c>
      <c r="N167" s="13">
        <v>16.5265165089482</v>
      </c>
      <c r="O167" s="13">
        <v>2706.56717116569</v>
      </c>
      <c r="P167" s="13">
        <v>23.6664366001576</v>
      </c>
      <c r="Q167" s="19">
        <v>-0.0969721930957834</v>
      </c>
    </row>
    <row r="168" spans="1:17">
      <c r="A168" s="12">
        <v>20</v>
      </c>
      <c r="B168" s="13">
        <v>124.219853789631</v>
      </c>
      <c r="C168" s="13">
        <v>337.790618805167</v>
      </c>
      <c r="D168" s="14">
        <v>0.367742165928176</v>
      </c>
      <c r="E168" s="15">
        <v>0.187033616039482</v>
      </c>
      <c r="F168" s="15">
        <v>0.00283820264853</v>
      </c>
      <c r="G168" s="15">
        <v>13.473948779169</v>
      </c>
      <c r="H168" s="15">
        <v>0.210964786233745</v>
      </c>
      <c r="I168" s="15">
        <v>0.519734117813103</v>
      </c>
      <c r="J168" s="15">
        <v>0.00576063003367416</v>
      </c>
      <c r="K168" s="13">
        <v>2716.36</v>
      </c>
      <c r="L168" s="13">
        <v>25.7749999999999</v>
      </c>
      <c r="M168" s="13">
        <v>2713.45930610865</v>
      </c>
      <c r="N168" s="13">
        <v>14.9142765108124</v>
      </c>
      <c r="O168" s="13">
        <v>2698.05251936234</v>
      </c>
      <c r="P168" s="13">
        <v>24.4788594783488</v>
      </c>
      <c r="Q168" s="19">
        <v>-0.571033611678962</v>
      </c>
    </row>
    <row r="169" spans="1:17">
      <c r="A169" s="12">
        <v>21</v>
      </c>
      <c r="B169" s="13">
        <v>143.68134693403</v>
      </c>
      <c r="C169" s="13">
        <v>883.866106142777</v>
      </c>
      <c r="D169" s="14">
        <v>0.162560082274294</v>
      </c>
      <c r="E169" s="15">
        <v>0.162531157399215</v>
      </c>
      <c r="F169" s="15">
        <v>0.00237520048284098</v>
      </c>
      <c r="G169" s="15">
        <v>10.6392094934199</v>
      </c>
      <c r="H169" s="15">
        <v>0.161832460992282</v>
      </c>
      <c r="I169" s="15">
        <v>0.472416900894629</v>
      </c>
      <c r="J169" s="15">
        <v>0.00474974070461233</v>
      </c>
      <c r="K169" s="13">
        <v>2483.33</v>
      </c>
      <c r="L169" s="13">
        <v>24.6949999999999</v>
      </c>
      <c r="M169" s="13">
        <v>2492.13537803794</v>
      </c>
      <c r="N169" s="13">
        <v>14.2193089705343</v>
      </c>
      <c r="O169" s="13">
        <v>2494.1511743673</v>
      </c>
      <c r="P169" s="13">
        <v>20.838493181801</v>
      </c>
      <c r="Q169" s="19">
        <v>0.0808209361997215</v>
      </c>
    </row>
    <row r="170" spans="1:17">
      <c r="A170" s="12">
        <v>22</v>
      </c>
      <c r="B170" s="13">
        <v>157.453842583011</v>
      </c>
      <c r="C170" s="13">
        <v>245.00346365808</v>
      </c>
      <c r="D170" s="14">
        <v>0.642659659713012</v>
      </c>
      <c r="E170" s="15">
        <v>0.185656174018366</v>
      </c>
      <c r="F170" s="15">
        <v>0.00297929428516019</v>
      </c>
      <c r="G170" s="15">
        <v>13.5950539215657</v>
      </c>
      <c r="H170" s="15">
        <v>0.235198064748808</v>
      </c>
      <c r="I170" s="15">
        <v>0.52938444065139</v>
      </c>
      <c r="J170" s="15">
        <v>0.0062379173278518</v>
      </c>
      <c r="K170" s="13">
        <v>2705.555</v>
      </c>
      <c r="L170" s="13">
        <v>27.0099999999998</v>
      </c>
      <c r="M170" s="13">
        <v>2721.9197835431</v>
      </c>
      <c r="N170" s="13">
        <v>16.4671636962446</v>
      </c>
      <c r="O170" s="13">
        <v>2738.85787640764</v>
      </c>
      <c r="P170" s="13">
        <v>26.3346247303082</v>
      </c>
      <c r="Q170" s="19">
        <v>0.618436356645001</v>
      </c>
    </row>
    <row r="171" spans="1:17">
      <c r="A171" s="12">
        <v>23</v>
      </c>
      <c r="B171" s="13">
        <v>176.639661248199</v>
      </c>
      <c r="C171" s="13">
        <v>274.891432086691</v>
      </c>
      <c r="D171" s="14">
        <v>0.642579726502691</v>
      </c>
      <c r="E171" s="15">
        <v>0.185208914419474</v>
      </c>
      <c r="F171" s="15">
        <v>0.00304350005036596</v>
      </c>
      <c r="G171" s="15">
        <v>13.3106345452435</v>
      </c>
      <c r="H171" s="15">
        <v>0.226391206844668</v>
      </c>
      <c r="I171" s="15">
        <v>0.520110182371297</v>
      </c>
      <c r="J171" s="15">
        <v>0.00559780758096551</v>
      </c>
      <c r="K171" s="13">
        <v>2701.85</v>
      </c>
      <c r="L171" s="13">
        <v>27.1650000000002</v>
      </c>
      <c r="M171" s="13">
        <v>2701.93728524096</v>
      </c>
      <c r="N171" s="13">
        <v>16.1678803743964</v>
      </c>
      <c r="O171" s="13">
        <v>2699.64751415437</v>
      </c>
      <c r="P171" s="13">
        <v>23.7836479886926</v>
      </c>
      <c r="Q171" s="19">
        <v>-0.0848174094797427</v>
      </c>
    </row>
    <row r="172" spans="1:17">
      <c r="A172" s="12">
        <v>24</v>
      </c>
      <c r="B172" s="13">
        <v>63.9250671934872</v>
      </c>
      <c r="C172" s="13">
        <v>111.699349477483</v>
      </c>
      <c r="D172" s="14">
        <v>0.572295787688303</v>
      </c>
      <c r="E172" s="15">
        <v>0.177822354988944</v>
      </c>
      <c r="F172" s="15">
        <v>0.00344346530160315</v>
      </c>
      <c r="G172" s="15">
        <v>12.6467281071876</v>
      </c>
      <c r="H172" s="15">
        <v>0.24289514422683</v>
      </c>
      <c r="I172" s="15">
        <v>0.516299896398416</v>
      </c>
      <c r="J172" s="15">
        <v>0.00612688999881776</v>
      </c>
      <c r="K172" s="13">
        <v>2632.41</v>
      </c>
      <c r="L172" s="13">
        <v>26.7000000000003</v>
      </c>
      <c r="M172" s="13">
        <v>2653.70340030605</v>
      </c>
      <c r="N172" s="13">
        <v>18.1624477305876</v>
      </c>
      <c r="O172" s="13">
        <v>2683.4687413344</v>
      </c>
      <c r="P172" s="13">
        <v>26.0882036110828</v>
      </c>
      <c r="Q172" s="19">
        <v>1.10921139381519</v>
      </c>
    </row>
    <row r="173" spans="1:17">
      <c r="A173" s="12">
        <v>25</v>
      </c>
      <c r="B173" s="13">
        <v>83.7301894376951</v>
      </c>
      <c r="C173" s="13">
        <v>253.732248849941</v>
      </c>
      <c r="D173" s="14">
        <v>0.32999427474122</v>
      </c>
      <c r="E173" s="15">
        <v>0.180859415606051</v>
      </c>
      <c r="F173" s="15">
        <v>0.00348114138342569</v>
      </c>
      <c r="G173" s="15">
        <v>12.7447147151165</v>
      </c>
      <c r="H173" s="15">
        <v>0.249795057162276</v>
      </c>
      <c r="I173" s="15">
        <v>0.51169265669874</v>
      </c>
      <c r="J173" s="15">
        <v>0.00633896851818151</v>
      </c>
      <c r="K173" s="13">
        <v>2660.81</v>
      </c>
      <c r="L173" s="13">
        <v>31.79</v>
      </c>
      <c r="M173" s="13">
        <v>2660.96803154066</v>
      </c>
      <c r="N173" s="13">
        <v>18.5419702238113</v>
      </c>
      <c r="O173" s="13">
        <v>2663.85165328722</v>
      </c>
      <c r="P173" s="13">
        <v>27.0699431203746</v>
      </c>
      <c r="Q173" s="19">
        <v>0.108250087537781</v>
      </c>
    </row>
    <row r="174" spans="1:17">
      <c r="A174" s="12">
        <v>26</v>
      </c>
      <c r="B174" s="13">
        <v>91.6806534676389</v>
      </c>
      <c r="C174" s="13">
        <v>168.884282689591</v>
      </c>
      <c r="D174" s="14">
        <v>0.542860780219245</v>
      </c>
      <c r="E174" s="15">
        <v>0.183786595859771</v>
      </c>
      <c r="F174" s="15">
        <v>0.00343382561541639</v>
      </c>
      <c r="G174" s="15">
        <v>13.2570127477996</v>
      </c>
      <c r="H174" s="15">
        <v>0.260187689548877</v>
      </c>
      <c r="I174" s="15">
        <v>0.52309901056164</v>
      </c>
      <c r="J174" s="15">
        <v>0.00639200474557833</v>
      </c>
      <c r="K174" s="13">
        <v>2687.35</v>
      </c>
      <c r="L174" s="13">
        <v>30.0925000000002</v>
      </c>
      <c r="M174" s="13">
        <v>2698.12550978791</v>
      </c>
      <c r="N174" s="13">
        <v>18.6211491694087</v>
      </c>
      <c r="O174" s="13">
        <v>2712.30995660085</v>
      </c>
      <c r="P174" s="13">
        <v>27.0933482932698</v>
      </c>
      <c r="Q174" s="19">
        <v>0.522965554818691</v>
      </c>
    </row>
    <row r="175" spans="1:17">
      <c r="A175" s="12">
        <v>27</v>
      </c>
      <c r="B175" s="13">
        <v>123.232796221231</v>
      </c>
      <c r="C175" s="13">
        <v>223.183371617177</v>
      </c>
      <c r="D175" s="14">
        <v>0.552159398472617</v>
      </c>
      <c r="E175" s="15">
        <v>0.179395971828609</v>
      </c>
      <c r="F175" s="15">
        <v>0.0043341681609419</v>
      </c>
      <c r="G175" s="15">
        <v>14.1477877593027</v>
      </c>
      <c r="H175" s="15">
        <v>0.29250783204685</v>
      </c>
      <c r="I175" s="15">
        <v>0.559057753444868</v>
      </c>
      <c r="J175" s="15">
        <v>0.0074429731818565</v>
      </c>
      <c r="K175" s="13">
        <v>2647.225</v>
      </c>
      <c r="L175" s="13">
        <v>40.125</v>
      </c>
      <c r="M175" s="13">
        <v>2759.66339930424</v>
      </c>
      <c r="N175" s="13">
        <v>19.6969146987317</v>
      </c>
      <c r="O175" s="13">
        <v>2862.73414714208</v>
      </c>
      <c r="P175" s="13">
        <v>30.8141124565556</v>
      </c>
      <c r="Q175" s="19">
        <v>3.60043030683577</v>
      </c>
    </row>
    <row r="176" spans="1:17">
      <c r="A176" s="12">
        <v>28</v>
      </c>
      <c r="B176" s="13">
        <v>46.1258247096919</v>
      </c>
      <c r="C176" s="13">
        <v>111.272603175356</v>
      </c>
      <c r="D176" s="14">
        <v>0.414529932736467</v>
      </c>
      <c r="E176" s="15">
        <v>0.183074069370427</v>
      </c>
      <c r="F176" s="15">
        <v>0.00324881661025084</v>
      </c>
      <c r="G176" s="15">
        <v>13.7944810463442</v>
      </c>
      <c r="H176" s="15">
        <v>0.255941243537865</v>
      </c>
      <c r="I176" s="15">
        <v>0.545953671049876</v>
      </c>
      <c r="J176" s="15">
        <v>0.00648126159181354</v>
      </c>
      <c r="K176" s="13">
        <v>2681.17</v>
      </c>
      <c r="L176" s="13">
        <v>29.3174999999999</v>
      </c>
      <c r="M176" s="13">
        <v>2735.70006493444</v>
      </c>
      <c r="N176" s="13">
        <v>17.6641312597291</v>
      </c>
      <c r="O176" s="13">
        <v>2808.32220942356</v>
      </c>
      <c r="P176" s="13">
        <v>27.0684830959422</v>
      </c>
      <c r="Q176" s="19">
        <v>2.58596197563905</v>
      </c>
    </row>
    <row r="177" spans="1:17">
      <c r="A177" s="12">
        <v>29</v>
      </c>
      <c r="B177" s="13">
        <v>85.2290658876165</v>
      </c>
      <c r="C177" s="13">
        <v>133.329203287816</v>
      </c>
      <c r="D177" s="14">
        <v>0.63923779476604</v>
      </c>
      <c r="E177" s="15">
        <v>0.186457116885562</v>
      </c>
      <c r="F177" s="15">
        <v>0.0031437465915414</v>
      </c>
      <c r="G177" s="15">
        <v>13.9158889141908</v>
      </c>
      <c r="H177" s="15">
        <v>0.250163795416648</v>
      </c>
      <c r="I177" s="15">
        <v>0.540180569208433</v>
      </c>
      <c r="J177" s="15">
        <v>0.00632488944890877</v>
      </c>
      <c r="K177" s="13">
        <v>2722.225</v>
      </c>
      <c r="L177" s="13">
        <v>27.7800000000002</v>
      </c>
      <c r="M177" s="13">
        <v>2743.998593555</v>
      </c>
      <c r="N177" s="13">
        <v>17.1315490399646</v>
      </c>
      <c r="O177" s="13">
        <v>2784.20410820127</v>
      </c>
      <c r="P177" s="13">
        <v>26.5154361602272</v>
      </c>
      <c r="Q177" s="19">
        <v>1.44405773010101</v>
      </c>
    </row>
    <row r="178" spans="1:17">
      <c r="A178" s="12">
        <v>30</v>
      </c>
      <c r="B178" s="13">
        <v>79.5695157106788</v>
      </c>
      <c r="C178" s="13">
        <v>409.171149812113</v>
      </c>
      <c r="D178" s="14">
        <v>0.194465117462989</v>
      </c>
      <c r="E178" s="15">
        <v>0.177388650649032</v>
      </c>
      <c r="F178" s="15">
        <v>0.00273144655607703</v>
      </c>
      <c r="G178" s="15">
        <v>13.0198085753672</v>
      </c>
      <c r="H178" s="15">
        <v>0.215633898540146</v>
      </c>
      <c r="I178" s="15">
        <v>0.530211106750806</v>
      </c>
      <c r="J178" s="15">
        <v>0.00563729963441174</v>
      </c>
      <c r="K178" s="13">
        <v>2628.7</v>
      </c>
      <c r="L178" s="13">
        <v>25.6225000000002</v>
      </c>
      <c r="M178" s="13">
        <v>2681.08973735131</v>
      </c>
      <c r="N178" s="13">
        <v>15.7233163394934</v>
      </c>
      <c r="O178" s="13">
        <v>2742.34136441398</v>
      </c>
      <c r="P178" s="13">
        <v>23.7947234138034</v>
      </c>
      <c r="Q178" s="19">
        <v>2.23355224325835</v>
      </c>
    </row>
    <row r="179" spans="1:17">
      <c r="A179" s="12">
        <v>31</v>
      </c>
      <c r="B179" s="13">
        <v>39.5176178636037</v>
      </c>
      <c r="C179" s="13">
        <v>116.927100272227</v>
      </c>
      <c r="D179" s="14">
        <v>0.337967996910893</v>
      </c>
      <c r="E179" s="15">
        <v>0.183635127476225</v>
      </c>
      <c r="F179" s="15">
        <v>0.00325576319616488</v>
      </c>
      <c r="G179" s="15">
        <v>13.3196976786928</v>
      </c>
      <c r="H179" s="15">
        <v>0.247432430645116</v>
      </c>
      <c r="I179" s="15">
        <v>0.524184662502423</v>
      </c>
      <c r="J179" s="15">
        <v>0.00573907250828257</v>
      </c>
      <c r="K179" s="13">
        <v>2687.04</v>
      </c>
      <c r="L179" s="13">
        <v>29.6300000000001</v>
      </c>
      <c r="M179" s="13">
        <v>2702.5801385861</v>
      </c>
      <c r="N179" s="13">
        <v>17.6409577160037</v>
      </c>
      <c r="O179" s="13">
        <v>2716.90326862222</v>
      </c>
      <c r="P179" s="13">
        <v>24.3172354133616</v>
      </c>
      <c r="Q179" s="19">
        <v>0.52718586640677</v>
      </c>
    </row>
    <row r="180" spans="1:17">
      <c r="A180" s="12">
        <v>32</v>
      </c>
      <c r="B180" s="13">
        <v>118.710703501027</v>
      </c>
      <c r="C180" s="13">
        <v>231.628996786976</v>
      </c>
      <c r="D180" s="14">
        <v>0.512503637919749</v>
      </c>
      <c r="E180" s="15">
        <v>0.169728859288206</v>
      </c>
      <c r="F180" s="15">
        <v>0.00295927129550852</v>
      </c>
      <c r="G180" s="15">
        <v>10.5272106621748</v>
      </c>
      <c r="H180" s="15">
        <v>0.210623646344037</v>
      </c>
      <c r="I180" s="15">
        <v>0.447265546635288</v>
      </c>
      <c r="J180" s="15">
        <v>0.00572464329218058</v>
      </c>
      <c r="K180" s="13">
        <v>2555.24</v>
      </c>
      <c r="L180" s="13">
        <v>29.0174999999999</v>
      </c>
      <c r="M180" s="13">
        <v>2482.31749504398</v>
      </c>
      <c r="N180" s="13">
        <v>18.6295719902131</v>
      </c>
      <c r="O180" s="13">
        <v>2383.08426178785</v>
      </c>
      <c r="P180" s="13">
        <v>25.5311739218484</v>
      </c>
      <c r="Q180" s="19">
        <v>-4.16406733271289</v>
      </c>
    </row>
    <row r="181" spans="1:17">
      <c r="A181" s="12">
        <v>33</v>
      </c>
      <c r="B181" s="13">
        <v>78.982068288295</v>
      </c>
      <c r="C181" s="13">
        <v>131.797194623834</v>
      </c>
      <c r="D181" s="14">
        <v>0.599269722801915</v>
      </c>
      <c r="E181" s="15">
        <v>0.181401314806907</v>
      </c>
      <c r="F181" s="15">
        <v>0.0031667510817785</v>
      </c>
      <c r="G181" s="15">
        <v>12.900531147994</v>
      </c>
      <c r="H181" s="15">
        <v>0.228300451727614</v>
      </c>
      <c r="I181" s="15">
        <v>0.513382620317761</v>
      </c>
      <c r="J181" s="15">
        <v>0.00577344797960126</v>
      </c>
      <c r="K181" s="13">
        <v>2665.745</v>
      </c>
      <c r="L181" s="13">
        <v>28.7025000000001</v>
      </c>
      <c r="M181" s="13">
        <v>2672.41412549371</v>
      </c>
      <c r="N181" s="13">
        <v>16.7752348438399</v>
      </c>
      <c r="O181" s="13">
        <v>2671.05425525684</v>
      </c>
      <c r="P181" s="13">
        <v>24.6348770601886</v>
      </c>
      <c r="Q181" s="19">
        <v>-0.050911367082627</v>
      </c>
    </row>
    <row r="182" spans="1:17">
      <c r="A182" s="12">
        <v>34</v>
      </c>
      <c r="B182" s="13">
        <v>68.7818951287369</v>
      </c>
      <c r="C182" s="13">
        <v>121.587010471875</v>
      </c>
      <c r="D182" s="14">
        <v>0.565701014128045</v>
      </c>
      <c r="E182" s="15">
        <v>0.181371303934368</v>
      </c>
      <c r="F182" s="15">
        <v>0.00340870001550772</v>
      </c>
      <c r="G182" s="15">
        <v>13.3729268997903</v>
      </c>
      <c r="H182" s="15">
        <v>0.257569545372704</v>
      </c>
      <c r="I182" s="15">
        <v>0.532461669029439</v>
      </c>
      <c r="J182" s="15">
        <v>0.00661397098898334</v>
      </c>
      <c r="K182" s="13">
        <v>2665.745</v>
      </c>
      <c r="L182" s="13">
        <v>30.3999999999999</v>
      </c>
      <c r="M182" s="13">
        <v>2706.34752562986</v>
      </c>
      <c r="N182" s="13">
        <v>18.2889632594215</v>
      </c>
      <c r="O182" s="13">
        <v>2751.8154808242</v>
      </c>
      <c r="P182" s="13">
        <v>27.8618165265651</v>
      </c>
      <c r="Q182" s="19">
        <v>1.65228938899356</v>
      </c>
    </row>
    <row r="183" spans="1:17">
      <c r="A183" s="12">
        <v>35</v>
      </c>
      <c r="B183" s="13">
        <v>66.9464218057382</v>
      </c>
      <c r="C183" s="13">
        <v>125.039496377716</v>
      </c>
      <c r="D183" s="14">
        <v>0.535402202864831</v>
      </c>
      <c r="E183" s="15">
        <v>0.18520522142209</v>
      </c>
      <c r="F183" s="15">
        <v>0.00373180502193153</v>
      </c>
      <c r="G183" s="15">
        <v>13.7140887969979</v>
      </c>
      <c r="H183" s="15">
        <v>0.286902106828087</v>
      </c>
      <c r="I183" s="15">
        <v>0.533901015735626</v>
      </c>
      <c r="J183" s="15">
        <v>0.00710359129978062</v>
      </c>
      <c r="K183" s="13">
        <v>2701.85</v>
      </c>
      <c r="L183" s="13">
        <v>33.3349999999998</v>
      </c>
      <c r="M183" s="13">
        <v>2730.16749388889</v>
      </c>
      <c r="N183" s="13">
        <v>19.8852612141833</v>
      </c>
      <c r="O183" s="13">
        <v>2757.86735834496</v>
      </c>
      <c r="P183" s="13">
        <v>29.8908686023088</v>
      </c>
      <c r="Q183" s="19">
        <v>1.00439436915824</v>
      </c>
    </row>
    <row r="184" spans="1:17">
      <c r="A184" s="6" t="s">
        <v>181</v>
      </c>
      <c r="B184" s="16"/>
      <c r="C184" s="16"/>
      <c r="D184" s="16"/>
      <c r="E184" s="15"/>
      <c r="F184" s="15"/>
      <c r="G184" s="15"/>
      <c r="H184" s="15"/>
      <c r="I184" s="15"/>
      <c r="J184" s="15"/>
      <c r="K184" s="16"/>
      <c r="L184" s="16"/>
      <c r="M184" s="16"/>
      <c r="N184" s="16"/>
      <c r="O184" s="16"/>
      <c r="P184" s="16"/>
      <c r="Q184" s="19"/>
    </row>
    <row r="185" spans="1:17">
      <c r="A185" s="12">
        <v>1</v>
      </c>
      <c r="B185" s="13">
        <v>480.760696052275</v>
      </c>
      <c r="C185" s="13">
        <v>345.479242832016</v>
      </c>
      <c r="D185" s="14">
        <v>1.39157621196373</v>
      </c>
      <c r="E185" s="15">
        <v>0.177493078657636</v>
      </c>
      <c r="F185" s="15">
        <v>0.00273312055789732</v>
      </c>
      <c r="G185" s="15">
        <v>12.2309365503808</v>
      </c>
      <c r="H185" s="15">
        <v>0.202669305372048</v>
      </c>
      <c r="I185" s="15">
        <v>0.50025405341279</v>
      </c>
      <c r="J185" s="15">
        <v>0.00549901808551662</v>
      </c>
      <c r="K185" s="13">
        <v>2629.32</v>
      </c>
      <c r="L185" s="13">
        <v>24.8475000000001</v>
      </c>
      <c r="M185" s="13">
        <v>2622.28538916755</v>
      </c>
      <c r="N185" s="13">
        <v>15.6553529307254</v>
      </c>
      <c r="O185" s="13">
        <v>2614.88775315858</v>
      </c>
      <c r="P185" s="13">
        <v>23.6707840663148</v>
      </c>
      <c r="Q185" s="19">
        <v>-0.282904533857496</v>
      </c>
    </row>
    <row r="186" spans="1:17">
      <c r="A186" s="12">
        <v>2</v>
      </c>
      <c r="B186" s="13">
        <v>806.758078386754</v>
      </c>
      <c r="C186" s="13">
        <v>828.572357698605</v>
      </c>
      <c r="D186" s="14">
        <v>0.973672451042849</v>
      </c>
      <c r="E186" s="15">
        <v>0.169280055849566</v>
      </c>
      <c r="F186" s="15">
        <v>0.00350540566566839</v>
      </c>
      <c r="G186" s="15">
        <v>11.2295400840026</v>
      </c>
      <c r="H186" s="15">
        <v>0.170645080783109</v>
      </c>
      <c r="I186" s="15">
        <v>0.47144462143398</v>
      </c>
      <c r="J186" s="15">
        <v>0.0047072982597856</v>
      </c>
      <c r="K186" s="13">
        <v>2550.305</v>
      </c>
      <c r="L186" s="13">
        <v>34.1075000000001</v>
      </c>
      <c r="M186" s="13">
        <v>2542.37126814448</v>
      </c>
      <c r="N186" s="13">
        <v>14.273249412625</v>
      </c>
      <c r="O186" s="13">
        <v>2489.8930146105</v>
      </c>
      <c r="P186" s="13">
        <v>20.6665062708105</v>
      </c>
      <c r="Q186" s="19">
        <v>-2.10765094026296</v>
      </c>
    </row>
    <row r="187" spans="1:17">
      <c r="A187" s="12">
        <v>3</v>
      </c>
      <c r="B187" s="13">
        <v>1382.85584347807</v>
      </c>
      <c r="C187" s="13">
        <v>1338.29895649461</v>
      </c>
      <c r="D187" s="14">
        <v>1.03329367236463</v>
      </c>
      <c r="E187" s="15">
        <v>0.173074905121931</v>
      </c>
      <c r="F187" s="15">
        <v>0.00241269178481734</v>
      </c>
      <c r="G187" s="15">
        <v>10.8949322908794</v>
      </c>
      <c r="H187" s="15">
        <v>0.169468849884821</v>
      </c>
      <c r="I187" s="15">
        <v>0.458715028841002</v>
      </c>
      <c r="J187" s="15">
        <v>0.00593517169362728</v>
      </c>
      <c r="K187" s="13">
        <v>2587.35</v>
      </c>
      <c r="L187" s="13">
        <v>23.4575</v>
      </c>
      <c r="M187" s="13">
        <v>2514.20262121638</v>
      </c>
      <c r="N187" s="13">
        <v>14.5669867869915</v>
      </c>
      <c r="O187" s="13">
        <v>2433.88190786453</v>
      </c>
      <c r="P187" s="13">
        <v>26.2618659533684</v>
      </c>
      <c r="Q187" s="19">
        <v>-3.30010725221762</v>
      </c>
    </row>
    <row r="188" spans="1:17">
      <c r="A188" s="12">
        <v>4</v>
      </c>
      <c r="B188" s="13">
        <v>1409.0580889277</v>
      </c>
      <c r="C188" s="13">
        <v>1480.83937809986</v>
      </c>
      <c r="D188" s="14">
        <v>0.951526620487184</v>
      </c>
      <c r="E188" s="15">
        <v>0.174716352789576</v>
      </c>
      <c r="F188" s="15">
        <v>0.00299267239736182</v>
      </c>
      <c r="G188" s="15">
        <v>12.1210592109463</v>
      </c>
      <c r="H188" s="15">
        <v>0.189501106308273</v>
      </c>
      <c r="I188" s="15">
        <v>0.498731398636227</v>
      </c>
      <c r="J188" s="15">
        <v>0.00612180020543748</v>
      </c>
      <c r="K188" s="13">
        <v>2603.39</v>
      </c>
      <c r="L188" s="13">
        <v>27.9299999999998</v>
      </c>
      <c r="M188" s="13">
        <v>2613.81785327602</v>
      </c>
      <c r="N188" s="13">
        <v>14.7720055974327</v>
      </c>
      <c r="O188" s="13">
        <v>2608.34176329202</v>
      </c>
      <c r="P188" s="13">
        <v>26.3690203812265</v>
      </c>
      <c r="Q188" s="19">
        <v>-0.209945263349554</v>
      </c>
    </row>
    <row r="189" spans="1:17">
      <c r="A189" s="12">
        <v>5</v>
      </c>
      <c r="B189" s="13">
        <v>136.171472763125</v>
      </c>
      <c r="C189" s="13">
        <v>140.641551873735</v>
      </c>
      <c r="D189" s="14">
        <v>0.968216511755904</v>
      </c>
      <c r="E189" s="15">
        <v>0.178990948696632</v>
      </c>
      <c r="F189" s="15">
        <v>0.00281803922041446</v>
      </c>
      <c r="G189" s="15">
        <v>12.1655318427982</v>
      </c>
      <c r="H189" s="15">
        <v>0.247776392619913</v>
      </c>
      <c r="I189" s="15">
        <v>0.494900688897389</v>
      </c>
      <c r="J189" s="15">
        <v>0.0076130060003542</v>
      </c>
      <c r="K189" s="13">
        <v>2643.52</v>
      </c>
      <c r="L189" s="13">
        <v>26.2374999999997</v>
      </c>
      <c r="M189" s="13">
        <v>2617.25358213931</v>
      </c>
      <c r="N189" s="13">
        <v>19.1922895297641</v>
      </c>
      <c r="O189" s="13">
        <v>2591.84384080567</v>
      </c>
      <c r="P189" s="13">
        <v>32.8591517832708</v>
      </c>
      <c r="Q189" s="19">
        <v>-0.980373158814279</v>
      </c>
    </row>
    <row r="190" spans="1:17">
      <c r="A190" s="12">
        <v>6</v>
      </c>
      <c r="B190" s="13">
        <v>637.027238369447</v>
      </c>
      <c r="C190" s="13">
        <v>1118.85083450962</v>
      </c>
      <c r="D190" s="14">
        <v>0.569358504924071</v>
      </c>
      <c r="E190" s="15">
        <v>0.170203063145913</v>
      </c>
      <c r="F190" s="15">
        <v>0.00239625963468924</v>
      </c>
      <c r="G190" s="15">
        <v>9.81932743209081</v>
      </c>
      <c r="H190" s="15">
        <v>0.144374678093736</v>
      </c>
      <c r="I190" s="15">
        <v>0.42073383777207</v>
      </c>
      <c r="J190" s="15">
        <v>0.00435325945705292</v>
      </c>
      <c r="K190" s="13">
        <v>2561.11</v>
      </c>
      <c r="L190" s="13">
        <v>23.4624999999999</v>
      </c>
      <c r="M190" s="13">
        <v>2417.96630125449</v>
      </c>
      <c r="N190" s="13">
        <v>13.6488170547099</v>
      </c>
      <c r="O190" s="13">
        <v>2263.8099937992</v>
      </c>
      <c r="P190" s="13">
        <v>19.7901995484567</v>
      </c>
      <c r="Q190" s="19">
        <v>-6.8095956762069</v>
      </c>
    </row>
    <row r="191" spans="1:17">
      <c r="A191" s="12">
        <v>7</v>
      </c>
      <c r="B191" s="13">
        <v>384.269881569425</v>
      </c>
      <c r="C191" s="13">
        <v>353.445324874753</v>
      </c>
      <c r="D191" s="14">
        <v>1.08721166903422</v>
      </c>
      <c r="E191" s="15">
        <v>0.172959563866062</v>
      </c>
      <c r="F191" s="15">
        <v>0.0041747495395336</v>
      </c>
      <c r="G191" s="15">
        <v>11.9925118667656</v>
      </c>
      <c r="H191" s="15">
        <v>0.178360889362018</v>
      </c>
      <c r="I191" s="15">
        <v>0.490976980384046</v>
      </c>
      <c r="J191" s="15">
        <v>0.00575108021628654</v>
      </c>
      <c r="K191" s="13">
        <v>2586.73</v>
      </c>
      <c r="L191" s="13">
        <v>41.2050000000002</v>
      </c>
      <c r="M191" s="13">
        <v>2603.82107047277</v>
      </c>
      <c r="N191" s="13">
        <v>14.0511577485922</v>
      </c>
      <c r="O191" s="13">
        <v>2574.9015092249</v>
      </c>
      <c r="P191" s="13">
        <v>24.9043168338816</v>
      </c>
      <c r="Q191" s="19">
        <v>-1.12313271572765</v>
      </c>
    </row>
    <row r="192" spans="1:17">
      <c r="A192" s="12">
        <v>8</v>
      </c>
      <c r="B192" s="13">
        <v>468.440915108948</v>
      </c>
      <c r="C192" s="13">
        <v>1293.37633921268</v>
      </c>
      <c r="D192" s="14">
        <v>0.362184540498168</v>
      </c>
      <c r="E192" s="15">
        <v>0.170232070893472</v>
      </c>
      <c r="F192" s="15">
        <v>0.00270221424866073</v>
      </c>
      <c r="G192" s="15">
        <v>9.11758735832707</v>
      </c>
      <c r="H192" s="15">
        <v>0.180367860251901</v>
      </c>
      <c r="I192" s="15">
        <v>0.390538207596826</v>
      </c>
      <c r="J192" s="15">
        <v>0.00556169201544128</v>
      </c>
      <c r="K192" s="13">
        <v>2561.11</v>
      </c>
      <c r="L192" s="13">
        <v>26.5474999999999</v>
      </c>
      <c r="M192" s="13">
        <v>2349.87585125589</v>
      </c>
      <c r="N192" s="13">
        <v>18.1717890964963</v>
      </c>
      <c r="O192" s="13">
        <v>2125.32391239377</v>
      </c>
      <c r="P192" s="13">
        <v>25.8090504162768</v>
      </c>
      <c r="Q192" s="19">
        <v>-10.565539565647</v>
      </c>
    </row>
    <row r="193" spans="1:17">
      <c r="A193" s="12">
        <v>9</v>
      </c>
      <c r="B193" s="13">
        <v>409.367564278876</v>
      </c>
      <c r="C193" s="13">
        <v>575.947771700894</v>
      </c>
      <c r="D193" s="14">
        <v>0.710772025508368</v>
      </c>
      <c r="E193" s="15">
        <v>0.179569160739407</v>
      </c>
      <c r="F193" s="15">
        <v>0.00307196690779981</v>
      </c>
      <c r="G193" s="15">
        <v>12.090041598945</v>
      </c>
      <c r="H193" s="15">
        <v>0.202967235994155</v>
      </c>
      <c r="I193" s="15">
        <v>0.493305591186709</v>
      </c>
      <c r="J193" s="15">
        <v>0.00620440093722251</v>
      </c>
      <c r="K193" s="13">
        <v>2650.005</v>
      </c>
      <c r="L193" s="13">
        <v>28.3975</v>
      </c>
      <c r="M193" s="13">
        <v>2611.41469039411</v>
      </c>
      <c r="N193" s="13">
        <v>15.8438180502408</v>
      </c>
      <c r="O193" s="13">
        <v>2584.96167771729</v>
      </c>
      <c r="P193" s="13">
        <v>26.8199755983031</v>
      </c>
      <c r="Q193" s="19">
        <v>-1.02334254719706</v>
      </c>
    </row>
    <row r="194" spans="1:17">
      <c r="A194" s="12">
        <v>10</v>
      </c>
      <c r="B194" s="13">
        <v>502.616783193757</v>
      </c>
      <c r="C194" s="13">
        <v>626.852284388809</v>
      </c>
      <c r="D194" s="14">
        <v>0.801810563207593</v>
      </c>
      <c r="E194" s="15">
        <v>0.177984706393268</v>
      </c>
      <c r="F194" s="15">
        <v>0.00377570637136228</v>
      </c>
      <c r="G194" s="15">
        <v>12.2055595203244</v>
      </c>
      <c r="H194" s="15">
        <v>0.225059044377645</v>
      </c>
      <c r="I194" s="15">
        <v>0.494904825198523</v>
      </c>
      <c r="J194" s="15">
        <v>0.00628678222331352</v>
      </c>
      <c r="K194" s="13">
        <v>2635.19</v>
      </c>
      <c r="L194" s="13">
        <v>35.1849999999999</v>
      </c>
      <c r="M194" s="13">
        <v>2620.33600721415</v>
      </c>
      <c r="N194" s="13">
        <v>17.3964116709274</v>
      </c>
      <c r="O194" s="13">
        <v>2591.86167762493</v>
      </c>
      <c r="P194" s="13">
        <v>27.146326573049</v>
      </c>
      <c r="Q194" s="19">
        <v>-1.09860529344732</v>
      </c>
    </row>
    <row r="195" spans="1:17">
      <c r="A195" s="12">
        <v>11</v>
      </c>
      <c r="B195" s="13">
        <v>1018.06738513802</v>
      </c>
      <c r="C195" s="13">
        <v>693.509772398037</v>
      </c>
      <c r="D195" s="14">
        <v>1.46799284690353</v>
      </c>
      <c r="E195" s="15">
        <v>0.17610182886143</v>
      </c>
      <c r="F195" s="15">
        <v>0.00471901084796698</v>
      </c>
      <c r="G195" s="15">
        <v>12.2624025119265</v>
      </c>
      <c r="H195" s="15">
        <v>0.398854073754288</v>
      </c>
      <c r="I195" s="15">
        <v>0.47884588148588</v>
      </c>
      <c r="J195" s="15">
        <v>0.00837353880194439</v>
      </c>
      <c r="K195" s="13">
        <v>2616.355</v>
      </c>
      <c r="L195" s="13">
        <v>43.9825000000001</v>
      </c>
      <c r="M195" s="13">
        <v>2624.69731761914</v>
      </c>
      <c r="N195" s="13">
        <v>30.5887883607751</v>
      </c>
      <c r="O195" s="13">
        <v>2522.23673656314</v>
      </c>
      <c r="P195" s="13">
        <v>36.5263656698879</v>
      </c>
      <c r="Q195" s="19">
        <v>-4.06229040956779</v>
      </c>
    </row>
    <row r="196" spans="1:17">
      <c r="A196" s="12">
        <v>12</v>
      </c>
      <c r="B196" s="13">
        <v>505.887591003178</v>
      </c>
      <c r="C196" s="13">
        <v>510.825115146423</v>
      </c>
      <c r="D196" s="14">
        <v>0.990334218117231</v>
      </c>
      <c r="E196" s="15">
        <v>0.176839187434805</v>
      </c>
      <c r="F196" s="15">
        <v>0.0030081402597847</v>
      </c>
      <c r="G196" s="15">
        <v>11.7844322681901</v>
      </c>
      <c r="H196" s="15">
        <v>0.18780543908873</v>
      </c>
      <c r="I196" s="15">
        <v>0.48824028410326</v>
      </c>
      <c r="J196" s="15">
        <v>0.00578903749688562</v>
      </c>
      <c r="K196" s="13">
        <v>2623.145</v>
      </c>
      <c r="L196" s="13">
        <v>28.3975</v>
      </c>
      <c r="M196" s="13">
        <v>2587.42773180803</v>
      </c>
      <c r="N196" s="13">
        <v>15.0195566935843</v>
      </c>
      <c r="O196" s="13">
        <v>2563.05820871166</v>
      </c>
      <c r="P196" s="13">
        <v>25.1137777114114</v>
      </c>
      <c r="Q196" s="19">
        <v>-0.950798659723746</v>
      </c>
    </row>
    <row r="197" spans="1:17">
      <c r="A197" s="12">
        <v>13</v>
      </c>
      <c r="B197" s="13">
        <v>562.34184210938</v>
      </c>
      <c r="C197" s="13">
        <v>630.220281143196</v>
      </c>
      <c r="D197" s="14">
        <v>0.892294105624962</v>
      </c>
      <c r="E197" s="15">
        <v>0.180275606436777</v>
      </c>
      <c r="F197" s="15">
        <v>0.0028847253023205</v>
      </c>
      <c r="G197" s="15">
        <v>12.387342567538</v>
      </c>
      <c r="H197" s="15">
        <v>0.205200844756035</v>
      </c>
      <c r="I197" s="15">
        <v>0.502013199624052</v>
      </c>
      <c r="J197" s="15">
        <v>0.00602700018994593</v>
      </c>
      <c r="K197" s="13">
        <v>2655.25</v>
      </c>
      <c r="L197" s="13">
        <v>27.3175000000001</v>
      </c>
      <c r="M197" s="13">
        <v>2634.21807995501</v>
      </c>
      <c r="N197" s="13">
        <v>15.666506897222</v>
      </c>
      <c r="O197" s="13">
        <v>2622.44216815678</v>
      </c>
      <c r="P197" s="13">
        <v>25.9057106352687</v>
      </c>
      <c r="Q197" s="19">
        <v>-0.449043717387556</v>
      </c>
    </row>
    <row r="198" spans="1:17">
      <c r="A198" s="12">
        <v>14</v>
      </c>
      <c r="B198" s="13">
        <v>470.527151839514</v>
      </c>
      <c r="C198" s="13">
        <v>547.357394693529</v>
      </c>
      <c r="D198" s="14">
        <v>0.859634228752801</v>
      </c>
      <c r="E198" s="15">
        <v>0.173287565347817</v>
      </c>
      <c r="F198" s="15">
        <v>0.00459365822961229</v>
      </c>
      <c r="G198" s="15">
        <v>10.2052696126263</v>
      </c>
      <c r="H198" s="15">
        <v>0.154402905898392</v>
      </c>
      <c r="I198" s="15">
        <v>0.411646242757015</v>
      </c>
      <c r="J198" s="15">
        <v>0.00439243500216879</v>
      </c>
      <c r="K198" s="13">
        <v>2590.74</v>
      </c>
      <c r="L198" s="13">
        <v>43.3699999999999</v>
      </c>
      <c r="M198" s="13">
        <v>2453.55553513474</v>
      </c>
      <c r="N198" s="13">
        <v>14.0905855745162</v>
      </c>
      <c r="O198" s="13">
        <v>2222.44365118791</v>
      </c>
      <c r="P198" s="13">
        <v>20.0943341148385</v>
      </c>
      <c r="Q198" s="19">
        <v>-10.3989985898315</v>
      </c>
    </row>
    <row r="199" spans="1:17">
      <c r="A199" s="12">
        <v>15</v>
      </c>
      <c r="B199" s="13">
        <v>409.833066555309</v>
      </c>
      <c r="C199" s="13">
        <v>305.396767148919</v>
      </c>
      <c r="D199" s="14">
        <v>1.34196923687625</v>
      </c>
      <c r="E199" s="15">
        <v>0.17470429058916</v>
      </c>
      <c r="F199" s="15">
        <v>0.0031417487871364</v>
      </c>
      <c r="G199" s="15">
        <v>12.5190572967296</v>
      </c>
      <c r="H199" s="15">
        <v>0.201612122579993</v>
      </c>
      <c r="I199" s="15">
        <v>0.516943217800472</v>
      </c>
      <c r="J199" s="15">
        <v>0.00664579550674803</v>
      </c>
      <c r="K199" s="13">
        <v>2603.39</v>
      </c>
      <c r="L199" s="13">
        <v>29.9399999999998</v>
      </c>
      <c r="M199" s="13">
        <v>2644.1593558517</v>
      </c>
      <c r="N199" s="13">
        <v>15.2489644629459</v>
      </c>
      <c r="O199" s="13">
        <v>2686.20318504097</v>
      </c>
      <c r="P199" s="13">
        <v>28.2792529881566</v>
      </c>
      <c r="Q199" s="19">
        <v>1.56517680506839</v>
      </c>
    </row>
    <row r="200" spans="1:17">
      <c r="A200" s="12">
        <v>16</v>
      </c>
      <c r="B200" s="13">
        <v>262.585804717221</v>
      </c>
      <c r="C200" s="13">
        <v>352.420787075004</v>
      </c>
      <c r="D200" s="14">
        <v>0.745091703859501</v>
      </c>
      <c r="E200" s="15">
        <v>0.17702167690336</v>
      </c>
      <c r="F200" s="15">
        <v>0.00323398854059005</v>
      </c>
      <c r="G200" s="15">
        <v>12.0218076450953</v>
      </c>
      <c r="H200" s="15">
        <v>0.209861410202702</v>
      </c>
      <c r="I200" s="15">
        <v>0.488233900900129</v>
      </c>
      <c r="J200" s="15">
        <v>0.0059810339281754</v>
      </c>
      <c r="K200" s="13">
        <v>2624.995</v>
      </c>
      <c r="L200" s="13">
        <v>30.2474999999999</v>
      </c>
      <c r="M200" s="13">
        <v>2606.10799936276</v>
      </c>
      <c r="N200" s="13">
        <v>16.4597443209027</v>
      </c>
      <c r="O200" s="13">
        <v>2563.03055937313</v>
      </c>
      <c r="P200" s="13">
        <v>25.9443100650441</v>
      </c>
      <c r="Q200" s="19">
        <v>-1.68072283930028</v>
      </c>
    </row>
    <row r="201" spans="1:17">
      <c r="A201" s="12">
        <v>17</v>
      </c>
      <c r="B201" s="13">
        <v>398.452639233127</v>
      </c>
      <c r="C201" s="13">
        <v>949.245949654354</v>
      </c>
      <c r="D201" s="14">
        <v>0.419757007526042</v>
      </c>
      <c r="E201" s="15">
        <v>0.174710625252843</v>
      </c>
      <c r="F201" s="15">
        <v>0.00240936130208671</v>
      </c>
      <c r="G201" s="15">
        <v>11.1200286959642</v>
      </c>
      <c r="H201" s="15">
        <v>0.199085131216546</v>
      </c>
      <c r="I201" s="15">
        <v>0.462116641384679</v>
      </c>
      <c r="J201" s="15">
        <v>0.00647050744832533</v>
      </c>
      <c r="K201" s="13">
        <v>2603.39</v>
      </c>
      <c r="L201" s="13">
        <v>23.9175</v>
      </c>
      <c r="M201" s="13">
        <v>2533.23790251528</v>
      </c>
      <c r="N201" s="13">
        <v>16.7675309596403</v>
      </c>
      <c r="O201" s="13">
        <v>2448.89695544903</v>
      </c>
      <c r="P201" s="13">
        <v>28.5588433621673</v>
      </c>
      <c r="Q201" s="19">
        <v>-3.44403821804684</v>
      </c>
    </row>
    <row r="202" spans="1:17">
      <c r="A202" s="12">
        <v>18</v>
      </c>
      <c r="B202" s="13">
        <v>1322.54882779991</v>
      </c>
      <c r="C202" s="13">
        <v>690.789524074224</v>
      </c>
      <c r="D202" s="14">
        <v>1.91454673487174</v>
      </c>
      <c r="E202" s="15">
        <v>0.175844573876574</v>
      </c>
      <c r="F202" s="15">
        <v>0.0024290115810526</v>
      </c>
      <c r="G202" s="15">
        <v>11.8097723427201</v>
      </c>
      <c r="H202" s="15">
        <v>0.177740623146935</v>
      </c>
      <c r="I202" s="15">
        <v>0.487468088412436</v>
      </c>
      <c r="J202" s="15">
        <v>0.00542651433558613</v>
      </c>
      <c r="K202" s="13">
        <v>2613.885</v>
      </c>
      <c r="L202" s="13">
        <v>22.8399999999999</v>
      </c>
      <c r="M202" s="13">
        <v>2589.43833468039</v>
      </c>
      <c r="N202" s="13">
        <v>14.1984455773931</v>
      </c>
      <c r="O202" s="13">
        <v>2559.71252241364</v>
      </c>
      <c r="P202" s="13">
        <v>23.5581047304531</v>
      </c>
      <c r="Q202" s="19">
        <v>-1.16129495036891</v>
      </c>
    </row>
    <row r="203" spans="1:17">
      <c r="A203" s="12">
        <v>19</v>
      </c>
      <c r="B203" s="13">
        <v>444.005371276268</v>
      </c>
      <c r="C203" s="13">
        <v>595.008878966528</v>
      </c>
      <c r="D203" s="14">
        <v>0.746216379236999</v>
      </c>
      <c r="E203" s="15">
        <v>0.176807577379736</v>
      </c>
      <c r="F203" s="15">
        <v>0.00326622572585825</v>
      </c>
      <c r="G203" s="15">
        <v>11.8499116653377</v>
      </c>
      <c r="H203" s="15">
        <v>0.204875154637905</v>
      </c>
      <c r="I203" s="15">
        <v>0.480991203107732</v>
      </c>
      <c r="J203" s="15">
        <v>0.0063745140888148</v>
      </c>
      <c r="K203" s="13">
        <v>2633.335</v>
      </c>
      <c r="L203" s="13">
        <v>30.5600000000002</v>
      </c>
      <c r="M203" s="13">
        <v>2592.61505510973</v>
      </c>
      <c r="N203" s="13">
        <v>16.2846754476932</v>
      </c>
      <c r="O203" s="13">
        <v>2531.5815982936</v>
      </c>
      <c r="P203" s="13">
        <v>27.7804503447163</v>
      </c>
      <c r="Q203" s="19">
        <v>-2.41088246404023</v>
      </c>
    </row>
    <row r="204" spans="1:17">
      <c r="A204" s="12">
        <v>20</v>
      </c>
      <c r="B204" s="13">
        <v>294.908033181955</v>
      </c>
      <c r="C204" s="13">
        <v>527.779744854735</v>
      </c>
      <c r="D204" s="14">
        <v>0.558771032910946</v>
      </c>
      <c r="E204" s="15">
        <v>0.171874020944618</v>
      </c>
      <c r="F204" s="15">
        <v>0.00268524012371442</v>
      </c>
      <c r="G204" s="15">
        <v>11.5704482988622</v>
      </c>
      <c r="H204" s="15">
        <v>0.205497805270137</v>
      </c>
      <c r="I204" s="15">
        <v>0.486952888703933</v>
      </c>
      <c r="J204" s="15">
        <v>0.00591012596950804</v>
      </c>
      <c r="K204" s="13">
        <v>2576.24</v>
      </c>
      <c r="L204" s="13">
        <v>25.925</v>
      </c>
      <c r="M204" s="13">
        <v>2570.28855780648</v>
      </c>
      <c r="N204" s="13">
        <v>16.6909312269514</v>
      </c>
      <c r="O204" s="13">
        <v>2557.47935450211</v>
      </c>
      <c r="P204" s="13">
        <v>25.6594696675098</v>
      </c>
      <c r="Q204" s="19">
        <v>-0.500852657200202</v>
      </c>
    </row>
    <row r="205" spans="1:17">
      <c r="A205" s="12">
        <v>21</v>
      </c>
      <c r="B205" s="13">
        <v>724.892103031884</v>
      </c>
      <c r="C205" s="13">
        <v>618.841796665943</v>
      </c>
      <c r="D205" s="14">
        <v>1.17136901052465</v>
      </c>
      <c r="E205" s="15">
        <v>0.175347010054392</v>
      </c>
      <c r="F205" s="15">
        <v>0.00374883564071492</v>
      </c>
      <c r="G205" s="15">
        <v>11.717651265247</v>
      </c>
      <c r="H205" s="15">
        <v>0.212795888885301</v>
      </c>
      <c r="I205" s="15">
        <v>0.481828809187502</v>
      </c>
      <c r="J205" s="15">
        <v>0.00594086522883566</v>
      </c>
      <c r="K205" s="13">
        <v>2609.57</v>
      </c>
      <c r="L205" s="13">
        <v>41.2049999999999</v>
      </c>
      <c r="M205" s="13">
        <v>2582.10985622551</v>
      </c>
      <c r="N205" s="13">
        <v>17.080209465268</v>
      </c>
      <c r="O205" s="13">
        <v>2535.22647434621</v>
      </c>
      <c r="P205" s="13">
        <v>25.8808374339652</v>
      </c>
      <c r="Q205" s="19">
        <v>-1.84927785954075</v>
      </c>
    </row>
    <row r="206" spans="1:17">
      <c r="A206" s="12">
        <v>22</v>
      </c>
      <c r="B206" s="13">
        <v>229.93114480602</v>
      </c>
      <c r="C206" s="13">
        <v>640.718859481611</v>
      </c>
      <c r="D206" s="14">
        <v>0.358864330904901</v>
      </c>
      <c r="E206" s="15">
        <v>0.177795589120303</v>
      </c>
      <c r="F206" s="15">
        <v>0.00299450847280952</v>
      </c>
      <c r="G206" s="15">
        <v>12.2984474339936</v>
      </c>
      <c r="H206" s="15">
        <v>0.222720961646983</v>
      </c>
      <c r="I206" s="15">
        <v>0.502997838113192</v>
      </c>
      <c r="J206" s="15">
        <v>0.00654425397152127</v>
      </c>
      <c r="K206" s="13">
        <v>2632.41</v>
      </c>
      <c r="L206" s="13">
        <v>27.78</v>
      </c>
      <c r="M206" s="13">
        <v>2627.45321026302</v>
      </c>
      <c r="N206" s="13">
        <v>17.0991253771104</v>
      </c>
      <c r="O206" s="13">
        <v>2626.66670355322</v>
      </c>
      <c r="P206" s="13">
        <v>28.1043665465153</v>
      </c>
      <c r="Q206" s="19">
        <v>-0.029943148429761</v>
      </c>
    </row>
    <row r="207" spans="1:17">
      <c r="A207" s="12">
        <v>23</v>
      </c>
      <c r="B207" s="13">
        <v>163.4464789381</v>
      </c>
      <c r="C207" s="13">
        <v>468.476573219425</v>
      </c>
      <c r="D207" s="14">
        <v>0.348889332533485</v>
      </c>
      <c r="E207" s="15">
        <v>0.166777097316249</v>
      </c>
      <c r="F207" s="15">
        <v>0.00276360857202687</v>
      </c>
      <c r="G207" s="15">
        <v>12.4926873169457</v>
      </c>
      <c r="H207" s="15">
        <v>0.338454232168398</v>
      </c>
      <c r="I207" s="15">
        <v>0.545421626276647</v>
      </c>
      <c r="J207" s="15">
        <v>0.0135688975012106</v>
      </c>
      <c r="K207" s="13">
        <v>2525.61</v>
      </c>
      <c r="L207" s="13">
        <v>28.0824999999998</v>
      </c>
      <c r="M207" s="13">
        <v>2642.17683754522</v>
      </c>
      <c r="N207" s="13">
        <v>25.5334350530658</v>
      </c>
      <c r="O207" s="13">
        <v>2806.10327404649</v>
      </c>
      <c r="P207" s="13">
        <v>56.6201955411314</v>
      </c>
      <c r="Q207" s="19">
        <v>5.841782019123</v>
      </c>
    </row>
    <row r="208" spans="1:17">
      <c r="A208" s="12">
        <v>24</v>
      </c>
      <c r="B208" s="13">
        <v>560.607277884798</v>
      </c>
      <c r="C208" s="13">
        <v>392.322686179634</v>
      </c>
      <c r="D208" s="14">
        <v>1.42894432984207</v>
      </c>
      <c r="E208" s="15">
        <v>0.174097298488123</v>
      </c>
      <c r="F208" s="15">
        <v>0.0032544469432747</v>
      </c>
      <c r="G208" s="15">
        <v>11.9275370577309</v>
      </c>
      <c r="H208" s="15">
        <v>0.194019002823622</v>
      </c>
      <c r="I208" s="15">
        <v>0.49186827410317</v>
      </c>
      <c r="J208" s="15">
        <v>0.0056042022721636</v>
      </c>
      <c r="K208" s="13">
        <v>2597.225</v>
      </c>
      <c r="L208" s="13">
        <v>31.1750000000002</v>
      </c>
      <c r="M208" s="13">
        <v>2598.7304583089</v>
      </c>
      <c r="N208" s="13">
        <v>15.3411845974103</v>
      </c>
      <c r="O208" s="13">
        <v>2578.75397098687</v>
      </c>
      <c r="P208" s="13">
        <v>24.2559562574979</v>
      </c>
      <c r="Q208" s="19">
        <v>-0.774656580146141</v>
      </c>
    </row>
    <row r="209" spans="1:17">
      <c r="A209" s="12">
        <v>25</v>
      </c>
      <c r="B209" s="13">
        <v>2980.34182351298</v>
      </c>
      <c r="C209" s="13">
        <v>1396.56125027707</v>
      </c>
      <c r="D209" s="14">
        <v>2.13405736620696</v>
      </c>
      <c r="E209" s="15">
        <v>0.171255902966695</v>
      </c>
      <c r="F209" s="15">
        <v>0.00309627593230546</v>
      </c>
      <c r="G209" s="15">
        <v>10.8115539825285</v>
      </c>
      <c r="H209" s="15">
        <v>0.194785077471442</v>
      </c>
      <c r="I209" s="15">
        <v>0.452924337598317</v>
      </c>
      <c r="J209" s="15">
        <v>0.00640550203819228</v>
      </c>
      <c r="K209" s="13">
        <v>2570.06</v>
      </c>
      <c r="L209" s="13">
        <v>30.2475000000002</v>
      </c>
      <c r="M209" s="13">
        <v>2507.06016497705</v>
      </c>
      <c r="N209" s="13">
        <v>16.8313057027337</v>
      </c>
      <c r="O209" s="13">
        <v>2408.24051573457</v>
      </c>
      <c r="P209" s="13">
        <v>28.4500191606056</v>
      </c>
      <c r="Q209" s="19">
        <v>-4.10339617645448</v>
      </c>
    </row>
    <row r="210" spans="1:17">
      <c r="A210" s="12">
        <v>26</v>
      </c>
      <c r="B210" s="13">
        <v>279.407373211357</v>
      </c>
      <c r="C210" s="13">
        <v>225.881724581239</v>
      </c>
      <c r="D210" s="14">
        <v>1.23696316614081</v>
      </c>
      <c r="E210" s="15">
        <v>0.176442244612783</v>
      </c>
      <c r="F210" s="15">
        <v>0.00295419572919958</v>
      </c>
      <c r="G210" s="15">
        <v>11.7255809136106</v>
      </c>
      <c r="H210" s="15">
        <v>0.191739819506931</v>
      </c>
      <c r="I210" s="15">
        <v>0.482746725261053</v>
      </c>
      <c r="J210" s="15">
        <v>0.00555058234843866</v>
      </c>
      <c r="K210" s="13">
        <v>2619.445</v>
      </c>
      <c r="L210" s="13">
        <v>27.7800000000002</v>
      </c>
      <c r="M210" s="13">
        <v>2582.74276565861</v>
      </c>
      <c r="N210" s="13">
        <v>15.3995309488835</v>
      </c>
      <c r="O210" s="13">
        <v>2539.21845722191</v>
      </c>
      <c r="P210" s="13">
        <v>24.1707276287116</v>
      </c>
      <c r="Q210" s="19">
        <v>-1.71408286328853</v>
      </c>
    </row>
    <row r="211" spans="1:17">
      <c r="A211" s="12">
        <v>27</v>
      </c>
      <c r="B211" s="13">
        <v>576.521901890084</v>
      </c>
      <c r="C211" s="13">
        <v>552.473389878323</v>
      </c>
      <c r="D211" s="14">
        <v>1.0435288150567</v>
      </c>
      <c r="E211" s="15">
        <v>0.170230770568331</v>
      </c>
      <c r="F211" s="15">
        <v>0.00255197812784588</v>
      </c>
      <c r="G211" s="15">
        <v>11.2812238009457</v>
      </c>
      <c r="H211" s="15">
        <v>0.170807492637046</v>
      </c>
      <c r="I211" s="15">
        <v>0.479737627884384</v>
      </c>
      <c r="J211" s="15">
        <v>0.00478309174386012</v>
      </c>
      <c r="K211" s="13">
        <v>2561.11</v>
      </c>
      <c r="L211" s="13">
        <v>25.0050000000001</v>
      </c>
      <c r="M211" s="13">
        <v>2546.6533744336</v>
      </c>
      <c r="N211" s="13">
        <v>14.2277479637172</v>
      </c>
      <c r="O211" s="13">
        <v>2526.1227629579</v>
      </c>
      <c r="P211" s="13">
        <v>20.8819387528997</v>
      </c>
      <c r="Q211" s="19">
        <v>-0.812732135458873</v>
      </c>
    </row>
    <row r="212" spans="1:17">
      <c r="A212" s="12">
        <v>28</v>
      </c>
      <c r="B212" s="13">
        <v>178.660590004545</v>
      </c>
      <c r="C212" s="13">
        <v>226.34731967662</v>
      </c>
      <c r="D212" s="14">
        <v>0.789320546228666</v>
      </c>
      <c r="E212" s="15">
        <v>0.171073868370701</v>
      </c>
      <c r="F212" s="15">
        <v>0.00336678593859352</v>
      </c>
      <c r="G212" s="15">
        <v>12.2401482402857</v>
      </c>
      <c r="H212" s="15">
        <v>0.217754078664174</v>
      </c>
      <c r="I212" s="15">
        <v>0.511243890719541</v>
      </c>
      <c r="J212" s="15">
        <v>0.00555059974836915</v>
      </c>
      <c r="K212" s="13">
        <v>2568.21</v>
      </c>
      <c r="L212" s="13">
        <v>38.1199999999999</v>
      </c>
      <c r="M212" s="13">
        <v>2622.992076806</v>
      </c>
      <c r="N212" s="13">
        <v>16.7944787271665</v>
      </c>
      <c r="O212" s="13">
        <v>2661.93766577963</v>
      </c>
      <c r="P212" s="13">
        <v>23.7204244995501</v>
      </c>
      <c r="Q212" s="19">
        <v>1.46305413061668</v>
      </c>
    </row>
    <row r="213" spans="1:17">
      <c r="A213" s="12">
        <v>29</v>
      </c>
      <c r="B213" s="13">
        <v>588.068429479196</v>
      </c>
      <c r="C213" s="13">
        <v>686.273065126998</v>
      </c>
      <c r="D213" s="14">
        <v>0.856901515390773</v>
      </c>
      <c r="E213" s="15">
        <v>0.174249585133262</v>
      </c>
      <c r="F213" s="15">
        <v>0.00278147178194853</v>
      </c>
      <c r="G213" s="15">
        <v>12.322010251528</v>
      </c>
      <c r="H213" s="15">
        <v>0.218696987989492</v>
      </c>
      <c r="I213" s="15">
        <v>0.51016010183742</v>
      </c>
      <c r="J213" s="15">
        <v>0.00582463314387459</v>
      </c>
      <c r="K213" s="13">
        <v>2599.075</v>
      </c>
      <c r="L213" s="13">
        <v>26.54</v>
      </c>
      <c r="M213" s="13">
        <v>2629.25072194688</v>
      </c>
      <c r="N213" s="13">
        <v>16.7643571722064</v>
      </c>
      <c r="O213" s="13">
        <v>2657.31295995612</v>
      </c>
      <c r="P213" s="13">
        <v>24.904960503162</v>
      </c>
      <c r="Q213" s="19">
        <v>1.05603812693945</v>
      </c>
    </row>
    <row r="214" spans="1:17">
      <c r="A214" s="12">
        <v>30</v>
      </c>
      <c r="B214" s="13">
        <v>1019.3542071944</v>
      </c>
      <c r="C214" s="13">
        <v>1089.53863237896</v>
      </c>
      <c r="D214" s="14">
        <v>0.935583353266401</v>
      </c>
      <c r="E214" s="15">
        <v>0.165356564591207</v>
      </c>
      <c r="F214" s="15">
        <v>0.0038156713247862</v>
      </c>
      <c r="G214" s="15">
        <v>10.1128270794151</v>
      </c>
      <c r="H214" s="15">
        <v>0.226883308220278</v>
      </c>
      <c r="I214" s="15">
        <v>0.431181427949153</v>
      </c>
      <c r="J214" s="15">
        <v>0.00715205519824806</v>
      </c>
      <c r="K214" s="13">
        <v>2522.22</v>
      </c>
      <c r="L214" s="13">
        <v>38.8900000000001</v>
      </c>
      <c r="M214" s="13">
        <v>2445.14396494395</v>
      </c>
      <c r="N214" s="13">
        <v>20.7969824799465</v>
      </c>
      <c r="O214" s="13">
        <v>2311.0412671681</v>
      </c>
      <c r="P214" s="13">
        <v>32.2388840303106</v>
      </c>
      <c r="Q214" s="19">
        <v>-5.80269593974738</v>
      </c>
    </row>
    <row r="215" spans="1:17">
      <c r="A215" s="12">
        <v>31</v>
      </c>
      <c r="B215" s="13">
        <v>444.286183684289</v>
      </c>
      <c r="C215" s="13">
        <v>350.047466409388</v>
      </c>
      <c r="D215" s="14">
        <v>1.26921696717749</v>
      </c>
      <c r="E215" s="15">
        <v>0.170492925511265</v>
      </c>
      <c r="F215" s="15">
        <v>0.00300837525486849</v>
      </c>
      <c r="G215" s="15">
        <v>11.396846229057</v>
      </c>
      <c r="H215" s="15">
        <v>0.222634163981392</v>
      </c>
      <c r="I215" s="15">
        <v>0.481930312443041</v>
      </c>
      <c r="J215" s="15">
        <v>0.0057711375642172</v>
      </c>
      <c r="K215" s="13">
        <v>2562.65</v>
      </c>
      <c r="L215" s="13">
        <v>29.6300000000001</v>
      </c>
      <c r="M215" s="13">
        <v>2556.16804985089</v>
      </c>
      <c r="N215" s="13">
        <v>18.3178546668422</v>
      </c>
      <c r="O215" s="13">
        <v>2535.66802981643</v>
      </c>
      <c r="P215" s="13">
        <v>25.1418295213256</v>
      </c>
      <c r="Q215" s="19">
        <v>-0.808466242165931</v>
      </c>
    </row>
    <row r="216" spans="1:17">
      <c r="A216" s="12">
        <v>32</v>
      </c>
      <c r="B216" s="13">
        <v>484.584273690393</v>
      </c>
      <c r="C216" s="13">
        <v>339.301743638398</v>
      </c>
      <c r="D216" s="14">
        <v>1.42818091205221</v>
      </c>
      <c r="E216" s="15">
        <v>0.171087724970583</v>
      </c>
      <c r="F216" s="15">
        <v>0.00286941830116077</v>
      </c>
      <c r="G216" s="15">
        <v>11.7468770472487</v>
      </c>
      <c r="H216" s="15">
        <v>0.205798165513914</v>
      </c>
      <c r="I216" s="15">
        <v>0.496121223829717</v>
      </c>
      <c r="J216" s="15">
        <v>0.00519687068196953</v>
      </c>
      <c r="K216" s="13">
        <v>2568.21</v>
      </c>
      <c r="L216" s="13">
        <v>28.0899999999999</v>
      </c>
      <c r="M216" s="13">
        <v>2584.44057890203</v>
      </c>
      <c r="N216" s="13">
        <v>16.4872777150138</v>
      </c>
      <c r="O216" s="13">
        <v>2597.10496851641</v>
      </c>
      <c r="P216" s="13">
        <v>22.4358980852353</v>
      </c>
      <c r="Q216" s="19">
        <v>0.487634876830339</v>
      </c>
    </row>
    <row r="217" spans="1:17">
      <c r="A217" s="12">
        <v>33</v>
      </c>
      <c r="B217" s="13">
        <v>805.424166190062</v>
      </c>
      <c r="C217" s="13">
        <v>625.65376370862</v>
      </c>
      <c r="D217" s="14">
        <v>1.28733208830366</v>
      </c>
      <c r="E217" s="15">
        <v>0.17289157442243</v>
      </c>
      <c r="F217" s="15">
        <v>0.00264757864488415</v>
      </c>
      <c r="G217" s="15">
        <v>12.0086209440454</v>
      </c>
      <c r="H217" s="15">
        <v>0.198984056702838</v>
      </c>
      <c r="I217" s="15">
        <v>0.502862003122664</v>
      </c>
      <c r="J217" s="15">
        <v>0.00563410927668423</v>
      </c>
      <c r="K217" s="13">
        <v>2587.04</v>
      </c>
      <c r="L217" s="13">
        <v>25.925</v>
      </c>
      <c r="M217" s="13">
        <v>2605.07923766766</v>
      </c>
      <c r="N217" s="13">
        <v>15.6323211336762</v>
      </c>
      <c r="O217" s="13">
        <v>2626.08407584853</v>
      </c>
      <c r="P217" s="13">
        <v>24.2086601502527</v>
      </c>
      <c r="Q217" s="19">
        <v>0.799853986932354</v>
      </c>
    </row>
    <row r="218" spans="1:17">
      <c r="A218" s="12">
        <v>34</v>
      </c>
      <c r="B218" s="13">
        <v>894.916629198181</v>
      </c>
      <c r="C218" s="13">
        <v>668.822504582007</v>
      </c>
      <c r="D218" s="14">
        <v>1.33804802181032</v>
      </c>
      <c r="E218" s="15">
        <v>0.167631866231913</v>
      </c>
      <c r="F218" s="15">
        <v>0.00305727164426362</v>
      </c>
      <c r="G218" s="15">
        <v>9.98823199351079</v>
      </c>
      <c r="H218" s="15">
        <v>0.161105278115181</v>
      </c>
      <c r="I218" s="15">
        <v>0.427435545103609</v>
      </c>
      <c r="J218" s="15">
        <v>0.00489196039550159</v>
      </c>
      <c r="K218" s="13">
        <v>2600</v>
      </c>
      <c r="L218" s="13">
        <v>30.5550000000001</v>
      </c>
      <c r="M218" s="13">
        <v>2433.69536615937</v>
      </c>
      <c r="N218" s="13">
        <v>14.9788608756475</v>
      </c>
      <c r="O218" s="13">
        <v>2294.14671546779</v>
      </c>
      <c r="P218" s="13">
        <v>22.1271949279196</v>
      </c>
      <c r="Q218" s="19">
        <v>-6.08281282756258</v>
      </c>
    </row>
    <row r="219" spans="1:17">
      <c r="A219" s="12">
        <v>35</v>
      </c>
      <c r="B219" s="13">
        <v>522.868790691281</v>
      </c>
      <c r="C219" s="13">
        <v>706.95051813874</v>
      </c>
      <c r="D219" s="14">
        <v>0.73961158139878</v>
      </c>
      <c r="E219" s="15">
        <v>0.163816731702902</v>
      </c>
      <c r="F219" s="15">
        <v>0.00262684833797631</v>
      </c>
      <c r="G219" s="15">
        <v>10.7202241685017</v>
      </c>
      <c r="H219" s="15">
        <v>0.178509168275201</v>
      </c>
      <c r="I219" s="15">
        <v>0.47534140120532</v>
      </c>
      <c r="J219" s="15">
        <v>0.00520536860303009</v>
      </c>
      <c r="K219" s="13">
        <v>2495.37</v>
      </c>
      <c r="L219" s="13">
        <v>26.855</v>
      </c>
      <c r="M219" s="13">
        <v>2499.17846471159</v>
      </c>
      <c r="N219" s="13">
        <v>15.5582578201968</v>
      </c>
      <c r="O219" s="13">
        <v>2506.94228173212</v>
      </c>
      <c r="P219" s="13">
        <v>22.7847920800938</v>
      </c>
      <c r="Q219" s="19">
        <v>0.309692691255971</v>
      </c>
    </row>
    <row r="220" spans="1:17">
      <c r="A220" s="12">
        <v>36</v>
      </c>
      <c r="B220" s="13">
        <v>469.063184475568</v>
      </c>
      <c r="C220" s="13">
        <v>604.462740650761</v>
      </c>
      <c r="D220" s="14">
        <v>0.776000161681723</v>
      </c>
      <c r="E220" s="15">
        <v>0.159281944550277</v>
      </c>
      <c r="F220" s="15">
        <v>0.00242111136858019</v>
      </c>
      <c r="G220" s="15">
        <v>8.96064708323323</v>
      </c>
      <c r="H220" s="15">
        <v>0.185851823478709</v>
      </c>
      <c r="I220" s="15">
        <v>0.408439045472417</v>
      </c>
      <c r="J220" s="15">
        <v>0.00662857077669818</v>
      </c>
      <c r="K220" s="13">
        <v>2447.83</v>
      </c>
      <c r="L220" s="13">
        <v>25.9250000000002</v>
      </c>
      <c r="M220" s="13">
        <v>2334.00217056635</v>
      </c>
      <c r="N220" s="13">
        <v>19.011998065662</v>
      </c>
      <c r="O220" s="13">
        <v>2207.7810230326</v>
      </c>
      <c r="P220" s="13">
        <v>30.3623305427492</v>
      </c>
      <c r="Q220" s="19">
        <v>-5.71710446900993</v>
      </c>
    </row>
    <row r="221" spans="1:17">
      <c r="A221" s="12">
        <v>37</v>
      </c>
      <c r="B221" s="13">
        <v>280.492574167301</v>
      </c>
      <c r="C221" s="13">
        <v>423.384701504967</v>
      </c>
      <c r="D221" s="14">
        <v>0.662500494633508</v>
      </c>
      <c r="E221" s="15">
        <v>0.167681956816081</v>
      </c>
      <c r="F221" s="15">
        <v>0.00262927294177868</v>
      </c>
      <c r="G221" s="15">
        <v>11.8187387999132</v>
      </c>
      <c r="H221" s="15">
        <v>0.183777938365562</v>
      </c>
      <c r="I221" s="15">
        <v>0.513431280797038</v>
      </c>
      <c r="J221" s="15">
        <v>0.00543829263005132</v>
      </c>
      <c r="K221" s="13">
        <v>2534.87</v>
      </c>
      <c r="L221" s="13">
        <v>25.77</v>
      </c>
      <c r="M221" s="13">
        <v>2590.14882379171</v>
      </c>
      <c r="N221" s="13">
        <v>14.663368963982</v>
      </c>
      <c r="O221" s="13">
        <v>2671.26152640994</v>
      </c>
      <c r="P221" s="13">
        <v>23.2091104365792</v>
      </c>
      <c r="Q221" s="19">
        <v>3.03649424873954</v>
      </c>
    </row>
    <row r="222" spans="1:17">
      <c r="A222" s="12">
        <v>38</v>
      </c>
      <c r="B222" s="13">
        <v>1765.0153451357</v>
      </c>
      <c r="C222" s="13">
        <v>733.466144970121</v>
      </c>
      <c r="D222" s="14">
        <v>2.40640329105797</v>
      </c>
      <c r="E222" s="15">
        <v>0.172098871044654</v>
      </c>
      <c r="F222" s="15">
        <v>0.00279426444044577</v>
      </c>
      <c r="G222" s="15">
        <v>11.44027586378</v>
      </c>
      <c r="H222" s="15">
        <v>0.177589071447615</v>
      </c>
      <c r="I222" s="15">
        <v>0.484364129293914</v>
      </c>
      <c r="J222" s="15">
        <v>0.00440938839674115</v>
      </c>
      <c r="K222" s="13">
        <v>2588.89</v>
      </c>
      <c r="L222" s="13">
        <v>27.1624999999999</v>
      </c>
      <c r="M222" s="13">
        <v>2559.71900554417</v>
      </c>
      <c r="N222" s="13">
        <v>14.599066016089</v>
      </c>
      <c r="O222" s="13">
        <v>2546.24647729899</v>
      </c>
      <c r="P222" s="13">
        <v>19.1987410112849</v>
      </c>
      <c r="Q222" s="19">
        <v>-0.529113279695978</v>
      </c>
    </row>
    <row r="223" spans="1:17">
      <c r="A223" s="12">
        <v>39</v>
      </c>
      <c r="B223" s="13">
        <v>188.488543090823</v>
      </c>
      <c r="C223" s="13">
        <v>319.607408720059</v>
      </c>
      <c r="D223" s="14">
        <v>0.589750230902557</v>
      </c>
      <c r="E223" s="15">
        <v>0.165418688084303</v>
      </c>
      <c r="F223" s="15">
        <v>0.00355847902969753</v>
      </c>
      <c r="G223" s="15">
        <v>10.6394372578167</v>
      </c>
      <c r="H223" s="15">
        <v>0.185795527005639</v>
      </c>
      <c r="I223" s="15">
        <v>0.465328002680616</v>
      </c>
      <c r="J223" s="15">
        <v>0.00518475540702722</v>
      </c>
      <c r="K223" s="13">
        <v>2522.22</v>
      </c>
      <c r="L223" s="13">
        <v>36.4175</v>
      </c>
      <c r="M223" s="13">
        <v>2492.15524758716</v>
      </c>
      <c r="N223" s="13">
        <v>16.2964933689092</v>
      </c>
      <c r="O223" s="13">
        <v>2463.0401935444</v>
      </c>
      <c r="P223" s="13">
        <v>22.8480281859749</v>
      </c>
      <c r="Q223" s="19">
        <v>-1.18207791001828</v>
      </c>
    </row>
    <row r="224" spans="1:17">
      <c r="A224" s="12">
        <v>40</v>
      </c>
      <c r="B224" s="13">
        <v>415.756848623601</v>
      </c>
      <c r="C224" s="13">
        <v>548.23933437915</v>
      </c>
      <c r="D224" s="14">
        <v>0.758349178091029</v>
      </c>
      <c r="E224" s="15">
        <v>0.171303055575186</v>
      </c>
      <c r="F224" s="15">
        <v>0.00333750636538017</v>
      </c>
      <c r="G224" s="15">
        <v>11.3541484918074</v>
      </c>
      <c r="H224" s="15">
        <v>0.214926999677465</v>
      </c>
      <c r="I224" s="15">
        <v>0.485863268608846</v>
      </c>
      <c r="J224" s="15">
        <v>0.00703911813484416</v>
      </c>
      <c r="K224" s="13">
        <v>2572.225</v>
      </c>
      <c r="L224" s="13">
        <v>31.9449999999997</v>
      </c>
      <c r="M224" s="13">
        <v>2552.66478848207</v>
      </c>
      <c r="N224" s="13">
        <v>17.7498524309519</v>
      </c>
      <c r="O224" s="13">
        <v>2552.75377284692</v>
      </c>
      <c r="P224" s="13">
        <v>30.5702923704387</v>
      </c>
      <c r="Q224" s="19">
        <v>0.00348581856176868</v>
      </c>
    </row>
    <row r="225" spans="1:17">
      <c r="A225" s="6" t="s">
        <v>182</v>
      </c>
      <c r="B225" s="6"/>
      <c r="C225" s="6"/>
      <c r="D225" s="6"/>
      <c r="E225" s="20"/>
      <c r="F225" s="20"/>
      <c r="G225" s="20"/>
      <c r="H225" s="20"/>
      <c r="I225" s="20"/>
      <c r="J225" s="20"/>
      <c r="K225" s="6"/>
      <c r="L225" s="6"/>
      <c r="M225" s="6"/>
      <c r="N225" s="6"/>
      <c r="O225" s="6"/>
      <c r="P225" s="6"/>
      <c r="Q225" s="19"/>
    </row>
    <row r="226" spans="1:17">
      <c r="A226" s="12" t="s">
        <v>70</v>
      </c>
      <c r="B226" s="13">
        <v>918.803958682571</v>
      </c>
      <c r="C226" s="13">
        <v>16.2012518818779</v>
      </c>
      <c r="D226" s="14">
        <v>0.0176329800593242</v>
      </c>
      <c r="E226" s="15">
        <v>0.19308</v>
      </c>
      <c r="F226" s="15">
        <v>0.00155</v>
      </c>
      <c r="G226" s="15">
        <v>14.47964</v>
      </c>
      <c r="H226" s="15">
        <v>0.27206</v>
      </c>
      <c r="I226" s="15">
        <v>0.54095</v>
      </c>
      <c r="J226" s="15">
        <v>0.00758</v>
      </c>
      <c r="K226" s="13">
        <v>2768.5</v>
      </c>
      <c r="L226" s="13">
        <v>13.2</v>
      </c>
      <c r="M226" s="13">
        <v>2781.7</v>
      </c>
      <c r="N226" s="13">
        <v>17.8</v>
      </c>
      <c r="O226" s="13">
        <v>2787.4</v>
      </c>
      <c r="P226" s="13">
        <v>31.7</v>
      </c>
      <c r="Q226" s="19">
        <v>0.204491640955739</v>
      </c>
    </row>
    <row r="227" spans="1:17">
      <c r="A227" s="12" t="s">
        <v>71</v>
      </c>
      <c r="B227" s="13">
        <v>453.65072549106</v>
      </c>
      <c r="C227" s="13">
        <v>255.837090101157</v>
      </c>
      <c r="D227" s="14">
        <v>0.56395168292572</v>
      </c>
      <c r="E227" s="15">
        <v>0.31706</v>
      </c>
      <c r="F227" s="15">
        <v>0.00205</v>
      </c>
      <c r="G227" s="15">
        <v>32.37118</v>
      </c>
      <c r="H227" s="15">
        <v>0.5485</v>
      </c>
      <c r="I227" s="15">
        <v>0.73973</v>
      </c>
      <c r="J227" s="15">
        <v>0.01125</v>
      </c>
      <c r="K227" s="13">
        <v>3555.6</v>
      </c>
      <c r="L227" s="13">
        <v>10</v>
      </c>
      <c r="M227" s="13">
        <v>3561.7</v>
      </c>
      <c r="N227" s="13">
        <v>16.7</v>
      </c>
      <c r="O227" s="13">
        <v>3569.6</v>
      </c>
      <c r="P227" s="13">
        <v>41.7</v>
      </c>
      <c r="Q227" s="19">
        <v>0.22131331241596</v>
      </c>
    </row>
    <row r="228" spans="1:17">
      <c r="A228" s="12">
        <v>3</v>
      </c>
      <c r="B228" s="13">
        <v>824.158613173234</v>
      </c>
      <c r="C228" s="13">
        <v>193.671155990939</v>
      </c>
      <c r="D228" s="14">
        <v>0.234992576544523</v>
      </c>
      <c r="E228" s="15">
        <v>0.16647</v>
      </c>
      <c r="F228" s="15">
        <v>0.00148</v>
      </c>
      <c r="G228" s="15">
        <v>11.16162</v>
      </c>
      <c r="H228" s="15">
        <v>0.2383</v>
      </c>
      <c r="I228" s="15">
        <v>0.48591</v>
      </c>
      <c r="J228" s="15">
        <v>0.0096</v>
      </c>
      <c r="K228" s="13">
        <v>2522.5</v>
      </c>
      <c r="L228" s="13">
        <v>15</v>
      </c>
      <c r="M228" s="13">
        <v>2536.7</v>
      </c>
      <c r="N228" s="13">
        <v>19.9</v>
      </c>
      <c r="O228" s="13">
        <v>2552.9</v>
      </c>
      <c r="P228" s="13">
        <v>41.6</v>
      </c>
      <c r="Q228" s="19">
        <v>0.634572447021046</v>
      </c>
    </row>
    <row r="229" spans="1:17">
      <c r="A229" s="12">
        <v>4</v>
      </c>
      <c r="B229" s="13">
        <v>738.905724893369</v>
      </c>
      <c r="C229" s="13">
        <v>727.359010862282</v>
      </c>
      <c r="D229" s="14">
        <v>0.984373224293595</v>
      </c>
      <c r="E229" s="15">
        <v>0.16787</v>
      </c>
      <c r="F229" s="15">
        <v>0.00148</v>
      </c>
      <c r="G229" s="15">
        <v>10.78046</v>
      </c>
      <c r="H229" s="15">
        <v>0.16733</v>
      </c>
      <c r="I229" s="15">
        <v>0.46415</v>
      </c>
      <c r="J229" s="15">
        <v>0.00511</v>
      </c>
      <c r="K229" s="13">
        <v>2536.5</v>
      </c>
      <c r="L229" s="13">
        <v>14.8</v>
      </c>
      <c r="M229" s="13">
        <v>2504.4</v>
      </c>
      <c r="N229" s="13">
        <v>14.4</v>
      </c>
      <c r="O229" s="13">
        <v>2457.9</v>
      </c>
      <c r="P229" s="13">
        <v>22.5</v>
      </c>
      <c r="Q229" s="19">
        <v>-1.89185890394239</v>
      </c>
    </row>
    <row r="230" spans="1:17">
      <c r="A230" s="12">
        <v>5</v>
      </c>
      <c r="B230" s="13">
        <v>880.63506533122</v>
      </c>
      <c r="C230" s="13">
        <v>368.334736635129</v>
      </c>
      <c r="D230" s="14">
        <v>0.41826035679898</v>
      </c>
      <c r="E230" s="15">
        <v>0.16667</v>
      </c>
      <c r="F230" s="15">
        <v>0.00174</v>
      </c>
      <c r="G230" s="15">
        <v>11.02943</v>
      </c>
      <c r="H230" s="15">
        <v>0.17963</v>
      </c>
      <c r="I230" s="15">
        <v>0.48024</v>
      </c>
      <c r="J230" s="15">
        <v>0.00676</v>
      </c>
      <c r="K230" s="13">
        <v>2524.4</v>
      </c>
      <c r="L230" s="13">
        <v>17.6</v>
      </c>
      <c r="M230" s="13">
        <v>2525.6</v>
      </c>
      <c r="N230" s="13">
        <v>15.2</v>
      </c>
      <c r="O230" s="13">
        <v>2528.3</v>
      </c>
      <c r="P230" s="13">
        <v>29.4</v>
      </c>
      <c r="Q230" s="19">
        <v>0.106791124470999</v>
      </c>
    </row>
    <row r="231" spans="1:17">
      <c r="A231" s="12">
        <v>6</v>
      </c>
      <c r="B231" s="13">
        <v>474.941091577111</v>
      </c>
      <c r="C231" s="13">
        <v>184.436712536184</v>
      </c>
      <c r="D231" s="14">
        <v>0.388335976412854</v>
      </c>
      <c r="E231" s="15">
        <v>0.16702</v>
      </c>
      <c r="F231" s="15">
        <v>0.00186</v>
      </c>
      <c r="G231" s="15">
        <v>11.12773</v>
      </c>
      <c r="H231" s="15">
        <v>0.22181</v>
      </c>
      <c r="I231" s="15">
        <v>0.48337</v>
      </c>
      <c r="J231" s="15">
        <v>0.00834</v>
      </c>
      <c r="K231" s="13">
        <v>2528</v>
      </c>
      <c r="L231" s="13">
        <v>18.7</v>
      </c>
      <c r="M231" s="13">
        <v>2533.9</v>
      </c>
      <c r="N231" s="13">
        <v>18.6</v>
      </c>
      <c r="O231" s="13">
        <v>2541.9</v>
      </c>
      <c r="P231" s="13">
        <v>36.3</v>
      </c>
      <c r="Q231" s="19">
        <v>0.3147252055549</v>
      </c>
    </row>
    <row r="232" spans="1:17">
      <c r="A232" s="12">
        <v>7</v>
      </c>
      <c r="B232" s="13">
        <v>743.845345473899</v>
      </c>
      <c r="C232" s="13">
        <v>100.532788627485</v>
      </c>
      <c r="D232" s="14">
        <v>0.135152809974816</v>
      </c>
      <c r="E232" s="15">
        <v>0.16687</v>
      </c>
      <c r="F232" s="15">
        <v>0.00223</v>
      </c>
      <c r="G232" s="15">
        <v>10.64958</v>
      </c>
      <c r="H232" s="15">
        <v>0.1538</v>
      </c>
      <c r="I232" s="15">
        <v>0.46034</v>
      </c>
      <c r="J232" s="15">
        <v>0.00434</v>
      </c>
      <c r="K232" s="13">
        <v>2526.5</v>
      </c>
      <c r="L232" s="13">
        <v>22.5</v>
      </c>
      <c r="M232" s="13">
        <v>2493</v>
      </c>
      <c r="N232" s="13">
        <v>13.4</v>
      </c>
      <c r="O232" s="13">
        <v>2441</v>
      </c>
      <c r="P232" s="13">
        <v>19.1</v>
      </c>
      <c r="Q232" s="19">
        <v>-2.13027447767308</v>
      </c>
    </row>
    <row r="233" spans="1:17">
      <c r="A233" s="12">
        <v>8</v>
      </c>
      <c r="B233" s="13">
        <v>775.746914246069</v>
      </c>
      <c r="C233" s="13">
        <v>107.362706313213</v>
      </c>
      <c r="D233" s="14">
        <v>0.138399140675353</v>
      </c>
      <c r="E233" s="15">
        <v>0.16673</v>
      </c>
      <c r="F233" s="15">
        <v>0.00155</v>
      </c>
      <c r="G233" s="15">
        <v>11.04505</v>
      </c>
      <c r="H233" s="15">
        <v>0.16996</v>
      </c>
      <c r="I233" s="15">
        <v>0.47977</v>
      </c>
      <c r="J233" s="15">
        <v>0.00505</v>
      </c>
      <c r="K233" s="13">
        <v>2525.1</v>
      </c>
      <c r="L233" s="13">
        <v>15.6</v>
      </c>
      <c r="M233" s="13">
        <v>2526.9</v>
      </c>
      <c r="N233" s="13">
        <v>14.3</v>
      </c>
      <c r="O233" s="13">
        <v>2526.3</v>
      </c>
      <c r="P233" s="13">
        <v>22</v>
      </c>
      <c r="Q233" s="19">
        <v>-0.0237501484384241</v>
      </c>
    </row>
    <row r="234" spans="1:17">
      <c r="A234" s="12">
        <v>9</v>
      </c>
      <c r="B234" s="13">
        <v>774.180668263714</v>
      </c>
      <c r="C234" s="13">
        <v>68.0156074661593</v>
      </c>
      <c r="D234" s="14">
        <v>0.0878549546047186</v>
      </c>
      <c r="E234" s="15">
        <v>0.1672</v>
      </c>
      <c r="F234" s="15">
        <v>0.00159</v>
      </c>
      <c r="G234" s="15">
        <v>11.05962</v>
      </c>
      <c r="H234" s="15">
        <v>0.12919</v>
      </c>
      <c r="I234" s="15">
        <v>0.47945</v>
      </c>
      <c r="J234" s="15">
        <v>0.0039</v>
      </c>
      <c r="K234" s="13">
        <v>2529.9</v>
      </c>
      <c r="L234" s="13">
        <v>15.9</v>
      </c>
      <c r="M234" s="13">
        <v>2528.2</v>
      </c>
      <c r="N234" s="13">
        <v>10.9</v>
      </c>
      <c r="O234" s="13">
        <v>2524.9</v>
      </c>
      <c r="P234" s="13">
        <v>17</v>
      </c>
      <c r="Q234" s="19">
        <v>-0.130698245475058</v>
      </c>
    </row>
    <row r="235" spans="1:17">
      <c r="A235" s="12">
        <v>10</v>
      </c>
      <c r="B235" s="13">
        <v>743.017884387979</v>
      </c>
      <c r="C235" s="13">
        <v>95.6385904105877</v>
      </c>
      <c r="D235" s="14">
        <v>0.128716404302118</v>
      </c>
      <c r="E235" s="15">
        <v>0.16431</v>
      </c>
      <c r="F235" s="15">
        <v>0.0019</v>
      </c>
      <c r="G235" s="15">
        <v>11.0705</v>
      </c>
      <c r="H235" s="15">
        <v>0.26323</v>
      </c>
      <c r="I235" s="15">
        <v>0.48628</v>
      </c>
      <c r="J235" s="15">
        <v>0.01054</v>
      </c>
      <c r="K235" s="13">
        <v>2500.5</v>
      </c>
      <c r="L235" s="13">
        <v>19.4</v>
      </c>
      <c r="M235" s="13">
        <v>2529.1</v>
      </c>
      <c r="N235" s="13">
        <v>22.1</v>
      </c>
      <c r="O235" s="13">
        <v>2554.6</v>
      </c>
      <c r="P235" s="13">
        <v>45.7</v>
      </c>
      <c r="Q235" s="19">
        <v>0.998199326704768</v>
      </c>
    </row>
    <row r="236" spans="1:17">
      <c r="A236" s="12" t="s">
        <v>149</v>
      </c>
      <c r="B236" s="13">
        <v>449.031677329348</v>
      </c>
      <c r="C236" s="13">
        <v>296.952248388696</v>
      </c>
      <c r="D236" s="14">
        <v>0.661316925689616</v>
      </c>
      <c r="E236" s="15">
        <v>0.26178</v>
      </c>
      <c r="F236" s="15">
        <v>0.00346</v>
      </c>
      <c r="G236" s="15">
        <v>23.31257</v>
      </c>
      <c r="H236" s="15">
        <v>0.35454</v>
      </c>
      <c r="I236" s="15">
        <v>0.64773</v>
      </c>
      <c r="J236" s="15">
        <v>0.00803</v>
      </c>
      <c r="K236" s="13">
        <v>3257.5</v>
      </c>
      <c r="L236" s="13">
        <v>20.8</v>
      </c>
      <c r="M236" s="13">
        <v>3240.1</v>
      </c>
      <c r="N236" s="13">
        <v>14.8</v>
      </c>
      <c r="O236" s="13">
        <v>3219.3</v>
      </c>
      <c r="P236" s="13">
        <v>31.4</v>
      </c>
      <c r="Q236" s="19">
        <v>-0.646103190134493</v>
      </c>
    </row>
    <row r="237" spans="1:17">
      <c r="A237" s="12">
        <v>12</v>
      </c>
      <c r="B237" s="13">
        <v>796.181256137857</v>
      </c>
      <c r="C237" s="13">
        <v>860.705012031194</v>
      </c>
      <c r="D237" s="14">
        <v>1.08104154097565</v>
      </c>
      <c r="E237" s="15">
        <v>0.16752</v>
      </c>
      <c r="F237" s="15">
        <v>0.0017</v>
      </c>
      <c r="G237" s="15">
        <v>11.24479</v>
      </c>
      <c r="H237" s="15">
        <v>0.19925</v>
      </c>
      <c r="I237" s="15">
        <v>0.48728</v>
      </c>
      <c r="J237" s="15">
        <v>0.00693</v>
      </c>
      <c r="K237" s="13">
        <v>2533.1</v>
      </c>
      <c r="L237" s="13">
        <v>17</v>
      </c>
      <c r="M237" s="13">
        <v>2543.6</v>
      </c>
      <c r="N237" s="13">
        <v>16.5</v>
      </c>
      <c r="O237" s="13">
        <v>2558.9</v>
      </c>
      <c r="P237" s="13">
        <v>30</v>
      </c>
      <c r="Q237" s="19">
        <v>0.597913165813443</v>
      </c>
    </row>
    <row r="238" spans="1:17">
      <c r="A238" s="12" t="s">
        <v>112</v>
      </c>
      <c r="B238" s="13">
        <v>743.27017325917</v>
      </c>
      <c r="C238" s="13">
        <v>299.12431851831</v>
      </c>
      <c r="D238" s="14">
        <v>0.402443592222567</v>
      </c>
      <c r="E238" s="15">
        <v>0.29836</v>
      </c>
      <c r="F238" s="15">
        <v>0.00333</v>
      </c>
      <c r="G238" s="15">
        <v>29.05736</v>
      </c>
      <c r="H238" s="15">
        <v>0.49836</v>
      </c>
      <c r="I238" s="15">
        <v>0.70415</v>
      </c>
      <c r="J238" s="15">
        <v>0.00694</v>
      </c>
      <c r="K238" s="13">
        <v>3461.8</v>
      </c>
      <c r="L238" s="13">
        <v>17.3</v>
      </c>
      <c r="M238" s="13">
        <v>3455.5</v>
      </c>
      <c r="N238" s="13">
        <v>16.8</v>
      </c>
      <c r="O238" s="13">
        <v>3436.4</v>
      </c>
      <c r="P238" s="13">
        <v>26.3</v>
      </c>
      <c r="Q238" s="19">
        <v>-0.555814224188101</v>
      </c>
    </row>
    <row r="239" spans="1:17">
      <c r="A239" s="12">
        <v>14</v>
      </c>
      <c r="B239" s="13">
        <v>736.211402427247</v>
      </c>
      <c r="C239" s="13">
        <v>61.5541153887559</v>
      </c>
      <c r="D239" s="14">
        <v>0.0836092937243508</v>
      </c>
      <c r="E239" s="15">
        <v>0.16987</v>
      </c>
      <c r="F239" s="15">
        <v>0.00198</v>
      </c>
      <c r="G239" s="15">
        <v>10.88066</v>
      </c>
      <c r="H239" s="15">
        <v>0.15529</v>
      </c>
      <c r="I239" s="15">
        <v>0.46557</v>
      </c>
      <c r="J239" s="15">
        <v>0.00573</v>
      </c>
      <c r="K239" s="13">
        <v>2556.4</v>
      </c>
      <c r="L239" s="13">
        <v>19.5</v>
      </c>
      <c r="M239" s="13">
        <v>2513</v>
      </c>
      <c r="N239" s="13">
        <v>13.3</v>
      </c>
      <c r="O239" s="13">
        <v>2464.1</v>
      </c>
      <c r="P239" s="13">
        <v>25.2</v>
      </c>
      <c r="Q239" s="19">
        <v>-1.98449738241143</v>
      </c>
    </row>
    <row r="240" spans="1:17">
      <c r="A240" s="12">
        <v>15</v>
      </c>
      <c r="B240" s="13">
        <v>762.415111769637</v>
      </c>
      <c r="C240" s="13">
        <v>93.418995616536</v>
      </c>
      <c r="D240" s="14">
        <v>0.12253035672352</v>
      </c>
      <c r="E240" s="15">
        <v>0.16782</v>
      </c>
      <c r="F240" s="15">
        <v>0.00199</v>
      </c>
      <c r="G240" s="15">
        <v>10.98981</v>
      </c>
      <c r="H240" s="15">
        <v>0.11898</v>
      </c>
      <c r="I240" s="15">
        <v>0.47517</v>
      </c>
      <c r="J240" s="15">
        <v>0.00428</v>
      </c>
      <c r="K240" s="13">
        <v>2536</v>
      </c>
      <c r="L240" s="13">
        <v>19.9</v>
      </c>
      <c r="M240" s="13">
        <v>2522.3</v>
      </c>
      <c r="N240" s="13">
        <v>10.1</v>
      </c>
      <c r="O240" s="13">
        <v>2506.2</v>
      </c>
      <c r="P240" s="13">
        <v>18.7</v>
      </c>
      <c r="Q240" s="19">
        <v>-0.642406831058988</v>
      </c>
    </row>
    <row r="241" spans="1:17">
      <c r="A241" s="12" t="s">
        <v>151</v>
      </c>
      <c r="B241" s="13">
        <v>190.972993566494</v>
      </c>
      <c r="C241" s="13">
        <v>94.6881396183282</v>
      </c>
      <c r="D241" s="14">
        <v>0.495819528457877</v>
      </c>
      <c r="E241" s="15">
        <v>0.25904</v>
      </c>
      <c r="F241" s="15">
        <v>0.00255</v>
      </c>
      <c r="G241" s="15">
        <v>23.38616</v>
      </c>
      <c r="H241" s="15">
        <v>0.3371</v>
      </c>
      <c r="I241" s="15">
        <v>0.65512</v>
      </c>
      <c r="J241" s="15">
        <v>0.0078</v>
      </c>
      <c r="K241" s="13">
        <v>3240.9</v>
      </c>
      <c r="L241" s="13">
        <v>15.5</v>
      </c>
      <c r="M241" s="13">
        <v>3243.1</v>
      </c>
      <c r="N241" s="13">
        <v>14</v>
      </c>
      <c r="O241" s="13">
        <v>3248.2</v>
      </c>
      <c r="P241" s="13">
        <v>30.4</v>
      </c>
      <c r="Q241" s="19">
        <v>0.15701003632781</v>
      </c>
    </row>
    <row r="242" spans="1:17">
      <c r="A242" s="12">
        <v>17</v>
      </c>
      <c r="B242" s="13">
        <v>302.01321715648</v>
      </c>
      <c r="C242" s="13">
        <v>375.070779826866</v>
      </c>
      <c r="D242" s="14">
        <v>1.24190187223671</v>
      </c>
      <c r="E242" s="15">
        <v>0.17575</v>
      </c>
      <c r="F242" s="15">
        <v>0.00172</v>
      </c>
      <c r="G242" s="15">
        <v>12.2152</v>
      </c>
      <c r="H242" s="15">
        <v>0.18875</v>
      </c>
      <c r="I242" s="15">
        <v>0.50395</v>
      </c>
      <c r="J242" s="15">
        <v>0.00656</v>
      </c>
      <c r="K242" s="13">
        <v>2613.2</v>
      </c>
      <c r="L242" s="13">
        <v>16.3</v>
      </c>
      <c r="M242" s="13">
        <v>2621.1</v>
      </c>
      <c r="N242" s="13">
        <v>14.5</v>
      </c>
      <c r="O242" s="13">
        <v>2630.7</v>
      </c>
      <c r="P242" s="13">
        <v>28.1</v>
      </c>
      <c r="Q242" s="19">
        <v>0.364921883909222</v>
      </c>
    </row>
    <row r="243" spans="1:17">
      <c r="A243" s="12">
        <v>18</v>
      </c>
      <c r="B243" s="13">
        <v>172.138506804783</v>
      </c>
      <c r="C243" s="13">
        <v>88.5075029946224</v>
      </c>
      <c r="D243" s="14">
        <v>0.51416446347473</v>
      </c>
      <c r="E243" s="15">
        <v>0.17639</v>
      </c>
      <c r="F243" s="15">
        <v>0.00203</v>
      </c>
      <c r="G243" s="15">
        <v>12.15408</v>
      </c>
      <c r="H243" s="15">
        <v>0.17268</v>
      </c>
      <c r="I243" s="15">
        <v>0.5</v>
      </c>
      <c r="J243" s="15">
        <v>0.00581</v>
      </c>
      <c r="K243" s="13">
        <v>2619.3</v>
      </c>
      <c r="L243" s="13">
        <v>19.1</v>
      </c>
      <c r="M243" s="13">
        <v>2616.4</v>
      </c>
      <c r="N243" s="13">
        <v>13.3</v>
      </c>
      <c r="O243" s="13">
        <v>2613.8</v>
      </c>
      <c r="P243" s="13">
        <v>25</v>
      </c>
      <c r="Q243" s="19">
        <v>-0.0994720330553183</v>
      </c>
    </row>
    <row r="244" spans="1:17">
      <c r="A244" s="12">
        <v>19</v>
      </c>
      <c r="B244" s="13">
        <v>660.705967346159</v>
      </c>
      <c r="C244" s="13">
        <v>191.564459578687</v>
      </c>
      <c r="D244" s="14">
        <v>0.289939048603026</v>
      </c>
      <c r="E244" s="15">
        <v>0.16628</v>
      </c>
      <c r="F244" s="15">
        <v>0.00193</v>
      </c>
      <c r="G244" s="15">
        <v>11.14249</v>
      </c>
      <c r="H244" s="15">
        <v>0.17902</v>
      </c>
      <c r="I244" s="15">
        <v>0.48546</v>
      </c>
      <c r="J244" s="15">
        <v>0.00601</v>
      </c>
      <c r="K244" s="13">
        <v>2520.5</v>
      </c>
      <c r="L244" s="13">
        <v>19.5</v>
      </c>
      <c r="M244" s="13">
        <v>2535.1</v>
      </c>
      <c r="N244" s="13">
        <v>15</v>
      </c>
      <c r="O244" s="13">
        <v>2551</v>
      </c>
      <c r="P244" s="13">
        <v>26.1</v>
      </c>
      <c r="Q244" s="19">
        <v>0.623284986279894</v>
      </c>
    </row>
    <row r="245" spans="1:17">
      <c r="A245" s="12">
        <v>20</v>
      </c>
      <c r="B245" s="13">
        <v>858.326816970952</v>
      </c>
      <c r="C245" s="13">
        <v>305.337648481914</v>
      </c>
      <c r="D245" s="14">
        <v>0.355735883400981</v>
      </c>
      <c r="E245" s="15">
        <v>0.16701</v>
      </c>
      <c r="F245" s="15">
        <v>0.00131</v>
      </c>
      <c r="G245" s="15">
        <v>11.03351</v>
      </c>
      <c r="H245" s="15">
        <v>0.12746</v>
      </c>
      <c r="I245" s="15">
        <v>0.47933</v>
      </c>
      <c r="J245" s="15">
        <v>0.004</v>
      </c>
      <c r="K245" s="13">
        <v>2527.9</v>
      </c>
      <c r="L245" s="13">
        <v>13.2</v>
      </c>
      <c r="M245" s="13">
        <v>2526</v>
      </c>
      <c r="N245" s="13">
        <v>10.8</v>
      </c>
      <c r="O245" s="13">
        <v>2524.4</v>
      </c>
      <c r="P245" s="13">
        <v>17.4</v>
      </c>
      <c r="Q245" s="19">
        <v>-0.0633813975598126</v>
      </c>
    </row>
    <row r="246" spans="1:17">
      <c r="A246" s="12">
        <v>21</v>
      </c>
      <c r="B246" s="13">
        <v>332.418474780313</v>
      </c>
      <c r="C246" s="13">
        <v>419.51104946241</v>
      </c>
      <c r="D246" s="14">
        <v>1.26199679407005</v>
      </c>
      <c r="E246" s="15">
        <v>0.16711</v>
      </c>
      <c r="F246" s="15">
        <v>0.00175</v>
      </c>
      <c r="G246" s="15">
        <v>10.98776</v>
      </c>
      <c r="H246" s="15">
        <v>0.1734</v>
      </c>
      <c r="I246" s="15">
        <v>0.47665</v>
      </c>
      <c r="J246" s="15">
        <v>0.00621</v>
      </c>
      <c r="K246" s="13">
        <v>2528.9</v>
      </c>
      <c r="L246" s="13">
        <v>17.6</v>
      </c>
      <c r="M246" s="13">
        <v>2522.1</v>
      </c>
      <c r="N246" s="13">
        <v>14.7</v>
      </c>
      <c r="O246" s="13">
        <v>2512.6</v>
      </c>
      <c r="P246" s="13">
        <v>27.1</v>
      </c>
      <c r="Q246" s="19">
        <v>-0.378094404202818</v>
      </c>
    </row>
    <row r="247" spans="1:17">
      <c r="A247" s="12" t="s">
        <v>156</v>
      </c>
      <c r="B247" s="13">
        <v>371.675302164457</v>
      </c>
      <c r="C247" s="13">
        <v>146.186483648266</v>
      </c>
      <c r="D247" s="14">
        <v>0.393317723284132</v>
      </c>
      <c r="E247" s="15">
        <v>0.30022</v>
      </c>
      <c r="F247" s="15">
        <v>0.00264</v>
      </c>
      <c r="G247" s="15">
        <v>29.47439</v>
      </c>
      <c r="H247" s="15">
        <v>0.45138</v>
      </c>
      <c r="I247" s="15">
        <v>0.71318</v>
      </c>
      <c r="J247" s="15">
        <v>0.00694</v>
      </c>
      <c r="K247" s="13">
        <v>3471.4</v>
      </c>
      <c r="L247" s="13">
        <v>13.6</v>
      </c>
      <c r="M247" s="13">
        <v>3469.4</v>
      </c>
      <c r="N247" s="13">
        <v>15</v>
      </c>
      <c r="O247" s="13">
        <v>3470.4</v>
      </c>
      <c r="P247" s="13">
        <v>26.1</v>
      </c>
      <c r="Q247" s="19">
        <v>0.028815122176118</v>
      </c>
    </row>
    <row r="248" spans="1:17">
      <c r="A248" s="12">
        <v>23</v>
      </c>
      <c r="B248" s="13">
        <v>144.602506341446</v>
      </c>
      <c r="C248" s="13">
        <v>136.141280769778</v>
      </c>
      <c r="D248" s="14">
        <v>0.941486314547766</v>
      </c>
      <c r="E248" s="15">
        <v>0.1653</v>
      </c>
      <c r="F248" s="15">
        <v>0.00119</v>
      </c>
      <c r="G248" s="15">
        <v>10.97046</v>
      </c>
      <c r="H248" s="15">
        <v>0.19123</v>
      </c>
      <c r="I248" s="15">
        <v>0.48151</v>
      </c>
      <c r="J248" s="15">
        <v>0.00798</v>
      </c>
      <c r="K248" s="13">
        <v>2510.6</v>
      </c>
      <c r="L248" s="13">
        <v>12.1</v>
      </c>
      <c r="M248" s="13">
        <v>2520.6</v>
      </c>
      <c r="N248" s="13">
        <v>16.2</v>
      </c>
      <c r="O248" s="13">
        <v>2533.9</v>
      </c>
      <c r="P248" s="13">
        <v>34.7</v>
      </c>
      <c r="Q248" s="19">
        <v>0.524882592051785</v>
      </c>
    </row>
    <row r="249" spans="1:17">
      <c r="A249" s="12">
        <v>24</v>
      </c>
      <c r="B249" s="13">
        <v>306.411853562537</v>
      </c>
      <c r="C249" s="13">
        <v>263.76310058715</v>
      </c>
      <c r="D249" s="14">
        <v>0.860812326678861</v>
      </c>
      <c r="E249" s="15">
        <v>0.16766</v>
      </c>
      <c r="F249" s="15">
        <v>0.00169</v>
      </c>
      <c r="G249" s="15">
        <v>11.05024</v>
      </c>
      <c r="H249" s="15">
        <v>0.16999</v>
      </c>
      <c r="I249" s="15">
        <v>0.47801</v>
      </c>
      <c r="J249" s="15">
        <v>0.00639</v>
      </c>
      <c r="K249" s="13">
        <v>2534.4</v>
      </c>
      <c r="L249" s="13">
        <v>17</v>
      </c>
      <c r="M249" s="13">
        <v>2527.4</v>
      </c>
      <c r="N249" s="13">
        <v>14.3</v>
      </c>
      <c r="O249" s="13">
        <v>2518.6</v>
      </c>
      <c r="P249" s="13">
        <v>27.9</v>
      </c>
      <c r="Q249" s="19">
        <v>-0.349400460573342</v>
      </c>
    </row>
    <row r="250" spans="1:17">
      <c r="A250" s="12">
        <v>25</v>
      </c>
      <c r="B250" s="13">
        <v>476.475974664032</v>
      </c>
      <c r="C250" s="13">
        <v>404.464194417167</v>
      </c>
      <c r="D250" s="14">
        <v>0.848865873462684</v>
      </c>
      <c r="E250" s="15">
        <v>0.16784</v>
      </c>
      <c r="F250" s="15">
        <v>0.00121</v>
      </c>
      <c r="G250" s="15">
        <v>10.9022</v>
      </c>
      <c r="H250" s="15">
        <v>0.15735</v>
      </c>
      <c r="I250" s="15">
        <v>0.47208</v>
      </c>
      <c r="J250" s="15">
        <v>0.00524</v>
      </c>
      <c r="K250" s="13">
        <v>2536.2</v>
      </c>
      <c r="L250" s="13">
        <v>12.1</v>
      </c>
      <c r="M250" s="13">
        <v>2514.8</v>
      </c>
      <c r="N250" s="13">
        <v>13.4</v>
      </c>
      <c r="O250" s="13">
        <v>2492.7</v>
      </c>
      <c r="P250" s="13">
        <v>23</v>
      </c>
      <c r="Q250" s="19">
        <v>-0.886588839411095</v>
      </c>
    </row>
    <row r="251" spans="1:17">
      <c r="A251" s="12" t="s">
        <v>95</v>
      </c>
      <c r="B251" s="13">
        <v>409.456924760541</v>
      </c>
      <c r="C251" s="13">
        <v>147.675748884561</v>
      </c>
      <c r="D251" s="14">
        <v>0.360662477428914</v>
      </c>
      <c r="E251" s="15">
        <v>0.2608</v>
      </c>
      <c r="F251" s="15">
        <v>0.00297</v>
      </c>
      <c r="G251" s="15">
        <v>24.32778</v>
      </c>
      <c r="H251" s="15">
        <v>0.3672</v>
      </c>
      <c r="I251" s="15">
        <v>0.67579</v>
      </c>
      <c r="J251" s="15">
        <v>0.00873</v>
      </c>
      <c r="K251" s="13">
        <v>3251.5</v>
      </c>
      <c r="L251" s="13">
        <v>17.9</v>
      </c>
      <c r="M251" s="13">
        <v>3281.6</v>
      </c>
      <c r="N251" s="13">
        <v>14.7</v>
      </c>
      <c r="O251" s="13">
        <v>3328.2</v>
      </c>
      <c r="P251" s="13">
        <v>33.6</v>
      </c>
      <c r="Q251" s="19">
        <v>1.40015624061054</v>
      </c>
    </row>
    <row r="252" spans="1:17">
      <c r="A252" s="12">
        <v>27</v>
      </c>
      <c r="B252" s="13">
        <v>735.984983941643</v>
      </c>
      <c r="C252" s="13">
        <v>145.217473315411</v>
      </c>
      <c r="D252" s="14">
        <v>0.197310375189564</v>
      </c>
      <c r="E252" s="15">
        <v>0.16613</v>
      </c>
      <c r="F252" s="15">
        <v>0.0016</v>
      </c>
      <c r="G252" s="15">
        <v>10.90081</v>
      </c>
      <c r="H252" s="15">
        <v>0.1179</v>
      </c>
      <c r="I252" s="15">
        <v>0.47675</v>
      </c>
      <c r="J252" s="15">
        <v>0.00576</v>
      </c>
      <c r="K252" s="13">
        <v>2519</v>
      </c>
      <c r="L252" s="13">
        <v>16.2</v>
      </c>
      <c r="M252" s="13">
        <v>2514.7</v>
      </c>
      <c r="N252" s="13">
        <v>10.1</v>
      </c>
      <c r="O252" s="13">
        <v>2513.1</v>
      </c>
      <c r="P252" s="13">
        <v>25.1</v>
      </c>
      <c r="Q252" s="19">
        <v>-0.063666388126215</v>
      </c>
    </row>
    <row r="253" spans="1:17">
      <c r="A253" s="12">
        <v>28</v>
      </c>
      <c r="B253" s="13">
        <v>680.671000448443</v>
      </c>
      <c r="C253" s="13">
        <v>153.910497214484</v>
      </c>
      <c r="D253" s="14">
        <v>0.226115843209251</v>
      </c>
      <c r="E253" s="15">
        <v>0.16356</v>
      </c>
      <c r="F253" s="15">
        <v>0.00197</v>
      </c>
      <c r="G253" s="15">
        <v>11.21828</v>
      </c>
      <c r="H253" s="15">
        <v>0.16155</v>
      </c>
      <c r="I253" s="15">
        <v>0.49837</v>
      </c>
      <c r="J253" s="15">
        <v>0.00693</v>
      </c>
      <c r="K253" s="13">
        <v>2492.8</v>
      </c>
      <c r="L253" s="13">
        <v>20.2</v>
      </c>
      <c r="M253" s="13">
        <v>2541.4</v>
      </c>
      <c r="N253" s="13">
        <v>13.4</v>
      </c>
      <c r="O253" s="13">
        <v>2606.8</v>
      </c>
      <c r="P253" s="13">
        <v>29.8</v>
      </c>
      <c r="Q253" s="19">
        <v>2.50882307810342</v>
      </c>
    </row>
    <row r="254" spans="1:17">
      <c r="A254" s="12">
        <v>29</v>
      </c>
      <c r="B254" s="13">
        <v>917.475956409149</v>
      </c>
      <c r="C254" s="13">
        <v>383.12768885867</v>
      </c>
      <c r="D254" s="14">
        <v>0.417588805660008</v>
      </c>
      <c r="E254" s="15">
        <v>0.166</v>
      </c>
      <c r="F254" s="15">
        <v>0.00167</v>
      </c>
      <c r="G254" s="15">
        <v>11.02969</v>
      </c>
      <c r="H254" s="15">
        <v>0.14982</v>
      </c>
      <c r="I254" s="15">
        <v>0.48192</v>
      </c>
      <c r="J254" s="15">
        <v>0.00541</v>
      </c>
      <c r="K254" s="13">
        <v>2517.7</v>
      </c>
      <c r="L254" s="13">
        <v>16.9</v>
      </c>
      <c r="M254" s="13">
        <v>2525.6</v>
      </c>
      <c r="N254" s="13">
        <v>12.6</v>
      </c>
      <c r="O254" s="13">
        <v>2535.6</v>
      </c>
      <c r="P254" s="13">
        <v>23.6</v>
      </c>
      <c r="Q254" s="19">
        <v>0.394383972235368</v>
      </c>
    </row>
    <row r="255" spans="1:17">
      <c r="A255" s="12">
        <v>30</v>
      </c>
      <c r="B255" s="13">
        <v>593.250132587949</v>
      </c>
      <c r="C255" s="13">
        <v>200.652044159616</v>
      </c>
      <c r="D255" s="14">
        <v>0.338225030450995</v>
      </c>
      <c r="E255" s="15">
        <v>0.16696</v>
      </c>
      <c r="F255" s="15">
        <v>0.00149</v>
      </c>
      <c r="G255" s="15">
        <v>10.98962</v>
      </c>
      <c r="H255" s="15">
        <v>0.14458</v>
      </c>
      <c r="I255" s="15">
        <v>0.47792</v>
      </c>
      <c r="J255" s="15">
        <v>0.0057</v>
      </c>
      <c r="K255" s="13">
        <v>2527.4</v>
      </c>
      <c r="L255" s="13">
        <v>15</v>
      </c>
      <c r="M255" s="13">
        <v>2522.3</v>
      </c>
      <c r="N255" s="13">
        <v>12.2</v>
      </c>
      <c r="O255" s="13">
        <v>2518.2</v>
      </c>
      <c r="P255" s="13">
        <v>24.9</v>
      </c>
      <c r="Q255" s="19">
        <v>-0.162814708919084</v>
      </c>
    </row>
    <row r="256" spans="1:17">
      <c r="A256" s="12">
        <v>31</v>
      </c>
      <c r="B256" s="13">
        <v>969.589429975895</v>
      </c>
      <c r="C256" s="13">
        <v>126.168992133636</v>
      </c>
      <c r="D256" s="14">
        <v>0.130126204177755</v>
      </c>
      <c r="E256" s="15">
        <v>0.16781</v>
      </c>
      <c r="F256" s="15">
        <v>0.00122</v>
      </c>
      <c r="G256" s="15">
        <v>11.01173</v>
      </c>
      <c r="H256" s="15">
        <v>0.13379</v>
      </c>
      <c r="I256" s="15">
        <v>0.47692</v>
      </c>
      <c r="J256" s="15">
        <v>0.00522</v>
      </c>
      <c r="K256" s="13">
        <v>2535.9</v>
      </c>
      <c r="L256" s="13">
        <v>12.2</v>
      </c>
      <c r="M256" s="13">
        <v>2524.1</v>
      </c>
      <c r="N256" s="13">
        <v>11.3</v>
      </c>
      <c r="O256" s="13">
        <v>2513.8</v>
      </c>
      <c r="P256" s="13">
        <v>22.8</v>
      </c>
      <c r="Q256" s="19">
        <v>-0.409738244888206</v>
      </c>
    </row>
    <row r="257" spans="1:17">
      <c r="A257" s="12" t="s">
        <v>124</v>
      </c>
      <c r="B257" s="13">
        <v>1017.39000258418</v>
      </c>
      <c r="C257" s="13">
        <v>259.94951827542</v>
      </c>
      <c r="D257" s="14">
        <v>0.255506263689584</v>
      </c>
      <c r="E257" s="15">
        <v>0.25714</v>
      </c>
      <c r="F257" s="15">
        <v>0.00152</v>
      </c>
      <c r="G257" s="15">
        <v>22.78127</v>
      </c>
      <c r="H257" s="15">
        <v>0.26897</v>
      </c>
      <c r="I257" s="15">
        <v>0.64335</v>
      </c>
      <c r="J257" s="15">
        <v>0.00723</v>
      </c>
      <c r="K257" s="13">
        <v>3229.3</v>
      </c>
      <c r="L257" s="13">
        <v>9.3</v>
      </c>
      <c r="M257" s="13">
        <v>3217.6</v>
      </c>
      <c r="N257" s="13">
        <v>11.5</v>
      </c>
      <c r="O257" s="13">
        <v>3202.2</v>
      </c>
      <c r="P257" s="13">
        <v>28.3</v>
      </c>
      <c r="Q257" s="19">
        <v>-0.480919367934548</v>
      </c>
    </row>
    <row r="258" spans="1:17">
      <c r="A258" s="12">
        <v>33</v>
      </c>
      <c r="B258" s="13">
        <v>821.152489838402</v>
      </c>
      <c r="C258" s="13">
        <v>488.508926931998</v>
      </c>
      <c r="D258" s="14">
        <v>0.594906467406722</v>
      </c>
      <c r="E258" s="15">
        <v>0.16761</v>
      </c>
      <c r="F258" s="15">
        <v>0.00132</v>
      </c>
      <c r="G258" s="15">
        <v>10.93126</v>
      </c>
      <c r="H258" s="15">
        <v>0.11899</v>
      </c>
      <c r="I258" s="15">
        <v>0.47338</v>
      </c>
      <c r="J258" s="15">
        <v>0.00453</v>
      </c>
      <c r="K258" s="13">
        <v>2533.9</v>
      </c>
      <c r="L258" s="13">
        <v>13.2</v>
      </c>
      <c r="M258" s="13">
        <v>2517.3</v>
      </c>
      <c r="N258" s="13">
        <v>10.1</v>
      </c>
      <c r="O258" s="13">
        <v>2498.4</v>
      </c>
      <c r="P258" s="13">
        <v>19.8</v>
      </c>
      <c r="Q258" s="19">
        <v>-0.756484149855911</v>
      </c>
    </row>
    <row r="259" spans="1:17">
      <c r="A259" s="12">
        <v>34</v>
      </c>
      <c r="B259" s="13">
        <v>830.844539442097</v>
      </c>
      <c r="C259" s="13">
        <v>71.9880443645449</v>
      </c>
      <c r="D259" s="14">
        <v>0.0866444213653785</v>
      </c>
      <c r="E259" s="15">
        <v>0.16703</v>
      </c>
      <c r="F259" s="15">
        <v>0.00129</v>
      </c>
      <c r="G259" s="15">
        <v>10.99383</v>
      </c>
      <c r="H259" s="15">
        <v>0.1375</v>
      </c>
      <c r="I259" s="15">
        <v>0.47836</v>
      </c>
      <c r="J259" s="15">
        <v>0.00488</v>
      </c>
      <c r="K259" s="13">
        <v>2528.1</v>
      </c>
      <c r="L259" s="13">
        <v>12.9</v>
      </c>
      <c r="M259" s="13">
        <v>2522.6</v>
      </c>
      <c r="N259" s="13">
        <v>11.6</v>
      </c>
      <c r="O259" s="13">
        <v>2520.1</v>
      </c>
      <c r="P259" s="13">
        <v>21.3</v>
      </c>
      <c r="Q259" s="19">
        <v>-0.0992024126026745</v>
      </c>
    </row>
    <row r="260" spans="1:17">
      <c r="A260" s="12" t="s">
        <v>183</v>
      </c>
      <c r="B260" s="13">
        <v>2249.56609603609</v>
      </c>
      <c r="C260" s="13">
        <v>184.064338597103</v>
      </c>
      <c r="D260" s="14">
        <v>0.0818221518013801</v>
      </c>
      <c r="E260" s="15">
        <v>0.20835</v>
      </c>
      <c r="F260" s="15">
        <v>0.00178</v>
      </c>
      <c r="G260" s="15">
        <v>16.07837</v>
      </c>
      <c r="H260" s="15">
        <v>0.20043</v>
      </c>
      <c r="I260" s="15">
        <v>0.56094</v>
      </c>
      <c r="J260" s="15">
        <v>0.0064</v>
      </c>
      <c r="K260" s="13">
        <v>2892.7</v>
      </c>
      <c r="L260" s="13">
        <v>13.9</v>
      </c>
      <c r="M260" s="13">
        <v>2881.5</v>
      </c>
      <c r="N260" s="13">
        <v>11.9</v>
      </c>
      <c r="O260" s="13">
        <v>2870.5</v>
      </c>
      <c r="P260" s="13">
        <v>26.4</v>
      </c>
      <c r="Q260" s="19">
        <v>-0.383208500261279</v>
      </c>
    </row>
    <row r="261" spans="1:17">
      <c r="A261" s="12">
        <v>36</v>
      </c>
      <c r="B261" s="13">
        <v>862.071202349431</v>
      </c>
      <c r="C261" s="13">
        <v>82.9195737148144</v>
      </c>
      <c r="D261" s="14">
        <v>0.0961864559317501</v>
      </c>
      <c r="E261" s="15">
        <v>0.16744</v>
      </c>
      <c r="F261" s="15">
        <v>0.00123</v>
      </c>
      <c r="G261" s="15">
        <v>10.82723</v>
      </c>
      <c r="H261" s="15">
        <v>0.10706</v>
      </c>
      <c r="I261" s="15">
        <v>0.47014</v>
      </c>
      <c r="J261" s="15">
        <v>0.0044</v>
      </c>
      <c r="K261" s="13">
        <v>2532.3</v>
      </c>
      <c r="L261" s="13">
        <v>12.4</v>
      </c>
      <c r="M261" s="13">
        <v>2508.4</v>
      </c>
      <c r="N261" s="13">
        <v>9.2</v>
      </c>
      <c r="O261" s="13">
        <v>2484.2</v>
      </c>
      <c r="P261" s="13">
        <v>19.3</v>
      </c>
      <c r="Q261" s="19">
        <v>-0.974156670155393</v>
      </c>
    </row>
    <row r="262" spans="1:17">
      <c r="A262" s="12">
        <v>37</v>
      </c>
      <c r="B262" s="13">
        <v>814.759043665178</v>
      </c>
      <c r="C262" s="13">
        <v>44.1340981045422</v>
      </c>
      <c r="D262" s="14">
        <v>0.0541682825710112</v>
      </c>
      <c r="E262" s="15">
        <v>0.17933</v>
      </c>
      <c r="F262" s="15">
        <v>0.00161</v>
      </c>
      <c r="G262" s="15">
        <v>12.20722</v>
      </c>
      <c r="H262" s="15">
        <v>0.20596</v>
      </c>
      <c r="I262" s="15">
        <v>0.49355</v>
      </c>
      <c r="J262" s="15">
        <v>0.00583</v>
      </c>
      <c r="K262" s="13">
        <v>2646.6</v>
      </c>
      <c r="L262" s="13">
        <v>14.9</v>
      </c>
      <c r="M262" s="13">
        <v>2620.5</v>
      </c>
      <c r="N262" s="13">
        <v>15.8</v>
      </c>
      <c r="O262" s="13">
        <v>2586</v>
      </c>
      <c r="P262" s="13">
        <v>25.2</v>
      </c>
      <c r="Q262" s="19">
        <v>-1.33410672853828</v>
      </c>
    </row>
    <row r="263" spans="1:17">
      <c r="A263" s="12" t="s">
        <v>184</v>
      </c>
      <c r="B263" s="13">
        <v>255.676734300495</v>
      </c>
      <c r="C263" s="13">
        <v>98.8555604048135</v>
      </c>
      <c r="D263" s="14">
        <v>0.386642768554096</v>
      </c>
      <c r="E263" s="15">
        <v>0.30495</v>
      </c>
      <c r="F263" s="15">
        <v>0.00343</v>
      </c>
      <c r="G263" s="15">
        <v>29.26014</v>
      </c>
      <c r="H263" s="15">
        <v>0.49224</v>
      </c>
      <c r="I263" s="15">
        <v>0.69972</v>
      </c>
      <c r="J263" s="15">
        <v>0.01032</v>
      </c>
      <c r="K263" s="13">
        <v>3495.5</v>
      </c>
      <c r="L263" s="13">
        <v>17.4</v>
      </c>
      <c r="M263" s="13">
        <v>3462.3</v>
      </c>
      <c r="N263" s="13">
        <v>16.5</v>
      </c>
      <c r="O263" s="13">
        <v>3419.6</v>
      </c>
      <c r="P263" s="13">
        <v>39.2</v>
      </c>
      <c r="Q263" s="19">
        <v>-1.24868405661482</v>
      </c>
    </row>
    <row r="264" spans="1:17">
      <c r="A264" s="12">
        <v>39</v>
      </c>
      <c r="B264" s="13">
        <v>433.843595495816</v>
      </c>
      <c r="C264" s="13">
        <v>386.588896572542</v>
      </c>
      <c r="D264" s="14">
        <v>0.89107895238313</v>
      </c>
      <c r="E264" s="15">
        <v>0.17866</v>
      </c>
      <c r="F264" s="15">
        <v>0.00147</v>
      </c>
      <c r="G264" s="15">
        <v>12.27833</v>
      </c>
      <c r="H264" s="15">
        <v>0.16995</v>
      </c>
      <c r="I264" s="15">
        <v>0.49856</v>
      </c>
      <c r="J264" s="15">
        <v>0.00563</v>
      </c>
      <c r="K264" s="13">
        <v>2640.5</v>
      </c>
      <c r="L264" s="13">
        <v>13.7</v>
      </c>
      <c r="M264" s="13">
        <v>2625.9</v>
      </c>
      <c r="N264" s="13">
        <v>13</v>
      </c>
      <c r="O264" s="13">
        <v>2607.6</v>
      </c>
      <c r="P264" s="13">
        <v>24.2</v>
      </c>
      <c r="Q264" s="19">
        <v>-0.701794753796602</v>
      </c>
    </row>
    <row r="265" spans="1:17">
      <c r="A265" s="12">
        <v>40</v>
      </c>
      <c r="B265" s="13">
        <v>1096.5058098612</v>
      </c>
      <c r="C265" s="13">
        <v>174.787800017379</v>
      </c>
      <c r="D265" s="14">
        <v>0.15940435376216</v>
      </c>
      <c r="E265" s="15">
        <v>0.1682</v>
      </c>
      <c r="F265" s="15">
        <v>0.00135</v>
      </c>
      <c r="G265" s="15">
        <v>10.44227</v>
      </c>
      <c r="H265" s="15">
        <v>0.12585</v>
      </c>
      <c r="I265" s="15">
        <v>0.45041</v>
      </c>
      <c r="J265" s="15">
        <v>0.00436</v>
      </c>
      <c r="K265" s="13">
        <v>2539.8</v>
      </c>
      <c r="L265" s="13">
        <v>13.5</v>
      </c>
      <c r="M265" s="13">
        <v>2474.8</v>
      </c>
      <c r="N265" s="13">
        <v>11.2</v>
      </c>
      <c r="O265" s="13">
        <v>2397.1</v>
      </c>
      <c r="P265" s="13">
        <v>19.4</v>
      </c>
      <c r="Q265" s="19">
        <v>-3.24141671186018</v>
      </c>
    </row>
    <row r="266" spans="1:17">
      <c r="A266" s="12">
        <v>41</v>
      </c>
      <c r="B266" s="13">
        <v>673.808268447208</v>
      </c>
      <c r="C266" s="13">
        <v>756.338346795772</v>
      </c>
      <c r="D266" s="14">
        <v>1.1224830299853</v>
      </c>
      <c r="E266" s="15">
        <v>0.16708</v>
      </c>
      <c r="F266" s="15">
        <v>0.00176</v>
      </c>
      <c r="G266" s="15">
        <v>11.05587</v>
      </c>
      <c r="H266" s="15">
        <v>0.12036</v>
      </c>
      <c r="I266" s="15">
        <v>0.48177</v>
      </c>
      <c r="J266" s="15">
        <v>0.00502</v>
      </c>
      <c r="K266" s="13">
        <v>2528.6</v>
      </c>
      <c r="L266" s="13">
        <v>17.7</v>
      </c>
      <c r="M266" s="13">
        <v>2527.8</v>
      </c>
      <c r="N266" s="13">
        <v>10.1</v>
      </c>
      <c r="O266" s="13">
        <v>2535</v>
      </c>
      <c r="P266" s="13">
        <v>21.8</v>
      </c>
      <c r="Q266" s="19">
        <v>0.284023668639046</v>
      </c>
    </row>
    <row r="267" spans="1:17">
      <c r="A267" s="12" t="s">
        <v>185</v>
      </c>
      <c r="B267" s="13">
        <v>409.70181580555</v>
      </c>
      <c r="C267" s="13">
        <v>246.108004714093</v>
      </c>
      <c r="D267" s="14">
        <v>0.600700302560776</v>
      </c>
      <c r="E267" s="15">
        <v>0.32561</v>
      </c>
      <c r="F267" s="15">
        <v>0.00259</v>
      </c>
      <c r="G267" s="15">
        <v>33.41746</v>
      </c>
      <c r="H267" s="15">
        <v>0.50986</v>
      </c>
      <c r="I267" s="15">
        <v>0.74375</v>
      </c>
      <c r="J267" s="15">
        <v>0.00979</v>
      </c>
      <c r="K267" s="13">
        <v>3596.5</v>
      </c>
      <c r="L267" s="13">
        <v>12.2</v>
      </c>
      <c r="M267" s="13">
        <v>3593</v>
      </c>
      <c r="N267" s="13">
        <v>15</v>
      </c>
      <c r="O267" s="13">
        <v>3584.5</v>
      </c>
      <c r="P267" s="13">
        <v>36.2</v>
      </c>
      <c r="Q267" s="19">
        <v>-0.237132096526712</v>
      </c>
    </row>
    <row r="268" spans="1:17">
      <c r="A268" s="6" t="s">
        <v>186</v>
      </c>
      <c r="B268" s="6"/>
      <c r="C268" s="6"/>
      <c r="D268" s="6"/>
      <c r="E268" s="20"/>
      <c r="F268" s="20"/>
      <c r="G268" s="20"/>
      <c r="H268" s="20"/>
      <c r="I268" s="20"/>
      <c r="J268" s="20"/>
      <c r="K268" s="6"/>
      <c r="L268" s="6"/>
      <c r="M268" s="6"/>
      <c r="N268" s="6"/>
      <c r="O268" s="6"/>
      <c r="P268" s="6"/>
      <c r="Q268" s="19"/>
    </row>
    <row r="269" spans="1:17">
      <c r="A269" s="12">
        <v>1</v>
      </c>
      <c r="B269" s="13">
        <v>484.098509670846</v>
      </c>
      <c r="C269" s="13">
        <v>180.157096894019</v>
      </c>
      <c r="D269" s="14">
        <v>0.372149662300166</v>
      </c>
      <c r="E269" s="15">
        <v>0.16614</v>
      </c>
      <c r="F269" s="15">
        <v>0.00173</v>
      </c>
      <c r="G269" s="15">
        <v>11.3262</v>
      </c>
      <c r="H269" s="15">
        <v>0.27063</v>
      </c>
      <c r="I269" s="15">
        <v>0.49315</v>
      </c>
      <c r="J269" s="15">
        <v>0.01124</v>
      </c>
      <c r="K269" s="13">
        <v>2519.2</v>
      </c>
      <c r="L269" s="13">
        <v>17.4</v>
      </c>
      <c r="M269" s="13">
        <v>2550.4</v>
      </c>
      <c r="N269" s="13">
        <v>22.3</v>
      </c>
      <c r="O269" s="13">
        <v>2584.3</v>
      </c>
      <c r="P269" s="13">
        <v>48.5</v>
      </c>
      <c r="Q269" s="19">
        <v>1.31176720968928</v>
      </c>
    </row>
    <row r="270" spans="1:17">
      <c r="A270" s="12">
        <v>2</v>
      </c>
      <c r="B270" s="13">
        <v>159.493737921793</v>
      </c>
      <c r="C270" s="13">
        <v>118.583794475885</v>
      </c>
      <c r="D270" s="14">
        <v>0.743501256043243</v>
      </c>
      <c r="E270" s="15">
        <v>0.16681</v>
      </c>
      <c r="F270" s="15">
        <v>0.00165</v>
      </c>
      <c r="G270" s="15">
        <v>11.33572</v>
      </c>
      <c r="H270" s="15">
        <v>0.32989</v>
      </c>
      <c r="I270" s="15">
        <v>0.49322</v>
      </c>
      <c r="J270" s="15">
        <v>0.01114</v>
      </c>
      <c r="K270" s="13">
        <v>2525.9</v>
      </c>
      <c r="L270" s="13">
        <v>16.6</v>
      </c>
      <c r="M270" s="13">
        <v>2551.1</v>
      </c>
      <c r="N270" s="13">
        <v>27.2</v>
      </c>
      <c r="O270" s="13">
        <v>2584.6</v>
      </c>
      <c r="P270" s="13">
        <v>48.1</v>
      </c>
      <c r="Q270" s="19">
        <v>1.29613866749207</v>
      </c>
    </row>
    <row r="271" spans="1:17">
      <c r="A271" s="12">
        <v>3</v>
      </c>
      <c r="B271" s="13">
        <v>312.459397004643</v>
      </c>
      <c r="C271" s="13">
        <v>280.295791139877</v>
      </c>
      <c r="D271" s="14">
        <v>0.897063086682306</v>
      </c>
      <c r="E271" s="15">
        <v>0.16727</v>
      </c>
      <c r="F271" s="15">
        <v>0.00082</v>
      </c>
      <c r="G271" s="15">
        <v>10.89539</v>
      </c>
      <c r="H271" s="15">
        <v>0.17341</v>
      </c>
      <c r="I271" s="15">
        <v>0.47261</v>
      </c>
      <c r="J271" s="15">
        <v>0.00693</v>
      </c>
      <c r="K271" s="13">
        <v>2530.5</v>
      </c>
      <c r="L271" s="13">
        <v>8.3</v>
      </c>
      <c r="M271" s="13">
        <v>2514.2</v>
      </c>
      <c r="N271" s="13">
        <v>14.8</v>
      </c>
      <c r="O271" s="13">
        <v>2495</v>
      </c>
      <c r="P271" s="13">
        <v>30.4</v>
      </c>
      <c r="Q271" s="19">
        <v>-0.769539078156305</v>
      </c>
    </row>
    <row r="272" spans="1:17">
      <c r="A272" s="12">
        <v>4</v>
      </c>
      <c r="B272" s="13">
        <v>234.66644158499</v>
      </c>
      <c r="C272" s="13">
        <v>113.513247532449</v>
      </c>
      <c r="D272" s="14">
        <v>0.483721689244337</v>
      </c>
      <c r="E272" s="15">
        <v>0.16631</v>
      </c>
      <c r="F272" s="15">
        <v>0.00074</v>
      </c>
      <c r="G272" s="15">
        <v>11.14933</v>
      </c>
      <c r="H272" s="15">
        <v>0.16423</v>
      </c>
      <c r="I272" s="15">
        <v>0.48676</v>
      </c>
      <c r="J272" s="15">
        <v>0.00705</v>
      </c>
      <c r="K272" s="13">
        <v>2520.8</v>
      </c>
      <c r="L272" s="13">
        <v>7.5</v>
      </c>
      <c r="M272" s="13">
        <v>2535.7</v>
      </c>
      <c r="N272" s="13">
        <v>13.7</v>
      </c>
      <c r="O272" s="13">
        <v>2556.6</v>
      </c>
      <c r="P272" s="13">
        <v>30.6</v>
      </c>
      <c r="Q272" s="19">
        <v>0.817491981537984</v>
      </c>
    </row>
    <row r="273" spans="1:17">
      <c r="A273" s="12">
        <v>5</v>
      </c>
      <c r="B273" s="13">
        <v>302.924439440577</v>
      </c>
      <c r="C273" s="13">
        <v>132.373376408504</v>
      </c>
      <c r="D273" s="14">
        <v>0.43698480272164</v>
      </c>
      <c r="E273" s="15">
        <v>0.16694</v>
      </c>
      <c r="F273" s="15">
        <v>0.00123</v>
      </c>
      <c r="G273" s="15">
        <v>11.43449</v>
      </c>
      <c r="H273" s="15">
        <v>0.2856</v>
      </c>
      <c r="I273" s="15">
        <v>0.49604</v>
      </c>
      <c r="J273" s="15">
        <v>0.01081</v>
      </c>
      <c r="K273" s="13">
        <v>2527.2</v>
      </c>
      <c r="L273" s="13">
        <v>12.4</v>
      </c>
      <c r="M273" s="13">
        <v>2559.2</v>
      </c>
      <c r="N273" s="13">
        <v>23.3</v>
      </c>
      <c r="O273" s="13">
        <v>2596.7</v>
      </c>
      <c r="P273" s="13">
        <v>46.6</v>
      </c>
      <c r="Q273" s="19">
        <v>1.44414064004313</v>
      </c>
    </row>
    <row r="274" spans="1:17">
      <c r="A274" s="12">
        <v>6</v>
      </c>
      <c r="B274" s="13">
        <v>737.852688935365</v>
      </c>
      <c r="C274" s="13">
        <v>136.276666033355</v>
      </c>
      <c r="D274" s="14">
        <v>0.184693595451941</v>
      </c>
      <c r="E274" s="15">
        <v>0.16631</v>
      </c>
      <c r="F274" s="15">
        <v>0.00113</v>
      </c>
      <c r="G274" s="15">
        <v>11.16425</v>
      </c>
      <c r="H274" s="15">
        <v>0.15712</v>
      </c>
      <c r="I274" s="15">
        <v>0.48766</v>
      </c>
      <c r="J274" s="15">
        <v>0.00739</v>
      </c>
      <c r="K274" s="13">
        <v>2520.8</v>
      </c>
      <c r="L274" s="13">
        <v>11.4</v>
      </c>
      <c r="M274" s="13">
        <v>2536.9</v>
      </c>
      <c r="N274" s="13">
        <v>13.1</v>
      </c>
      <c r="O274" s="13">
        <v>2560.5</v>
      </c>
      <c r="P274" s="13">
        <v>32</v>
      </c>
      <c r="Q274" s="19">
        <v>0.921694981448932</v>
      </c>
    </row>
    <row r="275" spans="1:17">
      <c r="A275" s="12" t="s">
        <v>187</v>
      </c>
      <c r="B275" s="13">
        <v>1821.02424650742</v>
      </c>
      <c r="C275" s="13">
        <v>378.605013063476</v>
      </c>
      <c r="D275" s="14">
        <v>0.207907727637131</v>
      </c>
      <c r="E275" s="15">
        <v>0.2195</v>
      </c>
      <c r="F275" s="15">
        <v>0.00196</v>
      </c>
      <c r="G275" s="15">
        <v>15.64505</v>
      </c>
      <c r="H275" s="15">
        <v>0.24295</v>
      </c>
      <c r="I275" s="15">
        <v>0.5181</v>
      </c>
      <c r="J275" s="15">
        <v>0.00698</v>
      </c>
      <c r="K275" s="13">
        <v>2977</v>
      </c>
      <c r="L275" s="13">
        <v>14.4</v>
      </c>
      <c r="M275" s="13">
        <v>2855.4</v>
      </c>
      <c r="N275" s="13">
        <v>14.8</v>
      </c>
      <c r="O275" s="13">
        <v>2691.1</v>
      </c>
      <c r="P275" s="13">
        <v>29.6</v>
      </c>
      <c r="Q275" s="19">
        <v>-6.10531009624318</v>
      </c>
    </row>
    <row r="276" spans="1:17">
      <c r="A276" s="12">
        <v>8</v>
      </c>
      <c r="B276" s="13">
        <v>342.726973548382</v>
      </c>
      <c r="C276" s="13">
        <v>265.235086267659</v>
      </c>
      <c r="D276" s="14">
        <v>0.773896152735164</v>
      </c>
      <c r="E276" s="15">
        <v>0.16885</v>
      </c>
      <c r="F276" s="15">
        <v>0.00113</v>
      </c>
      <c r="G276" s="15">
        <v>11.03814</v>
      </c>
      <c r="H276" s="15">
        <v>0.19824</v>
      </c>
      <c r="I276" s="15">
        <v>0.47314</v>
      </c>
      <c r="J276" s="15">
        <v>0.00701</v>
      </c>
      <c r="K276" s="13">
        <v>2546.2</v>
      </c>
      <c r="L276" s="13">
        <v>11.3</v>
      </c>
      <c r="M276" s="13">
        <v>2526.4</v>
      </c>
      <c r="N276" s="13">
        <v>16.7</v>
      </c>
      <c r="O276" s="13">
        <v>2497.3</v>
      </c>
      <c r="P276" s="13">
        <v>30.7</v>
      </c>
      <c r="Q276" s="19">
        <v>-1.16525847915749</v>
      </c>
    </row>
    <row r="277" spans="1:17">
      <c r="A277" s="12">
        <v>9</v>
      </c>
      <c r="B277" s="13">
        <v>365.235410939473</v>
      </c>
      <c r="C277" s="13">
        <v>343.185950436256</v>
      </c>
      <c r="D277" s="14">
        <v>0.939629455844655</v>
      </c>
      <c r="E277" s="15">
        <v>0.16692</v>
      </c>
      <c r="F277" s="15">
        <v>0.00172</v>
      </c>
      <c r="G277" s="15">
        <v>11.24993</v>
      </c>
      <c r="H277" s="15">
        <v>0.17656</v>
      </c>
      <c r="I277" s="15">
        <v>0.48876</v>
      </c>
      <c r="J277" s="15">
        <v>0.00796</v>
      </c>
      <c r="K277" s="13">
        <v>2527</v>
      </c>
      <c r="L277" s="13">
        <v>17.3</v>
      </c>
      <c r="M277" s="13">
        <v>2544.1</v>
      </c>
      <c r="N277" s="13">
        <v>14.6</v>
      </c>
      <c r="O277" s="13">
        <v>2565.3</v>
      </c>
      <c r="P277" s="13">
        <v>34.5</v>
      </c>
      <c r="Q277" s="19">
        <v>0.826414064631827</v>
      </c>
    </row>
    <row r="278" spans="1:17">
      <c r="A278" s="12" t="s">
        <v>188</v>
      </c>
      <c r="B278" s="13">
        <v>182.653290023294</v>
      </c>
      <c r="C278" s="13">
        <v>139.057485410807</v>
      </c>
      <c r="D278" s="14">
        <v>0.761319357527438</v>
      </c>
      <c r="E278" s="15">
        <v>0.3405</v>
      </c>
      <c r="F278" s="15">
        <v>0.00176</v>
      </c>
      <c r="G278" s="15">
        <v>36.31561</v>
      </c>
      <c r="H278" s="15">
        <v>0.40573</v>
      </c>
      <c r="I278" s="15">
        <v>0.77396</v>
      </c>
      <c r="J278" s="15">
        <v>0.00807</v>
      </c>
      <c r="K278" s="13">
        <v>3665</v>
      </c>
      <c r="L278" s="13">
        <v>7.9</v>
      </c>
      <c r="M278" s="13">
        <v>3675.1</v>
      </c>
      <c r="N278" s="13">
        <v>11</v>
      </c>
      <c r="O278" s="13">
        <v>3695.2</v>
      </c>
      <c r="P278" s="13">
        <v>29.3</v>
      </c>
      <c r="Q278" s="19">
        <v>0.543948906689757</v>
      </c>
    </row>
    <row r="279" spans="1:17">
      <c r="A279" s="12">
        <v>11</v>
      </c>
      <c r="B279" s="13">
        <v>934.680878395338</v>
      </c>
      <c r="C279" s="13">
        <v>970.398605812273</v>
      </c>
      <c r="D279" s="14">
        <v>1.0382138206125</v>
      </c>
      <c r="E279" s="15">
        <v>0.16399</v>
      </c>
      <c r="F279" s="15">
        <v>0.00093</v>
      </c>
      <c r="G279" s="15">
        <v>11.25523</v>
      </c>
      <c r="H279" s="15">
        <v>0.19082</v>
      </c>
      <c r="I279" s="15">
        <v>0.49579</v>
      </c>
      <c r="J279" s="15">
        <v>0.00723</v>
      </c>
      <c r="K279" s="13">
        <v>2497.2</v>
      </c>
      <c r="L279" s="13">
        <v>9.6</v>
      </c>
      <c r="M279" s="13">
        <v>2544.5</v>
      </c>
      <c r="N279" s="13">
        <v>15.8</v>
      </c>
      <c r="O279" s="13">
        <v>2595.7</v>
      </c>
      <c r="P279" s="13">
        <v>31.2</v>
      </c>
      <c r="Q279" s="19">
        <v>1.97249296914127</v>
      </c>
    </row>
    <row r="280" spans="1:17">
      <c r="A280" s="12">
        <v>12</v>
      </c>
      <c r="B280" s="13">
        <v>1387.15096095791</v>
      </c>
      <c r="C280" s="13">
        <v>466.274035903048</v>
      </c>
      <c r="D280" s="14">
        <v>0.33613791795311</v>
      </c>
      <c r="E280" s="15">
        <v>0.15946</v>
      </c>
      <c r="F280" s="15">
        <v>0.00086</v>
      </c>
      <c r="G280" s="15">
        <v>9.32593</v>
      </c>
      <c r="H280" s="15">
        <v>0.24152</v>
      </c>
      <c r="I280" s="15">
        <v>0.42341</v>
      </c>
      <c r="J280" s="15">
        <v>0.01088</v>
      </c>
      <c r="K280" s="13">
        <v>2449.9</v>
      </c>
      <c r="L280" s="13">
        <v>9.2</v>
      </c>
      <c r="M280" s="13">
        <v>2370.6</v>
      </c>
      <c r="N280" s="13">
        <v>23.7</v>
      </c>
      <c r="O280" s="13">
        <v>2276</v>
      </c>
      <c r="P280" s="13">
        <v>49.3</v>
      </c>
      <c r="Q280" s="19">
        <v>-4.15641476274165</v>
      </c>
    </row>
    <row r="281" spans="1:17">
      <c r="A281" s="12">
        <v>13</v>
      </c>
      <c r="B281" s="13">
        <v>963.709060769904</v>
      </c>
      <c r="C281" s="13">
        <v>941.308778029387</v>
      </c>
      <c r="D281" s="14">
        <v>0.976756177094961</v>
      </c>
      <c r="E281" s="15">
        <v>0.16586</v>
      </c>
      <c r="F281" s="15">
        <v>0.0013</v>
      </c>
      <c r="G281" s="15">
        <v>11.00379</v>
      </c>
      <c r="H281" s="15">
        <v>0.15127</v>
      </c>
      <c r="I281" s="15">
        <v>0.48061</v>
      </c>
      <c r="J281" s="15">
        <v>0.00553</v>
      </c>
      <c r="K281" s="13">
        <v>2516.3</v>
      </c>
      <c r="L281" s="13">
        <v>13.2</v>
      </c>
      <c r="M281" s="13">
        <v>2523.5</v>
      </c>
      <c r="N281" s="13">
        <v>12.8</v>
      </c>
      <c r="O281" s="13">
        <v>2529.9</v>
      </c>
      <c r="P281" s="13">
        <v>24.1</v>
      </c>
      <c r="Q281" s="19">
        <v>0.252974425866639</v>
      </c>
    </row>
    <row r="282" spans="1:17">
      <c r="A282" s="12">
        <v>14</v>
      </c>
      <c r="B282" s="13">
        <v>588.25675092615</v>
      </c>
      <c r="C282" s="13">
        <v>374.726275635551</v>
      </c>
      <c r="D282" s="14">
        <v>0.637011432585487</v>
      </c>
      <c r="E282" s="15">
        <v>0.16647</v>
      </c>
      <c r="F282" s="15">
        <v>0.00133</v>
      </c>
      <c r="G282" s="15">
        <v>10.90888</v>
      </c>
      <c r="H282" s="15">
        <v>0.14507</v>
      </c>
      <c r="I282" s="15">
        <v>0.47546</v>
      </c>
      <c r="J282" s="15">
        <v>0.00641</v>
      </c>
      <c r="K282" s="13">
        <v>2522.5</v>
      </c>
      <c r="L282" s="13">
        <v>13.4</v>
      </c>
      <c r="M282" s="13">
        <v>2515.4</v>
      </c>
      <c r="N282" s="13">
        <v>12.4</v>
      </c>
      <c r="O282" s="13">
        <v>2507.5</v>
      </c>
      <c r="P282" s="13">
        <v>28</v>
      </c>
      <c r="Q282" s="19">
        <v>-0.315054835493523</v>
      </c>
    </row>
    <row r="283" spans="1:17">
      <c r="A283" s="12" t="s">
        <v>150</v>
      </c>
      <c r="B283" s="13">
        <v>287.529629545547</v>
      </c>
      <c r="C283" s="13">
        <v>228.697933544224</v>
      </c>
      <c r="D283" s="14">
        <v>0.795389100962189</v>
      </c>
      <c r="E283" s="15">
        <v>0.17823</v>
      </c>
      <c r="F283" s="15">
        <v>0.00167</v>
      </c>
      <c r="G283" s="15">
        <v>12.72275</v>
      </c>
      <c r="H283" s="15">
        <v>0.18085</v>
      </c>
      <c r="I283" s="15">
        <v>0.51771</v>
      </c>
      <c r="J283" s="15">
        <v>0.00754</v>
      </c>
      <c r="K283" s="13">
        <v>2636.5</v>
      </c>
      <c r="L283" s="13">
        <v>15.6</v>
      </c>
      <c r="M283" s="13">
        <v>2659.3</v>
      </c>
      <c r="N283" s="13">
        <v>13.4</v>
      </c>
      <c r="O283" s="13">
        <v>2689.5</v>
      </c>
      <c r="P283" s="13">
        <v>32</v>
      </c>
      <c r="Q283" s="19">
        <v>1.12288529466443</v>
      </c>
    </row>
    <row r="284" spans="1:17">
      <c r="A284" s="12">
        <v>16</v>
      </c>
      <c r="B284" s="13">
        <v>215.868548169286</v>
      </c>
      <c r="C284" s="13">
        <v>129.860931136632</v>
      </c>
      <c r="D284" s="14">
        <v>0.601574116460884</v>
      </c>
      <c r="E284" s="15">
        <v>0.16494</v>
      </c>
      <c r="F284" s="15">
        <v>0.00141</v>
      </c>
      <c r="G284" s="15">
        <v>10.84412</v>
      </c>
      <c r="H284" s="15">
        <v>0.11918</v>
      </c>
      <c r="I284" s="15">
        <v>0.47677</v>
      </c>
      <c r="J284" s="15">
        <v>0.00399</v>
      </c>
      <c r="K284" s="13">
        <v>2507</v>
      </c>
      <c r="L284" s="13">
        <v>14.4</v>
      </c>
      <c r="M284" s="13">
        <v>2509.9</v>
      </c>
      <c r="N284" s="13">
        <v>10.2</v>
      </c>
      <c r="O284" s="13">
        <v>2513.2</v>
      </c>
      <c r="P284" s="13">
        <v>17.4</v>
      </c>
      <c r="Q284" s="19">
        <v>0.131306700620712</v>
      </c>
    </row>
    <row r="285" spans="1:17">
      <c r="A285" s="12">
        <v>17</v>
      </c>
      <c r="B285" s="13">
        <v>440.833107611187</v>
      </c>
      <c r="C285" s="13">
        <v>253.867681953409</v>
      </c>
      <c r="D285" s="14">
        <v>0.575881614992763</v>
      </c>
      <c r="E285" s="15">
        <v>0.16512</v>
      </c>
      <c r="F285" s="15">
        <v>0.00136</v>
      </c>
      <c r="G285" s="15">
        <v>10.91906</v>
      </c>
      <c r="H285" s="15">
        <v>0.13147</v>
      </c>
      <c r="I285" s="15">
        <v>0.47919</v>
      </c>
      <c r="J285" s="15">
        <v>0.00457</v>
      </c>
      <c r="K285" s="13">
        <v>2508.8</v>
      </c>
      <c r="L285" s="13">
        <v>13.8</v>
      </c>
      <c r="M285" s="13">
        <v>2516.3</v>
      </c>
      <c r="N285" s="13">
        <v>11.2</v>
      </c>
      <c r="O285" s="13">
        <v>2523.7</v>
      </c>
      <c r="P285" s="13">
        <v>19.9</v>
      </c>
      <c r="Q285" s="19">
        <v>0.293220271823102</v>
      </c>
    </row>
    <row r="286" spans="1:17">
      <c r="A286" s="12" t="s">
        <v>153</v>
      </c>
      <c r="B286" s="13">
        <v>147.752462209503</v>
      </c>
      <c r="C286" s="13">
        <v>65.5236236950701</v>
      </c>
      <c r="D286" s="14">
        <v>0.443468912228089</v>
      </c>
      <c r="E286" s="15">
        <v>0.31536</v>
      </c>
      <c r="F286" s="15">
        <v>0.00243</v>
      </c>
      <c r="G286" s="15">
        <v>31.40869</v>
      </c>
      <c r="H286" s="15">
        <v>0.31397</v>
      </c>
      <c r="I286" s="15">
        <v>0.72278</v>
      </c>
      <c r="J286" s="15">
        <v>0.00692</v>
      </c>
      <c r="K286" s="13">
        <v>3547.4</v>
      </c>
      <c r="L286" s="13">
        <v>11.8</v>
      </c>
      <c r="M286" s="13">
        <v>3531.9</v>
      </c>
      <c r="N286" s="13">
        <v>9.8</v>
      </c>
      <c r="O286" s="13">
        <v>3506.5</v>
      </c>
      <c r="P286" s="13">
        <v>25.9</v>
      </c>
      <c r="Q286" s="19">
        <v>-0.724369028946245</v>
      </c>
    </row>
    <row r="287" spans="1:17">
      <c r="A287" s="12">
        <v>19</v>
      </c>
      <c r="B287" s="13">
        <v>631.366715662967</v>
      </c>
      <c r="C287" s="13">
        <v>591.842199504374</v>
      </c>
      <c r="D287" s="14">
        <v>0.937398479872208</v>
      </c>
      <c r="E287" s="15">
        <v>0.16626</v>
      </c>
      <c r="F287" s="15">
        <v>0.00141</v>
      </c>
      <c r="G287" s="15">
        <v>10.82877</v>
      </c>
      <c r="H287" s="15">
        <v>0.12187</v>
      </c>
      <c r="I287" s="15">
        <v>0.47367</v>
      </c>
      <c r="J287" s="15">
        <v>0.00473</v>
      </c>
      <c r="K287" s="13">
        <v>2520.3</v>
      </c>
      <c r="L287" s="13">
        <v>14.3</v>
      </c>
      <c r="M287" s="13">
        <v>2508.5</v>
      </c>
      <c r="N287" s="13">
        <v>10.5</v>
      </c>
      <c r="O287" s="13">
        <v>2499.6</v>
      </c>
      <c r="P287" s="13">
        <v>20.7</v>
      </c>
      <c r="Q287" s="19">
        <v>-0.356056969115062</v>
      </c>
    </row>
    <row r="288" spans="1:17">
      <c r="A288" s="12" t="s">
        <v>89</v>
      </c>
      <c r="B288" s="13">
        <v>828.129401103423</v>
      </c>
      <c r="C288" s="13">
        <v>114.06101874894</v>
      </c>
      <c r="D288" s="14">
        <v>0.137733328386798</v>
      </c>
      <c r="E288" s="15">
        <v>0.19728</v>
      </c>
      <c r="F288" s="15">
        <v>0.00261</v>
      </c>
      <c r="G288" s="15">
        <v>14.80716</v>
      </c>
      <c r="H288" s="15">
        <v>0.24597</v>
      </c>
      <c r="I288" s="15">
        <v>0.54423</v>
      </c>
      <c r="J288" s="15">
        <v>0.00726</v>
      </c>
      <c r="K288" s="13">
        <v>2803.8</v>
      </c>
      <c r="L288" s="13">
        <v>21.6</v>
      </c>
      <c r="M288" s="13">
        <v>2802.9</v>
      </c>
      <c r="N288" s="13">
        <v>15.8</v>
      </c>
      <c r="O288" s="13">
        <v>2801.2</v>
      </c>
      <c r="P288" s="13">
        <v>30.3</v>
      </c>
      <c r="Q288" s="19">
        <v>-0.0606882764529585</v>
      </c>
    </row>
    <row r="289" spans="1:17">
      <c r="A289" s="12">
        <v>21</v>
      </c>
      <c r="B289" s="13">
        <v>135.21889078309</v>
      </c>
      <c r="C289" s="13">
        <v>154.743422773659</v>
      </c>
      <c r="D289" s="14">
        <v>1.14439204372627</v>
      </c>
      <c r="E289" s="15">
        <v>0.1676</v>
      </c>
      <c r="F289" s="15">
        <v>0.00185</v>
      </c>
      <c r="G289" s="15">
        <v>10.63583</v>
      </c>
      <c r="H289" s="15">
        <v>0.12257</v>
      </c>
      <c r="I289" s="15">
        <v>0.461</v>
      </c>
      <c r="J289" s="15">
        <v>0.00503</v>
      </c>
      <c r="K289" s="13">
        <v>2533.9</v>
      </c>
      <c r="L289" s="13">
        <v>18.6</v>
      </c>
      <c r="M289" s="13">
        <v>2491.8</v>
      </c>
      <c r="N289" s="13">
        <v>10.7</v>
      </c>
      <c r="O289" s="13">
        <v>2444</v>
      </c>
      <c r="P289" s="13">
        <v>22.2</v>
      </c>
      <c r="Q289" s="19">
        <v>-1.95581014729952</v>
      </c>
    </row>
    <row r="290" spans="1:17">
      <c r="A290" s="12">
        <v>22</v>
      </c>
      <c r="B290" s="13">
        <v>327.360634548409</v>
      </c>
      <c r="C290" s="13">
        <v>270.226775545526</v>
      </c>
      <c r="D290" s="14">
        <v>0.825471199120509</v>
      </c>
      <c r="E290" s="15">
        <v>0.16486</v>
      </c>
      <c r="F290" s="15">
        <v>0.00167</v>
      </c>
      <c r="G290" s="15">
        <v>10.79983</v>
      </c>
      <c r="H290" s="15">
        <v>0.14843</v>
      </c>
      <c r="I290" s="15">
        <v>0.47606</v>
      </c>
      <c r="J290" s="15">
        <v>0.00514</v>
      </c>
      <c r="K290" s="13">
        <v>2506.1</v>
      </c>
      <c r="L290" s="13">
        <v>17</v>
      </c>
      <c r="M290" s="13">
        <v>2506.1</v>
      </c>
      <c r="N290" s="13">
        <v>12.8</v>
      </c>
      <c r="O290" s="13">
        <v>2510.1</v>
      </c>
      <c r="P290" s="13">
        <v>22.5</v>
      </c>
      <c r="Q290" s="19">
        <v>0.159356200948169</v>
      </c>
    </row>
    <row r="291" spans="1:17">
      <c r="A291" s="12">
        <v>23</v>
      </c>
      <c r="B291" s="13">
        <v>1846.86465145905</v>
      </c>
      <c r="C291" s="13">
        <v>2426.0702995583</v>
      </c>
      <c r="D291" s="14">
        <v>1.31361564456912</v>
      </c>
      <c r="E291" s="15">
        <v>0.15397</v>
      </c>
      <c r="F291" s="15">
        <v>0.00148</v>
      </c>
      <c r="G291" s="15">
        <v>7.73736</v>
      </c>
      <c r="H291" s="15">
        <v>0.11788</v>
      </c>
      <c r="I291" s="15">
        <v>0.3648</v>
      </c>
      <c r="J291" s="15">
        <v>0.00459</v>
      </c>
      <c r="K291" s="13">
        <v>2390.5</v>
      </c>
      <c r="L291" s="13">
        <v>16.4</v>
      </c>
      <c r="M291" s="13">
        <v>2201</v>
      </c>
      <c r="N291" s="13">
        <v>13.7</v>
      </c>
      <c r="O291" s="13">
        <v>2004.9</v>
      </c>
      <c r="P291" s="13">
        <v>21.7</v>
      </c>
      <c r="Q291" s="19">
        <v>-9.78103646067135</v>
      </c>
    </row>
    <row r="292" spans="1:17">
      <c r="A292" s="12">
        <v>24</v>
      </c>
      <c r="B292" s="13">
        <v>816.100287432567</v>
      </c>
      <c r="C292" s="13">
        <v>689.377913273186</v>
      </c>
      <c r="D292" s="14">
        <v>0.844722056699616</v>
      </c>
      <c r="E292" s="15">
        <v>0.16475</v>
      </c>
      <c r="F292" s="15">
        <v>0.00185</v>
      </c>
      <c r="G292" s="15">
        <v>8.70947</v>
      </c>
      <c r="H292" s="15">
        <v>0.12233</v>
      </c>
      <c r="I292" s="15">
        <v>0.38478</v>
      </c>
      <c r="J292" s="15">
        <v>0.00444</v>
      </c>
      <c r="K292" s="13">
        <v>2505</v>
      </c>
      <c r="L292" s="13">
        <v>18.9</v>
      </c>
      <c r="M292" s="13">
        <v>2308.1</v>
      </c>
      <c r="N292" s="13">
        <v>12.8</v>
      </c>
      <c r="O292" s="13">
        <v>2098.6</v>
      </c>
      <c r="P292" s="13">
        <v>20.7</v>
      </c>
      <c r="Q292" s="19">
        <v>-9.98284570666159</v>
      </c>
    </row>
    <row r="293" spans="1:17">
      <c r="A293" s="12">
        <v>25</v>
      </c>
      <c r="B293" s="13">
        <v>264.900620906897</v>
      </c>
      <c r="C293" s="13">
        <v>178.145821821011</v>
      </c>
      <c r="D293" s="14">
        <v>0.672500582335829</v>
      </c>
      <c r="E293" s="15">
        <v>0.16646</v>
      </c>
      <c r="F293" s="15">
        <v>0.00172</v>
      </c>
      <c r="G293" s="15">
        <v>10.75047</v>
      </c>
      <c r="H293" s="15">
        <v>0.14793</v>
      </c>
      <c r="I293" s="15">
        <v>0.46959</v>
      </c>
      <c r="J293" s="15">
        <v>0.00507</v>
      </c>
      <c r="K293" s="13">
        <v>2522.4</v>
      </c>
      <c r="L293" s="13">
        <v>17.4</v>
      </c>
      <c r="M293" s="13">
        <v>2501.8</v>
      </c>
      <c r="N293" s="13">
        <v>12.8</v>
      </c>
      <c r="O293" s="13">
        <v>2481.8</v>
      </c>
      <c r="P293" s="13">
        <v>22.2</v>
      </c>
      <c r="Q293" s="19">
        <v>-0.805866709646224</v>
      </c>
    </row>
    <row r="294" spans="1:17">
      <c r="A294" s="12" t="s">
        <v>95</v>
      </c>
      <c r="B294" s="13">
        <v>531.713539504187</v>
      </c>
      <c r="C294" s="13">
        <v>165.574909374854</v>
      </c>
      <c r="D294" s="14">
        <v>0.311398708276734</v>
      </c>
      <c r="E294" s="15">
        <v>0.17616</v>
      </c>
      <c r="F294" s="15">
        <v>0.00205</v>
      </c>
      <c r="G294" s="15">
        <v>11.48283</v>
      </c>
      <c r="H294" s="15">
        <v>0.14622</v>
      </c>
      <c r="I294" s="15">
        <v>0.47448</v>
      </c>
      <c r="J294" s="15">
        <v>0.00602</v>
      </c>
      <c r="K294" s="13">
        <v>2617.1</v>
      </c>
      <c r="L294" s="13">
        <v>19.4</v>
      </c>
      <c r="M294" s="13">
        <v>2563.2</v>
      </c>
      <c r="N294" s="13">
        <v>11.9</v>
      </c>
      <c r="O294" s="13">
        <v>2503.2</v>
      </c>
      <c r="P294" s="13">
        <v>26.3</v>
      </c>
      <c r="Q294" s="19">
        <v>-2.39693192713327</v>
      </c>
    </row>
    <row r="295" spans="1:17">
      <c r="A295" s="12">
        <v>27</v>
      </c>
      <c r="B295" s="13">
        <v>257.657686332425</v>
      </c>
      <c r="C295" s="13">
        <v>124.722717041929</v>
      </c>
      <c r="D295" s="14">
        <v>0.484063638144348</v>
      </c>
      <c r="E295" s="15">
        <v>0.16627</v>
      </c>
      <c r="F295" s="15">
        <v>0.00141</v>
      </c>
      <c r="G295" s="15">
        <v>10.76365</v>
      </c>
      <c r="H295" s="15">
        <v>0.12773</v>
      </c>
      <c r="I295" s="15">
        <v>0.47064</v>
      </c>
      <c r="J295" s="15">
        <v>0.00484</v>
      </c>
      <c r="K295" s="13">
        <v>2520.4</v>
      </c>
      <c r="L295" s="13">
        <v>14.3</v>
      </c>
      <c r="M295" s="13">
        <v>2502.9</v>
      </c>
      <c r="N295" s="13">
        <v>11</v>
      </c>
      <c r="O295" s="13">
        <v>2486.4</v>
      </c>
      <c r="P295" s="13">
        <v>21.2</v>
      </c>
      <c r="Q295" s="19">
        <v>-0.663610038610039</v>
      </c>
    </row>
    <row r="296" spans="1:17">
      <c r="A296" s="12">
        <v>28</v>
      </c>
      <c r="B296" s="13">
        <v>436.733226473672</v>
      </c>
      <c r="C296" s="13">
        <v>515.660390449161</v>
      </c>
      <c r="D296" s="14">
        <v>1.18072168360711</v>
      </c>
      <c r="E296" s="15">
        <v>0.16345</v>
      </c>
      <c r="F296" s="15">
        <v>0.00139</v>
      </c>
      <c r="G296" s="15">
        <v>10.88119</v>
      </c>
      <c r="H296" s="15">
        <v>0.20714</v>
      </c>
      <c r="I296" s="15">
        <v>0.48243</v>
      </c>
      <c r="J296" s="15">
        <v>0.00841</v>
      </c>
      <c r="K296" s="13">
        <v>2491.6</v>
      </c>
      <c r="L296" s="13">
        <v>14.3</v>
      </c>
      <c r="M296" s="13">
        <v>2513</v>
      </c>
      <c r="N296" s="13">
        <v>17.7</v>
      </c>
      <c r="O296" s="13">
        <v>2537.8</v>
      </c>
      <c r="P296" s="13">
        <v>36.5</v>
      </c>
      <c r="Q296" s="19">
        <v>0.977224367562463</v>
      </c>
    </row>
    <row r="297" spans="1:17">
      <c r="A297" s="12">
        <v>29</v>
      </c>
      <c r="B297" s="13">
        <v>643.395317970691</v>
      </c>
      <c r="C297" s="13">
        <v>531.630767194621</v>
      </c>
      <c r="D297" s="14">
        <v>0.826289455868932</v>
      </c>
      <c r="E297" s="15">
        <v>0.16052</v>
      </c>
      <c r="F297" s="15">
        <v>0.0024</v>
      </c>
      <c r="G297" s="15">
        <v>10.16843</v>
      </c>
      <c r="H297" s="15">
        <v>0.20142</v>
      </c>
      <c r="I297" s="15">
        <v>0.46128</v>
      </c>
      <c r="J297" s="15">
        <v>0.0074</v>
      </c>
      <c r="K297" s="13">
        <v>2461.2</v>
      </c>
      <c r="L297" s="13">
        <v>25.3</v>
      </c>
      <c r="M297" s="13">
        <v>2450.2</v>
      </c>
      <c r="N297" s="13">
        <v>18.3</v>
      </c>
      <c r="O297" s="13">
        <v>2445.2</v>
      </c>
      <c r="P297" s="13">
        <v>32.6</v>
      </c>
      <c r="Q297" s="19">
        <v>-0.204482250940618</v>
      </c>
    </row>
    <row r="298" spans="1:17">
      <c r="A298" s="12" t="s">
        <v>189</v>
      </c>
      <c r="B298" s="13">
        <v>841.086402590737</v>
      </c>
      <c r="C298" s="13">
        <v>715.385128708102</v>
      </c>
      <c r="D298" s="14">
        <v>0.850548916858665</v>
      </c>
      <c r="E298" s="15">
        <v>0.34004</v>
      </c>
      <c r="F298" s="15">
        <v>0.00435</v>
      </c>
      <c r="G298" s="15">
        <v>36.29632</v>
      </c>
      <c r="H298" s="15">
        <v>0.50784</v>
      </c>
      <c r="I298" s="15">
        <v>0.77375</v>
      </c>
      <c r="J298" s="15">
        <v>0.01528</v>
      </c>
      <c r="K298" s="13">
        <v>3663</v>
      </c>
      <c r="L298" s="13">
        <v>19.6</v>
      </c>
      <c r="M298" s="13">
        <v>3674.6</v>
      </c>
      <c r="N298" s="13">
        <v>13.8</v>
      </c>
      <c r="O298" s="13">
        <v>3694.4</v>
      </c>
      <c r="P298" s="13">
        <v>55.5</v>
      </c>
      <c r="Q298" s="19">
        <v>0.535946297098316</v>
      </c>
    </row>
    <row r="299" spans="1:17">
      <c r="A299" s="12">
        <v>31</v>
      </c>
      <c r="B299" s="13">
        <v>604.976071920024</v>
      </c>
      <c r="C299" s="13">
        <v>265.932247731315</v>
      </c>
      <c r="D299" s="14">
        <v>0.439574819690506</v>
      </c>
      <c r="E299" s="15">
        <v>0.16398</v>
      </c>
      <c r="F299" s="15">
        <v>0.00152</v>
      </c>
      <c r="G299" s="15">
        <v>10.80629</v>
      </c>
      <c r="H299" s="15">
        <v>0.14635</v>
      </c>
      <c r="I299" s="15">
        <v>0.47861</v>
      </c>
      <c r="J299" s="15">
        <v>0.00654</v>
      </c>
      <c r="K299" s="13">
        <v>2497.1</v>
      </c>
      <c r="L299" s="13">
        <v>15.6</v>
      </c>
      <c r="M299" s="13">
        <v>2506.6</v>
      </c>
      <c r="N299" s="13">
        <v>12.6</v>
      </c>
      <c r="O299" s="13">
        <v>2521.2</v>
      </c>
      <c r="P299" s="13">
        <v>28.5</v>
      </c>
      <c r="Q299" s="19">
        <v>0.579089322544816</v>
      </c>
    </row>
    <row r="300" spans="1:17">
      <c r="A300" s="12">
        <v>32</v>
      </c>
      <c r="B300" s="13">
        <v>1113.23838180122</v>
      </c>
      <c r="C300" s="13">
        <v>540.875723887738</v>
      </c>
      <c r="D300" s="14">
        <v>0.485857955249981</v>
      </c>
      <c r="E300" s="15">
        <v>0.16563</v>
      </c>
      <c r="F300" s="15">
        <v>0.0017</v>
      </c>
      <c r="G300" s="15">
        <v>10.76754</v>
      </c>
      <c r="H300" s="15">
        <v>0.16877</v>
      </c>
      <c r="I300" s="15">
        <v>0.471</v>
      </c>
      <c r="J300" s="15">
        <v>0.00515</v>
      </c>
      <c r="K300" s="13">
        <v>2514</v>
      </c>
      <c r="L300" s="13">
        <v>17.3</v>
      </c>
      <c r="M300" s="13">
        <v>2503.3</v>
      </c>
      <c r="N300" s="13">
        <v>14.6</v>
      </c>
      <c r="O300" s="13">
        <v>2488</v>
      </c>
      <c r="P300" s="13">
        <v>22.6</v>
      </c>
      <c r="Q300" s="19">
        <v>-0.614951768488753</v>
      </c>
    </row>
    <row r="301" spans="1:17">
      <c r="A301" s="12">
        <v>33</v>
      </c>
      <c r="B301" s="13">
        <v>146.712135408639</v>
      </c>
      <c r="C301" s="13">
        <v>155.680746610522</v>
      </c>
      <c r="D301" s="14">
        <v>1.06113067045819</v>
      </c>
      <c r="E301" s="15">
        <v>0.16491</v>
      </c>
      <c r="F301" s="15">
        <v>0.00238</v>
      </c>
      <c r="G301" s="15">
        <v>10.98793</v>
      </c>
      <c r="H301" s="15">
        <v>0.21512</v>
      </c>
      <c r="I301" s="15">
        <v>0.48463</v>
      </c>
      <c r="J301" s="15">
        <v>0.00735</v>
      </c>
      <c r="K301" s="13">
        <v>2506.6</v>
      </c>
      <c r="L301" s="13">
        <v>24.3</v>
      </c>
      <c r="M301" s="13">
        <v>2522.1</v>
      </c>
      <c r="N301" s="13">
        <v>18.2</v>
      </c>
      <c r="O301" s="13">
        <v>2547.4</v>
      </c>
      <c r="P301" s="13">
        <v>31.9</v>
      </c>
      <c r="Q301" s="19">
        <v>0.993169506163154</v>
      </c>
    </row>
    <row r="302" spans="1:17">
      <c r="A302" s="12">
        <v>34</v>
      </c>
      <c r="B302" s="13">
        <v>1364.12972270635</v>
      </c>
      <c r="C302" s="13">
        <v>972.825530959106</v>
      </c>
      <c r="D302" s="14">
        <v>0.713147375037822</v>
      </c>
      <c r="E302" s="15">
        <v>0.15832</v>
      </c>
      <c r="F302" s="15">
        <v>0.00125</v>
      </c>
      <c r="G302" s="15">
        <v>10.1392</v>
      </c>
      <c r="H302" s="15">
        <v>0.17068</v>
      </c>
      <c r="I302" s="15">
        <v>0.46293</v>
      </c>
      <c r="J302" s="15">
        <v>0.00704</v>
      </c>
      <c r="K302" s="13">
        <v>2437.8</v>
      </c>
      <c r="L302" s="13">
        <v>13.4</v>
      </c>
      <c r="M302" s="13">
        <v>2447.6</v>
      </c>
      <c r="N302" s="13">
        <v>15.6</v>
      </c>
      <c r="O302" s="13">
        <v>2452.5</v>
      </c>
      <c r="P302" s="13">
        <v>31</v>
      </c>
      <c r="Q302" s="19">
        <v>0.199796126401635</v>
      </c>
    </row>
    <row r="303" spans="1:17">
      <c r="A303" s="12">
        <v>35</v>
      </c>
      <c r="B303" s="13">
        <v>659.838851553443</v>
      </c>
      <c r="C303" s="13">
        <v>598.953630506652</v>
      </c>
      <c r="D303" s="14">
        <v>0.907727135340015</v>
      </c>
      <c r="E303" s="15">
        <v>0.16392</v>
      </c>
      <c r="F303" s="15">
        <v>0.00198</v>
      </c>
      <c r="G303" s="15">
        <v>10.83986</v>
      </c>
      <c r="H303" s="15">
        <v>0.18508</v>
      </c>
      <c r="I303" s="15">
        <v>0.47923</v>
      </c>
      <c r="J303" s="15">
        <v>0.00518</v>
      </c>
      <c r="K303" s="13">
        <v>2496.5</v>
      </c>
      <c r="L303" s="13">
        <v>20.4</v>
      </c>
      <c r="M303" s="13">
        <v>2509.5</v>
      </c>
      <c r="N303" s="13">
        <v>15.9</v>
      </c>
      <c r="O303" s="13">
        <v>2523.9</v>
      </c>
      <c r="P303" s="13">
        <v>22.6</v>
      </c>
      <c r="Q303" s="19">
        <v>0.570545584214909</v>
      </c>
    </row>
    <row r="304" spans="1:17">
      <c r="A304" s="12">
        <v>36</v>
      </c>
      <c r="B304" s="13">
        <v>1375.09933330769</v>
      </c>
      <c r="C304" s="13">
        <v>1455.54923976787</v>
      </c>
      <c r="D304" s="14">
        <v>1.0585047963529</v>
      </c>
      <c r="E304" s="15">
        <v>0.15865</v>
      </c>
      <c r="F304" s="15">
        <v>0.00136</v>
      </c>
      <c r="G304" s="15">
        <v>9.61992</v>
      </c>
      <c r="H304" s="15">
        <v>0.17856</v>
      </c>
      <c r="I304" s="15">
        <v>0.43901</v>
      </c>
      <c r="J304" s="15">
        <v>0.00712</v>
      </c>
      <c r="K304" s="13">
        <v>2441.3</v>
      </c>
      <c r="L304" s="13">
        <v>14.5</v>
      </c>
      <c r="M304" s="13">
        <v>2399.1</v>
      </c>
      <c r="N304" s="13">
        <v>17.1</v>
      </c>
      <c r="O304" s="13">
        <v>2346.2</v>
      </c>
      <c r="P304" s="13">
        <v>31.9</v>
      </c>
      <c r="Q304" s="19">
        <v>-2.25470974341489</v>
      </c>
    </row>
    <row r="305" spans="1:17">
      <c r="A305" s="23" t="s">
        <v>190</v>
      </c>
      <c r="B305" s="12"/>
      <c r="C305" s="12"/>
      <c r="D305" s="12"/>
      <c r="E305" s="15"/>
      <c r="F305" s="15"/>
      <c r="G305" s="15"/>
      <c r="H305" s="15"/>
      <c r="I305" s="15"/>
      <c r="J305" s="15"/>
      <c r="K305" s="12"/>
      <c r="L305" s="12"/>
      <c r="M305" s="12"/>
      <c r="N305" s="12"/>
      <c r="O305" s="12"/>
      <c r="P305" s="12"/>
      <c r="Q305" s="19"/>
    </row>
    <row r="306" spans="1:17">
      <c r="A306" s="12">
        <v>1</v>
      </c>
      <c r="B306" s="13">
        <v>315.861682696174</v>
      </c>
      <c r="C306" s="13">
        <v>201.956655619151</v>
      </c>
      <c r="D306" s="14">
        <v>0.63938320690013</v>
      </c>
      <c r="E306" s="15">
        <v>0.162459917556662</v>
      </c>
      <c r="F306" s="15">
        <v>0.00409696628419264</v>
      </c>
      <c r="G306" s="15">
        <v>10.7961666084013</v>
      </c>
      <c r="H306" s="15">
        <v>0.19261749305137</v>
      </c>
      <c r="I306" s="15">
        <v>0.469219223496011</v>
      </c>
      <c r="J306" s="15">
        <v>0.00598919555249316</v>
      </c>
      <c r="K306" s="24">
        <v>2481.17</v>
      </c>
      <c r="L306" s="24">
        <v>42.5925</v>
      </c>
      <c r="M306" s="24">
        <v>2505.736523</v>
      </c>
      <c r="N306" s="24">
        <v>16.66733174</v>
      </c>
      <c r="O306" s="24">
        <v>2480.13614315339</v>
      </c>
      <c r="P306" s="24">
        <v>26.3125769457613</v>
      </c>
      <c r="Q306" s="19">
        <v>-1.03221671589609</v>
      </c>
    </row>
    <row r="307" spans="1:17">
      <c r="A307" s="12">
        <v>2</v>
      </c>
      <c r="B307" s="13">
        <v>889.366709790555</v>
      </c>
      <c r="C307" s="13">
        <v>547.388625201547</v>
      </c>
      <c r="D307" s="14">
        <v>0.615481352265205</v>
      </c>
      <c r="E307" s="15">
        <v>0.168952555194721</v>
      </c>
      <c r="F307" s="15">
        <v>0.00255677108983712</v>
      </c>
      <c r="G307" s="15">
        <v>10.7964039884939</v>
      </c>
      <c r="H307" s="15">
        <v>0.191008156060895</v>
      </c>
      <c r="I307" s="15">
        <v>0.465067334402107</v>
      </c>
      <c r="J307" s="15">
        <v>0.00623549600588159</v>
      </c>
      <c r="K307" s="24">
        <v>2547.215</v>
      </c>
      <c r="L307" s="24">
        <v>25.3099999999999</v>
      </c>
      <c r="M307" s="24">
        <v>2505.756956</v>
      </c>
      <c r="N307" s="24">
        <v>16.52920842</v>
      </c>
      <c r="O307" s="24">
        <v>2461.89333416295</v>
      </c>
      <c r="P307" s="24">
        <v>27.4688734276391</v>
      </c>
      <c r="Q307" s="19">
        <v>-1.7817027743797</v>
      </c>
    </row>
    <row r="308" spans="1:17">
      <c r="A308" s="12" t="s">
        <v>145</v>
      </c>
      <c r="B308" s="13">
        <v>1199.27902425256</v>
      </c>
      <c r="C308" s="13">
        <v>217.83683248019</v>
      </c>
      <c r="D308" s="14">
        <v>0.181639825324182</v>
      </c>
      <c r="E308" s="15">
        <v>0.277945928465926</v>
      </c>
      <c r="F308" s="15">
        <v>0.00515708206618692</v>
      </c>
      <c r="G308" s="15">
        <v>21.5894160992347</v>
      </c>
      <c r="H308" s="15">
        <v>0.435379547764532</v>
      </c>
      <c r="I308" s="15">
        <v>0.558326673457951</v>
      </c>
      <c r="J308" s="15">
        <v>0.00870605348122852</v>
      </c>
      <c r="K308" s="24">
        <v>3351.54</v>
      </c>
      <c r="L308" s="24">
        <v>29.0150000000001</v>
      </c>
      <c r="M308" s="24">
        <v>3165.437866</v>
      </c>
      <c r="N308" s="24">
        <v>19.68811461</v>
      </c>
      <c r="O308" s="24">
        <v>2859.71055823746</v>
      </c>
      <c r="P308" s="24">
        <v>36.0478938798678</v>
      </c>
      <c r="Q308" s="19">
        <v>-10.6908479559893</v>
      </c>
    </row>
    <row r="309" spans="1:17">
      <c r="A309" s="12">
        <v>4</v>
      </c>
      <c r="B309" s="13">
        <v>1735.61154966693</v>
      </c>
      <c r="C309" s="13">
        <v>1092.72139208264</v>
      </c>
      <c r="D309" s="14">
        <v>0.629588684341457</v>
      </c>
      <c r="E309" s="15">
        <v>0.171169027579929</v>
      </c>
      <c r="F309" s="15">
        <v>0.00310395878233982</v>
      </c>
      <c r="G309" s="15">
        <v>11.2773356663728</v>
      </c>
      <c r="H309" s="15">
        <v>0.231273442426537</v>
      </c>
      <c r="I309" s="15">
        <v>0.471836578636352</v>
      </c>
      <c r="J309" s="15">
        <v>0.00717207630531047</v>
      </c>
      <c r="K309" s="24">
        <v>2568.825</v>
      </c>
      <c r="L309" s="24">
        <v>30.2474999999999</v>
      </c>
      <c r="M309" s="24">
        <v>2546.331862</v>
      </c>
      <c r="N309" s="24">
        <v>19.20541952</v>
      </c>
      <c r="O309" s="24">
        <v>2491.60995452302</v>
      </c>
      <c r="P309" s="24">
        <v>31.4413747938885</v>
      </c>
      <c r="Q309" s="19">
        <v>-2.19624694377398</v>
      </c>
    </row>
    <row r="310" spans="1:17">
      <c r="A310" s="12">
        <v>5</v>
      </c>
      <c r="B310" s="13">
        <v>557.154504273325</v>
      </c>
      <c r="C310" s="13">
        <v>252.182122914701</v>
      </c>
      <c r="D310" s="14">
        <v>0.452625117414446</v>
      </c>
      <c r="E310" s="15">
        <v>0.168054711951147</v>
      </c>
      <c r="F310" s="15">
        <v>0.00308748592371605</v>
      </c>
      <c r="G310" s="15">
        <v>10.9663647920779</v>
      </c>
      <c r="H310" s="15">
        <v>0.173901603288102</v>
      </c>
      <c r="I310" s="15">
        <v>0.470844017021341</v>
      </c>
      <c r="J310" s="15">
        <v>0.00639027837697246</v>
      </c>
      <c r="K310" s="24">
        <v>2538.58</v>
      </c>
      <c r="L310" s="24">
        <v>30.8625</v>
      </c>
      <c r="M310" s="24">
        <v>2520.282053</v>
      </c>
      <c r="N310" s="24">
        <v>14.85527642</v>
      </c>
      <c r="O310" s="24">
        <v>2487.26122328544</v>
      </c>
      <c r="P310" s="24">
        <v>28.0394947532309</v>
      </c>
      <c r="Q310" s="19">
        <v>-1.32759797826714</v>
      </c>
    </row>
    <row r="311" spans="1:17">
      <c r="A311" s="12">
        <v>6</v>
      </c>
      <c r="B311" s="13">
        <v>1351.71430353414</v>
      </c>
      <c r="C311" s="13">
        <v>245.148499445119</v>
      </c>
      <c r="D311" s="14">
        <v>0.181361178766965</v>
      </c>
      <c r="E311" s="15">
        <v>0.162544974808033</v>
      </c>
      <c r="F311" s="15">
        <v>0.00285923450955297</v>
      </c>
      <c r="G311" s="15">
        <v>10.0262602027117</v>
      </c>
      <c r="H311" s="15">
        <v>0.16840026810859</v>
      </c>
      <c r="I311" s="15">
        <v>0.442080464489636</v>
      </c>
      <c r="J311" s="15">
        <v>0.0055944484221135</v>
      </c>
      <c r="K311" s="24">
        <v>2483.33</v>
      </c>
      <c r="L311" s="24">
        <v>34.2600000000002</v>
      </c>
      <c r="M311" s="24">
        <v>2437.20335</v>
      </c>
      <c r="N311" s="24">
        <v>15.59590147</v>
      </c>
      <c r="O311" s="24">
        <v>2359.94738387047</v>
      </c>
      <c r="P311" s="24">
        <v>25.0408530395027</v>
      </c>
      <c r="Q311" s="19">
        <v>-3.27363087234704</v>
      </c>
    </row>
    <row r="312" spans="1:17">
      <c r="A312" s="12" t="s">
        <v>187</v>
      </c>
      <c r="B312" s="13">
        <v>942.74542773895</v>
      </c>
      <c r="C312" s="13">
        <v>113.093960245234</v>
      </c>
      <c r="D312" s="14">
        <v>0.119962353481231</v>
      </c>
      <c r="E312" s="15">
        <v>0.244772981932481</v>
      </c>
      <c r="F312" s="15">
        <v>0.0050459165776045</v>
      </c>
      <c r="G312" s="15">
        <v>19.4504480633804</v>
      </c>
      <c r="H312" s="15">
        <v>0.473361606041582</v>
      </c>
      <c r="I312" s="15">
        <v>0.563886326586956</v>
      </c>
      <c r="J312" s="15">
        <v>0.00916896284585006</v>
      </c>
      <c r="K312" s="24">
        <v>3151.55</v>
      </c>
      <c r="L312" s="24">
        <v>32.7175</v>
      </c>
      <c r="M312" s="24">
        <v>3064.430921</v>
      </c>
      <c r="N312" s="24">
        <v>23.5950244</v>
      </c>
      <c r="O312" s="24">
        <v>2882.66854647108</v>
      </c>
      <c r="P312" s="24">
        <v>37.8269458069113</v>
      </c>
      <c r="Q312" s="19">
        <v>-6.3053511563593</v>
      </c>
    </row>
    <row r="313" spans="1:17">
      <c r="A313" s="12">
        <v>8</v>
      </c>
      <c r="B313" s="13">
        <v>807.860051278783</v>
      </c>
      <c r="C313" s="13">
        <v>470.482066326959</v>
      </c>
      <c r="D313" s="14">
        <v>0.582380655637348</v>
      </c>
      <c r="E313" s="15">
        <v>0.17077528697294</v>
      </c>
      <c r="F313" s="15">
        <v>0.00261117950149932</v>
      </c>
      <c r="G313" s="15">
        <v>11.9119253948441</v>
      </c>
      <c r="H313" s="15">
        <v>0.412917705374451</v>
      </c>
      <c r="I313" s="15">
        <v>0.504862425852496</v>
      </c>
      <c r="J313" s="15">
        <v>0.0154278429993695</v>
      </c>
      <c r="K313" s="24">
        <v>2565.12</v>
      </c>
      <c r="L313" s="24">
        <v>25.6175000000001</v>
      </c>
      <c r="M313" s="24">
        <v>2597.503512</v>
      </c>
      <c r="N313" s="24">
        <v>32.51950819</v>
      </c>
      <c r="O313" s="24">
        <v>2634.65903386864</v>
      </c>
      <c r="P313" s="24">
        <v>66.1039218744889</v>
      </c>
      <c r="Q313" s="19">
        <v>1.41025921726511</v>
      </c>
    </row>
    <row r="314" spans="1:17">
      <c r="A314" s="12">
        <v>9</v>
      </c>
      <c r="B314" s="13">
        <v>509.463912455221</v>
      </c>
      <c r="C314" s="13">
        <v>69.1266858287461</v>
      </c>
      <c r="D314" s="14">
        <v>0.135685146953018</v>
      </c>
      <c r="E314" s="15">
        <v>0.16677105677355</v>
      </c>
      <c r="F314" s="15">
        <v>0.00337120319187697</v>
      </c>
      <c r="G314" s="15">
        <v>11.1877406351634</v>
      </c>
      <c r="H314" s="15">
        <v>0.180343176609934</v>
      </c>
      <c r="I314" s="15">
        <v>0.483365266796014</v>
      </c>
      <c r="J314" s="15">
        <v>0.00610054342353574</v>
      </c>
      <c r="K314" s="24">
        <v>2525.61</v>
      </c>
      <c r="L314" s="24">
        <v>33.9499999999998</v>
      </c>
      <c r="M314" s="24">
        <v>2538.894837</v>
      </c>
      <c r="N314" s="24">
        <v>15.12358661</v>
      </c>
      <c r="O314" s="24">
        <v>2541.90707787526</v>
      </c>
      <c r="P314" s="24">
        <v>26.5472735789003</v>
      </c>
      <c r="Q314" s="19">
        <v>0.118503186110873</v>
      </c>
    </row>
    <row r="315" spans="1:17">
      <c r="A315" s="12">
        <v>10</v>
      </c>
      <c r="B315" s="13">
        <v>1131.37685107661</v>
      </c>
      <c r="C315" s="13">
        <v>795.3491051361</v>
      </c>
      <c r="D315" s="14">
        <v>0.702992203154282</v>
      </c>
      <c r="E315" s="15">
        <v>0.163292426794648</v>
      </c>
      <c r="F315" s="15">
        <v>0.00382220408499859</v>
      </c>
      <c r="G315" s="15">
        <v>10.8683758479126</v>
      </c>
      <c r="H315" s="15">
        <v>0.196167800177799</v>
      </c>
      <c r="I315" s="15">
        <v>0.472147780623983</v>
      </c>
      <c r="J315" s="15">
        <v>0.0055353970843037</v>
      </c>
      <c r="K315" s="24">
        <v>2489.815</v>
      </c>
      <c r="L315" s="24">
        <v>39.1974999999998</v>
      </c>
      <c r="M315" s="24">
        <v>2511.933158</v>
      </c>
      <c r="N315" s="24">
        <v>16.86957394</v>
      </c>
      <c r="O315" s="24">
        <v>2492.972826515</v>
      </c>
      <c r="P315" s="24">
        <v>24.2764035152658</v>
      </c>
      <c r="Q315" s="19">
        <v>-0.760551069122757</v>
      </c>
    </row>
    <row r="316" spans="1:17">
      <c r="A316" s="12">
        <v>11</v>
      </c>
      <c r="B316" s="13">
        <v>712.066368667094</v>
      </c>
      <c r="C316" s="13">
        <v>197.140867270308</v>
      </c>
      <c r="D316" s="14">
        <v>0.276857433443083</v>
      </c>
      <c r="E316" s="15">
        <v>0.163059718854028</v>
      </c>
      <c r="F316" s="15">
        <v>0.00345605342096271</v>
      </c>
      <c r="G316" s="15">
        <v>10.3235518071818</v>
      </c>
      <c r="H316" s="15">
        <v>0.19234803152396</v>
      </c>
      <c r="I316" s="15">
        <v>0.454767136541307</v>
      </c>
      <c r="J316" s="15">
        <v>0.00588562992096396</v>
      </c>
      <c r="K316" s="24">
        <v>2487.345</v>
      </c>
      <c r="L316" s="24">
        <v>36.2649999999999</v>
      </c>
      <c r="M316" s="24">
        <v>2464.217685</v>
      </c>
      <c r="N316" s="24">
        <v>17.32905707</v>
      </c>
      <c r="O316" s="24">
        <v>2416.41156616205</v>
      </c>
      <c r="P316" s="24">
        <v>26.1132277460959</v>
      </c>
      <c r="Q316" s="19">
        <v>-1.97839306463344</v>
      </c>
    </row>
    <row r="317" spans="1:17">
      <c r="A317" s="12">
        <v>12</v>
      </c>
      <c r="B317" s="13">
        <v>518.18859397593</v>
      </c>
      <c r="C317" s="13">
        <v>275.901629068415</v>
      </c>
      <c r="D317" s="14">
        <v>0.532434778140313</v>
      </c>
      <c r="E317" s="15">
        <v>0.166128962788283</v>
      </c>
      <c r="F317" s="15">
        <v>0.00330150405541216</v>
      </c>
      <c r="G317" s="15">
        <v>10.8109895724544</v>
      </c>
      <c r="H317" s="15">
        <v>0.186886897288242</v>
      </c>
      <c r="I317" s="15">
        <v>0.467729679954863</v>
      </c>
      <c r="J317" s="15">
        <v>0.00613661836091229</v>
      </c>
      <c r="K317" s="24">
        <v>2520.37</v>
      </c>
      <c r="L317" s="24">
        <v>33.3325</v>
      </c>
      <c r="M317" s="24">
        <v>2507.011644</v>
      </c>
      <c r="N317" s="24">
        <v>16.1567349</v>
      </c>
      <c r="O317" s="24">
        <v>2473.59723781489</v>
      </c>
      <c r="P317" s="24">
        <v>26.9857145303434</v>
      </c>
      <c r="Q317" s="19">
        <v>-1.3508426381745</v>
      </c>
    </row>
    <row r="318" spans="1:17">
      <c r="A318" s="12">
        <v>13</v>
      </c>
      <c r="B318" s="13">
        <v>1808.27494626577</v>
      </c>
      <c r="C318" s="13">
        <v>417.236337928808</v>
      </c>
      <c r="D318" s="14">
        <v>0.230737222119033</v>
      </c>
      <c r="E318" s="15">
        <v>0.16121974206364</v>
      </c>
      <c r="F318" s="15">
        <v>0.00299185657213604</v>
      </c>
      <c r="G318" s="15">
        <v>9.65725420872674</v>
      </c>
      <c r="H318" s="15">
        <v>0.164811097568854</v>
      </c>
      <c r="I318" s="15">
        <v>0.429682246285804</v>
      </c>
      <c r="J318" s="15">
        <v>0.00556324306939087</v>
      </c>
      <c r="K318" s="24">
        <v>2468.2</v>
      </c>
      <c r="L318" s="24">
        <v>31.4849999999999</v>
      </c>
      <c r="M318" s="24">
        <v>2402.640815</v>
      </c>
      <c r="N318" s="24">
        <v>15.78734724</v>
      </c>
      <c r="O318" s="24">
        <v>2304.28502295566</v>
      </c>
      <c r="P318" s="24">
        <v>25.1154162173725</v>
      </c>
      <c r="Q318" s="19">
        <v>-4.26838655220616</v>
      </c>
    </row>
    <row r="319" spans="1:17">
      <c r="A319" s="12" t="s">
        <v>113</v>
      </c>
      <c r="B319" s="13">
        <v>2228.97188953933</v>
      </c>
      <c r="C319" s="13">
        <v>800.689161905589</v>
      </c>
      <c r="D319" s="14">
        <v>0.359219048774577</v>
      </c>
      <c r="E319" s="15">
        <v>0.180120133327808</v>
      </c>
      <c r="F319" s="15">
        <v>0.00263995755661854</v>
      </c>
      <c r="G319" s="15">
        <v>11.2467404407971</v>
      </c>
      <c r="H319" s="15">
        <v>0.229043603160769</v>
      </c>
      <c r="I319" s="15">
        <v>0.453052652038193</v>
      </c>
      <c r="J319" s="15">
        <v>0.00828850753423038</v>
      </c>
      <c r="K319" s="24">
        <v>2654.02</v>
      </c>
      <c r="L319" s="24">
        <v>25.155</v>
      </c>
      <c r="M319" s="24">
        <v>2543.79836</v>
      </c>
      <c r="N319" s="24">
        <v>19.06873268</v>
      </c>
      <c r="O319" s="24">
        <v>2408.80980312293</v>
      </c>
      <c r="P319" s="24">
        <v>36.7946554117249</v>
      </c>
      <c r="Q319" s="19">
        <v>-5.6039524873264</v>
      </c>
    </row>
    <row r="320" spans="1:17">
      <c r="A320" s="12">
        <v>15</v>
      </c>
      <c r="B320" s="13">
        <v>1235.3553586386</v>
      </c>
      <c r="C320" s="13">
        <v>247.635579089178</v>
      </c>
      <c r="D320" s="14">
        <v>0.200456959495509</v>
      </c>
      <c r="E320" s="15">
        <v>0.165453056569386</v>
      </c>
      <c r="F320" s="15">
        <v>0.00355104156377733</v>
      </c>
      <c r="G320" s="15">
        <v>11.1353204231982</v>
      </c>
      <c r="H320" s="15">
        <v>0.295544311289751</v>
      </c>
      <c r="I320" s="15">
        <v>0.475991013427765</v>
      </c>
      <c r="J320" s="15">
        <v>0.00941498377904292</v>
      </c>
      <c r="K320" s="24">
        <v>2512.035</v>
      </c>
      <c r="L320" s="24">
        <v>36.1099999999999</v>
      </c>
      <c r="M320" s="24">
        <v>2534.518194</v>
      </c>
      <c r="N320" s="24">
        <v>24.78868508</v>
      </c>
      <c r="O320" s="24">
        <v>2509.78009796082</v>
      </c>
      <c r="P320" s="24">
        <v>41.1424194775395</v>
      </c>
      <c r="Q320" s="19">
        <v>-0.98566787023611</v>
      </c>
    </row>
    <row r="321" spans="1:17">
      <c r="A321" s="12">
        <v>16</v>
      </c>
      <c r="B321" s="13">
        <v>509.300892346238</v>
      </c>
      <c r="C321" s="13">
        <v>755.751688999385</v>
      </c>
      <c r="D321" s="14">
        <v>1.48390018622941</v>
      </c>
      <c r="E321" s="15">
        <v>0.166077672734006</v>
      </c>
      <c r="F321" s="15">
        <v>0.00303160418799847</v>
      </c>
      <c r="G321" s="15">
        <v>10.762434853506</v>
      </c>
      <c r="H321" s="15">
        <v>0.177327704521845</v>
      </c>
      <c r="I321" s="15">
        <v>0.464999085299403</v>
      </c>
      <c r="J321" s="15">
        <v>0.00585345715582118</v>
      </c>
      <c r="K321" s="24">
        <v>2518.21</v>
      </c>
      <c r="L321" s="24">
        <v>31.3249999999998</v>
      </c>
      <c r="M321" s="24">
        <v>2502.828823</v>
      </c>
      <c r="N321" s="24">
        <v>15.40199661</v>
      </c>
      <c r="O321" s="24">
        <v>2461.59302562339</v>
      </c>
      <c r="P321" s="24">
        <v>25.791159841569</v>
      </c>
      <c r="Q321" s="19">
        <v>-1.67516713556527</v>
      </c>
    </row>
    <row r="322" spans="1:17">
      <c r="A322" s="12">
        <v>17</v>
      </c>
      <c r="B322" s="13">
        <v>2414.37045646646</v>
      </c>
      <c r="C322" s="13">
        <v>5537.94986718029</v>
      </c>
      <c r="D322" s="14">
        <v>2.29374487761308</v>
      </c>
      <c r="E322" s="15">
        <v>0.164684585056184</v>
      </c>
      <c r="F322" s="15">
        <v>0.00251654422094972</v>
      </c>
      <c r="G322" s="15">
        <v>7.74484075305788</v>
      </c>
      <c r="H322" s="15">
        <v>0.118851238209311</v>
      </c>
      <c r="I322" s="15">
        <v>0.341993718732004</v>
      </c>
      <c r="J322" s="15">
        <v>0.00375997758291734</v>
      </c>
      <c r="K322" s="24">
        <v>2505.555</v>
      </c>
      <c r="L322" s="24">
        <v>25.9275</v>
      </c>
      <c r="M322" s="24">
        <v>2201.821494</v>
      </c>
      <c r="N322" s="24">
        <v>13.88106731</v>
      </c>
      <c r="O322" s="24">
        <v>1896.25371804009</v>
      </c>
      <c r="P322" s="24">
        <v>18.0904685697123</v>
      </c>
      <c r="Q322" s="19">
        <v>-16.1142875055631</v>
      </c>
    </row>
    <row r="323" spans="1:17">
      <c r="A323" s="12" t="s">
        <v>153</v>
      </c>
      <c r="B323" s="13">
        <v>2654.22061879221</v>
      </c>
      <c r="C323" s="13">
        <v>640.764119673919</v>
      </c>
      <c r="D323" s="14">
        <v>0.241413285367927</v>
      </c>
      <c r="E323" s="15">
        <v>0.188060061169234</v>
      </c>
      <c r="F323" s="15">
        <v>0.00294214179067164</v>
      </c>
      <c r="G323" s="15">
        <v>12.8829695814293</v>
      </c>
      <c r="H323" s="15">
        <v>0.301532775849309</v>
      </c>
      <c r="I323" s="15">
        <v>0.494315899558183</v>
      </c>
      <c r="J323" s="15">
        <v>0.00884927345248391</v>
      </c>
      <c r="K323" s="24">
        <v>2725.005</v>
      </c>
      <c r="L323" s="24">
        <v>25.9275</v>
      </c>
      <c r="M323" s="24">
        <v>2671.130506</v>
      </c>
      <c r="N323" s="24">
        <v>22.12840318</v>
      </c>
      <c r="O323" s="24">
        <v>2589.32157838249</v>
      </c>
      <c r="P323" s="24">
        <v>38.200980737936</v>
      </c>
      <c r="Q323" s="19">
        <v>-3.15947344279326</v>
      </c>
    </row>
    <row r="324" spans="1:17">
      <c r="A324" s="12" t="s">
        <v>191</v>
      </c>
      <c r="B324" s="13">
        <v>664.093975288244</v>
      </c>
      <c r="C324" s="13">
        <v>215.987951806247</v>
      </c>
      <c r="D324" s="14">
        <v>0.325237029461831</v>
      </c>
      <c r="E324" s="15">
        <v>0.194924306910851</v>
      </c>
      <c r="F324" s="15">
        <v>0.00320280934799086</v>
      </c>
      <c r="G324" s="15">
        <v>13.9592360962181</v>
      </c>
      <c r="H324" s="15">
        <v>0.268879800962258</v>
      </c>
      <c r="I324" s="15">
        <v>0.519146680422671</v>
      </c>
      <c r="J324" s="15">
        <v>0.00786938722171669</v>
      </c>
      <c r="K324" s="24">
        <v>2784.26</v>
      </c>
      <c r="L324" s="24">
        <v>26.8500000000001</v>
      </c>
      <c r="M324" s="24">
        <v>2746.945127</v>
      </c>
      <c r="N324" s="24">
        <v>18.34600434</v>
      </c>
      <c r="O324" s="24">
        <v>2695.56024340722</v>
      </c>
      <c r="P324" s="24">
        <v>33.4250151715711</v>
      </c>
      <c r="Q324" s="19">
        <v>-1.90627843389725</v>
      </c>
    </row>
    <row r="325" spans="1:17">
      <c r="A325" s="12">
        <v>20</v>
      </c>
      <c r="B325" s="13">
        <v>691.670619560509</v>
      </c>
      <c r="C325" s="13">
        <v>118.84876017164</v>
      </c>
      <c r="D325" s="14">
        <v>0.171828550773426</v>
      </c>
      <c r="E325" s="15">
        <v>0.161298029818423</v>
      </c>
      <c r="F325" s="15">
        <v>0.0037888624801832</v>
      </c>
      <c r="G325" s="15">
        <v>10.76741440332</v>
      </c>
      <c r="H325" s="15">
        <v>0.203838349701489</v>
      </c>
      <c r="I325" s="15">
        <v>0.476096208761596</v>
      </c>
      <c r="J325" s="15">
        <v>0.00712185345338506</v>
      </c>
      <c r="K325" s="24">
        <v>2469.435</v>
      </c>
      <c r="L325" s="24">
        <v>39.5074999999999</v>
      </c>
      <c r="M325" s="24">
        <v>2503.258588</v>
      </c>
      <c r="N325" s="24">
        <v>17.67091831</v>
      </c>
      <c r="O325" s="24">
        <v>2510.2395238796</v>
      </c>
      <c r="P325" s="24">
        <v>31.1321159802878</v>
      </c>
      <c r="Q325" s="19">
        <v>0.27809839711274</v>
      </c>
    </row>
    <row r="326" spans="1:17">
      <c r="A326" s="12">
        <v>21</v>
      </c>
      <c r="B326" s="13">
        <v>302.347684478787</v>
      </c>
      <c r="C326" s="13">
        <v>245.330069723476</v>
      </c>
      <c r="D326" s="14">
        <v>0.81141706160706</v>
      </c>
      <c r="E326" s="15">
        <v>0.164768080281672</v>
      </c>
      <c r="F326" s="15">
        <v>0.00347362102999874</v>
      </c>
      <c r="G326" s="15">
        <v>10.4484558865842</v>
      </c>
      <c r="H326" s="15">
        <v>0.197194631065784</v>
      </c>
      <c r="I326" s="15">
        <v>0.455273327780268</v>
      </c>
      <c r="J326" s="15">
        <v>0.00653040125355228</v>
      </c>
      <c r="K326" s="24">
        <v>2505.245</v>
      </c>
      <c r="L326" s="24">
        <v>35.4974999999999</v>
      </c>
      <c r="M326" s="24">
        <v>2475.356515</v>
      </c>
      <c r="N326" s="24">
        <v>17.57034106</v>
      </c>
      <c r="O326" s="24">
        <v>2418.6542280457</v>
      </c>
      <c r="P326" s="24">
        <v>28.9571425485057</v>
      </c>
      <c r="Q326" s="19">
        <v>-2.34437342455998</v>
      </c>
    </row>
    <row r="327" spans="1:17">
      <c r="A327" s="12" t="s">
        <v>156</v>
      </c>
      <c r="B327" s="13">
        <v>1326.27536088362</v>
      </c>
      <c r="C327" s="13">
        <v>540.93090368139</v>
      </c>
      <c r="D327" s="14">
        <v>0.407857161216506</v>
      </c>
      <c r="E327" s="15">
        <v>0.27187000757813</v>
      </c>
      <c r="F327" s="15">
        <v>0.00605032633028975</v>
      </c>
      <c r="G327" s="15">
        <v>21.0535783134768</v>
      </c>
      <c r="H327" s="15">
        <v>0.834948945143702</v>
      </c>
      <c r="I327" s="15">
        <v>0.546651712713976</v>
      </c>
      <c r="J327" s="15">
        <v>0.0163282243971476</v>
      </c>
      <c r="K327" s="24">
        <v>3316.97</v>
      </c>
      <c r="L327" s="24">
        <v>34.105</v>
      </c>
      <c r="M327" s="24">
        <v>3141.061959</v>
      </c>
      <c r="N327" s="24">
        <v>38.50171593</v>
      </c>
      <c r="O327" s="24">
        <v>2811.23229021382</v>
      </c>
      <c r="P327" s="24">
        <v>68.0726499599523</v>
      </c>
      <c r="Q327" s="19">
        <v>-11.7325654637061</v>
      </c>
    </row>
    <row r="328" spans="1:17">
      <c r="A328" s="12">
        <v>23</v>
      </c>
      <c r="B328" s="13">
        <v>1120.2766936785</v>
      </c>
      <c r="C328" s="13">
        <v>794.359534232542</v>
      </c>
      <c r="D328" s="14">
        <v>0.709074408773258</v>
      </c>
      <c r="E328" s="15">
        <v>0.161285991183485</v>
      </c>
      <c r="F328" s="15">
        <v>0.00301620569291032</v>
      </c>
      <c r="G328" s="15">
        <v>10.2141834911064</v>
      </c>
      <c r="H328" s="15">
        <v>0.259965880533246</v>
      </c>
      <c r="I328" s="15">
        <v>0.453704898242987</v>
      </c>
      <c r="J328" s="15">
        <v>0.0101577213295684</v>
      </c>
      <c r="K328" s="24">
        <v>2469.435</v>
      </c>
      <c r="L328" s="24">
        <v>31.4824999999998</v>
      </c>
      <c r="M328" s="24">
        <v>2454.362959</v>
      </c>
      <c r="N328" s="24">
        <v>23.59758413</v>
      </c>
      <c r="O328" s="24">
        <v>2411.70281995192</v>
      </c>
      <c r="P328" s="24">
        <v>45.0629568631003</v>
      </c>
      <c r="Q328" s="19">
        <v>-1.7688804232078</v>
      </c>
    </row>
    <row r="329" spans="1:17">
      <c r="A329" s="12">
        <v>24</v>
      </c>
      <c r="B329" s="13">
        <v>1823.49867628834</v>
      </c>
      <c r="C329" s="13">
        <v>729.912981491124</v>
      </c>
      <c r="D329" s="14">
        <v>0.400281607539652</v>
      </c>
      <c r="E329" s="15">
        <v>0.168345432379533</v>
      </c>
      <c r="F329" s="15">
        <v>0.00356574147297976</v>
      </c>
      <c r="G329" s="15">
        <v>11.2935157071497</v>
      </c>
      <c r="H329" s="15">
        <v>0.198975078459952</v>
      </c>
      <c r="I329" s="15">
        <v>0.474747478797653</v>
      </c>
      <c r="J329" s="15">
        <v>0.00653910196413701</v>
      </c>
      <c r="K329" s="24">
        <v>2542.59</v>
      </c>
      <c r="L329" s="24">
        <v>35.4974999999999</v>
      </c>
      <c r="M329" s="24">
        <v>2547.669132</v>
      </c>
      <c r="N329" s="24">
        <v>16.52540698</v>
      </c>
      <c r="O329" s="24">
        <v>2504.34665153973</v>
      </c>
      <c r="P329" s="24">
        <v>28.6156867610376</v>
      </c>
      <c r="Q329" s="19">
        <v>-1.729891524148</v>
      </c>
    </row>
    <row r="330" spans="1:17">
      <c r="A330" s="12">
        <v>25</v>
      </c>
      <c r="B330" s="13">
        <v>396.483754283284</v>
      </c>
      <c r="C330" s="13">
        <v>303.535366113922</v>
      </c>
      <c r="D330" s="14">
        <v>0.765568230311522</v>
      </c>
      <c r="E330" s="15">
        <v>0.164180638559961</v>
      </c>
      <c r="F330" s="15">
        <v>0.00365331819297359</v>
      </c>
      <c r="G330" s="15">
        <v>11.2284853294187</v>
      </c>
      <c r="H330" s="15">
        <v>0.176503713076827</v>
      </c>
      <c r="I330" s="15">
        <v>0.487672635768286</v>
      </c>
      <c r="J330" s="15">
        <v>0.00687832143329901</v>
      </c>
      <c r="K330" s="24">
        <v>2499.075</v>
      </c>
      <c r="L330" s="24">
        <v>37.3475000000001</v>
      </c>
      <c r="M330" s="24">
        <v>2542.283691</v>
      </c>
      <c r="N330" s="24">
        <v>14.75745925</v>
      </c>
      <c r="O330" s="24">
        <v>2560.5989322342</v>
      </c>
      <c r="P330" s="24">
        <v>29.837342636745</v>
      </c>
      <c r="Q330" s="19">
        <v>0.715271767227503</v>
      </c>
    </row>
    <row r="331" spans="1:17">
      <c r="A331" s="12" t="s">
        <v>95</v>
      </c>
      <c r="B331" s="13">
        <v>916.342775678414</v>
      </c>
      <c r="C331" s="13">
        <v>172.159552610896</v>
      </c>
      <c r="D331" s="14">
        <v>0.187876804597971</v>
      </c>
      <c r="E331" s="15">
        <v>0.271250410241709</v>
      </c>
      <c r="F331" s="15">
        <v>0.00620450974726042</v>
      </c>
      <c r="G331" s="15">
        <v>24.5926033361482</v>
      </c>
      <c r="H331" s="15">
        <v>0.794923670805267</v>
      </c>
      <c r="I331" s="15">
        <v>0.637469763308494</v>
      </c>
      <c r="J331" s="15">
        <v>0.01239800143947</v>
      </c>
      <c r="K331" s="24">
        <v>3313.27</v>
      </c>
      <c r="L331" s="24">
        <v>36.5749999999998</v>
      </c>
      <c r="M331" s="24">
        <v>3292.179903</v>
      </c>
      <c r="N331" s="24">
        <v>31.61784228</v>
      </c>
      <c r="O331" s="24">
        <v>3179.06348558691</v>
      </c>
      <c r="P331" s="24">
        <v>48.8388082635188</v>
      </c>
      <c r="Q331" s="19">
        <v>-3.55816792983004</v>
      </c>
    </row>
    <row r="332" spans="1:17">
      <c r="A332" s="12">
        <v>27</v>
      </c>
      <c r="B332" s="13">
        <v>335.141767777841</v>
      </c>
      <c r="C332" s="13">
        <v>157.68889654476</v>
      </c>
      <c r="D332" s="14">
        <v>0.470514008415952</v>
      </c>
      <c r="E332" s="15">
        <v>0.167399099879513</v>
      </c>
      <c r="F332" s="15">
        <v>0.0025145144710445</v>
      </c>
      <c r="G332" s="15">
        <v>11.3484888710968</v>
      </c>
      <c r="H332" s="15">
        <v>0.209447077638707</v>
      </c>
      <c r="I332" s="15">
        <v>0.49202024491012</v>
      </c>
      <c r="J332" s="15">
        <v>0.00772903199505092</v>
      </c>
      <c r="K332" s="24">
        <v>2531.79</v>
      </c>
      <c r="L332" s="24">
        <v>25.3099999999999</v>
      </c>
      <c r="M332" s="24">
        <v>2552.19952</v>
      </c>
      <c r="N332" s="24">
        <v>17.30949276</v>
      </c>
      <c r="O332" s="24">
        <v>2579.41060863254</v>
      </c>
      <c r="P332" s="24">
        <v>33.4230479552416</v>
      </c>
      <c r="Q332" s="19">
        <v>1.05493435366484</v>
      </c>
    </row>
    <row r="333" spans="1:17">
      <c r="A333" s="12">
        <v>28</v>
      </c>
      <c r="B333" s="13">
        <v>1100.40029589271</v>
      </c>
      <c r="C333" s="13">
        <v>490.611307368582</v>
      </c>
      <c r="D333" s="14">
        <v>0.445848032938385</v>
      </c>
      <c r="E333" s="15">
        <v>0.166399925328343</v>
      </c>
      <c r="F333" s="15">
        <v>0.00256403925763997</v>
      </c>
      <c r="G333" s="15">
        <v>10.2026572713664</v>
      </c>
      <c r="H333" s="15">
        <v>0.192534982825287</v>
      </c>
      <c r="I333" s="15">
        <v>0.44527013226088</v>
      </c>
      <c r="J333" s="15">
        <v>0.00713437712892975</v>
      </c>
      <c r="K333" s="24">
        <v>2521.91</v>
      </c>
      <c r="L333" s="24">
        <v>25.9225000000001</v>
      </c>
      <c r="M333" s="24">
        <v>2453.318786</v>
      </c>
      <c r="N333" s="24">
        <v>17.53048624</v>
      </c>
      <c r="O333" s="24">
        <v>2374.1901488082</v>
      </c>
      <c r="P333" s="24">
        <v>31.8476524306901</v>
      </c>
      <c r="Q333" s="19">
        <v>-3.33286856705732</v>
      </c>
    </row>
    <row r="334" spans="1:17">
      <c r="A334" s="12" t="s">
        <v>98</v>
      </c>
      <c r="B334" s="13">
        <v>1491.64219284561</v>
      </c>
      <c r="C334" s="13">
        <v>181.237177827404</v>
      </c>
      <c r="D334" s="14">
        <v>0.121501777501786</v>
      </c>
      <c r="E334" s="15">
        <v>0.194635667640932</v>
      </c>
      <c r="F334" s="15">
        <v>0.00371916197136488</v>
      </c>
      <c r="G334" s="15">
        <v>14.1950511629</v>
      </c>
      <c r="H334" s="15">
        <v>0.464243755574907</v>
      </c>
      <c r="I334" s="15">
        <v>0.522010242192849</v>
      </c>
      <c r="J334" s="15">
        <v>0.0110341272202632</v>
      </c>
      <c r="K334" s="24">
        <v>2783.335</v>
      </c>
      <c r="L334" s="24">
        <v>31.1700000000001</v>
      </c>
      <c r="M334" s="24">
        <v>2762.826617</v>
      </c>
      <c r="N334" s="24">
        <v>31.07912327</v>
      </c>
      <c r="O334" s="24">
        <v>2707.70016984436</v>
      </c>
      <c r="P334" s="24">
        <v>46.7574766601502</v>
      </c>
      <c r="Q334" s="19">
        <v>-2.0359140118091</v>
      </c>
    </row>
    <row r="335" spans="1:17">
      <c r="A335" s="12" t="s">
        <v>189</v>
      </c>
      <c r="B335" s="13">
        <v>1792.3372151422</v>
      </c>
      <c r="C335" s="13">
        <v>229.662273504266</v>
      </c>
      <c r="D335" s="14">
        <v>0.128135638519365</v>
      </c>
      <c r="E335" s="15">
        <v>0.181891720909939</v>
      </c>
      <c r="F335" s="15">
        <v>0.00428810333440447</v>
      </c>
      <c r="G335" s="15">
        <v>11.6182255916786</v>
      </c>
      <c r="H335" s="15">
        <v>0.2152756573</v>
      </c>
      <c r="I335" s="15">
        <v>0.455214864322447</v>
      </c>
      <c r="J335" s="15">
        <v>0.00612094623073887</v>
      </c>
      <c r="K335" s="24">
        <v>2670.06</v>
      </c>
      <c r="L335" s="24">
        <v>39.1949999999999</v>
      </c>
      <c r="M335" s="24">
        <v>2574.140473</v>
      </c>
      <c r="N335" s="24">
        <v>17.41134802</v>
      </c>
      <c r="O335" s="24">
        <v>2418.39524766935</v>
      </c>
      <c r="P335" s="24">
        <v>27.1464328975214</v>
      </c>
      <c r="Q335" s="19">
        <v>-6.44002362644173</v>
      </c>
    </row>
    <row r="336" spans="1:17">
      <c r="A336" s="12">
        <v>31</v>
      </c>
      <c r="B336" s="13">
        <v>1389.7591827988</v>
      </c>
      <c r="C336" s="13">
        <v>375.408022502512</v>
      </c>
      <c r="D336" s="14">
        <v>0.270124513044402</v>
      </c>
      <c r="E336" s="15">
        <v>0.163881526803082</v>
      </c>
      <c r="F336" s="15">
        <v>0.00400912277553427</v>
      </c>
      <c r="G336" s="15">
        <v>9.42157242620342</v>
      </c>
      <c r="H336" s="15">
        <v>0.185160127515729</v>
      </c>
      <c r="I336" s="15">
        <v>0.411642504822643</v>
      </c>
      <c r="J336" s="15">
        <v>0.00682415645554655</v>
      </c>
      <c r="K336" s="24">
        <v>2495.99</v>
      </c>
      <c r="L336" s="24">
        <v>41.355</v>
      </c>
      <c r="M336" s="24">
        <v>2379.933929</v>
      </c>
      <c r="N336" s="24">
        <v>18.11275959</v>
      </c>
      <c r="O336" s="24">
        <v>2222.4265815395</v>
      </c>
      <c r="P336" s="24">
        <v>31.186329059937</v>
      </c>
      <c r="Q336" s="19">
        <v>-7.08717888675506</v>
      </c>
    </row>
    <row r="337" spans="1:17">
      <c r="A337" s="12">
        <v>32</v>
      </c>
      <c r="B337" s="13">
        <v>939.4600499273</v>
      </c>
      <c r="C337" s="13">
        <v>585.722805389892</v>
      </c>
      <c r="D337" s="14">
        <v>0.62346749649995</v>
      </c>
      <c r="E337" s="15">
        <v>0.168077870987799</v>
      </c>
      <c r="F337" s="15">
        <v>0.002736919376896</v>
      </c>
      <c r="G337" s="15">
        <v>10.9715080340542</v>
      </c>
      <c r="H337" s="15">
        <v>0.216828187856292</v>
      </c>
      <c r="I337" s="15">
        <v>0.476408780741627</v>
      </c>
      <c r="J337" s="15">
        <v>0.00822790037666039</v>
      </c>
      <c r="K337" s="24">
        <v>2538.58</v>
      </c>
      <c r="L337" s="24">
        <v>27.4674999999997</v>
      </c>
      <c r="M337" s="24">
        <v>2520.71838</v>
      </c>
      <c r="N337" s="24">
        <v>18.47034531</v>
      </c>
      <c r="O337" s="24">
        <v>2511.60444516488</v>
      </c>
      <c r="P337" s="24">
        <v>35.9509091685995</v>
      </c>
      <c r="Q337" s="19">
        <v>-0.362873017391938</v>
      </c>
    </row>
    <row r="338" spans="1:17">
      <c r="A338" s="12">
        <v>33</v>
      </c>
      <c r="B338" s="13">
        <v>1009.48084987901</v>
      </c>
      <c r="C338" s="13">
        <v>585.881112896123</v>
      </c>
      <c r="D338" s="14">
        <v>0.580378630229928</v>
      </c>
      <c r="E338" s="15">
        <v>0.160895111887721</v>
      </c>
      <c r="F338" s="15">
        <v>0.00342189713054002</v>
      </c>
      <c r="G338" s="15">
        <v>10.6881743944499</v>
      </c>
      <c r="H338" s="15">
        <v>0.190743053594974</v>
      </c>
      <c r="I338" s="15">
        <v>0.472795488134707</v>
      </c>
      <c r="J338" s="15">
        <v>0.00686818395349861</v>
      </c>
      <c r="K338" s="24">
        <v>2465.12</v>
      </c>
      <c r="L338" s="24">
        <v>36.575</v>
      </c>
      <c r="M338" s="24">
        <v>2496.398025</v>
      </c>
      <c r="N338" s="24">
        <v>16.65708641</v>
      </c>
      <c r="O338" s="24">
        <v>2495.80846073222</v>
      </c>
      <c r="P338" s="24">
        <v>30.092182386902</v>
      </c>
      <c r="Q338" s="19">
        <v>-0.0236221760225609</v>
      </c>
    </row>
    <row r="339" spans="1:17">
      <c r="A339" s="12" t="s">
        <v>192</v>
      </c>
      <c r="B339" s="13">
        <v>1383.14555063693</v>
      </c>
      <c r="C339" s="13">
        <v>55.2478677758871</v>
      </c>
      <c r="D339" s="14">
        <v>0.0399436398797262</v>
      </c>
      <c r="E339" s="15">
        <v>0.174374032795331</v>
      </c>
      <c r="F339" s="15">
        <v>0.00326934606772959</v>
      </c>
      <c r="G339" s="15">
        <v>11.7761341096679</v>
      </c>
      <c r="H339" s="15">
        <v>0.189172684179605</v>
      </c>
      <c r="I339" s="15">
        <v>0.488715702365748</v>
      </c>
      <c r="J339" s="15">
        <v>0.00657004522973954</v>
      </c>
      <c r="K339" s="24">
        <v>2611.11</v>
      </c>
      <c r="L339" s="24">
        <v>31.4825000000001</v>
      </c>
      <c r="M339" s="24">
        <v>2586.76845</v>
      </c>
      <c r="N339" s="24">
        <v>15.13704598</v>
      </c>
      <c r="O339" s="24">
        <v>2565.1171864525</v>
      </c>
      <c r="P339" s="24">
        <v>28.4832111062475</v>
      </c>
      <c r="Q339" s="19">
        <v>-0.844065279428552</v>
      </c>
    </row>
    <row r="340" spans="1:17">
      <c r="A340" s="12" t="s">
        <v>183</v>
      </c>
      <c r="B340" s="13">
        <v>983.146806886752</v>
      </c>
      <c r="C340" s="13">
        <v>538.791463020623</v>
      </c>
      <c r="D340" s="14">
        <v>0.548027475903389</v>
      </c>
      <c r="E340" s="15">
        <v>0.311043881196694</v>
      </c>
      <c r="F340" s="15">
        <v>0.00585734491702704</v>
      </c>
      <c r="G340" s="15">
        <v>31.7884270042364</v>
      </c>
      <c r="H340" s="15">
        <v>0.60229134825042</v>
      </c>
      <c r="I340" s="15">
        <v>0.738081010406757</v>
      </c>
      <c r="J340" s="15">
        <v>0.0114889281446323</v>
      </c>
      <c r="K340" s="24">
        <v>3527.785</v>
      </c>
      <c r="L340" s="24">
        <v>28.3700000000001</v>
      </c>
      <c r="M340" s="24">
        <v>3543.763637</v>
      </c>
      <c r="N340" s="24">
        <v>18.80661847</v>
      </c>
      <c r="O340" s="24">
        <v>3563.45938461335</v>
      </c>
      <c r="P340" s="24">
        <v>42.6550127398866</v>
      </c>
      <c r="Q340" s="19">
        <v>0.552714244433204</v>
      </c>
    </row>
    <row r="341" spans="1:17">
      <c r="A341" s="6" t="s">
        <v>193</v>
      </c>
      <c r="B341" s="16"/>
      <c r="D341" s="16"/>
      <c r="E341" s="25"/>
      <c r="F341" s="25"/>
      <c r="G341" s="25"/>
      <c r="H341" s="25"/>
      <c r="I341" s="25"/>
      <c r="J341" s="25"/>
      <c r="K341" s="16"/>
      <c r="L341" s="16"/>
      <c r="M341" s="16"/>
      <c r="N341" s="16"/>
      <c r="O341" s="16"/>
      <c r="P341" s="16"/>
      <c r="Q341" s="19"/>
    </row>
    <row r="342" spans="1:17">
      <c r="A342" s="12">
        <v>1</v>
      </c>
      <c r="B342" s="13">
        <v>68.6935760399243</v>
      </c>
      <c r="C342" s="13">
        <v>92.9495681225723</v>
      </c>
      <c r="D342" s="14">
        <v>0.739041368641307</v>
      </c>
      <c r="E342" s="15">
        <v>0.17010378067317</v>
      </c>
      <c r="F342" s="15">
        <v>0.00344899203723161</v>
      </c>
      <c r="G342" s="15">
        <v>11.0579259032802</v>
      </c>
      <c r="H342" s="15">
        <v>0.211414829951356</v>
      </c>
      <c r="I342" s="15">
        <v>0.476768245374282</v>
      </c>
      <c r="J342" s="15">
        <v>0.00604079445348002</v>
      </c>
      <c r="K342" s="13">
        <v>2558.95</v>
      </c>
      <c r="L342" s="13">
        <v>33.9499999999998</v>
      </c>
      <c r="M342" s="13">
        <v>2528.02172414342</v>
      </c>
      <c r="N342" s="13">
        <v>17.885785156548</v>
      </c>
      <c r="O342" s="13">
        <v>2513.17377737684</v>
      </c>
      <c r="P342" s="13">
        <v>26.4042791888849</v>
      </c>
      <c r="Q342" s="19">
        <v>-0.590804619252132</v>
      </c>
    </row>
    <row r="343" spans="1:17">
      <c r="A343" s="12">
        <v>2</v>
      </c>
      <c r="B343" s="13">
        <v>84.2530498029415</v>
      </c>
      <c r="C343" s="13">
        <v>132.179016358342</v>
      </c>
      <c r="D343" s="14">
        <v>0.637416226298195</v>
      </c>
      <c r="E343" s="15">
        <v>0.167791822900428</v>
      </c>
      <c r="F343" s="15">
        <v>0.00294842857232645</v>
      </c>
      <c r="G343" s="15">
        <v>11.2616592055799</v>
      </c>
      <c r="H343" s="15">
        <v>0.201186470123915</v>
      </c>
      <c r="I343" s="15">
        <v>0.490193205456797</v>
      </c>
      <c r="J343" s="15">
        <v>0.0060738606233612</v>
      </c>
      <c r="K343" s="13">
        <v>2535.49</v>
      </c>
      <c r="L343" s="13">
        <v>29.6299999999999</v>
      </c>
      <c r="M343" s="13">
        <v>2545.03452934674</v>
      </c>
      <c r="N343" s="13">
        <v>16.7498160251409</v>
      </c>
      <c r="O343" s="13">
        <v>2571.51187521674</v>
      </c>
      <c r="P343" s="13">
        <v>26.3115306259832</v>
      </c>
      <c r="Q343" s="19">
        <v>1.02964120543934</v>
      </c>
    </row>
    <row r="344" spans="1:17">
      <c r="A344" s="12">
        <v>3</v>
      </c>
      <c r="B344" s="13">
        <v>342.530627419604</v>
      </c>
      <c r="C344" s="13">
        <v>521.632958465241</v>
      </c>
      <c r="D344" s="14">
        <v>0.656650661851208</v>
      </c>
      <c r="E344" s="15">
        <v>0.162019994786967</v>
      </c>
      <c r="F344" s="15">
        <v>0.00302665790550918</v>
      </c>
      <c r="G344" s="15">
        <v>9.90074452482519</v>
      </c>
      <c r="H344" s="15">
        <v>0.143864066747318</v>
      </c>
      <c r="I344" s="15">
        <v>0.441728909184563</v>
      </c>
      <c r="J344" s="15">
        <v>0.00425544646591554</v>
      </c>
      <c r="K344" s="13">
        <v>2476.845</v>
      </c>
      <c r="L344" s="13">
        <v>26.855</v>
      </c>
      <c r="M344" s="13">
        <v>2425.57860784104</v>
      </c>
      <c r="N344" s="13">
        <v>13.5017813349443</v>
      </c>
      <c r="O344" s="13">
        <v>2358.37566339801</v>
      </c>
      <c r="P344" s="13">
        <v>19.0699837704645</v>
      </c>
      <c r="Q344" s="19">
        <v>-2.84954367050259</v>
      </c>
    </row>
    <row r="345" spans="1:17">
      <c r="A345" s="12">
        <v>4</v>
      </c>
      <c r="B345" s="13">
        <v>146.8035459094</v>
      </c>
      <c r="C345" s="13">
        <v>200.606943159737</v>
      </c>
      <c r="D345" s="14">
        <v>0.731796933830477</v>
      </c>
      <c r="E345" s="15">
        <v>0.16429969399463</v>
      </c>
      <c r="F345" s="15">
        <v>0.00313429008635129</v>
      </c>
      <c r="G345" s="15">
        <v>11.1949784474615</v>
      </c>
      <c r="H345" s="15">
        <v>0.187127421650313</v>
      </c>
      <c r="I345" s="15">
        <v>0.491479011461939</v>
      </c>
      <c r="J345" s="15">
        <v>0.00543389447954516</v>
      </c>
      <c r="K345" s="13">
        <v>2501.85</v>
      </c>
      <c r="L345" s="13">
        <v>32.1025</v>
      </c>
      <c r="M345" s="13">
        <v>2539.49765379549</v>
      </c>
      <c r="N345" s="13">
        <v>15.676081035158</v>
      </c>
      <c r="O345" s="13">
        <v>2577.07173423395</v>
      </c>
      <c r="P345" s="13">
        <v>23.5273656770703</v>
      </c>
      <c r="Q345" s="19">
        <v>1.45801453406669</v>
      </c>
    </row>
    <row r="346" spans="1:17">
      <c r="A346" s="12">
        <v>5</v>
      </c>
      <c r="B346" s="13">
        <v>77.8590178289502</v>
      </c>
      <c r="C346" s="13">
        <v>601.009442451286</v>
      </c>
      <c r="D346" s="14">
        <v>0.129547079179644</v>
      </c>
      <c r="E346" s="15">
        <v>0.162002365041136</v>
      </c>
      <c r="F346" s="15">
        <v>0.00234051466799686</v>
      </c>
      <c r="G346" s="15">
        <v>10.4494433285565</v>
      </c>
      <c r="H346" s="15">
        <v>0.167586434816866</v>
      </c>
      <c r="I346" s="15">
        <v>0.470197425967421</v>
      </c>
      <c r="J346" s="15">
        <v>0.00545008160105898</v>
      </c>
      <c r="K346" s="13">
        <v>2476.845</v>
      </c>
      <c r="L346" s="13">
        <v>24.075</v>
      </c>
      <c r="M346" s="13">
        <v>2475.44408917608</v>
      </c>
      <c r="N346" s="13">
        <v>14.9572663416559</v>
      </c>
      <c r="O346" s="13">
        <v>2484.42672136633</v>
      </c>
      <c r="P346" s="13">
        <v>23.9347483171349</v>
      </c>
      <c r="Q346" s="19">
        <v>0.361557542148525</v>
      </c>
    </row>
    <row r="347" spans="1:17">
      <c r="A347" s="12">
        <v>6</v>
      </c>
      <c r="B347" s="13">
        <v>285.408516621934</v>
      </c>
      <c r="C347" s="13">
        <v>390.352737768905</v>
      </c>
      <c r="D347" s="14">
        <v>0.731155411521413</v>
      </c>
      <c r="E347" s="15">
        <v>0.159092046464208</v>
      </c>
      <c r="F347" s="15">
        <v>0.00330832831416374</v>
      </c>
      <c r="G347" s="15">
        <v>10.608157568389</v>
      </c>
      <c r="H347" s="15">
        <v>0.14839662830184</v>
      </c>
      <c r="I347" s="15">
        <v>0.475335772141537</v>
      </c>
      <c r="J347" s="15">
        <v>0.00395143472608108</v>
      </c>
      <c r="K347" s="13">
        <v>2445.98</v>
      </c>
      <c r="L347" s="13">
        <v>35.1825000000001</v>
      </c>
      <c r="M347" s="13">
        <v>2489.42284572281</v>
      </c>
      <c r="N347" s="13">
        <v>13.0903926109147</v>
      </c>
      <c r="O347" s="13">
        <v>2506.91768583465</v>
      </c>
      <c r="P347" s="13">
        <v>17.3186081425159</v>
      </c>
      <c r="Q347" s="19">
        <v>0.697862566876378</v>
      </c>
    </row>
    <row r="348" spans="1:17">
      <c r="A348" s="12">
        <v>7</v>
      </c>
      <c r="B348" s="13">
        <v>113.860184126823</v>
      </c>
      <c r="C348" s="13">
        <v>561.195115437478</v>
      </c>
      <c r="D348" s="14">
        <v>0.202888765412834</v>
      </c>
      <c r="E348" s="15">
        <v>0.162875494760313</v>
      </c>
      <c r="F348" s="15">
        <v>0.00234438936958359</v>
      </c>
      <c r="G348" s="15">
        <v>11.1932961665853</v>
      </c>
      <c r="H348" s="15">
        <v>0.196103812348</v>
      </c>
      <c r="I348" s="15">
        <v>0.499921874702803</v>
      </c>
      <c r="J348" s="15">
        <v>0.00639072370800815</v>
      </c>
      <c r="K348" s="13">
        <v>2487.035</v>
      </c>
      <c r="L348" s="13">
        <v>24.0800000000002</v>
      </c>
      <c r="M348" s="13">
        <v>2539.35757340668</v>
      </c>
      <c r="N348" s="13">
        <v>16.4213647904947</v>
      </c>
      <c r="O348" s="13">
        <v>2613.46026249995</v>
      </c>
      <c r="P348" s="13">
        <v>27.5024980891841</v>
      </c>
      <c r="Q348" s="19">
        <v>2.83542436655936</v>
      </c>
    </row>
    <row r="349" spans="1:17">
      <c r="A349" s="12">
        <v>8</v>
      </c>
      <c r="B349" s="13">
        <v>140.145592696163</v>
      </c>
      <c r="C349" s="13">
        <v>340.306780464225</v>
      </c>
      <c r="D349" s="14">
        <v>0.411821335164069</v>
      </c>
      <c r="E349" s="15">
        <v>0.165289161331369</v>
      </c>
      <c r="F349" s="15">
        <v>0.00305978758015191</v>
      </c>
      <c r="G349" s="15">
        <v>10.5068074214115</v>
      </c>
      <c r="H349" s="15">
        <v>0.165481113753121</v>
      </c>
      <c r="I349" s="15">
        <v>0.457790035945244</v>
      </c>
      <c r="J349" s="15">
        <v>0.00461555453931526</v>
      </c>
      <c r="K349" s="13">
        <v>2510.8</v>
      </c>
      <c r="L349" s="13">
        <v>31.6375</v>
      </c>
      <c r="M349" s="13">
        <v>2480.51866774032</v>
      </c>
      <c r="N349" s="13">
        <v>14.6994725797981</v>
      </c>
      <c r="O349" s="13">
        <v>2429.7928441468</v>
      </c>
      <c r="P349" s="13">
        <v>20.4523240864339</v>
      </c>
      <c r="Q349" s="19">
        <v>-2.08766042404449</v>
      </c>
    </row>
    <row r="350" spans="1:17">
      <c r="A350" s="12">
        <v>9</v>
      </c>
      <c r="B350" s="13">
        <v>37.2347425451418</v>
      </c>
      <c r="C350" s="13">
        <v>155.35853093507</v>
      </c>
      <c r="D350" s="14">
        <v>0.239669764647192</v>
      </c>
      <c r="E350" s="15">
        <v>0.163670027893469</v>
      </c>
      <c r="F350" s="15">
        <v>0.00326167732681032</v>
      </c>
      <c r="G350" s="15">
        <v>11.8456288534081</v>
      </c>
      <c r="H350" s="15">
        <v>0.207909252347887</v>
      </c>
      <c r="I350" s="15">
        <v>0.520891976538445</v>
      </c>
      <c r="J350" s="15">
        <v>0.00619253943974828</v>
      </c>
      <c r="K350" s="13">
        <v>2494.14</v>
      </c>
      <c r="L350" s="13">
        <v>32.8724999999999</v>
      </c>
      <c r="M350" s="13">
        <v>2592.27657655617</v>
      </c>
      <c r="N350" s="13">
        <v>16.5284587528207</v>
      </c>
      <c r="O350" s="13">
        <v>2702.96205906705</v>
      </c>
      <c r="P350" s="13">
        <v>26.2880928144883</v>
      </c>
      <c r="Q350" s="19">
        <v>4.0949698919964</v>
      </c>
    </row>
    <row r="351" spans="1:17">
      <c r="A351" s="12">
        <v>10</v>
      </c>
      <c r="B351" s="13">
        <v>217.136950194261</v>
      </c>
      <c r="C351" s="13">
        <v>314.595330301977</v>
      </c>
      <c r="D351" s="14">
        <v>0.690210340966705</v>
      </c>
      <c r="E351" s="15">
        <v>0.165054223541203</v>
      </c>
      <c r="F351" s="15">
        <v>0.00278776652517305</v>
      </c>
      <c r="G351" s="15">
        <v>11.4081686740599</v>
      </c>
      <c r="H351" s="15">
        <v>0.209615043728277</v>
      </c>
      <c r="I351" s="15">
        <v>0.502479358515493</v>
      </c>
      <c r="J351" s="15">
        <v>0.00657255704247087</v>
      </c>
      <c r="K351" s="13">
        <v>2509.26</v>
      </c>
      <c r="L351" s="13">
        <v>28.395</v>
      </c>
      <c r="M351" s="13">
        <v>2557.09500914688</v>
      </c>
      <c r="N351" s="13">
        <v>17.2410884026797</v>
      </c>
      <c r="O351" s="13">
        <v>2624.44254143437</v>
      </c>
      <c r="P351" s="13">
        <v>28.2352607118035</v>
      </c>
      <c r="Q351" s="19">
        <v>2.56616524173114</v>
      </c>
    </row>
    <row r="352" spans="1:17">
      <c r="A352" s="12">
        <v>11</v>
      </c>
      <c r="B352" s="13">
        <v>164.423048727438</v>
      </c>
      <c r="C352" s="13">
        <v>199.904400149867</v>
      </c>
      <c r="D352" s="14">
        <v>0.822508402037027</v>
      </c>
      <c r="E352" s="15">
        <v>0.165408896017665</v>
      </c>
      <c r="F352" s="15">
        <v>0.00280740782977794</v>
      </c>
      <c r="G352" s="15">
        <v>10.6655026515664</v>
      </c>
      <c r="H352" s="15">
        <v>0.188767279462648</v>
      </c>
      <c r="I352" s="15">
        <v>0.467627869552203</v>
      </c>
      <c r="J352" s="15">
        <v>0.00497000898884787</v>
      </c>
      <c r="K352" s="13">
        <v>2522.22</v>
      </c>
      <c r="L352" s="13">
        <v>28.395</v>
      </c>
      <c r="M352" s="13">
        <v>2494.42655746641</v>
      </c>
      <c r="N352" s="13">
        <v>16.5179124407549</v>
      </c>
      <c r="O352" s="13">
        <v>2473.15006092909</v>
      </c>
      <c r="P352" s="13">
        <v>21.87109870466</v>
      </c>
      <c r="Q352" s="19">
        <v>-0.860299456690877</v>
      </c>
    </row>
    <row r="353" spans="1:17">
      <c r="A353" s="12">
        <v>12</v>
      </c>
      <c r="B353" s="13">
        <v>165.149251709861</v>
      </c>
      <c r="C353" s="13">
        <v>430.853165513461</v>
      </c>
      <c r="D353" s="14">
        <v>0.383307504571883</v>
      </c>
      <c r="E353" s="15">
        <v>0.160439581009463</v>
      </c>
      <c r="F353" s="15">
        <v>0.00244021884786174</v>
      </c>
      <c r="G353" s="15">
        <v>11.312920881262</v>
      </c>
      <c r="H353" s="15">
        <v>0.214273630478403</v>
      </c>
      <c r="I353" s="15">
        <v>0.510905815534198</v>
      </c>
      <c r="J353" s="15">
        <v>0.00717507270802742</v>
      </c>
      <c r="K353" s="13">
        <v>2461.105</v>
      </c>
      <c r="L353" s="13">
        <v>25.9274999999998</v>
      </c>
      <c r="M353" s="13">
        <v>2549.27063934983</v>
      </c>
      <c r="N353" s="13">
        <v>17.7548690411736</v>
      </c>
      <c r="O353" s="13">
        <v>2660.49539925392</v>
      </c>
      <c r="P353" s="13">
        <v>30.6467792761858</v>
      </c>
      <c r="Q353" s="19">
        <v>4.18060335437075</v>
      </c>
    </row>
    <row r="354" spans="1:17">
      <c r="A354" s="12">
        <v>13</v>
      </c>
      <c r="B354" s="13">
        <v>217.554367995966</v>
      </c>
      <c r="C354" s="13">
        <v>287.801766460116</v>
      </c>
      <c r="D354" s="14">
        <v>0.755917417296725</v>
      </c>
      <c r="E354" s="15">
        <v>0.164950167149607</v>
      </c>
      <c r="F354" s="15">
        <v>0.00300591495911736</v>
      </c>
      <c r="G354" s="15">
        <v>10.9444116536649</v>
      </c>
      <c r="H354" s="15">
        <v>0.161833247465435</v>
      </c>
      <c r="I354" s="15">
        <v>0.475775037462342</v>
      </c>
      <c r="J354" s="15">
        <v>0.0047573420489358</v>
      </c>
      <c r="K354" s="13">
        <v>2507.1</v>
      </c>
      <c r="L354" s="13">
        <v>31.3275000000001</v>
      </c>
      <c r="M354" s="13">
        <v>2518.41755084852</v>
      </c>
      <c r="N354" s="13">
        <v>13.8634689308369</v>
      </c>
      <c r="O354" s="13">
        <v>2508.83675048343</v>
      </c>
      <c r="P354" s="13">
        <v>20.8249219694592</v>
      </c>
      <c r="Q354" s="19">
        <v>-0.381882175603503</v>
      </c>
    </row>
    <row r="355" spans="1:17">
      <c r="A355" s="12">
        <v>14</v>
      </c>
      <c r="B355" s="13">
        <v>561.404870778406</v>
      </c>
      <c r="C355" s="13">
        <v>980.87630563509</v>
      </c>
      <c r="D355" s="14">
        <v>0.572350323433404</v>
      </c>
      <c r="E355" s="15">
        <v>0.163229175338771</v>
      </c>
      <c r="F355" s="15">
        <v>0.00218869338026492</v>
      </c>
      <c r="G355" s="15">
        <v>9.98773634809648</v>
      </c>
      <c r="H355" s="15">
        <v>0.185543746330759</v>
      </c>
      <c r="I355" s="15">
        <v>0.443586891194885</v>
      </c>
      <c r="J355" s="15">
        <v>0.00698437069576861</v>
      </c>
      <c r="K355" s="13">
        <v>2500</v>
      </c>
      <c r="L355" s="13">
        <v>27.9350000000002</v>
      </c>
      <c r="M355" s="13">
        <v>2433.64956431379</v>
      </c>
      <c r="N355" s="13">
        <v>17.2258807053563</v>
      </c>
      <c r="O355" s="13">
        <v>2366.67792496355</v>
      </c>
      <c r="P355" s="13">
        <v>31.2152523473842</v>
      </c>
      <c r="Q355" s="19">
        <v>-2.82977411686773</v>
      </c>
    </row>
    <row r="356" spans="1:17">
      <c r="A356" s="12">
        <v>15</v>
      </c>
      <c r="B356" s="13">
        <v>124.749477079031</v>
      </c>
      <c r="C356" s="13">
        <v>383.161369338919</v>
      </c>
      <c r="D356" s="14">
        <v>0.325579473980547</v>
      </c>
      <c r="E356" s="15">
        <v>0.161853431676566</v>
      </c>
      <c r="F356" s="15">
        <v>0.00223921439476719</v>
      </c>
      <c r="G356" s="15">
        <v>10.6807801607816</v>
      </c>
      <c r="H356" s="15">
        <v>0.164836490986016</v>
      </c>
      <c r="I356" s="15">
        <v>0.477606290579749</v>
      </c>
      <c r="J356" s="15">
        <v>0.00497007584858008</v>
      </c>
      <c r="K356" s="13">
        <v>2474.995</v>
      </c>
      <c r="L356" s="13">
        <v>23.46</v>
      </c>
      <c r="M356" s="13">
        <v>2495.75546505243</v>
      </c>
      <c r="N356" s="13">
        <v>14.4290061157835</v>
      </c>
      <c r="O356" s="13">
        <v>2516.83098913312</v>
      </c>
      <c r="P356" s="13">
        <v>21.725707543747</v>
      </c>
      <c r="Q356" s="19">
        <v>0.837383367086877</v>
      </c>
    </row>
    <row r="357" spans="1:17">
      <c r="A357" s="12">
        <v>16</v>
      </c>
      <c r="B357" s="13">
        <v>203.1507551858</v>
      </c>
      <c r="C357" s="13">
        <v>559.107760217209</v>
      </c>
      <c r="D357" s="14">
        <v>0.363348122921559</v>
      </c>
      <c r="E357" s="15">
        <v>0.158889319742768</v>
      </c>
      <c r="F357" s="15">
        <v>0.00282316052098045</v>
      </c>
      <c r="G357" s="15">
        <v>10.5149144464425</v>
      </c>
      <c r="H357" s="15">
        <v>0.170093591026822</v>
      </c>
      <c r="I357" s="15">
        <v>0.472836569481577</v>
      </c>
      <c r="J357" s="15">
        <v>0.00498393129514804</v>
      </c>
      <c r="K357" s="13">
        <v>2444.13</v>
      </c>
      <c r="L357" s="13">
        <v>30.2450000000001</v>
      </c>
      <c r="M357" s="13">
        <v>2481.23379549804</v>
      </c>
      <c r="N357" s="13">
        <v>15.0934234245083</v>
      </c>
      <c r="O357" s="13">
        <v>2495.98827095421</v>
      </c>
      <c r="P357" s="13">
        <v>21.8556192865599</v>
      </c>
      <c r="Q357" s="19">
        <v>0.591127595745065</v>
      </c>
    </row>
    <row r="358" spans="1:17">
      <c r="A358" s="12">
        <v>17</v>
      </c>
      <c r="B358" s="13">
        <v>114.68364744668</v>
      </c>
      <c r="C358" s="13">
        <v>683.956377953032</v>
      </c>
      <c r="D358" s="14">
        <v>0.167676844815613</v>
      </c>
      <c r="E358" s="15">
        <v>0.16008473984842</v>
      </c>
      <c r="F358" s="15">
        <v>0.00288305931979528</v>
      </c>
      <c r="G358" s="15">
        <v>10.351938734324</v>
      </c>
      <c r="H358" s="15">
        <v>0.165795947204701</v>
      </c>
      <c r="I358" s="15">
        <v>0.462902983277508</v>
      </c>
      <c r="J358" s="15">
        <v>0.00477068286447944</v>
      </c>
      <c r="K358" s="13">
        <v>2457.4</v>
      </c>
      <c r="L358" s="13">
        <v>30.5599999999999</v>
      </c>
      <c r="M358" s="13">
        <v>2466.75995627483</v>
      </c>
      <c r="N358" s="13">
        <v>14.9243122792655</v>
      </c>
      <c r="O358" s="13">
        <v>2452.362973666</v>
      </c>
      <c r="P358" s="13">
        <v>21.064114162657</v>
      </c>
      <c r="Q358" s="19">
        <v>-0.587065730620806</v>
      </c>
    </row>
    <row r="359" spans="1:17">
      <c r="A359" s="12">
        <v>18</v>
      </c>
      <c r="B359" s="13">
        <v>53.4535340578845</v>
      </c>
      <c r="C359" s="13">
        <v>277.238442882355</v>
      </c>
      <c r="D359" s="14">
        <v>0.192807077915119</v>
      </c>
      <c r="E359" s="15">
        <v>0.17087240055738</v>
      </c>
      <c r="F359" s="15">
        <v>0.00287117764903676</v>
      </c>
      <c r="G359" s="15">
        <v>11.4354655229774</v>
      </c>
      <c r="H359" s="15">
        <v>0.210905184367643</v>
      </c>
      <c r="I359" s="15">
        <v>0.483995132232632</v>
      </c>
      <c r="J359" s="15">
        <v>0.00530572749165412</v>
      </c>
      <c r="K359" s="13">
        <v>2566.35</v>
      </c>
      <c r="L359" s="13">
        <v>27.6274999999998</v>
      </c>
      <c r="M359" s="13">
        <v>2559.32630660778</v>
      </c>
      <c r="N359" s="13">
        <v>17.3085873098565</v>
      </c>
      <c r="O359" s="13">
        <v>2544.64376840044</v>
      </c>
      <c r="P359" s="13">
        <v>23.0887889339488</v>
      </c>
      <c r="Q359" s="19">
        <v>-0.576997786081759</v>
      </c>
    </row>
    <row r="360" spans="1:17">
      <c r="A360" s="12">
        <v>19</v>
      </c>
      <c r="B360" s="13">
        <v>632.966189774329</v>
      </c>
      <c r="C360" s="13">
        <v>758.313372592876</v>
      </c>
      <c r="D360" s="14">
        <v>0.834702660735163</v>
      </c>
      <c r="E360" s="15">
        <v>0.173250809512508</v>
      </c>
      <c r="F360" s="15">
        <v>0.00286061745487957</v>
      </c>
      <c r="G360" s="15">
        <v>11.5588920847118</v>
      </c>
      <c r="H360" s="15">
        <v>0.209727983139276</v>
      </c>
      <c r="I360" s="15">
        <v>0.482363849918631</v>
      </c>
      <c r="J360" s="15">
        <v>0.00524728881904746</v>
      </c>
      <c r="K360" s="13">
        <v>2590.74</v>
      </c>
      <c r="L360" s="13">
        <v>27.4675</v>
      </c>
      <c r="M360" s="13">
        <v>2569.35467059288</v>
      </c>
      <c r="N360" s="13">
        <v>17.0462255955335</v>
      </c>
      <c r="O360" s="13">
        <v>2537.55364709864</v>
      </c>
      <c r="P360" s="13">
        <v>22.860197369357</v>
      </c>
      <c r="Q360" s="19">
        <v>-1.25321581006185</v>
      </c>
    </row>
    <row r="361" spans="1:17">
      <c r="A361" s="12">
        <v>20</v>
      </c>
      <c r="B361" s="13">
        <v>57.2636655550558</v>
      </c>
      <c r="C361" s="13">
        <v>106.964102741246</v>
      </c>
      <c r="D361" s="14">
        <v>0.535354049513049</v>
      </c>
      <c r="E361" s="15">
        <v>0.16613716623142</v>
      </c>
      <c r="F361" s="15">
        <v>0.0033419974472121</v>
      </c>
      <c r="G361" s="15">
        <v>11.1425439574854</v>
      </c>
      <c r="H361" s="15">
        <v>0.236281102922961</v>
      </c>
      <c r="I361" s="15">
        <v>0.48567238368248</v>
      </c>
      <c r="J361" s="15">
        <v>0.00612537074791455</v>
      </c>
      <c r="K361" s="13">
        <v>2520.37</v>
      </c>
      <c r="L361" s="13">
        <v>34.415</v>
      </c>
      <c r="M361" s="13">
        <v>2535.12242002934</v>
      </c>
      <c r="N361" s="13">
        <v>19.8333442997395</v>
      </c>
      <c r="O361" s="13">
        <v>2551.92556585756</v>
      </c>
      <c r="P361" s="13">
        <v>26.6140210664793</v>
      </c>
      <c r="Q361" s="19">
        <v>0.658449684153577</v>
      </c>
    </row>
    <row r="362" spans="1:17">
      <c r="A362" s="12">
        <v>21</v>
      </c>
      <c r="B362" s="13">
        <v>769.162757282492</v>
      </c>
      <c r="C362" s="13">
        <v>895.738043034882</v>
      </c>
      <c r="D362" s="14">
        <v>0.858691626713167</v>
      </c>
      <c r="E362" s="15">
        <v>0.165004614478304</v>
      </c>
      <c r="F362" s="15">
        <v>0.00273186479017325</v>
      </c>
      <c r="G362" s="15">
        <v>10.6609553212175</v>
      </c>
      <c r="H362" s="15">
        <v>0.201748254101367</v>
      </c>
      <c r="I362" s="15">
        <v>0.467019628607854</v>
      </c>
      <c r="J362" s="15">
        <v>0.00545473470770102</v>
      </c>
      <c r="K362" s="13">
        <v>2509.26</v>
      </c>
      <c r="L362" s="13">
        <v>28.0874999999999</v>
      </c>
      <c r="M362" s="13">
        <v>2494.0306737675</v>
      </c>
      <c r="N362" s="13">
        <v>17.6489949144498</v>
      </c>
      <c r="O362" s="13">
        <v>2470.47786734645</v>
      </c>
      <c r="P362" s="13">
        <v>24.0064271222279</v>
      </c>
      <c r="Q362" s="19">
        <v>-0.953370468619214</v>
      </c>
    </row>
    <row r="363" spans="1:17">
      <c r="A363" s="12">
        <v>22</v>
      </c>
      <c r="B363" s="13">
        <v>132.122327508019</v>
      </c>
      <c r="C363" s="13">
        <v>737.50854251828</v>
      </c>
      <c r="D363" s="14">
        <v>0.179146843583502</v>
      </c>
      <c r="E363" s="15">
        <v>0.1624068101283</v>
      </c>
      <c r="F363" s="15">
        <v>0.00252182444246526</v>
      </c>
      <c r="G363" s="15">
        <v>9.9222031047815</v>
      </c>
      <c r="H363" s="15">
        <v>0.178032360640107</v>
      </c>
      <c r="I363" s="15">
        <v>0.441581150530287</v>
      </c>
      <c r="J363" s="15">
        <v>0.00486650881101946</v>
      </c>
      <c r="K363" s="13">
        <v>2481.17</v>
      </c>
      <c r="L363" s="13">
        <v>26.2375</v>
      </c>
      <c r="M363" s="13">
        <v>2427.57546782777</v>
      </c>
      <c r="N363" s="13">
        <v>16.6329036565279</v>
      </c>
      <c r="O363" s="13">
        <v>2357.71495506934</v>
      </c>
      <c r="P363" s="13">
        <v>21.7991017722656</v>
      </c>
      <c r="Q363" s="19">
        <v>-2.96306017011175</v>
      </c>
    </row>
    <row r="364" spans="1:17">
      <c r="A364" s="12">
        <v>23</v>
      </c>
      <c r="B364" s="13">
        <v>158.866308965142</v>
      </c>
      <c r="C364" s="13">
        <v>940.454969949436</v>
      </c>
      <c r="D364" s="14">
        <v>0.16892495020116</v>
      </c>
      <c r="E364" s="15">
        <v>0.165356458240888</v>
      </c>
      <c r="F364" s="15">
        <v>0.00245484696388334</v>
      </c>
      <c r="G364" s="15">
        <v>10.3960661240165</v>
      </c>
      <c r="H364" s="15">
        <v>0.170386596097673</v>
      </c>
      <c r="I364" s="15">
        <v>0.455263621220025</v>
      </c>
      <c r="J364" s="15">
        <v>0.00487392178997841</v>
      </c>
      <c r="K364" s="13">
        <v>2522.22</v>
      </c>
      <c r="L364" s="13">
        <v>24.5350000000001</v>
      </c>
      <c r="M364" s="13">
        <v>2470.69931360824</v>
      </c>
      <c r="N364" s="13">
        <v>15.2740310621387</v>
      </c>
      <c r="O364" s="13">
        <v>2418.61123081962</v>
      </c>
      <c r="P364" s="13">
        <v>21.6295889363679</v>
      </c>
      <c r="Q364" s="19">
        <v>-2.1536360257026</v>
      </c>
    </row>
    <row r="365" spans="1:17">
      <c r="A365" s="12">
        <v>24</v>
      </c>
      <c r="B365" s="13">
        <v>565.080353257478</v>
      </c>
      <c r="C365" s="13">
        <v>703.305985748772</v>
      </c>
      <c r="D365" s="14">
        <v>0.803463022792088</v>
      </c>
      <c r="E365" s="15">
        <v>0.160255041372568</v>
      </c>
      <c r="F365" s="15">
        <v>0.0029080420415565</v>
      </c>
      <c r="G365" s="15">
        <v>10.3716040718461</v>
      </c>
      <c r="H365" s="15">
        <v>0.19064925541863</v>
      </c>
      <c r="I365" s="15">
        <v>0.46334597641357</v>
      </c>
      <c r="J365" s="15">
        <v>0.00652366972047268</v>
      </c>
      <c r="K365" s="13">
        <v>2458.325</v>
      </c>
      <c r="L365" s="13">
        <v>30.5549999999998</v>
      </c>
      <c r="M365" s="13">
        <v>2468.51741598186</v>
      </c>
      <c r="N365" s="13">
        <v>17.1058411393863</v>
      </c>
      <c r="O365" s="13">
        <v>2454.31476744434</v>
      </c>
      <c r="P365" s="13">
        <v>28.7689814577399</v>
      </c>
      <c r="Q365" s="19">
        <v>-0.578680808423955</v>
      </c>
    </row>
    <row r="366" spans="1:17">
      <c r="A366" s="12">
        <v>25</v>
      </c>
      <c r="B366" s="13">
        <v>639.375761084703</v>
      </c>
      <c r="C366" s="13">
        <v>710.142214717314</v>
      </c>
      <c r="D366" s="14">
        <v>0.900348898902198</v>
      </c>
      <c r="E366" s="15">
        <v>0.167600569434816</v>
      </c>
      <c r="F366" s="15">
        <v>0.00241225596301855</v>
      </c>
      <c r="G366" s="15">
        <v>10.8756726436298</v>
      </c>
      <c r="H366" s="15">
        <v>0.195073028528001</v>
      </c>
      <c r="I366" s="15">
        <v>0.470016680346197</v>
      </c>
      <c r="J366" s="15">
        <v>0.00603679743133107</v>
      </c>
      <c r="K366" s="13">
        <v>2600</v>
      </c>
      <c r="L366" s="13">
        <v>24.0725</v>
      </c>
      <c r="M366" s="13">
        <v>2512.55723408702</v>
      </c>
      <c r="N366" s="13">
        <v>16.7662384271477</v>
      </c>
      <c r="O366" s="13">
        <v>2483.63415246124</v>
      </c>
      <c r="P366" s="13">
        <v>26.5069135227504</v>
      </c>
      <c r="Q366" s="19">
        <v>-1.16454678307248</v>
      </c>
    </row>
    <row r="367" spans="1:17">
      <c r="A367" s="12">
        <v>26</v>
      </c>
      <c r="B367" s="13">
        <v>99.9566987018533</v>
      </c>
      <c r="C367" s="13">
        <v>1413.91228084676</v>
      </c>
      <c r="D367" s="14">
        <v>0.0706951202389951</v>
      </c>
      <c r="E367" s="15">
        <v>0.164674659303777</v>
      </c>
      <c r="F367" s="15">
        <v>0.00229617623792034</v>
      </c>
      <c r="G367" s="15">
        <v>10.6942300151769</v>
      </c>
      <c r="H367" s="15">
        <v>0.167168913328656</v>
      </c>
      <c r="I367" s="15">
        <v>0.470589444671194</v>
      </c>
      <c r="J367" s="15">
        <v>0.00481155286098341</v>
      </c>
      <c r="K367" s="13">
        <v>2505.555</v>
      </c>
      <c r="L367" s="13">
        <v>23.46</v>
      </c>
      <c r="M367" s="13">
        <v>2496.92395701253</v>
      </c>
      <c r="N367" s="13">
        <v>14.6138623304866</v>
      </c>
      <c r="O367" s="13">
        <v>2486.14538719135</v>
      </c>
      <c r="P367" s="13">
        <v>21.1344046514575</v>
      </c>
      <c r="Q367" s="19">
        <v>-0.433545434499291</v>
      </c>
    </row>
    <row r="368" spans="1:17">
      <c r="A368" s="12">
        <v>27</v>
      </c>
      <c r="B368" s="13">
        <v>463.618999439791</v>
      </c>
      <c r="C368" s="13">
        <v>845.491228805835</v>
      </c>
      <c r="D368" s="14">
        <v>0.548342766482158</v>
      </c>
      <c r="E368" s="15">
        <v>0.163500403888761</v>
      </c>
      <c r="F368" s="15">
        <v>0.00238490108851305</v>
      </c>
      <c r="G368" s="15">
        <v>10.5702610392708</v>
      </c>
      <c r="H368" s="15">
        <v>0.15909332504715</v>
      </c>
      <c r="I368" s="15">
        <v>0.469470026224386</v>
      </c>
      <c r="J368" s="15">
        <v>0.00489865923227838</v>
      </c>
      <c r="K368" s="13">
        <v>2492.28</v>
      </c>
      <c r="L368" s="13">
        <v>19.2900000000002</v>
      </c>
      <c r="M368" s="13">
        <v>2486.1025564155</v>
      </c>
      <c r="N368" s="13">
        <v>14.0636906086674</v>
      </c>
      <c r="O368" s="13">
        <v>2481.23648288424</v>
      </c>
      <c r="P368" s="13">
        <v>21.5316442340391</v>
      </c>
      <c r="Q368" s="19">
        <v>-0.196114863086384</v>
      </c>
    </row>
    <row r="369" spans="1:17">
      <c r="A369" s="12">
        <v>28</v>
      </c>
      <c r="B369" s="13">
        <v>60.2948121392825</v>
      </c>
      <c r="C369" s="13">
        <v>196.805026662422</v>
      </c>
      <c r="D369" s="14">
        <v>0.306368252690546</v>
      </c>
      <c r="E369" s="15">
        <v>0.162414998852026</v>
      </c>
      <c r="F369" s="15">
        <v>0.003105827259955</v>
      </c>
      <c r="G369" s="15">
        <v>11.6858781454245</v>
      </c>
      <c r="H369" s="15">
        <v>0.205877113348962</v>
      </c>
      <c r="I369" s="15">
        <v>0.515707933333149</v>
      </c>
      <c r="J369" s="15">
        <v>0.00633488547520552</v>
      </c>
      <c r="K369" s="13">
        <v>2481.17</v>
      </c>
      <c r="L369" s="13">
        <v>31.3275000000001</v>
      </c>
      <c r="M369" s="13">
        <v>2579.5699017398</v>
      </c>
      <c r="N369" s="13">
        <v>16.5715891485624</v>
      </c>
      <c r="O369" s="13">
        <v>2680.95157161585</v>
      </c>
      <c r="P369" s="13">
        <v>26.9815877226587</v>
      </c>
      <c r="Q369" s="19">
        <v>3.78155543536913</v>
      </c>
    </row>
    <row r="370" spans="1:17">
      <c r="A370" s="12">
        <v>29</v>
      </c>
      <c r="B370" s="13">
        <v>235.403223385521</v>
      </c>
      <c r="C370" s="13">
        <v>265.4723551198</v>
      </c>
      <c r="D370" s="14">
        <v>0.886733472791509</v>
      </c>
      <c r="E370" s="15">
        <v>0.155299503864645</v>
      </c>
      <c r="F370" s="15">
        <v>0.00393146783249234</v>
      </c>
      <c r="G370" s="15">
        <v>11.1270595979647</v>
      </c>
      <c r="H370" s="15">
        <v>0.221221084920229</v>
      </c>
      <c r="I370" s="15">
        <v>0.503924859214059</v>
      </c>
      <c r="J370" s="15">
        <v>0.00739109503974177</v>
      </c>
      <c r="K370" s="13">
        <v>2405.245</v>
      </c>
      <c r="L370" s="13">
        <v>42.8975</v>
      </c>
      <c r="M370" s="13">
        <v>2533.82676158603</v>
      </c>
      <c r="N370" s="13">
        <v>18.6025218109995</v>
      </c>
      <c r="O370" s="13">
        <v>2630.6415062087</v>
      </c>
      <c r="P370" s="13">
        <v>31.7129757515817</v>
      </c>
      <c r="Q370" s="19">
        <v>3.68027131002736</v>
      </c>
    </row>
    <row r="371" spans="1:17">
      <c r="A371" s="12">
        <v>30</v>
      </c>
      <c r="B371" s="13">
        <v>490.388648943798</v>
      </c>
      <c r="C371" s="13">
        <v>342.607586913896</v>
      </c>
      <c r="D371" s="14">
        <v>1.43134205917933</v>
      </c>
      <c r="E371" s="15">
        <v>0.163779964065211</v>
      </c>
      <c r="F371" s="15">
        <v>0.00295193920714256</v>
      </c>
      <c r="G371" s="15">
        <v>10.9340488659693</v>
      </c>
      <c r="H371" s="15">
        <v>0.201861817482648</v>
      </c>
      <c r="I371" s="15">
        <v>0.485768617720853</v>
      </c>
      <c r="J371" s="15">
        <v>0.00600426861043074</v>
      </c>
      <c r="K371" s="13">
        <v>2495.37</v>
      </c>
      <c r="L371" s="13">
        <v>30.2474999999999</v>
      </c>
      <c r="M371" s="13">
        <v>2517.53623777873</v>
      </c>
      <c r="N371" s="13">
        <v>17.2600890990503</v>
      </c>
      <c r="O371" s="13">
        <v>2552.34311711953</v>
      </c>
      <c r="P371" s="13">
        <v>26.0875981019162</v>
      </c>
      <c r="Q371" s="19">
        <v>1.36372257739725</v>
      </c>
    </row>
    <row r="372" spans="1:17">
      <c r="A372" s="12">
        <v>31</v>
      </c>
      <c r="B372" s="13">
        <v>249.618881538332</v>
      </c>
      <c r="C372" s="13">
        <v>158.69246837643</v>
      </c>
      <c r="D372" s="14">
        <v>1.57297245478731</v>
      </c>
      <c r="E372" s="15">
        <v>0.168800037506438</v>
      </c>
      <c r="F372" s="15">
        <v>0.00316779203428495</v>
      </c>
      <c r="G372" s="15">
        <v>11.0920337948504</v>
      </c>
      <c r="H372" s="15">
        <v>0.215483457966895</v>
      </c>
      <c r="I372" s="15">
        <v>0.477392674614107</v>
      </c>
      <c r="J372" s="15">
        <v>0.00519435959344975</v>
      </c>
      <c r="K372" s="13">
        <v>2545.98</v>
      </c>
      <c r="L372" s="13">
        <v>31.4849999999999</v>
      </c>
      <c r="M372" s="13">
        <v>2530.88985299686</v>
      </c>
      <c r="N372" s="13">
        <v>18.1760731267502</v>
      </c>
      <c r="O372" s="13">
        <v>2515.89897053747</v>
      </c>
      <c r="P372" s="13">
        <v>22.7056062350414</v>
      </c>
      <c r="Q372" s="19">
        <v>-0.595845963408664</v>
      </c>
    </row>
    <row r="373" spans="1:17">
      <c r="A373" s="12">
        <v>32</v>
      </c>
      <c r="B373" s="13">
        <v>229.924967311126</v>
      </c>
      <c r="C373" s="13">
        <v>492.957737309199</v>
      </c>
      <c r="D373" s="14">
        <v>0.466419228078593</v>
      </c>
      <c r="E373" s="15">
        <v>0.168010178468489</v>
      </c>
      <c r="F373" s="15">
        <v>0.00279259592691426</v>
      </c>
      <c r="G373" s="15">
        <v>11.2908026116638</v>
      </c>
      <c r="H373" s="15">
        <v>0.191262254342905</v>
      </c>
      <c r="I373" s="15">
        <v>0.488627394395796</v>
      </c>
      <c r="J373" s="15">
        <v>0.00512277643471157</v>
      </c>
      <c r="K373" s="13">
        <v>2538.885</v>
      </c>
      <c r="L373" s="13">
        <v>28.0824999999998</v>
      </c>
      <c r="M373" s="13">
        <v>2547.44501956721</v>
      </c>
      <c r="N373" s="13">
        <v>15.8954664813837</v>
      </c>
      <c r="O373" s="13">
        <v>2564.73478527698</v>
      </c>
      <c r="P373" s="13">
        <v>22.227074727718</v>
      </c>
      <c r="Q373" s="19">
        <v>0.674134643824557</v>
      </c>
    </row>
    <row r="374" spans="1:17">
      <c r="A374" s="12">
        <v>33</v>
      </c>
      <c r="B374" s="13">
        <v>103.996927216194</v>
      </c>
      <c r="C374" s="13">
        <v>399.976066334749</v>
      </c>
      <c r="D374" s="14">
        <v>0.260007875394116</v>
      </c>
      <c r="E374" s="15">
        <v>0.162015938040762</v>
      </c>
      <c r="F374" s="15">
        <v>0.0030547909945663</v>
      </c>
      <c r="G374" s="15">
        <v>10.7306913601901</v>
      </c>
      <c r="H374" s="15">
        <v>0.172759141494616</v>
      </c>
      <c r="I374" s="15">
        <v>0.476672842494369</v>
      </c>
      <c r="J374" s="15">
        <v>0.00498566944014118</v>
      </c>
      <c r="K374" s="13">
        <v>2476.845</v>
      </c>
      <c r="L374" s="13">
        <v>26.855</v>
      </c>
      <c r="M374" s="13">
        <v>2500.08488644582</v>
      </c>
      <c r="N374" s="13">
        <v>15.0499826045264</v>
      </c>
      <c r="O374" s="13">
        <v>2512.75730962956</v>
      </c>
      <c r="P374" s="13">
        <v>21.8071913529641</v>
      </c>
      <c r="Q374" s="19">
        <v>0.50432340342529</v>
      </c>
    </row>
    <row r="375" spans="1:17">
      <c r="A375" s="12">
        <v>34</v>
      </c>
      <c r="B375" s="13">
        <v>336.476925213286</v>
      </c>
      <c r="C375" s="13">
        <v>652.597469658525</v>
      </c>
      <c r="D375" s="14">
        <v>0.515596429433521</v>
      </c>
      <c r="E375" s="15">
        <v>0.165929336241013</v>
      </c>
      <c r="F375" s="15">
        <v>0.00239442311168262</v>
      </c>
      <c r="G375" s="15">
        <v>10.8983221635105</v>
      </c>
      <c r="H375" s="15">
        <v>0.187857795313654</v>
      </c>
      <c r="I375" s="15">
        <v>0.477094601247974</v>
      </c>
      <c r="J375" s="15">
        <v>0.0059805386129781</v>
      </c>
      <c r="K375" s="13">
        <v>2516.97</v>
      </c>
      <c r="L375" s="13">
        <v>25.1550000000002</v>
      </c>
      <c r="M375" s="13">
        <v>2514.49194853411</v>
      </c>
      <c r="N375" s="13">
        <v>16.1223976352658</v>
      </c>
      <c r="O375" s="13">
        <v>2514.59823426627</v>
      </c>
      <c r="P375" s="13">
        <v>26.1358801834258</v>
      </c>
      <c r="Q375" s="19">
        <v>0.00422674806306887</v>
      </c>
    </row>
    <row r="376" spans="1:17">
      <c r="A376" s="12">
        <v>35</v>
      </c>
      <c r="B376" s="13">
        <v>309.691794497799</v>
      </c>
      <c r="C376" s="13">
        <v>678.362593415487</v>
      </c>
      <c r="D376" s="14">
        <v>0.456528407526913</v>
      </c>
      <c r="E376" s="15">
        <v>0.171547644334729</v>
      </c>
      <c r="F376" s="15">
        <v>0.00253392659812024</v>
      </c>
      <c r="G376" s="15">
        <v>11.4023868213635</v>
      </c>
      <c r="H376" s="15">
        <v>0.219157092650128</v>
      </c>
      <c r="I376" s="15">
        <v>0.481755872560963</v>
      </c>
      <c r="J376" s="15">
        <v>0.00611610546074333</v>
      </c>
      <c r="K376" s="13">
        <v>2572.53</v>
      </c>
      <c r="L376" s="13">
        <v>24.6975000000002</v>
      </c>
      <c r="M376" s="13">
        <v>2556.62175933578</v>
      </c>
      <c r="N376" s="13">
        <v>18.0264130490908</v>
      </c>
      <c r="O376" s="13">
        <v>2534.90916962621</v>
      </c>
      <c r="P376" s="13">
        <v>26.6434490551475</v>
      </c>
      <c r="Q376" s="19">
        <v>-0.856543104965575</v>
      </c>
    </row>
    <row r="377" spans="1:17">
      <c r="A377" s="12">
        <v>36</v>
      </c>
      <c r="B377" s="13">
        <v>233.82678062683</v>
      </c>
      <c r="C377" s="13">
        <v>346.209232905574</v>
      </c>
      <c r="D377" s="14">
        <v>0.675391521665756</v>
      </c>
      <c r="E377" s="15">
        <v>0.167545015334996</v>
      </c>
      <c r="F377" s="15">
        <v>0.0024255457161556</v>
      </c>
      <c r="G377" s="15">
        <v>11.110685774208</v>
      </c>
      <c r="H377" s="15">
        <v>0.171172186229689</v>
      </c>
      <c r="I377" s="15">
        <v>0.482136432142528</v>
      </c>
      <c r="J377" s="15">
        <v>0.00538378528115238</v>
      </c>
      <c r="K377" s="13">
        <v>2533.02</v>
      </c>
      <c r="L377" s="13">
        <v>24.075</v>
      </c>
      <c r="M377" s="13">
        <v>2532.45487608815</v>
      </c>
      <c r="N377" s="13">
        <v>14.454352371128</v>
      </c>
      <c r="O377" s="13">
        <v>2536.56459056936</v>
      </c>
      <c r="P377" s="13">
        <v>23.4562996613498</v>
      </c>
      <c r="Q377" s="19">
        <v>0.162018917101269</v>
      </c>
    </row>
    <row r="378" spans="1:17">
      <c r="A378" s="12">
        <v>37</v>
      </c>
      <c r="B378" s="13">
        <v>342.778165173622</v>
      </c>
      <c r="C378" s="13">
        <v>1086.10460921022</v>
      </c>
      <c r="D378" s="14">
        <v>0.315603269028457</v>
      </c>
      <c r="E378" s="15">
        <v>0.168301854374071</v>
      </c>
      <c r="F378" s="15">
        <v>0.00228971122939374</v>
      </c>
      <c r="G378" s="15">
        <v>11.7879790921087</v>
      </c>
      <c r="H378" s="15">
        <v>0.199210845403214</v>
      </c>
      <c r="I378" s="15">
        <v>0.508814939962179</v>
      </c>
      <c r="J378" s="15">
        <v>0.00665901212635724</v>
      </c>
      <c r="K378" s="13">
        <v>2542.59</v>
      </c>
      <c r="L378" s="13">
        <v>23.6099999999999</v>
      </c>
      <c r="M378" s="13">
        <v>2587.70939354671</v>
      </c>
      <c r="N378" s="13">
        <v>15.9151893579625</v>
      </c>
      <c r="O378" s="13">
        <v>2651.56831414516</v>
      </c>
      <c r="P378" s="13">
        <v>28.4866474671435</v>
      </c>
      <c r="Q378" s="19">
        <v>2.40834528975878</v>
      </c>
    </row>
    <row r="379" spans="1:17">
      <c r="A379" s="12">
        <v>38</v>
      </c>
      <c r="B379" s="13">
        <v>71.3100724452498</v>
      </c>
      <c r="C379" s="13">
        <v>207.57666189097</v>
      </c>
      <c r="D379" s="14">
        <v>0.343536078649851</v>
      </c>
      <c r="E379" s="15">
        <v>0.168412231028999</v>
      </c>
      <c r="F379" s="15">
        <v>0.0027128779945693</v>
      </c>
      <c r="G379" s="15">
        <v>11.5085204823159</v>
      </c>
      <c r="H379" s="15">
        <v>0.1996354156076</v>
      </c>
      <c r="I379" s="15">
        <v>0.4972863739847</v>
      </c>
      <c r="J379" s="15">
        <v>0.00602460416701647</v>
      </c>
      <c r="K379" s="13">
        <v>2541.665</v>
      </c>
      <c r="L379" s="13">
        <v>27.1624999999999</v>
      </c>
      <c r="M379" s="13">
        <v>2565.27395104175</v>
      </c>
      <c r="N379" s="13">
        <v>16.2990812384003</v>
      </c>
      <c r="O379" s="13">
        <v>2602.12335683625</v>
      </c>
      <c r="P379" s="13">
        <v>25.9763527766818</v>
      </c>
      <c r="Q379" s="19">
        <v>1.41612832065373</v>
      </c>
    </row>
    <row r="380" spans="1:17">
      <c r="A380" s="12">
        <v>39</v>
      </c>
      <c r="B380" s="13">
        <v>156.602202395493</v>
      </c>
      <c r="C380" s="13">
        <v>215.083335156852</v>
      </c>
      <c r="D380" s="14">
        <v>0.728100121198554</v>
      </c>
      <c r="E380" s="15">
        <v>0.162331864444995</v>
      </c>
      <c r="F380" s="15">
        <v>0.00313505286654689</v>
      </c>
      <c r="G380" s="15">
        <v>10.9012160402605</v>
      </c>
      <c r="H380" s="15">
        <v>0.195007394099828</v>
      </c>
      <c r="I380" s="15">
        <v>0.482297540703093</v>
      </c>
      <c r="J380" s="15">
        <v>0.00556852694745351</v>
      </c>
      <c r="K380" s="13">
        <v>2479.93</v>
      </c>
      <c r="L380" s="13">
        <v>32.4099999999999</v>
      </c>
      <c r="M380" s="13">
        <v>2514.73887714251</v>
      </c>
      <c r="N380" s="13">
        <v>16.7252085139556</v>
      </c>
      <c r="O380" s="13">
        <v>2537.26527914615</v>
      </c>
      <c r="P380" s="13">
        <v>24.2558836635725</v>
      </c>
      <c r="Q380" s="19">
        <v>0.887822104719752</v>
      </c>
    </row>
    <row r="381" spans="1:17">
      <c r="A381" s="12">
        <v>40</v>
      </c>
      <c r="B381" s="13">
        <v>277.391766648285</v>
      </c>
      <c r="C381" s="13">
        <v>482.887267923805</v>
      </c>
      <c r="D381" s="14">
        <v>0.574444150993965</v>
      </c>
      <c r="E381" s="15">
        <v>0.169422376993703</v>
      </c>
      <c r="F381" s="15">
        <v>0.00274776544524937</v>
      </c>
      <c r="G381" s="15">
        <v>11.1284480209109</v>
      </c>
      <c r="H381" s="15">
        <v>0.193916678619798</v>
      </c>
      <c r="I381" s="15">
        <v>0.477666362062289</v>
      </c>
      <c r="J381" s="15">
        <v>0.0059655116432791</v>
      </c>
      <c r="K381" s="13">
        <v>2553.7</v>
      </c>
      <c r="L381" s="13">
        <v>27.1624999999999</v>
      </c>
      <c r="M381" s="13">
        <v>2533.94300579365</v>
      </c>
      <c r="N381" s="13">
        <v>16.3257196808087</v>
      </c>
      <c r="O381" s="13">
        <v>2517.09306015164</v>
      </c>
      <c r="P381" s="13">
        <v>26.0603975417909</v>
      </c>
      <c r="Q381" s="19">
        <v>-0.66942084536984</v>
      </c>
    </row>
    <row r="382" spans="1:17">
      <c r="A382" s="23" t="s">
        <v>194</v>
      </c>
      <c r="B382" s="13"/>
      <c r="C382" s="13"/>
      <c r="D382" s="14"/>
      <c r="E382" s="15"/>
      <c r="F382" s="15"/>
      <c r="G382" s="15"/>
      <c r="H382" s="15"/>
      <c r="I382" s="15"/>
      <c r="J382" s="15"/>
      <c r="K382" s="13"/>
      <c r="L382" s="13"/>
      <c r="M382" s="13"/>
      <c r="N382" s="13"/>
      <c r="O382" s="13"/>
      <c r="P382" s="13"/>
      <c r="Q382" s="19"/>
    </row>
    <row r="383" spans="1:17">
      <c r="A383" s="12">
        <v>1</v>
      </c>
      <c r="B383" s="13">
        <v>1232.78132179907</v>
      </c>
      <c r="C383" s="13">
        <v>154.998934177293</v>
      </c>
      <c r="D383" s="14">
        <v>0.125731085827204</v>
      </c>
      <c r="E383" s="15">
        <v>0.16594830122587</v>
      </c>
      <c r="F383" s="15">
        <v>0.004306283076029</v>
      </c>
      <c r="G383" s="15">
        <v>10.7629926147469</v>
      </c>
      <c r="H383" s="15">
        <v>0.320201353809353</v>
      </c>
      <c r="I383" s="15">
        <v>0.468103026446745</v>
      </c>
      <c r="J383" s="15">
        <v>0.00906877077778435</v>
      </c>
      <c r="K383" s="13">
        <v>2516.97</v>
      </c>
      <c r="L383" s="13">
        <v>43.9850000000001</v>
      </c>
      <c r="M383" s="13">
        <v>2502.87697023969</v>
      </c>
      <c r="N383" s="13">
        <v>27.6921729884934</v>
      </c>
      <c r="O383" s="13">
        <v>2475.23680408025</v>
      </c>
      <c r="P383" s="13">
        <v>39.8432369507269</v>
      </c>
      <c r="Q383" s="19">
        <v>-1.1166675492978</v>
      </c>
    </row>
    <row r="384" spans="1:17">
      <c r="A384" s="12">
        <v>2</v>
      </c>
      <c r="B384" s="13">
        <v>411.612907545362</v>
      </c>
      <c r="C384" s="13">
        <v>181.298649167544</v>
      </c>
      <c r="D384" s="14">
        <v>0.440459096019878</v>
      </c>
      <c r="E384" s="15">
        <v>0.166184084743578</v>
      </c>
      <c r="F384" s="15">
        <v>0.0036597813241856</v>
      </c>
      <c r="G384" s="15">
        <v>10.541760775309</v>
      </c>
      <c r="H384" s="15">
        <v>0.248929073399831</v>
      </c>
      <c r="I384" s="15">
        <v>0.458206022931593</v>
      </c>
      <c r="J384" s="15">
        <v>0.00713522531624264</v>
      </c>
      <c r="K384" s="13">
        <v>2519.445</v>
      </c>
      <c r="L384" s="13">
        <v>41.6675</v>
      </c>
      <c r="M384" s="13">
        <v>2483.59834454337</v>
      </c>
      <c r="N384" s="13">
        <v>21.9644868294979</v>
      </c>
      <c r="O384" s="13">
        <v>2431.63209521053</v>
      </c>
      <c r="P384" s="13">
        <v>31.5706101000541</v>
      </c>
      <c r="Q384" s="19">
        <v>-2.13709341290548</v>
      </c>
    </row>
    <row r="385" spans="1:17">
      <c r="A385" s="12">
        <v>3</v>
      </c>
      <c r="B385" s="13">
        <v>1749.67521412523</v>
      </c>
      <c r="C385" s="13">
        <v>330.910427539475</v>
      </c>
      <c r="D385" s="14">
        <v>0.189126773282273</v>
      </c>
      <c r="E385" s="15">
        <v>0.165002340563915</v>
      </c>
      <c r="F385" s="15">
        <v>0.00324690857972739</v>
      </c>
      <c r="G385" s="15">
        <v>9.87424831872279</v>
      </c>
      <c r="H385" s="15">
        <v>0.305068819972399</v>
      </c>
      <c r="I385" s="15">
        <v>0.431433032790255</v>
      </c>
      <c r="J385" s="15">
        <v>0.0111372521242328</v>
      </c>
      <c r="K385" s="13">
        <v>2509.26</v>
      </c>
      <c r="L385" s="13">
        <v>32.2549999999999</v>
      </c>
      <c r="M385" s="13">
        <v>2423.10753360248</v>
      </c>
      <c r="N385" s="13">
        <v>28.5334191259963</v>
      </c>
      <c r="O385" s="13">
        <v>2312.17446134593</v>
      </c>
      <c r="P385" s="13">
        <v>50.1718072535704</v>
      </c>
      <c r="Q385" s="19">
        <v>-4.79778122763173</v>
      </c>
    </row>
    <row r="386" spans="1:17">
      <c r="A386" s="12">
        <v>4</v>
      </c>
      <c r="B386" s="13">
        <v>1720.77014133743</v>
      </c>
      <c r="C386" s="13">
        <v>150.913836509602</v>
      </c>
      <c r="D386" s="14">
        <v>0.0877013337715793</v>
      </c>
      <c r="E386" s="15">
        <v>0.162047355415544</v>
      </c>
      <c r="F386" s="15">
        <v>0.00302458436510999</v>
      </c>
      <c r="G386" s="15">
        <v>10.6540145823402</v>
      </c>
      <c r="H386" s="15">
        <v>0.278328181846448</v>
      </c>
      <c r="I386" s="15">
        <v>0.475583271338874</v>
      </c>
      <c r="J386" s="15">
        <v>0.0103388711373612</v>
      </c>
      <c r="K386" s="13">
        <v>2476.845</v>
      </c>
      <c r="L386" s="13">
        <v>26.855</v>
      </c>
      <c r="M386" s="13">
        <v>2493.42612579936</v>
      </c>
      <c r="N386" s="13">
        <v>24.3091908810577</v>
      </c>
      <c r="O386" s="13">
        <v>2507.99903189397</v>
      </c>
      <c r="P386" s="13">
        <v>45.1879609517183</v>
      </c>
      <c r="Q386" s="19">
        <v>0.58105708611877</v>
      </c>
    </row>
    <row r="387" spans="1:17">
      <c r="A387" s="12">
        <v>5</v>
      </c>
      <c r="B387" s="13">
        <v>348.356773811724</v>
      </c>
      <c r="C387" s="13">
        <v>182.55768328706</v>
      </c>
      <c r="D387" s="14">
        <v>0.524053777653043</v>
      </c>
      <c r="E387" s="15">
        <v>0.159781286966845</v>
      </c>
      <c r="F387" s="15">
        <v>0.00356137781350214</v>
      </c>
      <c r="G387" s="15">
        <v>10.1730969637968</v>
      </c>
      <c r="H387" s="15">
        <v>0.212858874413888</v>
      </c>
      <c r="I387" s="15">
        <v>0.45590201832286</v>
      </c>
      <c r="J387" s="15">
        <v>0.00657209171079661</v>
      </c>
      <c r="K387" s="13">
        <v>2453.39</v>
      </c>
      <c r="L387" s="13">
        <v>36.8824999999999</v>
      </c>
      <c r="M387" s="13">
        <v>2450.635966828</v>
      </c>
      <c r="N387" s="13">
        <v>19.4157274071687</v>
      </c>
      <c r="O387" s="13">
        <v>2421.43853281</v>
      </c>
      <c r="P387" s="13">
        <v>29.1291404634508</v>
      </c>
      <c r="Q387" s="19">
        <v>-1.20578877482871</v>
      </c>
    </row>
    <row r="388" spans="1:17">
      <c r="A388" s="12">
        <v>6</v>
      </c>
      <c r="B388" s="13">
        <v>499.377006453892</v>
      </c>
      <c r="C388" s="13">
        <v>241.705256209878</v>
      </c>
      <c r="D388" s="14">
        <v>0.484013587101742</v>
      </c>
      <c r="E388" s="15">
        <v>0.161644516194919</v>
      </c>
      <c r="F388" s="15">
        <v>0.00274177894732216</v>
      </c>
      <c r="G388" s="15">
        <v>10.4043989396377</v>
      </c>
      <c r="H388" s="15">
        <v>0.206713117738435</v>
      </c>
      <c r="I388" s="15">
        <v>0.464482009005013</v>
      </c>
      <c r="J388" s="15">
        <v>0.00658989694399214</v>
      </c>
      <c r="K388" s="13">
        <v>2473.14</v>
      </c>
      <c r="L388" s="13">
        <v>28.7049999999999</v>
      </c>
      <c r="M388" s="13">
        <v>2471.44149146477</v>
      </c>
      <c r="N388" s="13">
        <v>18.4811348880927</v>
      </c>
      <c r="O388" s="13">
        <v>2459.31734069168</v>
      </c>
      <c r="P388" s="13">
        <v>29.0380501998402</v>
      </c>
      <c r="Q388" s="19">
        <v>-0.492988463606744</v>
      </c>
    </row>
    <row r="389" spans="1:17">
      <c r="A389" s="12">
        <v>7</v>
      </c>
      <c r="B389" s="13">
        <v>415.391837441192</v>
      </c>
      <c r="C389" s="13">
        <v>199.277849711079</v>
      </c>
      <c r="D389" s="14">
        <v>0.479734630652897</v>
      </c>
      <c r="E389" s="15">
        <v>0.159232458674374</v>
      </c>
      <c r="F389" s="15">
        <v>0.0032165308199054</v>
      </c>
      <c r="G389" s="15">
        <v>10.1410061356714</v>
      </c>
      <c r="H389" s="15">
        <v>0.207921188994298</v>
      </c>
      <c r="I389" s="15">
        <v>0.454298049396211</v>
      </c>
      <c r="J389" s="15">
        <v>0.00643011589963711</v>
      </c>
      <c r="K389" s="13">
        <v>2447.83</v>
      </c>
      <c r="L389" s="13">
        <v>34.26</v>
      </c>
      <c r="M389" s="13">
        <v>2447.71543667157</v>
      </c>
      <c r="N389" s="13">
        <v>19.0227408179257</v>
      </c>
      <c r="O389" s="13">
        <v>2414.33259586904</v>
      </c>
      <c r="P389" s="13">
        <v>28.5323430827187</v>
      </c>
      <c r="Q389" s="19">
        <v>-1.38269436695047</v>
      </c>
    </row>
    <row r="390" spans="1:17">
      <c r="A390" s="12">
        <v>8</v>
      </c>
      <c r="B390" s="13">
        <v>1929.43481320855</v>
      </c>
      <c r="C390" s="13">
        <v>308.722410011743</v>
      </c>
      <c r="D390" s="14">
        <v>0.160006654745881</v>
      </c>
      <c r="E390" s="15">
        <v>0.159061498949403</v>
      </c>
      <c r="F390" s="15">
        <v>0.00264100678657831</v>
      </c>
      <c r="G390" s="15">
        <v>8.10978508985978</v>
      </c>
      <c r="H390" s="15">
        <v>0.215620888901398</v>
      </c>
      <c r="I390" s="15">
        <v>0.368377784917334</v>
      </c>
      <c r="J390" s="15">
        <v>0.00868536170684235</v>
      </c>
      <c r="K390" s="13">
        <v>2445.98</v>
      </c>
      <c r="L390" s="13">
        <v>28.085</v>
      </c>
      <c r="M390" s="13">
        <v>2243.33565560074</v>
      </c>
      <c r="N390" s="13">
        <v>24.0816204578929</v>
      </c>
      <c r="O390" s="13">
        <v>2021.76270517907</v>
      </c>
      <c r="P390" s="13">
        <v>40.9312155683307</v>
      </c>
      <c r="Q390" s="19">
        <v>-10.9593944855188</v>
      </c>
    </row>
    <row r="391" spans="1:17">
      <c r="A391" s="12">
        <v>9</v>
      </c>
      <c r="B391" s="13">
        <v>844.297432608118</v>
      </c>
      <c r="C391" s="13">
        <v>156.053612553061</v>
      </c>
      <c r="D391" s="14">
        <v>0.184832508694236</v>
      </c>
      <c r="E391" s="15">
        <v>0.158380330045233</v>
      </c>
      <c r="F391" s="15">
        <v>0.00278283442021829</v>
      </c>
      <c r="G391" s="15">
        <v>10.0097345741396</v>
      </c>
      <c r="H391" s="15">
        <v>0.284330650343651</v>
      </c>
      <c r="I391" s="15">
        <v>0.455566070130373</v>
      </c>
      <c r="J391" s="15">
        <v>0.0109216611787672</v>
      </c>
      <c r="K391" s="13">
        <v>2438.58</v>
      </c>
      <c r="L391" s="13">
        <v>29.4699999999998</v>
      </c>
      <c r="M391" s="13">
        <v>2435.68040080867</v>
      </c>
      <c r="N391" s="13">
        <v>26.2749137269741</v>
      </c>
      <c r="O391" s="13">
        <v>2419.95085639637</v>
      </c>
      <c r="P391" s="13">
        <v>48.3875256682407</v>
      </c>
      <c r="Q391" s="19">
        <v>-0.649994373675981</v>
      </c>
    </row>
    <row r="392" spans="1:17">
      <c r="A392" s="12">
        <v>10</v>
      </c>
      <c r="B392" s="13">
        <v>1520.81357175827</v>
      </c>
      <c r="C392" s="13">
        <v>140.113469432081</v>
      </c>
      <c r="D392" s="14">
        <v>0.092130601695046</v>
      </c>
      <c r="E392" s="15">
        <v>0.155841142384536</v>
      </c>
      <c r="F392" s="15">
        <v>0.00285484978018051</v>
      </c>
      <c r="G392" s="15">
        <v>10.2548086330512</v>
      </c>
      <c r="H392" s="15">
        <v>0.248379496001704</v>
      </c>
      <c r="I392" s="15">
        <v>0.473831886973246</v>
      </c>
      <c r="J392" s="15">
        <v>0.00843501740055416</v>
      </c>
      <c r="K392" s="13">
        <v>2410.8</v>
      </c>
      <c r="L392" s="13">
        <v>31.1724999999999</v>
      </c>
      <c r="M392" s="13">
        <v>2458.03469703561</v>
      </c>
      <c r="N392" s="13">
        <v>22.4704811847058</v>
      </c>
      <c r="O392" s="13">
        <v>2500.34317489596</v>
      </c>
      <c r="P392" s="13">
        <v>36.9187397980298</v>
      </c>
      <c r="Q392" s="19">
        <v>1.69210683897864</v>
      </c>
    </row>
    <row r="393" spans="1:17">
      <c r="A393" s="12">
        <v>11</v>
      </c>
      <c r="B393" s="13">
        <v>1578.63082011211</v>
      </c>
      <c r="C393" s="13">
        <v>224.964780251193</v>
      </c>
      <c r="D393" s="14">
        <v>0.142506263899762</v>
      </c>
      <c r="E393" s="15">
        <v>0.152680290526228</v>
      </c>
      <c r="F393" s="15">
        <v>0.00269082505857269</v>
      </c>
      <c r="G393" s="15">
        <v>7.50428837726922</v>
      </c>
      <c r="H393" s="15">
        <v>0.193402193925546</v>
      </c>
      <c r="I393" s="15">
        <v>0.354404270132801</v>
      </c>
      <c r="J393" s="15">
        <v>0.00749091591090889</v>
      </c>
      <c r="K393" s="13">
        <v>2376.24</v>
      </c>
      <c r="L393" s="13">
        <v>29.9350000000002</v>
      </c>
      <c r="M393" s="13">
        <v>2173.49906203405</v>
      </c>
      <c r="N393" s="13">
        <v>23.1388137375573</v>
      </c>
      <c r="O393" s="13">
        <v>1955.59519495508</v>
      </c>
      <c r="P393" s="13">
        <v>35.6693526403915</v>
      </c>
      <c r="Q393" s="19">
        <v>-11.1425855228682</v>
      </c>
    </row>
    <row r="394" spans="1:17">
      <c r="A394" s="12">
        <v>12</v>
      </c>
      <c r="B394" s="13">
        <v>445.159248365788</v>
      </c>
      <c r="C394" s="13">
        <v>188.150441935985</v>
      </c>
      <c r="D394" s="14">
        <v>0.422658728593641</v>
      </c>
      <c r="E394" s="15">
        <v>0.154486003780859</v>
      </c>
      <c r="F394" s="15">
        <v>0.00269934657458085</v>
      </c>
      <c r="G394" s="15">
        <v>10.0515560713506</v>
      </c>
      <c r="H394" s="15">
        <v>0.209953532618083</v>
      </c>
      <c r="I394" s="15">
        <v>0.470048231842607</v>
      </c>
      <c r="J394" s="15">
        <v>0.00769410031673507</v>
      </c>
      <c r="K394" s="13">
        <v>2395.99</v>
      </c>
      <c r="L394" s="13">
        <v>29.625</v>
      </c>
      <c r="M394" s="13">
        <v>2439.5301203088</v>
      </c>
      <c r="N394" s="13">
        <v>19.3610845302921</v>
      </c>
      <c r="O394" s="13">
        <v>2483.77251268117</v>
      </c>
      <c r="P394" s="13">
        <v>33.7666004567991</v>
      </c>
      <c r="Q394" s="19">
        <v>1.78125783043679</v>
      </c>
    </row>
    <row r="395" spans="1:17">
      <c r="A395" s="12">
        <v>13</v>
      </c>
      <c r="B395" s="13">
        <v>889.549070358838</v>
      </c>
      <c r="C395" s="13">
        <v>1028.16971937677</v>
      </c>
      <c r="D395" s="14">
        <v>1.15583249270556</v>
      </c>
      <c r="E395" s="15">
        <v>0.161014415077119</v>
      </c>
      <c r="F395" s="15">
        <v>0.00316880124643433</v>
      </c>
      <c r="G395" s="15">
        <v>9.99787790065162</v>
      </c>
      <c r="H395" s="15">
        <v>0.190755892163813</v>
      </c>
      <c r="I395" s="15">
        <v>0.442467939386291</v>
      </c>
      <c r="J395" s="15">
        <v>0.00612582752799509</v>
      </c>
      <c r="K395" s="13">
        <v>2466.35</v>
      </c>
      <c r="L395" s="13">
        <v>33.0274999999999</v>
      </c>
      <c r="M395" s="13">
        <v>2434.58631879443</v>
      </c>
      <c r="N395" s="13">
        <v>17.6892462524993</v>
      </c>
      <c r="O395" s="13">
        <v>2361.67924850528</v>
      </c>
      <c r="P395" s="13">
        <v>27.4061176467784</v>
      </c>
      <c r="Q395" s="19">
        <v>-3.08708603572196</v>
      </c>
    </row>
    <row r="396" spans="1:17">
      <c r="A396" s="12">
        <v>14</v>
      </c>
      <c r="B396" s="13">
        <v>1357.6059506376</v>
      </c>
      <c r="C396" s="13">
        <v>314.20808114413</v>
      </c>
      <c r="D396" s="14">
        <v>0.231442769528641</v>
      </c>
      <c r="E396" s="15">
        <v>0.159605344736433</v>
      </c>
      <c r="F396" s="15">
        <v>0.00250081496203408</v>
      </c>
      <c r="G396" s="15">
        <v>10.376340612005</v>
      </c>
      <c r="H396" s="15">
        <v>0.192191501960755</v>
      </c>
      <c r="I396" s="15">
        <v>0.467767795860404</v>
      </c>
      <c r="J396" s="15">
        <v>0.00591171690756598</v>
      </c>
      <c r="K396" s="13">
        <v>2451.54</v>
      </c>
      <c r="L396" s="13">
        <v>26.2325000000001</v>
      </c>
      <c r="M396" s="13">
        <v>2468.94025881401</v>
      </c>
      <c r="N396" s="13">
        <v>17.2358076695924</v>
      </c>
      <c r="O396" s="13">
        <v>2473.76464447498</v>
      </c>
      <c r="P396" s="13">
        <v>25.99851311798</v>
      </c>
      <c r="Q396" s="19">
        <v>0.195022015200384</v>
      </c>
    </row>
    <row r="397" spans="1:17">
      <c r="A397" s="12">
        <v>15</v>
      </c>
      <c r="B397" s="13">
        <v>1057.78015168812</v>
      </c>
      <c r="C397" s="13">
        <v>179.725512202263</v>
      </c>
      <c r="D397" s="14">
        <v>0.169908191144859</v>
      </c>
      <c r="E397" s="15">
        <v>0.155557124525947</v>
      </c>
      <c r="F397" s="15">
        <v>0.00259077566821003</v>
      </c>
      <c r="G397" s="15">
        <v>9.01766745431098</v>
      </c>
      <c r="H397" s="15">
        <v>0.234897466149608</v>
      </c>
      <c r="I397" s="15">
        <v>0.418564952904901</v>
      </c>
      <c r="J397" s="15">
        <v>0.00985272619026734</v>
      </c>
      <c r="K397" s="13">
        <v>2409.26</v>
      </c>
      <c r="L397" s="13">
        <v>28.3924999999999</v>
      </c>
      <c r="M397" s="13">
        <v>2339.79822263922</v>
      </c>
      <c r="N397" s="13">
        <v>23.8621291379467</v>
      </c>
      <c r="O397" s="13">
        <v>2253.9614122181</v>
      </c>
      <c r="P397" s="13">
        <v>44.7904886441021</v>
      </c>
      <c r="Q397" s="19">
        <v>-3.80826441641025</v>
      </c>
    </row>
    <row r="398" spans="1:17">
      <c r="A398" s="12">
        <v>16</v>
      </c>
      <c r="B398" s="13">
        <v>336.634469754498</v>
      </c>
      <c r="C398" s="13">
        <v>142.690119445278</v>
      </c>
      <c r="D398" s="14">
        <v>0.423872574752491</v>
      </c>
      <c r="E398" s="15">
        <v>0.1555397549177</v>
      </c>
      <c r="F398" s="15">
        <v>0.00320373807033046</v>
      </c>
      <c r="G398" s="15">
        <v>9.90796791356943</v>
      </c>
      <c r="H398" s="15">
        <v>0.197339906737532</v>
      </c>
      <c r="I398" s="15">
        <v>0.454753449703788</v>
      </c>
      <c r="J398" s="15">
        <v>0.00598858256786327</v>
      </c>
      <c r="K398" s="13">
        <v>2409.26</v>
      </c>
      <c r="L398" s="13">
        <v>34.875</v>
      </c>
      <c r="M398" s="13">
        <v>2426.25122955651</v>
      </c>
      <c r="N398" s="13">
        <v>18.443595037814</v>
      </c>
      <c r="O398" s="13">
        <v>2416.35091629148</v>
      </c>
      <c r="P398" s="13">
        <v>26.5691226774044</v>
      </c>
      <c r="Q398" s="19">
        <v>-0.409721667423399</v>
      </c>
    </row>
    <row r="399" spans="1:17">
      <c r="A399" s="12">
        <v>17</v>
      </c>
      <c r="B399" s="13">
        <v>818.637837801072</v>
      </c>
      <c r="C399" s="13">
        <v>1062.72840878899</v>
      </c>
      <c r="D399" s="14">
        <v>1.29816673468645</v>
      </c>
      <c r="E399" s="15">
        <v>0.159839660001684</v>
      </c>
      <c r="F399" s="15">
        <v>0.00290300434850668</v>
      </c>
      <c r="G399" s="15">
        <v>7.15652038521837</v>
      </c>
      <c r="H399" s="15">
        <v>0.272245997978115</v>
      </c>
      <c r="I399" s="15">
        <v>0.320950255888642</v>
      </c>
      <c r="J399" s="15">
        <v>0.0107990919280307</v>
      </c>
      <c r="K399" s="13">
        <v>2454.01</v>
      </c>
      <c r="L399" s="13">
        <v>25.4625000000001</v>
      </c>
      <c r="M399" s="13">
        <v>2131.10387840951</v>
      </c>
      <c r="N399" s="13">
        <v>33.9221322530638</v>
      </c>
      <c r="O399" s="13">
        <v>1794.36820903079</v>
      </c>
      <c r="P399" s="13">
        <v>52.7099219490012</v>
      </c>
      <c r="Q399" s="19">
        <v>-18.7662525274344</v>
      </c>
    </row>
    <row r="400" spans="1:17">
      <c r="A400" s="12">
        <v>18</v>
      </c>
      <c r="B400" s="13">
        <v>682.315942934864</v>
      </c>
      <c r="C400" s="13">
        <v>167.937342177041</v>
      </c>
      <c r="D400" s="14">
        <v>0.246128415898781</v>
      </c>
      <c r="E400" s="15">
        <v>0.156924664828605</v>
      </c>
      <c r="F400" s="15">
        <v>0.00308176180209986</v>
      </c>
      <c r="G400" s="15">
        <v>9.36301331516865</v>
      </c>
      <c r="H400" s="15">
        <v>0.196549252384362</v>
      </c>
      <c r="I400" s="15">
        <v>0.429549405769999</v>
      </c>
      <c r="J400" s="15">
        <v>0.00572728672394744</v>
      </c>
      <c r="K400" s="13">
        <v>2433.33</v>
      </c>
      <c r="L400" s="13">
        <v>33.3300000000002</v>
      </c>
      <c r="M400" s="13">
        <v>2374.21237252082</v>
      </c>
      <c r="N400" s="13">
        <v>19.3257343450682</v>
      </c>
      <c r="O400" s="13">
        <v>2303.68601938416</v>
      </c>
      <c r="P400" s="13">
        <v>25.8565853953541</v>
      </c>
      <c r="Q400" s="19">
        <v>-3.06145683670527</v>
      </c>
    </row>
    <row r="401" spans="1:17">
      <c r="A401" s="12">
        <v>19</v>
      </c>
      <c r="B401" s="13">
        <v>938.224074255817</v>
      </c>
      <c r="C401" s="13">
        <v>179.982325047051</v>
      </c>
      <c r="D401" s="14">
        <v>0.191832985302376</v>
      </c>
      <c r="E401" s="15">
        <v>0.157361427017923</v>
      </c>
      <c r="F401" s="15">
        <v>0.00320487890500132</v>
      </c>
      <c r="G401" s="15">
        <v>9.977670646042</v>
      </c>
      <c r="H401" s="15">
        <v>0.218973050144279</v>
      </c>
      <c r="I401" s="15">
        <v>0.456889572991158</v>
      </c>
      <c r="J401" s="15">
        <v>0.00623271463497039</v>
      </c>
      <c r="K401" s="13">
        <v>2427.47</v>
      </c>
      <c r="L401" s="13">
        <v>34.5650000000001</v>
      </c>
      <c r="M401" s="13">
        <v>2432.7189606602</v>
      </c>
      <c r="N401" s="13">
        <v>20.3214235361893</v>
      </c>
      <c r="O401" s="13">
        <v>2425.80972550517</v>
      </c>
      <c r="P401" s="13">
        <v>27.6094765748078</v>
      </c>
      <c r="Q401" s="19">
        <v>-0.284821809492558</v>
      </c>
    </row>
    <row r="402" spans="1:17">
      <c r="A402" s="12">
        <v>20</v>
      </c>
      <c r="B402" s="13">
        <v>566.626602097155</v>
      </c>
      <c r="C402" s="13">
        <v>153.783871116238</v>
      </c>
      <c r="D402" s="14">
        <v>0.271402490717987</v>
      </c>
      <c r="E402" s="15">
        <v>0.157424323088371</v>
      </c>
      <c r="F402" s="15">
        <v>0.00390025417920624</v>
      </c>
      <c r="G402" s="15">
        <v>10.212928017706</v>
      </c>
      <c r="H402" s="15">
        <v>0.238692920063939</v>
      </c>
      <c r="I402" s="15">
        <v>0.461278590030516</v>
      </c>
      <c r="J402" s="15">
        <v>0.00614994072454343</v>
      </c>
      <c r="K402" s="13">
        <v>2428.085</v>
      </c>
      <c r="L402" s="13">
        <v>41.1975</v>
      </c>
      <c r="M402" s="13">
        <v>2454.24927645718</v>
      </c>
      <c r="N402" s="13">
        <v>21.6790920977245</v>
      </c>
      <c r="O402" s="13">
        <v>2445.20096099385</v>
      </c>
      <c r="P402" s="13">
        <v>27.162507288837</v>
      </c>
      <c r="Q402" s="19">
        <v>-0.37004383720069</v>
      </c>
    </row>
    <row r="403" spans="1:17">
      <c r="A403" s="12">
        <v>21</v>
      </c>
      <c r="B403" s="13">
        <v>924.996346041532</v>
      </c>
      <c r="C403" s="13">
        <v>158.627558312875</v>
      </c>
      <c r="D403" s="14">
        <v>0.171489929654007</v>
      </c>
      <c r="E403" s="15">
        <v>0.158119261760212</v>
      </c>
      <c r="F403" s="15">
        <v>0.00353487841269051</v>
      </c>
      <c r="G403" s="15">
        <v>9.54590936186439</v>
      </c>
      <c r="H403" s="15">
        <v>0.240669453413846</v>
      </c>
      <c r="I403" s="15">
        <v>0.434285347841625</v>
      </c>
      <c r="J403" s="15">
        <v>0.00723143356577485</v>
      </c>
      <c r="K403" s="13">
        <v>2435.49</v>
      </c>
      <c r="L403" s="13">
        <v>37.4949999999999</v>
      </c>
      <c r="M403" s="13">
        <v>2391.97649034906</v>
      </c>
      <c r="N403" s="13">
        <v>23.2291941103996</v>
      </c>
      <c r="O403" s="13">
        <v>2325.00699255008</v>
      </c>
      <c r="P403" s="13">
        <v>32.5260126219473</v>
      </c>
      <c r="Q403" s="19">
        <v>-2.88039984454099</v>
      </c>
    </row>
    <row r="404" spans="1:17">
      <c r="A404" s="12">
        <v>22</v>
      </c>
      <c r="B404" s="13">
        <v>1105.35522821803</v>
      </c>
      <c r="C404" s="13">
        <v>174.184739545963</v>
      </c>
      <c r="D404" s="14">
        <v>0.157582589831118</v>
      </c>
      <c r="E404" s="15">
        <v>0.158226756430927</v>
      </c>
      <c r="F404" s="15">
        <v>0.0031664721498364</v>
      </c>
      <c r="G404" s="15">
        <v>9.08775572537941</v>
      </c>
      <c r="H404" s="15">
        <v>0.234318992187605</v>
      </c>
      <c r="I404" s="15">
        <v>0.412127874520747</v>
      </c>
      <c r="J404" s="15">
        <v>0.00758980762512541</v>
      </c>
      <c r="K404" s="13">
        <v>2436.72</v>
      </c>
      <c r="L404" s="13">
        <v>33.6375000000003</v>
      </c>
      <c r="M404" s="13">
        <v>2346.8775793206</v>
      </c>
      <c r="N404" s="13">
        <v>23.6393080750654</v>
      </c>
      <c r="O404" s="13">
        <v>2224.64269242382</v>
      </c>
      <c r="P404" s="13">
        <v>34.6685624940268</v>
      </c>
      <c r="Q404" s="19">
        <v>-5.49458514452949</v>
      </c>
    </row>
    <row r="405" spans="1:17">
      <c r="A405" s="12">
        <v>23</v>
      </c>
      <c r="B405" s="13">
        <v>485.070629011364</v>
      </c>
      <c r="C405" s="13">
        <v>147.964803274392</v>
      </c>
      <c r="D405" s="14">
        <v>0.305037646942186</v>
      </c>
      <c r="E405" s="15">
        <v>0.161242754302015</v>
      </c>
      <c r="F405" s="15">
        <v>0.00315387156339631</v>
      </c>
      <c r="G405" s="15">
        <v>10.2613713375968</v>
      </c>
      <c r="H405" s="15">
        <v>0.216903923751843</v>
      </c>
      <c r="I405" s="15">
        <v>0.458279764345312</v>
      </c>
      <c r="J405" s="15">
        <v>0.00645179688501301</v>
      </c>
      <c r="K405" s="13">
        <v>2468.82</v>
      </c>
      <c r="L405" s="13">
        <v>33.0250000000001</v>
      </c>
      <c r="M405" s="13">
        <v>2458.62659665415</v>
      </c>
      <c r="N405" s="13">
        <v>19.6285018680573</v>
      </c>
      <c r="O405" s="13">
        <v>2431.95808184649</v>
      </c>
      <c r="P405" s="13">
        <v>28.5507787100176</v>
      </c>
      <c r="Q405" s="19">
        <v>-1.09658612155895</v>
      </c>
    </row>
    <row r="406" spans="1:17">
      <c r="A406" s="12">
        <v>24</v>
      </c>
      <c r="B406" s="13">
        <v>488.577398549168</v>
      </c>
      <c r="C406" s="13">
        <v>268.314599680717</v>
      </c>
      <c r="D406" s="14">
        <v>0.549175218660293</v>
      </c>
      <c r="E406" s="15">
        <v>0.158988701404944</v>
      </c>
      <c r="F406" s="15">
        <v>0.00345352647193324</v>
      </c>
      <c r="G406" s="15">
        <v>10.0542457613346</v>
      </c>
      <c r="H406" s="15">
        <v>0.204822028733955</v>
      </c>
      <c r="I406" s="15">
        <v>0.450337578720836</v>
      </c>
      <c r="J406" s="15">
        <v>0.00590936537877028</v>
      </c>
      <c r="K406" s="13">
        <v>2455.55</v>
      </c>
      <c r="L406" s="13">
        <v>35.9549999999999</v>
      </c>
      <c r="M406" s="13">
        <v>2439.77721070276</v>
      </c>
      <c r="N406" s="13">
        <v>18.8868482634036</v>
      </c>
      <c r="O406" s="13">
        <v>2396.7532135161</v>
      </c>
      <c r="P406" s="13">
        <v>26.2976263427686</v>
      </c>
      <c r="Q406" s="19">
        <v>-1.79509500369221</v>
      </c>
    </row>
    <row r="407" spans="1:17">
      <c r="A407" s="12">
        <v>25</v>
      </c>
      <c r="B407" s="13">
        <v>410.570859104195</v>
      </c>
      <c r="C407" s="13">
        <v>133.535076812122</v>
      </c>
      <c r="D407" s="14">
        <v>0.325242461443747</v>
      </c>
      <c r="E407" s="15">
        <v>0.155544180160724</v>
      </c>
      <c r="F407" s="15">
        <v>0.00415261174235181</v>
      </c>
      <c r="G407" s="15">
        <v>10.355720576994</v>
      </c>
      <c r="H407" s="15">
        <v>0.304392901971225</v>
      </c>
      <c r="I407" s="15">
        <v>0.466445618642353</v>
      </c>
      <c r="J407" s="15">
        <v>0.0131699455118558</v>
      </c>
      <c r="K407" s="13">
        <v>2409.26</v>
      </c>
      <c r="L407" s="13">
        <v>46.1399999999999</v>
      </c>
      <c r="M407" s="13">
        <v>2467.09816982119</v>
      </c>
      <c r="N407" s="13">
        <v>27.2692475879159</v>
      </c>
      <c r="O407" s="13">
        <v>2467.95504487022</v>
      </c>
      <c r="P407" s="13">
        <v>57.9096921216916</v>
      </c>
      <c r="Q407" s="19">
        <v>0.0347200428472535</v>
      </c>
    </row>
    <row r="408" spans="1:17">
      <c r="A408" s="12">
        <v>26</v>
      </c>
      <c r="B408" s="13">
        <v>893.995752534102</v>
      </c>
      <c r="C408" s="13">
        <v>165.626937781856</v>
      </c>
      <c r="D408" s="14">
        <v>0.185265911289146</v>
      </c>
      <c r="E408" s="15">
        <v>0.160416674952881</v>
      </c>
      <c r="F408" s="15">
        <v>0.00292634131592336</v>
      </c>
      <c r="G408" s="15">
        <v>9.63906851690872</v>
      </c>
      <c r="H408" s="15">
        <v>0.189533016188094</v>
      </c>
      <c r="I408" s="15">
        <v>0.432802846124165</v>
      </c>
      <c r="J408" s="15">
        <v>0.00578033824083746</v>
      </c>
      <c r="K408" s="13">
        <v>2461.105</v>
      </c>
      <c r="L408" s="13">
        <v>30.865</v>
      </c>
      <c r="M408" s="13">
        <v>2400.90667073957</v>
      </c>
      <c r="N408" s="13">
        <v>18.1623859868661</v>
      </c>
      <c r="O408" s="13">
        <v>2318.34042333307</v>
      </c>
      <c r="P408" s="13">
        <v>26.0368009742653</v>
      </c>
      <c r="Q408" s="19">
        <v>-3.5614375945615</v>
      </c>
    </row>
    <row r="409" spans="1:17">
      <c r="A409" s="12">
        <v>27</v>
      </c>
      <c r="B409" s="13">
        <v>468.657536763196</v>
      </c>
      <c r="C409" s="13">
        <v>219.434514945489</v>
      </c>
      <c r="D409" s="14">
        <v>0.468219323775359</v>
      </c>
      <c r="E409" s="15">
        <v>0.160465844026432</v>
      </c>
      <c r="F409" s="15">
        <v>0.00313385044578523</v>
      </c>
      <c r="G409" s="15">
        <v>10.0451422930445</v>
      </c>
      <c r="H409" s="15">
        <v>0.21645123594786</v>
      </c>
      <c r="I409" s="15">
        <v>0.451216195699234</v>
      </c>
      <c r="J409" s="15">
        <v>0.00676519600097633</v>
      </c>
      <c r="K409" s="13">
        <v>2460.795</v>
      </c>
      <c r="L409" s="13">
        <v>33.4875</v>
      </c>
      <c r="M409" s="13">
        <v>2438.9406709825</v>
      </c>
      <c r="N409" s="13">
        <v>19.967418583063</v>
      </c>
      <c r="O409" s="13">
        <v>2400.65727979482</v>
      </c>
      <c r="P409" s="13">
        <v>30.0794699264918</v>
      </c>
      <c r="Q409" s="19">
        <v>-1.59470456319994</v>
      </c>
    </row>
    <row r="410" spans="1:17">
      <c r="A410" s="12">
        <v>28</v>
      </c>
      <c r="B410" s="13">
        <v>1969.02587066624</v>
      </c>
      <c r="C410" s="13">
        <v>191.722305622618</v>
      </c>
      <c r="D410" s="14">
        <v>0.0973691145854509</v>
      </c>
      <c r="E410" s="15">
        <v>0.161955999804333</v>
      </c>
      <c r="F410" s="15">
        <v>0.00322625540721946</v>
      </c>
      <c r="G410" s="15">
        <v>9.63783234095328</v>
      </c>
      <c r="H410" s="15">
        <v>0.222634420464672</v>
      </c>
      <c r="I410" s="15">
        <v>0.428330537972428</v>
      </c>
      <c r="J410" s="15">
        <v>0.00692697627540258</v>
      </c>
      <c r="K410" s="13">
        <v>2476.23</v>
      </c>
      <c r="L410" s="13">
        <v>33.6450000000002</v>
      </c>
      <c r="M410" s="13">
        <v>2400.78868437249</v>
      </c>
      <c r="N410" s="13">
        <v>21.3131126539604</v>
      </c>
      <c r="O410" s="13">
        <v>2298.18730895023</v>
      </c>
      <c r="P410" s="13">
        <v>31.2878044228337</v>
      </c>
      <c r="Q410" s="19">
        <v>-4.46444791608941</v>
      </c>
    </row>
    <row r="411" spans="1:17">
      <c r="A411" s="12">
        <v>29</v>
      </c>
      <c r="B411" s="13">
        <v>255.35466477562</v>
      </c>
      <c r="C411" s="13">
        <v>116.921922908071</v>
      </c>
      <c r="D411" s="14">
        <v>0.457880505182117</v>
      </c>
      <c r="E411" s="15">
        <v>0.161952774917181</v>
      </c>
      <c r="F411" s="15">
        <v>0.00375335251948055</v>
      </c>
      <c r="G411" s="15">
        <v>10.2627412243891</v>
      </c>
      <c r="H411" s="15">
        <v>0.243900715577822</v>
      </c>
      <c r="I411" s="15">
        <v>0.457097389147652</v>
      </c>
      <c r="J411" s="15">
        <v>0.00663594780862617</v>
      </c>
      <c r="K411" s="13">
        <v>2476.23</v>
      </c>
      <c r="L411" s="13">
        <v>38.8899999999999</v>
      </c>
      <c r="M411" s="13">
        <v>2458.75010516812</v>
      </c>
      <c r="N411" s="13">
        <v>22.0521391850388</v>
      </c>
      <c r="O411" s="13">
        <v>2426.72920046382</v>
      </c>
      <c r="P411" s="13">
        <v>29.3876452966486</v>
      </c>
      <c r="Q411" s="19">
        <v>-1.31950877329783</v>
      </c>
    </row>
    <row r="412" spans="1:17">
      <c r="A412" s="12">
        <v>30</v>
      </c>
      <c r="B412" s="13">
        <v>1104.83198656351</v>
      </c>
      <c r="C412" s="13">
        <v>172.857007427481</v>
      </c>
      <c r="D412" s="14">
        <v>0.156455469727246</v>
      </c>
      <c r="E412" s="15">
        <v>0.157696077016714</v>
      </c>
      <c r="F412" s="15">
        <v>0.00386392852383612</v>
      </c>
      <c r="G412" s="15">
        <v>9.26220551549538</v>
      </c>
      <c r="H412" s="15">
        <v>0.267417112011778</v>
      </c>
      <c r="I412" s="15">
        <v>0.420715474808993</v>
      </c>
      <c r="J412" s="15">
        <v>0.00744451898532639</v>
      </c>
      <c r="K412" s="13">
        <v>2431.17</v>
      </c>
      <c r="L412" s="13">
        <v>40.585</v>
      </c>
      <c r="M412" s="13">
        <v>2364.28672301915</v>
      </c>
      <c r="N412" s="13">
        <v>26.5081016850721</v>
      </c>
      <c r="O412" s="13">
        <v>2263.72667345625</v>
      </c>
      <c r="P412" s="13">
        <v>33.8011850930784</v>
      </c>
      <c r="Q412" s="19">
        <v>-4.4422346011131</v>
      </c>
    </row>
    <row r="413" spans="1:17">
      <c r="A413" s="12">
        <v>31</v>
      </c>
      <c r="B413" s="13">
        <v>1230.78895390679</v>
      </c>
      <c r="C413" s="13">
        <v>173.699172394295</v>
      </c>
      <c r="D413" s="14">
        <v>0.141128315982149</v>
      </c>
      <c r="E413" s="15">
        <v>0.157142286344095</v>
      </c>
      <c r="F413" s="15">
        <v>0.00341118377985946</v>
      </c>
      <c r="G413" s="15">
        <v>8.20595504714946</v>
      </c>
      <c r="H413" s="15">
        <v>0.190162780746937</v>
      </c>
      <c r="I413" s="15">
        <v>0.375657295928812</v>
      </c>
      <c r="J413" s="15">
        <v>0.00512985638187813</v>
      </c>
      <c r="K413" s="13">
        <v>2424.995</v>
      </c>
      <c r="L413" s="13">
        <v>36.7224999999999</v>
      </c>
      <c r="M413" s="13">
        <v>2253.99864181173</v>
      </c>
      <c r="N413" s="13">
        <v>21.0301848449928</v>
      </c>
      <c r="O413" s="13">
        <v>2055.96551361637</v>
      </c>
      <c r="P413" s="13">
        <v>24.06444445329</v>
      </c>
      <c r="Q413" s="19">
        <v>-9.63212305283403</v>
      </c>
    </row>
    <row r="414" spans="1:17">
      <c r="A414" s="12">
        <v>32</v>
      </c>
      <c r="B414" s="13">
        <v>1405.63519016148</v>
      </c>
      <c r="C414" s="13">
        <v>186.029472885637</v>
      </c>
      <c r="D414" s="14">
        <v>0.132345486359278</v>
      </c>
      <c r="E414" s="15">
        <v>0.161663263925117</v>
      </c>
      <c r="F414" s="15">
        <v>0.00325404561472171</v>
      </c>
      <c r="G414" s="15">
        <v>10.2106014132522</v>
      </c>
      <c r="H414" s="15">
        <v>0.223948521479592</v>
      </c>
      <c r="I414" s="15">
        <v>0.4547557787583</v>
      </c>
      <c r="J414" s="15">
        <v>0.00661855113370452</v>
      </c>
      <c r="K414" s="13">
        <v>2473.14</v>
      </c>
      <c r="L414" s="13">
        <v>33.95</v>
      </c>
      <c r="M414" s="13">
        <v>2454.03856968599</v>
      </c>
      <c r="N414" s="13">
        <v>20.3523223943392</v>
      </c>
      <c r="O414" s="13">
        <v>2416.36123696679</v>
      </c>
      <c r="P414" s="13">
        <v>29.3575923003255</v>
      </c>
      <c r="Q414" s="19">
        <v>-1.55925911005325</v>
      </c>
    </row>
    <row r="415" spans="1:17">
      <c r="A415" s="12">
        <v>33</v>
      </c>
      <c r="B415" s="13">
        <v>648.497126168312</v>
      </c>
      <c r="C415" s="13">
        <v>145.026613101333</v>
      </c>
      <c r="D415" s="14">
        <v>0.223634935683111</v>
      </c>
      <c r="E415" s="15">
        <v>0.161848848206355</v>
      </c>
      <c r="F415" s="15">
        <v>0.00319206432324608</v>
      </c>
      <c r="G415" s="15">
        <v>9.44674982698815</v>
      </c>
      <c r="H415" s="15">
        <v>0.204230924895457</v>
      </c>
      <c r="I415" s="15">
        <v>0.419953259364571</v>
      </c>
      <c r="J415" s="15">
        <v>0.00592034821093802</v>
      </c>
      <c r="K415" s="13">
        <v>2475.92</v>
      </c>
      <c r="L415" s="13">
        <v>33.335</v>
      </c>
      <c r="M415" s="13">
        <v>2382.38402669727</v>
      </c>
      <c r="N415" s="13">
        <v>19.9164401086009</v>
      </c>
      <c r="O415" s="13">
        <v>2260.2672369443</v>
      </c>
      <c r="P415" s="13">
        <v>26.90535586895</v>
      </c>
      <c r="Q415" s="19">
        <v>-5.40275891969582</v>
      </c>
    </row>
    <row r="416" spans="1:17">
      <c r="A416" s="12">
        <v>34</v>
      </c>
      <c r="B416" s="13">
        <v>326.797141880745</v>
      </c>
      <c r="C416" s="13">
        <v>139.512419975183</v>
      </c>
      <c r="D416" s="14">
        <v>0.426908323531465</v>
      </c>
      <c r="E416" s="15">
        <v>0.16387963377172</v>
      </c>
      <c r="F416" s="15">
        <v>0.00319930962773453</v>
      </c>
      <c r="G416" s="15">
        <v>10.2642548324821</v>
      </c>
      <c r="H416" s="15">
        <v>0.213228777026354</v>
      </c>
      <c r="I416" s="15">
        <v>0.451354034201583</v>
      </c>
      <c r="J416" s="15">
        <v>0.00614289304113053</v>
      </c>
      <c r="K416" s="13">
        <v>2495.99</v>
      </c>
      <c r="L416" s="13">
        <v>33.0249999999999</v>
      </c>
      <c r="M416" s="13">
        <v>2458.88655407638</v>
      </c>
      <c r="N416" s="13">
        <v>19.2934689057647</v>
      </c>
      <c r="O416" s="13">
        <v>2401.26953996885</v>
      </c>
      <c r="P416" s="13">
        <v>27.3154075103228</v>
      </c>
      <c r="Q416" s="19">
        <v>-2.39943967757478</v>
      </c>
    </row>
    <row r="417" spans="1:17">
      <c r="A417" s="12">
        <v>35</v>
      </c>
      <c r="B417" s="13">
        <v>566.381097226213</v>
      </c>
      <c r="C417" s="13">
        <v>159.910668687307</v>
      </c>
      <c r="D417" s="14">
        <v>0.282337580598032</v>
      </c>
      <c r="E417" s="15">
        <v>0.16263061012386</v>
      </c>
      <c r="F417" s="15">
        <v>0.00304974644478059</v>
      </c>
      <c r="G417" s="15">
        <v>10.2752855708147</v>
      </c>
      <c r="H417" s="15">
        <v>0.206493891749175</v>
      </c>
      <c r="I417" s="15">
        <v>0.455535659744111</v>
      </c>
      <c r="J417" s="15">
        <v>0.00651227655857205</v>
      </c>
      <c r="K417" s="13">
        <v>2483.02</v>
      </c>
      <c r="L417" s="13">
        <v>31.79</v>
      </c>
      <c r="M417" s="13">
        <v>2459.88040093054</v>
      </c>
      <c r="N417" s="13">
        <v>18.6706542655352</v>
      </c>
      <c r="O417" s="13">
        <v>2419.81617340451</v>
      </c>
      <c r="P417" s="13">
        <v>28.8717721793131</v>
      </c>
      <c r="Q417" s="19">
        <v>-1.65567235918017</v>
      </c>
    </row>
    <row r="418" spans="1:17">
      <c r="A418" s="12">
        <v>36</v>
      </c>
      <c r="B418" s="13">
        <v>1665.39477281431</v>
      </c>
      <c r="C418" s="13">
        <v>175.304255806716</v>
      </c>
      <c r="D418" s="14">
        <v>0.105262883412605</v>
      </c>
      <c r="E418" s="15">
        <v>0.157431672203367</v>
      </c>
      <c r="F418" s="15">
        <v>0.00291112779434071</v>
      </c>
      <c r="G418" s="15">
        <v>8.59374827812423</v>
      </c>
      <c r="H418" s="15">
        <v>0.207883639409806</v>
      </c>
      <c r="I418" s="15">
        <v>0.391687085372668</v>
      </c>
      <c r="J418" s="15">
        <v>0.006837994129822</v>
      </c>
      <c r="K418" s="13">
        <v>2428.085</v>
      </c>
      <c r="L418" s="13">
        <v>31.4775</v>
      </c>
      <c r="M418" s="13">
        <v>2295.89446647565</v>
      </c>
      <c r="N418" s="13">
        <v>22.0573072086822</v>
      </c>
      <c r="O418" s="13">
        <v>2130.64781080514</v>
      </c>
      <c r="P418" s="13">
        <v>31.6950661767754</v>
      </c>
      <c r="Q418" s="19">
        <v>-7.75570015994646</v>
      </c>
    </row>
    <row r="419" spans="1:17">
      <c r="A419" s="12">
        <v>37</v>
      </c>
      <c r="B419" s="13">
        <v>439.678180272292</v>
      </c>
      <c r="C419" s="13">
        <v>221.912109702162</v>
      </c>
      <c r="D419" s="14">
        <v>0.504714856590638</v>
      </c>
      <c r="E419" s="15">
        <v>0.163122250594391</v>
      </c>
      <c r="F419" s="15">
        <v>0.00323573434725825</v>
      </c>
      <c r="G419" s="15">
        <v>10.4444476024616</v>
      </c>
      <c r="H419" s="15">
        <v>0.209135266128551</v>
      </c>
      <c r="I419" s="15">
        <v>0.461134405697085</v>
      </c>
      <c r="J419" s="15">
        <v>0.00571898837907499</v>
      </c>
      <c r="K419" s="13">
        <v>2488.58</v>
      </c>
      <c r="L419" s="13">
        <v>33.335</v>
      </c>
      <c r="M419" s="13">
        <v>2475.00095124803</v>
      </c>
      <c r="N419" s="13">
        <v>18.6312297097527</v>
      </c>
      <c r="O419" s="13">
        <v>2444.56486203455</v>
      </c>
      <c r="P419" s="13">
        <v>25.2662507251274</v>
      </c>
      <c r="Q419" s="19">
        <v>-1.245051407151</v>
      </c>
    </row>
    <row r="420" spans="1:17">
      <c r="A420" s="12">
        <v>39</v>
      </c>
      <c r="B420" s="13">
        <v>919.493735738975</v>
      </c>
      <c r="C420" s="13">
        <v>190.503615296497</v>
      </c>
      <c r="D420" s="14">
        <v>0.20718315730927</v>
      </c>
      <c r="E420" s="15">
        <v>0.161545945204151</v>
      </c>
      <c r="F420" s="15">
        <v>0.00353610373541832</v>
      </c>
      <c r="G420" s="15">
        <v>10.1174847274419</v>
      </c>
      <c r="H420" s="15">
        <v>0.21088776845107</v>
      </c>
      <c r="I420" s="15">
        <v>0.451187409393991</v>
      </c>
      <c r="J420" s="15">
        <v>0.00558710210274083</v>
      </c>
      <c r="K420" s="13">
        <v>2471.91</v>
      </c>
      <c r="L420" s="13">
        <v>37.5025000000001</v>
      </c>
      <c r="M420" s="13">
        <v>2445.56944678016</v>
      </c>
      <c r="N420" s="13">
        <v>19.3324776708478</v>
      </c>
      <c r="O420" s="13">
        <v>2400.52940754021</v>
      </c>
      <c r="P420" s="13">
        <v>24.8526598321543</v>
      </c>
      <c r="Q420" s="19">
        <v>-1.87625442531454</v>
      </c>
    </row>
    <row r="421" spans="1:17">
      <c r="A421" s="12">
        <v>40</v>
      </c>
      <c r="B421" s="13">
        <v>669.878815078515</v>
      </c>
      <c r="C421" s="13">
        <v>137.455846262263</v>
      </c>
      <c r="D421" s="14">
        <v>0.205195093751624</v>
      </c>
      <c r="E421" s="15">
        <v>0.156596901153783</v>
      </c>
      <c r="F421" s="15">
        <v>0.00383254029701346</v>
      </c>
      <c r="G421" s="15">
        <v>8.86729759579573</v>
      </c>
      <c r="H421" s="15">
        <v>0.247178752190455</v>
      </c>
      <c r="I421" s="15">
        <v>0.406042575451255</v>
      </c>
      <c r="J421" s="15">
        <v>0.00742442177496031</v>
      </c>
      <c r="K421" s="13">
        <v>2420.37</v>
      </c>
      <c r="L421" s="13">
        <v>42.125</v>
      </c>
      <c r="M421" s="13">
        <v>2324.4413018605</v>
      </c>
      <c r="N421" s="13">
        <v>25.4847128476261</v>
      </c>
      <c r="O421" s="13">
        <v>2196.80305682377</v>
      </c>
      <c r="P421" s="13">
        <v>34.0601016436732</v>
      </c>
      <c r="Q421" s="19">
        <v>-5.81018151082122</v>
      </c>
    </row>
    <row r="422" spans="1:17">
      <c r="A422" s="12">
        <v>41</v>
      </c>
      <c r="B422" s="13">
        <v>1617.93199714048</v>
      </c>
      <c r="C422" s="13">
        <v>192.830967368002</v>
      </c>
      <c r="D422" s="14">
        <v>0.11918360456979</v>
      </c>
      <c r="E422" s="15">
        <v>0.151763815704682</v>
      </c>
      <c r="F422" s="15">
        <v>0.00363945966671607</v>
      </c>
      <c r="G422" s="15">
        <v>8.34708183932005</v>
      </c>
      <c r="H422" s="15">
        <v>0.278826511760996</v>
      </c>
      <c r="I422" s="15">
        <v>0.394075030345362</v>
      </c>
      <c r="J422" s="15">
        <v>0.00999853489053801</v>
      </c>
      <c r="K422" s="13">
        <v>2365.745</v>
      </c>
      <c r="L422" s="13">
        <v>41.0450000000001</v>
      </c>
      <c r="M422" s="13">
        <v>2269.44630333541</v>
      </c>
      <c r="N422" s="13">
        <v>30.3284967830275</v>
      </c>
      <c r="O422" s="13">
        <v>2141.69949825654</v>
      </c>
      <c r="P422" s="13">
        <v>46.2492027230283</v>
      </c>
      <c r="Q422" s="19">
        <v>-5.96473992653323</v>
      </c>
    </row>
    <row r="423" spans="1:17">
      <c r="A423" s="12">
        <v>42</v>
      </c>
      <c r="B423" s="13">
        <v>1155.01992340008</v>
      </c>
      <c r="C423" s="13">
        <v>162.247290658271</v>
      </c>
      <c r="D423" s="14">
        <v>0.14047142163631</v>
      </c>
      <c r="E423" s="15">
        <v>0.159332127641504</v>
      </c>
      <c r="F423" s="15">
        <v>0.00348586912239287</v>
      </c>
      <c r="G423" s="15">
        <v>9.7600875382664</v>
      </c>
      <c r="H423" s="15">
        <v>0.208432199772364</v>
      </c>
      <c r="I423" s="15">
        <v>0.441310560017396</v>
      </c>
      <c r="J423" s="15">
        <v>0.0059522816696857</v>
      </c>
      <c r="K423" s="13">
        <v>2449.995</v>
      </c>
      <c r="L423" s="13">
        <v>37.0349999999999</v>
      </c>
      <c r="M423" s="13">
        <v>2412.39142024386</v>
      </c>
      <c r="N423" s="13">
        <v>19.7371368033525</v>
      </c>
      <c r="O423" s="13">
        <v>2356.50482392318</v>
      </c>
      <c r="P423" s="13">
        <v>26.652605397003</v>
      </c>
      <c r="Q423" s="19">
        <v>-2.37158845393909</v>
      </c>
    </row>
    <row r="424" spans="1:17">
      <c r="A424" s="12">
        <v>43</v>
      </c>
      <c r="B424" s="13">
        <v>532.752568898362</v>
      </c>
      <c r="C424" s="13">
        <v>139.630206911885</v>
      </c>
      <c r="D424" s="14">
        <v>0.262092038712485</v>
      </c>
      <c r="E424" s="15">
        <v>0.15647988266365</v>
      </c>
      <c r="F424" s="15">
        <v>0.00370905190973641</v>
      </c>
      <c r="G424" s="15">
        <v>10.0280850586414</v>
      </c>
      <c r="H424" s="15">
        <v>0.207522329050439</v>
      </c>
      <c r="I424" s="15">
        <v>0.456191892639901</v>
      </c>
      <c r="J424" s="15">
        <v>0.00578487207394987</v>
      </c>
      <c r="K424" s="13">
        <v>2418.21</v>
      </c>
      <c r="L424" s="13">
        <v>40.1199999999999</v>
      </c>
      <c r="M424" s="13">
        <v>2437.37138254816</v>
      </c>
      <c r="N424" s="13">
        <v>19.1788438471904</v>
      </c>
      <c r="O424" s="13">
        <v>2422.72190482457</v>
      </c>
      <c r="P424" s="13">
        <v>25.6424389195053</v>
      </c>
      <c r="Q424" s="19">
        <v>-0.604670213878741</v>
      </c>
    </row>
    <row r="425" spans="1:17">
      <c r="A425" s="12">
        <v>44</v>
      </c>
      <c r="B425" s="13">
        <v>1110.23254619658</v>
      </c>
      <c r="C425" s="13">
        <v>165.510867710723</v>
      </c>
      <c r="D425" s="14">
        <v>0.149077657899445</v>
      </c>
      <c r="E425" s="15">
        <v>0.1640994599802</v>
      </c>
      <c r="F425" s="15">
        <v>0.0032934895621482</v>
      </c>
      <c r="G425" s="15">
        <v>9.85011203535174</v>
      </c>
      <c r="H425" s="15">
        <v>0.197282442236613</v>
      </c>
      <c r="I425" s="15">
        <v>0.431487660778013</v>
      </c>
      <c r="J425" s="15">
        <v>0.00518583131635347</v>
      </c>
      <c r="K425" s="13">
        <v>2498.46</v>
      </c>
      <c r="L425" s="13">
        <v>33.9524999999999</v>
      </c>
      <c r="M425" s="13">
        <v>2420.85130301267</v>
      </c>
      <c r="N425" s="13">
        <v>18.5354738048344</v>
      </c>
      <c r="O425" s="13">
        <v>2312.42047209702</v>
      </c>
      <c r="P425" s="13">
        <v>23.3866994093966</v>
      </c>
      <c r="Q425" s="19">
        <v>-4.68906205528095</v>
      </c>
    </row>
    <row r="426" spans="1:17">
      <c r="A426" s="12">
        <v>46</v>
      </c>
      <c r="B426" s="13">
        <v>544.654821321141</v>
      </c>
      <c r="C426" s="13">
        <v>130.612258256713</v>
      </c>
      <c r="D426" s="14">
        <v>0.239807403044545</v>
      </c>
      <c r="E426" s="15">
        <v>0.151611495992591</v>
      </c>
      <c r="F426" s="15">
        <v>0.004680052161268</v>
      </c>
      <c r="G426" s="15">
        <v>10.0655266741304</v>
      </c>
      <c r="H426" s="15">
        <v>0.191982446956502</v>
      </c>
      <c r="I426" s="15">
        <v>0.452178101340481</v>
      </c>
      <c r="J426" s="15">
        <v>0.00550132542078911</v>
      </c>
      <c r="K426" s="13">
        <v>2363.895</v>
      </c>
      <c r="L426" s="13">
        <v>52.4699999999998</v>
      </c>
      <c r="M426" s="13">
        <v>2440.81288579432</v>
      </c>
      <c r="N426" s="13">
        <v>17.6945032572533</v>
      </c>
      <c r="O426" s="13">
        <v>2404.92872332612</v>
      </c>
      <c r="P426" s="13">
        <v>24.4556300995622</v>
      </c>
      <c r="Q426" s="19">
        <v>-1.49210918893975</v>
      </c>
    </row>
    <row r="427" spans="1:17">
      <c r="A427" s="12">
        <v>47</v>
      </c>
      <c r="B427" s="13">
        <v>505.547181816263</v>
      </c>
      <c r="C427" s="13">
        <v>127.837528096998</v>
      </c>
      <c r="D427" s="14">
        <v>0.252869628582876</v>
      </c>
      <c r="E427" s="15">
        <v>0.158765469045785</v>
      </c>
      <c r="F427" s="15">
        <v>0.00298370102164123</v>
      </c>
      <c r="G427" s="15">
        <v>10.6331046809962</v>
      </c>
      <c r="H427" s="15">
        <v>0.209213078085448</v>
      </c>
      <c r="I427" s="15">
        <v>0.481415871334753</v>
      </c>
      <c r="J427" s="15">
        <v>0.0065175991585224</v>
      </c>
      <c r="K427" s="13">
        <v>2442.28</v>
      </c>
      <c r="L427" s="13">
        <v>31.7875000000001</v>
      </c>
      <c r="M427" s="13">
        <v>2491.60266580537</v>
      </c>
      <c r="N427" s="13">
        <v>18.3393704395324</v>
      </c>
      <c r="O427" s="13">
        <v>2533.42981646978</v>
      </c>
      <c r="P427" s="13">
        <v>28.3944537004264</v>
      </c>
      <c r="Q427" s="19">
        <v>1.65100885734004</v>
      </c>
    </row>
    <row r="428" spans="1:17">
      <c r="A428" s="12">
        <v>48</v>
      </c>
      <c r="B428" s="13">
        <v>918.194575651715</v>
      </c>
      <c r="C428" s="13">
        <v>155.54415603813</v>
      </c>
      <c r="D428" s="14">
        <v>0.169402172657933</v>
      </c>
      <c r="E428" s="15">
        <v>0.156378632225448</v>
      </c>
      <c r="F428" s="15">
        <v>0.0029492719732777</v>
      </c>
      <c r="G428" s="15">
        <v>9.71931936520572</v>
      </c>
      <c r="H428" s="15">
        <v>0.181119388552419</v>
      </c>
      <c r="I428" s="15">
        <v>0.446032041652633</v>
      </c>
      <c r="J428" s="15">
        <v>0.00484453432159906</v>
      </c>
      <c r="K428" s="13">
        <v>2416.97</v>
      </c>
      <c r="L428" s="13">
        <v>32.8674999999998</v>
      </c>
      <c r="M428" s="13">
        <v>2408.53699708102</v>
      </c>
      <c r="N428" s="13">
        <v>17.2344560025821</v>
      </c>
      <c r="O428" s="13">
        <v>2377.58763777804</v>
      </c>
      <c r="P428" s="13">
        <v>21.6350741632245</v>
      </c>
      <c r="Q428" s="19">
        <v>-1.30171266081715</v>
      </c>
    </row>
    <row r="429" spans="1:17">
      <c r="A429" s="12">
        <v>49</v>
      </c>
      <c r="B429" s="13">
        <v>1282.37911282847</v>
      </c>
      <c r="C429" s="13">
        <v>168.035624302806</v>
      </c>
      <c r="D429" s="14">
        <v>0.131034280441592</v>
      </c>
      <c r="E429" s="15">
        <v>0.154410284300935</v>
      </c>
      <c r="F429" s="15">
        <v>0.00314987197534151</v>
      </c>
      <c r="G429" s="15">
        <v>8.92782005369478</v>
      </c>
      <c r="H429" s="15">
        <v>0.199016525598803</v>
      </c>
      <c r="I429" s="15">
        <v>0.414505446910197</v>
      </c>
      <c r="J429" s="15">
        <v>0.00595517073906312</v>
      </c>
      <c r="K429" s="13">
        <v>2395.37</v>
      </c>
      <c r="L429" s="13">
        <v>35.1825000000001</v>
      </c>
      <c r="M429" s="13">
        <v>2330.65027426164</v>
      </c>
      <c r="N429" s="13">
        <v>20.4163266052503</v>
      </c>
      <c r="O429" s="13">
        <v>2235.48726845618</v>
      </c>
      <c r="P429" s="13">
        <v>27.1667058694257</v>
      </c>
      <c r="Q429" s="19">
        <v>-4.25692452595263</v>
      </c>
    </row>
    <row r="430" spans="1:17">
      <c r="A430" s="12">
        <v>50</v>
      </c>
      <c r="B430" s="13">
        <v>1329.12054145166</v>
      </c>
      <c r="C430" s="13">
        <v>208.542759313005</v>
      </c>
      <c r="D430" s="14">
        <v>0.156902818675299</v>
      </c>
      <c r="E430" s="15">
        <v>0.157145529863204</v>
      </c>
      <c r="F430" s="15">
        <v>0.00340150055165911</v>
      </c>
      <c r="G430" s="15">
        <v>10.292722696793</v>
      </c>
      <c r="H430" s="15">
        <v>0.295612811264319</v>
      </c>
      <c r="I430" s="15">
        <v>0.468992313658189</v>
      </c>
      <c r="J430" s="15">
        <v>0.0102638949840238</v>
      </c>
      <c r="K430" s="13">
        <v>2424.995</v>
      </c>
      <c r="L430" s="13">
        <v>36.7224999999999</v>
      </c>
      <c r="M430" s="13">
        <v>2461.44946857082</v>
      </c>
      <c r="N430" s="13">
        <v>26.6326191541903</v>
      </c>
      <c r="O430" s="13">
        <v>2479.1404661703</v>
      </c>
      <c r="P430" s="13">
        <v>45.0611872202961</v>
      </c>
      <c r="Q430" s="19">
        <v>0.713593999246378</v>
      </c>
    </row>
    <row r="431" spans="1:17">
      <c r="A431" s="12">
        <v>51</v>
      </c>
      <c r="B431" s="13">
        <v>2116.55570275298</v>
      </c>
      <c r="C431" s="13">
        <v>445.962693154246</v>
      </c>
      <c r="D431" s="14">
        <v>0.210702081959944</v>
      </c>
      <c r="E431" s="15">
        <v>0.15790580253751</v>
      </c>
      <c r="F431" s="15">
        <v>0.00327209724268095</v>
      </c>
      <c r="G431" s="15">
        <v>9.69096421022626</v>
      </c>
      <c r="H431" s="15">
        <v>0.331465566926492</v>
      </c>
      <c r="I431" s="15">
        <v>0.441035337721804</v>
      </c>
      <c r="J431" s="15">
        <v>0.0128097811030072</v>
      </c>
      <c r="K431" s="13">
        <v>2435.18</v>
      </c>
      <c r="L431" s="13">
        <v>35.1799999999998</v>
      </c>
      <c r="M431" s="13">
        <v>2405.84750811932</v>
      </c>
      <c r="N431" s="13">
        <v>31.5236923303778</v>
      </c>
      <c r="O431" s="13">
        <v>2355.27374550451</v>
      </c>
      <c r="P431" s="13">
        <v>57.3181579292165</v>
      </c>
      <c r="Q431" s="19">
        <v>-2.14725624617265</v>
      </c>
    </row>
    <row r="432" spans="1:17">
      <c r="A432" s="12">
        <v>52</v>
      </c>
      <c r="B432" s="13">
        <v>1040.24466428878</v>
      </c>
      <c r="C432" s="13">
        <v>176.464992015432</v>
      </c>
      <c r="D432" s="14">
        <v>0.169637968906172</v>
      </c>
      <c r="E432" s="15">
        <v>0.158464259152247</v>
      </c>
      <c r="F432" s="15">
        <v>0.00306330508102426</v>
      </c>
      <c r="G432" s="15">
        <v>9.98352777751448</v>
      </c>
      <c r="H432" s="15">
        <v>0.204040804426035</v>
      </c>
      <c r="I432" s="15">
        <v>0.452654722161842</v>
      </c>
      <c r="J432" s="15">
        <v>0.00535808035820779</v>
      </c>
      <c r="K432" s="13">
        <v>2439.195</v>
      </c>
      <c r="L432" s="13">
        <v>32.7149999999999</v>
      </c>
      <c r="M432" s="13">
        <v>2433.2605733777</v>
      </c>
      <c r="N432" s="13">
        <v>18.9351847262418</v>
      </c>
      <c r="O432" s="13">
        <v>2407.04416021118</v>
      </c>
      <c r="P432" s="13">
        <v>23.8129370256608</v>
      </c>
      <c r="Q432" s="19">
        <v>-1.08915380946812</v>
      </c>
    </row>
    <row r="433" spans="1:17">
      <c r="A433" s="12">
        <v>53</v>
      </c>
      <c r="B433" s="13">
        <v>1389.35880388108</v>
      </c>
      <c r="C433" s="13">
        <v>312.388301024132</v>
      </c>
      <c r="D433" s="14">
        <v>0.224843503457492</v>
      </c>
      <c r="E433" s="15">
        <v>0.164348037102591</v>
      </c>
      <c r="F433" s="15">
        <v>0.00304883325522748</v>
      </c>
      <c r="G433" s="15">
        <v>9.95110066442688</v>
      </c>
      <c r="H433" s="15">
        <v>0.288232497309408</v>
      </c>
      <c r="I433" s="15">
        <v>0.433911868326488</v>
      </c>
      <c r="J433" s="15">
        <v>0.0100086460364542</v>
      </c>
      <c r="K433" s="13">
        <v>2501.85</v>
      </c>
      <c r="L433" s="13">
        <v>31.1775</v>
      </c>
      <c r="M433" s="13">
        <v>2430.25838301289</v>
      </c>
      <c r="N433" s="13">
        <v>26.7758843411517</v>
      </c>
      <c r="O433" s="13">
        <v>2323.32816541564</v>
      </c>
      <c r="P433" s="13">
        <v>45.0131939402941</v>
      </c>
      <c r="Q433" s="19">
        <v>-4.60245862762657</v>
      </c>
    </row>
    <row r="434" spans="1:17">
      <c r="A434" s="12">
        <v>54</v>
      </c>
      <c r="B434" s="13">
        <v>755.43238376366</v>
      </c>
      <c r="C434" s="13">
        <v>236.581391464697</v>
      </c>
      <c r="D434" s="14">
        <v>0.313173483887491</v>
      </c>
      <c r="E434" s="15">
        <v>0.159629137481645</v>
      </c>
      <c r="F434" s="15">
        <v>0.00286155361293759</v>
      </c>
      <c r="G434" s="15">
        <v>10.6700912331581</v>
      </c>
      <c r="H434" s="15">
        <v>0.204797035773992</v>
      </c>
      <c r="I434" s="15">
        <v>0.480571820631212</v>
      </c>
      <c r="J434" s="15">
        <v>0.00587016375822609</v>
      </c>
      <c r="K434" s="13">
        <v>2451.54</v>
      </c>
      <c r="L434" s="13">
        <v>31.0174999999999</v>
      </c>
      <c r="M434" s="13">
        <v>2494.82587604127</v>
      </c>
      <c r="N434" s="13">
        <v>17.8994122566534</v>
      </c>
      <c r="O434" s="13">
        <v>2529.75586428708</v>
      </c>
      <c r="P434" s="13">
        <v>25.5951916791902</v>
      </c>
      <c r="Q434" s="19">
        <v>1.38076518524659</v>
      </c>
    </row>
    <row r="435" spans="1:17">
      <c r="A435" s="23" t="s">
        <v>195</v>
      </c>
      <c r="B435" s="13"/>
      <c r="C435" s="13"/>
      <c r="D435" s="14"/>
      <c r="E435" s="15"/>
      <c r="F435" s="15"/>
      <c r="G435" s="15"/>
      <c r="H435" s="15"/>
      <c r="I435" s="15"/>
      <c r="J435" s="15"/>
      <c r="K435" s="13"/>
      <c r="L435" s="13"/>
      <c r="M435" s="13"/>
      <c r="N435" s="13"/>
      <c r="O435" s="13"/>
      <c r="P435" s="13"/>
      <c r="Q435" s="19"/>
    </row>
    <row r="436" spans="1:17">
      <c r="A436" s="12">
        <v>1</v>
      </c>
      <c r="B436" s="13">
        <v>243.160254751939</v>
      </c>
      <c r="C436" s="13">
        <v>153.570613797667</v>
      </c>
      <c r="D436" s="14">
        <v>0.631561329602705</v>
      </c>
      <c r="E436" s="15">
        <v>0.162412356984904</v>
      </c>
      <c r="F436" s="15">
        <v>0.00357343870878234</v>
      </c>
      <c r="G436" s="15">
        <v>10.6199121568702</v>
      </c>
      <c r="H436" s="15">
        <v>0.1694323919772</v>
      </c>
      <c r="I436" s="15">
        <v>0.464783857715814</v>
      </c>
      <c r="J436" s="15">
        <v>0.00454407195090362</v>
      </c>
      <c r="K436" s="13">
        <v>2481.17</v>
      </c>
      <c r="L436" s="13">
        <v>37.0374999999999</v>
      </c>
      <c r="M436" s="13">
        <v>2490.45051707922</v>
      </c>
      <c r="N436" s="13">
        <v>14.9020544665392</v>
      </c>
      <c r="O436" s="13">
        <v>2460.64589324074</v>
      </c>
      <c r="P436" s="13">
        <v>20.0422465467571</v>
      </c>
      <c r="Q436" s="19">
        <v>-1.21125205054298</v>
      </c>
    </row>
    <row r="437" spans="1:17">
      <c r="A437" s="12">
        <v>2</v>
      </c>
      <c r="B437" s="13">
        <v>187.289832879438</v>
      </c>
      <c r="C437" s="13">
        <v>83.765223966178</v>
      </c>
      <c r="D437" s="14">
        <v>0.4472491788708</v>
      </c>
      <c r="E437" s="15">
        <v>0.165648221831795</v>
      </c>
      <c r="F437" s="15">
        <v>0.00274310173954076</v>
      </c>
      <c r="G437" s="15">
        <v>10.6075665121763</v>
      </c>
      <c r="H437" s="15">
        <v>0.178270647498545</v>
      </c>
      <c r="I437" s="15">
        <v>0.46635472600559</v>
      </c>
      <c r="J437" s="15">
        <v>0.00555435027688375</v>
      </c>
      <c r="K437" s="13">
        <v>2513.885</v>
      </c>
      <c r="L437" s="13">
        <v>27.7775000000001</v>
      </c>
      <c r="M437" s="13">
        <v>2489.37114382801</v>
      </c>
      <c r="N437" s="13">
        <v>15.6860026739736</v>
      </c>
      <c r="O437" s="13">
        <v>2467.55547346132</v>
      </c>
      <c r="P437" s="13">
        <v>24.4544606234774</v>
      </c>
      <c r="Q437" s="19">
        <v>-0.884100503567949</v>
      </c>
    </row>
    <row r="438" spans="1:17">
      <c r="A438" s="12">
        <v>3</v>
      </c>
      <c r="B438" s="13">
        <v>991.814634519032</v>
      </c>
      <c r="C438" s="13">
        <v>449.986979489442</v>
      </c>
      <c r="D438" s="14">
        <v>0.453700685418559</v>
      </c>
      <c r="E438" s="15">
        <v>0.16845982520187</v>
      </c>
      <c r="F438" s="15">
        <v>0.00271038320968004</v>
      </c>
      <c r="G438" s="15">
        <v>11.8580100346632</v>
      </c>
      <c r="H438" s="15">
        <v>0.263589650602485</v>
      </c>
      <c r="I438" s="15">
        <v>0.511187399456187</v>
      </c>
      <c r="J438" s="15">
        <v>0.00901015518990815</v>
      </c>
      <c r="K438" s="13">
        <v>2542.28</v>
      </c>
      <c r="L438" s="13">
        <v>26.0799999999999</v>
      </c>
      <c r="M438" s="13">
        <v>2593.25477599733</v>
      </c>
      <c r="N438" s="13">
        <v>20.8899495541491</v>
      </c>
      <c r="O438" s="13">
        <v>2661.69669018989</v>
      </c>
      <c r="P438" s="13">
        <v>38.4623314297665</v>
      </c>
      <c r="Q438" s="19">
        <v>2.57136413945337</v>
      </c>
    </row>
    <row r="439" spans="1:17">
      <c r="A439" s="12">
        <v>4</v>
      </c>
      <c r="B439" s="13">
        <v>242.112492946261</v>
      </c>
      <c r="C439" s="13">
        <v>119.556474219308</v>
      </c>
      <c r="D439" s="14">
        <v>0.493805473498817</v>
      </c>
      <c r="E439" s="15">
        <v>0.168063538403734</v>
      </c>
      <c r="F439" s="15">
        <v>0.00307194446218298</v>
      </c>
      <c r="G439" s="15">
        <v>10.8885511598616</v>
      </c>
      <c r="H439" s="15">
        <v>0.216662698984754</v>
      </c>
      <c r="I439" s="15">
        <v>0.471371418722016</v>
      </c>
      <c r="J439" s="15">
        <v>0.00637740348203182</v>
      </c>
      <c r="K439" s="13">
        <v>2538.58</v>
      </c>
      <c r="L439" s="13">
        <v>29.7824999999998</v>
      </c>
      <c r="M439" s="13">
        <v>2513.65776474361</v>
      </c>
      <c r="N439" s="13">
        <v>18.583606806995</v>
      </c>
      <c r="O439" s="13">
        <v>2489.5723047909</v>
      </c>
      <c r="P439" s="13">
        <v>27.9731843013251</v>
      </c>
      <c r="Q439" s="19">
        <v>-0.967453723129889</v>
      </c>
    </row>
    <row r="440" spans="1:17">
      <c r="A440" s="12">
        <v>5</v>
      </c>
      <c r="B440" s="13">
        <v>119.124727965066</v>
      </c>
      <c r="C440" s="13">
        <v>62.886802822146</v>
      </c>
      <c r="D440" s="14">
        <v>0.527907210336614</v>
      </c>
      <c r="E440" s="15">
        <v>0.165654994621174</v>
      </c>
      <c r="F440" s="15">
        <v>0.003853722056129</v>
      </c>
      <c r="G440" s="15">
        <v>10.689554851479</v>
      </c>
      <c r="H440" s="15">
        <v>0.212542008689771</v>
      </c>
      <c r="I440" s="15">
        <v>0.465222620568112</v>
      </c>
      <c r="J440" s="15">
        <v>0.00575729081008124</v>
      </c>
      <c r="K440" s="13">
        <v>2514.5</v>
      </c>
      <c r="L440" s="13">
        <v>38.8899999999999</v>
      </c>
      <c r="M440" s="13">
        <v>2496.51794215391</v>
      </c>
      <c r="N440" s="13">
        <v>18.5398008424769</v>
      </c>
      <c r="O440" s="13">
        <v>2462.57656958275</v>
      </c>
      <c r="P440" s="13">
        <v>25.3647404578835</v>
      </c>
      <c r="Q440" s="19">
        <v>-1.37828699380954</v>
      </c>
    </row>
    <row r="441" spans="1:17">
      <c r="A441" s="12">
        <v>6</v>
      </c>
      <c r="B441" s="13">
        <v>253.104896751522</v>
      </c>
      <c r="C441" s="13">
        <v>182.608089709483</v>
      </c>
      <c r="D441" s="14">
        <v>0.721471974873537</v>
      </c>
      <c r="E441" s="15">
        <v>0.165521124208551</v>
      </c>
      <c r="F441" s="15">
        <v>0.0030388585281328</v>
      </c>
      <c r="G441" s="15">
        <v>10.6958627381419</v>
      </c>
      <c r="H441" s="15">
        <v>0.204362145366183</v>
      </c>
      <c r="I441" s="15">
        <v>0.471078820902104</v>
      </c>
      <c r="J441" s="15">
        <v>0.00606291510527705</v>
      </c>
      <c r="K441" s="13">
        <v>2512.65</v>
      </c>
      <c r="L441" s="13">
        <v>30.0925000000002</v>
      </c>
      <c r="M441" s="13">
        <v>2497.06571269085</v>
      </c>
      <c r="N441" s="13">
        <v>17.8228869369303</v>
      </c>
      <c r="O441" s="13">
        <v>2488.29023944498</v>
      </c>
      <c r="P441" s="13">
        <v>26.6022551126692</v>
      </c>
      <c r="Q441" s="19">
        <v>-0.35267080611252</v>
      </c>
    </row>
    <row r="442" spans="1:17">
      <c r="A442" s="12">
        <v>7</v>
      </c>
      <c r="B442" s="13">
        <v>265.043866732838</v>
      </c>
      <c r="C442" s="13">
        <v>164.768420302192</v>
      </c>
      <c r="D442" s="14">
        <v>0.6216647166119</v>
      </c>
      <c r="E442" s="15">
        <v>0.165486527799147</v>
      </c>
      <c r="F442" s="15">
        <v>0.00337273781458791</v>
      </c>
      <c r="G442" s="15">
        <v>10.6747008657492</v>
      </c>
      <c r="H442" s="15">
        <v>0.187179982061124</v>
      </c>
      <c r="I442" s="15">
        <v>0.465586036884307</v>
      </c>
      <c r="J442" s="15">
        <v>0.00535410543914683</v>
      </c>
      <c r="K442" s="13">
        <v>2512.65</v>
      </c>
      <c r="L442" s="13">
        <v>33.4875</v>
      </c>
      <c r="M442" s="13">
        <v>2495.22686850723</v>
      </c>
      <c r="N442" s="13">
        <v>16.3677772531854</v>
      </c>
      <c r="O442" s="13">
        <v>2464.17526289954</v>
      </c>
      <c r="P442" s="13">
        <v>23.5877200126074</v>
      </c>
      <c r="Q442" s="19">
        <v>-1.26012163482041</v>
      </c>
    </row>
    <row r="443" spans="1:17">
      <c r="A443" s="12">
        <v>8</v>
      </c>
      <c r="B443" s="13">
        <v>279.25092759092</v>
      </c>
      <c r="C443" s="13">
        <v>170.803847058722</v>
      </c>
      <c r="D443" s="14">
        <v>0.611650061585241</v>
      </c>
      <c r="E443" s="15">
        <v>0.16321813497213</v>
      </c>
      <c r="F443" s="15">
        <v>0.00453572659619882</v>
      </c>
      <c r="G443" s="15">
        <v>11.5813713840585</v>
      </c>
      <c r="H443" s="15">
        <v>0.199418390875859</v>
      </c>
      <c r="I443" s="15">
        <v>0.495812581693899</v>
      </c>
      <c r="J443" s="15">
        <v>0.00534223396185835</v>
      </c>
      <c r="K443" s="13">
        <v>2500</v>
      </c>
      <c r="L443" s="13">
        <v>46.4499999999998</v>
      </c>
      <c r="M443" s="13">
        <v>2571.17049131545</v>
      </c>
      <c r="N443" s="13">
        <v>16.1888068940435</v>
      </c>
      <c r="O443" s="13">
        <v>2595.77496913947</v>
      </c>
      <c r="P443" s="13">
        <v>23.065737791924</v>
      </c>
      <c r="Q443" s="19">
        <v>0.947866364247164</v>
      </c>
    </row>
    <row r="444" spans="1:17">
      <c r="A444" s="12">
        <v>9</v>
      </c>
      <c r="B444" s="13">
        <v>226.883259872985</v>
      </c>
      <c r="C444" s="13">
        <v>152.149001013746</v>
      </c>
      <c r="D444" s="14">
        <v>0.670604790758574</v>
      </c>
      <c r="E444" s="15">
        <v>0.164665429488726</v>
      </c>
      <c r="F444" s="15">
        <v>0.0031806108849071</v>
      </c>
      <c r="G444" s="15">
        <v>10.6099925985184</v>
      </c>
      <c r="H444" s="15">
        <v>0.18015440586385</v>
      </c>
      <c r="I444" s="15">
        <v>0.465148999061699</v>
      </c>
      <c r="J444" s="15">
        <v>0.00507892292942639</v>
      </c>
      <c r="K444" s="13">
        <v>2505.555</v>
      </c>
      <c r="L444" s="13">
        <v>31.9449999999999</v>
      </c>
      <c r="M444" s="13">
        <v>2489.58334589066</v>
      </c>
      <c r="N444" s="13">
        <v>15.8465750216116</v>
      </c>
      <c r="O444" s="13">
        <v>2462.25265522324</v>
      </c>
      <c r="P444" s="13">
        <v>22.3859452941327</v>
      </c>
      <c r="Q444" s="19">
        <v>-1.10998725534696</v>
      </c>
    </row>
    <row r="445" spans="1:17">
      <c r="A445" s="12">
        <v>10</v>
      </c>
      <c r="B445" s="13">
        <v>405.798952948747</v>
      </c>
      <c r="C445" s="13">
        <v>254.856724699657</v>
      </c>
      <c r="D445" s="14">
        <v>0.628036920370875</v>
      </c>
      <c r="E445" s="15">
        <v>0.165381574685825</v>
      </c>
      <c r="F445" s="15">
        <v>0.00264028826087566</v>
      </c>
      <c r="G445" s="15">
        <v>11.1990842474236</v>
      </c>
      <c r="H445" s="15">
        <v>0.196562072598471</v>
      </c>
      <c r="I445" s="15">
        <v>0.495322135617854</v>
      </c>
      <c r="J445" s="15">
        <v>0.00677680758403106</v>
      </c>
      <c r="K445" s="13">
        <v>2522.22</v>
      </c>
      <c r="L445" s="13">
        <v>26.8525</v>
      </c>
      <c r="M445" s="13">
        <v>2539.83945497827</v>
      </c>
      <c r="N445" s="13">
        <v>16.4516257666359</v>
      </c>
      <c r="O445" s="13">
        <v>2593.66097637933</v>
      </c>
      <c r="P445" s="13">
        <v>29.2487347049851</v>
      </c>
      <c r="Q445" s="19">
        <v>2.07511783117441</v>
      </c>
    </row>
    <row r="446" spans="1:17">
      <c r="A446" s="12">
        <v>11</v>
      </c>
      <c r="B446" s="13">
        <v>421.167185528972</v>
      </c>
      <c r="C446" s="13">
        <v>182.405734872367</v>
      </c>
      <c r="D446" s="14">
        <v>0.43309578984239</v>
      </c>
      <c r="E446" s="15">
        <v>0.1662799039275</v>
      </c>
      <c r="F446" s="15">
        <v>0.00252493748092248</v>
      </c>
      <c r="G446" s="15">
        <v>10.4677768734869</v>
      </c>
      <c r="H446" s="15">
        <v>0.172066589497572</v>
      </c>
      <c r="I446" s="15">
        <v>0.459454842037562</v>
      </c>
      <c r="J446" s="15">
        <v>0.00479065712451408</v>
      </c>
      <c r="K446" s="13">
        <v>2520.68</v>
      </c>
      <c r="L446" s="13">
        <v>25.6125</v>
      </c>
      <c r="M446" s="13">
        <v>2477.06868191774</v>
      </c>
      <c r="N446" s="13">
        <v>15.3279988256256</v>
      </c>
      <c r="O446" s="13">
        <v>2437.15049235112</v>
      </c>
      <c r="P446" s="13">
        <v>21.201226082227</v>
      </c>
      <c r="Q446" s="19">
        <v>-1.63790417095297</v>
      </c>
    </row>
    <row r="447" spans="1:17">
      <c r="A447" s="12">
        <v>12</v>
      </c>
      <c r="B447" s="13">
        <v>244.86999138883</v>
      </c>
      <c r="C447" s="13">
        <v>159.002043223842</v>
      </c>
      <c r="D447" s="14">
        <v>0.649332498122901</v>
      </c>
      <c r="E447" s="15">
        <v>0.164255721898962</v>
      </c>
      <c r="F447" s="15">
        <v>0.00262289300784914</v>
      </c>
      <c r="G447" s="15">
        <v>10.5814555478532</v>
      </c>
      <c r="H447" s="15">
        <v>0.173806840962695</v>
      </c>
      <c r="I447" s="15">
        <v>0.470790291521197</v>
      </c>
      <c r="J447" s="15">
        <v>0.00480181796934763</v>
      </c>
      <c r="K447" s="13">
        <v>2499.69</v>
      </c>
      <c r="L447" s="13">
        <v>27.6250000000002</v>
      </c>
      <c r="M447" s="13">
        <v>2487.08448923652</v>
      </c>
      <c r="N447" s="13">
        <v>15.3317616736889</v>
      </c>
      <c r="O447" s="13">
        <v>2487.02575089848</v>
      </c>
      <c r="P447" s="13">
        <v>21.0889792488909</v>
      </c>
      <c r="Q447" s="19">
        <v>-0.0023617905049267</v>
      </c>
    </row>
    <row r="448" spans="1:17">
      <c r="A448" s="12">
        <v>13</v>
      </c>
      <c r="B448" s="13">
        <v>712.488472388041</v>
      </c>
      <c r="C448" s="13">
        <v>218.223731141504</v>
      </c>
      <c r="D448" s="14">
        <v>0.306283876299199</v>
      </c>
      <c r="E448" s="15">
        <v>0.164790520083388</v>
      </c>
      <c r="F448" s="15">
        <v>0.00265053573266681</v>
      </c>
      <c r="G448" s="15">
        <v>10.1862953494781</v>
      </c>
      <c r="H448" s="15">
        <v>0.174376457827961</v>
      </c>
      <c r="I448" s="15">
        <v>0.45177760713567</v>
      </c>
      <c r="J448" s="15">
        <v>0.00500678396193615</v>
      </c>
      <c r="K448" s="13">
        <v>2505.245</v>
      </c>
      <c r="L448" s="13">
        <v>26.3899999999999</v>
      </c>
      <c r="M448" s="13">
        <v>2451.83469517624</v>
      </c>
      <c r="N448" s="13">
        <v>15.9157649354488</v>
      </c>
      <c r="O448" s="13">
        <v>2403.15063040922</v>
      </c>
      <c r="P448" s="13">
        <v>22.2697615794206</v>
      </c>
      <c r="Q448" s="19">
        <v>-2.02584324723457</v>
      </c>
    </row>
    <row r="449" spans="1:17">
      <c r="A449" s="12">
        <v>14</v>
      </c>
      <c r="B449" s="13">
        <v>535.944687101303</v>
      </c>
      <c r="C449" s="13">
        <v>220.308637685109</v>
      </c>
      <c r="D449" s="14">
        <v>0.411065998016819</v>
      </c>
      <c r="E449" s="15">
        <v>0.166197466737123</v>
      </c>
      <c r="F449" s="15">
        <v>0.00287322845679268</v>
      </c>
      <c r="G449" s="15">
        <v>10.2104102899815</v>
      </c>
      <c r="H449" s="15">
        <v>0.17829867415201</v>
      </c>
      <c r="I449" s="15">
        <v>0.449747690099227</v>
      </c>
      <c r="J449" s="15">
        <v>0.00512553504775064</v>
      </c>
      <c r="K449" s="13">
        <v>2519.445</v>
      </c>
      <c r="L449" s="13">
        <v>29.7825</v>
      </c>
      <c r="M449" s="13">
        <v>2454.02125884091</v>
      </c>
      <c r="N449" s="13">
        <v>16.2353917557398</v>
      </c>
      <c r="O449" s="13">
        <v>2394.13076205266</v>
      </c>
      <c r="P449" s="13">
        <v>22.8277229384435</v>
      </c>
      <c r="Q449" s="19">
        <v>-2.50155495838087</v>
      </c>
    </row>
    <row r="450" spans="1:17">
      <c r="A450" s="12">
        <v>15</v>
      </c>
      <c r="B450" s="13">
        <v>400.555467492396</v>
      </c>
      <c r="C450" s="13">
        <v>265.306343572818</v>
      </c>
      <c r="D450" s="14">
        <v>0.662346079642151</v>
      </c>
      <c r="E450" s="15">
        <v>0.16476743187912</v>
      </c>
      <c r="F450" s="15">
        <v>0.00304991351818051</v>
      </c>
      <c r="G450" s="15">
        <v>10.4663730694553</v>
      </c>
      <c r="H450" s="15">
        <v>0.195523746666824</v>
      </c>
      <c r="I450" s="15">
        <v>0.464859964888956</v>
      </c>
      <c r="J450" s="15">
        <v>0.00521548610857626</v>
      </c>
      <c r="K450" s="13">
        <v>2505.245</v>
      </c>
      <c r="L450" s="13">
        <v>31.1724999999999</v>
      </c>
      <c r="M450" s="13">
        <v>2476.94437830683</v>
      </c>
      <c r="N450" s="13">
        <v>17.3959690183343</v>
      </c>
      <c r="O450" s="13">
        <v>2460.98082703483</v>
      </c>
      <c r="P450" s="13">
        <v>22.9902481852538</v>
      </c>
      <c r="Q450" s="19">
        <v>-0.648666218632601</v>
      </c>
    </row>
    <row r="451" spans="1:17">
      <c r="A451" s="12">
        <v>16</v>
      </c>
      <c r="B451" s="13">
        <v>467.214403872684</v>
      </c>
      <c r="C451" s="13">
        <v>292.199927491912</v>
      </c>
      <c r="D451" s="14">
        <v>0.625408645516708</v>
      </c>
      <c r="E451" s="15">
        <v>0.164397326465681</v>
      </c>
      <c r="F451" s="15">
        <v>0.00303305290134229</v>
      </c>
      <c r="G451" s="15">
        <v>10.4540350130957</v>
      </c>
      <c r="H451" s="15">
        <v>0.204680796572585</v>
      </c>
      <c r="I451" s="15">
        <v>0.464702968794959</v>
      </c>
      <c r="J451" s="15">
        <v>0.00558995733304476</v>
      </c>
      <c r="K451" s="13">
        <v>2501.54</v>
      </c>
      <c r="L451" s="13">
        <v>31.1774999999998</v>
      </c>
      <c r="M451" s="13">
        <v>2475.85121674508</v>
      </c>
      <c r="N451" s="13">
        <v>18.2225854676498</v>
      </c>
      <c r="O451" s="13">
        <v>2460.28989676928</v>
      </c>
      <c r="P451" s="13">
        <v>24.6382264876378</v>
      </c>
      <c r="Q451" s="19">
        <v>-0.632499446355255</v>
      </c>
    </row>
    <row r="452" spans="1:17">
      <c r="A452" s="12">
        <v>17</v>
      </c>
      <c r="B452" s="13">
        <v>245.934621496792</v>
      </c>
      <c r="C452" s="13">
        <v>108.686379614997</v>
      </c>
      <c r="D452" s="14">
        <v>0.441932001901631</v>
      </c>
      <c r="E452" s="15">
        <v>0.166411398656206</v>
      </c>
      <c r="F452" s="15">
        <v>0.00285692369995057</v>
      </c>
      <c r="G452" s="15">
        <v>10.6792341013302</v>
      </c>
      <c r="H452" s="15">
        <v>0.19173144222526</v>
      </c>
      <c r="I452" s="15">
        <v>0.468485532272357</v>
      </c>
      <c r="J452" s="15">
        <v>0.00518235135855579</v>
      </c>
      <c r="K452" s="13">
        <v>2521.91</v>
      </c>
      <c r="L452" s="13">
        <v>27.9300000000001</v>
      </c>
      <c r="M452" s="13">
        <v>2495.62106080499</v>
      </c>
      <c r="N452" s="13">
        <v>16.7551365482118</v>
      </c>
      <c r="O452" s="13">
        <v>2476.91616156845</v>
      </c>
      <c r="P452" s="13">
        <v>22.7889702896385</v>
      </c>
      <c r="Q452" s="19">
        <v>-0.755168847729404</v>
      </c>
    </row>
    <row r="453" spans="1:17">
      <c r="A453" s="12">
        <v>18</v>
      </c>
      <c r="B453" s="13">
        <v>562.527245369048</v>
      </c>
      <c r="C453" s="13">
        <v>194.78542540674</v>
      </c>
      <c r="D453" s="14">
        <v>0.346268428792191</v>
      </c>
      <c r="E453" s="15">
        <v>0.165334780762148</v>
      </c>
      <c r="F453" s="15">
        <v>0.00257788114837192</v>
      </c>
      <c r="G453" s="15">
        <v>10.326769228087</v>
      </c>
      <c r="H453" s="15">
        <v>0.173908671241938</v>
      </c>
      <c r="I453" s="15">
        <v>0.455262716403181</v>
      </c>
      <c r="J453" s="15">
        <v>0.00488590874732779</v>
      </c>
      <c r="K453" s="13">
        <v>2510.8</v>
      </c>
      <c r="L453" s="13">
        <v>26.2325000000001</v>
      </c>
      <c r="M453" s="13">
        <v>2464.50615057944</v>
      </c>
      <c r="N453" s="13">
        <v>15.6797793109277</v>
      </c>
      <c r="O453" s="13">
        <v>2418.60722273073</v>
      </c>
      <c r="P453" s="13">
        <v>21.6826044824101</v>
      </c>
      <c r="Q453" s="19">
        <v>-1.89774211444254</v>
      </c>
    </row>
    <row r="454" spans="1:17">
      <c r="A454" s="12">
        <v>19</v>
      </c>
      <c r="B454" s="13">
        <v>150.341485822193</v>
      </c>
      <c r="C454" s="13">
        <v>69.2866816201361</v>
      </c>
      <c r="D454" s="14">
        <v>0.460862025150401</v>
      </c>
      <c r="E454" s="15">
        <v>0.165375629576892</v>
      </c>
      <c r="F454" s="15">
        <v>0.00371272022172349</v>
      </c>
      <c r="G454" s="15">
        <v>10.8442968007892</v>
      </c>
      <c r="H454" s="15">
        <v>0.182131858427957</v>
      </c>
      <c r="I454" s="15">
        <v>0.468321269743833</v>
      </c>
      <c r="J454" s="15">
        <v>0.00530607792409767</v>
      </c>
      <c r="K454" s="13">
        <v>2522.22</v>
      </c>
      <c r="L454" s="13">
        <v>38.4275</v>
      </c>
      <c r="M454" s="13">
        <v>2509.87101497046</v>
      </c>
      <c r="N454" s="13">
        <v>15.7067278604793</v>
      </c>
      <c r="O454" s="13">
        <v>2476.19503527996</v>
      </c>
      <c r="P454" s="13">
        <v>23.3337745803214</v>
      </c>
      <c r="Q454" s="19">
        <v>-1.35998898352901</v>
      </c>
    </row>
    <row r="455" spans="1:17">
      <c r="A455" s="12">
        <v>20</v>
      </c>
      <c r="B455" s="13">
        <v>189.617641795353</v>
      </c>
      <c r="C455" s="13">
        <v>97.144948352929</v>
      </c>
      <c r="D455" s="14">
        <v>0.512320200974621</v>
      </c>
      <c r="E455" s="15">
        <v>0.168266197363549</v>
      </c>
      <c r="F455" s="15">
        <v>0.00273941093059302</v>
      </c>
      <c r="G455" s="15">
        <v>10.863619738246</v>
      </c>
      <c r="H455" s="15">
        <v>0.198455175548089</v>
      </c>
      <c r="I455" s="15">
        <v>0.469086151960826</v>
      </c>
      <c r="J455" s="15">
        <v>0.00537998434382685</v>
      </c>
      <c r="K455" s="13">
        <v>2540.43</v>
      </c>
      <c r="L455" s="13">
        <v>27.9324999999999</v>
      </c>
      <c r="M455" s="13">
        <v>2511.52617412752</v>
      </c>
      <c r="N455" s="13">
        <v>17.0710178613809</v>
      </c>
      <c r="O455" s="13">
        <v>2479.55224589111</v>
      </c>
      <c r="P455" s="13">
        <v>23.6455467314519</v>
      </c>
      <c r="Q455" s="19">
        <v>-1.28950411468015</v>
      </c>
    </row>
    <row r="456" spans="1:17">
      <c r="A456" s="12">
        <v>21</v>
      </c>
      <c r="B456" s="13">
        <v>591.176433163282</v>
      </c>
      <c r="C456" s="13">
        <v>288.439884234963</v>
      </c>
      <c r="D456" s="14">
        <v>0.487908292777457</v>
      </c>
      <c r="E456" s="15">
        <v>0.167913469022635</v>
      </c>
      <c r="F456" s="15">
        <v>0.00239137094369604</v>
      </c>
      <c r="G456" s="15">
        <v>11.0366542673004</v>
      </c>
      <c r="H456" s="15">
        <v>0.178827029733497</v>
      </c>
      <c r="I456" s="15">
        <v>0.477195745395749</v>
      </c>
      <c r="J456" s="15">
        <v>0.00530057870844993</v>
      </c>
      <c r="K456" s="13">
        <v>2536.72</v>
      </c>
      <c r="L456" s="13">
        <v>24.075</v>
      </c>
      <c r="M456" s="13">
        <v>2526.22888408167</v>
      </c>
      <c r="N456" s="13">
        <v>15.1829091946887</v>
      </c>
      <c r="O456" s="13">
        <v>2515.0396377794</v>
      </c>
      <c r="P456" s="13">
        <v>23.1713167664477</v>
      </c>
      <c r="Q456" s="19">
        <v>-0.444893437629847</v>
      </c>
    </row>
    <row r="457" spans="1:17">
      <c r="A457" s="12">
        <v>22</v>
      </c>
      <c r="B457" s="13">
        <v>172.679946288118</v>
      </c>
      <c r="C457" s="13">
        <v>85.9227400610275</v>
      </c>
      <c r="D457" s="14">
        <v>0.497583778012443</v>
      </c>
      <c r="E457" s="15">
        <v>0.165581665355609</v>
      </c>
      <c r="F457" s="15">
        <v>0.00266868410070159</v>
      </c>
      <c r="G457" s="15">
        <v>10.7071153951512</v>
      </c>
      <c r="H457" s="15">
        <v>0.182973593352391</v>
      </c>
      <c r="I457" s="15">
        <v>0.469810706959028</v>
      </c>
      <c r="J457" s="15">
        <v>0.00544523693993941</v>
      </c>
      <c r="K457" s="13">
        <v>2513.27</v>
      </c>
      <c r="L457" s="13">
        <v>26.6975</v>
      </c>
      <c r="M457" s="13">
        <v>2498.04214894154</v>
      </c>
      <c r="N457" s="13">
        <v>15.9603420702569</v>
      </c>
      <c r="O457" s="13">
        <v>2482.73084108174</v>
      </c>
      <c r="P457" s="13">
        <v>23.9197599256713</v>
      </c>
      <c r="Q457" s="19">
        <v>-0.616712355864103</v>
      </c>
    </row>
    <row r="458" spans="1:17">
      <c r="A458" s="12">
        <v>23</v>
      </c>
      <c r="B458" s="13">
        <v>405.268630930293</v>
      </c>
      <c r="C458" s="13">
        <v>208.288919029615</v>
      </c>
      <c r="D458" s="14">
        <v>0.513952729456234</v>
      </c>
      <c r="E458" s="15">
        <v>0.169328570868461</v>
      </c>
      <c r="F458" s="15">
        <v>0.00252620714314883</v>
      </c>
      <c r="G458" s="15">
        <v>10.2290437986656</v>
      </c>
      <c r="H458" s="15">
        <v>0.166503052151149</v>
      </c>
      <c r="I458" s="15">
        <v>0.437638699491586</v>
      </c>
      <c r="J458" s="15">
        <v>0.00496622836444158</v>
      </c>
      <c r="K458" s="13">
        <v>2550.92</v>
      </c>
      <c r="L458" s="13">
        <v>25.0049999999999</v>
      </c>
      <c r="M458" s="13">
        <v>2455.7075880372</v>
      </c>
      <c r="N458" s="13">
        <v>15.1483119493453</v>
      </c>
      <c r="O458" s="13">
        <v>2340.06108388511</v>
      </c>
      <c r="P458" s="13">
        <v>22.3045374108911</v>
      </c>
      <c r="Q458" s="19">
        <v>-4.94202928925628</v>
      </c>
    </row>
    <row r="459" spans="1:17">
      <c r="A459" s="12">
        <v>24</v>
      </c>
      <c r="B459" s="13">
        <v>341.756243348737</v>
      </c>
      <c r="C459" s="13">
        <v>174.056788113817</v>
      </c>
      <c r="D459" s="14">
        <v>0.509300975479782</v>
      </c>
      <c r="E459" s="15">
        <v>0.169940462528929</v>
      </c>
      <c r="F459" s="15">
        <v>0.00269190421651269</v>
      </c>
      <c r="G459" s="15">
        <v>10.9776688985896</v>
      </c>
      <c r="H459" s="15">
        <v>0.199334210205744</v>
      </c>
      <c r="I459" s="15">
        <v>0.46771937197261</v>
      </c>
      <c r="J459" s="15">
        <v>0.0061960180194028</v>
      </c>
      <c r="K459" s="13">
        <v>2557.1</v>
      </c>
      <c r="L459" s="13">
        <v>25.7749999999999</v>
      </c>
      <c r="M459" s="13">
        <v>2521.24078895077</v>
      </c>
      <c r="N459" s="13">
        <v>16.9849099728396</v>
      </c>
      <c r="O459" s="13">
        <v>2473.5519639765</v>
      </c>
      <c r="P459" s="13">
        <v>27.2464766781871</v>
      </c>
      <c r="Q459" s="19">
        <v>-1.92794918678827</v>
      </c>
    </row>
    <row r="460" spans="1:17">
      <c r="A460" s="12">
        <v>25</v>
      </c>
      <c r="B460" s="13">
        <v>155.496623509739</v>
      </c>
      <c r="C460" s="13">
        <v>72.2127355773902</v>
      </c>
      <c r="D460" s="14">
        <v>0.464400666377603</v>
      </c>
      <c r="E460" s="15">
        <v>0.168108526328103</v>
      </c>
      <c r="F460" s="15">
        <v>0.00313459423556346</v>
      </c>
      <c r="G460" s="15">
        <v>11.3183159663376</v>
      </c>
      <c r="H460" s="15">
        <v>0.24857655399675</v>
      </c>
      <c r="I460" s="15">
        <v>0.485787021010166</v>
      </c>
      <c r="J460" s="15">
        <v>0.00673658948169027</v>
      </c>
      <c r="K460" s="13">
        <v>2539.195</v>
      </c>
      <c r="L460" s="13">
        <v>31.48</v>
      </c>
      <c r="M460" s="13">
        <v>2549.71544673633</v>
      </c>
      <c r="N460" s="13">
        <v>20.5630725177894</v>
      </c>
      <c r="O460" s="13">
        <v>2552.42296433738</v>
      </c>
      <c r="P460" s="13">
        <v>29.2606572424666</v>
      </c>
      <c r="Q460" s="19">
        <v>0.106076368959217</v>
      </c>
    </row>
    <row r="461" spans="1:17">
      <c r="A461" s="12">
        <v>26</v>
      </c>
      <c r="B461" s="13">
        <v>256.794408928855</v>
      </c>
      <c r="C461" s="13">
        <v>134.078407101078</v>
      </c>
      <c r="D461" s="14">
        <v>0.522123544902509</v>
      </c>
      <c r="E461" s="15">
        <v>0.168175172980879</v>
      </c>
      <c r="F461" s="15">
        <v>0.00283100298007555</v>
      </c>
      <c r="G461" s="15">
        <v>10.381894402856</v>
      </c>
      <c r="H461" s="15">
        <v>0.180861946352543</v>
      </c>
      <c r="I461" s="15">
        <v>0.44687351187201</v>
      </c>
      <c r="J461" s="15">
        <v>0.00489372054287308</v>
      </c>
      <c r="K461" s="13">
        <v>2539.81</v>
      </c>
      <c r="L461" s="13">
        <v>28.8574999999998</v>
      </c>
      <c r="M461" s="13">
        <v>2469.43583548942</v>
      </c>
      <c r="N461" s="13">
        <v>16.2219082334089</v>
      </c>
      <c r="O461" s="13">
        <v>2381.33782291795</v>
      </c>
      <c r="P461" s="13">
        <v>21.84141711062</v>
      </c>
      <c r="Q461" s="19">
        <v>-3.69951762927613</v>
      </c>
    </row>
    <row r="462" spans="1:17">
      <c r="A462" s="12">
        <v>27</v>
      </c>
      <c r="B462" s="13">
        <v>201.260509426698</v>
      </c>
      <c r="C462" s="13">
        <v>108.741012476285</v>
      </c>
      <c r="D462" s="14">
        <v>0.540299797441829</v>
      </c>
      <c r="E462" s="15">
        <v>0.16904076432531</v>
      </c>
      <c r="F462" s="15">
        <v>0.00284812790140202</v>
      </c>
      <c r="G462" s="15">
        <v>11.2041162234889</v>
      </c>
      <c r="H462" s="15">
        <v>0.207275213630216</v>
      </c>
      <c r="I462" s="15">
        <v>0.480606323336723</v>
      </c>
      <c r="J462" s="15">
        <v>0.00614282382991298</v>
      </c>
      <c r="K462" s="13">
        <v>2549.995</v>
      </c>
      <c r="L462" s="13">
        <v>28.3975</v>
      </c>
      <c r="M462" s="13">
        <v>2540.25820196186</v>
      </c>
      <c r="N462" s="13">
        <v>17.3316030263701</v>
      </c>
      <c r="O462" s="13">
        <v>2529.9060874208</v>
      </c>
      <c r="P462" s="13">
        <v>26.7801190296664</v>
      </c>
      <c r="Q462" s="19">
        <v>-0.409189676744635</v>
      </c>
    </row>
    <row r="463" spans="1:17">
      <c r="A463" s="12">
        <v>28</v>
      </c>
      <c r="B463" s="13">
        <v>415.704798659038</v>
      </c>
      <c r="C463" s="13">
        <v>201.852891275273</v>
      </c>
      <c r="D463" s="14">
        <v>0.485567864326803</v>
      </c>
      <c r="E463" s="15">
        <v>0.168175504909742</v>
      </c>
      <c r="F463" s="15">
        <v>0.0025763154835416</v>
      </c>
      <c r="G463" s="15">
        <v>10.9095709915573</v>
      </c>
      <c r="H463" s="15">
        <v>0.174626378940556</v>
      </c>
      <c r="I463" s="15">
        <v>0.470286866216061</v>
      </c>
      <c r="J463" s="15">
        <v>0.00468822102282555</v>
      </c>
      <c r="K463" s="13">
        <v>2539.81</v>
      </c>
      <c r="L463" s="13">
        <v>25.6174999999998</v>
      </c>
      <c r="M463" s="13">
        <v>2515.45145134633</v>
      </c>
      <c r="N463" s="13">
        <v>14.9861873394538</v>
      </c>
      <c r="O463" s="13">
        <v>2484.81888050079</v>
      </c>
      <c r="P463" s="13">
        <v>20.5990665413021</v>
      </c>
      <c r="Q463" s="19">
        <v>-1.23278887994309</v>
      </c>
    </row>
    <row r="464" spans="1:17">
      <c r="A464" s="12">
        <v>29</v>
      </c>
      <c r="B464" s="13">
        <v>191.035253997109</v>
      </c>
      <c r="C464" s="13">
        <v>104.989085341347</v>
      </c>
      <c r="D464" s="14">
        <v>0.549579635929062</v>
      </c>
      <c r="E464" s="15">
        <v>0.166008671455413</v>
      </c>
      <c r="F464" s="15">
        <v>0.00267399904921883</v>
      </c>
      <c r="G464" s="15">
        <v>10.7993251038473</v>
      </c>
      <c r="H464" s="15">
        <v>0.178409733951324</v>
      </c>
      <c r="I464" s="15">
        <v>0.472422311595192</v>
      </c>
      <c r="J464" s="15">
        <v>0.00486633407065285</v>
      </c>
      <c r="K464" s="13">
        <v>2517.59</v>
      </c>
      <c r="L464" s="13">
        <v>27.9300000000001</v>
      </c>
      <c r="M464" s="13">
        <v>2506.00836192997</v>
      </c>
      <c r="N464" s="13">
        <v>15.4472129676615</v>
      </c>
      <c r="O464" s="13">
        <v>2494.17486300653</v>
      </c>
      <c r="P464" s="13">
        <v>21.3478335042327</v>
      </c>
      <c r="Q464" s="19">
        <v>-0.474445440813063</v>
      </c>
    </row>
    <row r="465" spans="1:17">
      <c r="A465" s="12">
        <v>30</v>
      </c>
      <c r="B465" s="13">
        <v>383.188199248115</v>
      </c>
      <c r="C465" s="13">
        <v>253.249406091253</v>
      </c>
      <c r="D465" s="14">
        <v>0.660900848690473</v>
      </c>
      <c r="E465" s="15">
        <v>0.167856798026671</v>
      </c>
      <c r="F465" s="15">
        <v>0.00262091289727125</v>
      </c>
      <c r="G465" s="15">
        <v>11.001416139204</v>
      </c>
      <c r="H465" s="15">
        <v>0.19262066416425</v>
      </c>
      <c r="I465" s="15">
        <v>0.476877225002371</v>
      </c>
      <c r="J465" s="15">
        <v>0.00646183570442843</v>
      </c>
      <c r="K465" s="13">
        <v>2536.105</v>
      </c>
      <c r="L465" s="13">
        <v>25.925</v>
      </c>
      <c r="M465" s="13">
        <v>2523.2519210291</v>
      </c>
      <c r="N465" s="13">
        <v>16.3867995326983</v>
      </c>
      <c r="O465" s="13">
        <v>2513.6494795743</v>
      </c>
      <c r="P465" s="13">
        <v>28.2378777797265</v>
      </c>
      <c r="Q465" s="19">
        <v>-0.382011952455116</v>
      </c>
    </row>
    <row r="466" spans="1:17">
      <c r="A466" s="12">
        <v>31</v>
      </c>
      <c r="B466" s="13">
        <v>298.266262503905</v>
      </c>
      <c r="C466" s="13">
        <v>121.010524419699</v>
      </c>
      <c r="D466" s="14">
        <v>0.405713081338236</v>
      </c>
      <c r="E466" s="15">
        <v>0.160659193783945</v>
      </c>
      <c r="F466" s="15">
        <v>0.00439730392050001</v>
      </c>
      <c r="G466" s="15">
        <v>10.7808225798731</v>
      </c>
      <c r="H466" s="15">
        <v>0.168277171551606</v>
      </c>
      <c r="I466" s="15">
        <v>0.467030705833177</v>
      </c>
      <c r="J466" s="15">
        <v>0.00447138842791535</v>
      </c>
      <c r="K466" s="13">
        <v>2462.65</v>
      </c>
      <c r="L466" s="13">
        <v>46.2975000000001</v>
      </c>
      <c r="M466" s="13">
        <v>2504.41488987936</v>
      </c>
      <c r="N466" s="13">
        <v>14.6033625965811</v>
      </c>
      <c r="O466" s="13">
        <v>2470.52654298203</v>
      </c>
      <c r="P466" s="13">
        <v>19.6933772673068</v>
      </c>
      <c r="Q466" s="19">
        <v>-1.3717054363814</v>
      </c>
    </row>
    <row r="467" spans="1:17">
      <c r="A467" s="12">
        <v>32</v>
      </c>
      <c r="B467" s="13">
        <v>177.449773889312</v>
      </c>
      <c r="C467" s="13">
        <v>96.3268046162187</v>
      </c>
      <c r="D467" s="14">
        <v>0.542839827320966</v>
      </c>
      <c r="E467" s="15">
        <v>0.16880335465926</v>
      </c>
      <c r="F467" s="15">
        <v>0.00301455615207513</v>
      </c>
      <c r="G467" s="15">
        <v>11.0153173110554</v>
      </c>
      <c r="H467" s="15">
        <v>0.203677347684258</v>
      </c>
      <c r="I467" s="15">
        <v>0.476118252190649</v>
      </c>
      <c r="J467" s="15">
        <v>0.00627355790008701</v>
      </c>
      <c r="K467" s="13">
        <v>2545.98</v>
      </c>
      <c r="L467" s="13">
        <v>29.4775</v>
      </c>
      <c r="M467" s="13">
        <v>2524.42735281077</v>
      </c>
      <c r="N467" s="13">
        <v>17.2976288344893</v>
      </c>
      <c r="O467" s="13">
        <v>2510.33579132599</v>
      </c>
      <c r="P467" s="13">
        <v>27.4310173155847</v>
      </c>
      <c r="Q467" s="19">
        <v>-0.561341695141773</v>
      </c>
    </row>
    <row r="468" spans="1:17">
      <c r="A468" s="12">
        <v>33</v>
      </c>
      <c r="B468" s="13">
        <v>175.564486085833</v>
      </c>
      <c r="C468" s="13">
        <v>77.5400108630708</v>
      </c>
      <c r="D468" s="14">
        <v>0.441661138831698</v>
      </c>
      <c r="E468" s="15">
        <v>0.170234156189076</v>
      </c>
      <c r="F468" s="15">
        <v>0.00331864098129861</v>
      </c>
      <c r="G468" s="15">
        <v>10.5652893401647</v>
      </c>
      <c r="H468" s="15">
        <v>0.198322408024801</v>
      </c>
      <c r="I468" s="15">
        <v>0.45298607769524</v>
      </c>
      <c r="J468" s="15">
        <v>0.00520261074880178</v>
      </c>
      <c r="K468" s="13">
        <v>2561.11</v>
      </c>
      <c r="L468" s="13">
        <v>32.7149999999999</v>
      </c>
      <c r="M468" s="13">
        <v>2485.66615624233</v>
      </c>
      <c r="N468" s="13">
        <v>17.4937092681797</v>
      </c>
      <c r="O468" s="13">
        <v>2408.51444175402</v>
      </c>
      <c r="P468" s="13">
        <v>23.1188599818216</v>
      </c>
      <c r="Q468" s="19">
        <v>-3.20329050765931</v>
      </c>
    </row>
    <row r="469" spans="1:17">
      <c r="A469" s="12">
        <v>34</v>
      </c>
      <c r="B469" s="13">
        <v>548.738561898711</v>
      </c>
      <c r="C469" s="13">
        <v>272.952280147506</v>
      </c>
      <c r="D469" s="14">
        <v>0.497417712367531</v>
      </c>
      <c r="E469" s="15">
        <v>0.169456452391958</v>
      </c>
      <c r="F469" s="15">
        <v>0.00328110519652286</v>
      </c>
      <c r="G469" s="15">
        <v>11.108636438724</v>
      </c>
      <c r="H469" s="15">
        <v>0.217174390094964</v>
      </c>
      <c r="I469" s="15">
        <v>0.478413751271006</v>
      </c>
      <c r="J469" s="15">
        <v>0.00602997947135623</v>
      </c>
      <c r="K469" s="13">
        <v>2553.7</v>
      </c>
      <c r="L469" s="13">
        <v>31.9450000000002</v>
      </c>
      <c r="M469" s="13">
        <v>2532.28304134335</v>
      </c>
      <c r="N469" s="13">
        <v>18.2926250445287</v>
      </c>
      <c r="O469" s="13">
        <v>2520.35276916667</v>
      </c>
      <c r="P469" s="13">
        <v>26.3280738361818</v>
      </c>
      <c r="Q469" s="19">
        <v>-0.473357234853456</v>
      </c>
    </row>
    <row r="470" spans="1:17">
      <c r="A470" s="12">
        <v>35</v>
      </c>
      <c r="B470" s="13">
        <v>336.401062546389</v>
      </c>
      <c r="C470" s="13">
        <v>146.103659898976</v>
      </c>
      <c r="D470" s="14">
        <v>0.434313907313621</v>
      </c>
      <c r="E470" s="15">
        <v>0.170217830544545</v>
      </c>
      <c r="F470" s="15">
        <v>0.00359808101260628</v>
      </c>
      <c r="G470" s="15">
        <v>11.1346167579196</v>
      </c>
      <c r="H470" s="15">
        <v>0.220825217129397</v>
      </c>
      <c r="I470" s="15">
        <v>0.478330043472126</v>
      </c>
      <c r="J470" s="15">
        <v>0.00566349240566502</v>
      </c>
      <c r="K470" s="13">
        <v>2561.11</v>
      </c>
      <c r="L470" s="13">
        <v>35.4974999999999</v>
      </c>
      <c r="M470" s="13">
        <v>2534.45931576609</v>
      </c>
      <c r="N470" s="13">
        <v>18.5580939130418</v>
      </c>
      <c r="O470" s="13">
        <v>2519.98776280869</v>
      </c>
      <c r="P470" s="13">
        <v>24.7337186362172</v>
      </c>
      <c r="Q470" s="19">
        <v>-0.574270763175078</v>
      </c>
    </row>
    <row r="471" spans="1:17">
      <c r="A471" s="12">
        <v>36</v>
      </c>
      <c r="B471" s="13">
        <v>277.882889285637</v>
      </c>
      <c r="C471" s="13">
        <v>157.412638308409</v>
      </c>
      <c r="D471" s="14">
        <v>0.566471144420138</v>
      </c>
      <c r="E471" s="15">
        <v>0.171541772456783</v>
      </c>
      <c r="F471" s="15">
        <v>0.00370407602815979</v>
      </c>
      <c r="G471" s="15">
        <v>10.8426060934602</v>
      </c>
      <c r="H471" s="15">
        <v>0.21934603921243</v>
      </c>
      <c r="I471" s="15">
        <v>0.463065115080696</v>
      </c>
      <c r="J471" s="15">
        <v>0.00559498323081154</v>
      </c>
      <c r="K471" s="13">
        <v>2572.53</v>
      </c>
      <c r="L471" s="13">
        <v>36.115</v>
      </c>
      <c r="M471" s="13">
        <v>2509.72606435531</v>
      </c>
      <c r="N471" s="13">
        <v>18.8839670776004</v>
      </c>
      <c r="O471" s="13">
        <v>2453.07738251899</v>
      </c>
      <c r="P471" s="13">
        <v>24.687631240539</v>
      </c>
      <c r="Q471" s="19">
        <v>-2.30929045451266</v>
      </c>
    </row>
    <row r="472" spans="1:17">
      <c r="A472" s="12">
        <v>37</v>
      </c>
      <c r="B472" s="13">
        <v>333.560424514946</v>
      </c>
      <c r="C472" s="13">
        <v>146.393253651665</v>
      </c>
      <c r="D472" s="14">
        <v>0.438880763101756</v>
      </c>
      <c r="E472" s="15">
        <v>0.163954830750504</v>
      </c>
      <c r="F472" s="15">
        <v>0.00380396374834206</v>
      </c>
      <c r="G472" s="15">
        <v>10.7832770125041</v>
      </c>
      <c r="H472" s="15">
        <v>0.202098086874972</v>
      </c>
      <c r="I472" s="15">
        <v>0.477065215998514</v>
      </c>
      <c r="J472" s="15">
        <v>0.00525747340251068</v>
      </c>
      <c r="K472" s="13">
        <v>2498.15</v>
      </c>
      <c r="L472" s="13">
        <v>39.1999999999998</v>
      </c>
      <c r="M472" s="13">
        <v>2504.62641413456</v>
      </c>
      <c r="N472" s="13">
        <v>17.4981852794902</v>
      </c>
      <c r="O472" s="13">
        <v>2514.46998833471</v>
      </c>
      <c r="P472" s="13">
        <v>22.9855390417913</v>
      </c>
      <c r="Q472" s="19">
        <v>0.391477100375693</v>
      </c>
    </row>
    <row r="473" spans="1:17">
      <c r="A473" s="12">
        <v>38</v>
      </c>
      <c r="B473" s="13">
        <v>290.023063651164</v>
      </c>
      <c r="C473" s="13">
        <v>178.747167383104</v>
      </c>
      <c r="D473" s="14">
        <v>0.616320526832649</v>
      </c>
      <c r="E473" s="15">
        <v>0.165613763532176</v>
      </c>
      <c r="F473" s="15">
        <v>0.00307994646648387</v>
      </c>
      <c r="G473" s="15">
        <v>10.8652938600912</v>
      </c>
      <c r="H473" s="15">
        <v>0.195331448068275</v>
      </c>
      <c r="I473" s="15">
        <v>0.480748884450069</v>
      </c>
      <c r="J473" s="15">
        <v>0.00549320089707421</v>
      </c>
      <c r="K473" s="13">
        <v>2513.885</v>
      </c>
      <c r="L473" s="13">
        <v>31.48</v>
      </c>
      <c r="M473" s="13">
        <v>2511.66944869815</v>
      </c>
      <c r="N473" s="13">
        <v>16.8026902622931</v>
      </c>
      <c r="O473" s="13">
        <v>2530.52675459452</v>
      </c>
      <c r="P473" s="13">
        <v>23.9535621705174</v>
      </c>
      <c r="Q473" s="19">
        <v>0.745192907450267</v>
      </c>
    </row>
    <row r="474" spans="1:17">
      <c r="A474" s="12">
        <v>39</v>
      </c>
      <c r="B474" s="13">
        <v>331.993561044396</v>
      </c>
      <c r="C474" s="13">
        <v>133.752855889139</v>
      </c>
      <c r="D474" s="14">
        <v>0.402877861451215</v>
      </c>
      <c r="E474" s="15">
        <v>0.161760345820592</v>
      </c>
      <c r="F474" s="15">
        <v>0.00374508775044137</v>
      </c>
      <c r="G474" s="15">
        <v>10.7623790613916</v>
      </c>
      <c r="H474" s="15">
        <v>0.18545032143873</v>
      </c>
      <c r="I474" s="15">
        <v>0.476860833536766</v>
      </c>
      <c r="J474" s="15">
        <v>0.00525061317507859</v>
      </c>
      <c r="K474" s="13">
        <v>2475.92</v>
      </c>
      <c r="L474" s="13">
        <v>39.1975</v>
      </c>
      <c r="M474" s="13">
        <v>2502.82400685293</v>
      </c>
      <c r="N474" s="13">
        <v>16.0991428753382</v>
      </c>
      <c r="O474" s="13">
        <v>2513.57793214915</v>
      </c>
      <c r="P474" s="13">
        <v>22.958788262822</v>
      </c>
      <c r="Q474" s="19">
        <v>0.427833374834945</v>
      </c>
    </row>
    <row r="475" spans="1:17">
      <c r="A475" s="12">
        <v>40</v>
      </c>
      <c r="B475" s="13">
        <v>410.090765181607</v>
      </c>
      <c r="C475" s="13">
        <v>134.245353407505</v>
      </c>
      <c r="D475" s="14">
        <v>0.327355221832548</v>
      </c>
      <c r="E475" s="15">
        <v>0.161631743855204</v>
      </c>
      <c r="F475" s="15">
        <v>0.00336717126731308</v>
      </c>
      <c r="G475" s="15">
        <v>9.20458293206002</v>
      </c>
      <c r="H475" s="15">
        <v>0.21513065114811</v>
      </c>
      <c r="I475" s="15">
        <v>0.410637164269383</v>
      </c>
      <c r="J475" s="15">
        <v>0.00667559988013468</v>
      </c>
      <c r="K475" s="13">
        <v>2472.525</v>
      </c>
      <c r="L475" s="13">
        <v>35.1875</v>
      </c>
      <c r="M475" s="13">
        <v>2358.56925059323</v>
      </c>
      <c r="N475" s="13">
        <v>21.4660685202528</v>
      </c>
      <c r="O475" s="13">
        <v>2217.8339524351</v>
      </c>
      <c r="P475" s="13">
        <v>30.5300553774568</v>
      </c>
      <c r="Q475" s="19">
        <v>-6.34561924726637</v>
      </c>
    </row>
    <row r="476" spans="1:17">
      <c r="A476" s="12">
        <v>41</v>
      </c>
      <c r="B476" s="13">
        <v>194.068528487573</v>
      </c>
      <c r="C476" s="13">
        <v>103.96551961489</v>
      </c>
      <c r="D476" s="14">
        <v>0.535715504338186</v>
      </c>
      <c r="E476" s="15">
        <v>0.162220323040839</v>
      </c>
      <c r="F476" s="15">
        <v>0.00277765018911537</v>
      </c>
      <c r="G476" s="15">
        <v>12.0833949266753</v>
      </c>
      <c r="H476" s="15">
        <v>0.23523431897711</v>
      </c>
      <c r="I476" s="15">
        <v>0.547611907422005</v>
      </c>
      <c r="J476" s="15">
        <v>0.0087650769118346</v>
      </c>
      <c r="K476" s="13">
        <v>2478.7</v>
      </c>
      <c r="L476" s="13">
        <v>29.7850000000001</v>
      </c>
      <c r="M476" s="13">
        <v>2610.8989829117</v>
      </c>
      <c r="N476" s="13">
        <v>18.3423158671489</v>
      </c>
      <c r="O476" s="13">
        <v>2815.2331212625</v>
      </c>
      <c r="P476" s="13">
        <v>36.541639810176</v>
      </c>
      <c r="Q476" s="19">
        <v>7.25816049859366</v>
      </c>
    </row>
    <row r="477" spans="1:17">
      <c r="A477" s="12">
        <v>42</v>
      </c>
      <c r="B477" s="13">
        <v>303.833737072908</v>
      </c>
      <c r="C477" s="13">
        <v>137.322316393365</v>
      </c>
      <c r="D477" s="14">
        <v>0.451965333791793</v>
      </c>
      <c r="E477" s="15">
        <v>0.167409326718503</v>
      </c>
      <c r="F477" s="15">
        <v>0.00279310948241651</v>
      </c>
      <c r="G477" s="15">
        <v>10.6854452079744</v>
      </c>
      <c r="H477" s="15">
        <v>0.171290739540303</v>
      </c>
      <c r="I477" s="15">
        <v>0.468551703030179</v>
      </c>
      <c r="J477" s="15">
        <v>0.00502635153402424</v>
      </c>
      <c r="K477" s="13">
        <v>2531.79</v>
      </c>
      <c r="L477" s="13">
        <v>28.8600000000001</v>
      </c>
      <c r="M477" s="13">
        <v>2496.16090579867</v>
      </c>
      <c r="N477" s="13">
        <v>14.9804350548009</v>
      </c>
      <c r="O477" s="13">
        <v>2477.20663395784</v>
      </c>
      <c r="P477" s="13">
        <v>22.1043904455265</v>
      </c>
      <c r="Q477" s="19">
        <v>-0.7651469837438</v>
      </c>
    </row>
    <row r="478" spans="1:17">
      <c r="A478" s="12">
        <v>43</v>
      </c>
      <c r="B478" s="13">
        <v>361.249502258932</v>
      </c>
      <c r="C478" s="13">
        <v>146.851576943513</v>
      </c>
      <c r="D478" s="14">
        <v>0.406510115654789</v>
      </c>
      <c r="E478" s="15">
        <v>0.166836545669196</v>
      </c>
      <c r="F478" s="15">
        <v>0.00280071000447993</v>
      </c>
      <c r="G478" s="15">
        <v>10.7198024325615</v>
      </c>
      <c r="H478" s="15">
        <v>0.190419350683995</v>
      </c>
      <c r="I478" s="15">
        <v>0.471379195217364</v>
      </c>
      <c r="J478" s="15">
        <v>0.00592059771107013</v>
      </c>
      <c r="K478" s="13">
        <v>2527.775</v>
      </c>
      <c r="L478" s="13">
        <v>28.085</v>
      </c>
      <c r="M478" s="13">
        <v>2499.14192690948</v>
      </c>
      <c r="N478" s="13">
        <v>16.5848947894698</v>
      </c>
      <c r="O478" s="13">
        <v>2489.6063753028</v>
      </c>
      <c r="P478" s="13">
        <v>25.9741686399142</v>
      </c>
      <c r="Q478" s="19">
        <v>-0.383014427552628</v>
      </c>
    </row>
    <row r="479" spans="1:17">
      <c r="A479" s="12">
        <v>44</v>
      </c>
      <c r="B479" s="13">
        <v>575.41325800496</v>
      </c>
      <c r="C479" s="13">
        <v>231.414300686315</v>
      </c>
      <c r="D479" s="14">
        <v>0.402170609500137</v>
      </c>
      <c r="E479" s="15">
        <v>0.165809538586799</v>
      </c>
      <c r="F479" s="15">
        <v>0.00295656382042645</v>
      </c>
      <c r="G479" s="15">
        <v>11.2876637917769</v>
      </c>
      <c r="H479" s="15">
        <v>0.202890291156695</v>
      </c>
      <c r="I479" s="15">
        <v>0.499465430626716</v>
      </c>
      <c r="J479" s="15">
        <v>0.00574794920318454</v>
      </c>
      <c r="K479" s="13">
        <v>2516.665</v>
      </c>
      <c r="L479" s="13">
        <v>29.165</v>
      </c>
      <c r="M479" s="13">
        <v>2547.18567836297</v>
      </c>
      <c r="N479" s="13">
        <v>16.8549409205984</v>
      </c>
      <c r="O479" s="13">
        <v>2611.49824340164</v>
      </c>
      <c r="P479" s="13">
        <v>24.7514532647009</v>
      </c>
      <c r="Q479" s="19">
        <v>2.46266928194058</v>
      </c>
    </row>
    <row r="480" spans="1:17">
      <c r="A480" s="12">
        <v>45</v>
      </c>
      <c r="B480" s="13">
        <v>401.462010876324</v>
      </c>
      <c r="C480" s="13">
        <v>233.737979287607</v>
      </c>
      <c r="D480" s="14">
        <v>0.582216929510707</v>
      </c>
      <c r="E480" s="15">
        <v>0.162006268008775</v>
      </c>
      <c r="F480" s="15">
        <v>0.0029221126202057</v>
      </c>
      <c r="G480" s="15">
        <v>10.3439426716123</v>
      </c>
      <c r="H480" s="15">
        <v>0.207789258269105</v>
      </c>
      <c r="I480" s="15">
        <v>0.468180652156251</v>
      </c>
      <c r="J480" s="15">
        <v>0.00665365172176761</v>
      </c>
      <c r="K480" s="13">
        <v>2476.845</v>
      </c>
      <c r="L480" s="13">
        <v>30.5599999999999</v>
      </c>
      <c r="M480" s="13">
        <v>2466.04449017232</v>
      </c>
      <c r="N480" s="13">
        <v>18.6744170182023</v>
      </c>
      <c r="O480" s="13">
        <v>2475.57764817404</v>
      </c>
      <c r="P480" s="13">
        <v>29.2450904649549</v>
      </c>
      <c r="Q480" s="19">
        <v>0.385088224106063</v>
      </c>
    </row>
    <row r="481" spans="1:17">
      <c r="A481" s="23" t="s">
        <v>196</v>
      </c>
      <c r="B481" s="13"/>
      <c r="C481" s="13"/>
      <c r="D481" s="14"/>
      <c r="E481" s="15"/>
      <c r="F481" s="15"/>
      <c r="G481" s="15"/>
      <c r="H481" s="15"/>
      <c r="I481" s="15"/>
      <c r="J481" s="15"/>
      <c r="K481" s="13"/>
      <c r="L481" s="13"/>
      <c r="M481" s="13"/>
      <c r="N481" s="13"/>
      <c r="O481" s="13"/>
      <c r="P481" s="13"/>
      <c r="Q481" s="19"/>
    </row>
    <row r="482" spans="1:17">
      <c r="A482" s="12">
        <v>1</v>
      </c>
      <c r="B482" s="13">
        <v>224.209700916804</v>
      </c>
      <c r="C482" s="13">
        <v>58.2419692549556</v>
      </c>
      <c r="D482" s="14">
        <v>0.259765607896543</v>
      </c>
      <c r="E482" s="15">
        <v>0.173747654709829</v>
      </c>
      <c r="F482" s="15">
        <v>0.00292090706008531</v>
      </c>
      <c r="G482" s="15">
        <v>11.3372687946617</v>
      </c>
      <c r="H482" s="15">
        <v>0.228934043459516</v>
      </c>
      <c r="I482" s="15">
        <v>0.470304917700276</v>
      </c>
      <c r="J482" s="15">
        <v>0.00644735628964833</v>
      </c>
      <c r="K482" s="13">
        <v>2594.14</v>
      </c>
      <c r="L482" s="13">
        <v>28.0875000000001</v>
      </c>
      <c r="M482" s="13">
        <v>2551.27650356534</v>
      </c>
      <c r="N482" s="13">
        <v>18.9214521650336</v>
      </c>
      <c r="O482" s="13">
        <v>2484.89802602823</v>
      </c>
      <c r="P482" s="13">
        <v>28.2996597809246</v>
      </c>
      <c r="Q482" s="19">
        <v>-2.67127571601829</v>
      </c>
    </row>
    <row r="483" spans="1:17">
      <c r="A483" s="12">
        <v>2</v>
      </c>
      <c r="B483" s="13">
        <v>187.482340464743</v>
      </c>
      <c r="C483" s="13">
        <v>89.3073725296354</v>
      </c>
      <c r="D483" s="14">
        <v>0.476350851542896</v>
      </c>
      <c r="E483" s="15">
        <v>0.165535959192151</v>
      </c>
      <c r="F483" s="15">
        <v>0.00292353969414906</v>
      </c>
      <c r="G483" s="15">
        <v>10.1490514139025</v>
      </c>
      <c r="H483" s="15">
        <v>0.182018654603699</v>
      </c>
      <c r="I483" s="15">
        <v>0.442692982669179</v>
      </c>
      <c r="J483" s="15">
        <v>0.00498085071654842</v>
      </c>
      <c r="K483" s="13">
        <v>2513.27</v>
      </c>
      <c r="L483" s="13">
        <v>29.6299999999999</v>
      </c>
      <c r="M483" s="13">
        <v>2448.44841275394</v>
      </c>
      <c r="N483" s="13">
        <v>16.6604755219018</v>
      </c>
      <c r="O483" s="13">
        <v>2362.68489238618</v>
      </c>
      <c r="P483" s="13">
        <v>22.2925755145186</v>
      </c>
      <c r="Q483" s="19">
        <v>-3.6299178381398</v>
      </c>
    </row>
    <row r="484" spans="1:17">
      <c r="A484" s="12">
        <v>3</v>
      </c>
      <c r="B484" s="13">
        <v>397.80512027172</v>
      </c>
      <c r="C484" s="13">
        <v>94.9505348391388</v>
      </c>
      <c r="D484" s="14">
        <v>0.238686055057016</v>
      </c>
      <c r="E484" s="15">
        <v>0.165787957390344</v>
      </c>
      <c r="F484" s="15">
        <v>0.00294939868169444</v>
      </c>
      <c r="G484" s="15">
        <v>10.293410719215</v>
      </c>
      <c r="H484" s="15">
        <v>0.187852672097467</v>
      </c>
      <c r="I484" s="15">
        <v>0.44792806467135</v>
      </c>
      <c r="J484" s="15">
        <v>0.00513099774080564</v>
      </c>
      <c r="K484" s="13">
        <v>2516.665</v>
      </c>
      <c r="L484" s="13">
        <v>29.6275000000001</v>
      </c>
      <c r="M484" s="13">
        <v>2461.51133009399</v>
      </c>
      <c r="N484" s="13">
        <v>16.9724472764141</v>
      </c>
      <c r="O484" s="13">
        <v>2386.03457621342</v>
      </c>
      <c r="P484" s="13">
        <v>22.880354105534</v>
      </c>
      <c r="Q484" s="19">
        <v>-3.1632715901523</v>
      </c>
    </row>
    <row r="485" spans="1:17">
      <c r="A485" s="12">
        <v>4</v>
      </c>
      <c r="B485" s="13">
        <v>328.620944802492</v>
      </c>
      <c r="C485" s="13">
        <v>98.1748072668582</v>
      </c>
      <c r="D485" s="14">
        <v>0.298747869907876</v>
      </c>
      <c r="E485" s="15">
        <v>0.172215874946598</v>
      </c>
      <c r="F485" s="15">
        <v>0.00327801366414704</v>
      </c>
      <c r="G485" s="15">
        <v>11.124302850863</v>
      </c>
      <c r="H485" s="15">
        <v>0.223411863154255</v>
      </c>
      <c r="I485" s="15">
        <v>0.46588597910308</v>
      </c>
      <c r="J485" s="15">
        <v>0.00600335903952803</v>
      </c>
      <c r="K485" s="13">
        <v>2579.32</v>
      </c>
      <c r="L485" s="13">
        <v>31.7925</v>
      </c>
      <c r="M485" s="13">
        <v>2533.59591646901</v>
      </c>
      <c r="N485" s="13">
        <v>18.7893929523927</v>
      </c>
      <c r="O485" s="13">
        <v>2465.49443072316</v>
      </c>
      <c r="P485" s="13">
        <v>26.4340597848939</v>
      </c>
      <c r="Q485" s="19">
        <v>-2.76218371849556</v>
      </c>
    </row>
    <row r="486" spans="1:17">
      <c r="A486" s="12">
        <v>5</v>
      </c>
      <c r="B486" s="13">
        <v>207.303379378749</v>
      </c>
      <c r="C486" s="13">
        <v>84.4717924139795</v>
      </c>
      <c r="D486" s="14">
        <v>0.407479090148585</v>
      </c>
      <c r="E486" s="15">
        <v>0.167153590643526</v>
      </c>
      <c r="F486" s="15">
        <v>0.0034337045984946</v>
      </c>
      <c r="G486" s="15">
        <v>10.6670287793811</v>
      </c>
      <c r="H486" s="15">
        <v>0.222758203159478</v>
      </c>
      <c r="I486" s="15">
        <v>0.460207708389492</v>
      </c>
      <c r="J486" s="15">
        <v>0.00564138599874212</v>
      </c>
      <c r="K486" s="13">
        <v>2529.32</v>
      </c>
      <c r="L486" s="13">
        <v>35.335</v>
      </c>
      <c r="M486" s="13">
        <v>2494.55938525897</v>
      </c>
      <c r="N486" s="13">
        <v>19.4607459627868</v>
      </c>
      <c r="O486" s="13">
        <v>2440.47504671455</v>
      </c>
      <c r="P486" s="13">
        <v>24.9400056157836</v>
      </c>
      <c r="Q486" s="19">
        <v>-2.21613978873622</v>
      </c>
    </row>
    <row r="487" spans="1:17">
      <c r="A487" s="12">
        <v>6</v>
      </c>
      <c r="B487" s="13">
        <v>396.572870524199</v>
      </c>
      <c r="C487" s="13">
        <v>115.992472455083</v>
      </c>
      <c r="D487" s="14">
        <v>0.292487159552194</v>
      </c>
      <c r="E487" s="15">
        <v>0.170541828480668</v>
      </c>
      <c r="F487" s="15">
        <v>0.00358419427771215</v>
      </c>
      <c r="G487" s="15">
        <v>11.0346228883435</v>
      </c>
      <c r="H487" s="15">
        <v>0.237710569677209</v>
      </c>
      <c r="I487" s="15">
        <v>0.465686356671531</v>
      </c>
      <c r="J487" s="15">
        <v>0.00542717642067779</v>
      </c>
      <c r="K487" s="13">
        <v>2564.81</v>
      </c>
      <c r="L487" s="13">
        <v>35.1849999999999</v>
      </c>
      <c r="M487" s="13">
        <v>2526.05750740239</v>
      </c>
      <c r="N487" s="13">
        <v>20.1294970775195</v>
      </c>
      <c r="O487" s="13">
        <v>2464.61650670942</v>
      </c>
      <c r="P487" s="13">
        <v>23.9070013567246</v>
      </c>
      <c r="Q487" s="19">
        <v>-2.49292336254786</v>
      </c>
    </row>
    <row r="488" spans="1:17">
      <c r="A488" s="12">
        <v>7</v>
      </c>
      <c r="B488" s="13">
        <v>419.911706742851</v>
      </c>
      <c r="C488" s="13">
        <v>276.070813047895</v>
      </c>
      <c r="D488" s="14">
        <v>0.657449670049227</v>
      </c>
      <c r="E488" s="15">
        <v>0.170663086518589</v>
      </c>
      <c r="F488" s="15">
        <v>0.00342450438138742</v>
      </c>
      <c r="G488" s="15">
        <v>10.5963996045856</v>
      </c>
      <c r="H488" s="15">
        <v>0.209959437463305</v>
      </c>
      <c r="I488" s="15">
        <v>0.44754816725711</v>
      </c>
      <c r="J488" s="15">
        <v>0.00484449540612067</v>
      </c>
      <c r="K488" s="13">
        <v>2563.885</v>
      </c>
      <c r="L488" s="13">
        <v>32.8725000000002</v>
      </c>
      <c r="M488" s="13">
        <v>2488.39383766033</v>
      </c>
      <c r="N488" s="13">
        <v>18.4617982887241</v>
      </c>
      <c r="O488" s="13">
        <v>2384.34298844215</v>
      </c>
      <c r="P488" s="13">
        <v>21.6125379867567</v>
      </c>
      <c r="Q488" s="19">
        <v>-4.3639212027194</v>
      </c>
    </row>
    <row r="489" spans="1:17">
      <c r="A489" s="12">
        <v>8</v>
      </c>
      <c r="B489" s="13">
        <v>312.087023773025</v>
      </c>
      <c r="C489" s="13">
        <v>80.1326990083387</v>
      </c>
      <c r="D489" s="14">
        <v>0.256763956538666</v>
      </c>
      <c r="E489" s="15">
        <v>0.170314370120496</v>
      </c>
      <c r="F489" s="15">
        <v>0.00322135364961615</v>
      </c>
      <c r="G489" s="15">
        <v>10.6777102968948</v>
      </c>
      <c r="H489" s="15">
        <v>0.212703928198367</v>
      </c>
      <c r="I489" s="15">
        <v>0.45215752242109</v>
      </c>
      <c r="J489" s="15">
        <v>0.0057074891761612</v>
      </c>
      <c r="K489" s="13">
        <v>2560.8</v>
      </c>
      <c r="L489" s="13">
        <v>31.79</v>
      </c>
      <c r="M489" s="13">
        <v>2495.48857385156</v>
      </c>
      <c r="N489" s="13">
        <v>18.5724039754669</v>
      </c>
      <c r="O489" s="13">
        <v>2404.83737008393</v>
      </c>
      <c r="P489" s="13">
        <v>25.3699300958358</v>
      </c>
      <c r="Q489" s="19">
        <v>-3.76953572392573</v>
      </c>
    </row>
    <row r="490" spans="1:17">
      <c r="A490" s="12">
        <v>9</v>
      </c>
      <c r="B490" s="13">
        <v>219.782026960902</v>
      </c>
      <c r="C490" s="13">
        <v>41.8226294047303</v>
      </c>
      <c r="D490" s="14">
        <v>0.190291399087744</v>
      </c>
      <c r="E490" s="15">
        <v>0.169633324824866</v>
      </c>
      <c r="F490" s="15">
        <v>0.00292741907829001</v>
      </c>
      <c r="G490" s="15">
        <v>11.4150248959481</v>
      </c>
      <c r="H490" s="15">
        <v>0.208248327111011</v>
      </c>
      <c r="I490" s="15">
        <v>0.485371869889457</v>
      </c>
      <c r="J490" s="15">
        <v>0.00576330764251256</v>
      </c>
      <c r="K490" s="13">
        <v>2554.01</v>
      </c>
      <c r="L490" s="13">
        <v>28.7075</v>
      </c>
      <c r="M490" s="13">
        <v>2557.65591132668</v>
      </c>
      <c r="N490" s="13">
        <v>17.1204977169007</v>
      </c>
      <c r="O490" s="13">
        <v>2550.62148808657</v>
      </c>
      <c r="P490" s="13">
        <v>25.0502617981411</v>
      </c>
      <c r="Q490" s="19">
        <v>-0.275792518527982</v>
      </c>
    </row>
    <row r="491" spans="1:17">
      <c r="A491" s="12">
        <v>10</v>
      </c>
      <c r="B491" s="13">
        <v>278.119683480787</v>
      </c>
      <c r="C491" s="13">
        <v>69.1193340097108</v>
      </c>
      <c r="D491" s="14">
        <v>0.248523704416217</v>
      </c>
      <c r="E491" s="15">
        <v>0.172559708471991</v>
      </c>
      <c r="F491" s="15">
        <v>0.00284511137806293</v>
      </c>
      <c r="G491" s="15">
        <v>11.4087654449845</v>
      </c>
      <c r="H491" s="15">
        <v>0.219607279470017</v>
      </c>
      <c r="I491" s="15">
        <v>0.477575982374933</v>
      </c>
      <c r="J491" s="15">
        <v>0.00713722883287753</v>
      </c>
      <c r="K491" s="13">
        <v>2582.41</v>
      </c>
      <c r="L491" s="13">
        <v>27.78</v>
      </c>
      <c r="M491" s="13">
        <v>2557.14384282478</v>
      </c>
      <c r="N491" s="13">
        <v>18.0539334134587</v>
      </c>
      <c r="O491" s="13">
        <v>2516.69876091616</v>
      </c>
      <c r="P491" s="13">
        <v>31.1681651646616</v>
      </c>
      <c r="Q491" s="19">
        <v>-1.60706885292449</v>
      </c>
    </row>
    <row r="492" spans="1:17">
      <c r="A492" s="12">
        <v>11</v>
      </c>
      <c r="B492" s="13">
        <v>235.863574533647</v>
      </c>
      <c r="C492" s="13">
        <v>62.6112634806485</v>
      </c>
      <c r="D492" s="14">
        <v>0.265455416778298</v>
      </c>
      <c r="E492" s="15">
        <v>0.173240608322827</v>
      </c>
      <c r="F492" s="15">
        <v>0.00278745700632801</v>
      </c>
      <c r="G492" s="15">
        <v>11.5967101085734</v>
      </c>
      <c r="H492" s="15">
        <v>0.207797610114462</v>
      </c>
      <c r="I492" s="15">
        <v>0.483125111751635</v>
      </c>
      <c r="J492" s="15">
        <v>0.00605102841164968</v>
      </c>
      <c r="K492" s="13">
        <v>2590.74</v>
      </c>
      <c r="L492" s="13">
        <v>26.8525</v>
      </c>
      <c r="M492" s="13">
        <v>2572.40765331783</v>
      </c>
      <c r="N492" s="13">
        <v>16.841033499736</v>
      </c>
      <c r="O492" s="13">
        <v>2540.86332671492</v>
      </c>
      <c r="P492" s="13">
        <v>26.3366041559326</v>
      </c>
      <c r="Q492" s="19">
        <v>-1.2414806523141</v>
      </c>
    </row>
    <row r="493" spans="1:17">
      <c r="A493" s="12">
        <v>12</v>
      </c>
      <c r="B493" s="13">
        <v>407.653102108998</v>
      </c>
      <c r="C493" s="13">
        <v>152.295746856053</v>
      </c>
      <c r="D493" s="14">
        <v>0.373591531790508</v>
      </c>
      <c r="E493" s="15">
        <v>0.170423407264931</v>
      </c>
      <c r="F493" s="15">
        <v>0.00274641320060668</v>
      </c>
      <c r="G493" s="15">
        <v>10.6356858910925</v>
      </c>
      <c r="H493" s="15">
        <v>0.18140442540557</v>
      </c>
      <c r="I493" s="15">
        <v>0.450145950678109</v>
      </c>
      <c r="J493" s="15">
        <v>0.00463621683503447</v>
      </c>
      <c r="K493" s="13">
        <v>2562.035</v>
      </c>
      <c r="L493" s="13">
        <v>26.855</v>
      </c>
      <c r="M493" s="13">
        <v>2491.82793896611</v>
      </c>
      <c r="N493" s="13">
        <v>15.9206053282875</v>
      </c>
      <c r="O493" s="13">
        <v>2395.90141503381</v>
      </c>
      <c r="P493" s="13">
        <v>20.6502010384268</v>
      </c>
      <c r="Q493" s="19">
        <v>-4.00377592042729</v>
      </c>
    </row>
    <row r="494" spans="1:17">
      <c r="A494" s="12">
        <v>13</v>
      </c>
      <c r="B494" s="13">
        <v>220.478537310835</v>
      </c>
      <c r="C494" s="13">
        <v>61.735942801151</v>
      </c>
      <c r="D494" s="14">
        <v>0.280008855075605</v>
      </c>
      <c r="E494" s="15">
        <v>0.175821092041137</v>
      </c>
      <c r="F494" s="15">
        <v>0.00307796249651926</v>
      </c>
      <c r="G494" s="15">
        <v>11.4772961374781</v>
      </c>
      <c r="H494" s="15">
        <v>0.222254106965029</v>
      </c>
      <c r="I494" s="15">
        <v>0.471126678868651</v>
      </c>
      <c r="J494" s="15">
        <v>0.00583384085391414</v>
      </c>
      <c r="K494" s="13">
        <v>2613.885</v>
      </c>
      <c r="L494" s="13">
        <v>29.3224999999998</v>
      </c>
      <c r="M494" s="13">
        <v>2562.73613628193</v>
      </c>
      <c r="N494" s="13">
        <v>18.1704544152964</v>
      </c>
      <c r="O494" s="13">
        <v>2488.49995441855</v>
      </c>
      <c r="P494" s="13">
        <v>25.5989358596769</v>
      </c>
      <c r="Q494" s="19">
        <v>-2.98316991051446</v>
      </c>
    </row>
    <row r="495" spans="1:17">
      <c r="A495" s="12">
        <v>14</v>
      </c>
      <c r="B495" s="13">
        <v>177.730205918565</v>
      </c>
      <c r="C495" s="13">
        <v>36.1807875539157</v>
      </c>
      <c r="D495" s="14">
        <v>0.20357140401049</v>
      </c>
      <c r="E495" s="15">
        <v>0.175724848865153</v>
      </c>
      <c r="F495" s="15">
        <v>0.00321503245473256</v>
      </c>
      <c r="G495" s="15">
        <v>11.7341044494813</v>
      </c>
      <c r="H495" s="15">
        <v>0.234575626237691</v>
      </c>
      <c r="I495" s="15">
        <v>0.482423102545983</v>
      </c>
      <c r="J495" s="15">
        <v>0.00620761369274895</v>
      </c>
      <c r="K495" s="13">
        <v>2612.65</v>
      </c>
      <c r="L495" s="13">
        <v>29.7849999999999</v>
      </c>
      <c r="M495" s="13">
        <v>2583.42263691993</v>
      </c>
      <c r="N495" s="13">
        <v>18.7867412483921</v>
      </c>
      <c r="O495" s="13">
        <v>2537.81131618816</v>
      </c>
      <c r="P495" s="13">
        <v>27.0289793620235</v>
      </c>
      <c r="Q495" s="19">
        <v>-1.79726997199614</v>
      </c>
    </row>
    <row r="496" spans="1:17">
      <c r="A496" s="12">
        <v>15</v>
      </c>
      <c r="B496" s="13">
        <v>307.88602668471</v>
      </c>
      <c r="C496" s="13">
        <v>67.4962096830025</v>
      </c>
      <c r="D496" s="14">
        <v>0.219224660533626</v>
      </c>
      <c r="E496" s="15">
        <v>0.173513423218481</v>
      </c>
      <c r="F496" s="15">
        <v>0.00321144388701964</v>
      </c>
      <c r="G496" s="15">
        <v>11.2302891433732</v>
      </c>
      <c r="H496" s="15">
        <v>0.226222384036587</v>
      </c>
      <c r="I496" s="15">
        <v>0.467376734963402</v>
      </c>
      <c r="J496" s="15">
        <v>0.0058847710395283</v>
      </c>
      <c r="K496" s="13">
        <v>2591.665</v>
      </c>
      <c r="L496" s="13">
        <v>36.2674999999999</v>
      </c>
      <c r="M496" s="13">
        <v>2542.43345845529</v>
      </c>
      <c r="N496" s="13">
        <v>18.8608383248024</v>
      </c>
      <c r="O496" s="13">
        <v>2472.04688202686</v>
      </c>
      <c r="P496" s="13">
        <v>25.8871552768481</v>
      </c>
      <c r="Q496" s="19">
        <v>-2.84729941572624</v>
      </c>
    </row>
    <row r="497" spans="1:17">
      <c r="A497" s="12">
        <v>16</v>
      </c>
      <c r="B497" s="13">
        <v>302.25300040113</v>
      </c>
      <c r="C497" s="13">
        <v>55.0819718751199</v>
      </c>
      <c r="D497" s="14">
        <v>0.1822379655521</v>
      </c>
      <c r="E497" s="15">
        <v>0.168145239349775</v>
      </c>
      <c r="F497" s="15">
        <v>0.00295050122509205</v>
      </c>
      <c r="G497" s="15">
        <v>10.8097176777171</v>
      </c>
      <c r="H497" s="15">
        <v>0.204764850555142</v>
      </c>
      <c r="I497" s="15">
        <v>0.463984878154078</v>
      </c>
      <c r="J497" s="15">
        <v>0.00524441361728736</v>
      </c>
      <c r="K497" s="13">
        <v>2539.195</v>
      </c>
      <c r="L497" s="13">
        <v>29.3199999999999</v>
      </c>
      <c r="M497" s="13">
        <v>2506.90229432413</v>
      </c>
      <c r="N497" s="13">
        <v>17.6877346416262</v>
      </c>
      <c r="O497" s="13">
        <v>2457.12867916871</v>
      </c>
      <c r="P497" s="13">
        <v>23.130991046796</v>
      </c>
      <c r="Q497" s="19">
        <v>-2.025682072632</v>
      </c>
    </row>
    <row r="498" spans="1:17">
      <c r="A498" s="12">
        <v>17</v>
      </c>
      <c r="B498" s="13">
        <v>314.667468367445</v>
      </c>
      <c r="C498" s="13">
        <v>76.5131486998948</v>
      </c>
      <c r="D498" s="14">
        <v>0.243155573395813</v>
      </c>
      <c r="E498" s="15">
        <v>0.167895663908546</v>
      </c>
      <c r="F498" s="15">
        <v>0.002786357305898</v>
      </c>
      <c r="G498" s="15">
        <v>10.9005178470991</v>
      </c>
      <c r="H498" s="15">
        <v>0.197955665945169</v>
      </c>
      <c r="I498" s="15">
        <v>0.468859600438983</v>
      </c>
      <c r="J498" s="15">
        <v>0.00573265193298443</v>
      </c>
      <c r="K498" s="13">
        <v>2536.72</v>
      </c>
      <c r="L498" s="13">
        <v>27.7750000000001</v>
      </c>
      <c r="M498" s="13">
        <v>2514.67930723827</v>
      </c>
      <c r="N498" s="13">
        <v>16.9764310042797</v>
      </c>
      <c r="O498" s="13">
        <v>2478.55805126033</v>
      </c>
      <c r="P498" s="13">
        <v>25.1945826778403</v>
      </c>
      <c r="Q498" s="19">
        <v>-1.45734960533092</v>
      </c>
    </row>
    <row r="499" spans="1:17">
      <c r="A499" s="12">
        <v>18</v>
      </c>
      <c r="B499" s="13">
        <v>229.613824363545</v>
      </c>
      <c r="C499" s="13">
        <v>52.5605192338596</v>
      </c>
      <c r="D499" s="14">
        <v>0.228908339380477</v>
      </c>
      <c r="E499" s="15">
        <v>0.165699630306868</v>
      </c>
      <c r="F499" s="15">
        <v>0.0027301017553128</v>
      </c>
      <c r="G499" s="15">
        <v>10.797613283215</v>
      </c>
      <c r="H499" s="15">
        <v>0.194382449998586</v>
      </c>
      <c r="I499" s="15">
        <v>0.470314657639823</v>
      </c>
      <c r="J499" s="15">
        <v>0.00553465837633804</v>
      </c>
      <c r="K499" s="13">
        <v>2514.5</v>
      </c>
      <c r="L499" s="13">
        <v>27.7749999999999</v>
      </c>
      <c r="M499" s="13">
        <v>2505.8610416603</v>
      </c>
      <c r="N499" s="13">
        <v>16.8164332146335</v>
      </c>
      <c r="O499" s="13">
        <v>2484.94072973934</v>
      </c>
      <c r="P499" s="13">
        <v>24.3031035729016</v>
      </c>
      <c r="Q499" s="19">
        <v>-0.84188373873829</v>
      </c>
    </row>
    <row r="500" spans="1:17">
      <c r="A500" s="12">
        <v>19</v>
      </c>
      <c r="B500" s="13">
        <v>397.162784765683</v>
      </c>
      <c r="C500" s="13">
        <v>144.864653397366</v>
      </c>
      <c r="D500" s="14">
        <v>0.364748810699454</v>
      </c>
      <c r="E500" s="15">
        <v>0.171040174942757</v>
      </c>
      <c r="F500" s="15">
        <v>0.00265628427533096</v>
      </c>
      <c r="G500" s="15">
        <v>11.688645291648</v>
      </c>
      <c r="H500" s="15">
        <v>0.206125233134206</v>
      </c>
      <c r="I500" s="15">
        <v>0.493052588042244</v>
      </c>
      <c r="J500" s="15">
        <v>0.00615618584510568</v>
      </c>
      <c r="K500" s="13">
        <v>2567.59</v>
      </c>
      <c r="L500" s="13">
        <v>25.4649999999999</v>
      </c>
      <c r="M500" s="13">
        <v>2579.79136114173</v>
      </c>
      <c r="N500" s="13">
        <v>16.587775450422</v>
      </c>
      <c r="O500" s="13">
        <v>2583.86940213304</v>
      </c>
      <c r="P500" s="13">
        <v>26.6165875405802</v>
      </c>
      <c r="Q500" s="19">
        <v>0.157826900536981</v>
      </c>
    </row>
    <row r="501" spans="1:17">
      <c r="A501" s="12">
        <v>20</v>
      </c>
      <c r="B501" s="13">
        <v>184.076214928983</v>
      </c>
      <c r="C501" s="13">
        <v>36.3012718474297</v>
      </c>
      <c r="D501" s="14">
        <v>0.197207835142823</v>
      </c>
      <c r="E501" s="15">
        <v>0.167898077115289</v>
      </c>
      <c r="F501" s="15">
        <v>0.00274277584193844</v>
      </c>
      <c r="G501" s="15">
        <v>11.3207560686098</v>
      </c>
      <c r="H501" s="15">
        <v>0.201308776428059</v>
      </c>
      <c r="I501" s="15">
        <v>0.486955859097703</v>
      </c>
      <c r="J501" s="15">
        <v>0.00620219337383149</v>
      </c>
      <c r="K501" s="13">
        <v>2536.72</v>
      </c>
      <c r="L501" s="13">
        <v>27.9300000000001</v>
      </c>
      <c r="M501" s="13">
        <v>2549.91656133188</v>
      </c>
      <c r="N501" s="13">
        <v>16.6807046532796</v>
      </c>
      <c r="O501" s="13">
        <v>2557.49223209194</v>
      </c>
      <c r="P501" s="13">
        <v>26.9238725232369</v>
      </c>
      <c r="Q501" s="19">
        <v>0.296214810156559</v>
      </c>
    </row>
    <row r="502" spans="1:17">
      <c r="A502" s="12">
        <v>21</v>
      </c>
      <c r="B502" s="13">
        <v>277.706864299913</v>
      </c>
      <c r="C502" s="13">
        <v>76.2708146863745</v>
      </c>
      <c r="D502" s="14">
        <v>0.274645046598506</v>
      </c>
      <c r="E502" s="15">
        <v>0.170117078476824</v>
      </c>
      <c r="F502" s="15">
        <v>0.00274333718915127</v>
      </c>
      <c r="G502" s="15">
        <v>11.1942588309405</v>
      </c>
      <c r="H502" s="15">
        <v>0.19624667270066</v>
      </c>
      <c r="I502" s="15">
        <v>0.474188784888713</v>
      </c>
      <c r="J502" s="15">
        <v>0.00514377089446684</v>
      </c>
      <c r="K502" s="13">
        <v>2558.95</v>
      </c>
      <c r="L502" s="13">
        <v>27.625</v>
      </c>
      <c r="M502" s="13">
        <v>2539.43773503607</v>
      </c>
      <c r="N502" s="13">
        <v>16.4319181689355</v>
      </c>
      <c r="O502" s="13">
        <v>2501.90402676991</v>
      </c>
      <c r="P502" s="13">
        <v>22.5335034780403</v>
      </c>
      <c r="Q502" s="19">
        <v>-1.50020575787705</v>
      </c>
    </row>
    <row r="503" spans="1:17">
      <c r="A503" s="12">
        <v>22</v>
      </c>
      <c r="B503" s="13">
        <v>478.462817832718</v>
      </c>
      <c r="C503" s="13">
        <v>120.039285729244</v>
      </c>
      <c r="D503" s="14">
        <v>0.250885296109284</v>
      </c>
      <c r="E503" s="15">
        <v>0.164656447288312</v>
      </c>
      <c r="F503" s="15">
        <v>0.0027064393873241</v>
      </c>
      <c r="G503" s="15">
        <v>10.5807498435921</v>
      </c>
      <c r="H503" s="15">
        <v>0.189321088750361</v>
      </c>
      <c r="I503" s="15">
        <v>0.462764896657352</v>
      </c>
      <c r="J503" s="15">
        <v>0.00514425622657745</v>
      </c>
      <c r="K503" s="13">
        <v>2505.555</v>
      </c>
      <c r="L503" s="13">
        <v>27.47</v>
      </c>
      <c r="M503" s="13">
        <v>2487.0226160137</v>
      </c>
      <c r="N503" s="13">
        <v>16.685321180613</v>
      </c>
      <c r="O503" s="13">
        <v>2451.75445377671</v>
      </c>
      <c r="P503" s="13">
        <v>22.7093954460535</v>
      </c>
      <c r="Q503" s="19">
        <v>-1.43848672050591</v>
      </c>
    </row>
    <row r="504" spans="1:17">
      <c r="A504" s="12">
        <v>23</v>
      </c>
      <c r="B504" s="13">
        <v>235.182322380524</v>
      </c>
      <c r="C504" s="13">
        <v>52.5548935762175</v>
      </c>
      <c r="D504" s="14">
        <v>0.223464472347475</v>
      </c>
      <c r="E504" s="15">
        <v>0.165423944520872</v>
      </c>
      <c r="F504" s="15">
        <v>0.0029723210182053</v>
      </c>
      <c r="G504" s="15">
        <v>11.0717965217256</v>
      </c>
      <c r="H504" s="15">
        <v>0.217285493497683</v>
      </c>
      <c r="I504" s="15">
        <v>0.482332178213456</v>
      </c>
      <c r="J504" s="15">
        <v>0.00623899956705888</v>
      </c>
      <c r="K504" s="13">
        <v>2522.22</v>
      </c>
      <c r="L504" s="13">
        <v>30.2474999999999</v>
      </c>
      <c r="M504" s="13">
        <v>2529.18908050258</v>
      </c>
      <c r="N504" s="13">
        <v>18.3570620316995</v>
      </c>
      <c r="O504" s="13">
        <v>2537.41591363289</v>
      </c>
      <c r="P504" s="13">
        <v>27.1669395113256</v>
      </c>
      <c r="Q504" s="19">
        <v>0.324220916488667</v>
      </c>
    </row>
    <row r="505" spans="1:17">
      <c r="A505" s="12">
        <v>24</v>
      </c>
      <c r="B505" s="13">
        <v>283.187028004853</v>
      </c>
      <c r="C505" s="13">
        <v>75.5045496252839</v>
      </c>
      <c r="D505" s="14">
        <v>0.266624323003912</v>
      </c>
      <c r="E505" s="15">
        <v>0.166030676785309</v>
      </c>
      <c r="F505" s="15">
        <v>0.00311817053289853</v>
      </c>
      <c r="G505" s="15">
        <v>10.9956975882302</v>
      </c>
      <c r="H505" s="15">
        <v>0.204046516499618</v>
      </c>
      <c r="I505" s="15">
        <v>0.477099629459521</v>
      </c>
      <c r="J505" s="15">
        <v>0.0049600544637082</v>
      </c>
      <c r="K505" s="13">
        <v>2518.21</v>
      </c>
      <c r="L505" s="13">
        <v>31.0175000000002</v>
      </c>
      <c r="M505" s="13">
        <v>2522.76798617562</v>
      </c>
      <c r="N505" s="13">
        <v>17.3566252740366</v>
      </c>
      <c r="O505" s="13">
        <v>2514.62017861501</v>
      </c>
      <c r="P505" s="13">
        <v>21.689405830092</v>
      </c>
      <c r="Q505" s="19">
        <v>-0.324017425371083</v>
      </c>
    </row>
    <row r="506" spans="1:17">
      <c r="A506" s="12">
        <v>25</v>
      </c>
      <c r="B506" s="13">
        <v>391.285220603185</v>
      </c>
      <c r="C506" s="13">
        <v>76.6174632212619</v>
      </c>
      <c r="D506" s="14">
        <v>0.195809755101796</v>
      </c>
      <c r="E506" s="15">
        <v>0.166391495356376</v>
      </c>
      <c r="F506" s="15">
        <v>0.00332398738500491</v>
      </c>
      <c r="G506" s="15">
        <v>11.1320105735357</v>
      </c>
      <c r="H506" s="15">
        <v>0.233461496540093</v>
      </c>
      <c r="I506" s="15">
        <v>0.482126560367072</v>
      </c>
      <c r="J506" s="15">
        <v>0.00662043102752915</v>
      </c>
      <c r="K506" s="13">
        <v>2521.91</v>
      </c>
      <c r="L506" s="13">
        <v>33.3325</v>
      </c>
      <c r="M506" s="13">
        <v>2534.24121578613</v>
      </c>
      <c r="N506" s="13">
        <v>19.6152981362392</v>
      </c>
      <c r="O506" s="13">
        <v>2536.5216540597</v>
      </c>
      <c r="P506" s="13">
        <v>28.8276980191145</v>
      </c>
      <c r="Q506" s="19">
        <v>0.0899041516132942</v>
      </c>
    </row>
    <row r="507" spans="1:17">
      <c r="A507" s="12">
        <v>26</v>
      </c>
      <c r="B507" s="13">
        <v>498.268245036638</v>
      </c>
      <c r="C507" s="13">
        <v>107.437922486841</v>
      </c>
      <c r="D507" s="14">
        <v>0.215622656183801</v>
      </c>
      <c r="E507" s="15">
        <v>0.168214111755908</v>
      </c>
      <c r="F507" s="15">
        <v>0.00331918487095768</v>
      </c>
      <c r="G507" s="15">
        <v>10.7326551951621</v>
      </c>
      <c r="H507" s="15">
        <v>0.216728266868881</v>
      </c>
      <c r="I507" s="15">
        <v>0.459261017057977</v>
      </c>
      <c r="J507" s="15">
        <v>0.00551209039308565</v>
      </c>
      <c r="K507" s="13">
        <v>2539.81</v>
      </c>
      <c r="L507" s="13">
        <v>33.0249999999999</v>
      </c>
      <c r="M507" s="13">
        <v>2500.2548574898</v>
      </c>
      <c r="N507" s="13">
        <v>18.8332844730841</v>
      </c>
      <c r="O507" s="13">
        <v>2436.29431027694</v>
      </c>
      <c r="P507" s="13">
        <v>24.3856591620289</v>
      </c>
      <c r="Q507" s="19">
        <v>-2.62532104364639</v>
      </c>
    </row>
    <row r="508" spans="1:17">
      <c r="A508" s="12">
        <v>27</v>
      </c>
      <c r="B508" s="13">
        <v>254.84381709565</v>
      </c>
      <c r="C508" s="13">
        <v>54.3699720906548</v>
      </c>
      <c r="D508" s="14">
        <v>0.213346247557767</v>
      </c>
      <c r="E508" s="15">
        <v>0.161989562604905</v>
      </c>
      <c r="F508" s="15">
        <v>0.00311525612687015</v>
      </c>
      <c r="G508" s="15">
        <v>10.7431062404175</v>
      </c>
      <c r="H508" s="15">
        <v>0.21285808557564</v>
      </c>
      <c r="I508" s="15">
        <v>0.477636001244598</v>
      </c>
      <c r="J508" s="15">
        <v>0.005757820915406</v>
      </c>
      <c r="K508" s="13">
        <v>2476.23</v>
      </c>
      <c r="L508" s="13">
        <v>32.4099999999999</v>
      </c>
      <c r="M508" s="13">
        <v>2501.15892315526</v>
      </c>
      <c r="N508" s="13">
        <v>18.4834698118001</v>
      </c>
      <c r="O508" s="13">
        <v>2516.96060777846</v>
      </c>
      <c r="P508" s="13">
        <v>25.1561225620547</v>
      </c>
      <c r="Q508" s="19">
        <v>0.627808181596745</v>
      </c>
    </row>
    <row r="509" spans="1:17">
      <c r="A509" s="12">
        <v>28</v>
      </c>
      <c r="B509" s="13">
        <v>312.785334605355</v>
      </c>
      <c r="C509" s="13">
        <v>98.3062951163666</v>
      </c>
      <c r="D509" s="14">
        <v>0.314293172473706</v>
      </c>
      <c r="E509" s="15">
        <v>0.16497542351275</v>
      </c>
      <c r="F509" s="15">
        <v>0.00280196256764982</v>
      </c>
      <c r="G509" s="15">
        <v>10.6804089478761</v>
      </c>
      <c r="H509" s="15">
        <v>0.189033956027814</v>
      </c>
      <c r="I509" s="15">
        <v>0.466193577731015</v>
      </c>
      <c r="J509" s="15">
        <v>0.00532231598984992</v>
      </c>
      <c r="K509" s="13">
        <v>2507.1</v>
      </c>
      <c r="L509" s="13">
        <v>27.9324999999999</v>
      </c>
      <c r="M509" s="13">
        <v>2495.72319586513</v>
      </c>
      <c r="N509" s="13">
        <v>16.5202052226567</v>
      </c>
      <c r="O509" s="13">
        <v>2466.84699167954</v>
      </c>
      <c r="P509" s="13">
        <v>23.4385145249812</v>
      </c>
      <c r="Q509" s="19">
        <v>-1.17057135213439</v>
      </c>
    </row>
    <row r="510" spans="1:17">
      <c r="A510" s="12">
        <v>29</v>
      </c>
      <c r="B510" s="13">
        <v>255.478345470542</v>
      </c>
      <c r="C510" s="13">
        <v>58.4470275991253</v>
      </c>
      <c r="D510" s="14">
        <v>0.228774879105613</v>
      </c>
      <c r="E510" s="15">
        <v>0.167943004561198</v>
      </c>
      <c r="F510" s="15">
        <v>0.00288332194436272</v>
      </c>
      <c r="G510" s="15">
        <v>11.1218633576156</v>
      </c>
      <c r="H510" s="15">
        <v>0.196014202663272</v>
      </c>
      <c r="I510" s="15">
        <v>0.47721967496028</v>
      </c>
      <c r="J510" s="15">
        <v>0.00532938063583653</v>
      </c>
      <c r="K510" s="13">
        <v>2538.885</v>
      </c>
      <c r="L510" s="13">
        <v>28.2374999999997</v>
      </c>
      <c r="M510" s="13">
        <v>2533.39159384835</v>
      </c>
      <c r="N510" s="13">
        <v>16.5091783970382</v>
      </c>
      <c r="O510" s="13">
        <v>2515.14406445082</v>
      </c>
      <c r="P510" s="13">
        <v>23.2964193163667</v>
      </c>
      <c r="Q510" s="19">
        <v>-0.725506330052478</v>
      </c>
    </row>
    <row r="511" spans="1:17">
      <c r="A511" s="12">
        <v>30</v>
      </c>
      <c r="B511" s="13">
        <v>225.04338056798</v>
      </c>
      <c r="C511" s="13">
        <v>63.3933508043289</v>
      </c>
      <c r="D511" s="14">
        <v>0.281693914499206</v>
      </c>
      <c r="E511" s="15">
        <v>0.166316075712839</v>
      </c>
      <c r="F511" s="15">
        <v>0.0025861637563579</v>
      </c>
      <c r="G511" s="15">
        <v>11.1368379111025</v>
      </c>
      <c r="H511" s="15">
        <v>0.185052761195387</v>
      </c>
      <c r="I511" s="15">
        <v>0.482436607565736</v>
      </c>
      <c r="J511" s="15">
        <v>0.00562195737592284</v>
      </c>
      <c r="K511" s="13">
        <v>2520.68</v>
      </c>
      <c r="L511" s="13">
        <v>25.9224999999999</v>
      </c>
      <c r="M511" s="13">
        <v>2534.64515722782</v>
      </c>
      <c r="N511" s="13">
        <v>15.5773907739645</v>
      </c>
      <c r="O511" s="13">
        <v>2537.87004338566</v>
      </c>
      <c r="P511" s="13">
        <v>24.4856098570715</v>
      </c>
      <c r="Q511" s="19">
        <v>0.127070578978026</v>
      </c>
    </row>
    <row r="512" spans="1:17">
      <c r="A512" s="23" t="s">
        <v>197</v>
      </c>
      <c r="B512" s="13"/>
      <c r="C512" s="13"/>
      <c r="D512" s="14"/>
      <c r="E512" s="15"/>
      <c r="F512" s="15"/>
      <c r="G512" s="15"/>
      <c r="H512" s="15"/>
      <c r="I512" s="15"/>
      <c r="J512" s="15"/>
      <c r="K512" s="13"/>
      <c r="L512" s="13"/>
      <c r="M512" s="13"/>
      <c r="N512" s="13"/>
      <c r="O512" s="13"/>
      <c r="P512" s="13"/>
      <c r="Q512" s="19"/>
    </row>
    <row r="513" spans="1:17">
      <c r="A513" s="12">
        <v>1</v>
      </c>
      <c r="B513" s="13">
        <v>251.479641595844</v>
      </c>
      <c r="C513" s="13">
        <v>161.773542352688</v>
      </c>
      <c r="D513" s="14">
        <v>0.643286833582643</v>
      </c>
      <c r="E513" s="15">
        <v>0.164218307324612</v>
      </c>
      <c r="F513" s="15">
        <v>0.00264097292119202</v>
      </c>
      <c r="G513" s="15">
        <v>10.7510671014404</v>
      </c>
      <c r="H513" s="15">
        <v>0.181306299673428</v>
      </c>
      <c r="I513" s="15">
        <v>0.472405234463467</v>
      </c>
      <c r="J513" s="15">
        <v>0.00603365112118213</v>
      </c>
      <c r="K513" s="13">
        <v>2499.69</v>
      </c>
      <c r="L513" s="13">
        <v>27.6250000000002</v>
      </c>
      <c r="M513" s="13">
        <v>2501.84703620897</v>
      </c>
      <c r="N513" s="13">
        <v>15.7583681049413</v>
      </c>
      <c r="O513" s="13">
        <v>2494.10009715867</v>
      </c>
      <c r="P513" s="13">
        <v>26.4505537001218</v>
      </c>
      <c r="Q513" s="19">
        <v>-0.310610590935209</v>
      </c>
    </row>
    <row r="514" spans="1:17">
      <c r="A514" s="12">
        <v>2</v>
      </c>
      <c r="B514" s="13">
        <v>1809.59413557916</v>
      </c>
      <c r="C514" s="13">
        <v>476.463709911728</v>
      </c>
      <c r="D514" s="14">
        <v>0.263298659375483</v>
      </c>
      <c r="E514" s="15">
        <v>0.161701752562448</v>
      </c>
      <c r="F514" s="15">
        <v>0.00233012875585997</v>
      </c>
      <c r="G514" s="15">
        <v>10.1963554330795</v>
      </c>
      <c r="H514" s="15">
        <v>0.191889465798924</v>
      </c>
      <c r="I514" s="15">
        <v>0.453755341994037</v>
      </c>
      <c r="J514" s="15">
        <v>0.00671926747918214</v>
      </c>
      <c r="K514" s="13">
        <v>2473.76</v>
      </c>
      <c r="L514" s="13">
        <v>23.9225000000001</v>
      </c>
      <c r="M514" s="13">
        <v>2452.74744131969</v>
      </c>
      <c r="N514" s="13">
        <v>17.4819519831124</v>
      </c>
      <c r="O514" s="13">
        <v>2411.92650749041</v>
      </c>
      <c r="P514" s="13">
        <v>29.8238250665207</v>
      </c>
      <c r="Q514" s="19">
        <v>-1.69246176044368</v>
      </c>
    </row>
    <row r="515" spans="1:17">
      <c r="A515" s="12">
        <v>3</v>
      </c>
      <c r="B515" s="13">
        <v>173.62702678477</v>
      </c>
      <c r="C515" s="13">
        <v>152.576825742192</v>
      </c>
      <c r="D515" s="14">
        <v>0.878761956405141</v>
      </c>
      <c r="E515" s="15">
        <v>0.163703368461664</v>
      </c>
      <c r="F515" s="15">
        <v>0.00267734691927643</v>
      </c>
      <c r="G515" s="15">
        <v>10.8148603792565</v>
      </c>
      <c r="H515" s="15">
        <v>0.207104343058916</v>
      </c>
      <c r="I515" s="15">
        <v>0.475321702149029</v>
      </c>
      <c r="J515" s="15">
        <v>0.00630758990117828</v>
      </c>
      <c r="K515" s="13">
        <v>2494.14</v>
      </c>
      <c r="L515" s="13">
        <v>27.4725000000001</v>
      </c>
      <c r="M515" s="13">
        <v>2507.34436038439</v>
      </c>
      <c r="N515" s="13">
        <v>17.8802683175241</v>
      </c>
      <c r="O515" s="13">
        <v>2506.85620733365</v>
      </c>
      <c r="P515" s="13">
        <v>27.5942215882513</v>
      </c>
      <c r="Q515" s="19">
        <v>-0.0194727184316166</v>
      </c>
    </row>
    <row r="516" spans="1:17">
      <c r="A516" s="12">
        <v>4</v>
      </c>
      <c r="B516" s="13">
        <v>182.55914838488</v>
      </c>
      <c r="C516" s="13">
        <v>179.760956987019</v>
      </c>
      <c r="D516" s="14">
        <v>0.984672412077855</v>
      </c>
      <c r="E516" s="15">
        <v>0.16242261275634</v>
      </c>
      <c r="F516" s="15">
        <v>0.00281590806623921</v>
      </c>
      <c r="G516" s="15">
        <v>10.3320515111671</v>
      </c>
      <c r="H516" s="15">
        <v>0.191636295194147</v>
      </c>
      <c r="I516" s="15">
        <v>0.458376096265606</v>
      </c>
      <c r="J516" s="15">
        <v>0.00579374020471266</v>
      </c>
      <c r="K516" s="13">
        <v>2481.17</v>
      </c>
      <c r="L516" s="13">
        <v>29.3225</v>
      </c>
      <c r="M516" s="13">
        <v>2464.97956805169</v>
      </c>
      <c r="N516" s="13">
        <v>17.2527580253072</v>
      </c>
      <c r="O516" s="13">
        <v>2432.38390888065</v>
      </c>
      <c r="P516" s="13">
        <v>25.6435495003225</v>
      </c>
      <c r="Q516" s="19">
        <v>-1.34007049841241</v>
      </c>
    </row>
    <row r="517" spans="1:17">
      <c r="A517" s="12">
        <v>5</v>
      </c>
      <c r="B517" s="13">
        <v>310.518695763208</v>
      </c>
      <c r="C517" s="13">
        <v>181.234040246544</v>
      </c>
      <c r="D517" s="14">
        <v>0.583649367073046</v>
      </c>
      <c r="E517" s="15">
        <v>0.172730813195849</v>
      </c>
      <c r="F517" s="15">
        <v>0.00303239399874977</v>
      </c>
      <c r="G517" s="15">
        <v>11.8949146800316</v>
      </c>
      <c r="H517" s="15">
        <v>0.237137834287414</v>
      </c>
      <c r="I517" s="15">
        <v>0.496096287393117</v>
      </c>
      <c r="J517" s="15">
        <v>0.00725185897000924</v>
      </c>
      <c r="K517" s="13">
        <v>2584.26</v>
      </c>
      <c r="L517" s="13">
        <v>29.3225</v>
      </c>
      <c r="M517" s="13">
        <v>2596.16492135436</v>
      </c>
      <c r="N517" s="13">
        <v>18.7561891601108</v>
      </c>
      <c r="O517" s="13">
        <v>2596.99752271881</v>
      </c>
      <c r="P517" s="13">
        <v>31.2784310182487</v>
      </c>
      <c r="Q517" s="19">
        <v>0.032060152432429</v>
      </c>
    </row>
    <row r="518" spans="1:17">
      <c r="A518" s="12">
        <v>6</v>
      </c>
      <c r="B518" s="13">
        <v>162.169909888431</v>
      </c>
      <c r="C518" s="13">
        <v>116.97792169742</v>
      </c>
      <c r="D518" s="14">
        <v>0.721329387047806</v>
      </c>
      <c r="E518" s="15">
        <v>0.163268354564666</v>
      </c>
      <c r="F518" s="15">
        <v>0.00293798971967009</v>
      </c>
      <c r="G518" s="15">
        <v>10.6259276751088</v>
      </c>
      <c r="H518" s="15">
        <v>0.203514304021345</v>
      </c>
      <c r="I518" s="15">
        <v>0.466444604458752</v>
      </c>
      <c r="J518" s="15">
        <v>0.00622548169635177</v>
      </c>
      <c r="K518" s="13">
        <v>2500</v>
      </c>
      <c r="L518" s="13">
        <v>30.5599999999999</v>
      </c>
      <c r="M518" s="13">
        <v>2490.9760352327</v>
      </c>
      <c r="N518" s="13">
        <v>17.8550214756598</v>
      </c>
      <c r="O518" s="13">
        <v>2467.95058657342</v>
      </c>
      <c r="P518" s="13">
        <v>27.3993236786154</v>
      </c>
      <c r="Q518" s="19">
        <v>-0.932978511990757</v>
      </c>
    </row>
    <row r="519" spans="1:17">
      <c r="A519" s="12">
        <v>7</v>
      </c>
      <c r="B519" s="13">
        <v>873.471509986357</v>
      </c>
      <c r="C519" s="13">
        <v>565.961664889708</v>
      </c>
      <c r="D519" s="14">
        <v>0.647945191593654</v>
      </c>
      <c r="E519" s="15">
        <v>0.164422179907284</v>
      </c>
      <c r="F519" s="15">
        <v>0.00255139811315921</v>
      </c>
      <c r="G519" s="15">
        <v>10.3557581891937</v>
      </c>
      <c r="H519" s="15">
        <v>0.170609449720647</v>
      </c>
      <c r="I519" s="15">
        <v>0.450251139948397</v>
      </c>
      <c r="J519" s="15">
        <v>0.00604289211874942</v>
      </c>
      <c r="K519" s="13">
        <v>2501.54</v>
      </c>
      <c r="L519" s="13">
        <v>26.2375000000002</v>
      </c>
      <c r="M519" s="13">
        <v>2467.10153294788</v>
      </c>
      <c r="N519" s="13">
        <v>15.3471313995148</v>
      </c>
      <c r="O519" s="13">
        <v>2396.36900176962</v>
      </c>
      <c r="P519" s="13">
        <v>26.8920074381122</v>
      </c>
      <c r="Q519" s="19">
        <v>-2.95165440405994</v>
      </c>
    </row>
    <row r="520" spans="1:17">
      <c r="A520" s="12">
        <v>8</v>
      </c>
      <c r="B520" s="13">
        <v>288.046483927076</v>
      </c>
      <c r="C520" s="13">
        <v>267.307982596556</v>
      </c>
      <c r="D520" s="14">
        <v>0.928002935332583</v>
      </c>
      <c r="E520" s="15">
        <v>0.161989018124734</v>
      </c>
      <c r="F520" s="15">
        <v>0.0025932661229963</v>
      </c>
      <c r="G520" s="15">
        <v>11.3127059920463</v>
      </c>
      <c r="H520" s="15">
        <v>0.189202705643729</v>
      </c>
      <c r="I520" s="15">
        <v>0.498022879736011</v>
      </c>
      <c r="J520" s="15">
        <v>0.00725936773530692</v>
      </c>
      <c r="K520" s="13">
        <v>2476.23</v>
      </c>
      <c r="L520" s="13">
        <v>27.1599999999999</v>
      </c>
      <c r="M520" s="13">
        <v>2549.25291839035</v>
      </c>
      <c r="N520" s="13">
        <v>15.6988442348051</v>
      </c>
      <c r="O520" s="13">
        <v>2605.2935278029</v>
      </c>
      <c r="P520" s="13">
        <v>31.2707660685676</v>
      </c>
      <c r="Q520" s="19">
        <v>2.15102861978897</v>
      </c>
    </row>
    <row r="521" spans="1:17">
      <c r="A521" s="12">
        <v>9</v>
      </c>
      <c r="B521" s="13">
        <v>759.314137237171</v>
      </c>
      <c r="C521" s="13">
        <v>300.846612597924</v>
      </c>
      <c r="D521" s="14">
        <v>0.396208364686294</v>
      </c>
      <c r="E521" s="15">
        <v>0.173292873595032</v>
      </c>
      <c r="F521" s="15">
        <v>0.00263646091722099</v>
      </c>
      <c r="G521" s="15">
        <v>12.6319670253413</v>
      </c>
      <c r="H521" s="15">
        <v>0.217319928218498</v>
      </c>
      <c r="I521" s="15">
        <v>0.517870413532113</v>
      </c>
      <c r="J521" s="15">
        <v>0.00863576117256675</v>
      </c>
      <c r="K521" s="13">
        <v>2590.74</v>
      </c>
      <c r="L521" s="13">
        <v>26.3899999999999</v>
      </c>
      <c r="M521" s="13">
        <v>2652.60450948707</v>
      </c>
      <c r="N521" s="13">
        <v>16.2873593165912</v>
      </c>
      <c r="O521" s="13">
        <v>2690.14219983799</v>
      </c>
      <c r="P521" s="13">
        <v>36.7049408212878</v>
      </c>
      <c r="Q521" s="19">
        <v>1.39537940980148</v>
      </c>
    </row>
    <row r="522" spans="1:17">
      <c r="A522" s="12">
        <v>10</v>
      </c>
      <c r="B522" s="13">
        <v>236.841239178107</v>
      </c>
      <c r="C522" s="13">
        <v>249.758885739605</v>
      </c>
      <c r="D522" s="14">
        <v>1.05454137381786</v>
      </c>
      <c r="E522" s="15">
        <v>0.168523120792217</v>
      </c>
      <c r="F522" s="15">
        <v>0.00274920810329668</v>
      </c>
      <c r="G522" s="15">
        <v>10.8551582187865</v>
      </c>
      <c r="H522" s="15">
        <v>0.188205144955271</v>
      </c>
      <c r="I522" s="15">
        <v>0.457269302940179</v>
      </c>
      <c r="J522" s="15">
        <v>0.00850901261661092</v>
      </c>
      <c r="K522" s="13">
        <v>2542.9</v>
      </c>
      <c r="L522" s="13">
        <v>26.6975</v>
      </c>
      <c r="M522" s="13">
        <v>2510.80171152292</v>
      </c>
      <c r="N522" s="13">
        <v>16.2097586914612</v>
      </c>
      <c r="O522" s="13">
        <v>2427.48972762366</v>
      </c>
      <c r="P522" s="13">
        <v>37.6635065955446</v>
      </c>
      <c r="Q522" s="19">
        <v>-3.43202209884597</v>
      </c>
    </row>
    <row r="523" spans="1:17">
      <c r="A523" s="12">
        <v>11</v>
      </c>
      <c r="B523" s="13">
        <v>954.555774027606</v>
      </c>
      <c r="C523" s="13">
        <v>137.174325890715</v>
      </c>
      <c r="D523" s="14">
        <v>0.143704883070298</v>
      </c>
      <c r="E523" s="15">
        <v>0.166950980416198</v>
      </c>
      <c r="F523" s="15">
        <v>0.00264966968120964</v>
      </c>
      <c r="G523" s="15">
        <v>10.7819824985258</v>
      </c>
      <c r="H523" s="15">
        <v>0.202229487953152</v>
      </c>
      <c r="I523" s="15">
        <v>0.456075860006208</v>
      </c>
      <c r="J523" s="15">
        <v>0.00942663737475265</v>
      </c>
      <c r="K523" s="13">
        <v>2527.47</v>
      </c>
      <c r="L523" s="13">
        <v>26.0800000000002</v>
      </c>
      <c r="M523" s="13">
        <v>2504.51485775162</v>
      </c>
      <c r="N523" s="13">
        <v>17.5113528096463</v>
      </c>
      <c r="O523" s="13">
        <v>2422.20821962847</v>
      </c>
      <c r="P523" s="13">
        <v>41.7545873357509</v>
      </c>
      <c r="Q523" s="19">
        <v>-3.39800011642991</v>
      </c>
    </row>
    <row r="524" spans="1:17">
      <c r="A524" s="12">
        <v>12</v>
      </c>
      <c r="B524" s="13">
        <v>150.425792484943</v>
      </c>
      <c r="C524" s="13">
        <v>120.99485118752</v>
      </c>
      <c r="D524" s="14">
        <v>0.804349102562526</v>
      </c>
      <c r="E524" s="15">
        <v>0.161443845841982</v>
      </c>
      <c r="F524" s="15">
        <v>0.00309309096259048</v>
      </c>
      <c r="G524" s="15">
        <v>10.351217626183</v>
      </c>
      <c r="H524" s="15">
        <v>0.18527921488368</v>
      </c>
      <c r="I524" s="15">
        <v>0.454667437561982</v>
      </c>
      <c r="J524" s="15">
        <v>0.0105552471797605</v>
      </c>
      <c r="K524" s="13">
        <v>2472.215</v>
      </c>
      <c r="L524" s="13">
        <v>32.4074999999998</v>
      </c>
      <c r="M524" s="13">
        <v>2466.69545414353</v>
      </c>
      <c r="N524" s="13">
        <v>16.6581609488102</v>
      </c>
      <c r="O524" s="13">
        <v>2415.96976147585</v>
      </c>
      <c r="P524" s="13">
        <v>46.7941701213976</v>
      </c>
      <c r="Q524" s="19">
        <v>-2.09959965048125</v>
      </c>
    </row>
    <row r="525" spans="1:17">
      <c r="A525" s="12">
        <v>13</v>
      </c>
      <c r="B525" s="13">
        <v>107.544797446629</v>
      </c>
      <c r="C525" s="13">
        <v>76.1830717462229</v>
      </c>
      <c r="D525" s="14">
        <v>0.708384538861867</v>
      </c>
      <c r="E525" s="15">
        <v>0.168428791787975</v>
      </c>
      <c r="F525" s="15">
        <v>0.00353099500356643</v>
      </c>
      <c r="G525" s="15">
        <v>10.8600748335825</v>
      </c>
      <c r="H525" s="15">
        <v>0.214086513709043</v>
      </c>
      <c r="I525" s="15">
        <v>0.457264185709061</v>
      </c>
      <c r="J525" s="15">
        <v>0.0122930745568369</v>
      </c>
      <c r="K525" s="13">
        <v>2542.28</v>
      </c>
      <c r="L525" s="13">
        <v>35.1875</v>
      </c>
      <c r="M525" s="13">
        <v>2511.22272761867</v>
      </c>
      <c r="N525" s="13">
        <v>18.4080810445684</v>
      </c>
      <c r="O525" s="13">
        <v>2427.46709086798</v>
      </c>
      <c r="P525" s="13">
        <v>54.3959500318276</v>
      </c>
      <c r="Q525" s="19">
        <v>-3.45033047268797</v>
      </c>
    </row>
    <row r="526" spans="1:17">
      <c r="A526" s="12">
        <v>14</v>
      </c>
      <c r="B526" s="13">
        <v>252.799158235355</v>
      </c>
      <c r="C526" s="13">
        <v>220.118118559145</v>
      </c>
      <c r="D526" s="14">
        <v>0.87072330499699</v>
      </c>
      <c r="E526" s="15">
        <v>0.169957376354485</v>
      </c>
      <c r="F526" s="15">
        <v>0.00351535646109345</v>
      </c>
      <c r="G526" s="15">
        <v>11.034844915749</v>
      </c>
      <c r="H526" s="15">
        <v>0.232014278043618</v>
      </c>
      <c r="I526" s="15">
        <v>0.456144786147301</v>
      </c>
      <c r="J526" s="15">
        <v>0.0123841307727461</v>
      </c>
      <c r="K526" s="13">
        <v>2557.1</v>
      </c>
      <c r="L526" s="13">
        <v>34.8775000000001</v>
      </c>
      <c r="M526" s="13">
        <v>2526.0762400862</v>
      </c>
      <c r="N526" s="13">
        <v>19.6503277635884</v>
      </c>
      <c r="O526" s="13">
        <v>2422.51336577468</v>
      </c>
      <c r="P526" s="13">
        <v>54.8406720034369</v>
      </c>
      <c r="Q526" s="19">
        <v>-4.27501766449087</v>
      </c>
    </row>
    <row r="527" spans="1:17">
      <c r="A527" s="12">
        <v>15</v>
      </c>
      <c r="B527" s="13">
        <v>666.614524353153</v>
      </c>
      <c r="C527" s="13">
        <v>1237.14020895847</v>
      </c>
      <c r="D527" s="14">
        <v>1.85585546633405</v>
      </c>
      <c r="E527" s="15">
        <v>0.16934839097704</v>
      </c>
      <c r="F527" s="15">
        <v>0.00354819065110836</v>
      </c>
      <c r="G527" s="15">
        <v>10.9224412730286</v>
      </c>
      <c r="H527" s="15">
        <v>0.226359171693995</v>
      </c>
      <c r="I527" s="15">
        <v>0.451717449242662</v>
      </c>
      <c r="J527" s="15">
        <v>0.0130871232664222</v>
      </c>
      <c r="K527" s="13">
        <v>2550.92</v>
      </c>
      <c r="L527" s="13">
        <v>35.1875</v>
      </c>
      <c r="M527" s="13">
        <v>2516.54814992318</v>
      </c>
      <c r="N527" s="13">
        <v>19.3538395638066</v>
      </c>
      <c r="O527" s="13">
        <v>2402.88350221566</v>
      </c>
      <c r="P527" s="13">
        <v>58.1284214408358</v>
      </c>
      <c r="Q527" s="19">
        <v>-4.73034367262132</v>
      </c>
    </row>
    <row r="528" spans="1:17">
      <c r="A528" s="12">
        <v>16</v>
      </c>
      <c r="B528" s="13">
        <v>714.823161701533</v>
      </c>
      <c r="C528" s="13">
        <v>523.958262232006</v>
      </c>
      <c r="D528" s="14">
        <v>0.73299004607629</v>
      </c>
      <c r="E528" s="15">
        <v>0.16920547948417</v>
      </c>
      <c r="F528" s="15">
        <v>0.00349535192437413</v>
      </c>
      <c r="G528" s="15">
        <v>10.9026201532735</v>
      </c>
      <c r="H528" s="15">
        <v>0.219714935033727</v>
      </c>
      <c r="I528" s="15">
        <v>0.45111479972135</v>
      </c>
      <c r="J528" s="15">
        <v>0.0129646201253519</v>
      </c>
      <c r="K528" s="13">
        <v>2549.69</v>
      </c>
      <c r="L528" s="13">
        <v>34.8800000000001</v>
      </c>
      <c r="M528" s="13">
        <v>2514.8586656126</v>
      </c>
      <c r="N528" s="13">
        <v>18.8211885894703</v>
      </c>
      <c r="O528" s="13">
        <v>2400.20685531109</v>
      </c>
      <c r="P528" s="13">
        <v>57.6084480236597</v>
      </c>
      <c r="Q528" s="19">
        <v>-4.7767470561053</v>
      </c>
    </row>
    <row r="529" spans="1:17">
      <c r="A529" s="12">
        <v>17</v>
      </c>
      <c r="B529" s="13">
        <v>390.777000477608</v>
      </c>
      <c r="C529" s="13">
        <v>63.5969343054411</v>
      </c>
      <c r="D529" s="14">
        <v>0.162744824356891</v>
      </c>
      <c r="E529" s="15">
        <v>0.166429978409311</v>
      </c>
      <c r="F529" s="15">
        <v>0.00326294717704398</v>
      </c>
      <c r="G529" s="15">
        <v>10.8472169765746</v>
      </c>
      <c r="H529" s="15">
        <v>0.206748637401371</v>
      </c>
      <c r="I529" s="15">
        <v>0.457507618212756</v>
      </c>
      <c r="J529" s="15">
        <v>0.0120002377854848</v>
      </c>
      <c r="K529" s="13">
        <v>2521.91</v>
      </c>
      <c r="L529" s="13">
        <v>33.0225</v>
      </c>
      <c r="M529" s="13">
        <v>2510.12132375595</v>
      </c>
      <c r="N529" s="13">
        <v>17.8017137559241</v>
      </c>
      <c r="O529" s="13">
        <v>2428.54385903608</v>
      </c>
      <c r="P529" s="13">
        <v>53.0920813878956</v>
      </c>
      <c r="Q529" s="19">
        <v>-3.35911020986251</v>
      </c>
    </row>
    <row r="530" spans="1:17">
      <c r="A530" s="12">
        <v>18</v>
      </c>
      <c r="B530" s="13">
        <v>1157.85691557654</v>
      </c>
      <c r="C530" s="13">
        <v>346.251149500292</v>
      </c>
      <c r="D530" s="14">
        <v>0.299044851606626</v>
      </c>
      <c r="E530" s="15">
        <v>0.165371388009948</v>
      </c>
      <c r="F530" s="15">
        <v>0.0029904428218626</v>
      </c>
      <c r="G530" s="15">
        <v>11.3194518774174</v>
      </c>
      <c r="H530" s="15">
        <v>0.209545033885582</v>
      </c>
      <c r="I530" s="15">
        <v>0.481893708061312</v>
      </c>
      <c r="J530" s="15">
        <v>0.0118865012811651</v>
      </c>
      <c r="K530" s="13">
        <v>2522.22</v>
      </c>
      <c r="L530" s="13">
        <v>31.02</v>
      </c>
      <c r="M530" s="13">
        <v>2549.80907411918</v>
      </c>
      <c r="N530" s="13">
        <v>17.3577523874753</v>
      </c>
      <c r="O530" s="13">
        <v>2535.50879836147</v>
      </c>
      <c r="P530" s="13">
        <v>51.7258208240444</v>
      </c>
      <c r="Q530" s="19">
        <v>-0.564000241961353</v>
      </c>
    </row>
    <row r="531" spans="1:17">
      <c r="A531" s="12">
        <v>19</v>
      </c>
      <c r="B531" s="13">
        <v>411.166992290176</v>
      </c>
      <c r="C531" s="13">
        <v>375.363612482899</v>
      </c>
      <c r="D531" s="14">
        <v>0.912922533961556</v>
      </c>
      <c r="E531" s="15">
        <v>0.166431267379391</v>
      </c>
      <c r="F531" s="15">
        <v>0.00291935179409539</v>
      </c>
      <c r="G531" s="15">
        <v>10.7154941315764</v>
      </c>
      <c r="H531" s="15">
        <v>0.187422538249173</v>
      </c>
      <c r="I531" s="15">
        <v>0.454359132039134</v>
      </c>
      <c r="J531" s="15">
        <v>0.0100017400886607</v>
      </c>
      <c r="K531" s="13">
        <v>2521.91</v>
      </c>
      <c r="L531" s="13">
        <v>29.6300000000001</v>
      </c>
      <c r="M531" s="13">
        <v>2498.76859467143</v>
      </c>
      <c r="N531" s="13">
        <v>16.3325571353666</v>
      </c>
      <c r="O531" s="13">
        <v>2414.60334899745</v>
      </c>
      <c r="P531" s="13">
        <v>44.3516587489354</v>
      </c>
      <c r="Q531" s="19">
        <v>-3.48567584439595</v>
      </c>
    </row>
    <row r="532" spans="1:17">
      <c r="A532" s="12">
        <v>20</v>
      </c>
      <c r="B532" s="13">
        <v>135.7483938193</v>
      </c>
      <c r="C532" s="13">
        <v>104.254253258649</v>
      </c>
      <c r="D532" s="14">
        <v>0.767996219516425</v>
      </c>
      <c r="E532" s="15">
        <v>0.166148245124784</v>
      </c>
      <c r="F532" s="15">
        <v>0.00291296112820674</v>
      </c>
      <c r="G532" s="15">
        <v>11.052677294996</v>
      </c>
      <c r="H532" s="15">
        <v>0.202315393975043</v>
      </c>
      <c r="I532" s="15">
        <v>0.47030437878765</v>
      </c>
      <c r="J532" s="15">
        <v>0.00946522571852602</v>
      </c>
      <c r="K532" s="13">
        <v>2520.37</v>
      </c>
      <c r="L532" s="13">
        <v>24.9974999999999</v>
      </c>
      <c r="M532" s="13">
        <v>2527.57964909906</v>
      </c>
      <c r="N532" s="13">
        <v>17.1305900728642</v>
      </c>
      <c r="O532" s="13">
        <v>2484.89566321586</v>
      </c>
      <c r="P532" s="13">
        <v>41.5210986721077</v>
      </c>
      <c r="Q532" s="19">
        <v>-1.71773754991225</v>
      </c>
    </row>
    <row r="533" spans="1:17">
      <c r="A533" s="12">
        <v>21</v>
      </c>
      <c r="B533" s="13">
        <v>1407.72794657906</v>
      </c>
      <c r="C533" s="13">
        <v>1082.12142742561</v>
      </c>
      <c r="D533" s="14">
        <v>0.768700678320193</v>
      </c>
      <c r="E533" s="15">
        <v>0.165852137724475</v>
      </c>
      <c r="F533" s="15">
        <v>0.00257246805084032</v>
      </c>
      <c r="G533" s="15">
        <v>10.7892579055749</v>
      </c>
      <c r="H533" s="15">
        <v>0.180000467161488</v>
      </c>
      <c r="I533" s="15">
        <v>0.460951731377768</v>
      </c>
      <c r="J533" s="15">
        <v>0.00852505530738707</v>
      </c>
      <c r="K533" s="13">
        <v>2516.355</v>
      </c>
      <c r="L533" s="13">
        <v>21.1399999999999</v>
      </c>
      <c r="M533" s="13">
        <v>2505.14166611055</v>
      </c>
      <c r="N533" s="13">
        <v>15.5963578417901</v>
      </c>
      <c r="O533" s="13">
        <v>2443.75886640742</v>
      </c>
      <c r="P533" s="13">
        <v>37.6397402477918</v>
      </c>
      <c r="Q533" s="19">
        <v>-2.51181900746897</v>
      </c>
    </row>
    <row r="534" spans="1:17">
      <c r="A534" s="12">
        <v>22</v>
      </c>
      <c r="B534" s="13">
        <v>541.780181484016</v>
      </c>
      <c r="C534" s="13">
        <v>361.688825151513</v>
      </c>
      <c r="D534" s="14">
        <v>0.66759331092694</v>
      </c>
      <c r="E534" s="15">
        <v>0.163699547978569</v>
      </c>
      <c r="F534" s="15">
        <v>0.00255436190941214</v>
      </c>
      <c r="G534" s="15">
        <v>10.7001503260966</v>
      </c>
      <c r="H534" s="15">
        <v>0.187879555376018</v>
      </c>
      <c r="I534" s="15">
        <v>0.463969610032468</v>
      </c>
      <c r="J534" s="15">
        <v>0.00791617890722999</v>
      </c>
      <c r="K534" s="13">
        <v>2494.14</v>
      </c>
      <c r="L534" s="13">
        <v>26.2375</v>
      </c>
      <c r="M534" s="13">
        <v>2497.43787389501</v>
      </c>
      <c r="N534" s="13">
        <v>16.3930980507746</v>
      </c>
      <c r="O534" s="13">
        <v>2457.06144818129</v>
      </c>
      <c r="P534" s="13">
        <v>34.8831845451086</v>
      </c>
      <c r="Q534" s="19">
        <v>-1.64328107233975</v>
      </c>
    </row>
    <row r="535" spans="1:17">
      <c r="A535" s="12">
        <v>23</v>
      </c>
      <c r="B535" s="13">
        <v>354.556697212743</v>
      </c>
      <c r="C535" s="13">
        <v>257.933888782226</v>
      </c>
      <c r="D535" s="14">
        <v>0.727482771612855</v>
      </c>
      <c r="E535" s="15">
        <v>0.166902737447938</v>
      </c>
      <c r="F535" s="15">
        <v>0.00277345058021634</v>
      </c>
      <c r="G535" s="15">
        <v>11.5234873115864</v>
      </c>
      <c r="H535" s="15">
        <v>0.19706281550722</v>
      </c>
      <c r="I535" s="15">
        <v>0.4918306645138</v>
      </c>
      <c r="J535" s="15">
        <v>0.00740187063669628</v>
      </c>
      <c r="K535" s="13">
        <v>2527.775</v>
      </c>
      <c r="L535" s="13">
        <v>28.0825</v>
      </c>
      <c r="M535" s="13">
        <v>2566.48816180249</v>
      </c>
      <c r="N535" s="13">
        <v>16.0725494090827</v>
      </c>
      <c r="O535" s="13">
        <v>2578.5914566077</v>
      </c>
      <c r="P535" s="13">
        <v>32.0148396180559</v>
      </c>
      <c r="Q535" s="19">
        <v>0.469376208247134</v>
      </c>
    </row>
    <row r="536" spans="1:17">
      <c r="A536" s="12">
        <v>24</v>
      </c>
      <c r="B536" s="13">
        <v>219.759667040747</v>
      </c>
      <c r="C536" s="13">
        <v>212.363627831185</v>
      </c>
      <c r="D536" s="14">
        <v>0.966344874338609</v>
      </c>
      <c r="E536" s="15">
        <v>0.165584611636066</v>
      </c>
      <c r="F536" s="15">
        <v>0.00289047925323984</v>
      </c>
      <c r="G536" s="15">
        <v>10.391823564289</v>
      </c>
      <c r="H536" s="15">
        <v>0.195448783848894</v>
      </c>
      <c r="I536" s="15">
        <v>0.447680689606421</v>
      </c>
      <c r="J536" s="15">
        <v>0.00648145772472899</v>
      </c>
      <c r="K536" s="13">
        <v>2513.27</v>
      </c>
      <c r="L536" s="13">
        <v>29.3199999999999</v>
      </c>
      <c r="M536" s="13">
        <v>2470.32123355271</v>
      </c>
      <c r="N536" s="13">
        <v>17.5016631371757</v>
      </c>
      <c r="O536" s="13">
        <v>2384.93312759514</v>
      </c>
      <c r="P536" s="13">
        <v>28.8901674634882</v>
      </c>
      <c r="Q536" s="19">
        <v>-3.58031447379289</v>
      </c>
    </row>
    <row r="537" spans="1:17">
      <c r="A537" s="12">
        <v>25</v>
      </c>
      <c r="B537" s="13">
        <v>416.189093859511</v>
      </c>
      <c r="C537" s="13">
        <v>142.280889865518</v>
      </c>
      <c r="D537" s="14">
        <v>0.341865973819934</v>
      </c>
      <c r="E537" s="15">
        <v>0.166909003280297</v>
      </c>
      <c r="F537" s="15">
        <v>0.00304154170847273</v>
      </c>
      <c r="G537" s="15">
        <v>11.8466067786487</v>
      </c>
      <c r="H537" s="15">
        <v>0.275467557407077</v>
      </c>
      <c r="I537" s="15">
        <v>0.507912487337236</v>
      </c>
      <c r="J537" s="15">
        <v>0.00983366287822512</v>
      </c>
      <c r="K537" s="13">
        <v>2527.775</v>
      </c>
      <c r="L537" s="13">
        <v>30.5550000000001</v>
      </c>
      <c r="M537" s="13">
        <v>2592.35387373897</v>
      </c>
      <c r="N537" s="13">
        <v>21.8439274315421</v>
      </c>
      <c r="O537" s="13">
        <v>2647.71143034385</v>
      </c>
      <c r="P537" s="13">
        <v>42.0637907670303</v>
      </c>
      <c r="Q537" s="19">
        <v>2.09077001256482</v>
      </c>
    </row>
    <row r="538" spans="1:17">
      <c r="A538" s="12">
        <v>26</v>
      </c>
      <c r="B538" s="13">
        <v>374.74074138224</v>
      </c>
      <c r="C538" s="13">
        <v>97.2468714584833</v>
      </c>
      <c r="D538" s="14">
        <v>0.259504400561801</v>
      </c>
      <c r="E538" s="15">
        <v>0.16449428722114</v>
      </c>
      <c r="F538" s="15">
        <v>0.00295462777004961</v>
      </c>
      <c r="G538" s="15">
        <v>11.8838118621634</v>
      </c>
      <c r="H538" s="15">
        <v>0.249048858833133</v>
      </c>
      <c r="I538" s="15">
        <v>0.520662653086549</v>
      </c>
      <c r="J538" s="15">
        <v>0.00751591730260153</v>
      </c>
      <c r="K538" s="13">
        <v>2502.16</v>
      </c>
      <c r="L538" s="13">
        <v>30.2474999999999</v>
      </c>
      <c r="M538" s="13">
        <v>2595.29027661305</v>
      </c>
      <c r="N538" s="13">
        <v>19.7069106025093</v>
      </c>
      <c r="O538" s="13">
        <v>2701.98998120858</v>
      </c>
      <c r="P538" s="13">
        <v>31.8949717884637</v>
      </c>
      <c r="Q538" s="19">
        <v>3.94893043044534</v>
      </c>
    </row>
    <row r="539" spans="1:17">
      <c r="A539" s="12">
        <v>27</v>
      </c>
      <c r="B539" s="13">
        <v>439.443041189066</v>
      </c>
      <c r="C539" s="13">
        <v>360.745674099545</v>
      </c>
      <c r="D539" s="14">
        <v>0.820915659793867</v>
      </c>
      <c r="E539" s="15">
        <v>0.166067730430325</v>
      </c>
      <c r="F539" s="15">
        <v>0.00275217791299924</v>
      </c>
      <c r="G539" s="15">
        <v>10.4922704238342</v>
      </c>
      <c r="H539" s="15">
        <v>0.189757886722165</v>
      </c>
      <c r="I539" s="15">
        <v>0.455424887241238</v>
      </c>
      <c r="J539" s="15">
        <v>0.00540774699397149</v>
      </c>
      <c r="K539" s="13">
        <v>2518.21</v>
      </c>
      <c r="L539" s="13">
        <v>27.7750000000001</v>
      </c>
      <c r="M539" s="13">
        <v>2479.2350838462</v>
      </c>
      <c r="N539" s="13">
        <v>16.8503340877901</v>
      </c>
      <c r="O539" s="13">
        <v>2419.32555498332</v>
      </c>
      <c r="P539" s="13">
        <v>23.9877672638456</v>
      </c>
      <c r="Q539" s="19">
        <v>-2.47629049920455</v>
      </c>
    </row>
    <row r="540" spans="1:17">
      <c r="A540" s="12">
        <v>28</v>
      </c>
      <c r="B540" s="13">
        <v>850.816967436824</v>
      </c>
      <c r="C540" s="13">
        <v>685.395461510263</v>
      </c>
      <c r="D540" s="14">
        <v>0.805573334503529</v>
      </c>
      <c r="E540" s="15">
        <v>0.165662667590639</v>
      </c>
      <c r="F540" s="15">
        <v>0.00256695427576562</v>
      </c>
      <c r="G540" s="15">
        <v>10.6620456715102</v>
      </c>
      <c r="H540" s="15">
        <v>0.192292720961284</v>
      </c>
      <c r="I540" s="15">
        <v>0.463232557273069</v>
      </c>
      <c r="J540" s="15">
        <v>0.00549924854156504</v>
      </c>
      <c r="K540" s="13">
        <v>2514.5</v>
      </c>
      <c r="L540" s="13">
        <v>25.925</v>
      </c>
      <c r="M540" s="13">
        <v>2494.12561208273</v>
      </c>
      <c r="N540" s="13">
        <v>16.8280950956535</v>
      </c>
      <c r="O540" s="13">
        <v>2453.81510768958</v>
      </c>
      <c r="P540" s="13">
        <v>24.2636857877113</v>
      </c>
      <c r="Q540" s="19">
        <v>-1.64276861230612</v>
      </c>
    </row>
    <row r="541" spans="1:17">
      <c r="A541" s="12">
        <v>29</v>
      </c>
      <c r="B541" s="13">
        <v>1181.31806627732</v>
      </c>
      <c r="C541" s="13">
        <v>643.151524695948</v>
      </c>
      <c r="D541" s="14">
        <v>0.544435527615952</v>
      </c>
      <c r="E541" s="15">
        <v>0.166924043599552</v>
      </c>
      <c r="F541" s="15">
        <v>0.00255399524327392</v>
      </c>
      <c r="G541" s="15">
        <v>10.733285857078</v>
      </c>
      <c r="H541" s="15">
        <v>0.181989175163371</v>
      </c>
      <c r="I541" s="15">
        <v>0.46289015468755</v>
      </c>
      <c r="J541" s="15">
        <v>0.00500039995748402</v>
      </c>
      <c r="K541" s="13">
        <v>2526.85</v>
      </c>
      <c r="L541" s="13">
        <v>26.3874999999998</v>
      </c>
      <c r="M541" s="13">
        <v>2500.30943560542</v>
      </c>
      <c r="N541" s="13">
        <v>15.8406108554374</v>
      </c>
      <c r="O541" s="13">
        <v>2452.30644307731</v>
      </c>
      <c r="P541" s="13">
        <v>22.0746636058339</v>
      </c>
      <c r="Q541" s="19">
        <v>-1.95746305130905</v>
      </c>
    </row>
    <row r="542" spans="1:17">
      <c r="A542" s="12">
        <v>30</v>
      </c>
      <c r="B542" s="13">
        <v>380.402405372299</v>
      </c>
      <c r="C542" s="13">
        <v>317.13245536313</v>
      </c>
      <c r="D542" s="14">
        <v>0.833676261990913</v>
      </c>
      <c r="E542" s="15">
        <v>0.167604929764899</v>
      </c>
      <c r="F542" s="15">
        <v>0.00270617865583535</v>
      </c>
      <c r="G542" s="15">
        <v>11.0641221633141</v>
      </c>
      <c r="H542" s="15">
        <v>0.209797449368871</v>
      </c>
      <c r="I542" s="15">
        <v>0.475458872541281</v>
      </c>
      <c r="J542" s="15">
        <v>0.00638385310758885</v>
      </c>
      <c r="K542" s="13">
        <v>2600</v>
      </c>
      <c r="L542" s="13">
        <v>27.1600000000001</v>
      </c>
      <c r="M542" s="13">
        <v>2528.54336953215</v>
      </c>
      <c r="N542" s="13">
        <v>17.7412261003237</v>
      </c>
      <c r="O542" s="13">
        <v>2507.45554512935</v>
      </c>
      <c r="P542" s="13">
        <v>27.9244824920959</v>
      </c>
      <c r="Q542" s="19">
        <v>-0.841004916069692</v>
      </c>
    </row>
    <row r="543" spans="1:17">
      <c r="A543" s="12">
        <v>31</v>
      </c>
      <c r="B543" s="13">
        <v>203.865074797679</v>
      </c>
      <c r="C543" s="13">
        <v>209.704554939654</v>
      </c>
      <c r="D543" s="14">
        <v>1.02864384764174</v>
      </c>
      <c r="E543" s="15">
        <v>0.170247469843662</v>
      </c>
      <c r="F543" s="15">
        <v>0.00309236588574145</v>
      </c>
      <c r="G543" s="15">
        <v>10.897464885295</v>
      </c>
      <c r="H543" s="15">
        <v>0.209558248069974</v>
      </c>
      <c r="I543" s="15">
        <v>0.461426139997106</v>
      </c>
      <c r="J543" s="15">
        <v>0.00560816395832032</v>
      </c>
      <c r="K543" s="13">
        <v>2561.11</v>
      </c>
      <c r="L543" s="13">
        <v>30.5549999999998</v>
      </c>
      <c r="M543" s="13">
        <v>2514.41878719924</v>
      </c>
      <c r="N543" s="13">
        <v>17.9661858086749</v>
      </c>
      <c r="O543" s="13">
        <v>2445.85184316353</v>
      </c>
      <c r="P543" s="13">
        <v>24.7730875701887</v>
      </c>
      <c r="Q543" s="19">
        <v>-2.80339727965794</v>
      </c>
    </row>
    <row r="544" spans="1:17">
      <c r="A544" s="12">
        <v>32</v>
      </c>
      <c r="B544" s="13">
        <v>492.288895321157</v>
      </c>
      <c r="C544" s="13">
        <v>368.320424258008</v>
      </c>
      <c r="D544" s="14">
        <v>0.748179428296316</v>
      </c>
      <c r="E544" s="15">
        <v>0.169387507961569</v>
      </c>
      <c r="F544" s="15">
        <v>0.00307679154268034</v>
      </c>
      <c r="G544" s="15">
        <v>11.4277346056013</v>
      </c>
      <c r="H544" s="15">
        <v>0.218866500191574</v>
      </c>
      <c r="I544" s="15">
        <v>0.485452890584623</v>
      </c>
      <c r="J544" s="15">
        <v>0.0052830519030491</v>
      </c>
      <c r="K544" s="13">
        <v>2551.54</v>
      </c>
      <c r="L544" s="13">
        <v>31.3275000000001</v>
      </c>
      <c r="M544" s="13">
        <v>2558.69486393731</v>
      </c>
      <c r="N544" s="13">
        <v>17.9664938985989</v>
      </c>
      <c r="O544" s="13">
        <v>2550.97310287411</v>
      </c>
      <c r="P544" s="13">
        <v>22.9681859867555</v>
      </c>
      <c r="Q544" s="19">
        <v>-0.302698646822275</v>
      </c>
    </row>
    <row r="545" spans="1:17">
      <c r="A545" s="12">
        <v>33</v>
      </c>
      <c r="B545" s="13">
        <v>373.993167772336</v>
      </c>
      <c r="C545" s="13">
        <v>437.15735311435</v>
      </c>
      <c r="D545" s="14">
        <v>1.16889128140561</v>
      </c>
      <c r="E545" s="15">
        <v>0.169266340607623</v>
      </c>
      <c r="F545" s="15">
        <v>0.00334206261114095</v>
      </c>
      <c r="G545" s="15">
        <v>11.4013085404001</v>
      </c>
      <c r="H545" s="15">
        <v>0.247733778033324</v>
      </c>
      <c r="I545" s="15">
        <v>0.48475209903997</v>
      </c>
      <c r="J545" s="15">
        <v>0.00655801579738652</v>
      </c>
      <c r="K545" s="13">
        <v>2550.305</v>
      </c>
      <c r="L545" s="13">
        <v>33.0299999999997</v>
      </c>
      <c r="M545" s="13">
        <v>2556.53347666648</v>
      </c>
      <c r="N545" s="13">
        <v>20.3580822411439</v>
      </c>
      <c r="O545" s="13">
        <v>2547.93116290582</v>
      </c>
      <c r="P545" s="13">
        <v>28.5064519825221</v>
      </c>
      <c r="Q545" s="19">
        <v>-0.337619551340203</v>
      </c>
    </row>
    <row r="546" spans="1:17">
      <c r="A546" s="12">
        <v>34</v>
      </c>
      <c r="B546" s="13">
        <v>370.309637883984</v>
      </c>
      <c r="C546" s="13">
        <v>378.754076517528</v>
      </c>
      <c r="D546" s="14">
        <v>1.02280372361302</v>
      </c>
      <c r="E546" s="15">
        <v>0.168480861314477</v>
      </c>
      <c r="F546" s="15">
        <v>0.00337982248501398</v>
      </c>
      <c r="G546" s="15">
        <v>10.8264055331149</v>
      </c>
      <c r="H546" s="15">
        <v>0.231847887631824</v>
      </c>
      <c r="I546" s="15">
        <v>0.462291614579491</v>
      </c>
      <c r="J546" s="15">
        <v>0.00583371209457093</v>
      </c>
      <c r="K546" s="13">
        <v>2542.9</v>
      </c>
      <c r="L546" s="13">
        <v>33.6424999999999</v>
      </c>
      <c r="M546" s="13">
        <v>2508.33608007913</v>
      </c>
      <c r="N546" s="13">
        <v>19.9787728932715</v>
      </c>
      <c r="O546" s="13">
        <v>2449.66835915682</v>
      </c>
      <c r="P546" s="13">
        <v>25.7515254036936</v>
      </c>
      <c r="Q546" s="19">
        <v>-2.39492503966961</v>
      </c>
    </row>
    <row r="547" spans="1:17">
      <c r="A547" s="12">
        <v>35</v>
      </c>
      <c r="B547" s="13">
        <v>570.993654445581</v>
      </c>
      <c r="C547" s="13">
        <v>354.846427755621</v>
      </c>
      <c r="D547" s="14">
        <v>0.621454240328059</v>
      </c>
      <c r="E547" s="15">
        <v>0.174223487294816</v>
      </c>
      <c r="F547" s="15">
        <v>0.00332924422933954</v>
      </c>
      <c r="G547" s="15">
        <v>11.184689096777</v>
      </c>
      <c r="H547" s="15">
        <v>0.229648148797088</v>
      </c>
      <c r="I547" s="15">
        <v>0.462027150490988</v>
      </c>
      <c r="J547" s="15">
        <v>0.00600370749318665</v>
      </c>
      <c r="K547" s="13">
        <v>2598.46</v>
      </c>
      <c r="L547" s="13">
        <v>32.5675000000001</v>
      </c>
      <c r="M547" s="13">
        <v>2538.64057623975</v>
      </c>
      <c r="N547" s="13">
        <v>19.2149023177459</v>
      </c>
      <c r="O547" s="13">
        <v>2448.50238157886</v>
      </c>
      <c r="P547" s="13">
        <v>26.5047274199872</v>
      </c>
      <c r="Q547" s="19">
        <v>-3.68136030167005</v>
      </c>
    </row>
    <row r="548" spans="1:17">
      <c r="A548" s="12">
        <v>36</v>
      </c>
      <c r="B548" s="13">
        <v>340.203860282213</v>
      </c>
      <c r="C548" s="13">
        <v>166.130025120468</v>
      </c>
      <c r="D548" s="14">
        <v>0.4883249266562</v>
      </c>
      <c r="E548" s="15">
        <v>0.165378527942358</v>
      </c>
      <c r="F548" s="15">
        <v>0.00287828305830329</v>
      </c>
      <c r="G548" s="15">
        <v>10.8972762086631</v>
      </c>
      <c r="H548" s="15">
        <v>0.234063214875449</v>
      </c>
      <c r="I548" s="15">
        <v>0.474033684901516</v>
      </c>
      <c r="J548" s="15">
        <v>0.00756970922300925</v>
      </c>
      <c r="K548" s="13">
        <v>2522.22</v>
      </c>
      <c r="L548" s="13">
        <v>28.55</v>
      </c>
      <c r="M548" s="13">
        <v>2514.40268456095</v>
      </c>
      <c r="N548" s="13">
        <v>20.0493600881368</v>
      </c>
      <c r="O548" s="13">
        <v>2501.22576129417</v>
      </c>
      <c r="P548" s="13">
        <v>33.1322675748627</v>
      </c>
      <c r="Q548" s="19">
        <v>-0.526818629117362</v>
      </c>
    </row>
    <row r="549" spans="1:17">
      <c r="A549" s="12">
        <v>37</v>
      </c>
      <c r="B549" s="13">
        <v>425.617297264844</v>
      </c>
      <c r="C549" s="13">
        <v>173.812593243024</v>
      </c>
      <c r="D549" s="14">
        <v>0.408377653727893</v>
      </c>
      <c r="E549" s="15">
        <v>0.166233162134103</v>
      </c>
      <c r="F549" s="15">
        <v>0.00277799922024377</v>
      </c>
      <c r="G549" s="15">
        <v>10.8289348912233</v>
      </c>
      <c r="H549" s="15">
        <v>0.175546789469017</v>
      </c>
      <c r="I549" s="15">
        <v>0.468886333350024</v>
      </c>
      <c r="J549" s="15">
        <v>0.00462412382471785</v>
      </c>
      <c r="K549" s="13">
        <v>2520.06</v>
      </c>
      <c r="L549" s="13">
        <v>28.0825</v>
      </c>
      <c r="M549" s="13">
        <v>2508.55322067594</v>
      </c>
      <c r="N549" s="13">
        <v>15.1649914340025</v>
      </c>
      <c r="O549" s="13">
        <v>2478.67537346637</v>
      </c>
      <c r="P549" s="13">
        <v>20.3377101093335</v>
      </c>
      <c r="Q549" s="19">
        <v>-1.20539573392326</v>
      </c>
    </row>
    <row r="550" spans="1:17">
      <c r="A550" s="12">
        <v>38</v>
      </c>
      <c r="B550" s="13">
        <v>414.117728439911</v>
      </c>
      <c r="C550" s="13">
        <v>417.046758676769</v>
      </c>
      <c r="D550" s="14">
        <v>1.00707294094337</v>
      </c>
      <c r="E550" s="15">
        <v>0.170635588976954</v>
      </c>
      <c r="F550" s="15">
        <v>0.00267873110738916</v>
      </c>
      <c r="G550" s="15">
        <v>11.5111755078173</v>
      </c>
      <c r="H550" s="15">
        <v>0.202974310579613</v>
      </c>
      <c r="I550" s="15">
        <v>0.48458285862193</v>
      </c>
      <c r="J550" s="15">
        <v>0.00578892968180403</v>
      </c>
      <c r="K550" s="13">
        <v>2564.81</v>
      </c>
      <c r="L550" s="13">
        <v>25.4649999999999</v>
      </c>
      <c r="M550" s="13">
        <v>2565.4894506954</v>
      </c>
      <c r="N550" s="13">
        <v>16.5651241238818</v>
      </c>
      <c r="O550" s="13">
        <v>2547.19632237905</v>
      </c>
      <c r="P550" s="13">
        <v>25.1745235484111</v>
      </c>
      <c r="Q550" s="19">
        <v>-0.718167192517956</v>
      </c>
    </row>
    <row r="551" spans="1:17">
      <c r="A551" s="12">
        <v>39</v>
      </c>
      <c r="B551" s="13">
        <v>694.618155216484</v>
      </c>
      <c r="C551" s="13">
        <v>322.167014166117</v>
      </c>
      <c r="D551" s="14">
        <v>0.463804482717142</v>
      </c>
      <c r="E551" s="15">
        <v>0.165026612120067</v>
      </c>
      <c r="F551" s="15">
        <v>0.00245883888332427</v>
      </c>
      <c r="G551" s="15">
        <v>10.9575504277825</v>
      </c>
      <c r="H551" s="15">
        <v>0.17489885173638</v>
      </c>
      <c r="I551" s="15">
        <v>0.477455166420271</v>
      </c>
      <c r="J551" s="15">
        <v>0.00572987037211392</v>
      </c>
      <c r="K551" s="13">
        <v>2509.26</v>
      </c>
      <c r="L551" s="13">
        <v>25</v>
      </c>
      <c r="M551" s="13">
        <v>2519.53385166749</v>
      </c>
      <c r="N551" s="13">
        <v>14.9501433930462</v>
      </c>
      <c r="O551" s="13">
        <v>2516.1716397829</v>
      </c>
      <c r="P551" s="13">
        <v>25.0373949489719</v>
      </c>
      <c r="Q551" s="19">
        <v>-0.133624107013631</v>
      </c>
    </row>
    <row r="552" spans="1:17">
      <c r="A552" s="12">
        <v>40</v>
      </c>
      <c r="B552" s="13">
        <v>227.983933336185</v>
      </c>
      <c r="C552" s="13">
        <v>132.79003671986</v>
      </c>
      <c r="D552" s="14">
        <v>0.582453485983364</v>
      </c>
      <c r="E552" s="15">
        <v>0.163740588736631</v>
      </c>
      <c r="F552" s="15">
        <v>0.0027046327762711</v>
      </c>
      <c r="G552" s="15">
        <v>9.97591144209975</v>
      </c>
      <c r="H552" s="15">
        <v>0.176539375044522</v>
      </c>
      <c r="I552" s="15">
        <v>0.437705897834089</v>
      </c>
      <c r="J552" s="15">
        <v>0.00539916070055972</v>
      </c>
      <c r="K552" s="13">
        <v>2494.755</v>
      </c>
      <c r="L552" s="13">
        <v>27.78</v>
      </c>
      <c r="M552" s="13">
        <v>2432.55622950618</v>
      </c>
      <c r="N552" s="13">
        <v>16.4152366211847</v>
      </c>
      <c r="O552" s="13">
        <v>2340.36239618598</v>
      </c>
      <c r="P552" s="13">
        <v>24.2418287418374</v>
      </c>
      <c r="Q552" s="19">
        <v>-3.93929732721931</v>
      </c>
    </row>
    <row r="553" spans="1:17">
      <c r="A553" s="12">
        <v>41</v>
      </c>
      <c r="B553" s="13">
        <v>393.679783613723</v>
      </c>
      <c r="C553" s="13">
        <v>457.541955460148</v>
      </c>
      <c r="D553" s="14">
        <v>1.16221857078921</v>
      </c>
      <c r="E553" s="15">
        <v>0.166075700687498</v>
      </c>
      <c r="F553" s="15">
        <v>0.00267626389259746</v>
      </c>
      <c r="G553" s="15">
        <v>10.8247262723003</v>
      </c>
      <c r="H553" s="15">
        <v>0.174244614911647</v>
      </c>
      <c r="I553" s="15">
        <v>0.468067353816716</v>
      </c>
      <c r="J553" s="15">
        <v>0.00516122369546866</v>
      </c>
      <c r="K553" s="13">
        <v>2518.21</v>
      </c>
      <c r="L553" s="13">
        <v>27.6199999999999</v>
      </c>
      <c r="M553" s="13">
        <v>2508.19189307024</v>
      </c>
      <c r="N553" s="13">
        <v>15.0591901414848</v>
      </c>
      <c r="O553" s="13">
        <v>2475.08016429553</v>
      </c>
      <c r="P553" s="13">
        <v>22.7027680180021</v>
      </c>
      <c r="Q553" s="19">
        <v>-1.33780429629578</v>
      </c>
    </row>
    <row r="554" spans="1:17">
      <c r="A554" s="12">
        <v>42</v>
      </c>
      <c r="B554" s="13">
        <v>818.969128974136</v>
      </c>
      <c r="C554" s="13">
        <v>609.868689740407</v>
      </c>
      <c r="D554" s="14">
        <v>0.744678484406788</v>
      </c>
      <c r="E554" s="15">
        <v>0.165139432623543</v>
      </c>
      <c r="F554" s="15">
        <v>0.00284418550487126</v>
      </c>
      <c r="G554" s="15">
        <v>10.8046469855694</v>
      </c>
      <c r="H554" s="15">
        <v>0.180741104080292</v>
      </c>
      <c r="I554" s="15">
        <v>0.469844698682694</v>
      </c>
      <c r="J554" s="15">
        <v>0.00538749212613519</v>
      </c>
      <c r="K554" s="13">
        <v>2508.95</v>
      </c>
      <c r="L554" s="13">
        <v>29.4775000000002</v>
      </c>
      <c r="M554" s="13">
        <v>2506.46622966368</v>
      </c>
      <c r="N554" s="13">
        <v>15.6396922650654</v>
      </c>
      <c r="O554" s="13">
        <v>2482.87992299733</v>
      </c>
      <c r="P554" s="13">
        <v>23.6663594423778</v>
      </c>
      <c r="Q554" s="19">
        <v>-0.949957605596839</v>
      </c>
    </row>
    <row r="555" spans="1:17">
      <c r="A555" s="12">
        <v>43</v>
      </c>
      <c r="B555" s="13">
        <v>287.59781259509</v>
      </c>
      <c r="C555" s="13">
        <v>264.969773073111</v>
      </c>
      <c r="D555" s="14">
        <v>0.921320543721114</v>
      </c>
      <c r="E555" s="15">
        <v>0.164338623803093</v>
      </c>
      <c r="F555" s="15">
        <v>0.00289182258960279</v>
      </c>
      <c r="G555" s="15">
        <v>11.1461980873836</v>
      </c>
      <c r="H555" s="15">
        <v>0.191018736806047</v>
      </c>
      <c r="I555" s="15">
        <v>0.487335460534763</v>
      </c>
      <c r="J555" s="15">
        <v>0.00538897127101296</v>
      </c>
      <c r="K555" s="13">
        <v>2501.85</v>
      </c>
      <c r="L555" s="13">
        <v>29.6324999999999</v>
      </c>
      <c r="M555" s="13">
        <v>2535.4279394831</v>
      </c>
      <c r="N555" s="13">
        <v>16.061354951108</v>
      </c>
      <c r="O555" s="13">
        <v>2559.13771186358</v>
      </c>
      <c r="P555" s="13">
        <v>23.3977428316399</v>
      </c>
      <c r="Q555" s="19">
        <v>0.926475049410857</v>
      </c>
    </row>
    <row r="556" spans="1:17">
      <c r="A556" s="12">
        <v>44</v>
      </c>
      <c r="B556" s="13">
        <v>212.361689484153</v>
      </c>
      <c r="C556" s="13">
        <v>102.084406699592</v>
      </c>
      <c r="D556" s="14">
        <v>0.480710089223556</v>
      </c>
      <c r="E556" s="15">
        <v>0.162043650935876</v>
      </c>
      <c r="F556" s="15">
        <v>0.00271441189148044</v>
      </c>
      <c r="G556" s="15">
        <v>11.3632774659899</v>
      </c>
      <c r="H556" s="15">
        <v>0.195831189498625</v>
      </c>
      <c r="I556" s="15">
        <v>0.504263581811074</v>
      </c>
      <c r="J556" s="15">
        <v>0.00619378096062881</v>
      </c>
      <c r="K556" s="13">
        <v>2476.845</v>
      </c>
      <c r="L556" s="13">
        <v>27.625</v>
      </c>
      <c r="M556" s="13">
        <v>2553.41481853098</v>
      </c>
      <c r="N556" s="13">
        <v>16.1768637060262</v>
      </c>
      <c r="O556" s="13">
        <v>2632.09324116828</v>
      </c>
      <c r="P556" s="13">
        <v>26.5810336996755</v>
      </c>
      <c r="Q556" s="19">
        <v>2.98919587675313</v>
      </c>
    </row>
    <row r="557" spans="1:17">
      <c r="A557" s="12">
        <v>45</v>
      </c>
      <c r="B557" s="13">
        <v>506.355707439083</v>
      </c>
      <c r="C557" s="13">
        <v>767.874991441323</v>
      </c>
      <c r="D557" s="14">
        <v>1.51647345958612</v>
      </c>
      <c r="E557" s="15">
        <v>0.164822535691383</v>
      </c>
      <c r="F557" s="15">
        <v>0.00239558563784289</v>
      </c>
      <c r="G557" s="15">
        <v>10.92193257958</v>
      </c>
      <c r="H557" s="15">
        <v>0.16708387522072</v>
      </c>
      <c r="I557" s="15">
        <v>0.476296455538661</v>
      </c>
      <c r="J557" s="15">
        <v>0.00539862739542351</v>
      </c>
      <c r="K557" s="13">
        <v>2505.86</v>
      </c>
      <c r="L557" s="13">
        <v>25.155</v>
      </c>
      <c r="M557" s="13">
        <v>2516.50482576543</v>
      </c>
      <c r="N557" s="13">
        <v>14.3329412281</v>
      </c>
      <c r="O557" s="13">
        <v>2511.11398321638</v>
      </c>
      <c r="P557" s="13">
        <v>23.6126800901003</v>
      </c>
      <c r="Q557" s="19">
        <v>-0.214679324996033</v>
      </c>
    </row>
    <row r="558" spans="1:17">
      <c r="A558" s="12">
        <v>46</v>
      </c>
      <c r="B558" s="13">
        <v>492.554343628727</v>
      </c>
      <c r="C558" s="13">
        <v>878.224209908162</v>
      </c>
      <c r="D558" s="14">
        <v>1.78299962484981</v>
      </c>
      <c r="E558" s="15">
        <v>0.166806888516361</v>
      </c>
      <c r="F558" s="15">
        <v>0.00242791976662135</v>
      </c>
      <c r="G558" s="15">
        <v>11.177639875953</v>
      </c>
      <c r="H558" s="15">
        <v>0.170130785080078</v>
      </c>
      <c r="I558" s="15">
        <v>0.482028781021434</v>
      </c>
      <c r="J558" s="15">
        <v>0.00550750041139312</v>
      </c>
      <c r="K558" s="13">
        <v>2525.61</v>
      </c>
      <c r="L558" s="13">
        <v>24.6900000000001</v>
      </c>
      <c r="M558" s="13">
        <v>2538.05297563956</v>
      </c>
      <c r="N558" s="13">
        <v>14.2902669936481</v>
      </c>
      <c r="O558" s="13">
        <v>2536.09635505336</v>
      </c>
      <c r="P558" s="13">
        <v>23.9952121414579</v>
      </c>
      <c r="Q558" s="19">
        <v>-0.0771508772646205</v>
      </c>
    </row>
    <row r="559" spans="1:17">
      <c r="A559" s="12">
        <v>47</v>
      </c>
      <c r="B559" s="13">
        <v>346.712453317043</v>
      </c>
      <c r="C559" s="13">
        <v>363.638466802179</v>
      </c>
      <c r="D559" s="14">
        <v>1.04881859109243</v>
      </c>
      <c r="E559" s="15">
        <v>0.166557128433424</v>
      </c>
      <c r="F559" s="15">
        <v>0.00247264887092916</v>
      </c>
      <c r="G559" s="15">
        <v>11.1886256259559</v>
      </c>
      <c r="H559" s="15">
        <v>0.180662900213358</v>
      </c>
      <c r="I559" s="15">
        <v>0.482856250317469</v>
      </c>
      <c r="J559" s="15">
        <v>0.005252276141508</v>
      </c>
      <c r="K559" s="13">
        <v>2523.145</v>
      </c>
      <c r="L559" s="13">
        <v>24.6849999999999</v>
      </c>
      <c r="M559" s="13">
        <v>2538.9685648697</v>
      </c>
      <c r="N559" s="13">
        <v>15.1489695335858</v>
      </c>
      <c r="O559" s="13">
        <v>2539.69461258263</v>
      </c>
      <c r="P559" s="13">
        <v>22.8743453184918</v>
      </c>
      <c r="Q559" s="19">
        <v>0.0285879927977439</v>
      </c>
    </row>
    <row r="560" spans="1:17">
      <c r="A560" s="12">
        <v>48</v>
      </c>
      <c r="B560" s="13">
        <v>519.949497661271</v>
      </c>
      <c r="C560" s="13">
        <v>879.054112612922</v>
      </c>
      <c r="D560" s="14">
        <v>1.6906528741097</v>
      </c>
      <c r="E560" s="15">
        <v>0.161079500739979</v>
      </c>
      <c r="F560" s="15">
        <v>0.00246099428973364</v>
      </c>
      <c r="G560" s="15">
        <v>10.6434028061371</v>
      </c>
      <c r="H560" s="15">
        <v>0.195698314401877</v>
      </c>
      <c r="I560" s="15">
        <v>0.475322031110085</v>
      </c>
      <c r="J560" s="15">
        <v>0.00670104711804406</v>
      </c>
      <c r="K560" s="13">
        <v>2477.775</v>
      </c>
      <c r="L560" s="13">
        <v>25.9275</v>
      </c>
      <c r="M560" s="13">
        <v>2492.50112898215</v>
      </c>
      <c r="N560" s="13">
        <v>17.1501660778068</v>
      </c>
      <c r="O560" s="13">
        <v>2506.85764472793</v>
      </c>
      <c r="P560" s="13">
        <v>29.3114766839816</v>
      </c>
      <c r="Q560" s="19">
        <v>0.572689708806272</v>
      </c>
    </row>
    <row r="561" spans="1:17">
      <c r="A561" s="12">
        <v>49</v>
      </c>
      <c r="B561" s="13">
        <v>409.486199138053</v>
      </c>
      <c r="C561" s="13">
        <v>531.139622114577</v>
      </c>
      <c r="D561" s="14">
        <v>1.29708796836767</v>
      </c>
      <c r="E561" s="15">
        <v>0.166732345034318</v>
      </c>
      <c r="F561" s="15">
        <v>0.00262790542764162</v>
      </c>
      <c r="G561" s="15">
        <v>10.9942355831232</v>
      </c>
      <c r="H561" s="15">
        <v>0.183159999876744</v>
      </c>
      <c r="I561" s="15">
        <v>0.474275254793067</v>
      </c>
      <c r="J561" s="15">
        <v>0.00504943963968304</v>
      </c>
      <c r="K561" s="13">
        <v>2524.995</v>
      </c>
      <c r="L561" s="13">
        <v>26.54</v>
      </c>
      <c r="M561" s="13">
        <v>2522.64422633013</v>
      </c>
      <c r="N561" s="13">
        <v>15.6001779266265</v>
      </c>
      <c r="O561" s="13">
        <v>2502.28213605693</v>
      </c>
      <c r="P561" s="13">
        <v>22.1204822776493</v>
      </c>
      <c r="Q561" s="19">
        <v>-0.813740784054287</v>
      </c>
    </row>
    <row r="562" spans="1:17">
      <c r="A562" s="12">
        <v>50</v>
      </c>
      <c r="B562" s="13">
        <v>174.557898292425</v>
      </c>
      <c r="C562" s="13">
        <v>116.436247833277</v>
      </c>
      <c r="D562" s="14">
        <v>0.667035115410358</v>
      </c>
      <c r="E562" s="15">
        <v>0.166693941162514</v>
      </c>
      <c r="F562" s="15">
        <v>0.00300474479998007</v>
      </c>
      <c r="G562" s="15">
        <v>11.0191380214746</v>
      </c>
      <c r="H562" s="15">
        <v>0.198195841970767</v>
      </c>
      <c r="I562" s="15">
        <v>0.476479262738914</v>
      </c>
      <c r="J562" s="15">
        <v>0.00542334163613804</v>
      </c>
      <c r="K562" s="13">
        <v>2524.995</v>
      </c>
      <c r="L562" s="13">
        <v>30.2425000000001</v>
      </c>
      <c r="M562" s="13">
        <v>2524.75017973487</v>
      </c>
      <c r="N562" s="13">
        <v>16.831476445793</v>
      </c>
      <c r="O562" s="13">
        <v>2511.91218195699</v>
      </c>
      <c r="P562" s="13">
        <v>23.7175176623891</v>
      </c>
      <c r="Q562" s="19">
        <v>-0.51108465773983</v>
      </c>
    </row>
    <row r="563" spans="1:17">
      <c r="A563" s="23" t="s">
        <v>198</v>
      </c>
      <c r="B563" s="6"/>
      <c r="C563" s="6"/>
      <c r="D563" s="6"/>
      <c r="E563" s="20"/>
      <c r="F563" s="20"/>
      <c r="G563" s="20"/>
      <c r="H563" s="20"/>
      <c r="I563" s="20"/>
      <c r="J563" s="20"/>
      <c r="K563" s="6"/>
      <c r="L563" s="6"/>
      <c r="M563" s="6"/>
      <c r="N563" s="6"/>
      <c r="O563" s="6"/>
      <c r="P563" s="6"/>
      <c r="Q563" s="19"/>
    </row>
    <row r="564" spans="1:17">
      <c r="A564" s="12">
        <v>1</v>
      </c>
      <c r="B564" s="12">
        <v>1260</v>
      </c>
      <c r="C564" s="12">
        <v>1300</v>
      </c>
      <c r="D564" s="12">
        <v>1.03</v>
      </c>
      <c r="E564" s="15">
        <v>0.1668</v>
      </c>
      <c r="F564" s="15">
        <v>0.0035</v>
      </c>
      <c r="G564" s="15">
        <v>10.5402</v>
      </c>
      <c r="H564" s="15">
        <v>0.1987</v>
      </c>
      <c r="I564" s="15">
        <v>0.458</v>
      </c>
      <c r="J564" s="15">
        <v>0.0059</v>
      </c>
      <c r="K564" s="13">
        <v>2526</v>
      </c>
      <c r="L564" s="13">
        <v>35</v>
      </c>
      <c r="M564" s="13">
        <v>2483.46146109716</v>
      </c>
      <c r="N564" s="13">
        <v>17.5678328251008</v>
      </c>
      <c r="O564" s="13">
        <v>2431</v>
      </c>
      <c r="P564" s="13">
        <v>26</v>
      </c>
      <c r="Q564" s="19">
        <v>-2.15801979009296</v>
      </c>
    </row>
    <row r="565" spans="1:17">
      <c r="A565" s="12">
        <v>2</v>
      </c>
      <c r="B565" s="12">
        <v>828</v>
      </c>
      <c r="C565" s="12">
        <v>801</v>
      </c>
      <c r="D565" s="12">
        <v>0.97</v>
      </c>
      <c r="E565" s="15">
        <v>0.1671</v>
      </c>
      <c r="F565" s="15">
        <v>0.0028</v>
      </c>
      <c r="G565" s="15">
        <v>10.6043</v>
      </c>
      <c r="H565" s="15">
        <v>0.2006</v>
      </c>
      <c r="I565" s="15">
        <v>0.4652</v>
      </c>
      <c r="J565" s="15">
        <v>0.0067</v>
      </c>
      <c r="K565" s="13">
        <v>2529</v>
      </c>
      <c r="L565" s="13">
        <v>28</v>
      </c>
      <c r="M565" s="13">
        <v>2489.08165993994</v>
      </c>
      <c r="N565" s="13">
        <v>17.6367164854786</v>
      </c>
      <c r="O565" s="13">
        <v>2462</v>
      </c>
      <c r="P565" s="13">
        <v>29</v>
      </c>
      <c r="Q565" s="19">
        <v>-1.09998618764988</v>
      </c>
    </row>
    <row r="566" spans="1:17">
      <c r="A566" s="12">
        <v>3</v>
      </c>
      <c r="B566" s="12">
        <v>857</v>
      </c>
      <c r="C566" s="12">
        <v>68</v>
      </c>
      <c r="D566" s="12">
        <v>0.08</v>
      </c>
      <c r="E566" s="15">
        <v>0.1663</v>
      </c>
      <c r="F566" s="15">
        <v>0.0026</v>
      </c>
      <c r="G566" s="15">
        <v>10.5466</v>
      </c>
      <c r="H566" s="15">
        <v>0.2013</v>
      </c>
      <c r="I566" s="15">
        <v>0.463</v>
      </c>
      <c r="J566" s="15">
        <v>0.0067</v>
      </c>
      <c r="K566" s="13">
        <v>2521</v>
      </c>
      <c r="L566" s="13">
        <v>26</v>
      </c>
      <c r="M566" s="13">
        <v>2484.01997563349</v>
      </c>
      <c r="N566" s="13">
        <v>17.7824994455935</v>
      </c>
      <c r="O566" s="13">
        <v>2453</v>
      </c>
      <c r="P566" s="13">
        <v>29</v>
      </c>
      <c r="Q566" s="19">
        <v>-1.26457299769629</v>
      </c>
    </row>
    <row r="567" spans="1:17">
      <c r="A567" s="12">
        <v>4</v>
      </c>
      <c r="B567" s="12">
        <v>4311</v>
      </c>
      <c r="C567" s="12">
        <v>2260</v>
      </c>
      <c r="D567" s="12">
        <v>0.52</v>
      </c>
      <c r="E567" s="15">
        <v>0.1498</v>
      </c>
      <c r="F567" s="15">
        <v>0.0027</v>
      </c>
      <c r="G567" s="15">
        <v>7.4715</v>
      </c>
      <c r="H567" s="15">
        <v>0.1151</v>
      </c>
      <c r="I567" s="15">
        <v>0.3605</v>
      </c>
      <c r="J567" s="15">
        <v>0.0036</v>
      </c>
      <c r="K567" s="13">
        <v>2344</v>
      </c>
      <c r="L567" s="13">
        <v>27</v>
      </c>
      <c r="M567" s="13">
        <v>2169.57145972834</v>
      </c>
      <c r="N567" s="13">
        <v>13.8767605218493</v>
      </c>
      <c r="O567" s="13">
        <v>1985</v>
      </c>
      <c r="P567" s="13">
        <v>17</v>
      </c>
      <c r="Q567" s="19">
        <v>-9.29831031377027</v>
      </c>
    </row>
    <row r="568" spans="1:17">
      <c r="A568" s="12">
        <v>5</v>
      </c>
      <c r="B568" s="12">
        <v>321</v>
      </c>
      <c r="C568" s="12">
        <v>167</v>
      </c>
      <c r="D568" s="12">
        <v>0.52</v>
      </c>
      <c r="E568" s="15">
        <v>0.164</v>
      </c>
      <c r="F568" s="15">
        <v>0.0035</v>
      </c>
      <c r="G568" s="15">
        <v>10.7028</v>
      </c>
      <c r="H568" s="15">
        <v>0.1778</v>
      </c>
      <c r="I568" s="15">
        <v>0.467</v>
      </c>
      <c r="J568" s="15">
        <v>0.0064</v>
      </c>
      <c r="K568" s="13">
        <v>2498</v>
      </c>
      <c r="L568" s="13">
        <v>36</v>
      </c>
      <c r="M568" s="13">
        <v>2497.67114021302</v>
      </c>
      <c r="N568" s="13">
        <v>15.5191639960965</v>
      </c>
      <c r="O568" s="13">
        <v>2470</v>
      </c>
      <c r="P568" s="13">
        <v>28</v>
      </c>
      <c r="Q568" s="19">
        <v>-1.1202890774502</v>
      </c>
    </row>
    <row r="569" spans="1:17">
      <c r="A569" s="12">
        <v>6</v>
      </c>
      <c r="B569" s="12">
        <v>2050</v>
      </c>
      <c r="C569" s="12">
        <v>247</v>
      </c>
      <c r="D569" s="12">
        <v>0.12</v>
      </c>
      <c r="E569" s="15">
        <v>0.1538</v>
      </c>
      <c r="F569" s="15">
        <v>0.0032</v>
      </c>
      <c r="G569" s="15">
        <v>8.678</v>
      </c>
      <c r="H569" s="15">
        <v>0.1309</v>
      </c>
      <c r="I569" s="15">
        <v>0.4034</v>
      </c>
      <c r="J569" s="15">
        <v>0.0043</v>
      </c>
      <c r="K569" s="13">
        <v>2389</v>
      </c>
      <c r="L569" s="13">
        <v>35</v>
      </c>
      <c r="M569" s="13">
        <v>2304.77104630903</v>
      </c>
      <c r="N569" s="13">
        <v>13.8258824997209</v>
      </c>
      <c r="O569" s="13">
        <v>2185</v>
      </c>
      <c r="P569" s="13">
        <v>20</v>
      </c>
      <c r="Q569" s="19">
        <v>-5.48151241688926</v>
      </c>
    </row>
    <row r="570" spans="1:17">
      <c r="A570" s="12">
        <v>7</v>
      </c>
      <c r="B570" s="12">
        <v>423</v>
      </c>
      <c r="C570" s="12">
        <v>605</v>
      </c>
      <c r="D570" s="12">
        <v>1.43</v>
      </c>
      <c r="E570" s="15">
        <v>0.1704</v>
      </c>
      <c r="F570" s="15">
        <v>0.0027</v>
      </c>
      <c r="G570" s="15">
        <v>11.5955</v>
      </c>
      <c r="H570" s="15">
        <v>0.2047</v>
      </c>
      <c r="I570" s="15">
        <v>0.4972</v>
      </c>
      <c r="J570" s="15">
        <v>0.0073</v>
      </c>
      <c r="K570" s="13">
        <v>2561</v>
      </c>
      <c r="L570" s="13">
        <v>6</v>
      </c>
      <c r="M570" s="13">
        <v>2572.30812228537</v>
      </c>
      <c r="N570" s="13">
        <v>16.5951324784676</v>
      </c>
      <c r="O570" s="13">
        <v>2602</v>
      </c>
      <c r="P570" s="13">
        <v>31</v>
      </c>
      <c r="Q570" s="19">
        <v>1.14111751401346</v>
      </c>
    </row>
    <row r="571" spans="1:17">
      <c r="A571" s="12">
        <v>8</v>
      </c>
      <c r="B571" s="12">
        <v>801</v>
      </c>
      <c r="C571" s="12">
        <v>193</v>
      </c>
      <c r="D571" s="12">
        <v>0.24</v>
      </c>
      <c r="E571" s="15">
        <v>0.1692</v>
      </c>
      <c r="F571" s="15">
        <v>0.0026</v>
      </c>
      <c r="G571" s="15">
        <v>10.8958</v>
      </c>
      <c r="H571" s="15">
        <v>0.1799</v>
      </c>
      <c r="I571" s="15">
        <v>0.4686</v>
      </c>
      <c r="J571" s="15">
        <v>0.0054</v>
      </c>
      <c r="K571" s="13">
        <v>2550</v>
      </c>
      <c r="L571" s="13">
        <v>26</v>
      </c>
      <c r="M571" s="13">
        <v>2514.27827777417</v>
      </c>
      <c r="N571" s="13">
        <v>15.4471097578021</v>
      </c>
      <c r="O571" s="13">
        <v>2477</v>
      </c>
      <c r="P571" s="13">
        <v>24</v>
      </c>
      <c r="Q571" s="19">
        <v>-1.50497689843238</v>
      </c>
    </row>
    <row r="572" spans="1:17">
      <c r="A572" s="12">
        <v>9</v>
      </c>
      <c r="B572" s="12">
        <v>966</v>
      </c>
      <c r="C572" s="12">
        <v>873</v>
      </c>
      <c r="D572" s="12">
        <v>0.9</v>
      </c>
      <c r="E572" s="15">
        <v>0.1672</v>
      </c>
      <c r="F572" s="15">
        <v>0.0033</v>
      </c>
      <c r="G572" s="15">
        <v>10.8108</v>
      </c>
      <c r="H572" s="15">
        <v>0.1755</v>
      </c>
      <c r="I572" s="15">
        <v>0.4655</v>
      </c>
      <c r="J572" s="15">
        <v>0.0053</v>
      </c>
      <c r="K572" s="13">
        <v>2531</v>
      </c>
      <c r="L572" s="13">
        <v>32</v>
      </c>
      <c r="M572" s="13">
        <v>2506.99125208022</v>
      </c>
      <c r="N572" s="13">
        <v>15.1823486055422</v>
      </c>
      <c r="O572" s="13">
        <v>2464</v>
      </c>
      <c r="P572" s="13">
        <v>23</v>
      </c>
      <c r="Q572" s="19">
        <v>-1.74477484091802</v>
      </c>
    </row>
    <row r="573" spans="1:17">
      <c r="A573" s="12">
        <v>10</v>
      </c>
      <c r="B573" s="12">
        <v>1377</v>
      </c>
      <c r="C573" s="12">
        <v>1512</v>
      </c>
      <c r="D573" s="12">
        <v>1.1</v>
      </c>
      <c r="E573" s="15">
        <v>0.1699</v>
      </c>
      <c r="F573" s="15">
        <v>0.0035</v>
      </c>
      <c r="G573" s="15">
        <v>11.4229</v>
      </c>
      <c r="H573" s="15">
        <v>0.2082</v>
      </c>
      <c r="I573" s="15">
        <v>0.4838</v>
      </c>
      <c r="J573" s="15">
        <v>0.0063</v>
      </c>
      <c r="K573" s="13">
        <v>2557</v>
      </c>
      <c r="L573" s="13">
        <v>35</v>
      </c>
      <c r="M573" s="13">
        <v>2558.30061032865</v>
      </c>
      <c r="N573" s="13">
        <v>17.1022551700787</v>
      </c>
      <c r="O573" s="13">
        <v>2544</v>
      </c>
      <c r="P573" s="13">
        <v>27</v>
      </c>
      <c r="Q573" s="19">
        <v>-0.562130909145039</v>
      </c>
    </row>
    <row r="574" spans="1:17">
      <c r="A574" s="12">
        <v>11</v>
      </c>
      <c r="B574" s="12">
        <v>261</v>
      </c>
      <c r="C574" s="12">
        <v>395</v>
      </c>
      <c r="D574" s="12">
        <v>1.51</v>
      </c>
      <c r="E574" s="15">
        <v>0.1624</v>
      </c>
      <c r="F574" s="15">
        <v>0.0046</v>
      </c>
      <c r="G574" s="15">
        <v>10.9195</v>
      </c>
      <c r="H574" s="15">
        <v>0.2089</v>
      </c>
      <c r="I574" s="15">
        <v>0.4676</v>
      </c>
      <c r="J574" s="15">
        <v>0.0064</v>
      </c>
      <c r="K574" s="13">
        <v>2481</v>
      </c>
      <c r="L574" s="13">
        <v>48</v>
      </c>
      <c r="M574" s="13">
        <v>2516.29498446916</v>
      </c>
      <c r="N574" s="13">
        <v>17.8770212235482</v>
      </c>
      <c r="O574" s="13">
        <v>2473</v>
      </c>
      <c r="P574" s="13">
        <v>28</v>
      </c>
      <c r="Q574" s="19">
        <v>-1.75070701452326</v>
      </c>
    </row>
    <row r="575" spans="1:17">
      <c r="A575" s="12">
        <v>12</v>
      </c>
      <c r="B575" s="12">
        <v>864</v>
      </c>
      <c r="C575" s="12">
        <v>637</v>
      </c>
      <c r="D575" s="12">
        <v>0.74</v>
      </c>
      <c r="E575" s="15">
        <v>0.1677</v>
      </c>
      <c r="F575" s="15">
        <v>0.0027</v>
      </c>
      <c r="G575" s="15">
        <v>10.7185</v>
      </c>
      <c r="H575" s="15">
        <v>0.1784</v>
      </c>
      <c r="I575" s="15">
        <v>0.4649</v>
      </c>
      <c r="J575" s="15">
        <v>0.0062</v>
      </c>
      <c r="K575" s="13">
        <v>2535</v>
      </c>
      <c r="L575" s="13">
        <v>26</v>
      </c>
      <c r="M575" s="13">
        <v>2499.02621164464</v>
      </c>
      <c r="N575" s="13">
        <v>15.5520023020867</v>
      </c>
      <c r="O575" s="13">
        <v>2461</v>
      </c>
      <c r="P575" s="13">
        <v>27</v>
      </c>
      <c r="Q575" s="19">
        <v>-1.5451528502495</v>
      </c>
    </row>
    <row r="576" spans="1:17">
      <c r="A576" s="12">
        <v>13</v>
      </c>
      <c r="B576" s="12">
        <v>646</v>
      </c>
      <c r="C576" s="12">
        <v>691</v>
      </c>
      <c r="D576" s="12">
        <v>1.07</v>
      </c>
      <c r="E576" s="15">
        <v>0.1706</v>
      </c>
      <c r="F576" s="15">
        <v>0.0026</v>
      </c>
      <c r="G576" s="15">
        <v>10.7908</v>
      </c>
      <c r="H576" s="15">
        <v>0.17</v>
      </c>
      <c r="I576" s="15">
        <v>0.4594</v>
      </c>
      <c r="J576" s="15">
        <v>0.0053</v>
      </c>
      <c r="K576" s="13">
        <v>2565</v>
      </c>
      <c r="L576" s="13">
        <v>25</v>
      </c>
      <c r="M576" s="13">
        <v>2505.27320726848</v>
      </c>
      <c r="N576" s="13">
        <v>14.7414491507391</v>
      </c>
      <c r="O576" s="13">
        <v>2437</v>
      </c>
      <c r="P576" s="13">
        <v>23</v>
      </c>
      <c r="Q576" s="19">
        <v>-2.80152676522281</v>
      </c>
    </row>
    <row r="577" spans="1:17">
      <c r="A577" s="12">
        <v>14</v>
      </c>
      <c r="B577" s="12">
        <v>1005</v>
      </c>
      <c r="C577" s="12">
        <v>833</v>
      </c>
      <c r="D577" s="12">
        <v>0.83</v>
      </c>
      <c r="E577" s="15">
        <v>0.1637</v>
      </c>
      <c r="F577" s="15">
        <v>0.0034</v>
      </c>
      <c r="G577" s="15">
        <v>10.9798</v>
      </c>
      <c r="H577" s="15">
        <v>0.1663</v>
      </c>
      <c r="I577" s="15">
        <v>0.4763</v>
      </c>
      <c r="J577" s="15">
        <v>0.0052</v>
      </c>
      <c r="K577" s="13">
        <v>2495</v>
      </c>
      <c r="L577" s="13">
        <v>35</v>
      </c>
      <c r="M577" s="13">
        <v>2521.41926810524</v>
      </c>
      <c r="N577" s="13">
        <v>14.2032419700015</v>
      </c>
      <c r="O577" s="13">
        <v>2511</v>
      </c>
      <c r="P577" s="13">
        <v>23</v>
      </c>
      <c r="Q577" s="19">
        <v>-0.414944966357627</v>
      </c>
    </row>
    <row r="578" spans="1:17">
      <c r="A578" s="12">
        <v>15</v>
      </c>
      <c r="B578" s="12">
        <v>1038</v>
      </c>
      <c r="C578" s="12">
        <v>634</v>
      </c>
      <c r="D578" s="12">
        <v>0.61</v>
      </c>
      <c r="E578" s="15">
        <v>0.1641</v>
      </c>
      <c r="F578" s="15">
        <v>0.003</v>
      </c>
      <c r="G578" s="15">
        <v>11.2355</v>
      </c>
      <c r="H578" s="15">
        <v>0.1841</v>
      </c>
      <c r="I578" s="15">
        <v>0.4923</v>
      </c>
      <c r="J578" s="15">
        <v>0.0066</v>
      </c>
      <c r="K578" s="13">
        <v>2498</v>
      </c>
      <c r="L578" s="13">
        <v>25</v>
      </c>
      <c r="M578" s="13">
        <v>2542.86500393552</v>
      </c>
      <c r="N578" s="13">
        <v>15.3714359476877</v>
      </c>
      <c r="O578" s="13">
        <v>2581</v>
      </c>
      <c r="P578" s="13">
        <v>28</v>
      </c>
      <c r="Q578" s="19">
        <v>1.47752793740721</v>
      </c>
    </row>
    <row r="579" spans="1:17">
      <c r="A579" s="12">
        <v>16</v>
      </c>
      <c r="B579" s="12">
        <v>689</v>
      </c>
      <c r="C579" s="12">
        <v>501</v>
      </c>
      <c r="D579" s="12">
        <v>0.73</v>
      </c>
      <c r="E579" s="15">
        <v>0.1653</v>
      </c>
      <c r="F579" s="15">
        <v>0.0024</v>
      </c>
      <c r="G579" s="15">
        <v>10.7718</v>
      </c>
      <c r="H579" s="15">
        <v>0.1659</v>
      </c>
      <c r="I579" s="15">
        <v>0.473</v>
      </c>
      <c r="J579" s="15">
        <v>0.005</v>
      </c>
      <c r="K579" s="13">
        <v>2510</v>
      </c>
      <c r="L579" s="13">
        <v>24</v>
      </c>
      <c r="M579" s="13">
        <v>2503.63316370622</v>
      </c>
      <c r="N579" s="13">
        <v>14.4102814722117</v>
      </c>
      <c r="O579" s="13">
        <v>2497</v>
      </c>
      <c r="P579" s="13">
        <v>22</v>
      </c>
      <c r="Q579" s="19">
        <v>-0.265645322635958</v>
      </c>
    </row>
    <row r="580" spans="1:17">
      <c r="A580" s="12">
        <v>17</v>
      </c>
      <c r="B580" s="12">
        <v>420</v>
      </c>
      <c r="C580" s="12">
        <v>267</v>
      </c>
      <c r="D580" s="12">
        <v>0.64</v>
      </c>
      <c r="E580" s="15">
        <v>0.1634</v>
      </c>
      <c r="F580" s="15">
        <v>0.0025</v>
      </c>
      <c r="G580" s="15">
        <v>10.8663</v>
      </c>
      <c r="H580" s="15">
        <v>0.1763</v>
      </c>
      <c r="I580" s="15">
        <v>0.4832</v>
      </c>
      <c r="J580" s="15">
        <v>0.0058</v>
      </c>
      <c r="K580" s="13">
        <v>2490</v>
      </c>
      <c r="L580" s="13">
        <v>26</v>
      </c>
      <c r="M580" s="13">
        <v>2511.75227372591</v>
      </c>
      <c r="N580" s="13">
        <v>15.1836502825771</v>
      </c>
      <c r="O580" s="13">
        <v>2541</v>
      </c>
      <c r="P580" s="13">
        <v>25</v>
      </c>
      <c r="Q580" s="19">
        <v>1.1510321241279</v>
      </c>
    </row>
    <row r="581" spans="1:17">
      <c r="A581" s="12">
        <v>18</v>
      </c>
      <c r="B581" s="12">
        <v>838</v>
      </c>
      <c r="C581" s="12">
        <v>539</v>
      </c>
      <c r="D581" s="12">
        <v>0.64</v>
      </c>
      <c r="E581" s="15">
        <v>0.168</v>
      </c>
      <c r="F581" s="15">
        <v>0.0027</v>
      </c>
      <c r="G581" s="15">
        <v>10.804</v>
      </c>
      <c r="H581" s="15">
        <v>0.1792</v>
      </c>
      <c r="I581" s="15">
        <v>0.4663</v>
      </c>
      <c r="J581" s="15">
        <v>0.0048</v>
      </c>
      <c r="K581" s="13">
        <v>2539</v>
      </c>
      <c r="L581" s="13">
        <v>27</v>
      </c>
      <c r="M581" s="13">
        <v>2506.40953659372</v>
      </c>
      <c r="N581" s="13">
        <v>15.5084894102654</v>
      </c>
      <c r="O581" s="13">
        <v>2467</v>
      </c>
      <c r="P581" s="13">
        <v>21</v>
      </c>
      <c r="Q581" s="19">
        <v>-1.59746804190191</v>
      </c>
    </row>
    <row r="582" spans="1:17">
      <c r="A582" s="12">
        <v>19</v>
      </c>
      <c r="B582" s="12">
        <v>959</v>
      </c>
      <c r="C582" s="12">
        <v>781</v>
      </c>
      <c r="D582" s="12">
        <v>0.81</v>
      </c>
      <c r="E582" s="15">
        <v>0.1651</v>
      </c>
      <c r="F582" s="15">
        <v>0.0028</v>
      </c>
      <c r="G582" s="15">
        <v>10.8403</v>
      </c>
      <c r="H582" s="15">
        <v>0.1908</v>
      </c>
      <c r="I582" s="15">
        <v>0.4769</v>
      </c>
      <c r="J582" s="15">
        <v>0.0062</v>
      </c>
      <c r="K582" s="13">
        <v>2509</v>
      </c>
      <c r="L582" s="13">
        <v>29</v>
      </c>
      <c r="M582" s="13">
        <v>2509.53002722958</v>
      </c>
      <c r="N582" s="13">
        <v>16.4491639136313</v>
      </c>
      <c r="O582" s="13">
        <v>2514</v>
      </c>
      <c r="P582" s="13">
        <v>27</v>
      </c>
      <c r="Q582" s="19">
        <v>0.177803212824984</v>
      </c>
    </row>
    <row r="583" spans="1:17">
      <c r="A583" s="12">
        <v>20</v>
      </c>
      <c r="B583" s="12">
        <v>1417</v>
      </c>
      <c r="C583" s="12">
        <v>692</v>
      </c>
      <c r="D583" s="12">
        <v>0.49</v>
      </c>
      <c r="E583" s="15">
        <v>0.1628</v>
      </c>
      <c r="F583" s="15">
        <v>0.0029</v>
      </c>
      <c r="G583" s="15">
        <v>10.6329</v>
      </c>
      <c r="H583" s="15">
        <v>0.1977</v>
      </c>
      <c r="I583" s="15">
        <v>0.4737</v>
      </c>
      <c r="J583" s="15">
        <v>0.0059</v>
      </c>
      <c r="K583" s="13">
        <v>2484</v>
      </c>
      <c r="L583" s="13">
        <v>30</v>
      </c>
      <c r="M583" s="13">
        <v>2491.58432642659</v>
      </c>
      <c r="N583" s="13">
        <v>17.3385862020758</v>
      </c>
      <c r="O583" s="13">
        <v>2500</v>
      </c>
      <c r="P583" s="13">
        <v>26</v>
      </c>
      <c r="Q583" s="19">
        <v>0.3366269429364</v>
      </c>
    </row>
    <row r="584" spans="1:17">
      <c r="A584" s="12">
        <v>21</v>
      </c>
      <c r="B584" s="12">
        <v>355</v>
      </c>
      <c r="C584" s="12">
        <v>269</v>
      </c>
      <c r="D584" s="12">
        <v>0.76</v>
      </c>
      <c r="E584" s="15">
        <v>0.1589</v>
      </c>
      <c r="F584" s="15">
        <v>0.0034</v>
      </c>
      <c r="G584" s="15">
        <v>10.2737</v>
      </c>
      <c r="H584" s="15">
        <v>0.1977</v>
      </c>
      <c r="I584" s="15">
        <v>0.4643</v>
      </c>
      <c r="J584" s="15">
        <v>0.0056</v>
      </c>
      <c r="K584" s="13">
        <v>2444</v>
      </c>
      <c r="L584" s="13">
        <v>36</v>
      </c>
      <c r="M584" s="13">
        <v>2459.73885084402</v>
      </c>
      <c r="N584" s="13">
        <v>17.8804789211039</v>
      </c>
      <c r="O584" s="13">
        <v>2458</v>
      </c>
      <c r="P584" s="13">
        <v>25</v>
      </c>
      <c r="Q584" s="19">
        <v>-0.0707425078934055</v>
      </c>
    </row>
    <row r="585" spans="1:17">
      <c r="A585" s="12">
        <v>22</v>
      </c>
      <c r="B585" s="12">
        <v>587</v>
      </c>
      <c r="C585" s="12">
        <v>256</v>
      </c>
      <c r="D585" s="12">
        <v>0.44</v>
      </c>
      <c r="E585" s="15">
        <v>0.1614</v>
      </c>
      <c r="F585" s="15">
        <v>0.0032</v>
      </c>
      <c r="G585" s="15">
        <v>10.6357</v>
      </c>
      <c r="H585" s="15">
        <v>0.1781</v>
      </c>
      <c r="I585" s="15">
        <v>0.472</v>
      </c>
      <c r="J585" s="15">
        <v>0.0049</v>
      </c>
      <c r="K585" s="13">
        <v>2472</v>
      </c>
      <c r="L585" s="13">
        <v>35</v>
      </c>
      <c r="M585" s="13">
        <v>2491.82901069502</v>
      </c>
      <c r="N585" s="13">
        <v>15.6340863533647</v>
      </c>
      <c r="O585" s="13">
        <v>2492</v>
      </c>
      <c r="P585" s="13">
        <v>22</v>
      </c>
      <c r="Q585" s="19">
        <v>0.00686152909230094</v>
      </c>
    </row>
    <row r="586" spans="1:17">
      <c r="A586" s="12">
        <v>23</v>
      </c>
      <c r="B586" s="12">
        <v>1205</v>
      </c>
      <c r="C586" s="12">
        <v>988</v>
      </c>
      <c r="D586" s="12">
        <v>0.82</v>
      </c>
      <c r="E586" s="15">
        <v>0.1611</v>
      </c>
      <c r="F586" s="15">
        <v>0.0024</v>
      </c>
      <c r="G586" s="15">
        <v>10.7854</v>
      </c>
      <c r="H586" s="15">
        <v>0.1695</v>
      </c>
      <c r="I586" s="15">
        <v>0.4847</v>
      </c>
      <c r="J586" s="15">
        <v>0.005</v>
      </c>
      <c r="K586" s="13">
        <v>2478</v>
      </c>
      <c r="L586" s="13">
        <v>26</v>
      </c>
      <c r="M586" s="13">
        <v>2504.81311330363</v>
      </c>
      <c r="N586" s="13">
        <v>14.7053588656202</v>
      </c>
      <c r="O586" s="13">
        <v>2548</v>
      </c>
      <c r="P586" s="13">
        <v>22</v>
      </c>
      <c r="Q586" s="19">
        <v>1.69493275888422</v>
      </c>
    </row>
    <row r="587" spans="1:17">
      <c r="A587" s="12">
        <v>24</v>
      </c>
      <c r="B587" s="12">
        <v>620</v>
      </c>
      <c r="C587" s="12">
        <v>503</v>
      </c>
      <c r="D587" s="12">
        <v>0.81</v>
      </c>
      <c r="E587" s="15">
        <v>0.165</v>
      </c>
      <c r="F587" s="15">
        <v>0.0024</v>
      </c>
      <c r="G587" s="15">
        <v>10.602</v>
      </c>
      <c r="H587" s="15">
        <v>0.158</v>
      </c>
      <c r="I587" s="15">
        <v>0.4657</v>
      </c>
      <c r="J587" s="15">
        <v>0.0049</v>
      </c>
      <c r="K587" s="13">
        <v>2509</v>
      </c>
      <c r="L587" s="13">
        <v>24</v>
      </c>
      <c r="M587" s="13">
        <v>2488.8828873102</v>
      </c>
      <c r="N587" s="13">
        <v>13.9271527652836</v>
      </c>
      <c r="O587" s="13">
        <v>2464</v>
      </c>
      <c r="P587" s="13">
        <v>22</v>
      </c>
      <c r="Q587" s="19">
        <v>-1.00985743953735</v>
      </c>
    </row>
    <row r="588" spans="1:17">
      <c r="A588" s="12">
        <v>25</v>
      </c>
      <c r="B588" s="12">
        <v>915</v>
      </c>
      <c r="C588" s="12">
        <v>1604</v>
      </c>
      <c r="D588" s="12">
        <v>1.75</v>
      </c>
      <c r="E588" s="15">
        <v>0.1632</v>
      </c>
      <c r="F588" s="15">
        <v>0.0029</v>
      </c>
      <c r="G588" s="15">
        <v>10.1773</v>
      </c>
      <c r="H588" s="15">
        <v>0.1524</v>
      </c>
      <c r="I588" s="15">
        <v>0.4468</v>
      </c>
      <c r="J588" s="15">
        <v>0.0046</v>
      </c>
      <c r="K588" s="13">
        <v>2500</v>
      </c>
      <c r="L588" s="13">
        <v>31</v>
      </c>
      <c r="M588" s="13">
        <v>2451.01568803515</v>
      </c>
      <c r="N588" s="13">
        <v>13.9467960828594</v>
      </c>
      <c r="O588" s="13">
        <v>2381</v>
      </c>
      <c r="P588" s="13">
        <v>21</v>
      </c>
      <c r="Q588" s="19">
        <v>-2.94060008547459</v>
      </c>
    </row>
    <row r="589" spans="1:17">
      <c r="A589" s="12">
        <v>26</v>
      </c>
      <c r="B589" s="12">
        <v>367</v>
      </c>
      <c r="C589" s="12">
        <v>404</v>
      </c>
      <c r="D589" s="12">
        <v>1.1</v>
      </c>
      <c r="E589" s="15">
        <v>0.1676</v>
      </c>
      <c r="F589" s="15">
        <v>0.0024</v>
      </c>
      <c r="G589" s="15">
        <v>10.5117</v>
      </c>
      <c r="H589" s="15">
        <v>0.161</v>
      </c>
      <c r="I589" s="15">
        <v>0.455</v>
      </c>
      <c r="J589" s="15">
        <v>0.0048</v>
      </c>
      <c r="K589" s="13">
        <v>2600</v>
      </c>
      <c r="L589" s="13">
        <v>24</v>
      </c>
      <c r="M589" s="13">
        <v>2480.94733185177</v>
      </c>
      <c r="N589" s="13">
        <v>14.3026892213937</v>
      </c>
      <c r="O589" s="13">
        <v>2417</v>
      </c>
      <c r="P589" s="13">
        <v>21</v>
      </c>
      <c r="Q589" s="19">
        <v>-2.64573156192676</v>
      </c>
    </row>
    <row r="590" spans="1:17">
      <c r="A590" s="12">
        <v>27</v>
      </c>
      <c r="B590" s="12">
        <v>148</v>
      </c>
      <c r="C590" s="12">
        <v>148</v>
      </c>
      <c r="D590" s="12">
        <v>1</v>
      </c>
      <c r="E590" s="15">
        <v>0.1642</v>
      </c>
      <c r="F590" s="15">
        <v>0.0026</v>
      </c>
      <c r="G590" s="15">
        <v>11.7996</v>
      </c>
      <c r="H590" s="15">
        <v>0.2028</v>
      </c>
      <c r="I590" s="15">
        <v>0.5208</v>
      </c>
      <c r="J590" s="15">
        <v>0.0059</v>
      </c>
      <c r="K590" s="13">
        <v>2499</v>
      </c>
      <c r="L590" s="13">
        <v>27</v>
      </c>
      <c r="M590" s="13">
        <v>2588.63274825712</v>
      </c>
      <c r="N590" s="13">
        <v>16.1828169416322</v>
      </c>
      <c r="O590" s="13">
        <v>2702</v>
      </c>
      <c r="P590" s="13">
        <v>25</v>
      </c>
      <c r="Q590" s="19">
        <v>4.19567919107624</v>
      </c>
    </row>
    <row r="591" spans="1:17">
      <c r="A591" s="12">
        <v>28</v>
      </c>
      <c r="B591" s="12">
        <v>928</v>
      </c>
      <c r="C591" s="12">
        <v>109</v>
      </c>
      <c r="D591" s="12">
        <v>0.12</v>
      </c>
      <c r="E591" s="15">
        <v>0.1615</v>
      </c>
      <c r="F591" s="15">
        <v>0.0029</v>
      </c>
      <c r="G591" s="15">
        <v>10.4157</v>
      </c>
      <c r="H591" s="15">
        <v>0.1719</v>
      </c>
      <c r="I591" s="15">
        <v>0.4617</v>
      </c>
      <c r="J591" s="15">
        <v>0.005</v>
      </c>
      <c r="K591" s="13">
        <v>2472</v>
      </c>
      <c r="L591" s="13">
        <v>30</v>
      </c>
      <c r="M591" s="13">
        <v>2472.44634093213</v>
      </c>
      <c r="N591" s="13">
        <v>15.3783692410779</v>
      </c>
      <c r="O591" s="13">
        <v>2447</v>
      </c>
      <c r="P591" s="13">
        <v>22</v>
      </c>
      <c r="Q591" s="19">
        <v>-1.03989950683</v>
      </c>
    </row>
    <row r="592" spans="1:17">
      <c r="A592" s="12">
        <v>29</v>
      </c>
      <c r="B592" s="12">
        <v>2885</v>
      </c>
      <c r="C592" s="12">
        <v>1342</v>
      </c>
      <c r="D592" s="12">
        <v>0.47</v>
      </c>
      <c r="E592" s="15">
        <v>0.1586</v>
      </c>
      <c r="F592" s="15">
        <v>0.0023</v>
      </c>
      <c r="G592" s="15">
        <v>9.7322</v>
      </c>
      <c r="H592" s="15">
        <v>0.1784</v>
      </c>
      <c r="I592" s="15">
        <v>0.4436</v>
      </c>
      <c r="J592" s="15">
        <v>0.0056</v>
      </c>
      <c r="K592" s="13">
        <v>2440</v>
      </c>
      <c r="L592" s="13">
        <v>24</v>
      </c>
      <c r="M592" s="13">
        <v>2409.756314273</v>
      </c>
      <c r="N592" s="13">
        <v>16.9581965557946</v>
      </c>
      <c r="O592" s="13">
        <v>2367</v>
      </c>
      <c r="P592" s="13">
        <v>25</v>
      </c>
      <c r="Q592" s="19">
        <v>-1.80635041288551</v>
      </c>
    </row>
    <row r="593" spans="1:17">
      <c r="A593" s="12">
        <v>30</v>
      </c>
      <c r="B593" s="12">
        <v>419</v>
      </c>
      <c r="C593" s="12">
        <v>240</v>
      </c>
      <c r="D593" s="12">
        <v>0.57</v>
      </c>
      <c r="E593" s="15">
        <v>0.1629</v>
      </c>
      <c r="F593" s="15">
        <v>0.0036</v>
      </c>
      <c r="G593" s="15">
        <v>11.3273</v>
      </c>
      <c r="H593" s="15">
        <v>0.1921</v>
      </c>
      <c r="I593" s="15">
        <v>0.4923</v>
      </c>
      <c r="J593" s="15">
        <v>0.0047</v>
      </c>
      <c r="K593" s="13">
        <v>2487</v>
      </c>
      <c r="L593" s="13">
        <v>37</v>
      </c>
      <c r="M593" s="13">
        <v>2550.45640973916</v>
      </c>
      <c r="N593" s="13">
        <v>15.9214756888345</v>
      </c>
      <c r="O593" s="13">
        <v>2580</v>
      </c>
      <c r="P593" s="13">
        <v>20</v>
      </c>
      <c r="Q593" s="19">
        <v>1.14510039770698</v>
      </c>
    </row>
    <row r="594" spans="1:17">
      <c r="A594" s="6" t="s">
        <v>199</v>
      </c>
      <c r="B594" s="16"/>
      <c r="C594" s="16"/>
      <c r="D594" s="16"/>
      <c r="E594" s="15"/>
      <c r="F594" s="15"/>
      <c r="G594" s="15"/>
      <c r="H594" s="15"/>
      <c r="I594" s="15"/>
      <c r="J594" s="15"/>
      <c r="K594" s="12"/>
      <c r="L594" s="12"/>
      <c r="M594" s="12"/>
      <c r="N594" s="12"/>
      <c r="O594" s="12"/>
      <c r="P594" s="12"/>
      <c r="Q594" s="19"/>
    </row>
    <row r="595" spans="1:17">
      <c r="A595" s="12">
        <v>1</v>
      </c>
      <c r="B595" s="12">
        <v>179</v>
      </c>
      <c r="C595" s="12">
        <v>71</v>
      </c>
      <c r="D595" s="14">
        <v>0.4</v>
      </c>
      <c r="E595" s="15">
        <v>0.1672</v>
      </c>
      <c r="F595" s="15">
        <v>0.002</v>
      </c>
      <c r="G595" s="15">
        <v>11.0872</v>
      </c>
      <c r="H595" s="15">
        <v>0.2186</v>
      </c>
      <c r="I595" s="15">
        <v>0.4829</v>
      </c>
      <c r="J595" s="15">
        <v>0.0055</v>
      </c>
      <c r="K595" s="12">
        <v>2530</v>
      </c>
      <c r="L595" s="12">
        <v>20</v>
      </c>
      <c r="M595" s="13">
        <v>2530.48058142996</v>
      </c>
      <c r="N595" s="13">
        <v>18.3598528948054</v>
      </c>
      <c r="O595" s="12">
        <v>2540</v>
      </c>
      <c r="P595" s="12">
        <v>24</v>
      </c>
      <c r="Q595" s="19">
        <v>0.374780258663001</v>
      </c>
    </row>
    <row r="596" spans="1:17">
      <c r="A596" s="12">
        <v>2</v>
      </c>
      <c r="B596" s="12">
        <v>268</v>
      </c>
      <c r="C596" s="12">
        <v>113</v>
      </c>
      <c r="D596" s="14">
        <v>0.42</v>
      </c>
      <c r="E596" s="15">
        <v>0.1673</v>
      </c>
      <c r="F596" s="15">
        <v>0.002</v>
      </c>
      <c r="G596" s="15">
        <v>11.0155</v>
      </c>
      <c r="H596" s="15">
        <v>0.2063</v>
      </c>
      <c r="I596" s="15">
        <v>0.4767</v>
      </c>
      <c r="J596" s="15">
        <v>0.0047</v>
      </c>
      <c r="K596" s="12">
        <v>2531</v>
      </c>
      <c r="L596" s="12">
        <v>20</v>
      </c>
      <c r="M596" s="13">
        <v>2524.43857891833</v>
      </c>
      <c r="N596" s="13">
        <v>17.4355248344725</v>
      </c>
      <c r="O596" s="12">
        <v>2513</v>
      </c>
      <c r="P596" s="12">
        <v>21</v>
      </c>
      <c r="Q596" s="19">
        <v>-0.455176240283733</v>
      </c>
    </row>
    <row r="597" spans="1:17">
      <c r="A597" s="12">
        <v>3</v>
      </c>
      <c r="B597" s="12">
        <v>281</v>
      </c>
      <c r="C597" s="12">
        <v>129</v>
      </c>
      <c r="D597" s="14">
        <v>0.46</v>
      </c>
      <c r="E597" s="15">
        <v>0.1674</v>
      </c>
      <c r="F597" s="15">
        <v>0.0019</v>
      </c>
      <c r="G597" s="15">
        <v>10.8403</v>
      </c>
      <c r="H597" s="15">
        <v>0.1878</v>
      </c>
      <c r="I597" s="15">
        <v>0.4706</v>
      </c>
      <c r="J597" s="15">
        <v>0.0043</v>
      </c>
      <c r="K597" s="12">
        <v>2532</v>
      </c>
      <c r="L597" s="12">
        <v>20</v>
      </c>
      <c r="M597" s="13">
        <v>2509.531082733</v>
      </c>
      <c r="N597" s="13">
        <v>16.1012796073301</v>
      </c>
      <c r="O597" s="12">
        <v>2486</v>
      </c>
      <c r="P597" s="12">
        <v>19</v>
      </c>
      <c r="Q597" s="19">
        <v>-0.946543955470634</v>
      </c>
    </row>
    <row r="598" spans="1:17">
      <c r="A598" s="12">
        <v>4</v>
      </c>
      <c r="B598" s="12">
        <v>242</v>
      </c>
      <c r="C598" s="12">
        <v>93</v>
      </c>
      <c r="D598" s="14">
        <v>0.39</v>
      </c>
      <c r="E598" s="15">
        <v>0.1666</v>
      </c>
      <c r="F598" s="15">
        <v>0.0023</v>
      </c>
      <c r="G598" s="15">
        <v>10.7968</v>
      </c>
      <c r="H598" s="15">
        <v>0.2005</v>
      </c>
      <c r="I598" s="15">
        <v>0.4687</v>
      </c>
      <c r="J598" s="15">
        <v>0.0054</v>
      </c>
      <c r="K598" s="12">
        <v>2524</v>
      </c>
      <c r="L598" s="12">
        <v>23</v>
      </c>
      <c r="M598" s="13">
        <v>2505.79218887538</v>
      </c>
      <c r="N598" s="13">
        <v>17.2565950434636</v>
      </c>
      <c r="O598" s="12">
        <v>2478</v>
      </c>
      <c r="P598" s="12">
        <v>24</v>
      </c>
      <c r="Q598" s="19">
        <v>-1.12155725889346</v>
      </c>
    </row>
    <row r="599" spans="1:17">
      <c r="A599" s="12">
        <v>5</v>
      </c>
      <c r="B599" s="12">
        <v>364</v>
      </c>
      <c r="C599" s="12">
        <v>205</v>
      </c>
      <c r="D599" s="14">
        <v>0.56</v>
      </c>
      <c r="E599" s="15">
        <v>0.1668</v>
      </c>
      <c r="F599" s="15">
        <v>0.0017</v>
      </c>
      <c r="G599" s="15">
        <v>11.1302</v>
      </c>
      <c r="H599" s="15">
        <v>0.197</v>
      </c>
      <c r="I599" s="15">
        <v>0.484</v>
      </c>
      <c r="J599" s="15">
        <v>0.0058</v>
      </c>
      <c r="K599" s="12">
        <v>2525</v>
      </c>
      <c r="L599" s="12">
        <v>18</v>
      </c>
      <c r="M599" s="13">
        <v>2534.08882042299</v>
      </c>
      <c r="N599" s="13">
        <v>16.4887323233842</v>
      </c>
      <c r="O599" s="12">
        <v>2545</v>
      </c>
      <c r="P599" s="12">
        <v>25</v>
      </c>
      <c r="Q599" s="19">
        <v>0.428730042318664</v>
      </c>
    </row>
    <row r="600" spans="1:17">
      <c r="A600" s="12">
        <v>6</v>
      </c>
      <c r="B600" s="12">
        <v>381</v>
      </c>
      <c r="C600" s="12">
        <v>175</v>
      </c>
      <c r="D600" s="14">
        <v>0.46</v>
      </c>
      <c r="E600" s="15">
        <v>0.1671</v>
      </c>
      <c r="F600" s="15">
        <v>0.0017</v>
      </c>
      <c r="G600" s="15">
        <v>10.9072</v>
      </c>
      <c r="H600" s="15">
        <v>0.1953</v>
      </c>
      <c r="I600" s="15">
        <v>0.4724</v>
      </c>
      <c r="J600" s="15">
        <v>0.0058</v>
      </c>
      <c r="K600" s="12">
        <v>2529</v>
      </c>
      <c r="L600" s="12">
        <v>17</v>
      </c>
      <c r="M600" s="13">
        <v>2515.24993206508</v>
      </c>
      <c r="N600" s="13">
        <v>16.657528800889</v>
      </c>
      <c r="O600" s="12">
        <v>2494</v>
      </c>
      <c r="P600" s="12">
        <v>26</v>
      </c>
      <c r="Q600" s="19">
        <v>-0.852042183844426</v>
      </c>
    </row>
    <row r="601" spans="1:17">
      <c r="A601" s="12">
        <v>7</v>
      </c>
      <c r="B601" s="12">
        <v>147</v>
      </c>
      <c r="C601" s="12">
        <v>60</v>
      </c>
      <c r="D601" s="14">
        <v>0.41</v>
      </c>
      <c r="E601" s="15">
        <v>0.1666</v>
      </c>
      <c r="F601" s="15">
        <v>0.002</v>
      </c>
      <c r="G601" s="15">
        <v>11.013</v>
      </c>
      <c r="H601" s="15">
        <v>0.1928</v>
      </c>
      <c r="I601" s="15">
        <v>0.478</v>
      </c>
      <c r="J601" s="15">
        <v>0.005</v>
      </c>
      <c r="K601" s="12">
        <v>2523</v>
      </c>
      <c r="L601" s="12">
        <v>20</v>
      </c>
      <c r="M601" s="13">
        <v>2524.23226000464</v>
      </c>
      <c r="N601" s="13">
        <v>16.2923227215314</v>
      </c>
      <c r="O601" s="12">
        <v>2518</v>
      </c>
      <c r="P601" s="12">
        <v>22</v>
      </c>
      <c r="Q601" s="19">
        <v>-0.247508340136617</v>
      </c>
    </row>
    <row r="602" spans="1:17">
      <c r="A602" s="12">
        <v>8</v>
      </c>
      <c r="B602" s="12">
        <v>303</v>
      </c>
      <c r="C602" s="12">
        <v>179</v>
      </c>
      <c r="D602" s="14">
        <v>0.59</v>
      </c>
      <c r="E602" s="15">
        <v>0.1673</v>
      </c>
      <c r="F602" s="15">
        <v>0.0014</v>
      </c>
      <c r="G602" s="15">
        <v>10.7099</v>
      </c>
      <c r="H602" s="15">
        <v>0.1405</v>
      </c>
      <c r="I602" s="15">
        <v>0.4641</v>
      </c>
      <c r="J602" s="15">
        <v>0.0041</v>
      </c>
      <c r="K602" s="12">
        <v>2530</v>
      </c>
      <c r="L602" s="12">
        <v>14</v>
      </c>
      <c r="M602" s="13">
        <v>2498.28206431583</v>
      </c>
      <c r="N602" s="13">
        <v>12.1865853815838</v>
      </c>
      <c r="O602" s="12">
        <v>2458</v>
      </c>
      <c r="P602" s="12">
        <v>18</v>
      </c>
      <c r="Q602" s="19">
        <v>-1.63881465890278</v>
      </c>
    </row>
    <row r="603" spans="1:17">
      <c r="A603" s="12">
        <v>9</v>
      </c>
      <c r="B603" s="12">
        <v>343</v>
      </c>
      <c r="C603" s="12">
        <v>206</v>
      </c>
      <c r="D603" s="14">
        <v>0.6</v>
      </c>
      <c r="E603" s="15">
        <v>0.1657</v>
      </c>
      <c r="F603" s="15">
        <v>0.0021</v>
      </c>
      <c r="G603" s="15">
        <v>10.4903</v>
      </c>
      <c r="H603" s="15">
        <v>0.1718</v>
      </c>
      <c r="I603" s="15">
        <v>0.4586</v>
      </c>
      <c r="J603" s="15">
        <v>0.0041</v>
      </c>
      <c r="K603" s="12">
        <v>2514</v>
      </c>
      <c r="L603" s="12">
        <v>21</v>
      </c>
      <c r="M603" s="13">
        <v>2479.05920969456</v>
      </c>
      <c r="N603" s="13">
        <v>15.1774007457805</v>
      </c>
      <c r="O603" s="12">
        <v>2434</v>
      </c>
      <c r="P603" s="12">
        <v>18</v>
      </c>
      <c r="Q603" s="19">
        <v>-1.85124115425473</v>
      </c>
    </row>
    <row r="604" spans="1:17">
      <c r="A604" s="12">
        <v>10</v>
      </c>
      <c r="B604" s="12">
        <v>533</v>
      </c>
      <c r="C604" s="12">
        <v>297</v>
      </c>
      <c r="D604" s="14">
        <v>0.56</v>
      </c>
      <c r="E604" s="15">
        <v>0.1674</v>
      </c>
      <c r="F604" s="15">
        <v>0.0018</v>
      </c>
      <c r="G604" s="15">
        <v>10.4687</v>
      </c>
      <c r="H604" s="15">
        <v>0.1395</v>
      </c>
      <c r="I604" s="15">
        <v>0.4529</v>
      </c>
      <c r="J604" s="15">
        <v>0.0037</v>
      </c>
      <c r="K604" s="12">
        <v>2532</v>
      </c>
      <c r="L604" s="12">
        <v>18</v>
      </c>
      <c r="M604" s="13">
        <v>2477.15414522754</v>
      </c>
      <c r="N604" s="13">
        <v>12.3514452454181</v>
      </c>
      <c r="O604" s="12">
        <v>2408</v>
      </c>
      <c r="P604" s="12">
        <v>16</v>
      </c>
      <c r="Q604" s="19">
        <v>-2.87184988486462</v>
      </c>
    </row>
    <row r="605" spans="1:17">
      <c r="A605" s="12">
        <v>11</v>
      </c>
      <c r="B605" s="12">
        <v>159</v>
      </c>
      <c r="C605" s="12">
        <v>69</v>
      </c>
      <c r="D605" s="14">
        <v>0.43</v>
      </c>
      <c r="E605" s="15">
        <v>0.1666</v>
      </c>
      <c r="F605" s="15">
        <v>0.0022</v>
      </c>
      <c r="G605" s="15">
        <v>10.5866</v>
      </c>
      <c r="H605" s="15">
        <v>0.1817</v>
      </c>
      <c r="I605" s="15">
        <v>0.4596</v>
      </c>
      <c r="J605" s="15">
        <v>0.0044</v>
      </c>
      <c r="K605" s="12">
        <v>2524</v>
      </c>
      <c r="L605" s="12">
        <v>22</v>
      </c>
      <c r="M605" s="13">
        <v>2487.53954233958</v>
      </c>
      <c r="N605" s="13">
        <v>15.9247287606105</v>
      </c>
      <c r="O605" s="12">
        <v>2438</v>
      </c>
      <c r="P605" s="12">
        <v>19</v>
      </c>
      <c r="Q605" s="19">
        <v>-2.03197466528219</v>
      </c>
    </row>
    <row r="606" spans="1:17">
      <c r="A606" s="12">
        <v>12</v>
      </c>
      <c r="B606" s="12">
        <v>168</v>
      </c>
      <c r="C606" s="12">
        <v>72</v>
      </c>
      <c r="D606" s="14">
        <v>0.42</v>
      </c>
      <c r="E606" s="15">
        <v>0.1668</v>
      </c>
      <c r="F606" s="15">
        <v>0.0014</v>
      </c>
      <c r="G606" s="15">
        <v>10.5275</v>
      </c>
      <c r="H606" s="15">
        <v>0.1413</v>
      </c>
      <c r="I606" s="15">
        <v>0.4564</v>
      </c>
      <c r="J606" s="15">
        <v>0.004</v>
      </c>
      <c r="K606" s="12">
        <v>2525</v>
      </c>
      <c r="L606" s="12">
        <v>15</v>
      </c>
      <c r="M606" s="13">
        <v>2482.34036118697</v>
      </c>
      <c r="N606" s="13">
        <v>12.4482642374582</v>
      </c>
      <c r="O606" s="12">
        <v>2424</v>
      </c>
      <c r="P606" s="12">
        <v>18</v>
      </c>
      <c r="Q606" s="19">
        <v>-2.40678057702021</v>
      </c>
    </row>
    <row r="607" spans="1:17">
      <c r="A607" s="12">
        <v>13</v>
      </c>
      <c r="B607" s="12">
        <v>274</v>
      </c>
      <c r="C607" s="12">
        <v>133</v>
      </c>
      <c r="D607" s="14">
        <v>0.48</v>
      </c>
      <c r="E607" s="15">
        <v>0.167</v>
      </c>
      <c r="F607" s="15">
        <v>0.0019</v>
      </c>
      <c r="G607" s="15">
        <v>10.7592</v>
      </c>
      <c r="H607" s="15">
        <v>0.1463</v>
      </c>
      <c r="I607" s="15">
        <v>0.4673</v>
      </c>
      <c r="J607" s="15">
        <v>0.0041</v>
      </c>
      <c r="K607" s="12">
        <v>2528</v>
      </c>
      <c r="L607" s="12">
        <v>19</v>
      </c>
      <c r="M607" s="13">
        <v>2502.54761074738</v>
      </c>
      <c r="N607" s="13">
        <v>12.6288890995937</v>
      </c>
      <c r="O607" s="12">
        <v>2471</v>
      </c>
      <c r="P607" s="12">
        <v>18</v>
      </c>
      <c r="Q607" s="19">
        <v>-1.27671431596034</v>
      </c>
    </row>
    <row r="608" spans="1:17">
      <c r="A608" s="12">
        <v>14</v>
      </c>
      <c r="B608" s="12">
        <v>304</v>
      </c>
      <c r="C608" s="12">
        <v>122</v>
      </c>
      <c r="D608" s="14">
        <v>0.4</v>
      </c>
      <c r="E608" s="15">
        <v>0.1663</v>
      </c>
      <c r="F608" s="15">
        <v>0.0012</v>
      </c>
      <c r="G608" s="15">
        <v>10.5762</v>
      </c>
      <c r="H608" s="15">
        <v>0.1452</v>
      </c>
      <c r="I608" s="15">
        <v>0.4596</v>
      </c>
      <c r="J608" s="15">
        <v>0.0049</v>
      </c>
      <c r="K608" s="12">
        <v>2521</v>
      </c>
      <c r="L608" s="12">
        <v>12</v>
      </c>
      <c r="M608" s="13">
        <v>2486.62620570004</v>
      </c>
      <c r="N608" s="13">
        <v>12.7318464890532</v>
      </c>
      <c r="O608" s="12">
        <v>2438</v>
      </c>
      <c r="P608" s="12">
        <v>21</v>
      </c>
      <c r="Q608" s="19">
        <v>-1.99451212879573</v>
      </c>
    </row>
    <row r="609" spans="1:17">
      <c r="A609" s="12">
        <v>15</v>
      </c>
      <c r="B609" s="12">
        <v>241</v>
      </c>
      <c r="C609" s="12">
        <v>94</v>
      </c>
      <c r="D609" s="14">
        <v>0.39</v>
      </c>
      <c r="E609" s="15">
        <v>0.1664</v>
      </c>
      <c r="F609" s="15">
        <v>0.0014</v>
      </c>
      <c r="G609" s="15">
        <v>10.6876</v>
      </c>
      <c r="H609" s="15">
        <v>0.1412</v>
      </c>
      <c r="I609" s="15">
        <v>0.4651</v>
      </c>
      <c r="J609" s="15">
        <v>0.0048</v>
      </c>
      <c r="K609" s="12">
        <v>2521</v>
      </c>
      <c r="L609" s="12">
        <v>14</v>
      </c>
      <c r="M609" s="13">
        <v>2496.34825312077</v>
      </c>
      <c r="N609" s="13">
        <v>12.265059177928</v>
      </c>
      <c r="O609" s="12">
        <v>2462</v>
      </c>
      <c r="P609" s="12">
        <v>21</v>
      </c>
      <c r="Q609" s="19">
        <v>-1.39513619499472</v>
      </c>
    </row>
    <row r="610" spans="1:17">
      <c r="A610" s="6" t="s">
        <v>200</v>
      </c>
      <c r="B610" s="16"/>
      <c r="C610" s="16"/>
      <c r="D610" s="16"/>
      <c r="E610" s="15"/>
      <c r="F610" s="15"/>
      <c r="G610" s="15"/>
      <c r="H610" s="15"/>
      <c r="I610" s="15"/>
      <c r="J610" s="15"/>
      <c r="K610" s="16"/>
      <c r="L610" s="16"/>
      <c r="M610" s="16"/>
      <c r="N610" s="16"/>
      <c r="O610" s="16"/>
      <c r="P610" s="16"/>
      <c r="Q610" s="19"/>
    </row>
    <row r="611" spans="1:17">
      <c r="A611" s="12">
        <v>1</v>
      </c>
      <c r="B611" s="12">
        <v>141</v>
      </c>
      <c r="C611" s="12">
        <v>95</v>
      </c>
      <c r="D611" s="12">
        <v>0.68</v>
      </c>
      <c r="E611" s="15">
        <v>0.1647</v>
      </c>
      <c r="F611" s="15">
        <v>0.0014</v>
      </c>
      <c r="G611" s="15">
        <v>10.7628</v>
      </c>
      <c r="H611" s="15">
        <v>0.1322</v>
      </c>
      <c r="I611" s="15">
        <v>0.4693</v>
      </c>
      <c r="J611" s="15">
        <v>0.004242127</v>
      </c>
      <c r="K611" s="12">
        <v>2520</v>
      </c>
      <c r="L611" s="12">
        <v>14</v>
      </c>
      <c r="M611" s="13">
        <v>2502.86262220695</v>
      </c>
      <c r="N611" s="13">
        <v>11.4086928032698</v>
      </c>
      <c r="O611" s="12">
        <v>2480</v>
      </c>
      <c r="P611" s="12">
        <v>19</v>
      </c>
      <c r="Q611" s="19">
        <v>-0.921879927699603</v>
      </c>
    </row>
    <row r="612" spans="1:17">
      <c r="A612" s="12">
        <v>2</v>
      </c>
      <c r="B612" s="12">
        <v>196</v>
      </c>
      <c r="C612" s="12">
        <v>78</v>
      </c>
      <c r="D612" s="12">
        <v>0.4</v>
      </c>
      <c r="E612" s="15">
        <v>0.1647</v>
      </c>
      <c r="F612" s="15">
        <v>0.0013</v>
      </c>
      <c r="G612" s="15">
        <v>10.5162</v>
      </c>
      <c r="H612" s="15">
        <v>0.12</v>
      </c>
      <c r="I612" s="15">
        <v>0.4559</v>
      </c>
      <c r="J612" s="15">
        <v>0.003923955</v>
      </c>
      <c r="K612" s="12">
        <v>2528</v>
      </c>
      <c r="L612" s="12">
        <v>13</v>
      </c>
      <c r="M612" s="13">
        <v>2481.35141344343</v>
      </c>
      <c r="N612" s="13">
        <v>10.5774841731127</v>
      </c>
      <c r="O612" s="12">
        <v>2421</v>
      </c>
      <c r="P612" s="12">
        <v>17</v>
      </c>
      <c r="Q612" s="19">
        <v>-2.49282996461916</v>
      </c>
    </row>
    <row r="613" spans="1:17">
      <c r="A613" s="12">
        <v>3</v>
      </c>
      <c r="B613" s="12">
        <v>165</v>
      </c>
      <c r="C613" s="12">
        <v>112</v>
      </c>
      <c r="D613" s="12">
        <v>0.68</v>
      </c>
      <c r="E613" s="15">
        <v>0.1647</v>
      </c>
      <c r="F613" s="15">
        <v>0.0011</v>
      </c>
      <c r="G613" s="15">
        <v>10.4401</v>
      </c>
      <c r="H613" s="15">
        <v>0.1204</v>
      </c>
      <c r="I613" s="15">
        <v>0.4547</v>
      </c>
      <c r="J613" s="15">
        <v>0.004142329</v>
      </c>
      <c r="K613" s="12">
        <v>2520</v>
      </c>
      <c r="L613" s="12">
        <v>12</v>
      </c>
      <c r="M613" s="13">
        <v>2474.61448198419</v>
      </c>
      <c r="N613" s="13">
        <v>10.6880347671809</v>
      </c>
      <c r="O613" s="12">
        <v>2416</v>
      </c>
      <c r="P613" s="12">
        <v>18</v>
      </c>
      <c r="Q613" s="19">
        <v>-2.42609610861714</v>
      </c>
    </row>
    <row r="614" spans="1:17">
      <c r="A614" s="12">
        <v>4</v>
      </c>
      <c r="B614" s="12">
        <v>194</v>
      </c>
      <c r="C614" s="12">
        <v>92</v>
      </c>
      <c r="D614" s="12">
        <v>0.48</v>
      </c>
      <c r="E614" s="15">
        <v>0.1647</v>
      </c>
      <c r="F614" s="15">
        <v>0.0009</v>
      </c>
      <c r="G614" s="15">
        <v>10.7551</v>
      </c>
      <c r="H614" s="15">
        <v>0.0911</v>
      </c>
      <c r="I614" s="15">
        <v>0.4669</v>
      </c>
      <c r="J614" s="15">
        <v>0.00336964</v>
      </c>
      <c r="K614" s="12">
        <v>2527</v>
      </c>
      <c r="L614" s="12">
        <v>9</v>
      </c>
      <c r="M614" s="13">
        <v>2502.19481884335</v>
      </c>
      <c r="N614" s="13">
        <v>7.87042506519635</v>
      </c>
      <c r="O614" s="12">
        <v>2470</v>
      </c>
      <c r="P614" s="12">
        <v>15</v>
      </c>
      <c r="Q614" s="19">
        <v>-1.30343396126922</v>
      </c>
    </row>
    <row r="615" spans="1:17">
      <c r="A615" s="12">
        <v>5</v>
      </c>
      <c r="B615" s="12">
        <v>74</v>
      </c>
      <c r="C615" s="12">
        <v>27</v>
      </c>
      <c r="D615" s="12">
        <v>0.36</v>
      </c>
      <c r="E615" s="15">
        <v>0.1647</v>
      </c>
      <c r="F615" s="15">
        <v>0.0012</v>
      </c>
      <c r="G615" s="15">
        <v>10.7018</v>
      </c>
      <c r="H615" s="15">
        <v>0.1193</v>
      </c>
      <c r="I615" s="15">
        <v>0.4661</v>
      </c>
      <c r="J615" s="15">
        <v>0.004089789</v>
      </c>
      <c r="K615" s="12">
        <v>2520</v>
      </c>
      <c r="L615" s="12">
        <v>12</v>
      </c>
      <c r="M615" s="13">
        <v>2497.58185617294</v>
      </c>
      <c r="N615" s="13">
        <v>10.3543425241529</v>
      </c>
      <c r="O615" s="12">
        <v>2467</v>
      </c>
      <c r="P615" s="12">
        <v>18</v>
      </c>
      <c r="Q615" s="19">
        <v>-1.2396374614082</v>
      </c>
    </row>
    <row r="616" spans="1:17">
      <c r="A616" s="12">
        <v>6</v>
      </c>
      <c r="B616" s="12">
        <v>121</v>
      </c>
      <c r="C616" s="12">
        <v>58</v>
      </c>
      <c r="D616" s="12">
        <v>0.48</v>
      </c>
      <c r="E616" s="15">
        <v>0.1647</v>
      </c>
      <c r="F616" s="15">
        <v>0.0011</v>
      </c>
      <c r="G616" s="15">
        <v>10.7102</v>
      </c>
      <c r="H616" s="15">
        <v>0.1787</v>
      </c>
      <c r="I616" s="15">
        <v>0.4682</v>
      </c>
      <c r="J616" s="15">
        <v>0.007323373</v>
      </c>
      <c r="K616" s="12">
        <v>2512</v>
      </c>
      <c r="L616" s="12">
        <v>11</v>
      </c>
      <c r="M616" s="13">
        <v>2498.30900116393</v>
      </c>
      <c r="N616" s="13">
        <v>15.4982371266306</v>
      </c>
      <c r="O616" s="12">
        <v>2476</v>
      </c>
      <c r="P616" s="12">
        <v>32</v>
      </c>
      <c r="Q616" s="19">
        <v>-0.901009740061799</v>
      </c>
    </row>
    <row r="617" spans="1:17">
      <c r="A617" s="12">
        <v>7</v>
      </c>
      <c r="B617" s="12">
        <v>191</v>
      </c>
      <c r="C617" s="12">
        <v>90</v>
      </c>
      <c r="D617" s="12">
        <v>0.47</v>
      </c>
      <c r="E617" s="15">
        <v>0.1647</v>
      </c>
      <c r="F617" s="15">
        <v>0.0008</v>
      </c>
      <c r="G617" s="15">
        <v>10.433</v>
      </c>
      <c r="H617" s="15">
        <v>0.108</v>
      </c>
      <c r="I617" s="15">
        <v>0.4561</v>
      </c>
      <c r="J617" s="15">
        <v>0.004593169</v>
      </c>
      <c r="K617" s="12">
        <v>2512</v>
      </c>
      <c r="L617" s="12">
        <v>9</v>
      </c>
      <c r="M617" s="13">
        <v>2473.98122027273</v>
      </c>
      <c r="N617" s="13">
        <v>9.58931269205456</v>
      </c>
      <c r="O617" s="12">
        <v>2422</v>
      </c>
      <c r="P617" s="12">
        <v>20</v>
      </c>
      <c r="Q617" s="19">
        <v>-2.14621058103757</v>
      </c>
    </row>
    <row r="618" spans="1:17">
      <c r="A618" s="12">
        <v>8</v>
      </c>
      <c r="B618" s="12">
        <v>192</v>
      </c>
      <c r="C618" s="12">
        <v>113</v>
      </c>
      <c r="D618" s="12">
        <v>0.59</v>
      </c>
      <c r="E618" s="15">
        <v>0.1647</v>
      </c>
      <c r="F618" s="15">
        <v>0.0009</v>
      </c>
      <c r="G618" s="15">
        <v>10.7959</v>
      </c>
      <c r="H618" s="15">
        <v>0.1739</v>
      </c>
      <c r="I618" s="15">
        <v>0.4722</v>
      </c>
      <c r="J618" s="15">
        <v>0.006895879</v>
      </c>
      <c r="K618" s="12">
        <v>2513</v>
      </c>
      <c r="L618" s="12">
        <v>9</v>
      </c>
      <c r="M618" s="13">
        <v>2505.71631754881</v>
      </c>
      <c r="N618" s="13">
        <v>14.966753641084</v>
      </c>
      <c r="O618" s="12">
        <v>2493</v>
      </c>
      <c r="P618" s="12">
        <v>30</v>
      </c>
      <c r="Q618" s="19">
        <v>-0.510080928552343</v>
      </c>
    </row>
    <row r="619" spans="1:17">
      <c r="A619" s="12">
        <v>9</v>
      </c>
      <c r="B619" s="12">
        <v>373</v>
      </c>
      <c r="C619" s="12">
        <v>197</v>
      </c>
      <c r="D619" s="12">
        <v>0.53</v>
      </c>
      <c r="E619" s="15">
        <v>0.1647</v>
      </c>
      <c r="F619" s="15">
        <v>0.0011</v>
      </c>
      <c r="G619" s="15">
        <v>10.4423</v>
      </c>
      <c r="H619" s="15">
        <v>0.1742</v>
      </c>
      <c r="I619" s="15">
        <v>0.4547</v>
      </c>
      <c r="J619" s="15">
        <v>0.005345954</v>
      </c>
      <c r="K619" s="12">
        <v>2519</v>
      </c>
      <c r="L619" s="12">
        <v>11</v>
      </c>
      <c r="M619" s="13">
        <v>2474.81227719909</v>
      </c>
      <c r="N619" s="13">
        <v>15.4612650417558</v>
      </c>
      <c r="O619" s="12">
        <v>2416</v>
      </c>
      <c r="P619" s="12">
        <v>24</v>
      </c>
      <c r="Q619" s="19">
        <v>-2.43428299665108</v>
      </c>
    </row>
    <row r="620" spans="1:17">
      <c r="A620" s="12">
        <v>10</v>
      </c>
      <c r="B620" s="12">
        <v>236</v>
      </c>
      <c r="C620" s="12">
        <v>142</v>
      </c>
      <c r="D620" s="12">
        <v>0.6</v>
      </c>
      <c r="E620" s="15">
        <v>0.1647</v>
      </c>
      <c r="F620" s="15">
        <v>0.0018</v>
      </c>
      <c r="G620" s="15">
        <v>11.0973</v>
      </c>
      <c r="H620" s="15">
        <v>0.1891</v>
      </c>
      <c r="I620" s="15">
        <v>0.4835</v>
      </c>
      <c r="J620" s="15">
        <v>0.004509155</v>
      </c>
      <c r="K620" s="12">
        <v>2521</v>
      </c>
      <c r="L620" s="12">
        <v>18</v>
      </c>
      <c r="M620" s="13">
        <v>2531.33558551342</v>
      </c>
      <c r="N620" s="13">
        <v>15.8685080149398</v>
      </c>
      <c r="O620" s="12">
        <v>2542</v>
      </c>
      <c r="P620" s="12">
        <v>20</v>
      </c>
      <c r="Q620" s="19">
        <v>0.419528500652241</v>
      </c>
    </row>
    <row r="621" spans="1:17">
      <c r="A621" s="12">
        <v>11</v>
      </c>
      <c r="B621" s="12">
        <v>528</v>
      </c>
      <c r="C621" s="12">
        <v>256</v>
      </c>
      <c r="D621" s="12">
        <v>0.48</v>
      </c>
      <c r="E621" s="15">
        <v>0.1647</v>
      </c>
      <c r="F621" s="15">
        <v>0.0009</v>
      </c>
      <c r="G621" s="15">
        <v>10.7065</v>
      </c>
      <c r="H621" s="15">
        <v>0.1627</v>
      </c>
      <c r="I621" s="15">
        <v>0.4683</v>
      </c>
      <c r="J621" s="15">
        <v>0.006047306</v>
      </c>
      <c r="K621" s="12">
        <v>2511</v>
      </c>
      <c r="L621" s="12">
        <v>9</v>
      </c>
      <c r="M621" s="13">
        <v>2497.99173886671</v>
      </c>
      <c r="N621" s="13">
        <v>14.1162473787697</v>
      </c>
      <c r="O621" s="12">
        <v>2476</v>
      </c>
      <c r="P621" s="12">
        <v>27</v>
      </c>
      <c r="Q621" s="19">
        <v>-0.888196238558561</v>
      </c>
    </row>
    <row r="622" spans="1:17">
      <c r="A622" s="12">
        <v>12</v>
      </c>
      <c r="B622" s="12">
        <v>143</v>
      </c>
      <c r="C622" s="12">
        <v>71</v>
      </c>
      <c r="D622" s="12">
        <v>0.5</v>
      </c>
      <c r="E622" s="15">
        <v>0.1645</v>
      </c>
      <c r="F622" s="15">
        <v>0.0008</v>
      </c>
      <c r="G622" s="15">
        <v>11.1197</v>
      </c>
      <c r="H622" s="15">
        <v>0.1376</v>
      </c>
      <c r="I622" s="15">
        <v>0.4885</v>
      </c>
      <c r="J622" s="15">
        <v>0.006046221</v>
      </c>
      <c r="K622" s="12">
        <v>2503</v>
      </c>
      <c r="L622" s="12">
        <v>9</v>
      </c>
      <c r="M622" s="13">
        <v>2533.21452921129</v>
      </c>
      <c r="N622" s="13">
        <v>11.5298928634603</v>
      </c>
      <c r="O622" s="12">
        <v>2564</v>
      </c>
      <c r="P622" s="12">
        <v>26</v>
      </c>
      <c r="Q622" s="19">
        <v>1.20068138801521</v>
      </c>
    </row>
    <row r="623" spans="1:17">
      <c r="A623" s="12">
        <v>13</v>
      </c>
      <c r="B623" s="12">
        <v>144</v>
      </c>
      <c r="C623" s="12">
        <v>71</v>
      </c>
      <c r="D623" s="12">
        <v>0.5</v>
      </c>
      <c r="E623" s="15">
        <v>0.1642</v>
      </c>
      <c r="F623" s="15">
        <v>0.0012</v>
      </c>
      <c r="G623" s="15">
        <v>10.9553</v>
      </c>
      <c r="H623" s="15">
        <v>0.158</v>
      </c>
      <c r="I623" s="15">
        <v>0.483</v>
      </c>
      <c r="J623" s="15">
        <v>0.005294969</v>
      </c>
      <c r="K623" s="12">
        <v>2499</v>
      </c>
      <c r="L623" s="12">
        <v>13</v>
      </c>
      <c r="M623" s="13">
        <v>2519.3435254651</v>
      </c>
      <c r="N623" s="13">
        <v>13.4152351712584</v>
      </c>
      <c r="O623" s="12">
        <v>2540</v>
      </c>
      <c r="P623" s="12">
        <v>23</v>
      </c>
      <c r="Q623" s="19">
        <v>0.813247028933075</v>
      </c>
    </row>
    <row r="624" spans="1:17">
      <c r="A624" s="12">
        <v>14</v>
      </c>
      <c r="B624" s="12">
        <v>126</v>
      </c>
      <c r="C624" s="12">
        <v>59</v>
      </c>
      <c r="D624" s="12">
        <v>0.47</v>
      </c>
      <c r="E624" s="15">
        <v>0.1646</v>
      </c>
      <c r="F624" s="15">
        <v>0.0019</v>
      </c>
      <c r="G624" s="15">
        <v>10.8574</v>
      </c>
      <c r="H624" s="15">
        <v>0.1831</v>
      </c>
      <c r="I624" s="15">
        <v>0.4776</v>
      </c>
      <c r="J624" s="15">
        <v>0.00453515</v>
      </c>
      <c r="K624" s="12">
        <v>2503</v>
      </c>
      <c r="L624" s="12">
        <v>19</v>
      </c>
      <c r="M624" s="13">
        <v>2510.99170542949</v>
      </c>
      <c r="N624" s="13">
        <v>15.6811604940707</v>
      </c>
      <c r="O624" s="12">
        <v>2517</v>
      </c>
      <c r="P624" s="12">
        <v>20</v>
      </c>
      <c r="Q624" s="19">
        <v>0.238708564581242</v>
      </c>
    </row>
    <row r="625" spans="1:17">
      <c r="A625" s="12">
        <v>15</v>
      </c>
      <c r="B625" s="12">
        <v>254</v>
      </c>
      <c r="C625" s="12">
        <v>167</v>
      </c>
      <c r="D625" s="12">
        <v>0.66</v>
      </c>
      <c r="E625" s="15">
        <v>0.1647</v>
      </c>
      <c r="F625" s="15">
        <v>0.0011</v>
      </c>
      <c r="G625" s="15">
        <v>10.9106</v>
      </c>
      <c r="H625" s="15">
        <v>0.1923</v>
      </c>
      <c r="I625" s="15">
        <v>0.4793</v>
      </c>
      <c r="J625" s="15">
        <v>0.00672641</v>
      </c>
      <c r="K625" s="12">
        <v>2504</v>
      </c>
      <c r="L625" s="12">
        <v>11</v>
      </c>
      <c r="M625" s="13">
        <v>2515.5416043648</v>
      </c>
      <c r="N625" s="13">
        <v>16.3898737833521</v>
      </c>
      <c r="O625" s="12">
        <v>2524</v>
      </c>
      <c r="P625" s="12">
        <v>29</v>
      </c>
      <c r="Q625" s="19">
        <v>0.335118686022181</v>
      </c>
    </row>
    <row r="626" spans="1:17">
      <c r="A626" s="23" t="s">
        <v>201</v>
      </c>
      <c r="B626" s="12"/>
      <c r="C626" s="12"/>
      <c r="D626" s="12"/>
      <c r="E626" s="15"/>
      <c r="F626" s="15"/>
      <c r="G626" s="15"/>
      <c r="H626" s="15"/>
      <c r="I626" s="15"/>
      <c r="J626" s="15"/>
      <c r="K626" s="12"/>
      <c r="L626" s="12"/>
      <c r="M626" s="12"/>
      <c r="N626" s="12"/>
      <c r="O626" s="12"/>
      <c r="P626" s="12"/>
      <c r="Q626" s="19"/>
    </row>
    <row r="627" spans="1:17">
      <c r="A627" s="12">
        <v>1</v>
      </c>
      <c r="B627" s="12">
        <v>504</v>
      </c>
      <c r="C627" s="12">
        <v>329</v>
      </c>
      <c r="D627" s="12">
        <v>0.65</v>
      </c>
      <c r="E627" s="15">
        <v>0.1653</v>
      </c>
      <c r="F627" s="15">
        <v>0.0016</v>
      </c>
      <c r="G627" s="15">
        <v>10.8739</v>
      </c>
      <c r="H627" s="15">
        <v>0.1337</v>
      </c>
      <c r="I627" s="15">
        <v>0.4767</v>
      </c>
      <c r="J627" s="15">
        <v>0.0049</v>
      </c>
      <c r="K627" s="12">
        <v>2511</v>
      </c>
      <c r="L627" s="12">
        <v>16</v>
      </c>
      <c r="M627" s="13">
        <v>2512.4</v>
      </c>
      <c r="N627" s="13">
        <v>11.4</v>
      </c>
      <c r="O627" s="12">
        <v>2513</v>
      </c>
      <c r="P627" s="12">
        <v>21</v>
      </c>
      <c r="Q627" s="19">
        <v>0.0238758456028615</v>
      </c>
    </row>
    <row r="628" spans="1:17">
      <c r="A628" s="12">
        <v>2</v>
      </c>
      <c r="B628" s="12">
        <v>119</v>
      </c>
      <c r="C628" s="12">
        <v>44</v>
      </c>
      <c r="D628" s="12">
        <v>0.37</v>
      </c>
      <c r="E628" s="15">
        <v>0.1654</v>
      </c>
      <c r="F628" s="15">
        <v>0.0015</v>
      </c>
      <c r="G628" s="15">
        <v>10.9221</v>
      </c>
      <c r="H628" s="15">
        <v>0.1425</v>
      </c>
      <c r="I628" s="15">
        <v>0.4792</v>
      </c>
      <c r="J628" s="15">
        <v>0.0054</v>
      </c>
      <c r="K628" s="12">
        <v>2512</v>
      </c>
      <c r="L628" s="12">
        <v>15</v>
      </c>
      <c r="M628" s="13">
        <v>2516.5</v>
      </c>
      <c r="N628" s="13">
        <v>12.1</v>
      </c>
      <c r="O628" s="12">
        <v>2524</v>
      </c>
      <c r="P628" s="12">
        <v>24</v>
      </c>
      <c r="Q628" s="19">
        <v>0.297147385103011</v>
      </c>
    </row>
    <row r="629" spans="1:17">
      <c r="A629" s="12">
        <v>3</v>
      </c>
      <c r="B629" s="12">
        <v>289</v>
      </c>
      <c r="C629" s="12">
        <v>183</v>
      </c>
      <c r="D629" s="12">
        <v>0.63</v>
      </c>
      <c r="E629" s="15">
        <v>0.1651</v>
      </c>
      <c r="F629" s="15">
        <v>0.0012</v>
      </c>
      <c r="G629" s="15">
        <v>10.876</v>
      </c>
      <c r="H629" s="15">
        <v>0.1063</v>
      </c>
      <c r="I629" s="15">
        <v>0.4786</v>
      </c>
      <c r="J629" s="15">
        <v>0.0052</v>
      </c>
      <c r="K629" s="12">
        <v>2508</v>
      </c>
      <c r="L629" s="12">
        <v>13</v>
      </c>
      <c r="M629" s="13">
        <v>2512.6</v>
      </c>
      <c r="N629" s="13">
        <v>9.1</v>
      </c>
      <c r="O629" s="12">
        <v>2521</v>
      </c>
      <c r="P629" s="12">
        <v>23</v>
      </c>
      <c r="Q629" s="19">
        <v>0.333201110670373</v>
      </c>
    </row>
    <row r="630" spans="1:17">
      <c r="A630" s="12">
        <v>4</v>
      </c>
      <c r="B630" s="12">
        <v>166</v>
      </c>
      <c r="C630" s="12">
        <v>73</v>
      </c>
      <c r="D630" s="12">
        <v>0.44</v>
      </c>
      <c r="E630" s="15">
        <v>0.1646</v>
      </c>
      <c r="F630" s="15">
        <v>0.002</v>
      </c>
      <c r="G630" s="15">
        <v>10.9785</v>
      </c>
      <c r="H630" s="15">
        <v>0.1493</v>
      </c>
      <c r="I630" s="15">
        <v>0.4831</v>
      </c>
      <c r="J630" s="15">
        <v>0.007</v>
      </c>
      <c r="K630" s="12">
        <v>2503</v>
      </c>
      <c r="L630" s="12">
        <v>20</v>
      </c>
      <c r="M630" s="13">
        <v>2521.3</v>
      </c>
      <c r="N630" s="13">
        <v>12.7</v>
      </c>
      <c r="O630" s="12">
        <v>2541</v>
      </c>
      <c r="P630" s="12">
        <v>31</v>
      </c>
      <c r="Q630" s="19">
        <v>0.775285320739859</v>
      </c>
    </row>
    <row r="631" spans="1:17">
      <c r="A631" s="12">
        <v>5</v>
      </c>
      <c r="B631" s="12">
        <v>188</v>
      </c>
      <c r="C631" s="12">
        <v>92</v>
      </c>
      <c r="D631" s="12">
        <v>0.49</v>
      </c>
      <c r="E631" s="15">
        <v>0.1648</v>
      </c>
      <c r="F631" s="15">
        <v>0.0012</v>
      </c>
      <c r="G631" s="15">
        <v>11.0039</v>
      </c>
      <c r="H631" s="15">
        <v>0.1217</v>
      </c>
      <c r="I631" s="15">
        <v>0.4845</v>
      </c>
      <c r="J631" s="15">
        <v>0.0053</v>
      </c>
      <c r="K631" s="12">
        <v>2505</v>
      </c>
      <c r="L631" s="12">
        <v>12</v>
      </c>
      <c r="M631" s="13">
        <v>2523.5</v>
      </c>
      <c r="N631" s="13">
        <v>10.3</v>
      </c>
      <c r="O631" s="12">
        <v>2547</v>
      </c>
      <c r="P631" s="12">
        <v>23</v>
      </c>
      <c r="Q631" s="19">
        <v>0.922654102866117</v>
      </c>
    </row>
    <row r="632" spans="1:17">
      <c r="A632" s="12">
        <v>6</v>
      </c>
      <c r="B632" s="12">
        <v>614</v>
      </c>
      <c r="C632" s="12">
        <v>455</v>
      </c>
      <c r="D632" s="12">
        <v>0.74</v>
      </c>
      <c r="E632" s="15">
        <v>0.1641</v>
      </c>
      <c r="F632" s="15">
        <v>0.002</v>
      </c>
      <c r="G632" s="15">
        <v>11.1136</v>
      </c>
      <c r="H632" s="15">
        <v>0.1215</v>
      </c>
      <c r="I632" s="15">
        <v>0.4904</v>
      </c>
      <c r="J632" s="15">
        <v>0.0056</v>
      </c>
      <c r="K632" s="12">
        <v>2499</v>
      </c>
      <c r="L632" s="12">
        <v>21</v>
      </c>
      <c r="M632" s="13">
        <v>2532.7</v>
      </c>
      <c r="N632" s="13">
        <v>10.2</v>
      </c>
      <c r="O632" s="12">
        <v>2573</v>
      </c>
      <c r="P632" s="12">
        <v>24</v>
      </c>
      <c r="Q632" s="19">
        <v>1.56626506024097</v>
      </c>
    </row>
    <row r="633" spans="1:17">
      <c r="A633" s="12">
        <v>7</v>
      </c>
      <c r="B633" s="12">
        <v>372</v>
      </c>
      <c r="C633" s="12">
        <v>250</v>
      </c>
      <c r="D633" s="12">
        <v>0.67</v>
      </c>
      <c r="E633" s="15">
        <v>0.1646</v>
      </c>
      <c r="F633" s="15">
        <v>0.0015</v>
      </c>
      <c r="G633" s="15">
        <v>10.9216</v>
      </c>
      <c r="H633" s="15">
        <v>0.1168</v>
      </c>
      <c r="I633" s="15">
        <v>0.4801</v>
      </c>
      <c r="J633" s="15">
        <v>0.0051</v>
      </c>
      <c r="K633" s="12">
        <v>2504</v>
      </c>
      <c r="L633" s="12">
        <v>16</v>
      </c>
      <c r="M633" s="13">
        <v>2516.5</v>
      </c>
      <c r="N633" s="13">
        <v>9.9</v>
      </c>
      <c r="O633" s="12">
        <v>2528</v>
      </c>
      <c r="P633" s="12">
        <v>22</v>
      </c>
      <c r="Q633" s="19">
        <v>0.454905063291139</v>
      </c>
    </row>
    <row r="634" spans="1:17">
      <c r="A634" s="12">
        <v>8</v>
      </c>
      <c r="B634" s="12">
        <v>316</v>
      </c>
      <c r="C634" s="12">
        <v>157</v>
      </c>
      <c r="D634" s="12">
        <v>0.5</v>
      </c>
      <c r="E634" s="15">
        <v>0.1648</v>
      </c>
      <c r="F634" s="15">
        <v>0.0011</v>
      </c>
      <c r="G634" s="15">
        <v>10.9624</v>
      </c>
      <c r="H634" s="15">
        <v>0.1022</v>
      </c>
      <c r="I634" s="15">
        <v>0.4824</v>
      </c>
      <c r="J634" s="15">
        <v>0.0048</v>
      </c>
      <c r="K634" s="12">
        <v>2505</v>
      </c>
      <c r="L634" s="12">
        <v>12</v>
      </c>
      <c r="M634" s="13">
        <v>2519.9</v>
      </c>
      <c r="N634" s="13">
        <v>8.7</v>
      </c>
      <c r="O634" s="12">
        <v>2538</v>
      </c>
      <c r="P634" s="12">
        <v>21</v>
      </c>
      <c r="Q634" s="19">
        <v>0.713159968479114</v>
      </c>
    </row>
    <row r="635" spans="1:17">
      <c r="A635" s="12">
        <v>9</v>
      </c>
      <c r="B635" s="12">
        <v>256</v>
      </c>
      <c r="C635" s="12">
        <v>183</v>
      </c>
      <c r="D635" s="12">
        <v>0.72</v>
      </c>
      <c r="E635" s="15">
        <v>0.1647</v>
      </c>
      <c r="F635" s="15">
        <v>0.002</v>
      </c>
      <c r="G635" s="15">
        <v>11.0512</v>
      </c>
      <c r="H635" s="15">
        <v>0.1387</v>
      </c>
      <c r="I635" s="15">
        <v>0.4872</v>
      </c>
      <c r="J635" s="15">
        <v>0.0059</v>
      </c>
      <c r="K635" s="12">
        <v>2505</v>
      </c>
      <c r="L635" s="12">
        <v>20</v>
      </c>
      <c r="M635" s="13">
        <v>2527.5</v>
      </c>
      <c r="N635" s="13">
        <v>11.7</v>
      </c>
      <c r="O635" s="12">
        <v>2559</v>
      </c>
      <c r="P635" s="12">
        <v>26</v>
      </c>
      <c r="Q635" s="19">
        <v>1.23094958968347</v>
      </c>
    </row>
    <row r="636" spans="1:17">
      <c r="A636" s="12">
        <v>10</v>
      </c>
      <c r="B636" s="12">
        <v>191</v>
      </c>
      <c r="C636" s="12">
        <v>93</v>
      </c>
      <c r="D636" s="12">
        <v>0.48</v>
      </c>
      <c r="E636" s="15">
        <v>0.1642</v>
      </c>
      <c r="F636" s="15">
        <v>0.002</v>
      </c>
      <c r="G636" s="15">
        <v>11.0733</v>
      </c>
      <c r="H636" s="15">
        <v>0.1092</v>
      </c>
      <c r="I636" s="15">
        <v>0.4881</v>
      </c>
      <c r="J636" s="15">
        <v>0.0063</v>
      </c>
      <c r="K636" s="12">
        <v>2499</v>
      </c>
      <c r="L636" s="12">
        <v>21</v>
      </c>
      <c r="M636" s="13">
        <v>2529.3</v>
      </c>
      <c r="N636" s="13">
        <v>9.2</v>
      </c>
      <c r="O636" s="12">
        <v>2563</v>
      </c>
      <c r="P636" s="12">
        <v>27</v>
      </c>
      <c r="Q636" s="19">
        <v>1.3148653921186</v>
      </c>
    </row>
    <row r="637" spans="1:17">
      <c r="A637" s="12">
        <v>11</v>
      </c>
      <c r="B637" s="12">
        <v>318</v>
      </c>
      <c r="C637" s="12">
        <v>191</v>
      </c>
      <c r="D637" s="12">
        <v>0.6</v>
      </c>
      <c r="E637" s="15">
        <v>0.1651</v>
      </c>
      <c r="F637" s="15">
        <v>0.0016</v>
      </c>
      <c r="G637" s="15">
        <v>11.0152</v>
      </c>
      <c r="H637" s="15">
        <v>0.1563</v>
      </c>
      <c r="I637" s="15">
        <v>0.4819</v>
      </c>
      <c r="J637" s="15">
        <v>0.0058</v>
      </c>
      <c r="K637" s="12">
        <v>2508</v>
      </c>
      <c r="L637" s="12">
        <v>16</v>
      </c>
      <c r="M637" s="13">
        <v>2524.4</v>
      </c>
      <c r="N637" s="13">
        <v>13.2</v>
      </c>
      <c r="O637" s="12">
        <v>2535</v>
      </c>
      <c r="P637" s="12">
        <v>25</v>
      </c>
      <c r="Q637" s="19">
        <v>0.418145956607491</v>
      </c>
    </row>
    <row r="638" spans="1:17">
      <c r="A638" s="12">
        <v>12</v>
      </c>
      <c r="B638" s="12">
        <v>604</v>
      </c>
      <c r="C638" s="12">
        <v>234</v>
      </c>
      <c r="D638" s="12">
        <v>0.39</v>
      </c>
      <c r="E638" s="15">
        <v>0.1649</v>
      </c>
      <c r="F638" s="15">
        <v>0.0017</v>
      </c>
      <c r="G638" s="15">
        <v>10.9032</v>
      </c>
      <c r="H638" s="15">
        <v>0.1286</v>
      </c>
      <c r="I638" s="15">
        <v>0.4784</v>
      </c>
      <c r="J638" s="15">
        <v>0.0062</v>
      </c>
      <c r="K638" s="12">
        <v>2507</v>
      </c>
      <c r="L638" s="12">
        <v>18</v>
      </c>
      <c r="M638" s="13">
        <v>2514.9</v>
      </c>
      <c r="N638" s="13">
        <v>11</v>
      </c>
      <c r="O638" s="12">
        <v>2520</v>
      </c>
      <c r="P638" s="12">
        <v>27</v>
      </c>
      <c r="Q638" s="19">
        <v>0.202380952380949</v>
      </c>
    </row>
    <row r="639" spans="1:17">
      <c r="A639" s="12">
        <v>13</v>
      </c>
      <c r="B639" s="12">
        <v>270</v>
      </c>
      <c r="C639" s="12">
        <v>185</v>
      </c>
      <c r="D639" s="12">
        <v>0.68</v>
      </c>
      <c r="E639" s="15">
        <v>0.1647</v>
      </c>
      <c r="F639" s="15">
        <v>0.0018</v>
      </c>
      <c r="G639" s="15">
        <v>10.9703</v>
      </c>
      <c r="H639" s="15">
        <v>0.1231</v>
      </c>
      <c r="I639" s="15">
        <v>0.4816</v>
      </c>
      <c r="J639" s="15">
        <v>0.0061</v>
      </c>
      <c r="K639" s="12">
        <v>2505</v>
      </c>
      <c r="L639" s="12">
        <v>18</v>
      </c>
      <c r="M639" s="13">
        <v>2520.6</v>
      </c>
      <c r="N639" s="13">
        <v>10.4</v>
      </c>
      <c r="O639" s="12">
        <v>2534</v>
      </c>
      <c r="P639" s="12">
        <v>26</v>
      </c>
      <c r="Q639" s="19">
        <v>0.528808208366223</v>
      </c>
    </row>
    <row r="640" spans="1:17">
      <c r="A640" s="12">
        <v>14</v>
      </c>
      <c r="B640" s="12">
        <v>272</v>
      </c>
      <c r="C640" s="12">
        <v>164</v>
      </c>
      <c r="D640" s="12">
        <v>0.6</v>
      </c>
      <c r="E640" s="15">
        <v>0.1689</v>
      </c>
      <c r="F640" s="15">
        <v>0.0025</v>
      </c>
      <c r="G640" s="15">
        <v>11.6001</v>
      </c>
      <c r="H640" s="15">
        <v>0.1545</v>
      </c>
      <c r="I640" s="15">
        <v>0.496</v>
      </c>
      <c r="J640" s="15">
        <v>0.0076</v>
      </c>
      <c r="K640" s="12">
        <v>2547</v>
      </c>
      <c r="L640" s="12">
        <v>24</v>
      </c>
      <c r="M640" s="13">
        <v>2572.7</v>
      </c>
      <c r="N640" s="13">
        <v>12.5</v>
      </c>
      <c r="O640" s="12">
        <v>2597</v>
      </c>
      <c r="P640" s="12">
        <v>33</v>
      </c>
      <c r="Q640" s="19">
        <v>0.93569503273008</v>
      </c>
    </row>
    <row r="641" spans="1:17">
      <c r="A641" s="12">
        <v>15</v>
      </c>
      <c r="B641" s="12">
        <v>324</v>
      </c>
      <c r="C641" s="12">
        <v>165</v>
      </c>
      <c r="D641" s="12">
        <v>0.51</v>
      </c>
      <c r="E641" s="15">
        <v>0.1689</v>
      </c>
      <c r="F641" s="15">
        <v>0.002</v>
      </c>
      <c r="G641" s="15">
        <v>10.4355</v>
      </c>
      <c r="H641" s="15">
        <v>0.1292</v>
      </c>
      <c r="I641" s="15">
        <v>0.4458</v>
      </c>
      <c r="J641" s="15">
        <v>0.0052</v>
      </c>
      <c r="K641" s="12">
        <v>2547</v>
      </c>
      <c r="L641" s="12">
        <v>20</v>
      </c>
      <c r="M641" s="13">
        <v>2474.2</v>
      </c>
      <c r="N641" s="13">
        <v>11.5</v>
      </c>
      <c r="O641" s="12">
        <v>2377</v>
      </c>
      <c r="P641" s="12">
        <v>23</v>
      </c>
      <c r="Q641" s="19">
        <v>-4.08918805216659</v>
      </c>
    </row>
    <row r="642" spans="1:17">
      <c r="A642" s="12">
        <v>16</v>
      </c>
      <c r="B642" s="12">
        <v>214</v>
      </c>
      <c r="C642" s="12">
        <v>93</v>
      </c>
      <c r="D642" s="12">
        <v>0.43</v>
      </c>
      <c r="E642" s="15">
        <v>0.1653</v>
      </c>
      <c r="F642" s="15">
        <v>0.0016</v>
      </c>
      <c r="G642" s="15">
        <v>10.8209</v>
      </c>
      <c r="H642" s="15">
        <v>0.0992</v>
      </c>
      <c r="I642" s="15">
        <v>0.4744</v>
      </c>
      <c r="J642" s="15">
        <v>0.0049</v>
      </c>
      <c r="K642" s="12">
        <v>2510</v>
      </c>
      <c r="L642" s="12">
        <v>16</v>
      </c>
      <c r="M642" s="13">
        <v>2507.9</v>
      </c>
      <c r="N642" s="13">
        <v>8.5</v>
      </c>
      <c r="O642" s="12">
        <v>2503</v>
      </c>
      <c r="P642" s="12">
        <v>22</v>
      </c>
      <c r="Q642" s="19">
        <v>-0.195765081901722</v>
      </c>
    </row>
    <row r="643" spans="1:17">
      <c r="A643" s="12">
        <v>17</v>
      </c>
      <c r="B643" s="12">
        <v>436</v>
      </c>
      <c r="C643" s="12">
        <v>201</v>
      </c>
      <c r="D643" s="12">
        <v>0.46</v>
      </c>
      <c r="E643" s="15">
        <v>0.1671</v>
      </c>
      <c r="F643" s="15">
        <v>0.0022</v>
      </c>
      <c r="G643" s="15">
        <v>10.7094</v>
      </c>
      <c r="H643" s="15">
        <v>0.1219</v>
      </c>
      <c r="I643" s="15">
        <v>0.4629</v>
      </c>
      <c r="J643" s="15">
        <v>0.0065</v>
      </c>
      <c r="K643" s="12">
        <v>2528</v>
      </c>
      <c r="L643" s="12">
        <v>22</v>
      </c>
      <c r="M643" s="13">
        <v>2498.2</v>
      </c>
      <c r="N643" s="13">
        <v>10.6</v>
      </c>
      <c r="O643" s="12">
        <v>2452</v>
      </c>
      <c r="P643" s="12">
        <v>29</v>
      </c>
      <c r="Q643" s="19">
        <v>-1.88417618270799</v>
      </c>
    </row>
    <row r="644" spans="1:17">
      <c r="A644" s="12">
        <v>18</v>
      </c>
      <c r="B644" s="12">
        <v>338</v>
      </c>
      <c r="C644" s="12">
        <v>246</v>
      </c>
      <c r="D644" s="12">
        <v>0.73</v>
      </c>
      <c r="E644" s="15">
        <v>0.1648</v>
      </c>
      <c r="F644" s="15">
        <v>0.0015</v>
      </c>
      <c r="G644" s="15">
        <v>10.9461</v>
      </c>
      <c r="H644" s="15">
        <v>0.101</v>
      </c>
      <c r="I644" s="15">
        <v>0.4815</v>
      </c>
      <c r="J644" s="15">
        <v>0.005</v>
      </c>
      <c r="K644" s="12">
        <v>2505</v>
      </c>
      <c r="L644" s="12">
        <v>16</v>
      </c>
      <c r="M644" s="13">
        <v>2518.6</v>
      </c>
      <c r="N644" s="13">
        <v>8.6</v>
      </c>
      <c r="O644" s="12">
        <v>2534</v>
      </c>
      <c r="P644" s="12">
        <v>22</v>
      </c>
      <c r="Q644" s="19">
        <v>0.607734806629838</v>
      </c>
    </row>
    <row r="645" spans="1:17">
      <c r="A645" s="12">
        <v>19</v>
      </c>
      <c r="B645" s="12">
        <v>280</v>
      </c>
      <c r="C645" s="12">
        <v>186</v>
      </c>
      <c r="D645" s="12">
        <v>0.66</v>
      </c>
      <c r="E645" s="15">
        <v>0.1652</v>
      </c>
      <c r="F645" s="15">
        <v>0.0018</v>
      </c>
      <c r="G645" s="15">
        <v>10.9491</v>
      </c>
      <c r="H645" s="15">
        <v>0.1145</v>
      </c>
      <c r="I645" s="15">
        <v>0.4804</v>
      </c>
      <c r="J645" s="15">
        <v>0.0049</v>
      </c>
      <c r="K645" s="12">
        <v>2510</v>
      </c>
      <c r="L645" s="12">
        <v>18</v>
      </c>
      <c r="M645" s="13">
        <v>2518.8</v>
      </c>
      <c r="N645" s="13">
        <v>9.7</v>
      </c>
      <c r="O645" s="12">
        <v>2529</v>
      </c>
      <c r="P645" s="12">
        <v>22</v>
      </c>
      <c r="Q645" s="19">
        <v>0.403321470937122</v>
      </c>
    </row>
    <row r="646" spans="1:17">
      <c r="A646" s="12">
        <v>20</v>
      </c>
      <c r="B646" s="12">
        <v>375</v>
      </c>
      <c r="C646" s="12">
        <v>193</v>
      </c>
      <c r="D646" s="12">
        <v>0.52</v>
      </c>
      <c r="E646" s="15">
        <v>0.1665</v>
      </c>
      <c r="F646" s="15">
        <v>0.0015</v>
      </c>
      <c r="G646" s="15">
        <v>10.9092</v>
      </c>
      <c r="H646" s="15">
        <v>0.11</v>
      </c>
      <c r="I646" s="15">
        <v>0.4746</v>
      </c>
      <c r="J646" s="15">
        <v>0.0049</v>
      </c>
      <c r="K646" s="12">
        <v>2522</v>
      </c>
      <c r="L646" s="12">
        <v>15</v>
      </c>
      <c r="M646" s="13">
        <v>2515.4</v>
      </c>
      <c r="N646" s="13">
        <v>9.4</v>
      </c>
      <c r="O646" s="12">
        <v>2504</v>
      </c>
      <c r="P646" s="12">
        <v>22</v>
      </c>
      <c r="Q646" s="19">
        <v>-0.455271565495211</v>
      </c>
    </row>
    <row r="647" spans="1:17">
      <c r="A647" s="6" t="s">
        <v>202</v>
      </c>
      <c r="B647" s="16"/>
      <c r="C647" s="16"/>
      <c r="D647" s="16"/>
      <c r="E647" s="25"/>
      <c r="F647" s="25"/>
      <c r="G647" s="25"/>
      <c r="H647" s="25"/>
      <c r="I647" s="25"/>
      <c r="J647" s="25"/>
      <c r="K647" s="16"/>
      <c r="L647" s="16"/>
      <c r="M647" s="16"/>
      <c r="N647" s="16"/>
      <c r="O647" s="16"/>
      <c r="P647" s="16"/>
      <c r="Q647" s="19"/>
    </row>
    <row r="648" spans="1:17">
      <c r="A648" s="12">
        <v>1</v>
      </c>
      <c r="B648" s="13">
        <v>842.818795924284</v>
      </c>
      <c r="C648" s="13">
        <v>247.360476110643</v>
      </c>
      <c r="D648" s="14">
        <v>0.29349188379143</v>
      </c>
      <c r="E648" s="15">
        <v>0.168690746937786</v>
      </c>
      <c r="F648" s="15">
        <v>0.00372559740210437</v>
      </c>
      <c r="G648" s="15">
        <v>11.3814609321088</v>
      </c>
      <c r="H648" s="15">
        <v>0.361276014676753</v>
      </c>
      <c r="I648" s="15">
        <v>0.483399545413089</v>
      </c>
      <c r="J648" s="15">
        <v>0.0120134946390913</v>
      </c>
      <c r="K648" s="13">
        <v>2546.29</v>
      </c>
      <c r="L648" s="13">
        <v>37.0350000000001</v>
      </c>
      <c r="M648" s="13">
        <v>2554.90711045768</v>
      </c>
      <c r="N648" s="13">
        <v>29.6785402844638</v>
      </c>
      <c r="O648" s="13">
        <v>2542.05604429306</v>
      </c>
      <c r="P648" s="13">
        <v>52.2251259483122</v>
      </c>
      <c r="Q648" s="19">
        <v>-0.505538270624318</v>
      </c>
    </row>
    <row r="649" spans="1:17">
      <c r="A649" s="12">
        <v>2</v>
      </c>
      <c r="B649" s="13">
        <v>311.988626933306</v>
      </c>
      <c r="C649" s="13">
        <v>166.950869552916</v>
      </c>
      <c r="D649" s="14">
        <v>0.535118447085589</v>
      </c>
      <c r="E649" s="15">
        <v>0.169787076846904</v>
      </c>
      <c r="F649" s="15">
        <v>0.00489110261135466</v>
      </c>
      <c r="G649" s="15">
        <v>11.6589442010297</v>
      </c>
      <c r="H649" s="15">
        <v>0.382826425170838</v>
      </c>
      <c r="I649" s="15">
        <v>0.494464661000095</v>
      </c>
      <c r="J649" s="15">
        <v>0.0145129375786322</v>
      </c>
      <c r="K649" s="13">
        <v>2555.24</v>
      </c>
      <c r="L649" s="13">
        <v>48.1474999999998</v>
      </c>
      <c r="M649" s="13">
        <v>2577.41180565081</v>
      </c>
      <c r="N649" s="13">
        <v>30.7567606685953</v>
      </c>
      <c r="O649" s="13">
        <v>2589.96329686951</v>
      </c>
      <c r="P649" s="13">
        <v>62.6175738864975</v>
      </c>
      <c r="Q649" s="19">
        <v>0.484620428168653</v>
      </c>
    </row>
    <row r="650" spans="1:17">
      <c r="A650" s="12">
        <v>3</v>
      </c>
      <c r="B650" s="13">
        <v>813.599248929532</v>
      </c>
      <c r="C650" s="13">
        <v>521.024657121907</v>
      </c>
      <c r="D650" s="14">
        <v>0.640394712516548</v>
      </c>
      <c r="E650" s="15">
        <v>0.165478516040335</v>
      </c>
      <c r="F650" s="15">
        <v>0.00392684743839229</v>
      </c>
      <c r="G650" s="15">
        <v>11.0835872155697</v>
      </c>
      <c r="H650" s="15">
        <v>0.271742369034056</v>
      </c>
      <c r="I650" s="15">
        <v>0.479263228570202</v>
      </c>
      <c r="J650" s="15">
        <v>0.00658388038051689</v>
      </c>
      <c r="K650" s="13">
        <v>2512.65</v>
      </c>
      <c r="L650" s="13">
        <v>39.8150000000001</v>
      </c>
      <c r="M650" s="13">
        <v>2530.18033543743</v>
      </c>
      <c r="N650" s="13">
        <v>22.8992205427224</v>
      </c>
      <c r="O650" s="13">
        <v>2524.05573111743</v>
      </c>
      <c r="P650" s="13">
        <v>28.7239500009184</v>
      </c>
      <c r="Q650" s="19">
        <v>-0.242649329984838</v>
      </c>
    </row>
    <row r="651" spans="1:17">
      <c r="A651" s="12">
        <v>4</v>
      </c>
      <c r="B651" s="13">
        <v>478.38592736948</v>
      </c>
      <c r="C651" s="13">
        <v>217.501918054891</v>
      </c>
      <c r="D651" s="14">
        <v>0.454657851770176</v>
      </c>
      <c r="E651" s="15">
        <v>0.164211371241683</v>
      </c>
      <c r="F651" s="15">
        <v>0.00440988513958124</v>
      </c>
      <c r="G651" s="15">
        <v>11.1527018582145</v>
      </c>
      <c r="H651" s="15">
        <v>0.342721510573889</v>
      </c>
      <c r="I651" s="15">
        <v>0.485522728877945</v>
      </c>
      <c r="J651" s="15">
        <v>0.00921122566942169</v>
      </c>
      <c r="K651" s="13">
        <v>2499.69</v>
      </c>
      <c r="L651" s="13">
        <v>45.3700000000001</v>
      </c>
      <c r="M651" s="13">
        <v>2535.9714882739</v>
      </c>
      <c r="N651" s="13">
        <v>28.6869601666412</v>
      </c>
      <c r="O651" s="13">
        <v>2551.27617272205</v>
      </c>
      <c r="P651" s="13">
        <v>39.9957761337482</v>
      </c>
      <c r="Q651" s="19">
        <v>0.599883486224893</v>
      </c>
    </row>
    <row r="652" spans="1:17">
      <c r="A652" s="12">
        <v>5</v>
      </c>
      <c r="B652" s="13">
        <v>1354.91007388256</v>
      </c>
      <c r="C652" s="13">
        <v>222.913319870674</v>
      </c>
      <c r="D652" s="14">
        <v>0.164522593910535</v>
      </c>
      <c r="E652" s="15">
        <v>0.157273060757734</v>
      </c>
      <c r="F652" s="15">
        <v>0.00366931654401271</v>
      </c>
      <c r="G652" s="15">
        <v>10.1801889197369</v>
      </c>
      <c r="H652" s="15">
        <v>0.252449270782185</v>
      </c>
      <c r="I652" s="15">
        <v>0.463351623358568</v>
      </c>
      <c r="J652" s="15">
        <v>0.00630980319156213</v>
      </c>
      <c r="K652" s="13">
        <v>2427.775</v>
      </c>
      <c r="L652" s="13">
        <v>39.5024999999998</v>
      </c>
      <c r="M652" s="13">
        <v>2451.28026155542</v>
      </c>
      <c r="N652" s="13">
        <v>22.9879169305588</v>
      </c>
      <c r="O652" s="13">
        <v>2454.33964363676</v>
      </c>
      <c r="P652" s="13">
        <v>27.8277721757325</v>
      </c>
      <c r="Q652" s="19">
        <v>0.12465194412972</v>
      </c>
    </row>
    <row r="653" spans="1:17">
      <c r="A653" s="12">
        <v>6</v>
      </c>
      <c r="B653" s="13">
        <v>750.728068038328</v>
      </c>
      <c r="C653" s="13">
        <v>386.03259790372</v>
      </c>
      <c r="D653" s="14">
        <v>0.514210956455156</v>
      </c>
      <c r="E653" s="15">
        <v>0.162880836073254</v>
      </c>
      <c r="F653" s="15">
        <v>0.00342919358840908</v>
      </c>
      <c r="G653" s="15">
        <v>10.767048819177</v>
      </c>
      <c r="H653" s="15">
        <v>0.232501567365249</v>
      </c>
      <c r="I653" s="15">
        <v>0.473289266269321</v>
      </c>
      <c r="J653" s="15">
        <v>0.0047851718651972</v>
      </c>
      <c r="K653" s="13">
        <v>2487.035</v>
      </c>
      <c r="L653" s="13">
        <v>35.4949999999999</v>
      </c>
      <c r="M653" s="13">
        <v>2503.22704198021</v>
      </c>
      <c r="N653" s="13">
        <v>20.1347283636102</v>
      </c>
      <c r="O653" s="13">
        <v>2497.96936149709</v>
      </c>
      <c r="P653" s="13">
        <v>20.981046089829</v>
      </c>
      <c r="Q653" s="19">
        <v>-0.210478181364427</v>
      </c>
    </row>
    <row r="654" spans="1:17">
      <c r="A654" s="12">
        <v>7</v>
      </c>
      <c r="B654" s="13">
        <v>811.407033904359</v>
      </c>
      <c r="C654" s="13">
        <v>233.071633668532</v>
      </c>
      <c r="D654" s="14">
        <v>0.287243792486034</v>
      </c>
      <c r="E654" s="15">
        <v>0.164010375572322</v>
      </c>
      <c r="F654" s="15">
        <v>0.00351630552497338</v>
      </c>
      <c r="G654" s="15">
        <v>11.0977315425707</v>
      </c>
      <c r="H654" s="15">
        <v>0.442070044240845</v>
      </c>
      <c r="I654" s="15">
        <v>0.484608238781504</v>
      </c>
      <c r="J654" s="15">
        <v>0.0166046888646605</v>
      </c>
      <c r="K654" s="13">
        <v>2497.225</v>
      </c>
      <c r="L654" s="13">
        <v>36.1125</v>
      </c>
      <c r="M654" s="13">
        <v>2531.36818724304</v>
      </c>
      <c r="N654" s="13">
        <v>37.1435927944269</v>
      </c>
      <c r="O654" s="13">
        <v>2547.30652816591</v>
      </c>
      <c r="P654" s="13">
        <v>72.1134218948865</v>
      </c>
      <c r="Q654" s="19">
        <v>0.62569387494742</v>
      </c>
    </row>
    <row r="655" spans="1:17">
      <c r="A655" s="12">
        <v>8</v>
      </c>
      <c r="B655" s="13">
        <v>737.573598103177</v>
      </c>
      <c r="C655" s="13">
        <v>376.038221847134</v>
      </c>
      <c r="D655" s="14">
        <v>0.509831456568123</v>
      </c>
      <c r="E655" s="15">
        <v>0.164414673434833</v>
      </c>
      <c r="F655" s="15">
        <v>0.00340761992285152</v>
      </c>
      <c r="G655" s="15">
        <v>11.2076467993082</v>
      </c>
      <c r="H655" s="15">
        <v>0.326537963608929</v>
      </c>
      <c r="I655" s="15">
        <v>0.489034688585259</v>
      </c>
      <c r="J655" s="15">
        <v>0.00977588772827902</v>
      </c>
      <c r="K655" s="13">
        <v>2501.54</v>
      </c>
      <c r="L655" s="13">
        <v>34.8775000000001</v>
      </c>
      <c r="M655" s="13">
        <v>2540.55190355783</v>
      </c>
      <c r="N655" s="13">
        <v>27.2150044636337</v>
      </c>
      <c r="O655" s="13">
        <v>2566.49830778723</v>
      </c>
      <c r="P655" s="13">
        <v>42.3450183347409</v>
      </c>
      <c r="Q655" s="19">
        <v>1.01096517970316</v>
      </c>
    </row>
    <row r="656" spans="1:17">
      <c r="A656" s="12">
        <v>9</v>
      </c>
      <c r="B656" s="13">
        <v>950.760566167659</v>
      </c>
      <c r="C656" s="13">
        <v>351.563413710752</v>
      </c>
      <c r="D656" s="14">
        <v>0.369770714332252</v>
      </c>
      <c r="E656" s="15">
        <v>0.159979270912805</v>
      </c>
      <c r="F656" s="15">
        <v>0.00329180640795464</v>
      </c>
      <c r="G656" s="15">
        <v>10.2614971067768</v>
      </c>
      <c r="H656" s="15">
        <v>0.312182964845982</v>
      </c>
      <c r="I656" s="15">
        <v>0.461402583433695</v>
      </c>
      <c r="J656" s="15">
        <v>0.0109442756034174</v>
      </c>
      <c r="K656" s="13">
        <v>2455.24</v>
      </c>
      <c r="L656" s="13">
        <v>39.97</v>
      </c>
      <c r="M656" s="13">
        <v>2458.63793658576</v>
      </c>
      <c r="N656" s="13">
        <v>28.1973124028848</v>
      </c>
      <c r="O656" s="13">
        <v>2445.74793330166</v>
      </c>
      <c r="P656" s="13">
        <v>48.2945151611514</v>
      </c>
      <c r="Q656" s="19">
        <v>-0.527037275942792</v>
      </c>
    </row>
    <row r="657" spans="1:17">
      <c r="A657" s="12">
        <v>10</v>
      </c>
      <c r="B657" s="13">
        <v>1325.49140955984</v>
      </c>
      <c r="C657" s="13">
        <v>887.656962139435</v>
      </c>
      <c r="D657" s="14">
        <v>0.669681414558697</v>
      </c>
      <c r="E657" s="15">
        <v>0.155220778171828</v>
      </c>
      <c r="F657" s="15">
        <v>0.00322239326259147</v>
      </c>
      <c r="G657" s="15">
        <v>9.7103130171637</v>
      </c>
      <c r="H657" s="15">
        <v>0.236946966963578</v>
      </c>
      <c r="I657" s="15">
        <v>0.450594693347753</v>
      </c>
      <c r="J657" s="15">
        <v>0.00684036386412929</v>
      </c>
      <c r="K657" s="13">
        <v>2405.555</v>
      </c>
      <c r="L657" s="13">
        <v>35.1824999999999</v>
      </c>
      <c r="M657" s="13">
        <v>2407.68351592476</v>
      </c>
      <c r="N657" s="13">
        <v>22.5231607432993</v>
      </c>
      <c r="O657" s="13">
        <v>2397.89592711729</v>
      </c>
      <c r="P657" s="13">
        <v>30.426007740747</v>
      </c>
      <c r="Q657" s="19">
        <v>-0.408174045286297</v>
      </c>
    </row>
    <row r="658" spans="1:17">
      <c r="A658" s="12">
        <v>11</v>
      </c>
      <c r="B658" s="13">
        <v>552.826910935264</v>
      </c>
      <c r="C658" s="13">
        <v>397.24054014657</v>
      </c>
      <c r="D658" s="14">
        <v>0.718562234017379</v>
      </c>
      <c r="E658" s="15">
        <v>0.166162476676633</v>
      </c>
      <c r="F658" s="15">
        <v>0.00413046390958245</v>
      </c>
      <c r="G658" s="15">
        <v>11.6446874866344</v>
      </c>
      <c r="H658" s="15">
        <v>0.353758064288823</v>
      </c>
      <c r="I658" s="15">
        <v>0.502489849085075</v>
      </c>
      <c r="J658" s="15">
        <v>0.0105065006632918</v>
      </c>
      <c r="K658" s="13">
        <v>2520.37</v>
      </c>
      <c r="L658" s="13">
        <v>41.9775</v>
      </c>
      <c r="M658" s="13">
        <v>2576.26761987522</v>
      </c>
      <c r="N658" s="13">
        <v>28.4611494940753</v>
      </c>
      <c r="O658" s="13">
        <v>2624.48755125102</v>
      </c>
      <c r="P658" s="13">
        <v>45.1002844062983</v>
      </c>
      <c r="Q658" s="19">
        <v>1.83730844342602</v>
      </c>
    </row>
    <row r="659" spans="1:17">
      <c r="A659" s="12">
        <v>12</v>
      </c>
      <c r="B659" s="13">
        <v>462.788558773073</v>
      </c>
      <c r="C659" s="13">
        <v>292.557865783155</v>
      </c>
      <c r="D659" s="14">
        <v>0.632163134194097</v>
      </c>
      <c r="E659" s="15">
        <v>0.166276839231656</v>
      </c>
      <c r="F659" s="15">
        <v>0.00601752227953989</v>
      </c>
      <c r="G659" s="15">
        <v>11.4606154395965</v>
      </c>
      <c r="H659" s="15">
        <v>0.496145163484472</v>
      </c>
      <c r="I659" s="15">
        <v>0.493293724396721</v>
      </c>
      <c r="J659" s="15">
        <v>0.0150506106245453</v>
      </c>
      <c r="K659" s="13">
        <v>2520.68</v>
      </c>
      <c r="L659" s="13">
        <v>60.8075000000001</v>
      </c>
      <c r="M659" s="13">
        <v>2561.37777871305</v>
      </c>
      <c r="N659" s="13">
        <v>40.4670756446009</v>
      </c>
      <c r="O659" s="13">
        <v>2584.91045005988</v>
      </c>
      <c r="P659" s="13">
        <v>64.9871195855844</v>
      </c>
      <c r="Q659" s="19">
        <v>0.910386328713443</v>
      </c>
    </row>
    <row r="660" spans="1:17">
      <c r="A660" s="12">
        <v>13</v>
      </c>
      <c r="B660" s="13">
        <v>667.634724447914</v>
      </c>
      <c r="C660" s="13">
        <v>299.381010218969</v>
      </c>
      <c r="D660" s="14">
        <v>0.448420370085657</v>
      </c>
      <c r="E660" s="15">
        <v>0.158672442398452</v>
      </c>
      <c r="F660" s="15">
        <v>0.00490692097433493</v>
      </c>
      <c r="G660" s="15">
        <v>10.8092649876115</v>
      </c>
      <c r="H660" s="15">
        <v>0.346192184479898</v>
      </c>
      <c r="I660" s="15">
        <v>0.485763152303477</v>
      </c>
      <c r="J660" s="15">
        <v>0.00713257517079218</v>
      </c>
      <c r="K660" s="13">
        <v>2442.59</v>
      </c>
      <c r="L660" s="13">
        <v>53.24</v>
      </c>
      <c r="M660" s="13">
        <v>2506.86337191428</v>
      </c>
      <c r="N660" s="13">
        <v>29.8150339863357</v>
      </c>
      <c r="O660" s="13">
        <v>2552.31940386535</v>
      </c>
      <c r="P660" s="13">
        <v>30.977421126359</v>
      </c>
      <c r="Q660" s="19">
        <v>1.78096957152892</v>
      </c>
    </row>
    <row r="661" spans="1:17">
      <c r="A661" s="12">
        <v>14</v>
      </c>
      <c r="B661" s="13">
        <v>1065.09007806352</v>
      </c>
      <c r="C661" s="13">
        <v>573.160242434822</v>
      </c>
      <c r="D661" s="14">
        <v>0.538133115911572</v>
      </c>
      <c r="E661" s="15">
        <v>0.165845803266826</v>
      </c>
      <c r="F661" s="15">
        <v>0.00469114163112037</v>
      </c>
      <c r="G661" s="15">
        <v>11.3495989650869</v>
      </c>
      <c r="H661" s="15">
        <v>0.343005893515806</v>
      </c>
      <c r="I661" s="15">
        <v>0.488189943504498</v>
      </c>
      <c r="J661" s="15">
        <v>0.00748823627613496</v>
      </c>
      <c r="K661" s="13">
        <v>2516.355</v>
      </c>
      <c r="L661" s="13">
        <v>47.5325</v>
      </c>
      <c r="M661" s="13">
        <v>2552.29079563806</v>
      </c>
      <c r="N661" s="13">
        <v>28.2552705272298</v>
      </c>
      <c r="O661" s="13">
        <v>2562.84015129052</v>
      </c>
      <c r="P661" s="13">
        <v>32.4664124111326</v>
      </c>
      <c r="Q661" s="19">
        <v>0.411627531555103</v>
      </c>
    </row>
    <row r="662" spans="1:17">
      <c r="A662" s="12">
        <v>15</v>
      </c>
      <c r="B662" s="13">
        <v>404.252367936108</v>
      </c>
      <c r="C662" s="13">
        <v>178.389182366653</v>
      </c>
      <c r="D662" s="14">
        <v>0.441281725268329</v>
      </c>
      <c r="E662" s="15">
        <v>0.164701475532746</v>
      </c>
      <c r="F662" s="15">
        <v>0.00467320344067779</v>
      </c>
      <c r="G662" s="15">
        <v>11.4049813913237</v>
      </c>
      <c r="H662" s="15">
        <v>0.346983849077525</v>
      </c>
      <c r="I662" s="15">
        <v>0.494335056615859</v>
      </c>
      <c r="J662" s="15">
        <v>0.00737280188582498</v>
      </c>
      <c r="K662" s="13">
        <v>2505.555</v>
      </c>
      <c r="L662" s="13">
        <v>47.0699999999999</v>
      </c>
      <c r="M662" s="13">
        <v>2556.83415448831</v>
      </c>
      <c r="N662" s="13">
        <v>28.4547833479206</v>
      </c>
      <c r="O662" s="13">
        <v>2589.4042205713</v>
      </c>
      <c r="P662" s="13">
        <v>31.8362624801916</v>
      </c>
      <c r="Q662" s="19">
        <v>1.25782084636457</v>
      </c>
    </row>
    <row r="663" spans="1:17">
      <c r="A663" s="12">
        <v>16</v>
      </c>
      <c r="B663" s="13">
        <v>885.852269427474</v>
      </c>
      <c r="C663" s="13">
        <v>438.026599650391</v>
      </c>
      <c r="D663" s="14">
        <v>0.494469128507722</v>
      </c>
      <c r="E663" s="15">
        <v>0.167304961793482</v>
      </c>
      <c r="F663" s="15">
        <v>0.00465018682720615</v>
      </c>
      <c r="G663" s="15">
        <v>11.2069051891365</v>
      </c>
      <c r="H663" s="15">
        <v>0.505534334043925</v>
      </c>
      <c r="I663" s="15">
        <v>0.481097553036929</v>
      </c>
      <c r="J663" s="15">
        <v>0.0197446702801639</v>
      </c>
      <c r="K663" s="13">
        <v>2531.17</v>
      </c>
      <c r="L663" s="13">
        <v>46.6075000000001</v>
      </c>
      <c r="M663" s="13">
        <v>2540.49021752722</v>
      </c>
      <c r="N663" s="13">
        <v>42.0863413086848</v>
      </c>
      <c r="O663" s="13">
        <v>2532.04449846208</v>
      </c>
      <c r="P663" s="13">
        <v>85.9487151118014</v>
      </c>
      <c r="Q663" s="19">
        <v>-0.33355334277379</v>
      </c>
    </row>
    <row r="664" spans="1:17">
      <c r="A664" s="12">
        <v>17</v>
      </c>
      <c r="B664" s="13">
        <v>984.598392604286</v>
      </c>
      <c r="C664" s="13">
        <v>860.024885967346</v>
      </c>
      <c r="D664" s="14">
        <v>0.873477848864408</v>
      </c>
      <c r="E664" s="15">
        <v>0.165013501815987</v>
      </c>
      <c r="F664" s="15">
        <v>0.00426222840116597</v>
      </c>
      <c r="G664" s="15">
        <v>11.3830957253669</v>
      </c>
      <c r="H664" s="15">
        <v>0.292707000785406</v>
      </c>
      <c r="I664" s="15">
        <v>0.49386565512385</v>
      </c>
      <c r="J664" s="15">
        <v>0.00531301992577797</v>
      </c>
      <c r="K664" s="13">
        <v>2509.26</v>
      </c>
      <c r="L664" s="13">
        <v>42.7475000000002</v>
      </c>
      <c r="M664" s="13">
        <v>2555.04116828842</v>
      </c>
      <c r="N664" s="13">
        <v>24.0640493490541</v>
      </c>
      <c r="O664" s="13">
        <v>2587.3789506835</v>
      </c>
      <c r="P664" s="13">
        <v>22.969579349936</v>
      </c>
      <c r="Q664" s="19">
        <v>1.24982783780232</v>
      </c>
    </row>
    <row r="665" spans="1:17">
      <c r="A665" s="12">
        <v>18</v>
      </c>
      <c r="B665" s="13">
        <v>1119.21844397428</v>
      </c>
      <c r="C665" s="13">
        <v>1019.09801279704</v>
      </c>
      <c r="D665" s="14">
        <v>0.910544334114332</v>
      </c>
      <c r="E665" s="15">
        <v>0.158883893353893</v>
      </c>
      <c r="F665" s="15">
        <v>0.00432424070977183</v>
      </c>
      <c r="G665" s="15">
        <v>10.4871023276365</v>
      </c>
      <c r="H665" s="15">
        <v>0.329198151123246</v>
      </c>
      <c r="I665" s="15">
        <v>0.472320622280652</v>
      </c>
      <c r="J665" s="15">
        <v>0.00851875174370021</v>
      </c>
      <c r="K665" s="13">
        <v>2443.515</v>
      </c>
      <c r="L665" s="13">
        <v>50.925</v>
      </c>
      <c r="M665" s="13">
        <v>2478.77836142457</v>
      </c>
      <c r="N665" s="13">
        <v>29.1476936744181</v>
      </c>
      <c r="O665" s="13">
        <v>2493.72964150204</v>
      </c>
      <c r="P665" s="13">
        <v>37.3228357953411</v>
      </c>
      <c r="Q665" s="19">
        <v>0.599554972946647</v>
      </c>
    </row>
    <row r="666" spans="1:17">
      <c r="A666" s="12">
        <v>19</v>
      </c>
      <c r="B666" s="13">
        <v>1214.24471265383</v>
      </c>
      <c r="C666" s="13">
        <v>423.822845762063</v>
      </c>
      <c r="D666" s="14">
        <v>0.349042364644738</v>
      </c>
      <c r="E666" s="15">
        <v>0.157870622164243</v>
      </c>
      <c r="F666" s="15">
        <v>0.00447482598381702</v>
      </c>
      <c r="G666" s="15">
        <v>10.3369692384529</v>
      </c>
      <c r="H666" s="15">
        <v>0.311203547352022</v>
      </c>
      <c r="I666" s="15">
        <v>0.469789274668107</v>
      </c>
      <c r="J666" s="15">
        <v>0.0070187101827129</v>
      </c>
      <c r="K666" s="13">
        <v>2433.02</v>
      </c>
      <c r="L666" s="13">
        <v>47.8349999999998</v>
      </c>
      <c r="M666" s="13">
        <v>2465.42011438847</v>
      </c>
      <c r="N666" s="13">
        <v>27.9229731855147</v>
      </c>
      <c r="O666" s="13">
        <v>2482.63684092865</v>
      </c>
      <c r="P666" s="13">
        <v>30.8128514515825</v>
      </c>
      <c r="Q666" s="19">
        <v>0.693485501235851</v>
      </c>
    </row>
    <row r="667" spans="1:17">
      <c r="A667" s="12">
        <v>20</v>
      </c>
      <c r="B667" s="13">
        <v>1734.21480067911</v>
      </c>
      <c r="C667" s="13">
        <v>222.50394652199</v>
      </c>
      <c r="D667" s="14">
        <v>0.128302414692147</v>
      </c>
      <c r="E667" s="15">
        <v>0.162705389999346</v>
      </c>
      <c r="F667" s="15">
        <v>0.00282818593752124</v>
      </c>
      <c r="G667" s="15">
        <v>10.5739531915723</v>
      </c>
      <c r="H667" s="15">
        <v>0.241733464518472</v>
      </c>
      <c r="I667" s="15">
        <v>0.476313556973137</v>
      </c>
      <c r="J667" s="15">
        <v>0.00854928954186168</v>
      </c>
      <c r="K667" s="13">
        <v>2484.255</v>
      </c>
      <c r="L667" s="13">
        <v>29.3225</v>
      </c>
      <c r="M667" s="13">
        <v>2486.42652065739</v>
      </c>
      <c r="N667" s="13">
        <v>21.2745721028008</v>
      </c>
      <c r="O667" s="13">
        <v>2511.18865811708</v>
      </c>
      <c r="P667" s="13">
        <v>37.3556208369305</v>
      </c>
      <c r="Q667" s="19">
        <v>0.986072367747038</v>
      </c>
    </row>
    <row r="668" spans="1:17">
      <c r="A668" s="12">
        <v>21</v>
      </c>
      <c r="B668" s="13">
        <v>1057.50631735498</v>
      </c>
      <c r="C668" s="13">
        <v>565.649457272844</v>
      </c>
      <c r="D668" s="14">
        <v>0.534889908447676</v>
      </c>
      <c r="E668" s="15">
        <v>0.16231591654</v>
      </c>
      <c r="F668" s="15">
        <v>0.00246399264531395</v>
      </c>
      <c r="G668" s="15">
        <v>9.88915812924439</v>
      </c>
      <c r="H668" s="15">
        <v>0.162585252878297</v>
      </c>
      <c r="I668" s="15">
        <v>0.444725075401316</v>
      </c>
      <c r="J668" s="15">
        <v>0.00558138370837896</v>
      </c>
      <c r="K668" s="13">
        <v>2479.93</v>
      </c>
      <c r="L668" s="13">
        <v>25.6174999999998</v>
      </c>
      <c r="M668" s="13">
        <v>2424.49878375769</v>
      </c>
      <c r="N668" s="13">
        <v>15.2499920832786</v>
      </c>
      <c r="O668" s="13">
        <v>2371.75854456063</v>
      </c>
      <c r="P668" s="13">
        <v>24.9372413995099</v>
      </c>
      <c r="Q668" s="19">
        <v>-2.22367657610063</v>
      </c>
    </row>
    <row r="669" spans="1:17">
      <c r="A669" s="12">
        <v>22</v>
      </c>
      <c r="B669" s="13">
        <v>693.790010926463</v>
      </c>
      <c r="C669" s="13">
        <v>162.926615572496</v>
      </c>
      <c r="D669" s="14">
        <v>0.234835631828901</v>
      </c>
      <c r="E669" s="15">
        <v>0.165256340062049</v>
      </c>
      <c r="F669" s="15">
        <v>0.00257353121724219</v>
      </c>
      <c r="G669" s="15">
        <v>10.8911315817221</v>
      </c>
      <c r="H669" s="15">
        <v>0.171719431132036</v>
      </c>
      <c r="I669" s="15">
        <v>0.480108243769606</v>
      </c>
      <c r="J669" s="15">
        <v>0.00541931281632787</v>
      </c>
      <c r="K669" s="13">
        <v>2510.185</v>
      </c>
      <c r="L669" s="13">
        <v>26.2325000000001</v>
      </c>
      <c r="M669" s="13">
        <v>2513.87813073135</v>
      </c>
      <c r="N669" s="13">
        <v>14.7624199857554</v>
      </c>
      <c r="O669" s="13">
        <v>2527.73713317493</v>
      </c>
      <c r="P669" s="13">
        <v>23.6425303815176</v>
      </c>
      <c r="Q669" s="19">
        <v>0.548277044384453</v>
      </c>
    </row>
    <row r="670" spans="1:17">
      <c r="A670" s="12">
        <v>23</v>
      </c>
      <c r="B670" s="13">
        <v>1494.40253994691</v>
      </c>
      <c r="C670" s="13">
        <v>726.392870388078</v>
      </c>
      <c r="D670" s="14">
        <v>0.486075773408337</v>
      </c>
      <c r="E670" s="15">
        <v>0.168006559454387</v>
      </c>
      <c r="F670" s="15">
        <v>0.00301935244255848</v>
      </c>
      <c r="G670" s="15">
        <v>10.9810748342081</v>
      </c>
      <c r="H670" s="15">
        <v>0.17762074299581</v>
      </c>
      <c r="I670" s="15">
        <v>0.470661216199991</v>
      </c>
      <c r="J670" s="15">
        <v>0.00445898373871201</v>
      </c>
      <c r="K670" s="13">
        <v>2538.885</v>
      </c>
      <c r="L670" s="13">
        <v>29.165</v>
      </c>
      <c r="M670" s="13">
        <v>2521.52947932364</v>
      </c>
      <c r="N670" s="13">
        <v>15.1505035197049</v>
      </c>
      <c r="O670" s="13">
        <v>2486.4599941763</v>
      </c>
      <c r="P670" s="13">
        <v>19.5913247366665</v>
      </c>
      <c r="Q670" s="19">
        <v>-1.4104182343363</v>
      </c>
    </row>
    <row r="671" spans="1:17">
      <c r="A671" s="12">
        <v>24</v>
      </c>
      <c r="B671" s="13">
        <v>611.602248482951</v>
      </c>
      <c r="C671" s="13">
        <v>162.704372948722</v>
      </c>
      <c r="D671" s="14">
        <v>0.266029716784564</v>
      </c>
      <c r="E671" s="15">
        <v>0.168703042535851</v>
      </c>
      <c r="F671" s="15">
        <v>0.00280628638340745</v>
      </c>
      <c r="G671" s="15">
        <v>11.2106150306927</v>
      </c>
      <c r="H671" s="15">
        <v>0.20114464131549</v>
      </c>
      <c r="I671" s="15">
        <v>0.479067545368106</v>
      </c>
      <c r="J671" s="15">
        <v>0.00665949959460645</v>
      </c>
      <c r="K671" s="13">
        <v>2546.29</v>
      </c>
      <c r="L671" s="13">
        <v>27.7799999999997</v>
      </c>
      <c r="M671" s="13">
        <v>2540.79875911879</v>
      </c>
      <c r="N671" s="13">
        <v>16.8153334943395</v>
      </c>
      <c r="O671" s="13">
        <v>2523.20291575131</v>
      </c>
      <c r="P671" s="13">
        <v>29.0569342683623</v>
      </c>
      <c r="Q671" s="19">
        <v>-0.697361407504584</v>
      </c>
    </row>
    <row r="672" spans="1:17">
      <c r="A672" s="12">
        <v>25</v>
      </c>
      <c r="B672" s="13">
        <v>371.595238543653</v>
      </c>
      <c r="C672" s="13">
        <v>99.869545017953</v>
      </c>
      <c r="D672" s="14">
        <v>0.268758946991246</v>
      </c>
      <c r="E672" s="15">
        <v>0.169649238379152</v>
      </c>
      <c r="F672" s="15">
        <v>0.00267611260165882</v>
      </c>
      <c r="G672" s="15">
        <v>11.9988843836457</v>
      </c>
      <c r="H672" s="15">
        <v>0.308588222570439</v>
      </c>
      <c r="I672" s="15">
        <v>0.509448429390292</v>
      </c>
      <c r="J672" s="15">
        <v>0.0111050283278913</v>
      </c>
      <c r="K672" s="13">
        <v>2554.01</v>
      </c>
      <c r="L672" s="13">
        <v>26.5425</v>
      </c>
      <c r="M672" s="13">
        <v>2604.31896952474</v>
      </c>
      <c r="N672" s="13">
        <v>24.169746557141</v>
      </c>
      <c r="O672" s="13">
        <v>2654.27433068105</v>
      </c>
      <c r="P672" s="13">
        <v>47.4479920768846</v>
      </c>
      <c r="Q672" s="19">
        <v>1.8820722703328</v>
      </c>
    </row>
    <row r="673" spans="1:17">
      <c r="A673" s="12">
        <v>26</v>
      </c>
      <c r="B673" s="13">
        <v>1514.37198891545</v>
      </c>
      <c r="C673" s="13">
        <v>830.756764377611</v>
      </c>
      <c r="D673" s="14">
        <v>0.548581702817004</v>
      </c>
      <c r="E673" s="15">
        <v>0.162175763220596</v>
      </c>
      <c r="F673" s="15">
        <v>0.00221847081625547</v>
      </c>
      <c r="G673" s="15">
        <v>10.6314616775806</v>
      </c>
      <c r="H673" s="15">
        <v>0.246155092335845</v>
      </c>
      <c r="I673" s="15">
        <v>0.471705063173281</v>
      </c>
      <c r="J673" s="15">
        <v>0.0094075683639006</v>
      </c>
      <c r="K673" s="13">
        <v>2479.625</v>
      </c>
      <c r="L673" s="13">
        <v>23.1500000000001</v>
      </c>
      <c r="M673" s="13">
        <v>2491.45924788804</v>
      </c>
      <c r="N673" s="13">
        <v>21.5551012760192</v>
      </c>
      <c r="O673" s="13">
        <v>2491.03391161279</v>
      </c>
      <c r="P673" s="13">
        <v>41.2293107865532</v>
      </c>
      <c r="Q673" s="19">
        <v>-0.0170746882757126</v>
      </c>
    </row>
    <row r="674" spans="1:17">
      <c r="A674" s="12">
        <v>27</v>
      </c>
      <c r="B674" s="13">
        <v>416.324519615825</v>
      </c>
      <c r="C674" s="13">
        <v>135.410767386837</v>
      </c>
      <c r="D674" s="14">
        <v>0.325252924117443</v>
      </c>
      <c r="E674" s="15">
        <v>0.167400875618729</v>
      </c>
      <c r="F674" s="15">
        <v>0.00249678185563576</v>
      </c>
      <c r="G674" s="15">
        <v>11.0889317280914</v>
      </c>
      <c r="H674" s="15">
        <v>0.225411835951783</v>
      </c>
      <c r="I674" s="15">
        <v>0.477728060237208</v>
      </c>
      <c r="J674" s="15">
        <v>0.0080135353348106</v>
      </c>
      <c r="K674" s="13">
        <v>2531.79</v>
      </c>
      <c r="L674" s="13">
        <v>25</v>
      </c>
      <c r="M674" s="13">
        <v>2530.62933519153</v>
      </c>
      <c r="N674" s="13">
        <v>19.0110107090909</v>
      </c>
      <c r="O674" s="13">
        <v>2517.36221677376</v>
      </c>
      <c r="P674" s="13">
        <v>34.9845219649613</v>
      </c>
      <c r="Q674" s="19">
        <v>-0.527024610497782</v>
      </c>
    </row>
    <row r="675" spans="1:17">
      <c r="A675" s="12">
        <v>28</v>
      </c>
      <c r="B675" s="13">
        <v>531.44441841659</v>
      </c>
      <c r="C675" s="13">
        <v>346.953987903164</v>
      </c>
      <c r="D675" s="14">
        <v>0.65285093959006</v>
      </c>
      <c r="E675" s="15">
        <v>0.16587095906961</v>
      </c>
      <c r="F675" s="15">
        <v>0.00238148914513602</v>
      </c>
      <c r="G675" s="15">
        <v>11.0379205995429</v>
      </c>
      <c r="H675" s="15">
        <v>0.175324204448418</v>
      </c>
      <c r="I675" s="15">
        <v>0.480581341514974</v>
      </c>
      <c r="J675" s="15">
        <v>0.00571478616665312</v>
      </c>
      <c r="K675" s="13">
        <v>2516.355</v>
      </c>
      <c r="L675" s="13">
        <v>24.075</v>
      </c>
      <c r="M675" s="13">
        <v>2526.33570318914</v>
      </c>
      <c r="N675" s="13">
        <v>14.8878172143564</v>
      </c>
      <c r="O675" s="13">
        <v>2529.79731811047</v>
      </c>
      <c r="P675" s="13">
        <v>24.9195090358047</v>
      </c>
      <c r="Q675" s="19">
        <v>0.136833686103964</v>
      </c>
    </row>
    <row r="676" spans="1:17">
      <c r="A676" s="12">
        <v>29</v>
      </c>
      <c r="B676" s="13">
        <v>666.32191966507</v>
      </c>
      <c r="C676" s="13">
        <v>377.65745889868</v>
      </c>
      <c r="D676" s="14">
        <v>0.566779281534834</v>
      </c>
      <c r="E676" s="15">
        <v>0.167873208175162</v>
      </c>
      <c r="F676" s="15">
        <v>0.00257722412624721</v>
      </c>
      <c r="G676" s="15">
        <v>11.5789872988002</v>
      </c>
      <c r="H676" s="15">
        <v>0.210826789164278</v>
      </c>
      <c r="I676" s="15">
        <v>0.497769370659374</v>
      </c>
      <c r="J676" s="15">
        <v>0.00609964992327152</v>
      </c>
      <c r="K676" s="13">
        <v>2536.72</v>
      </c>
      <c r="L676" s="13">
        <v>25.6174999999998</v>
      </c>
      <c r="M676" s="13">
        <v>2570.97806482371</v>
      </c>
      <c r="N676" s="13">
        <v>17.1076230168234</v>
      </c>
      <c r="O676" s="13">
        <v>2604.20251455884</v>
      </c>
      <c r="P676" s="13">
        <v>26.2905908144283</v>
      </c>
      <c r="Q676" s="19">
        <v>1.2758013076705</v>
      </c>
    </row>
    <row r="677" spans="1:17">
      <c r="A677" s="6" t="s">
        <v>203</v>
      </c>
      <c r="B677" s="16"/>
      <c r="C677" s="16"/>
      <c r="D677" s="16"/>
      <c r="E677" s="25"/>
      <c r="F677" s="25"/>
      <c r="G677" s="25"/>
      <c r="H677" s="25"/>
      <c r="I677" s="25"/>
      <c r="J677" s="25"/>
      <c r="K677" s="16"/>
      <c r="L677" s="16"/>
      <c r="M677" s="16"/>
      <c r="N677" s="16"/>
      <c r="O677" s="16"/>
      <c r="P677" s="16"/>
      <c r="Q677" s="19"/>
    </row>
    <row r="678" spans="1:17">
      <c r="A678" s="12">
        <v>1</v>
      </c>
      <c r="B678" s="24">
        <v>700.41450735224</v>
      </c>
      <c r="C678" s="24">
        <v>373.432616010336</v>
      </c>
      <c r="D678" s="14">
        <v>0.533159453567023</v>
      </c>
      <c r="E678" s="15">
        <v>0.163023015554255</v>
      </c>
      <c r="F678" s="15">
        <v>0.00264989365285145</v>
      </c>
      <c r="G678" s="15">
        <v>10.2515794658358</v>
      </c>
      <c r="H678" s="15">
        <v>0.260205057173706</v>
      </c>
      <c r="I678" s="15">
        <v>0.455157116590834</v>
      </c>
      <c r="J678" s="15">
        <v>0.00961740859993195</v>
      </c>
      <c r="K678" s="24">
        <v>2487.345</v>
      </c>
      <c r="L678" s="24">
        <v>26.6975</v>
      </c>
      <c r="M678" s="24">
        <v>2457.74332716544</v>
      </c>
      <c r="N678" s="24">
        <v>23.5412405696067</v>
      </c>
      <c r="O678" s="24">
        <v>2418.13942758962</v>
      </c>
      <c r="P678" s="24">
        <v>42.6255761625497</v>
      </c>
      <c r="Q678" s="19">
        <v>-1.63778395587788</v>
      </c>
    </row>
    <row r="679" spans="1:17">
      <c r="A679" s="12">
        <v>2</v>
      </c>
      <c r="B679" s="24">
        <v>692.877212786216</v>
      </c>
      <c r="C679" s="24">
        <v>528.351564316702</v>
      </c>
      <c r="D679" s="14">
        <v>0.762547179452014</v>
      </c>
      <c r="E679" s="15">
        <v>0.164978647655877</v>
      </c>
      <c r="F679" s="15">
        <v>0.00215566298741551</v>
      </c>
      <c r="G679" s="15">
        <v>10.9811144254767</v>
      </c>
      <c r="H679" s="15">
        <v>0.272037239411653</v>
      </c>
      <c r="I679" s="15">
        <v>0.482085951599032</v>
      </c>
      <c r="J679" s="15">
        <v>0.0110072904746063</v>
      </c>
      <c r="K679" s="24">
        <v>2507.1</v>
      </c>
      <c r="L679" s="24">
        <v>21.1425000000002</v>
      </c>
      <c r="M679" s="24">
        <v>2521.53283463502</v>
      </c>
      <c r="N679" s="24">
        <v>23.1184570055745</v>
      </c>
      <c r="O679" s="24">
        <v>2536.3450264143</v>
      </c>
      <c r="P679" s="24">
        <v>47.8964006366105</v>
      </c>
      <c r="Q679" s="19">
        <v>0.583997509211907</v>
      </c>
    </row>
    <row r="680" spans="1:17">
      <c r="A680" s="12">
        <v>3</v>
      </c>
      <c r="B680" s="24">
        <v>900.2299928373</v>
      </c>
      <c r="C680" s="24">
        <v>759.853924464758</v>
      </c>
      <c r="D680" s="14">
        <v>0.844066439143944</v>
      </c>
      <c r="E680" s="15">
        <v>0.163884033528121</v>
      </c>
      <c r="F680" s="15">
        <v>0.00189914267729914</v>
      </c>
      <c r="G680" s="15">
        <v>10.6378857782577</v>
      </c>
      <c r="H680" s="15">
        <v>0.220739293375343</v>
      </c>
      <c r="I680" s="15">
        <v>0.469501846061501</v>
      </c>
      <c r="J680" s="15">
        <v>0.00840933994038841</v>
      </c>
      <c r="K680" s="24">
        <v>2495.99</v>
      </c>
      <c r="L680" s="24">
        <v>20.2175</v>
      </c>
      <c r="M680" s="24">
        <v>2492.01989301468</v>
      </c>
      <c r="N680" s="24">
        <v>19.333484533125</v>
      </c>
      <c r="O680" s="24">
        <v>2481.37607173243</v>
      </c>
      <c r="P680" s="24">
        <v>36.9144394408295</v>
      </c>
      <c r="Q680" s="19">
        <v>-0.428948332479838</v>
      </c>
    </row>
    <row r="681" spans="1:17">
      <c r="A681" s="12">
        <v>4</v>
      </c>
      <c r="B681" s="24">
        <v>1073.39184057334</v>
      </c>
      <c r="C681" s="24">
        <v>455.88624265682</v>
      </c>
      <c r="D681" s="14">
        <v>0.424715584211366</v>
      </c>
      <c r="E681" s="15">
        <v>0.161067138050957</v>
      </c>
      <c r="F681" s="15">
        <v>0.00183063424130419</v>
      </c>
      <c r="G681" s="15">
        <v>10.5167668221</v>
      </c>
      <c r="H681" s="15">
        <v>0.193546692119623</v>
      </c>
      <c r="I681" s="15">
        <v>0.47219640538315</v>
      </c>
      <c r="J681" s="15">
        <v>0.00712190036123661</v>
      </c>
      <c r="K681" s="24">
        <v>2477.775</v>
      </c>
      <c r="L681" s="24">
        <v>19.6025</v>
      </c>
      <c r="M681" s="24">
        <v>2481.39712450846</v>
      </c>
      <c r="N681" s="24">
        <v>17.1473887842164</v>
      </c>
      <c r="O681" s="24">
        <v>2493.18574682413</v>
      </c>
      <c r="P681" s="24">
        <v>31.2142345148738</v>
      </c>
      <c r="Q681" s="19">
        <v>0.472833696032747</v>
      </c>
    </row>
    <row r="682" spans="1:17">
      <c r="A682" s="12">
        <v>5</v>
      </c>
      <c r="B682" s="24">
        <v>1182.44044770749</v>
      </c>
      <c r="C682" s="24">
        <v>585.213871465</v>
      </c>
      <c r="D682" s="14">
        <v>0.494920376412706</v>
      </c>
      <c r="E682" s="15">
        <v>0.163249779056853</v>
      </c>
      <c r="F682" s="15">
        <v>0.00193056393525132</v>
      </c>
      <c r="G682" s="15">
        <v>10.5290373400562</v>
      </c>
      <c r="H682" s="15">
        <v>0.182161378534354</v>
      </c>
      <c r="I682" s="15">
        <v>0.466782805696403</v>
      </c>
      <c r="J682" s="15">
        <v>0.00684395647157761</v>
      </c>
      <c r="K682" s="24">
        <v>2500</v>
      </c>
      <c r="L682" s="24">
        <v>20.0675000000001</v>
      </c>
      <c r="M682" s="24">
        <v>2482.47838659653</v>
      </c>
      <c r="N682" s="24">
        <v>16.1318465219704</v>
      </c>
      <c r="O682" s="24">
        <v>2469.43713020581</v>
      </c>
      <c r="P682" s="24">
        <v>30.1082843651718</v>
      </c>
      <c r="Q682" s="19">
        <v>-0.528106434911885</v>
      </c>
    </row>
    <row r="683" spans="1:17">
      <c r="A683" s="12">
        <v>6</v>
      </c>
      <c r="B683" s="24">
        <v>610.231853500634</v>
      </c>
      <c r="C683" s="24">
        <v>215.392015588812</v>
      </c>
      <c r="D683" s="14">
        <v>0.352967506289949</v>
      </c>
      <c r="E683" s="15">
        <v>0.166066437749514</v>
      </c>
      <c r="F683" s="15">
        <v>0.00232504274090935</v>
      </c>
      <c r="G683" s="15">
        <v>10.49445760521</v>
      </c>
      <c r="H683" s="15">
        <v>0.302330443430119</v>
      </c>
      <c r="I683" s="15">
        <v>0.458852667025834</v>
      </c>
      <c r="J683" s="15">
        <v>0.0142466486768176</v>
      </c>
      <c r="K683" s="24">
        <v>2518.21</v>
      </c>
      <c r="L683" s="24">
        <v>23.9175</v>
      </c>
      <c r="M683" s="24">
        <v>2479.42831072975</v>
      </c>
      <c r="N683" s="24">
        <v>26.7600556596329</v>
      </c>
      <c r="O683" s="24">
        <v>2434.4901355664</v>
      </c>
      <c r="P683" s="24">
        <v>62.9671677246489</v>
      </c>
      <c r="Q683" s="19">
        <v>-1.84589678581281</v>
      </c>
    </row>
    <row r="684" spans="1:17">
      <c r="A684" s="12">
        <v>7</v>
      </c>
      <c r="B684" s="24">
        <v>860.16528648331</v>
      </c>
      <c r="C684" s="24">
        <v>582.933321777381</v>
      </c>
      <c r="D684" s="14">
        <v>0.677699194489281</v>
      </c>
      <c r="E684" s="15">
        <v>0.163834574879556</v>
      </c>
      <c r="F684" s="15">
        <v>0.00211029406643402</v>
      </c>
      <c r="G684" s="15">
        <v>10.9539023823074</v>
      </c>
      <c r="H684" s="15">
        <v>0.266486305738054</v>
      </c>
      <c r="I684" s="15">
        <v>0.483061282390513</v>
      </c>
      <c r="J684" s="15">
        <v>0.00983473394472135</v>
      </c>
      <c r="K684" s="24">
        <v>2495.37</v>
      </c>
      <c r="L684" s="24">
        <v>21.605</v>
      </c>
      <c r="M684" s="24">
        <v>2519.22402828611</v>
      </c>
      <c r="N684" s="24">
        <v>22.7004911461128</v>
      </c>
      <c r="O684" s="24">
        <v>2540.58588595823</v>
      </c>
      <c r="P684" s="24">
        <v>42.7705916025854</v>
      </c>
      <c r="Q684" s="19">
        <v>0.840824070943111</v>
      </c>
    </row>
    <row r="685" spans="1:17">
      <c r="A685" s="12">
        <v>8</v>
      </c>
      <c r="B685" s="24">
        <v>911.939295228888</v>
      </c>
      <c r="C685" s="24">
        <v>387.707537433992</v>
      </c>
      <c r="D685" s="14">
        <v>0.425146212541133</v>
      </c>
      <c r="E685" s="15">
        <v>0.162970789544929</v>
      </c>
      <c r="F685" s="15">
        <v>0.00238209242789737</v>
      </c>
      <c r="G685" s="15">
        <v>10.7006334968135</v>
      </c>
      <c r="H685" s="15">
        <v>0.272115145364862</v>
      </c>
      <c r="I685" s="15">
        <v>0.47496746237945</v>
      </c>
      <c r="J685" s="15">
        <v>0.0105621254136065</v>
      </c>
      <c r="K685" s="24">
        <v>2486.73</v>
      </c>
      <c r="L685" s="24">
        <v>30.0950000000003</v>
      </c>
      <c r="M685" s="24">
        <v>2497.47980440139</v>
      </c>
      <c r="N685" s="24">
        <v>23.6751905717743</v>
      </c>
      <c r="O685" s="24">
        <v>2505.30817176282</v>
      </c>
      <c r="P685" s="24">
        <v>46.1820822303814</v>
      </c>
      <c r="Q685" s="19">
        <v>0.312471234064661</v>
      </c>
    </row>
    <row r="686" spans="1:17">
      <c r="A686" s="12">
        <v>9</v>
      </c>
      <c r="B686" s="24">
        <v>624.814623386202</v>
      </c>
      <c r="C686" s="24">
        <v>638.858481212136</v>
      </c>
      <c r="D686" s="14">
        <v>1.02247683921004</v>
      </c>
      <c r="E686" s="15">
        <v>0.164642623028458</v>
      </c>
      <c r="F686" s="15">
        <v>0.00261003778806967</v>
      </c>
      <c r="G686" s="15">
        <v>10.7963584734975</v>
      </c>
      <c r="H686" s="15">
        <v>0.2315317591442</v>
      </c>
      <c r="I686" s="15">
        <v>0.476226946644429</v>
      </c>
      <c r="J686" s="15">
        <v>0.0105287034985932</v>
      </c>
      <c r="K686" s="24">
        <v>2505.555</v>
      </c>
      <c r="L686" s="24">
        <v>27.3174999999999</v>
      </c>
      <c r="M686" s="24">
        <v>2505.75303843502</v>
      </c>
      <c r="N686" s="24">
        <v>20.0020295269985</v>
      </c>
      <c r="O686" s="24">
        <v>2510.81045768205</v>
      </c>
      <c r="P686" s="24">
        <v>45.9969175364124</v>
      </c>
      <c r="Q686" s="19">
        <v>0.201425767984864</v>
      </c>
    </row>
    <row r="687" spans="1:17">
      <c r="A687" s="12">
        <v>10</v>
      </c>
      <c r="B687" s="24">
        <v>571.605320291955</v>
      </c>
      <c r="C687" s="24">
        <v>445.493586139509</v>
      </c>
      <c r="D687" s="14">
        <v>0.779372707573763</v>
      </c>
      <c r="E687" s="15">
        <v>0.165427643148779</v>
      </c>
      <c r="F687" s="15">
        <v>0.00234328954613069</v>
      </c>
      <c r="G687" s="15">
        <v>11.202782082237</v>
      </c>
      <c r="H687" s="15">
        <v>0.253562908167822</v>
      </c>
      <c r="I687" s="15">
        <v>0.488628263278971</v>
      </c>
      <c r="J687" s="15">
        <v>0.00733725578675064</v>
      </c>
      <c r="K687" s="24">
        <v>2522.22</v>
      </c>
      <c r="L687" s="24">
        <v>23.7649999999999</v>
      </c>
      <c r="M687" s="24">
        <v>2540.14719527824</v>
      </c>
      <c r="N687" s="24">
        <v>21.1693392867491</v>
      </c>
      <c r="O687" s="24">
        <v>2564.73854792384</v>
      </c>
      <c r="P687" s="24">
        <v>31.8037098288445</v>
      </c>
      <c r="Q687" s="19">
        <v>0.958824932292101</v>
      </c>
    </row>
    <row r="688" spans="1:17">
      <c r="A688" s="12">
        <v>11</v>
      </c>
      <c r="B688" s="24">
        <v>154.611196588857</v>
      </c>
      <c r="C688" s="24">
        <v>140.171285331546</v>
      </c>
      <c r="D688" s="14">
        <v>0.906605009366109</v>
      </c>
      <c r="E688" s="15">
        <v>0.162787752431083</v>
      </c>
      <c r="F688" s="15">
        <v>0.00312363198923829</v>
      </c>
      <c r="G688" s="15">
        <v>10.6554377579371</v>
      </c>
      <c r="H688" s="15">
        <v>0.301886003427982</v>
      </c>
      <c r="I688" s="15">
        <v>0.473168894674773</v>
      </c>
      <c r="J688" s="15">
        <v>0.0101036820146495</v>
      </c>
      <c r="K688" s="24">
        <v>2484.87</v>
      </c>
      <c r="L688" s="24">
        <v>31.6350000000002</v>
      </c>
      <c r="M688" s="24">
        <v>2493.55011570385</v>
      </c>
      <c r="N688" s="24">
        <v>26.3539112481513</v>
      </c>
      <c r="O688" s="24">
        <v>2497.44265104525</v>
      </c>
      <c r="P688" s="24">
        <v>44.2330904055986</v>
      </c>
      <c r="Q688" s="19">
        <v>0.155860849888608</v>
      </c>
    </row>
    <row r="689" spans="1:17">
      <c r="A689" s="12">
        <v>12</v>
      </c>
      <c r="B689" s="24">
        <v>1041.15798931963</v>
      </c>
      <c r="C689" s="24">
        <v>1121.29167018945</v>
      </c>
      <c r="D689" s="14">
        <v>1.07696591842145</v>
      </c>
      <c r="E689" s="15">
        <v>0.166248954763867</v>
      </c>
      <c r="F689" s="15">
        <v>0.00218145077846416</v>
      </c>
      <c r="G689" s="15">
        <v>10.3390886841778</v>
      </c>
      <c r="H689" s="15">
        <v>0.222238710804358</v>
      </c>
      <c r="I689" s="15">
        <v>0.449879581107563</v>
      </c>
      <c r="J689" s="15">
        <v>0.00834406583998486</v>
      </c>
      <c r="K689" s="24">
        <v>2520.06</v>
      </c>
      <c r="L689" s="24">
        <v>22.2199999999998</v>
      </c>
      <c r="M689" s="24">
        <v>2465.60992244813</v>
      </c>
      <c r="N689" s="24">
        <v>19.9713439403848</v>
      </c>
      <c r="O689" s="24">
        <v>2394.71719885139</v>
      </c>
      <c r="P689" s="24">
        <v>37.121683432415</v>
      </c>
      <c r="Q689" s="19">
        <v>-2.96037977389326</v>
      </c>
    </row>
    <row r="690" spans="1:17">
      <c r="A690" s="12">
        <v>13</v>
      </c>
      <c r="B690" s="24">
        <v>933.979404217273</v>
      </c>
      <c r="C690" s="24">
        <v>748.29121930679</v>
      </c>
      <c r="D690" s="14">
        <v>0.801185996102237</v>
      </c>
      <c r="E690" s="15">
        <v>0.167333105007817</v>
      </c>
      <c r="F690" s="15">
        <v>0.00207130813054247</v>
      </c>
      <c r="G690" s="15">
        <v>10.9483845262523</v>
      </c>
      <c r="H690" s="15">
        <v>0.24531775160805</v>
      </c>
      <c r="I690" s="15">
        <v>0.473316629309691</v>
      </c>
      <c r="J690" s="15">
        <v>0.00975157228923795</v>
      </c>
      <c r="K690" s="24">
        <v>2531.17</v>
      </c>
      <c r="L690" s="24">
        <v>20.6775</v>
      </c>
      <c r="M690" s="24">
        <v>2518.75522480722</v>
      </c>
      <c r="N690" s="24">
        <v>20.9175333371948</v>
      </c>
      <c r="O690" s="24">
        <v>2498.08908805556</v>
      </c>
      <c r="P690" s="24">
        <v>42.6887760447606</v>
      </c>
      <c r="Q690" s="19">
        <v>-0.82727781208741</v>
      </c>
    </row>
    <row r="691" spans="1:17">
      <c r="A691" s="12">
        <v>14</v>
      </c>
      <c r="B691" s="24">
        <v>685.074128067895</v>
      </c>
      <c r="C691" s="24">
        <v>559.285976539468</v>
      </c>
      <c r="D691" s="14">
        <v>0.816387531838072</v>
      </c>
      <c r="E691" s="15">
        <v>0.159849406690191</v>
      </c>
      <c r="F691" s="15">
        <v>0.00223305531134372</v>
      </c>
      <c r="G691" s="15">
        <v>10.4021152379129</v>
      </c>
      <c r="H691" s="15">
        <v>0.246071895155245</v>
      </c>
      <c r="I691" s="15">
        <v>0.471644180535166</v>
      </c>
      <c r="J691" s="15">
        <v>0.00949235819603528</v>
      </c>
      <c r="K691" s="24">
        <v>2454.01</v>
      </c>
      <c r="L691" s="24">
        <v>22.99</v>
      </c>
      <c r="M691" s="24">
        <v>2471.23814324419</v>
      </c>
      <c r="N691" s="24">
        <v>21.9775740035843</v>
      </c>
      <c r="O691" s="24">
        <v>2490.76722582775</v>
      </c>
      <c r="P691" s="24">
        <v>41.6022288036859</v>
      </c>
      <c r="Q691" s="19">
        <v>0.78405891891684</v>
      </c>
    </row>
    <row r="692" spans="1:17">
      <c r="A692" s="12">
        <v>15</v>
      </c>
      <c r="B692" s="24">
        <v>830.411200428718</v>
      </c>
      <c r="C692" s="24">
        <v>789.053968974644</v>
      </c>
      <c r="D692" s="14">
        <v>0.950196683964857</v>
      </c>
      <c r="E692" s="15">
        <v>0.160486369574522</v>
      </c>
      <c r="F692" s="15">
        <v>0.00201770804913282</v>
      </c>
      <c r="G692" s="15">
        <v>10.4730270934482</v>
      </c>
      <c r="H692" s="15">
        <v>0.19679496484147</v>
      </c>
      <c r="I692" s="15">
        <v>0.473011886356143</v>
      </c>
      <c r="J692" s="15">
        <v>0.00751039106384155</v>
      </c>
      <c r="K692" s="24">
        <v>2460.795</v>
      </c>
      <c r="L692" s="24">
        <v>22.0675000000001</v>
      </c>
      <c r="M692" s="24">
        <v>2477.53344195626</v>
      </c>
      <c r="N692" s="24">
        <v>17.4979922702742</v>
      </c>
      <c r="O692" s="24">
        <v>2496.75556445545</v>
      </c>
      <c r="P692" s="24">
        <v>32.8957337797368</v>
      </c>
      <c r="Q692" s="19">
        <v>0.769884035619736</v>
      </c>
    </row>
    <row r="693" spans="1:17">
      <c r="A693" s="12">
        <v>16</v>
      </c>
      <c r="B693" s="24">
        <v>1223.04714690581</v>
      </c>
      <c r="C693" s="24">
        <v>542.157299249164</v>
      </c>
      <c r="D693" s="14">
        <v>0.443284055419097</v>
      </c>
      <c r="E693" s="15">
        <v>0.161585848070574</v>
      </c>
      <c r="F693" s="15">
        <v>0.00194213594163142</v>
      </c>
      <c r="G693" s="15">
        <v>10.6011453078312</v>
      </c>
      <c r="H693" s="15">
        <v>0.195576140545775</v>
      </c>
      <c r="I693" s="15">
        <v>0.474966356145685</v>
      </c>
      <c r="J693" s="15">
        <v>0.00754291890542211</v>
      </c>
      <c r="K693" s="24">
        <v>2472.525</v>
      </c>
      <c r="L693" s="24">
        <v>19.29</v>
      </c>
      <c r="M693" s="24">
        <v>2488.80928737597</v>
      </c>
      <c r="N693" s="24">
        <v>17.2011386371882</v>
      </c>
      <c r="O693" s="24">
        <v>2505.30333691468</v>
      </c>
      <c r="P693" s="24">
        <v>32.9944513352207</v>
      </c>
      <c r="Q693" s="19">
        <v>0.658365368204182</v>
      </c>
    </row>
    <row r="694" spans="1:17">
      <c r="A694" s="12">
        <v>17</v>
      </c>
      <c r="B694" s="24">
        <v>743.425384699045</v>
      </c>
      <c r="C694" s="24">
        <v>397.459415791106</v>
      </c>
      <c r="D694" s="14">
        <v>0.534632558924533</v>
      </c>
      <c r="E694" s="15">
        <v>0.160248014078784</v>
      </c>
      <c r="F694" s="15">
        <v>0.0022947742408135</v>
      </c>
      <c r="G694" s="15">
        <v>10.0444909698604</v>
      </c>
      <c r="H694" s="15">
        <v>0.208996409352326</v>
      </c>
      <c r="I694" s="15">
        <v>0.455120877943674</v>
      </c>
      <c r="J694" s="15">
        <v>0.00978904731169874</v>
      </c>
      <c r="K694" s="24">
        <v>2458.325</v>
      </c>
      <c r="L694" s="24">
        <v>24.0749999999998</v>
      </c>
      <c r="M694" s="24">
        <v>2438.88079289257</v>
      </c>
      <c r="N694" s="24">
        <v>19.2856716902324</v>
      </c>
      <c r="O694" s="24">
        <v>2417.97888668634</v>
      </c>
      <c r="P694" s="24">
        <v>43.3866699781456</v>
      </c>
      <c r="Q694" s="19">
        <v>-0.864437085092761</v>
      </c>
    </row>
    <row r="695" spans="1:17">
      <c r="A695" s="12">
        <v>18</v>
      </c>
      <c r="B695" s="24">
        <v>1109.38447333118</v>
      </c>
      <c r="C695" s="24">
        <v>743.995619292245</v>
      </c>
      <c r="D695" s="14">
        <v>0.670638211708722</v>
      </c>
      <c r="E695" s="15">
        <v>0.16320679963439</v>
      </c>
      <c r="F695" s="15">
        <v>0.00193694517730467</v>
      </c>
      <c r="G695" s="15">
        <v>10.767972853814</v>
      </c>
      <c r="H695" s="15">
        <v>0.160398852844226</v>
      </c>
      <c r="I695" s="15">
        <v>0.476966365490931</v>
      </c>
      <c r="J695" s="15">
        <v>0.00485770690576393</v>
      </c>
      <c r="K695" s="24">
        <v>2500</v>
      </c>
      <c r="L695" s="24">
        <v>20.0649999999998</v>
      </c>
      <c r="M695" s="24">
        <v>2503.30677414486</v>
      </c>
      <c r="N695" s="24">
        <v>13.9440828581115</v>
      </c>
      <c r="O695" s="24">
        <v>2514.03855671547</v>
      </c>
      <c r="P695" s="24">
        <v>21.2455202475793</v>
      </c>
      <c r="Q695" s="19">
        <v>0.426874223624908</v>
      </c>
    </row>
    <row r="696" spans="1:17">
      <c r="A696" s="12">
        <v>19</v>
      </c>
      <c r="B696" s="24">
        <v>1573.89898718266</v>
      </c>
      <c r="C696" s="24">
        <v>608.623955727059</v>
      </c>
      <c r="D696" s="14">
        <v>0.386698232023466</v>
      </c>
      <c r="E696" s="15">
        <v>0.163789818497893</v>
      </c>
      <c r="F696" s="15">
        <v>0.00219718500907599</v>
      </c>
      <c r="G696" s="15">
        <v>11.0101732087668</v>
      </c>
      <c r="H696" s="15">
        <v>0.235906240440413</v>
      </c>
      <c r="I696" s="15">
        <v>0.485853817029588</v>
      </c>
      <c r="J696" s="15">
        <v>0.00899300321418443</v>
      </c>
      <c r="K696" s="24">
        <v>2495.37</v>
      </c>
      <c r="L696" s="24">
        <v>22.5325000000003</v>
      </c>
      <c r="M696" s="24">
        <v>2523.99254509157</v>
      </c>
      <c r="N696" s="24">
        <v>20.0180710402409</v>
      </c>
      <c r="O696" s="24">
        <v>2552.71276706285</v>
      </c>
      <c r="P696" s="24">
        <v>39.0407140644636</v>
      </c>
      <c r="Q696" s="19">
        <v>1.12508631373853</v>
      </c>
    </row>
    <row r="697" spans="1:17">
      <c r="A697" s="12">
        <v>20</v>
      </c>
      <c r="B697" s="24">
        <v>662.347272397456</v>
      </c>
      <c r="C697" s="24">
        <v>758.821068766699</v>
      </c>
      <c r="D697" s="14">
        <v>1.1456544027426</v>
      </c>
      <c r="E697" s="15">
        <v>0.163406324238528</v>
      </c>
      <c r="F697" s="15">
        <v>0.00253686717241516</v>
      </c>
      <c r="G697" s="15">
        <v>11.0860964058569</v>
      </c>
      <c r="H697" s="15">
        <v>0.220446124831809</v>
      </c>
      <c r="I697" s="15">
        <v>0.49015792923938</v>
      </c>
      <c r="J697" s="15">
        <v>0.00774512615674267</v>
      </c>
      <c r="K697" s="24">
        <v>2491.05</v>
      </c>
      <c r="L697" s="24">
        <v>25.9250000000002</v>
      </c>
      <c r="M697" s="24">
        <v>2530.39116064673</v>
      </c>
      <c r="N697" s="24">
        <v>18.5999873982141</v>
      </c>
      <c r="O697" s="24">
        <v>2571.35927231998</v>
      </c>
      <c r="P697" s="24">
        <v>33.5341284349918</v>
      </c>
      <c r="Q697" s="19">
        <v>1.5932472803105</v>
      </c>
    </row>
    <row r="698" spans="1:17">
      <c r="A698" s="6" t="s">
        <v>204</v>
      </c>
      <c r="B698" s="16"/>
      <c r="C698" s="26"/>
      <c r="D698" s="16"/>
      <c r="E698" s="25"/>
      <c r="F698" s="25"/>
      <c r="G698" s="25"/>
      <c r="H698" s="25"/>
      <c r="I698" s="25"/>
      <c r="J698" s="25"/>
      <c r="K698" s="16"/>
      <c r="L698" s="16"/>
      <c r="M698" s="16"/>
      <c r="N698" s="16"/>
      <c r="O698" s="16"/>
      <c r="P698" s="16"/>
      <c r="Q698" s="19"/>
    </row>
    <row r="699" spans="1:17">
      <c r="A699" s="12">
        <v>1</v>
      </c>
      <c r="B699" s="13">
        <v>565.577253336687</v>
      </c>
      <c r="C699" s="13">
        <v>308.930359544106</v>
      </c>
      <c r="D699" s="14">
        <v>0.546221330015549</v>
      </c>
      <c r="E699" s="15">
        <v>0.167091169385902</v>
      </c>
      <c r="F699" s="15">
        <v>0.00205160620065947</v>
      </c>
      <c r="G699" s="15">
        <v>11.0043948495174</v>
      </c>
      <c r="H699" s="15">
        <v>0.158600104386145</v>
      </c>
      <c r="I699" s="15">
        <v>0.475548682301097</v>
      </c>
      <c r="J699" s="15">
        <v>0.00475976419980444</v>
      </c>
      <c r="K699" s="24">
        <v>2528.7</v>
      </c>
      <c r="L699" s="24">
        <v>19.905</v>
      </c>
      <c r="M699" s="24">
        <v>2523.50390435012</v>
      </c>
      <c r="N699" s="24">
        <v>13.5243793183186</v>
      </c>
      <c r="O699" s="13">
        <v>2507.84792020721</v>
      </c>
      <c r="P699" s="13">
        <v>20.8386279257218</v>
      </c>
      <c r="Q699" s="19">
        <v>-0.624279646973836</v>
      </c>
    </row>
    <row r="700" spans="1:17">
      <c r="A700" s="12">
        <v>2</v>
      </c>
      <c r="B700" s="13">
        <v>2187.6964855825</v>
      </c>
      <c r="C700" s="13">
        <v>2191.64211943754</v>
      </c>
      <c r="D700" s="14">
        <v>1.00180355633473</v>
      </c>
      <c r="E700" s="15">
        <v>0.166890990626417</v>
      </c>
      <c r="F700" s="15">
        <v>0.00194319516799312</v>
      </c>
      <c r="G700" s="15">
        <v>10.0548611184378</v>
      </c>
      <c r="H700" s="15">
        <v>0.150595120777896</v>
      </c>
      <c r="I700" s="15">
        <v>0.435411689605046</v>
      </c>
      <c r="J700" s="15">
        <v>0.0054294876490009</v>
      </c>
      <c r="K700" s="24">
        <v>2527.775</v>
      </c>
      <c r="L700" s="24">
        <v>19.4400000000001</v>
      </c>
      <c r="M700" s="24">
        <v>2439.83373249515</v>
      </c>
      <c r="N700" s="24">
        <v>13.931225071864</v>
      </c>
      <c r="O700" s="13">
        <v>2330.06736358975</v>
      </c>
      <c r="P700" s="13">
        <v>24.4161962641631</v>
      </c>
      <c r="Q700" s="19">
        <v>-4.71086675950396</v>
      </c>
    </row>
    <row r="701" spans="1:17">
      <c r="A701" s="12">
        <v>3</v>
      </c>
      <c r="B701" s="13">
        <v>1542.14333336546</v>
      </c>
      <c r="C701" s="13">
        <v>1765.54103342889</v>
      </c>
      <c r="D701" s="14">
        <v>1.14486182654365</v>
      </c>
      <c r="E701" s="15">
        <v>0.16951430735077</v>
      </c>
      <c r="F701" s="15">
        <v>0.00218801704136737</v>
      </c>
      <c r="G701" s="15">
        <v>11.3170211154486</v>
      </c>
      <c r="H701" s="15">
        <v>0.190635060316874</v>
      </c>
      <c r="I701" s="15">
        <v>0.481944053630457</v>
      </c>
      <c r="J701" s="15">
        <v>0.00643403139469134</v>
      </c>
      <c r="K701" s="24">
        <v>2552.775</v>
      </c>
      <c r="L701" s="24">
        <v>22.3800000000001</v>
      </c>
      <c r="M701" s="24">
        <v>2549.60870822116</v>
      </c>
      <c r="N701" s="24">
        <v>15.8108003094761</v>
      </c>
      <c r="O701" s="13">
        <v>2535.72780386519</v>
      </c>
      <c r="P701" s="13">
        <v>28.0213282581642</v>
      </c>
      <c r="Q701" s="19">
        <v>-0.547413028118076</v>
      </c>
    </row>
    <row r="702" spans="1:17">
      <c r="A702" s="12">
        <v>4</v>
      </c>
      <c r="B702" s="13">
        <v>875.18971792121</v>
      </c>
      <c r="C702" s="13">
        <v>210.884389829714</v>
      </c>
      <c r="D702" s="14">
        <v>0.240958486498923</v>
      </c>
      <c r="E702" s="15">
        <v>0.165893446054846</v>
      </c>
      <c r="F702" s="15">
        <v>0.0027269662324865</v>
      </c>
      <c r="G702" s="15">
        <v>11.0481344104565</v>
      </c>
      <c r="H702" s="15">
        <v>0.269740094505429</v>
      </c>
      <c r="I702" s="15">
        <v>0.481592065067454</v>
      </c>
      <c r="J702" s="15">
        <v>0.0109509252181254</v>
      </c>
      <c r="K702" s="24">
        <v>2516.355</v>
      </c>
      <c r="L702" s="24">
        <v>27.7750000000001</v>
      </c>
      <c r="M702" s="24">
        <v>2527.19685966563</v>
      </c>
      <c r="N702" s="24">
        <v>22.7978024725961</v>
      </c>
      <c r="O702" s="13">
        <v>2534.19648183349</v>
      </c>
      <c r="P702" s="13">
        <v>47.6671756928074</v>
      </c>
      <c r="Q702" s="19">
        <v>0.276206766840572</v>
      </c>
    </row>
    <row r="703" spans="1:17">
      <c r="A703" s="12">
        <v>5</v>
      </c>
      <c r="B703" s="13">
        <v>1343.70042510685</v>
      </c>
      <c r="C703" s="13">
        <v>1683.61846099367</v>
      </c>
      <c r="D703" s="14">
        <v>1.25297159213133</v>
      </c>
      <c r="E703" s="15">
        <v>0.159521175164031</v>
      </c>
      <c r="F703" s="15">
        <v>0.00190013506308739</v>
      </c>
      <c r="G703" s="15">
        <v>9.78759287965352</v>
      </c>
      <c r="H703" s="15">
        <v>0.14205639476823</v>
      </c>
      <c r="I703" s="15">
        <v>0.442985059269933</v>
      </c>
      <c r="J703" s="15">
        <v>0.00477085443278628</v>
      </c>
      <c r="K703" s="24">
        <v>2450.305</v>
      </c>
      <c r="L703" s="24">
        <v>20.3675000000001</v>
      </c>
      <c r="M703" s="24">
        <v>2414.98366888927</v>
      </c>
      <c r="N703" s="24">
        <v>13.4715362223579</v>
      </c>
      <c r="O703" s="13">
        <v>2363.98985206666</v>
      </c>
      <c r="P703" s="13">
        <v>21.3515852987072</v>
      </c>
      <c r="Q703" s="19">
        <v>-2.15710811017356</v>
      </c>
    </row>
    <row r="704" spans="1:17">
      <c r="A704" s="12">
        <v>6</v>
      </c>
      <c r="B704" s="13">
        <v>621.184450774609</v>
      </c>
      <c r="C704" s="13">
        <v>719.611765404548</v>
      </c>
      <c r="D704" s="14">
        <v>1.15845102772164</v>
      </c>
      <c r="E704" s="15">
        <v>0.167711609996843</v>
      </c>
      <c r="F704" s="15">
        <v>0.00228922857801094</v>
      </c>
      <c r="G704" s="15">
        <v>11.1919974132669</v>
      </c>
      <c r="H704" s="15">
        <v>0.292204988228085</v>
      </c>
      <c r="I704" s="15">
        <v>0.48254499457269</v>
      </c>
      <c r="J704" s="15">
        <v>0.0116483744732303</v>
      </c>
      <c r="K704" s="24">
        <v>2534.87</v>
      </c>
      <c r="L704" s="24">
        <v>17.7474999999999</v>
      </c>
      <c r="M704" s="24">
        <v>2539.24941542148</v>
      </c>
      <c r="N704" s="24">
        <v>24.3968146378729</v>
      </c>
      <c r="O704" s="13">
        <v>2538.3413498778</v>
      </c>
      <c r="P704" s="13">
        <v>50.6681004134846</v>
      </c>
      <c r="Q704" s="19">
        <v>-0.0357739727843858</v>
      </c>
    </row>
    <row r="705" spans="1:17">
      <c r="A705" s="12">
        <v>7</v>
      </c>
      <c r="B705" s="13">
        <v>972.424178287581</v>
      </c>
      <c r="C705" s="13">
        <v>122.422930391034</v>
      </c>
      <c r="D705" s="14">
        <v>0.125894576795302</v>
      </c>
      <c r="E705" s="15">
        <v>0.166472976154145</v>
      </c>
      <c r="F705" s="15">
        <v>0.0025816590674483</v>
      </c>
      <c r="G705" s="15">
        <v>10.9267482426421</v>
      </c>
      <c r="H705" s="15">
        <v>0.24760376532696</v>
      </c>
      <c r="I705" s="15">
        <v>0.474414652737307</v>
      </c>
      <c r="J705" s="15">
        <v>0.00912927678383777</v>
      </c>
      <c r="K705" s="24">
        <v>2524.07</v>
      </c>
      <c r="L705" s="24">
        <v>27.0025000000001</v>
      </c>
      <c r="M705" s="24">
        <v>2516.91488976573</v>
      </c>
      <c r="N705" s="24">
        <v>21.1490987594451</v>
      </c>
      <c r="O705" s="13">
        <v>2502.89163852315</v>
      </c>
      <c r="P705" s="13">
        <v>39.937766554885</v>
      </c>
      <c r="Q705" s="19">
        <v>-0.560281996501238</v>
      </c>
    </row>
    <row r="706" spans="1:17">
      <c r="A706" s="12">
        <v>8</v>
      </c>
      <c r="B706" s="13">
        <v>699.196902928272</v>
      </c>
      <c r="C706" s="13">
        <v>1126.55493349256</v>
      </c>
      <c r="D706" s="14">
        <v>1.61121270528301</v>
      </c>
      <c r="E706" s="15">
        <v>0.166170454283919</v>
      </c>
      <c r="F706" s="15">
        <v>0.00202823056139665</v>
      </c>
      <c r="G706" s="15">
        <v>11.2322331203733</v>
      </c>
      <c r="H706" s="15">
        <v>0.242442191166033</v>
      </c>
      <c r="I706" s="15">
        <v>0.488575930647839</v>
      </c>
      <c r="J706" s="15">
        <v>0.00942051896911438</v>
      </c>
      <c r="K706" s="24">
        <v>2520.37</v>
      </c>
      <c r="L706" s="24">
        <v>20.3675000000001</v>
      </c>
      <c r="M706" s="24">
        <v>2542.59483848673</v>
      </c>
      <c r="N706" s="24">
        <v>20.1989693977003</v>
      </c>
      <c r="O706" s="13">
        <v>2564.51192066311</v>
      </c>
      <c r="P706" s="13">
        <v>40.8199162037429</v>
      </c>
      <c r="Q706" s="19">
        <v>0.854629764041513</v>
      </c>
    </row>
    <row r="707" spans="1:17">
      <c r="A707" s="12">
        <v>9</v>
      </c>
      <c r="B707" s="13">
        <v>694.741850562886</v>
      </c>
      <c r="C707" s="13">
        <v>829.415418554326</v>
      </c>
      <c r="D707" s="14">
        <v>1.19384692009316</v>
      </c>
      <c r="E707" s="15">
        <v>0.165295787281351</v>
      </c>
      <c r="F707" s="15">
        <v>0.00182609190286519</v>
      </c>
      <c r="G707" s="15">
        <v>11.3141452028637</v>
      </c>
      <c r="H707" s="15">
        <v>0.136491845124716</v>
      </c>
      <c r="I707" s="15">
        <v>0.494762283580709</v>
      </c>
      <c r="J707" s="15">
        <v>0.0038899671018743</v>
      </c>
      <c r="K707" s="24">
        <v>2510.8</v>
      </c>
      <c r="L707" s="24">
        <v>18.8275000000001</v>
      </c>
      <c r="M707" s="24">
        <v>2549.37159781584</v>
      </c>
      <c r="N707" s="24">
        <v>11.3873888948244</v>
      </c>
      <c r="O707" s="13">
        <v>2591.24697219193</v>
      </c>
      <c r="P707" s="13">
        <v>16.8343930320986</v>
      </c>
      <c r="Q707" s="19">
        <v>1.61603177255883</v>
      </c>
    </row>
    <row r="708" spans="1:17">
      <c r="A708" s="12">
        <v>10</v>
      </c>
      <c r="B708" s="13">
        <v>941.756315566125</v>
      </c>
      <c r="C708" s="13">
        <v>733.541065470046</v>
      </c>
      <c r="D708" s="14">
        <v>0.778907508604375</v>
      </c>
      <c r="E708" s="15">
        <v>0.166161853715069</v>
      </c>
      <c r="F708" s="15">
        <v>0.00185279022023948</v>
      </c>
      <c r="G708" s="15">
        <v>10.6581059243888</v>
      </c>
      <c r="H708" s="15">
        <v>0.154882583141684</v>
      </c>
      <c r="I708" s="15">
        <v>0.463686134186088</v>
      </c>
      <c r="J708" s="15">
        <v>0.00487105675156707</v>
      </c>
      <c r="K708" s="24">
        <v>2520.37</v>
      </c>
      <c r="L708" s="24">
        <v>18.5175000000002</v>
      </c>
      <c r="M708" s="24">
        <v>2493.78253090825</v>
      </c>
      <c r="N708" s="24">
        <v>13.5959368002031</v>
      </c>
      <c r="O708" s="13">
        <v>2455.81307550243</v>
      </c>
      <c r="P708" s="13">
        <v>21.4942156463846</v>
      </c>
      <c r="Q708" s="19">
        <v>-1.54610527098248</v>
      </c>
    </row>
    <row r="709" spans="1:17">
      <c r="A709" s="12">
        <v>11</v>
      </c>
      <c r="B709" s="13">
        <v>946.9752126687</v>
      </c>
      <c r="C709" s="13">
        <v>500.033342084099</v>
      </c>
      <c r="D709" s="14">
        <v>0.528032133676382</v>
      </c>
      <c r="E709" s="15">
        <v>0.161977488341109</v>
      </c>
      <c r="F709" s="15">
        <v>0.00199020236077896</v>
      </c>
      <c r="G709" s="15">
        <v>10.7157316189024</v>
      </c>
      <c r="H709" s="15">
        <v>0.293099196921099</v>
      </c>
      <c r="I709" s="15">
        <v>0.477361087427781</v>
      </c>
      <c r="J709" s="15">
        <v>0.0113409353698261</v>
      </c>
      <c r="K709" s="24">
        <v>2476.23</v>
      </c>
      <c r="L709" s="24">
        <v>21.4550000000002</v>
      </c>
      <c r="M709" s="24">
        <v>2498.78917751321</v>
      </c>
      <c r="N709" s="24">
        <v>25.4591877272994</v>
      </c>
      <c r="O709" s="13">
        <v>2515.76114241215</v>
      </c>
      <c r="P709" s="13">
        <v>49.5044243620943</v>
      </c>
      <c r="Q709" s="19">
        <v>0.674625448847951</v>
      </c>
    </row>
    <row r="710" spans="1:17">
      <c r="A710" s="12">
        <v>12</v>
      </c>
      <c r="B710" s="13">
        <v>764.615068236232</v>
      </c>
      <c r="C710" s="13">
        <v>384.118310112158</v>
      </c>
      <c r="D710" s="14">
        <v>0.502368219080771</v>
      </c>
      <c r="E710" s="15">
        <v>0.160757388878413</v>
      </c>
      <c r="F710" s="15">
        <v>0.00204619966207115</v>
      </c>
      <c r="G710" s="15">
        <v>9.60593110700294</v>
      </c>
      <c r="H710" s="15">
        <v>0.143176099873318</v>
      </c>
      <c r="I710" s="15">
        <v>0.431918915606484</v>
      </c>
      <c r="J710" s="15">
        <v>0.00398164806464758</v>
      </c>
      <c r="K710" s="24">
        <v>2464.81</v>
      </c>
      <c r="L710" s="24">
        <v>21.2950000000001</v>
      </c>
      <c r="M710" s="24">
        <v>2397.73913086387</v>
      </c>
      <c r="N710" s="24">
        <v>13.8039211299496</v>
      </c>
      <c r="O710" s="13">
        <v>2314.36224822222</v>
      </c>
      <c r="P710" s="13">
        <v>17.968658025177</v>
      </c>
      <c r="Q710" s="19">
        <v>-3.60258566720469</v>
      </c>
    </row>
    <row r="711" spans="1:17">
      <c r="A711" s="12">
        <v>13</v>
      </c>
      <c r="B711" s="13">
        <v>236.303125144827</v>
      </c>
      <c r="C711" s="13">
        <v>332.808321273912</v>
      </c>
      <c r="D711" s="14">
        <v>1.40839576738538</v>
      </c>
      <c r="E711" s="15">
        <v>0.163189965536646</v>
      </c>
      <c r="F711" s="15">
        <v>0.00279567972750024</v>
      </c>
      <c r="G711" s="15">
        <v>10.7253368371942</v>
      </c>
      <c r="H711" s="15">
        <v>0.198268789522489</v>
      </c>
      <c r="I711" s="15">
        <v>0.475748185784603</v>
      </c>
      <c r="J711" s="15">
        <v>0.00600370634513962</v>
      </c>
      <c r="K711" s="24">
        <v>2500</v>
      </c>
      <c r="L711" s="24">
        <v>28.2425000000001</v>
      </c>
      <c r="M711" s="24">
        <v>2499.62130480642</v>
      </c>
      <c r="N711" s="24">
        <v>17.2534809877908</v>
      </c>
      <c r="O711" s="13">
        <v>2508.71945712464</v>
      </c>
      <c r="P711" s="13">
        <v>26.2605634365693</v>
      </c>
      <c r="Q711" s="19">
        <v>0.362661209183101</v>
      </c>
    </row>
    <row r="712" spans="1:17">
      <c r="A712" s="12">
        <v>14</v>
      </c>
      <c r="B712" s="13">
        <v>1134.9204629298</v>
      </c>
      <c r="C712" s="13">
        <v>327.327398312228</v>
      </c>
      <c r="D712" s="14">
        <v>0.288414394668003</v>
      </c>
      <c r="E712" s="15">
        <v>0.160374224922152</v>
      </c>
      <c r="F712" s="15">
        <v>0.00249141986927757</v>
      </c>
      <c r="G712" s="15">
        <v>10.4828200585671</v>
      </c>
      <c r="H712" s="15">
        <v>0.247380951196359</v>
      </c>
      <c r="I712" s="15">
        <v>0.471172619147757</v>
      </c>
      <c r="J712" s="15">
        <v>0.00807546136433109</v>
      </c>
      <c r="K712" s="24">
        <v>2461.105</v>
      </c>
      <c r="L712" s="24">
        <v>27.0074999999999</v>
      </c>
      <c r="M712" s="24">
        <v>2478.39976689389</v>
      </c>
      <c r="N712" s="24">
        <v>21.9398016863217</v>
      </c>
      <c r="O712" s="13">
        <v>2488.70125961342</v>
      </c>
      <c r="P712" s="13">
        <v>35.4107321074929</v>
      </c>
      <c r="Q712" s="19">
        <v>0.413930465930255</v>
      </c>
    </row>
    <row r="713" spans="1:17">
      <c r="A713" s="12">
        <v>15</v>
      </c>
      <c r="B713" s="13">
        <v>1249.78230145093</v>
      </c>
      <c r="C713" s="13">
        <v>246.968339916489</v>
      </c>
      <c r="D713" s="14">
        <v>0.197609087302462</v>
      </c>
      <c r="E713" s="15">
        <v>0.16326139689332</v>
      </c>
      <c r="F713" s="15">
        <v>0.00217792925653112</v>
      </c>
      <c r="G713" s="15">
        <v>10.4651722518696</v>
      </c>
      <c r="H713" s="15">
        <v>0.142499757455246</v>
      </c>
      <c r="I713" s="15">
        <v>0.463550850891218</v>
      </c>
      <c r="J713" s="15">
        <v>0.00346553631799341</v>
      </c>
      <c r="K713" s="24">
        <v>2500</v>
      </c>
      <c r="L713" s="24">
        <v>22.2225000000003</v>
      </c>
      <c r="M713" s="24">
        <v>2476.83803660062</v>
      </c>
      <c r="N713" s="24">
        <v>12.7320109396258</v>
      </c>
      <c r="O713" s="13">
        <v>2455.21722886908</v>
      </c>
      <c r="P713" s="13">
        <v>15.3219086547959</v>
      </c>
      <c r="Q713" s="19">
        <v>-0.880606712812087</v>
      </c>
    </row>
    <row r="714" spans="1:17">
      <c r="A714" s="12">
        <v>16</v>
      </c>
      <c r="B714" s="13">
        <v>1060.66554928552</v>
      </c>
      <c r="C714" s="13">
        <v>457.631685665193</v>
      </c>
      <c r="D714" s="14">
        <v>0.431457103488899</v>
      </c>
      <c r="E714" s="15">
        <v>0.164862689115263</v>
      </c>
      <c r="F714" s="15">
        <v>0.00207622781894626</v>
      </c>
      <c r="G714" s="15">
        <v>10.8161232299927</v>
      </c>
      <c r="H714" s="15">
        <v>0.162403984713124</v>
      </c>
      <c r="I714" s="15">
        <v>0.47437074050464</v>
      </c>
      <c r="J714" s="15">
        <v>0.00511698258461212</v>
      </c>
      <c r="K714" s="24">
        <v>2505.86</v>
      </c>
      <c r="L714" s="24">
        <v>21.3000000000002</v>
      </c>
      <c r="M714" s="24">
        <v>2507.45288546814</v>
      </c>
      <c r="N714" s="24">
        <v>14.0594729213523</v>
      </c>
      <c r="O714" s="13">
        <v>2502.69964324258</v>
      </c>
      <c r="P714" s="13">
        <v>22.4138433819746</v>
      </c>
      <c r="Q714" s="19">
        <v>-0.189924597559836</v>
      </c>
    </row>
    <row r="715" spans="1:17">
      <c r="A715" s="12">
        <v>17</v>
      </c>
      <c r="B715" s="13">
        <v>942.917955427027</v>
      </c>
      <c r="C715" s="13">
        <v>461.079742926056</v>
      </c>
      <c r="D715" s="14">
        <v>0.488992430648161</v>
      </c>
      <c r="E715" s="15">
        <v>0.163580764877537</v>
      </c>
      <c r="F715" s="15">
        <v>0.00201110265004939</v>
      </c>
      <c r="G715" s="15">
        <v>10.9420666696724</v>
      </c>
      <c r="H715" s="15">
        <v>0.192788240160864</v>
      </c>
      <c r="I715" s="15">
        <v>0.483583158294211</v>
      </c>
      <c r="J715" s="15">
        <v>0.00714461011595633</v>
      </c>
      <c r="K715" s="24">
        <v>2494.445</v>
      </c>
      <c r="L715" s="24">
        <v>20.6800000000001</v>
      </c>
      <c r="M715" s="24">
        <v>2518.21818642304</v>
      </c>
      <c r="N715" s="24">
        <v>16.481162473313</v>
      </c>
      <c r="O715" s="13">
        <v>2542.85392200291</v>
      </c>
      <c r="P715" s="13">
        <v>31.0748656613754</v>
      </c>
      <c r="Q715" s="19">
        <v>0.968822289267225</v>
      </c>
    </row>
    <row r="716" spans="1:17">
      <c r="A716" s="12">
        <v>18</v>
      </c>
      <c r="B716" s="13">
        <v>693.662275808285</v>
      </c>
      <c r="C716" s="13">
        <v>634.594696807486</v>
      </c>
      <c r="D716" s="14">
        <v>0.914846776218339</v>
      </c>
      <c r="E716" s="15">
        <v>0.166624801657897</v>
      </c>
      <c r="F716" s="15">
        <v>0.00262840018605149</v>
      </c>
      <c r="G716" s="15">
        <v>11.2509578537757</v>
      </c>
      <c r="H716" s="15">
        <v>0.163436600090263</v>
      </c>
      <c r="I716" s="15">
        <v>0.488731192612313</v>
      </c>
      <c r="J716" s="15">
        <v>0.00385580058823486</v>
      </c>
      <c r="K716" s="24">
        <v>2523.76</v>
      </c>
      <c r="L716" s="24">
        <v>26.0775000000001</v>
      </c>
      <c r="M716" s="24">
        <v>2544.14796779088</v>
      </c>
      <c r="N716" s="24">
        <v>13.6559691242846</v>
      </c>
      <c r="O716" s="13">
        <v>2565.18426173455</v>
      </c>
      <c r="P716" s="13">
        <v>16.7535186860522</v>
      </c>
      <c r="Q716" s="19">
        <v>0.820069507577809</v>
      </c>
    </row>
    <row r="717" spans="1:17">
      <c r="A717" s="12">
        <v>19</v>
      </c>
      <c r="B717" s="13">
        <v>742.129103655045</v>
      </c>
      <c r="C717" s="13">
        <v>930.396151057394</v>
      </c>
      <c r="D717" s="14">
        <v>1.25368503468617</v>
      </c>
      <c r="E717" s="15">
        <v>0.162465778352682</v>
      </c>
      <c r="F717" s="15">
        <v>0.00212665713471478</v>
      </c>
      <c r="G717" s="15">
        <v>10.7522650003241</v>
      </c>
      <c r="H717" s="15">
        <v>0.246891611299804</v>
      </c>
      <c r="I717" s="15">
        <v>0.479520877799198</v>
      </c>
      <c r="J717" s="15">
        <v>0.0106087093364273</v>
      </c>
      <c r="K717" s="24">
        <v>2483.33</v>
      </c>
      <c r="L717" s="24">
        <v>22.2249999999999</v>
      </c>
      <c r="M717" s="24">
        <v>2501.95053865891</v>
      </c>
      <c r="N717" s="24">
        <v>21.3989090518365</v>
      </c>
      <c r="O717" s="13">
        <v>2525.17843124579</v>
      </c>
      <c r="P717" s="13">
        <v>46.2432716088426</v>
      </c>
      <c r="Q717" s="19">
        <v>0.919851536012866</v>
      </c>
    </row>
    <row r="718" spans="1:17">
      <c r="A718" s="12">
        <v>20</v>
      </c>
      <c r="B718" s="13">
        <v>945.676407848127</v>
      </c>
      <c r="C718" s="13">
        <v>115.296534041412</v>
      </c>
      <c r="D718" s="14">
        <v>0.121919647232998</v>
      </c>
      <c r="E718" s="15">
        <v>0.162899765472848</v>
      </c>
      <c r="F718" s="15">
        <v>0.00249907709939058</v>
      </c>
      <c r="G718" s="15">
        <v>9.41366341040448</v>
      </c>
      <c r="H718" s="15">
        <v>0.187929580847029</v>
      </c>
      <c r="I718" s="15">
        <v>0.417323012453303</v>
      </c>
      <c r="J718" s="15">
        <v>0.00654513796353169</v>
      </c>
      <c r="K718" s="24">
        <v>2487.035</v>
      </c>
      <c r="L718" s="24">
        <v>30.5575000000001</v>
      </c>
      <c r="M718" s="24">
        <v>2379.16305360518</v>
      </c>
      <c r="N718" s="24">
        <v>18.3953326852082</v>
      </c>
      <c r="O718" s="13">
        <v>2248.31516444658</v>
      </c>
      <c r="P718" s="13">
        <v>29.7940161608283</v>
      </c>
      <c r="Q718" s="19">
        <v>-5.81981971334556</v>
      </c>
    </row>
    <row r="719" spans="1:17">
      <c r="A719" s="12">
        <v>21</v>
      </c>
      <c r="B719" s="13">
        <v>768.090382994171</v>
      </c>
      <c r="C719" s="13">
        <v>291.172560379562</v>
      </c>
      <c r="D719" s="14">
        <v>0.379086324768854</v>
      </c>
      <c r="E719" s="15">
        <v>0.162441283992995</v>
      </c>
      <c r="F719" s="15">
        <v>0.00228222516774197</v>
      </c>
      <c r="G719" s="15">
        <v>10.2641852672407</v>
      </c>
      <c r="H719" s="15">
        <v>0.28888900092485</v>
      </c>
      <c r="I719" s="15">
        <v>0.456940995262519</v>
      </c>
      <c r="J719" s="15">
        <v>0.0126055345920139</v>
      </c>
      <c r="K719" s="24">
        <v>2481.17</v>
      </c>
      <c r="L719" s="24">
        <v>23.77</v>
      </c>
      <c r="M719" s="24">
        <v>2458.88028330335</v>
      </c>
      <c r="N719" s="24">
        <v>26.0948318080786</v>
      </c>
      <c r="O719" s="13">
        <v>2426.03725366897</v>
      </c>
      <c r="P719" s="13">
        <v>55.7901178402432</v>
      </c>
      <c r="Q719" s="19">
        <v>-1.3537726836103</v>
      </c>
    </row>
    <row r="720" spans="1:17">
      <c r="A720" s="12">
        <v>22</v>
      </c>
      <c r="B720" s="13">
        <v>685.862564295896</v>
      </c>
      <c r="C720" s="13">
        <v>931.944357972785</v>
      </c>
      <c r="D720" s="14">
        <v>1.35879169747297</v>
      </c>
      <c r="E720" s="15">
        <v>0.162458447725422</v>
      </c>
      <c r="F720" s="15">
        <v>0.00247358857620465</v>
      </c>
      <c r="G720" s="15">
        <v>10.8098866063096</v>
      </c>
      <c r="H720" s="15">
        <v>0.197745950985512</v>
      </c>
      <c r="I720" s="15">
        <v>0.479987642036567</v>
      </c>
      <c r="J720" s="15">
        <v>0.00572383682700808</v>
      </c>
      <c r="K720" s="24">
        <v>2481.17</v>
      </c>
      <c r="L720" s="24">
        <v>25.9300000000001</v>
      </c>
      <c r="M720" s="24">
        <v>2506.916818465</v>
      </c>
      <c r="N720" s="24">
        <v>17.0869266800896</v>
      </c>
      <c r="O720" s="13">
        <v>2527.21184699997</v>
      </c>
      <c r="P720" s="13">
        <v>24.9687621714362</v>
      </c>
      <c r="Q720" s="19">
        <v>0.803060042594462</v>
      </c>
    </row>
    <row r="721" spans="1:17">
      <c r="A721" s="12">
        <v>23</v>
      </c>
      <c r="B721" s="13">
        <v>1299.92273631977</v>
      </c>
      <c r="C721" s="13">
        <v>3177.66208318159</v>
      </c>
      <c r="D721" s="14">
        <v>2.44450073408048</v>
      </c>
      <c r="E721" s="15">
        <v>0.166395364566585</v>
      </c>
      <c r="F721" s="15">
        <v>0.0025681042049606</v>
      </c>
      <c r="G721" s="15">
        <v>9.83841762133812</v>
      </c>
      <c r="H721" s="15">
        <v>0.161285147563892</v>
      </c>
      <c r="I721" s="15">
        <v>0.428311994727623</v>
      </c>
      <c r="J721" s="15">
        <v>0.00332019070710406</v>
      </c>
      <c r="K721" s="24">
        <v>2521.91</v>
      </c>
      <c r="L721" s="24">
        <v>25.9225000000001</v>
      </c>
      <c r="M721" s="24">
        <v>2419.75631767748</v>
      </c>
      <c r="N721" s="24">
        <v>15.1991178636437</v>
      </c>
      <c r="O721" s="13">
        <v>2298.10361808942</v>
      </c>
      <c r="P721" s="13">
        <v>15.036345920586</v>
      </c>
      <c r="Q721" s="19">
        <v>-5.29361246509847</v>
      </c>
    </row>
    <row r="722" spans="1:17">
      <c r="A722" s="12">
        <v>24</v>
      </c>
      <c r="B722" s="13">
        <v>1176.73734832397</v>
      </c>
      <c r="C722" s="13">
        <v>645.744725123567</v>
      </c>
      <c r="D722" s="14">
        <v>0.548758587498989</v>
      </c>
      <c r="E722" s="15">
        <v>0.165472408633025</v>
      </c>
      <c r="F722" s="15">
        <v>0.00237449006247211</v>
      </c>
      <c r="G722" s="15">
        <v>10.7525017625857</v>
      </c>
      <c r="H722" s="15">
        <v>0.183042859840558</v>
      </c>
      <c r="I722" s="15">
        <v>0.470714015713913</v>
      </c>
      <c r="J722" s="15">
        <v>0.00517459600328006</v>
      </c>
      <c r="K722" s="24">
        <v>2512.65</v>
      </c>
      <c r="L722" s="24">
        <v>24.0725</v>
      </c>
      <c r="M722" s="24">
        <v>2501.97099445755</v>
      </c>
      <c r="N722" s="24">
        <v>15.9056409247292</v>
      </c>
      <c r="O722" s="13">
        <v>2486.69142846031</v>
      </c>
      <c r="P722" s="13">
        <v>22.7209356434415</v>
      </c>
      <c r="Q722" s="19">
        <v>-0.61445363997981</v>
      </c>
    </row>
    <row r="723" spans="1:17">
      <c r="A723" s="12">
        <v>25</v>
      </c>
      <c r="B723" s="13">
        <v>2054.35347752782</v>
      </c>
      <c r="C723" s="13">
        <v>880.586400585132</v>
      </c>
      <c r="D723" s="14">
        <v>0.428644052845675</v>
      </c>
      <c r="E723" s="15">
        <v>0.1630519388842</v>
      </c>
      <c r="F723" s="15">
        <v>0.00220064153715992</v>
      </c>
      <c r="G723" s="15">
        <v>10.0126788791977</v>
      </c>
      <c r="H723" s="15">
        <v>0.150625398862331</v>
      </c>
      <c r="I723" s="15">
        <v>0.444676546491762</v>
      </c>
      <c r="J723" s="15">
        <v>0.00398525586740256</v>
      </c>
      <c r="K723" s="24">
        <v>2487.345</v>
      </c>
      <c r="L723" s="24">
        <v>22.8425</v>
      </c>
      <c r="M723" s="24">
        <v>2435.95190579006</v>
      </c>
      <c r="N723" s="24">
        <v>13.9862900298497</v>
      </c>
      <c r="O723" s="13">
        <v>2371.54200321971</v>
      </c>
      <c r="P723" s="13">
        <v>17.8290019274279</v>
      </c>
      <c r="Q723" s="19">
        <v>-2.71595031767958</v>
      </c>
    </row>
    <row r="724" spans="1:17">
      <c r="A724" s="12">
        <v>26</v>
      </c>
      <c r="B724" s="13">
        <v>481.786954763749</v>
      </c>
      <c r="C724" s="13">
        <v>851.376796388991</v>
      </c>
      <c r="D724" s="14">
        <v>1.76712297410891</v>
      </c>
      <c r="E724" s="15">
        <v>0.156842807684153</v>
      </c>
      <c r="F724" s="15">
        <v>0.00207220484492372</v>
      </c>
      <c r="G724" s="15">
        <v>10.216861081837</v>
      </c>
      <c r="H724" s="15">
        <v>0.145437891786615</v>
      </c>
      <c r="I724" s="15">
        <v>0.471332925685316</v>
      </c>
      <c r="J724" s="15">
        <v>0.00341325318730531</v>
      </c>
      <c r="K724" s="24">
        <v>2421.91</v>
      </c>
      <c r="L724" s="24">
        <v>22.5275000000001</v>
      </c>
      <c r="M724" s="24">
        <v>2454.60537135306</v>
      </c>
      <c r="N724" s="24">
        <v>13.2708484647306</v>
      </c>
      <c r="O724" s="13">
        <v>2489.40365580095</v>
      </c>
      <c r="P724" s="13">
        <v>15.0149301639159</v>
      </c>
      <c r="Q724" s="19">
        <v>1.39785624427767</v>
      </c>
    </row>
    <row r="725" spans="1:17">
      <c r="A725" s="12">
        <v>27</v>
      </c>
      <c r="B725" s="13">
        <v>529.663915956124</v>
      </c>
      <c r="C725" s="13">
        <v>542.457892238983</v>
      </c>
      <c r="D725" s="14">
        <v>1.02415489501444</v>
      </c>
      <c r="E725" s="15">
        <v>0.164647347128457</v>
      </c>
      <c r="F725" s="15">
        <v>0.00222370592167594</v>
      </c>
      <c r="G725" s="15">
        <v>10.6617567738072</v>
      </c>
      <c r="H725" s="15">
        <v>0.1635461978502</v>
      </c>
      <c r="I725" s="15">
        <v>0.468413246091428</v>
      </c>
      <c r="J725" s="15">
        <v>0.0041933721389452</v>
      </c>
      <c r="K725" s="24">
        <v>2505.555</v>
      </c>
      <c r="L725" s="24">
        <v>23.3025</v>
      </c>
      <c r="M725" s="24">
        <v>2494.10045822264</v>
      </c>
      <c r="N725" s="24">
        <v>14.3405233249343</v>
      </c>
      <c r="O725" s="13">
        <v>2476.59882910508</v>
      </c>
      <c r="P725" s="13">
        <v>18.4576458519466</v>
      </c>
      <c r="Q725" s="19">
        <v>-0.706680020675148</v>
      </c>
    </row>
    <row r="726" spans="1:17">
      <c r="A726" s="12">
        <v>28</v>
      </c>
      <c r="B726" s="13">
        <v>486.767929252916</v>
      </c>
      <c r="C726" s="13">
        <v>166.529520053462</v>
      </c>
      <c r="D726" s="14">
        <v>0.342112760610686</v>
      </c>
      <c r="E726" s="15">
        <v>0.162748309092209</v>
      </c>
      <c r="F726" s="15">
        <v>0.0021547979957275</v>
      </c>
      <c r="G726" s="15">
        <v>9.97660669688641</v>
      </c>
      <c r="H726" s="15">
        <v>0.14022426806558</v>
      </c>
      <c r="I726" s="15">
        <v>0.443476088193277</v>
      </c>
      <c r="J726" s="15">
        <v>0.00345559104808672</v>
      </c>
      <c r="K726" s="24">
        <v>2484.255</v>
      </c>
      <c r="L726" s="24">
        <v>22.2250000000001</v>
      </c>
      <c r="M726" s="24">
        <v>2432.62054558362</v>
      </c>
      <c r="N726" s="24">
        <v>13.076394482644</v>
      </c>
      <c r="O726" s="13">
        <v>2366.18310926577</v>
      </c>
      <c r="P726" s="13">
        <v>15.4851161689297</v>
      </c>
      <c r="Q726" s="19">
        <v>-2.80778930665537</v>
      </c>
    </row>
    <row r="727" spans="1:17">
      <c r="A727" s="12">
        <v>29</v>
      </c>
      <c r="B727" s="13">
        <v>989.923285625398</v>
      </c>
      <c r="C727" s="13">
        <v>353.791583681461</v>
      </c>
      <c r="D727" s="14">
        <v>0.357392930158167</v>
      </c>
      <c r="E727" s="15">
        <v>0.161873213207553</v>
      </c>
      <c r="F727" s="15">
        <v>0.00226468237449719</v>
      </c>
      <c r="G727" s="15">
        <v>9.73769088472056</v>
      </c>
      <c r="H727" s="15">
        <v>0.161404228845055</v>
      </c>
      <c r="I727" s="15">
        <v>0.434746301945654</v>
      </c>
      <c r="J727" s="15">
        <v>0.00466851260826341</v>
      </c>
      <c r="K727" s="24">
        <v>2475.61</v>
      </c>
      <c r="L727" s="24">
        <v>23.46</v>
      </c>
      <c r="M727" s="24">
        <v>2410.27574203374</v>
      </c>
      <c r="N727" s="24">
        <v>15.3505384882677</v>
      </c>
      <c r="O727" s="13">
        <v>2327.07842393306</v>
      </c>
      <c r="P727" s="13">
        <v>21.0135564450466</v>
      </c>
      <c r="Q727" s="19">
        <v>-3.57518325317398</v>
      </c>
    </row>
    <row r="728" spans="1:17">
      <c r="A728" s="12">
        <v>30</v>
      </c>
      <c r="B728" s="13">
        <v>1022.4925994266</v>
      </c>
      <c r="C728" s="13">
        <v>185.720988533524</v>
      </c>
      <c r="D728" s="14">
        <v>0.18163553324266</v>
      </c>
      <c r="E728" s="15">
        <v>0.159216433499939</v>
      </c>
      <c r="F728" s="15">
        <v>0.00242230560231021</v>
      </c>
      <c r="G728" s="15">
        <v>10.3334441041176</v>
      </c>
      <c r="H728" s="15">
        <v>0.301630291008226</v>
      </c>
      <c r="I728" s="15">
        <v>0.469516136917094</v>
      </c>
      <c r="J728" s="15">
        <v>0.0125641876820852</v>
      </c>
      <c r="K728" s="24">
        <v>2447.215</v>
      </c>
      <c r="L728" s="24">
        <v>25.9224999999999</v>
      </c>
      <c r="M728" s="24">
        <v>2465.10434055238</v>
      </c>
      <c r="N728" s="24">
        <v>27.0755241917507</v>
      </c>
      <c r="O728" s="13">
        <v>2481.43876258679</v>
      </c>
      <c r="P728" s="13">
        <v>55.1323585993722</v>
      </c>
      <c r="Q728" s="19">
        <v>0.658264160320516</v>
      </c>
    </row>
    <row r="729" spans="1:17">
      <c r="A729" s="12">
        <v>31</v>
      </c>
      <c r="B729" s="13">
        <v>803.148802509979</v>
      </c>
      <c r="C729" s="13">
        <v>374.62824665326</v>
      </c>
      <c r="D729" s="14">
        <v>0.466449362163626</v>
      </c>
      <c r="E729" s="15">
        <v>0.163469307166495</v>
      </c>
      <c r="F729" s="15">
        <v>0.00257343624580458</v>
      </c>
      <c r="G729" s="15">
        <v>10.7680031882181</v>
      </c>
      <c r="H729" s="15">
        <v>0.212639835502537</v>
      </c>
      <c r="I729" s="15">
        <v>0.475874226050019</v>
      </c>
      <c r="J729" s="15">
        <v>0.0066375020468707</v>
      </c>
      <c r="K729" s="13">
        <v>2491.665</v>
      </c>
      <c r="L729" s="13">
        <v>26.5450000000001</v>
      </c>
      <c r="M729" s="13">
        <v>2503.30939150305</v>
      </c>
      <c r="N729" s="13">
        <v>18.4260807454464</v>
      </c>
      <c r="O729" s="13">
        <v>2509.27000705388</v>
      </c>
      <c r="P729" s="13">
        <v>29.0233371905049</v>
      </c>
      <c r="Q729" s="19">
        <v>0.237543808919483</v>
      </c>
    </row>
    <row r="730" spans="1:17">
      <c r="A730" s="6" t="s">
        <v>205</v>
      </c>
      <c r="B730" s="16"/>
      <c r="C730" s="16"/>
      <c r="D730" s="16"/>
      <c r="E730" s="25"/>
      <c r="F730" s="25"/>
      <c r="G730" s="25"/>
      <c r="H730" s="25"/>
      <c r="I730" s="25"/>
      <c r="J730" s="25"/>
      <c r="K730" s="16"/>
      <c r="L730" s="16"/>
      <c r="M730" s="16"/>
      <c r="N730" s="16"/>
      <c r="O730" s="16"/>
      <c r="P730" s="16"/>
      <c r="Q730" s="19"/>
    </row>
    <row r="731" spans="1:17">
      <c r="A731" s="12">
        <v>1</v>
      </c>
      <c r="B731" s="13">
        <v>705.366303921165</v>
      </c>
      <c r="C731" s="13">
        <v>220.886572292857</v>
      </c>
      <c r="D731" s="14">
        <v>0.313151579633076</v>
      </c>
      <c r="E731" s="15">
        <v>0.158396888877822</v>
      </c>
      <c r="F731" s="15">
        <v>0.00206913055199673</v>
      </c>
      <c r="G731" s="15">
        <v>10.1794843838466</v>
      </c>
      <c r="H731" s="15">
        <v>0.227934302454101</v>
      </c>
      <c r="I731" s="15">
        <v>0.464225314356727</v>
      </c>
      <c r="J731" s="15">
        <v>0.00883615736152791</v>
      </c>
      <c r="K731" s="13">
        <v>2438.58</v>
      </c>
      <c r="L731" s="13">
        <v>22.22</v>
      </c>
      <c r="M731" s="13">
        <v>2451.2162736971</v>
      </c>
      <c r="N731" s="13">
        <v>20.7692564468941</v>
      </c>
      <c r="O731" s="13">
        <v>2458.18731311111</v>
      </c>
      <c r="P731" s="13">
        <v>38.9248023965076</v>
      </c>
      <c r="Q731" s="19">
        <v>0.28358454934777</v>
      </c>
    </row>
    <row r="732" spans="1:17">
      <c r="A732" s="12">
        <v>2</v>
      </c>
      <c r="B732" s="13">
        <v>1498.12902904058</v>
      </c>
      <c r="C732" s="13">
        <v>762.965661760343</v>
      </c>
      <c r="D732" s="14">
        <v>0.509279005326367</v>
      </c>
      <c r="E732" s="15">
        <v>0.152464607554553</v>
      </c>
      <c r="F732" s="15">
        <v>0.00193409665451548</v>
      </c>
      <c r="G732" s="15">
        <v>8.6063776330855</v>
      </c>
      <c r="H732" s="15">
        <v>0.130766653694907</v>
      </c>
      <c r="I732" s="15">
        <v>0.407658590861399</v>
      </c>
      <c r="J732" s="15">
        <v>0.00409900770610315</v>
      </c>
      <c r="K732" s="13">
        <v>2373.77</v>
      </c>
      <c r="L732" s="13">
        <v>20.8299999999999</v>
      </c>
      <c r="M732" s="13">
        <v>2297.23025301268</v>
      </c>
      <c r="N732" s="13">
        <v>13.9098779652935</v>
      </c>
      <c r="O732" s="13">
        <v>2204.20789848119</v>
      </c>
      <c r="P732" s="13">
        <v>18.8092258810154</v>
      </c>
      <c r="Q732" s="19">
        <v>-4.22021691309549</v>
      </c>
    </row>
    <row r="733" spans="1:17">
      <c r="A733" s="12">
        <v>3</v>
      </c>
      <c r="B733" s="13">
        <v>698.817653413093</v>
      </c>
      <c r="C733" s="13">
        <v>194.762634643057</v>
      </c>
      <c r="D733" s="14">
        <v>0.278703083260443</v>
      </c>
      <c r="E733" s="15">
        <v>0.156939808296871</v>
      </c>
      <c r="F733" s="15">
        <v>0.00238616589213527</v>
      </c>
      <c r="G733" s="15">
        <v>10.1835102649051</v>
      </c>
      <c r="H733" s="15">
        <v>0.157128426383371</v>
      </c>
      <c r="I733" s="15">
        <v>0.467579379300374</v>
      </c>
      <c r="J733" s="15">
        <v>0.00512167781442426</v>
      </c>
      <c r="K733" s="13">
        <v>2433.33</v>
      </c>
      <c r="L733" s="13">
        <v>25.9224999999999</v>
      </c>
      <c r="M733" s="13">
        <v>2451.58186082079</v>
      </c>
      <c r="N733" s="13">
        <v>14.3632147583935</v>
      </c>
      <c r="O733" s="13">
        <v>2472.93706864567</v>
      </c>
      <c r="P733" s="13">
        <v>22.5368181802949</v>
      </c>
      <c r="Q733" s="19">
        <v>0.863556460681603</v>
      </c>
    </row>
    <row r="734" spans="1:17">
      <c r="A734" s="12">
        <v>4</v>
      </c>
      <c r="B734" s="13">
        <v>2949.77999449863</v>
      </c>
      <c r="C734" s="13">
        <v>1218.87176586722</v>
      </c>
      <c r="D734" s="14">
        <v>0.413207686044528</v>
      </c>
      <c r="E734" s="15">
        <v>0.139760528647512</v>
      </c>
      <c r="F734" s="15">
        <v>0.00255664717934203</v>
      </c>
      <c r="G734" s="15">
        <v>6.95200974662463</v>
      </c>
      <c r="H734" s="15">
        <v>0.228010385997269</v>
      </c>
      <c r="I734" s="15">
        <v>0.354164106519773</v>
      </c>
      <c r="J734" s="15">
        <v>0.00927249273805748</v>
      </c>
      <c r="K734" s="13">
        <v>2224.38</v>
      </c>
      <c r="L734" s="13">
        <v>32.5650000000001</v>
      </c>
      <c r="M734" s="13">
        <v>2105.32029754348</v>
      </c>
      <c r="N734" s="13">
        <v>29.1495627166729</v>
      </c>
      <c r="O734" s="13">
        <v>1954.45201235098</v>
      </c>
      <c r="P734" s="13">
        <v>44.1537416066416</v>
      </c>
      <c r="Q734" s="19">
        <v>-7.71921153546374</v>
      </c>
    </row>
    <row r="735" spans="1:17">
      <c r="A735" s="12">
        <v>5</v>
      </c>
      <c r="B735" s="13">
        <v>1035.39899057529</v>
      </c>
      <c r="C735" s="13">
        <v>280.159019847167</v>
      </c>
      <c r="D735" s="14">
        <v>0.270580734960447</v>
      </c>
      <c r="E735" s="15">
        <v>0.153883489156352</v>
      </c>
      <c r="F735" s="15">
        <v>0.00262375890817733</v>
      </c>
      <c r="G735" s="15">
        <v>7.72861358303883</v>
      </c>
      <c r="H735" s="15">
        <v>0.360949461744747</v>
      </c>
      <c r="I735" s="15">
        <v>0.361501724158091</v>
      </c>
      <c r="J735" s="15">
        <v>0.0165348650601083</v>
      </c>
      <c r="K735" s="13">
        <v>2390.74</v>
      </c>
      <c r="L735" s="13">
        <v>28.5475000000001</v>
      </c>
      <c r="M735" s="13">
        <v>2199.93557048413</v>
      </c>
      <c r="N735" s="13">
        <v>42.015206178077</v>
      </c>
      <c r="O735" s="13">
        <v>1989.28799031394</v>
      </c>
      <c r="P735" s="13">
        <v>78.2963548061116</v>
      </c>
      <c r="Q735" s="19">
        <v>-10.5890942485882</v>
      </c>
    </row>
    <row r="736" spans="1:17">
      <c r="A736" s="12">
        <v>6</v>
      </c>
      <c r="B736" s="13">
        <v>620.806911525645</v>
      </c>
      <c r="C736" s="13">
        <v>672.044723829432</v>
      </c>
      <c r="D736" s="14">
        <v>1.08253421692402</v>
      </c>
      <c r="E736" s="15">
        <v>0.166338201121103</v>
      </c>
      <c r="F736" s="15">
        <v>0.00241767541500704</v>
      </c>
      <c r="G736" s="15">
        <v>11.0454093678433</v>
      </c>
      <c r="H736" s="15">
        <v>0.181842042508049</v>
      </c>
      <c r="I736" s="15">
        <v>0.479536526169114</v>
      </c>
      <c r="J736" s="15">
        <v>0.00511307811420997</v>
      </c>
      <c r="K736" s="13">
        <v>2521.295</v>
      </c>
      <c r="L736" s="13">
        <v>24.0699999999999</v>
      </c>
      <c r="M736" s="13">
        <v>2526.9671747238</v>
      </c>
      <c r="N736" s="13">
        <v>15.4246176953879</v>
      </c>
      <c r="O736" s="13">
        <v>2525.24661233185</v>
      </c>
      <c r="P736" s="13">
        <v>22.3196304743747</v>
      </c>
      <c r="Q736" s="19">
        <v>-0.0681344302591146</v>
      </c>
    </row>
    <row r="737" spans="1:17">
      <c r="A737" s="12">
        <v>7</v>
      </c>
      <c r="B737" s="13">
        <v>341.001487208085</v>
      </c>
      <c r="C737" s="13">
        <v>180.910129657216</v>
      </c>
      <c r="D737" s="14">
        <v>0.530525925673812</v>
      </c>
      <c r="E737" s="15">
        <v>0.163075935558206</v>
      </c>
      <c r="F737" s="15">
        <v>0.00384728899972475</v>
      </c>
      <c r="G737" s="15">
        <v>10.6941221473526</v>
      </c>
      <c r="H737" s="15">
        <v>0.256823870595499</v>
      </c>
      <c r="I737" s="15">
        <v>0.475330703771759</v>
      </c>
      <c r="J737" s="15">
        <v>0.00824188647752969</v>
      </c>
      <c r="K737" s="13">
        <v>2487.96</v>
      </c>
      <c r="L737" s="13">
        <v>39.8174999999999</v>
      </c>
      <c r="M737" s="13">
        <v>2496.91459105464</v>
      </c>
      <c r="N737" s="13">
        <v>22.3641767714585</v>
      </c>
      <c r="O737" s="13">
        <v>2506.8955397798</v>
      </c>
      <c r="P737" s="13">
        <v>36.0381152942602</v>
      </c>
      <c r="Q737" s="19">
        <v>0.398139793492821</v>
      </c>
    </row>
    <row r="738" spans="1:17">
      <c r="A738" s="12">
        <v>8</v>
      </c>
      <c r="B738" s="13">
        <v>509.160182018035</v>
      </c>
      <c r="C738" s="13">
        <v>125.408332296688</v>
      </c>
      <c r="D738" s="14">
        <v>0.246304280510776</v>
      </c>
      <c r="E738" s="15">
        <v>0.162972344396239</v>
      </c>
      <c r="F738" s="15">
        <v>0.00225214267457271</v>
      </c>
      <c r="G738" s="15">
        <v>10.6113478059782</v>
      </c>
      <c r="H738" s="15">
        <v>0.286087374439607</v>
      </c>
      <c r="I738" s="15">
        <v>0.475191551599378</v>
      </c>
      <c r="J738" s="15">
        <v>0.0119244663168039</v>
      </c>
      <c r="K738" s="13">
        <v>2486.73</v>
      </c>
      <c r="L738" s="13">
        <v>22.3800000000001</v>
      </c>
      <c r="M738" s="13">
        <v>2489.70186227825</v>
      </c>
      <c r="N738" s="13">
        <v>25.0748376680463</v>
      </c>
      <c r="O738" s="13">
        <v>2506.28748977337</v>
      </c>
      <c r="P738" s="13">
        <v>52.1260928607158</v>
      </c>
      <c r="Q738" s="19">
        <v>0.661760774164817</v>
      </c>
    </row>
    <row r="739" spans="1:17">
      <c r="A739" s="12">
        <v>9</v>
      </c>
      <c r="B739" s="13">
        <v>1242.82399373549</v>
      </c>
      <c r="C739" s="13">
        <v>1963.59345714873</v>
      </c>
      <c r="D739" s="14">
        <v>1.57994492144206</v>
      </c>
      <c r="E739" s="15">
        <v>0.170099929494169</v>
      </c>
      <c r="F739" s="15">
        <v>0.00208312371015188</v>
      </c>
      <c r="G739" s="15">
        <v>11.5759821661179</v>
      </c>
      <c r="H739" s="15">
        <v>0.408570192281348</v>
      </c>
      <c r="I739" s="15">
        <v>0.493993317224279</v>
      </c>
      <c r="J739" s="15">
        <v>0.0157987044207059</v>
      </c>
      <c r="K739" s="13">
        <v>2558.33</v>
      </c>
      <c r="L739" s="13">
        <v>19.9099999999999</v>
      </c>
      <c r="M739" s="13">
        <v>2570.73545981343</v>
      </c>
      <c r="N739" s="13">
        <v>33.0341859021659</v>
      </c>
      <c r="O739" s="13">
        <v>2587.92982191461</v>
      </c>
      <c r="P739" s="13">
        <v>68.1839665054602</v>
      </c>
      <c r="Q739" s="19">
        <v>0.664406042064111</v>
      </c>
    </row>
    <row r="740" spans="1:17">
      <c r="A740" s="12">
        <v>10</v>
      </c>
      <c r="B740" s="13">
        <v>259.806608322574</v>
      </c>
      <c r="C740" s="13">
        <v>156.73675591922</v>
      </c>
      <c r="D740" s="14">
        <v>0.603282406599207</v>
      </c>
      <c r="E740" s="15">
        <v>0.187350616932799</v>
      </c>
      <c r="F740" s="15">
        <v>0.00261004437084592</v>
      </c>
      <c r="G740" s="15">
        <v>13.5898376818952</v>
      </c>
      <c r="H740" s="15">
        <v>0.295805587377469</v>
      </c>
      <c r="I740" s="15">
        <v>0.528548014556705</v>
      </c>
      <c r="J740" s="15">
        <v>0.0102089400482871</v>
      </c>
      <c r="K740" s="13">
        <v>2720.375</v>
      </c>
      <c r="L740" s="13">
        <v>22.8425000000002</v>
      </c>
      <c r="M740" s="13">
        <v>2721.55682304344</v>
      </c>
      <c r="N740" s="13">
        <v>20.6696728024467</v>
      </c>
      <c r="O740" s="13">
        <v>2735.331343855</v>
      </c>
      <c r="P740" s="13">
        <v>43.0799509935631</v>
      </c>
      <c r="Q740" s="19">
        <v>0.503577778337701</v>
      </c>
    </row>
    <row r="741" spans="1:17">
      <c r="A741" s="12">
        <v>11</v>
      </c>
      <c r="B741" s="13">
        <v>717.319019876561</v>
      </c>
      <c r="C741" s="13">
        <v>147.301052047382</v>
      </c>
      <c r="D741" s="14">
        <v>0.20534943026149</v>
      </c>
      <c r="E741" s="15">
        <v>0.163571488720763</v>
      </c>
      <c r="F741" s="15">
        <v>0.0021396143226091</v>
      </c>
      <c r="G741" s="15">
        <v>10.6541399138914</v>
      </c>
      <c r="H741" s="15">
        <v>0.260549563182602</v>
      </c>
      <c r="I741" s="15">
        <v>0.474358221214391</v>
      </c>
      <c r="J741" s="15">
        <v>0.0112371467202053</v>
      </c>
      <c r="K741" s="13">
        <v>2494.445</v>
      </c>
      <c r="L741" s="13">
        <v>21.1424999999999</v>
      </c>
      <c r="M741" s="13">
        <v>2493.43704554276</v>
      </c>
      <c r="N741" s="13">
        <v>22.7639734070708</v>
      </c>
      <c r="O741" s="13">
        <v>2502.64490472218</v>
      </c>
      <c r="P741" s="13">
        <v>49.1513514863709</v>
      </c>
      <c r="Q741" s="19">
        <v>0.367925116425653</v>
      </c>
    </row>
    <row r="742" spans="1:17">
      <c r="A742" s="12">
        <v>12</v>
      </c>
      <c r="B742" s="13">
        <v>2623.51705295368</v>
      </c>
      <c r="C742" s="13">
        <v>777.280317491587</v>
      </c>
      <c r="D742" s="14">
        <v>0.296274162432635</v>
      </c>
      <c r="E742" s="15">
        <v>0.14764665977879</v>
      </c>
      <c r="F742" s="15">
        <v>0.00182799824407261</v>
      </c>
      <c r="G742" s="15">
        <v>7.60824218162251</v>
      </c>
      <c r="H742" s="15">
        <v>0.130461661337455</v>
      </c>
      <c r="I742" s="15">
        <v>0.37369165675758</v>
      </c>
      <c r="J742" s="15">
        <v>0.0042404650479356</v>
      </c>
      <c r="K742" s="13">
        <v>2320.375</v>
      </c>
      <c r="L742" s="13">
        <v>20.835</v>
      </c>
      <c r="M742" s="13">
        <v>2185.83554602816</v>
      </c>
      <c r="N742" s="13">
        <v>15.4601894518879</v>
      </c>
      <c r="O742" s="13">
        <v>2046.74782127729</v>
      </c>
      <c r="P742" s="13">
        <v>19.9301819785944</v>
      </c>
      <c r="Q742" s="19">
        <v>-6.79554771256925</v>
      </c>
    </row>
    <row r="743" spans="1:17">
      <c r="A743" s="12">
        <v>13</v>
      </c>
      <c r="B743" s="13">
        <v>1198.653439263</v>
      </c>
      <c r="C743" s="19">
        <v>60.5058545983</v>
      </c>
      <c r="D743" s="14">
        <v>0.0504781887878305</v>
      </c>
      <c r="E743" s="15">
        <v>0.160421871649084</v>
      </c>
      <c r="F743" s="15">
        <v>0.00241391124438844</v>
      </c>
      <c r="G743" s="15">
        <v>10.1784446542768</v>
      </c>
      <c r="H743" s="15">
        <v>0.416282540318381</v>
      </c>
      <c r="I743" s="15">
        <v>0.457884123453056</v>
      </c>
      <c r="J743" s="15">
        <v>0.0165154768902486</v>
      </c>
      <c r="K743" s="13">
        <v>2461.105</v>
      </c>
      <c r="L743" s="13">
        <v>26.3899999999999</v>
      </c>
      <c r="M743" s="13">
        <v>2451.12183527356</v>
      </c>
      <c r="N743" s="13">
        <v>37.8493333900344</v>
      </c>
      <c r="O743" s="13">
        <v>2430.20888998167</v>
      </c>
      <c r="P743" s="13">
        <v>73.0392707947635</v>
      </c>
      <c r="Q743" s="19">
        <v>-0.860541057935469</v>
      </c>
    </row>
    <row r="744" spans="1:17">
      <c r="A744" s="12">
        <v>14</v>
      </c>
      <c r="B744" s="13">
        <v>1872.00798940125</v>
      </c>
      <c r="C744" s="19">
        <v>47.3176140296435</v>
      </c>
      <c r="D744" s="14">
        <v>0.0252763953452879</v>
      </c>
      <c r="E744" s="15">
        <v>0.16197429471123</v>
      </c>
      <c r="F744" s="15">
        <v>0.00320499040681636</v>
      </c>
      <c r="G744" s="15">
        <v>10.012696533648</v>
      </c>
      <c r="H744" s="15">
        <v>0.436893693918861</v>
      </c>
      <c r="I744" s="15">
        <v>0.4520108097466</v>
      </c>
      <c r="J744" s="15">
        <v>0.0191534963380919</v>
      </c>
      <c r="K744" s="13">
        <v>2476.23</v>
      </c>
      <c r="L744" s="13">
        <v>33.335</v>
      </c>
      <c r="M744" s="13">
        <v>2435.95353355162</v>
      </c>
      <c r="N744" s="13">
        <v>40.3161350099683</v>
      </c>
      <c r="O744" s="13">
        <v>2404.18605062985</v>
      </c>
      <c r="P744" s="13">
        <v>85.0446559842241</v>
      </c>
      <c r="Q744" s="19">
        <v>-1.32134045588724</v>
      </c>
    </row>
    <row r="745" spans="1:17">
      <c r="A745" s="12">
        <v>15</v>
      </c>
      <c r="B745" s="13">
        <v>954.552635589808</v>
      </c>
      <c r="C745" s="13">
        <v>487.909014396698</v>
      </c>
      <c r="D745" s="14">
        <v>0.511138931689423</v>
      </c>
      <c r="E745" s="15">
        <v>0.165650902128485</v>
      </c>
      <c r="F745" s="15">
        <v>0.00290377852481113</v>
      </c>
      <c r="G745" s="15">
        <v>10.702845252536</v>
      </c>
      <c r="H745" s="15">
        <v>0.26185945107425</v>
      </c>
      <c r="I745" s="15">
        <v>0.472660843697857</v>
      </c>
      <c r="J745" s="15">
        <v>0.0100155095083003</v>
      </c>
      <c r="K745" s="13">
        <v>2513.885</v>
      </c>
      <c r="L745" s="13">
        <v>29.6300000000001</v>
      </c>
      <c r="M745" s="13">
        <v>2497.6717228174</v>
      </c>
      <c r="N745" s="13">
        <v>22.7833087019182</v>
      </c>
      <c r="O745" s="13">
        <v>2495.21909615839</v>
      </c>
      <c r="P745" s="13">
        <v>43.8625144667943</v>
      </c>
      <c r="Q745" s="19">
        <v>-0.0982930381859504</v>
      </c>
    </row>
    <row r="746" spans="1:17">
      <c r="A746" s="12">
        <v>16</v>
      </c>
      <c r="B746" s="13">
        <v>2547.63823606475</v>
      </c>
      <c r="C746" s="13">
        <v>948.029135550215</v>
      </c>
      <c r="D746" s="14">
        <v>0.372120783135444</v>
      </c>
      <c r="E746" s="15">
        <v>0.164110778726072</v>
      </c>
      <c r="F746" s="15">
        <v>0.00255188297075679</v>
      </c>
      <c r="G746" s="15">
        <v>10.4167125689572</v>
      </c>
      <c r="H746" s="15">
        <v>0.243656904390738</v>
      </c>
      <c r="I746" s="15">
        <v>0.463343052000413</v>
      </c>
      <c r="J746" s="15">
        <v>0.0085847788668456</v>
      </c>
      <c r="K746" s="13">
        <v>2498.46</v>
      </c>
      <c r="L746" s="13">
        <v>26.2350000000001</v>
      </c>
      <c r="M746" s="13">
        <v>2472.53723579289</v>
      </c>
      <c r="N746" s="13">
        <v>21.7355577524454</v>
      </c>
      <c r="O746" s="13">
        <v>2454.30188464179</v>
      </c>
      <c r="P746" s="13">
        <v>37.8414429054687</v>
      </c>
      <c r="Q746" s="19">
        <v>-0.742995442623048</v>
      </c>
    </row>
    <row r="747" spans="1:17">
      <c r="A747" s="12">
        <v>17</v>
      </c>
      <c r="B747" s="13">
        <v>2265.54274166258</v>
      </c>
      <c r="C747" s="19">
        <v>61.4448851282091</v>
      </c>
      <c r="D747" s="14">
        <v>0.0271214857253664</v>
      </c>
      <c r="E747" s="15">
        <v>0.16514257121302</v>
      </c>
      <c r="F747" s="15">
        <v>0.00262606650009444</v>
      </c>
      <c r="G747" s="15">
        <v>10.5000229599652</v>
      </c>
      <c r="H747" s="15">
        <v>0.347034821128351</v>
      </c>
      <c r="I747" s="15">
        <v>0.46449552354098</v>
      </c>
      <c r="J747" s="15">
        <v>0.0137389484736382</v>
      </c>
      <c r="K747" s="13">
        <v>2508.95</v>
      </c>
      <c r="L747" s="13">
        <v>26.0799999999999</v>
      </c>
      <c r="M747" s="13">
        <v>2479.91981711522</v>
      </c>
      <c r="N747" s="13">
        <v>30.6874625632323</v>
      </c>
      <c r="O747" s="13">
        <v>2459.37682923016</v>
      </c>
      <c r="P747" s="13">
        <v>60.4906631004679</v>
      </c>
      <c r="Q747" s="19">
        <v>-0.835292405820154</v>
      </c>
    </row>
    <row r="748" spans="1:17">
      <c r="A748" s="12">
        <v>18</v>
      </c>
      <c r="B748" s="13">
        <v>1689.53457123254</v>
      </c>
      <c r="C748" s="13">
        <v>914.845246506654</v>
      </c>
      <c r="D748" s="14">
        <v>0.541477672066373</v>
      </c>
      <c r="E748" s="15">
        <v>0.145231888585281</v>
      </c>
      <c r="F748" s="15">
        <v>0.00319643468887665</v>
      </c>
      <c r="G748" s="15">
        <v>7.00561737954193</v>
      </c>
      <c r="H748" s="15">
        <v>0.320387428472832</v>
      </c>
      <c r="I748" s="15">
        <v>0.347844373146556</v>
      </c>
      <c r="J748" s="15">
        <v>0.0120554963861406</v>
      </c>
      <c r="K748" s="13">
        <v>2290.43</v>
      </c>
      <c r="L748" s="13">
        <v>37.1900000000001</v>
      </c>
      <c r="M748" s="13">
        <v>2112.14242546058</v>
      </c>
      <c r="N748" s="13">
        <v>40.661336167314</v>
      </c>
      <c r="O748" s="13">
        <v>1924.2968937129</v>
      </c>
      <c r="P748" s="13">
        <v>57.6678909949141</v>
      </c>
      <c r="Q748" s="19">
        <v>-9.7617749299192</v>
      </c>
    </row>
    <row r="749" spans="17:17">
      <c r="Q749" s="19"/>
    </row>
    <row r="750" spans="17:17">
      <c r="Q750" s="19"/>
    </row>
    <row r="751" spans="1:17">
      <c r="A751" s="6" t="s">
        <v>206</v>
      </c>
      <c r="Q751" s="19"/>
    </row>
    <row r="752" spans="1:17">
      <c r="A752" s="27" t="s">
        <v>207</v>
      </c>
      <c r="Q752" s="19"/>
    </row>
    <row r="753" ht="16.5" spans="1:19">
      <c r="A753" s="12">
        <v>91500</v>
      </c>
      <c r="B753" s="13">
        <v>69.2861635019492</v>
      </c>
      <c r="C753" s="13">
        <v>26.4178232187281</v>
      </c>
      <c r="D753" s="14">
        <v>0.381285698088694</v>
      </c>
      <c r="E753" s="15">
        <v>0.0746306535962429</v>
      </c>
      <c r="F753" s="15">
        <v>0.000572109230964595</v>
      </c>
      <c r="G753" s="15">
        <v>1.85607786277398</v>
      </c>
      <c r="H753" s="15">
        <v>0.0182308390069123</v>
      </c>
      <c r="I753" s="15">
        <v>0.180568873782791</v>
      </c>
      <c r="J753" s="15">
        <v>0.00205963845114859</v>
      </c>
      <c r="K753" s="13">
        <v>1058.57133963704</v>
      </c>
      <c r="L753" s="13">
        <v>15.4307719470411</v>
      </c>
      <c r="M753" s="13">
        <v>1065.59304156141</v>
      </c>
      <c r="N753" s="13">
        <v>6.48136565727005</v>
      </c>
      <c r="O753" s="13">
        <v>1070.08166789699</v>
      </c>
      <c r="P753" s="13">
        <v>11.2465124368074</v>
      </c>
      <c r="Q753" s="19">
        <v>0.419465772589243</v>
      </c>
      <c r="S753" s="5" t="s">
        <v>208</v>
      </c>
    </row>
    <row r="754" spans="1:17">
      <c r="A754" s="12">
        <v>91500</v>
      </c>
      <c r="B754" s="13">
        <v>75.2229172833097</v>
      </c>
      <c r="C754" s="13">
        <v>28.2685137479977</v>
      </c>
      <c r="D754" s="14">
        <v>0.375796562655645</v>
      </c>
      <c r="E754" s="15">
        <v>0.0741249614298121</v>
      </c>
      <c r="F754" s="15">
        <v>0.000861680742053294</v>
      </c>
      <c r="G754" s="15">
        <v>1.7985781164367</v>
      </c>
      <c r="H754" s="15">
        <v>0.0395507422524922</v>
      </c>
      <c r="I754" s="15">
        <v>0.176075774175098</v>
      </c>
      <c r="J754" s="15">
        <v>0.00250772240363129</v>
      </c>
      <c r="K754" s="13">
        <v>1044.87130102515</v>
      </c>
      <c r="L754" s="13">
        <v>23.4478512850724</v>
      </c>
      <c r="M754" s="13">
        <v>1044.94234923171</v>
      </c>
      <c r="N754" s="13">
        <v>14.3498418682851</v>
      </c>
      <c r="O754" s="13">
        <v>1045.50060417746</v>
      </c>
      <c r="P754" s="13">
        <v>13.7455575759185</v>
      </c>
      <c r="Q754" s="19">
        <v>0.0533959467377951</v>
      </c>
    </row>
    <row r="755" spans="1:17">
      <c r="A755" s="12">
        <v>91500</v>
      </c>
      <c r="B755" s="13">
        <v>70.0708909848936</v>
      </c>
      <c r="C755" s="13">
        <v>26.9036895259748</v>
      </c>
      <c r="D755" s="14">
        <v>0.383949585167611</v>
      </c>
      <c r="E755" s="15">
        <v>0.0751671337067664</v>
      </c>
      <c r="F755" s="15">
        <v>0.000643659091397276</v>
      </c>
      <c r="G755" s="15">
        <v>1.84357977468725</v>
      </c>
      <c r="H755" s="15">
        <v>0.0196497398668783</v>
      </c>
      <c r="I755" s="15">
        <v>0.178029162458932</v>
      </c>
      <c r="J755" s="15">
        <v>0.00198496366261294</v>
      </c>
      <c r="K755" s="13">
        <v>1072.97348585725</v>
      </c>
      <c r="L755" s="13">
        <v>17.1995153230759</v>
      </c>
      <c r="M755" s="13">
        <v>1061.14001368212</v>
      </c>
      <c r="N755" s="13">
        <v>7.01651243947533</v>
      </c>
      <c r="O755" s="13">
        <v>1056.19881276638</v>
      </c>
      <c r="P755" s="13">
        <v>10.8621232083374</v>
      </c>
      <c r="Q755" s="19">
        <v>-0.467828675436423</v>
      </c>
    </row>
    <row r="756" spans="1:17">
      <c r="A756" s="12">
        <v>91500</v>
      </c>
      <c r="B756" s="13">
        <v>59.0870201300603</v>
      </c>
      <c r="C756" s="13">
        <v>23.7173807793871</v>
      </c>
      <c r="D756" s="14">
        <v>0.401397476589295</v>
      </c>
      <c r="E756" s="15">
        <v>0.0743004880943743</v>
      </c>
      <c r="F756" s="15">
        <v>0.0010184367444961</v>
      </c>
      <c r="G756" s="15">
        <v>1.8380603192723</v>
      </c>
      <c r="H756" s="15">
        <v>0.0419088484213162</v>
      </c>
      <c r="I756" s="15">
        <v>0.179914690562261</v>
      </c>
      <c r="J756" s="15">
        <v>0.002769450967501</v>
      </c>
      <c r="K756" s="13">
        <v>1049.6406262219</v>
      </c>
      <c r="L756" s="13">
        <v>27.6281300133667</v>
      </c>
      <c r="M756" s="13">
        <v>1059.16721598221</v>
      </c>
      <c r="N756" s="13">
        <v>14.9938795097298</v>
      </c>
      <c r="O756" s="13">
        <v>1066.5085558769</v>
      </c>
      <c r="P756" s="13">
        <v>15.1307786371001</v>
      </c>
      <c r="Q756" s="19">
        <v>0.688352648859307</v>
      </c>
    </row>
    <row r="757" spans="1:17">
      <c r="A757" s="12">
        <v>91500</v>
      </c>
      <c r="B757" s="13">
        <v>72.7394262056218</v>
      </c>
      <c r="C757" s="13">
        <v>28.7462625759868</v>
      </c>
      <c r="D757" s="14">
        <v>0.39519506924245</v>
      </c>
      <c r="E757" s="15">
        <v>0.0745556511900217</v>
      </c>
      <c r="F757" s="15">
        <v>0.000616228103004967</v>
      </c>
      <c r="G757" s="15">
        <v>1.84722320834953</v>
      </c>
      <c r="H757" s="15">
        <v>0.018057390934367</v>
      </c>
      <c r="I757" s="15">
        <v>0.179832672044729</v>
      </c>
      <c r="J757" s="15">
        <v>0.00169896086908927</v>
      </c>
      <c r="K757" s="13">
        <v>1056.54726710916</v>
      </c>
      <c r="L757" s="13">
        <v>16.6425125581265</v>
      </c>
      <c r="M757" s="13">
        <v>1062.44017512255</v>
      </c>
      <c r="N757" s="13">
        <v>6.43966679079525</v>
      </c>
      <c r="O757" s="13">
        <v>1066.06043558809</v>
      </c>
      <c r="P757" s="13">
        <v>9.28284637377275</v>
      </c>
      <c r="Q757" s="19">
        <v>0.339592423157783</v>
      </c>
    </row>
    <row r="758" spans="1:17">
      <c r="A758" s="12">
        <v>91500</v>
      </c>
      <c r="B758" s="13">
        <v>73.2695754537706</v>
      </c>
      <c r="C758" s="13">
        <v>29.0875822484138</v>
      </c>
      <c r="D758" s="14">
        <v>0.396994005605595</v>
      </c>
      <c r="E758" s="15">
        <v>0.0752217272157324</v>
      </c>
      <c r="F758" s="15">
        <v>0.0006046817263859</v>
      </c>
      <c r="G758" s="15">
        <v>1.85279519755768</v>
      </c>
      <c r="H758" s="15">
        <v>0.0181899593367117</v>
      </c>
      <c r="I758" s="15">
        <v>0.178561261735575</v>
      </c>
      <c r="J758" s="15">
        <v>0.00149768499827037</v>
      </c>
      <c r="K758" s="13">
        <v>1074.43208759278</v>
      </c>
      <c r="L758" s="13">
        <v>16.1427288833428</v>
      </c>
      <c r="M758" s="13">
        <v>1064.42532843755</v>
      </c>
      <c r="N758" s="13">
        <v>6.47427353556271</v>
      </c>
      <c r="O758" s="13">
        <v>1059.10991038124</v>
      </c>
      <c r="P758" s="13">
        <v>8.19193547815036</v>
      </c>
      <c r="Q758" s="19">
        <v>-0.501875962467064</v>
      </c>
    </row>
    <row r="759" spans="1:17">
      <c r="A759" s="12">
        <v>91500</v>
      </c>
      <c r="B759" s="13">
        <v>56.5163362737142</v>
      </c>
      <c r="C759" s="13">
        <v>23.1700770989257</v>
      </c>
      <c r="D759" s="14">
        <v>0.40997132203883</v>
      </c>
      <c r="E759" s="15">
        <v>0.0752590921381881</v>
      </c>
      <c r="F759" s="15">
        <v>0.000790125583837645</v>
      </c>
      <c r="G759" s="15">
        <v>1.88345542729634</v>
      </c>
      <c r="H759" s="15">
        <v>0.0330434094641892</v>
      </c>
      <c r="I759" s="15">
        <v>0.182112357333748</v>
      </c>
      <c r="J759" s="15">
        <v>0.00289441245230557</v>
      </c>
      <c r="K759" s="13">
        <v>1075.42907443643</v>
      </c>
      <c r="L759" s="13">
        <v>21.0797685256386</v>
      </c>
      <c r="M759" s="13">
        <v>1075.27986607729</v>
      </c>
      <c r="N759" s="13">
        <v>11.6359412648261</v>
      </c>
      <c r="O759" s="13">
        <v>1078.50424775004</v>
      </c>
      <c r="P759" s="13">
        <v>15.7841015413343</v>
      </c>
      <c r="Q759" s="19">
        <v>0.298967915933245</v>
      </c>
    </row>
    <row r="760" spans="1:17">
      <c r="A760" s="12">
        <v>91500</v>
      </c>
      <c r="B760" s="13">
        <v>68.5632472949356</v>
      </c>
      <c r="C760" s="13">
        <v>25.7096559352501</v>
      </c>
      <c r="D760" s="14">
        <v>0.374977221027119</v>
      </c>
      <c r="E760" s="15">
        <v>0.0744172773163471</v>
      </c>
      <c r="F760" s="15">
        <v>0.00101739495517968</v>
      </c>
      <c r="G760" s="15">
        <v>1.80006462508556</v>
      </c>
      <c r="H760" s="15">
        <v>0.0366901122382983</v>
      </c>
      <c r="I760" s="15">
        <v>0.175685008753188</v>
      </c>
      <c r="J760" s="15">
        <v>0.00267404790443103</v>
      </c>
      <c r="K760" s="13">
        <v>1052.80547460914</v>
      </c>
      <c r="L760" s="13">
        <v>27.5434359847077</v>
      </c>
      <c r="M760" s="13">
        <v>1045.48154267402</v>
      </c>
      <c r="N760" s="13">
        <v>13.3048779857076</v>
      </c>
      <c r="O760" s="13">
        <v>1043.35834906448</v>
      </c>
      <c r="P760" s="13">
        <v>14.6621077979465</v>
      </c>
      <c r="Q760" s="19">
        <v>-0.203496105766881</v>
      </c>
    </row>
    <row r="761" spans="1:17">
      <c r="A761" s="12">
        <v>91500</v>
      </c>
      <c r="B761" s="13">
        <v>73.8581758151367</v>
      </c>
      <c r="C761" s="13">
        <v>29.0933920442741</v>
      </c>
      <c r="D761" s="14">
        <v>0.393908889885033</v>
      </c>
      <c r="E761" s="15">
        <v>0.0744211578972187</v>
      </c>
      <c r="F761" s="15">
        <v>0.000655579969711821</v>
      </c>
      <c r="G761" s="15">
        <v>1.83542694614456</v>
      </c>
      <c r="H761" s="15">
        <v>0.0223887633298467</v>
      </c>
      <c r="I761" s="15">
        <v>0.17900658660541</v>
      </c>
      <c r="J761" s="15">
        <v>0.00154504565270725</v>
      </c>
      <c r="K761" s="13">
        <v>1052.91037353873</v>
      </c>
      <c r="L761" s="13">
        <v>17.7469917537179</v>
      </c>
      <c r="M761" s="13">
        <v>1058.2246272308</v>
      </c>
      <c r="N761" s="13">
        <v>8.01754772748268</v>
      </c>
      <c r="O761" s="13">
        <v>1061.54525797279</v>
      </c>
      <c r="P761" s="13">
        <v>8.44779352446036</v>
      </c>
      <c r="Q761" s="19">
        <v>0.312811038158786</v>
      </c>
    </row>
    <row r="762" spans="1:17">
      <c r="A762" s="12">
        <v>91500</v>
      </c>
      <c r="B762" s="13">
        <v>72.3691636300839</v>
      </c>
      <c r="C762" s="13">
        <v>28.2943232515405</v>
      </c>
      <c r="D762" s="14">
        <v>0.390972091320101</v>
      </c>
      <c r="E762" s="15">
        <v>0.07545703798807</v>
      </c>
      <c r="F762" s="15">
        <v>0.000700734302101049</v>
      </c>
      <c r="G762" s="15">
        <v>1.86497403573659</v>
      </c>
      <c r="H762" s="15">
        <v>0.0226478368849672</v>
      </c>
      <c r="I762" s="15">
        <v>0.179309050497254</v>
      </c>
      <c r="J762" s="15">
        <v>0.00127990395056624</v>
      </c>
      <c r="K762" s="13">
        <v>1080.70113967359</v>
      </c>
      <c r="L762" s="13">
        <v>18.6311687250908</v>
      </c>
      <c r="M762" s="13">
        <v>1068.75086313196</v>
      </c>
      <c r="N762" s="13">
        <v>8.0266799904902</v>
      </c>
      <c r="O762" s="13">
        <v>1063.19881740477</v>
      </c>
      <c r="P762" s="13">
        <v>6.99629242664711</v>
      </c>
      <c r="Q762" s="19">
        <v>-0.522202022453559</v>
      </c>
    </row>
    <row r="763" spans="1:17">
      <c r="A763" s="12">
        <v>91500</v>
      </c>
      <c r="B763" s="13">
        <v>58.7777459676037</v>
      </c>
      <c r="C763" s="13">
        <v>23.6688796075609</v>
      </c>
      <c r="D763" s="14">
        <v>0.402684370043832</v>
      </c>
      <c r="E763" s="15">
        <v>0.0746312438625941</v>
      </c>
      <c r="F763" s="15">
        <v>0.00104070291667053</v>
      </c>
      <c r="G763" s="15">
        <v>1.82187378778868</v>
      </c>
      <c r="H763" s="15">
        <v>0.0341014269528379</v>
      </c>
      <c r="I763" s="15">
        <v>0.177482186889508</v>
      </c>
      <c r="J763" s="15">
        <v>0.00320688071083193</v>
      </c>
      <c r="K763" s="13">
        <v>1058.58750658855</v>
      </c>
      <c r="L763" s="13">
        <v>28.0692576372926</v>
      </c>
      <c r="M763" s="13">
        <v>1053.35952484802</v>
      </c>
      <c r="N763" s="13">
        <v>12.2705739603336</v>
      </c>
      <c r="O763" s="13">
        <v>1053.20495656411</v>
      </c>
      <c r="P763" s="13">
        <v>17.5568526851827</v>
      </c>
      <c r="Q763" s="19">
        <v>-0.0146759928299538</v>
      </c>
    </row>
    <row r="764" spans="1:17">
      <c r="A764" s="12">
        <v>91500</v>
      </c>
      <c r="B764" s="13">
        <v>69.6279423014697</v>
      </c>
      <c r="C764" s="13">
        <v>26.6278658085078</v>
      </c>
      <c r="D764" s="14">
        <v>0.382430744444759</v>
      </c>
      <c r="E764" s="15">
        <v>0.0758504536124505</v>
      </c>
      <c r="F764" s="15">
        <v>0.00114170219640766</v>
      </c>
      <c r="G764" s="15">
        <v>1.84052040860834</v>
      </c>
      <c r="H764" s="15">
        <v>0.0309998502122923</v>
      </c>
      <c r="I764" s="15">
        <v>0.17627518406207</v>
      </c>
      <c r="J764" s="15">
        <v>0.00264726846835004</v>
      </c>
      <c r="K764" s="13">
        <v>1091.12576881051</v>
      </c>
      <c r="L764" s="13">
        <v>30.1512893858496</v>
      </c>
      <c r="M764" s="13">
        <v>1060.04698974868</v>
      </c>
      <c r="N764" s="13">
        <v>11.0813224448838</v>
      </c>
      <c r="O764" s="13">
        <v>1046.59353524882</v>
      </c>
      <c r="P764" s="13">
        <v>14.507990332071</v>
      </c>
      <c r="Q764" s="19">
        <v>-1.28545171040652</v>
      </c>
    </row>
    <row r="765" spans="1:17">
      <c r="A765" s="12">
        <v>91500</v>
      </c>
      <c r="B765" s="13">
        <v>74.4895777112141</v>
      </c>
      <c r="C765" s="13">
        <v>28.6077883098506</v>
      </c>
      <c r="D765" s="14">
        <v>0.384050885893851</v>
      </c>
      <c r="E765" s="15">
        <v>0.0748874145438344</v>
      </c>
      <c r="F765" s="15">
        <v>0.000428663849105643</v>
      </c>
      <c r="G765" s="15">
        <v>1.85325944787213</v>
      </c>
      <c r="H765" s="15">
        <v>0.0180833428726432</v>
      </c>
      <c r="I765" s="15">
        <v>0.179321574724064</v>
      </c>
      <c r="J765" s="15">
        <v>0.00136799329426653</v>
      </c>
      <c r="K765" s="13">
        <v>1065.48125861585</v>
      </c>
      <c r="L765" s="13">
        <v>11.5102197059544</v>
      </c>
      <c r="M765" s="13">
        <v>1064.59055359998</v>
      </c>
      <c r="N765" s="13">
        <v>6.43527875209813</v>
      </c>
      <c r="O765" s="13">
        <v>1063.26727776687</v>
      </c>
      <c r="P765" s="13">
        <v>7.47773258982069</v>
      </c>
      <c r="Q765" s="19">
        <v>-0.124453734331906</v>
      </c>
    </row>
    <row r="766" spans="1:17">
      <c r="A766" s="12">
        <v>91500</v>
      </c>
      <c r="B766" s="13">
        <v>74.8122334563461</v>
      </c>
      <c r="C766" s="13">
        <v>29.019908531795</v>
      </c>
      <c r="D766" s="14">
        <v>0.387903250458743</v>
      </c>
      <c r="E766" s="15">
        <v>0.0748385631793672</v>
      </c>
      <c r="F766" s="15">
        <v>0.000447527587482523</v>
      </c>
      <c r="G766" s="15">
        <v>1.847915576227</v>
      </c>
      <c r="H766" s="15">
        <v>0.0163306283063153</v>
      </c>
      <c r="I766" s="15">
        <v>0.179118303914509</v>
      </c>
      <c r="J766" s="15">
        <v>0.00141512308134066</v>
      </c>
      <c r="K766" s="13">
        <v>1064.16912797093</v>
      </c>
      <c r="L766" s="13">
        <v>12.0269465889917</v>
      </c>
      <c r="M766" s="13">
        <v>1062.68705887358</v>
      </c>
      <c r="N766" s="13">
        <v>5.82244901137031</v>
      </c>
      <c r="O766" s="13">
        <v>1062.15606196303</v>
      </c>
      <c r="P766" s="13">
        <v>7.73668721001278</v>
      </c>
      <c r="Q766" s="19">
        <v>-0.049992362663615</v>
      </c>
    </row>
    <row r="767" spans="1:17">
      <c r="A767" s="12">
        <v>91500</v>
      </c>
      <c r="B767" s="13">
        <v>80.92157</v>
      </c>
      <c r="C767" s="13">
        <v>28.00549</v>
      </c>
      <c r="D767" s="14">
        <v>0.346081891391875</v>
      </c>
      <c r="E767" s="15">
        <v>0.07456</v>
      </c>
      <c r="F767" s="15">
        <v>0.00349</v>
      </c>
      <c r="G767" s="15">
        <v>1.82235</v>
      </c>
      <c r="H767" s="15">
        <v>0.08246</v>
      </c>
      <c r="I767" s="15">
        <v>0.17791</v>
      </c>
      <c r="J767" s="15">
        <v>0.00329</v>
      </c>
      <c r="K767" s="13">
        <v>1057</v>
      </c>
      <c r="L767" s="13">
        <v>94</v>
      </c>
      <c r="M767" s="13">
        <v>1053.53163131798</v>
      </c>
      <c r="N767" s="13">
        <v>29.6746363207924</v>
      </c>
      <c r="O767" s="13">
        <v>1056</v>
      </c>
      <c r="P767" s="13">
        <v>18</v>
      </c>
      <c r="Q767" s="19">
        <v>0.233747034282187</v>
      </c>
    </row>
    <row r="768" spans="1:17">
      <c r="A768" s="12">
        <v>91500</v>
      </c>
      <c r="B768" s="13">
        <v>82.65059</v>
      </c>
      <c r="C768" s="13">
        <v>29.73401</v>
      </c>
      <c r="D768" s="14">
        <v>0.359755568593037</v>
      </c>
      <c r="E768" s="15">
        <v>0.07102</v>
      </c>
      <c r="F768" s="15">
        <v>0.00308</v>
      </c>
      <c r="G768" s="15">
        <v>1.77736</v>
      </c>
      <c r="H768" s="15">
        <v>0.07503</v>
      </c>
      <c r="I768" s="15">
        <v>0.18274</v>
      </c>
      <c r="J768" s="15">
        <v>0.00354</v>
      </c>
      <c r="K768" s="13">
        <v>967</v>
      </c>
      <c r="L768" s="13">
        <v>83</v>
      </c>
      <c r="M768" s="13">
        <v>1037.21489537958</v>
      </c>
      <c r="N768" s="13">
        <v>27.4403881668696</v>
      </c>
      <c r="O768" s="13">
        <v>1082</v>
      </c>
      <c r="P768" s="13">
        <v>19</v>
      </c>
      <c r="Q768" s="19">
        <v>4.13910393904067</v>
      </c>
    </row>
    <row r="769" spans="1:17">
      <c r="A769" s="12">
        <v>91500</v>
      </c>
      <c r="B769" s="13">
        <v>53.69</v>
      </c>
      <c r="C769" s="13">
        <v>21.34</v>
      </c>
      <c r="D769" s="14">
        <v>0.397466939839821</v>
      </c>
      <c r="E769" s="15">
        <v>0.07407</v>
      </c>
      <c r="F769" s="15">
        <v>0.00085</v>
      </c>
      <c r="G769" s="15">
        <v>1.82658</v>
      </c>
      <c r="H769" s="15">
        <v>0.02939</v>
      </c>
      <c r="I769" s="15">
        <v>0.17896</v>
      </c>
      <c r="J769" s="15">
        <v>0.00224</v>
      </c>
      <c r="K769" s="13">
        <v>1043.5</v>
      </c>
      <c r="L769" s="13">
        <v>23.3</v>
      </c>
      <c r="M769" s="13">
        <v>1055.1</v>
      </c>
      <c r="N769" s="13">
        <v>10.6</v>
      </c>
      <c r="O769" s="13">
        <v>1061.3</v>
      </c>
      <c r="P769" s="13">
        <v>12.2</v>
      </c>
      <c r="Q769" s="19">
        <v>0.584189201922175</v>
      </c>
    </row>
    <row r="770" spans="1:17">
      <c r="A770" s="12">
        <v>91500</v>
      </c>
      <c r="B770" s="13">
        <v>67.87</v>
      </c>
      <c r="C770" s="13">
        <v>25.62</v>
      </c>
      <c r="D770" s="14">
        <v>0.377486371003389</v>
      </c>
      <c r="E770" s="15">
        <v>0.07522</v>
      </c>
      <c r="F770" s="15">
        <v>0.00069</v>
      </c>
      <c r="G770" s="15">
        <v>1.84151</v>
      </c>
      <c r="H770" s="15">
        <v>0.0276</v>
      </c>
      <c r="I770" s="15">
        <v>0.1774</v>
      </c>
      <c r="J770" s="15">
        <v>0.00206</v>
      </c>
      <c r="K770" s="13">
        <v>1074.4</v>
      </c>
      <c r="L770" s="13">
        <v>18.4</v>
      </c>
      <c r="M770" s="13">
        <v>1060.4</v>
      </c>
      <c r="N770" s="13">
        <v>9.9</v>
      </c>
      <c r="O770" s="13">
        <v>1052.8</v>
      </c>
      <c r="P770" s="13">
        <v>11.3</v>
      </c>
      <c r="Q770" s="19">
        <v>-0.721884498480256</v>
      </c>
    </row>
    <row r="771" spans="1:17">
      <c r="A771" s="12">
        <v>91500</v>
      </c>
      <c r="B771" s="13">
        <v>67.91</v>
      </c>
      <c r="C771" s="13">
        <v>25.19</v>
      </c>
      <c r="D771" s="14">
        <v>0.37093211603593</v>
      </c>
      <c r="E771" s="15">
        <v>0.07309</v>
      </c>
      <c r="F771" s="15">
        <v>0.00094</v>
      </c>
      <c r="G771" s="15">
        <v>1.7954</v>
      </c>
      <c r="H771" s="15">
        <v>0.0337</v>
      </c>
      <c r="I771" s="15">
        <v>0.17775</v>
      </c>
      <c r="J771" s="15">
        <v>0.00213</v>
      </c>
      <c r="K771" s="13">
        <v>1016.4</v>
      </c>
      <c r="L771" s="13">
        <v>26</v>
      </c>
      <c r="M771" s="13">
        <v>1043.8</v>
      </c>
      <c r="N771" s="13">
        <v>12.2</v>
      </c>
      <c r="O771" s="13">
        <v>1054.7</v>
      </c>
      <c r="P771" s="13">
        <v>11.7</v>
      </c>
      <c r="Q771" s="19">
        <v>1.03346923295725</v>
      </c>
    </row>
    <row r="772" spans="1:17">
      <c r="A772" s="12">
        <v>91500</v>
      </c>
      <c r="B772" s="13">
        <v>70.57</v>
      </c>
      <c r="C772" s="13">
        <v>26.39</v>
      </c>
      <c r="D772" s="14">
        <v>0.373954938359076</v>
      </c>
      <c r="E772" s="15">
        <v>0.07534</v>
      </c>
      <c r="F772" s="15">
        <v>0.00092</v>
      </c>
      <c r="G772" s="15">
        <v>1.84627</v>
      </c>
      <c r="H772" s="15">
        <v>0.03302</v>
      </c>
      <c r="I772" s="15">
        <v>0.17755</v>
      </c>
      <c r="J772" s="15">
        <v>0.00219</v>
      </c>
      <c r="K772" s="13">
        <v>1077.6</v>
      </c>
      <c r="L772" s="13">
        <v>24.5</v>
      </c>
      <c r="M772" s="13">
        <v>1062.1</v>
      </c>
      <c r="N772" s="13">
        <v>11.8</v>
      </c>
      <c r="O772" s="13">
        <v>1053.6</v>
      </c>
      <c r="P772" s="13">
        <v>12</v>
      </c>
      <c r="Q772" s="19">
        <v>-0.806757782839787</v>
      </c>
    </row>
    <row r="773" spans="1:17">
      <c r="A773" s="12">
        <v>91500</v>
      </c>
      <c r="B773" s="13">
        <v>61.6</v>
      </c>
      <c r="C773" s="13">
        <v>25.34</v>
      </c>
      <c r="D773" s="14">
        <v>0.411363636363636</v>
      </c>
      <c r="E773" s="15">
        <v>0.07328</v>
      </c>
      <c r="F773" s="15">
        <v>0.00106</v>
      </c>
      <c r="G773" s="15">
        <v>1.80768</v>
      </c>
      <c r="H773" s="15">
        <v>0.0335</v>
      </c>
      <c r="I773" s="15">
        <v>0.17875</v>
      </c>
      <c r="J773" s="15">
        <v>0.0018</v>
      </c>
      <c r="K773" s="13">
        <v>1021.8</v>
      </c>
      <c r="L773" s="13">
        <v>29.3</v>
      </c>
      <c r="M773" s="13">
        <v>1048.2</v>
      </c>
      <c r="N773" s="13">
        <v>12.1</v>
      </c>
      <c r="O773" s="13">
        <v>1060.1</v>
      </c>
      <c r="P773" s="13">
        <v>9.9</v>
      </c>
      <c r="Q773" s="19">
        <v>1.12253560984811</v>
      </c>
    </row>
    <row r="774" spans="1:17">
      <c r="A774" s="12">
        <v>91500</v>
      </c>
      <c r="B774" s="13">
        <v>69.65</v>
      </c>
      <c r="C774" s="13">
        <v>26.38</v>
      </c>
      <c r="D774" s="14">
        <v>0.378750897343862</v>
      </c>
      <c r="E774" s="15">
        <v>0.07559</v>
      </c>
      <c r="F774" s="15">
        <v>0.00113</v>
      </c>
      <c r="G774" s="15">
        <v>1.86201</v>
      </c>
      <c r="H774" s="15">
        <v>0.03371</v>
      </c>
      <c r="I774" s="15">
        <v>0.17881</v>
      </c>
      <c r="J774" s="15">
        <v>0.00191</v>
      </c>
      <c r="K774" s="13">
        <v>1084.2</v>
      </c>
      <c r="L774" s="13">
        <v>29.9</v>
      </c>
      <c r="M774" s="13">
        <v>1067.7</v>
      </c>
      <c r="N774" s="13">
        <v>12</v>
      </c>
      <c r="O774" s="13">
        <v>1060.5</v>
      </c>
      <c r="P774" s="13">
        <v>10.4</v>
      </c>
      <c r="Q774" s="19">
        <v>-0.678925035360683</v>
      </c>
    </row>
    <row r="775" spans="1:17">
      <c r="A775" s="12">
        <v>91500</v>
      </c>
      <c r="B775" s="13">
        <v>58.99</v>
      </c>
      <c r="C775" s="13">
        <v>24.14</v>
      </c>
      <c r="D775" s="14">
        <v>0.409221902017291</v>
      </c>
      <c r="E775" s="15">
        <v>0.07552</v>
      </c>
      <c r="F775" s="15">
        <v>0.00092</v>
      </c>
      <c r="G775" s="15">
        <v>1.85201</v>
      </c>
      <c r="H775" s="15">
        <v>0.03113</v>
      </c>
      <c r="I775" s="15">
        <v>0.17819</v>
      </c>
      <c r="J775" s="15">
        <v>0.00224</v>
      </c>
      <c r="K775" s="13">
        <v>1082.3</v>
      </c>
      <c r="L775" s="13">
        <v>24.4</v>
      </c>
      <c r="M775" s="13">
        <v>1064.1</v>
      </c>
      <c r="N775" s="13">
        <v>11.1</v>
      </c>
      <c r="O775" s="13">
        <v>1057.1</v>
      </c>
      <c r="P775" s="13">
        <v>12.2</v>
      </c>
      <c r="Q775" s="19">
        <v>-0.662189007662473</v>
      </c>
    </row>
    <row r="776" spans="1:17">
      <c r="A776" s="12">
        <v>91500</v>
      </c>
      <c r="B776" s="13">
        <v>75.04</v>
      </c>
      <c r="C776" s="13">
        <v>27.92</v>
      </c>
      <c r="D776" s="14">
        <v>0.372068230277185</v>
      </c>
      <c r="E776" s="15">
        <v>0.07571</v>
      </c>
      <c r="F776" s="15">
        <v>0.00153</v>
      </c>
      <c r="G776" s="15">
        <v>1.87415</v>
      </c>
      <c r="H776" s="15">
        <v>0.03782</v>
      </c>
      <c r="I776" s="15">
        <v>0.18049</v>
      </c>
      <c r="J776" s="15">
        <v>0.0024</v>
      </c>
      <c r="K776" s="13">
        <v>1087.3</v>
      </c>
      <c r="L776" s="13">
        <v>40.5</v>
      </c>
      <c r="M776" s="13">
        <v>1072</v>
      </c>
      <c r="N776" s="13">
        <v>13.4</v>
      </c>
      <c r="O776" s="13">
        <v>1069.6</v>
      </c>
      <c r="P776" s="13">
        <v>13.1</v>
      </c>
      <c r="Q776" s="19">
        <v>-0.224382946896044</v>
      </c>
    </row>
    <row r="777" spans="1:17">
      <c r="A777" s="12">
        <v>91500</v>
      </c>
      <c r="B777" s="13">
        <v>75.07</v>
      </c>
      <c r="C777" s="13">
        <v>28.72</v>
      </c>
      <c r="D777" s="14">
        <v>0.382576262155322</v>
      </c>
      <c r="E777" s="15">
        <v>0.07447</v>
      </c>
      <c r="F777" s="15">
        <v>0.00145</v>
      </c>
      <c r="G777" s="15">
        <v>1.82235</v>
      </c>
      <c r="H777" s="15">
        <v>0.03999</v>
      </c>
      <c r="I777" s="15">
        <v>0.17827</v>
      </c>
      <c r="J777" s="15">
        <v>0.00214</v>
      </c>
      <c r="K777" s="13">
        <v>1054.4</v>
      </c>
      <c r="L777" s="13">
        <v>39.1</v>
      </c>
      <c r="M777" s="13">
        <v>1053.5</v>
      </c>
      <c r="N777" s="13">
        <v>14.4</v>
      </c>
      <c r="O777" s="13">
        <v>1057.5</v>
      </c>
      <c r="P777" s="13">
        <v>11.7</v>
      </c>
      <c r="Q777" s="19">
        <v>0.378250591016548</v>
      </c>
    </row>
    <row r="778" spans="1:17">
      <c r="A778" s="12">
        <v>91500</v>
      </c>
      <c r="B778" s="13">
        <v>74.61</v>
      </c>
      <c r="C778" s="13">
        <v>27.84</v>
      </c>
      <c r="D778" s="14">
        <v>0.373140329714515</v>
      </c>
      <c r="E778" s="15">
        <v>0.07423</v>
      </c>
      <c r="F778" s="15">
        <v>0.00142</v>
      </c>
      <c r="G778" s="15">
        <v>1.82919</v>
      </c>
      <c r="H778" s="15">
        <v>0.03757</v>
      </c>
      <c r="I778" s="15">
        <v>0.17949</v>
      </c>
      <c r="J778" s="15">
        <v>0.00222</v>
      </c>
      <c r="K778" s="13">
        <v>1047.6</v>
      </c>
      <c r="L778" s="13">
        <v>38.7</v>
      </c>
      <c r="M778" s="13">
        <v>1056</v>
      </c>
      <c r="N778" s="13">
        <v>13.5</v>
      </c>
      <c r="O778" s="13">
        <v>1064.2</v>
      </c>
      <c r="P778" s="13">
        <v>12.1</v>
      </c>
      <c r="Q778" s="19">
        <v>0.770531854914494</v>
      </c>
    </row>
    <row r="779" spans="1:17">
      <c r="A779" s="12">
        <v>91500</v>
      </c>
      <c r="B779" s="13">
        <v>60.24</v>
      </c>
      <c r="C779" s="13">
        <v>25.48</v>
      </c>
      <c r="D779" s="14">
        <v>0.422974767596282</v>
      </c>
      <c r="E779" s="15">
        <v>0.07429</v>
      </c>
      <c r="F779" s="15">
        <v>0.00088</v>
      </c>
      <c r="G779" s="15">
        <v>1.8278</v>
      </c>
      <c r="H779" s="15">
        <v>0.02875</v>
      </c>
      <c r="I779" s="15">
        <v>0.17862</v>
      </c>
      <c r="J779" s="15">
        <v>0.00191</v>
      </c>
      <c r="K779" s="13">
        <v>1049.3</v>
      </c>
      <c r="L779" s="13">
        <v>24</v>
      </c>
      <c r="M779" s="13">
        <v>1055.5</v>
      </c>
      <c r="N779" s="13">
        <v>10.3</v>
      </c>
      <c r="O779" s="13">
        <v>1059.4</v>
      </c>
      <c r="P779" s="13">
        <v>10.5</v>
      </c>
      <c r="Q779" s="19">
        <v>0.36813290541817</v>
      </c>
    </row>
    <row r="780" spans="1:17">
      <c r="A780" s="12">
        <v>91500</v>
      </c>
      <c r="B780" s="13">
        <v>64.4247601638864</v>
      </c>
      <c r="C780" s="13">
        <v>23.9913871519393</v>
      </c>
      <c r="D780" s="14">
        <v>0.372393891586232</v>
      </c>
      <c r="E780" s="15">
        <v>0.07551</v>
      </c>
      <c r="F780" s="15">
        <v>0.00159</v>
      </c>
      <c r="G780" s="15">
        <v>1.8507</v>
      </c>
      <c r="H780" s="15">
        <v>0.03762</v>
      </c>
      <c r="I780" s="15">
        <v>0.17834</v>
      </c>
      <c r="J780" s="15">
        <v>0.00187</v>
      </c>
      <c r="K780" s="24">
        <v>1082.2</v>
      </c>
      <c r="L780" s="24">
        <v>42.3</v>
      </c>
      <c r="M780" s="24">
        <v>1063.7</v>
      </c>
      <c r="N780" s="24">
        <v>13.4</v>
      </c>
      <c r="O780" s="24">
        <v>1057.9</v>
      </c>
      <c r="P780" s="24">
        <v>10.2</v>
      </c>
      <c r="Q780" s="19">
        <v>-0.548255978825972</v>
      </c>
    </row>
    <row r="781" spans="1:17">
      <c r="A781" s="12">
        <v>91500</v>
      </c>
      <c r="B781" s="13">
        <v>66.2507798680931</v>
      </c>
      <c r="C781" s="13">
        <v>24.9175266385219</v>
      </c>
      <c r="D781" s="14">
        <v>0.376109182233527</v>
      </c>
      <c r="E781" s="15">
        <v>0.07433</v>
      </c>
      <c r="F781" s="15">
        <v>0.00138</v>
      </c>
      <c r="G781" s="15">
        <v>1.82491</v>
      </c>
      <c r="H781" s="15">
        <v>0.03731</v>
      </c>
      <c r="I781" s="15">
        <v>0.17808</v>
      </c>
      <c r="J781" s="15">
        <v>0.00202</v>
      </c>
      <c r="K781" s="24">
        <v>1050.5</v>
      </c>
      <c r="L781" s="24">
        <v>37.4</v>
      </c>
      <c r="M781" s="24">
        <v>1054.5</v>
      </c>
      <c r="N781" s="24">
        <v>13.4</v>
      </c>
      <c r="O781" s="24">
        <v>1056.5</v>
      </c>
      <c r="P781" s="24">
        <v>11.1</v>
      </c>
      <c r="Q781" s="19">
        <v>0.189304306672977</v>
      </c>
    </row>
    <row r="782" spans="1:17">
      <c r="A782" s="12">
        <v>91500</v>
      </c>
      <c r="B782" s="13">
        <v>65.2239007851547</v>
      </c>
      <c r="C782" s="13">
        <v>27.2862048933239</v>
      </c>
      <c r="D782" s="14">
        <v>0.418346718991919</v>
      </c>
      <c r="E782" s="15">
        <v>0.07617</v>
      </c>
      <c r="F782" s="15">
        <v>0.00156</v>
      </c>
      <c r="G782" s="15">
        <v>1.84998</v>
      </c>
      <c r="H782" s="15">
        <v>0.03713</v>
      </c>
      <c r="I782" s="15">
        <v>0.17781</v>
      </c>
      <c r="J782" s="15">
        <v>0.00216</v>
      </c>
      <c r="K782" s="24">
        <v>1099.6</v>
      </c>
      <c r="L782" s="24">
        <v>40.9</v>
      </c>
      <c r="M782" s="24">
        <v>1063.4</v>
      </c>
      <c r="N782" s="24">
        <v>13.2</v>
      </c>
      <c r="O782" s="24">
        <v>1055</v>
      </c>
      <c r="P782" s="24">
        <v>11.8</v>
      </c>
      <c r="Q782" s="19">
        <v>-0.796208530805696</v>
      </c>
    </row>
    <row r="783" spans="1:17">
      <c r="A783" s="12">
        <v>91500</v>
      </c>
      <c r="B783" s="13">
        <v>84.5547433392545</v>
      </c>
      <c r="C783" s="13">
        <v>31.8491736598382</v>
      </c>
      <c r="D783" s="14">
        <v>0.376669272497836</v>
      </c>
      <c r="E783" s="15">
        <v>0.07474</v>
      </c>
      <c r="F783" s="15">
        <v>0.00144</v>
      </c>
      <c r="G783" s="15">
        <v>1.80553</v>
      </c>
      <c r="H783" s="15">
        <v>0.03652</v>
      </c>
      <c r="I783" s="15">
        <v>0.17629</v>
      </c>
      <c r="J783" s="15">
        <v>0.00207</v>
      </c>
      <c r="K783" s="24">
        <v>1061.4</v>
      </c>
      <c r="L783" s="24">
        <v>38.8</v>
      </c>
      <c r="M783" s="24">
        <v>1047.5</v>
      </c>
      <c r="N783" s="24">
        <v>13.2</v>
      </c>
      <c r="O783" s="24">
        <v>1046.7</v>
      </c>
      <c r="P783" s="24">
        <v>11.3</v>
      </c>
      <c r="Q783" s="19">
        <v>-0.0764306869207944</v>
      </c>
    </row>
    <row r="784" spans="1:17">
      <c r="A784" s="12">
        <v>91500</v>
      </c>
      <c r="B784" s="13">
        <v>87.7100032629345</v>
      </c>
      <c r="C784" s="13">
        <v>33.2488387600006</v>
      </c>
      <c r="D784" s="14">
        <v>0.379076929917882</v>
      </c>
      <c r="E784" s="15">
        <v>0.07388</v>
      </c>
      <c r="F784" s="15">
        <v>0.00147</v>
      </c>
      <c r="G784" s="15">
        <v>1.82097</v>
      </c>
      <c r="H784" s="15">
        <v>0.0355</v>
      </c>
      <c r="I784" s="15">
        <v>0.1792</v>
      </c>
      <c r="J784" s="15">
        <v>0.00222</v>
      </c>
      <c r="K784" s="24">
        <v>1038.1</v>
      </c>
      <c r="L784" s="24">
        <v>40.2</v>
      </c>
      <c r="M784" s="24">
        <v>1053</v>
      </c>
      <c r="N784" s="24">
        <v>12.8</v>
      </c>
      <c r="O784" s="24">
        <v>1062.6</v>
      </c>
      <c r="P784" s="24">
        <v>12.1</v>
      </c>
      <c r="Q784" s="19">
        <v>0.903444381705243</v>
      </c>
    </row>
    <row r="785" spans="1:17">
      <c r="A785" s="12">
        <v>91500</v>
      </c>
      <c r="B785" s="13">
        <v>86.1066769828426</v>
      </c>
      <c r="C785" s="13">
        <v>33.5970325346869</v>
      </c>
      <c r="D785" s="14">
        <v>0.390179179036039</v>
      </c>
      <c r="E785" s="15">
        <v>0.07501</v>
      </c>
      <c r="F785" s="15">
        <v>0.00149</v>
      </c>
      <c r="G785" s="15">
        <v>1.88165</v>
      </c>
      <c r="H785" s="15">
        <v>0.03557</v>
      </c>
      <c r="I785" s="15">
        <v>0.18223</v>
      </c>
      <c r="J785" s="15">
        <v>0.002</v>
      </c>
      <c r="K785" s="24">
        <v>1068.8</v>
      </c>
      <c r="L785" s="24">
        <v>39.9</v>
      </c>
      <c r="M785" s="24">
        <v>1074.6</v>
      </c>
      <c r="N785" s="24">
        <v>12.5</v>
      </c>
      <c r="O785" s="24">
        <v>1079.1</v>
      </c>
      <c r="P785" s="24">
        <v>10.9</v>
      </c>
      <c r="Q785" s="19">
        <v>0.417014178482068</v>
      </c>
    </row>
    <row r="786" spans="1:17">
      <c r="A786" s="12">
        <v>91500</v>
      </c>
      <c r="B786" s="13">
        <v>61.780598481587</v>
      </c>
      <c r="C786" s="13">
        <v>23.4583044958433</v>
      </c>
      <c r="D786" s="14">
        <v>0.379703419396864</v>
      </c>
      <c r="E786" s="15">
        <v>0.07525</v>
      </c>
      <c r="F786" s="15">
        <v>0.00113</v>
      </c>
      <c r="G786" s="15">
        <v>1.86374</v>
      </c>
      <c r="H786" s="15">
        <v>0.03493</v>
      </c>
      <c r="I786" s="15">
        <v>0.17991</v>
      </c>
      <c r="J786" s="15">
        <v>0.002</v>
      </c>
      <c r="K786" s="24">
        <v>1075.3</v>
      </c>
      <c r="L786" s="24">
        <v>30</v>
      </c>
      <c r="M786" s="24">
        <v>1068.3</v>
      </c>
      <c r="N786" s="24">
        <v>12.4</v>
      </c>
      <c r="O786" s="24">
        <v>1066.5</v>
      </c>
      <c r="P786" s="24">
        <v>10.9</v>
      </c>
      <c r="Q786" s="19">
        <v>-0.168776371308013</v>
      </c>
    </row>
    <row r="787" spans="1:17">
      <c r="A787" s="12">
        <v>91500</v>
      </c>
      <c r="B787" s="13">
        <v>67.5012990074577</v>
      </c>
      <c r="C787" s="13">
        <v>25.0681135947247</v>
      </c>
      <c r="D787" s="14">
        <v>0.371372313767697</v>
      </c>
      <c r="E787" s="15">
        <v>0.07496</v>
      </c>
      <c r="F787" s="15">
        <v>0.00115</v>
      </c>
      <c r="G787" s="15">
        <v>1.82628</v>
      </c>
      <c r="H787" s="15">
        <v>0.03381</v>
      </c>
      <c r="I787" s="15">
        <v>0.17712</v>
      </c>
      <c r="J787" s="15">
        <v>0.00224</v>
      </c>
      <c r="K787" s="24">
        <v>1067.6</v>
      </c>
      <c r="L787" s="24">
        <v>30.9</v>
      </c>
      <c r="M787" s="24">
        <v>1054.9</v>
      </c>
      <c r="N787" s="24">
        <v>12.1</v>
      </c>
      <c r="O787" s="24">
        <v>1051.2</v>
      </c>
      <c r="P787" s="24">
        <v>12.3</v>
      </c>
      <c r="Q787" s="19">
        <v>-0.351978691019791</v>
      </c>
    </row>
    <row r="788" spans="1:17">
      <c r="A788" s="12">
        <v>91500</v>
      </c>
      <c r="B788" s="13">
        <v>72.0964972902468</v>
      </c>
      <c r="C788" s="13">
        <v>27.8584710100216</v>
      </c>
      <c r="D788" s="14">
        <v>0.386405332534654</v>
      </c>
      <c r="E788" s="15">
        <v>0.0744</v>
      </c>
      <c r="F788" s="15">
        <v>0.0009</v>
      </c>
      <c r="G788" s="15">
        <v>1.82442</v>
      </c>
      <c r="H788" s="15">
        <v>0.03001</v>
      </c>
      <c r="I788" s="15">
        <v>0.17767</v>
      </c>
      <c r="J788" s="15">
        <v>0.00208</v>
      </c>
      <c r="K788" s="24">
        <v>1052.2</v>
      </c>
      <c r="L788" s="24">
        <v>24.4</v>
      </c>
      <c r="M788" s="24">
        <v>1054.3</v>
      </c>
      <c r="N788" s="24">
        <v>10.8</v>
      </c>
      <c r="O788" s="24">
        <v>1054.2</v>
      </c>
      <c r="P788" s="24">
        <v>11.4</v>
      </c>
      <c r="Q788" s="19">
        <v>-0.00948586605956261</v>
      </c>
    </row>
    <row r="789" spans="1:17">
      <c r="A789" s="12">
        <v>91500</v>
      </c>
      <c r="B789" s="13">
        <v>73.4406695097717</v>
      </c>
      <c r="C789" s="13">
        <v>28.5416526861931</v>
      </c>
      <c r="D789" s="14">
        <v>0.388635518667153</v>
      </c>
      <c r="E789" s="15">
        <v>0.07453</v>
      </c>
      <c r="F789" s="15">
        <v>0.00107</v>
      </c>
      <c r="G789" s="15">
        <v>1.80653</v>
      </c>
      <c r="H789" s="15">
        <v>0.03051</v>
      </c>
      <c r="I789" s="15">
        <v>0.17611</v>
      </c>
      <c r="J789" s="15">
        <v>0.00151</v>
      </c>
      <c r="K789" s="24">
        <v>1055.8</v>
      </c>
      <c r="L789" s="24">
        <v>29</v>
      </c>
      <c r="M789" s="24">
        <v>1047.8</v>
      </c>
      <c r="N789" s="24">
        <v>11</v>
      </c>
      <c r="O789" s="24">
        <v>1045.7</v>
      </c>
      <c r="P789" s="24">
        <v>8.3</v>
      </c>
      <c r="Q789" s="19">
        <v>-0.200822415606762</v>
      </c>
    </row>
    <row r="790" spans="1:17">
      <c r="A790" s="12">
        <v>91500</v>
      </c>
      <c r="B790" s="13">
        <v>68.3171930037665</v>
      </c>
      <c r="C790" s="13">
        <v>25.638851210501</v>
      </c>
      <c r="D790" s="14">
        <v>0.375291344436348</v>
      </c>
      <c r="E790" s="15">
        <v>0.0753864564488165</v>
      </c>
      <c r="F790" s="15">
        <v>0.00112244603559479</v>
      </c>
      <c r="G790" s="15">
        <v>1.88041427355063</v>
      </c>
      <c r="H790" s="15">
        <v>0.041263643196736</v>
      </c>
      <c r="I790" s="15">
        <v>0.181026702291549</v>
      </c>
      <c r="J790" s="15">
        <v>0.00226606492165245</v>
      </c>
      <c r="K790" s="13">
        <v>1078.82353823632</v>
      </c>
      <c r="L790" s="13">
        <v>29.8799865396058</v>
      </c>
      <c r="M790" s="13">
        <v>1074.20838583136</v>
      </c>
      <c r="N790" s="13">
        <v>14.5459645865299</v>
      </c>
      <c r="O790" s="13">
        <v>1072.58112399244</v>
      </c>
      <c r="P790" s="13">
        <v>12.3688931166257</v>
      </c>
      <c r="Q790" s="19">
        <v>-0.151714569883787</v>
      </c>
    </row>
    <row r="791" spans="1:17">
      <c r="A791" s="12">
        <v>91500</v>
      </c>
      <c r="B791" s="13">
        <v>69.6403801161663</v>
      </c>
      <c r="C791" s="13">
        <v>26.2615540755756</v>
      </c>
      <c r="D791" s="14">
        <v>0.377102394211074</v>
      </c>
      <c r="E791" s="15">
        <v>0.0742918108925271</v>
      </c>
      <c r="F791" s="15">
        <v>0.00118401915630934</v>
      </c>
      <c r="G791" s="15">
        <v>1.82118733729899</v>
      </c>
      <c r="H791" s="15">
        <v>0.0401731143191647</v>
      </c>
      <c r="I791" s="15">
        <v>0.17791942828237</v>
      </c>
      <c r="J791" s="15">
        <v>0.00202336874649031</v>
      </c>
      <c r="K791" s="13">
        <v>1049.40527414903</v>
      </c>
      <c r="L791" s="13">
        <v>32.1249348591992</v>
      </c>
      <c r="M791" s="13">
        <v>1053.11249218893</v>
      </c>
      <c r="N791" s="13">
        <v>14.4588411187479</v>
      </c>
      <c r="O791" s="13">
        <v>1055.59829715637</v>
      </c>
      <c r="P791" s="13">
        <v>11.0733150925573</v>
      </c>
      <c r="Q791" s="19">
        <v>0.235487777323677</v>
      </c>
    </row>
    <row r="792" spans="1:17">
      <c r="A792" s="12">
        <v>91500</v>
      </c>
      <c r="B792" s="13">
        <v>71.4539587054438</v>
      </c>
      <c r="C792" s="13">
        <v>26.8754467345331</v>
      </c>
      <c r="D792" s="14">
        <v>0.376122572093204</v>
      </c>
      <c r="E792" s="15">
        <v>0.0760526211381107</v>
      </c>
      <c r="F792" s="15">
        <v>0.00142055173147152</v>
      </c>
      <c r="G792" s="15">
        <v>1.87884435142007</v>
      </c>
      <c r="H792" s="15">
        <v>0.0379572749665414</v>
      </c>
      <c r="I792" s="15">
        <v>0.178988027060787</v>
      </c>
      <c r="J792" s="15">
        <v>0.00151154424187027</v>
      </c>
      <c r="K792" s="13">
        <v>1096.45602017269</v>
      </c>
      <c r="L792" s="13">
        <v>37.3860356712583</v>
      </c>
      <c r="M792" s="13">
        <v>1073.65481723179</v>
      </c>
      <c r="N792" s="13">
        <v>13.3877240462218</v>
      </c>
      <c r="O792" s="13">
        <v>1061.44377978368</v>
      </c>
      <c r="P792" s="13">
        <v>8.26474910179784</v>
      </c>
      <c r="Q792" s="19">
        <v>-1.1504177310831</v>
      </c>
    </row>
    <row r="793" spans="1:17">
      <c r="A793" s="12">
        <v>91500</v>
      </c>
      <c r="B793" s="13">
        <v>73.139152507192</v>
      </c>
      <c r="C793" s="13">
        <v>27.5004274045978</v>
      </c>
      <c r="D793" s="14">
        <v>0.3760014501384</v>
      </c>
      <c r="E793" s="15">
        <v>0.0741707804967077</v>
      </c>
      <c r="F793" s="15">
        <v>0.0012083742689414</v>
      </c>
      <c r="G793" s="15">
        <v>1.83146976947843</v>
      </c>
      <c r="H793" s="15">
        <v>0.0322596194919118</v>
      </c>
      <c r="I793" s="15">
        <v>0.179168604124483</v>
      </c>
      <c r="J793" s="15">
        <v>0.00157541707676568</v>
      </c>
      <c r="K793" s="13">
        <v>1046.11786983907</v>
      </c>
      <c r="L793" s="13">
        <v>32.8555037132227</v>
      </c>
      <c r="M793" s="13">
        <v>1056.80654923141</v>
      </c>
      <c r="N793" s="13">
        <v>11.5685045589009</v>
      </c>
      <c r="O793" s="13">
        <v>1062.4310547859</v>
      </c>
      <c r="P793" s="13">
        <v>8.61267078421153</v>
      </c>
      <c r="Q793" s="19">
        <v>0.529399581191975</v>
      </c>
    </row>
    <row r="794" spans="1:17">
      <c r="A794" s="12">
        <v>91500</v>
      </c>
      <c r="B794" s="13">
        <v>72.3818812351863</v>
      </c>
      <c r="C794" s="13">
        <v>27.0515394622083</v>
      </c>
      <c r="D794" s="14">
        <v>0.373733578080283</v>
      </c>
      <c r="E794" s="15">
        <v>0.0749581506595075</v>
      </c>
      <c r="F794" s="15">
        <v>0.000944804660720063</v>
      </c>
      <c r="G794" s="15">
        <v>1.84822810840365</v>
      </c>
      <c r="H794" s="15">
        <v>0.0263622518117605</v>
      </c>
      <c r="I794" s="15">
        <v>0.178809890054477</v>
      </c>
      <c r="J794" s="15">
        <v>0.00152865135245599</v>
      </c>
      <c r="K794" s="13">
        <v>1067.37927362323</v>
      </c>
      <c r="L794" s="13">
        <v>25.3381694013031</v>
      </c>
      <c r="M794" s="13">
        <v>1062.79848158117</v>
      </c>
      <c r="N794" s="13">
        <v>9.39804773935528</v>
      </c>
      <c r="O794" s="13">
        <v>1060.46969721478</v>
      </c>
      <c r="P794" s="13">
        <v>8.35954961110852</v>
      </c>
      <c r="Q794" s="19">
        <v>-0.219599331551532</v>
      </c>
    </row>
    <row r="795" spans="1:17">
      <c r="A795" s="12">
        <v>91500</v>
      </c>
      <c r="B795" s="13">
        <v>69.9931162189864</v>
      </c>
      <c r="C795" s="13">
        <v>26.1647165901452</v>
      </c>
      <c r="D795" s="14">
        <v>0.3738184267762</v>
      </c>
      <c r="E795" s="15">
        <v>0.0750508294419256</v>
      </c>
      <c r="F795" s="15">
        <v>0.00103070454033931</v>
      </c>
      <c r="G795" s="15">
        <v>1.83528258301138</v>
      </c>
      <c r="H795" s="15">
        <v>0.0323092689668837</v>
      </c>
      <c r="I795" s="15">
        <v>0.17720275763647</v>
      </c>
      <c r="J795" s="15">
        <v>0.00251392159368578</v>
      </c>
      <c r="K795" s="13">
        <v>1069.8630239889</v>
      </c>
      <c r="L795" s="13">
        <v>27.5974598746733</v>
      </c>
      <c r="M795" s="13">
        <v>1058.17292862828</v>
      </c>
      <c r="N795" s="13">
        <v>11.5707282119467</v>
      </c>
      <c r="O795" s="13">
        <v>1051.6749712365</v>
      </c>
      <c r="P795" s="13">
        <v>13.7663454397514</v>
      </c>
      <c r="Q795" s="19">
        <v>-0.61786745615332</v>
      </c>
    </row>
    <row r="796" spans="1:17">
      <c r="A796" s="12">
        <v>91500</v>
      </c>
      <c r="B796" s="13">
        <v>73.0339281602023</v>
      </c>
      <c r="C796" s="13">
        <v>27.9164705045133</v>
      </c>
      <c r="D796" s="14">
        <v>0.382239750863155</v>
      </c>
      <c r="E796" s="15">
        <v>0.074700126955518</v>
      </c>
      <c r="F796" s="15">
        <v>0.00106307958524058</v>
      </c>
      <c r="G796" s="15">
        <v>1.86969927359948</v>
      </c>
      <c r="H796" s="15">
        <v>0.0338297837239218</v>
      </c>
      <c r="I796" s="15">
        <v>0.181020758483342</v>
      </c>
      <c r="J796" s="15">
        <v>0.0025059006979978</v>
      </c>
      <c r="K796" s="13">
        <v>1060.44402393699</v>
      </c>
      <c r="L796" s="13">
        <v>28.6383674720572</v>
      </c>
      <c r="M796" s="13">
        <v>1070.42416770421</v>
      </c>
      <c r="N796" s="13">
        <v>11.9699612445902</v>
      </c>
      <c r="O796" s="13">
        <v>1072.54868074127</v>
      </c>
      <c r="P796" s="13">
        <v>13.6780608490576</v>
      </c>
      <c r="Q796" s="19">
        <v>0.198080802783845</v>
      </c>
    </row>
    <row r="797" spans="1:17">
      <c r="A797" s="12">
        <v>91500</v>
      </c>
      <c r="B797" s="13">
        <v>72.418824554761</v>
      </c>
      <c r="C797" s="13">
        <v>27.4144109476892</v>
      </c>
      <c r="D797" s="14">
        <v>0.378553658061092</v>
      </c>
      <c r="E797" s="15">
        <v>0.074868925484794</v>
      </c>
      <c r="F797" s="15">
        <v>0.000914300837086158</v>
      </c>
      <c r="G797" s="15">
        <v>1.85050058602391</v>
      </c>
      <c r="H797" s="15">
        <v>0.0261586338927543</v>
      </c>
      <c r="I797" s="15">
        <v>0.179211304687191</v>
      </c>
      <c r="J797" s="15">
        <v>0.00145799624576371</v>
      </c>
      <c r="K797" s="13">
        <v>1064.98447874188</v>
      </c>
      <c r="L797" s="13">
        <v>24.5581422433038</v>
      </c>
      <c r="M797" s="13">
        <v>1063.60828864886</v>
      </c>
      <c r="N797" s="13">
        <v>9.31802423801713</v>
      </c>
      <c r="O797" s="13">
        <v>1062.66449089349</v>
      </c>
      <c r="P797" s="13">
        <v>7.97045248701145</v>
      </c>
      <c r="Q797" s="19">
        <v>-0.0888142742566372</v>
      </c>
    </row>
    <row r="798" spans="1:17">
      <c r="A798" s="12">
        <v>91500</v>
      </c>
      <c r="B798" s="13">
        <v>71.2401260359932</v>
      </c>
      <c r="C798" s="13">
        <v>26.7599020394431</v>
      </c>
      <c r="D798" s="14">
        <v>0.375629627970099</v>
      </c>
      <c r="E798" s="15">
        <v>0.0739974395889641</v>
      </c>
      <c r="F798" s="15">
        <v>0.00126383308983392</v>
      </c>
      <c r="G798" s="15">
        <v>1.82096204733049</v>
      </c>
      <c r="H798" s="15">
        <v>0.0391292089220425</v>
      </c>
      <c r="I798" s="15">
        <v>0.1783717583628</v>
      </c>
      <c r="J798" s="15">
        <v>0.00186993642135418</v>
      </c>
      <c r="K798" s="13">
        <v>1041.39741800725</v>
      </c>
      <c r="L798" s="13">
        <v>34.4684400041353</v>
      </c>
      <c r="M798" s="13">
        <v>1053.03140407849</v>
      </c>
      <c r="N798" s="13">
        <v>14.0842503231784</v>
      </c>
      <c r="O798" s="13">
        <v>1058.07329438746</v>
      </c>
      <c r="P798" s="13">
        <v>10.2296958330128</v>
      </c>
      <c r="Q798" s="19">
        <v>0.476516167236689</v>
      </c>
    </row>
    <row r="799" spans="1:17">
      <c r="A799" s="12">
        <v>91500</v>
      </c>
      <c r="B799" s="13">
        <v>63.9461389722836</v>
      </c>
      <c r="C799" s="13">
        <v>22.2321938829578</v>
      </c>
      <c r="D799" s="14">
        <v>0.347670621561592</v>
      </c>
      <c r="E799" s="15">
        <v>0.07503</v>
      </c>
      <c r="F799" s="15">
        <v>0.00106</v>
      </c>
      <c r="G799" s="15">
        <v>1.85602</v>
      </c>
      <c r="H799" s="15">
        <v>0.02796</v>
      </c>
      <c r="I799" s="15">
        <v>0.18015</v>
      </c>
      <c r="J799" s="15">
        <v>0.00211</v>
      </c>
      <c r="K799" s="13">
        <v>1069.4</v>
      </c>
      <c r="L799" s="13">
        <v>28.4</v>
      </c>
      <c r="M799" s="13">
        <v>1065.6</v>
      </c>
      <c r="N799" s="13">
        <v>9.9</v>
      </c>
      <c r="O799" s="13">
        <v>1067.8</v>
      </c>
      <c r="P799" s="13">
        <v>11.5</v>
      </c>
      <c r="Q799" s="19">
        <v>0.206031091964792</v>
      </c>
    </row>
    <row r="800" spans="1:17">
      <c r="A800" s="12">
        <v>91500</v>
      </c>
      <c r="B800" s="13">
        <v>68.7606282299956</v>
      </c>
      <c r="C800" s="13">
        <v>23.7403530134442</v>
      </c>
      <c r="D800" s="14">
        <v>0.345260850933993</v>
      </c>
      <c r="E800" s="15">
        <v>0.07546</v>
      </c>
      <c r="F800" s="15">
        <v>0.00132</v>
      </c>
      <c r="G800" s="15">
        <v>1.82142</v>
      </c>
      <c r="H800" s="15">
        <v>0.02888</v>
      </c>
      <c r="I800" s="15">
        <v>0.17592</v>
      </c>
      <c r="J800" s="15">
        <v>0.00196</v>
      </c>
      <c r="K800" s="13">
        <v>1080.7</v>
      </c>
      <c r="L800" s="13">
        <v>35</v>
      </c>
      <c r="M800" s="13">
        <v>1053.2</v>
      </c>
      <c r="N800" s="13">
        <v>10.4</v>
      </c>
      <c r="O800" s="13">
        <v>1044.7</v>
      </c>
      <c r="P800" s="13">
        <v>10.7</v>
      </c>
      <c r="Q800" s="19">
        <v>-0.813630707380109</v>
      </c>
    </row>
    <row r="801" spans="1:17">
      <c r="A801" s="12">
        <v>91500</v>
      </c>
      <c r="B801" s="13">
        <v>68.2158860224952</v>
      </c>
      <c r="C801" s="13">
        <v>23.5614832629262</v>
      </c>
      <c r="D801" s="14">
        <v>0.345395840129621</v>
      </c>
      <c r="E801" s="15">
        <v>0.07376</v>
      </c>
      <c r="F801" s="15">
        <v>0.00129</v>
      </c>
      <c r="G801" s="15">
        <v>1.8433</v>
      </c>
      <c r="H801" s="15">
        <v>0.03198</v>
      </c>
      <c r="I801" s="15">
        <v>0.1813</v>
      </c>
      <c r="J801" s="15">
        <v>0.00185</v>
      </c>
      <c r="K801" s="13">
        <v>1034.9</v>
      </c>
      <c r="L801" s="13">
        <v>35.4</v>
      </c>
      <c r="M801" s="13">
        <v>1061</v>
      </c>
      <c r="N801" s="13">
        <v>11.4</v>
      </c>
      <c r="O801" s="13">
        <v>1074.1</v>
      </c>
      <c r="P801" s="13">
        <v>10.1</v>
      </c>
      <c r="Q801" s="19">
        <v>1.21962573317195</v>
      </c>
    </row>
    <row r="802" spans="1:17">
      <c r="A802" s="12">
        <v>91500</v>
      </c>
      <c r="B802" s="13">
        <v>88.190486195366</v>
      </c>
      <c r="C802" s="13">
        <v>28.3386127242834</v>
      </c>
      <c r="D802" s="14">
        <v>0.321334125106257</v>
      </c>
      <c r="E802" s="15">
        <v>0.0732559789397928</v>
      </c>
      <c r="F802" s="15">
        <v>0.00155588875601235</v>
      </c>
      <c r="G802" s="15">
        <v>1.81541700771101</v>
      </c>
      <c r="H802" s="15">
        <v>0.0428356316279289</v>
      </c>
      <c r="I802" s="15">
        <v>0.179430454640851</v>
      </c>
      <c r="J802" s="15">
        <v>0.00193334228914663</v>
      </c>
      <c r="K802" s="13">
        <v>1020.37</v>
      </c>
      <c r="L802" s="13">
        <v>43.6750000000001</v>
      </c>
      <c r="M802" s="13">
        <v>1051.03354658143</v>
      </c>
      <c r="N802" s="13">
        <v>15.4652380991955</v>
      </c>
      <c r="O802" s="13">
        <v>1063.86241030431</v>
      </c>
      <c r="P802" s="13">
        <v>10.5826754506109</v>
      </c>
      <c r="Q802" s="19">
        <v>1.20587621092942</v>
      </c>
    </row>
    <row r="803" spans="1:17">
      <c r="A803" s="12">
        <v>91500</v>
      </c>
      <c r="B803" s="13">
        <v>67.715182912018</v>
      </c>
      <c r="C803" s="13">
        <v>25.2808025626261</v>
      </c>
      <c r="D803" s="14">
        <v>0.373340238857116</v>
      </c>
      <c r="E803" s="15">
        <v>0.0759059499896173</v>
      </c>
      <c r="F803" s="15">
        <v>0.00138405487140765</v>
      </c>
      <c r="G803" s="15">
        <v>1.88705804617484</v>
      </c>
      <c r="H803" s="15">
        <v>0.0432506290299949</v>
      </c>
      <c r="I803" s="15">
        <v>0.179822595022196</v>
      </c>
      <c r="J803" s="15">
        <v>0.00177222334892164</v>
      </c>
      <c r="K803" s="13">
        <v>1092.59077772498</v>
      </c>
      <c r="L803" s="13">
        <v>36.5169035025722</v>
      </c>
      <c r="M803" s="13">
        <v>1076.54770425102</v>
      </c>
      <c r="N803" s="13">
        <v>15.2113172154404</v>
      </c>
      <c r="O803" s="13">
        <v>1066.00537613778</v>
      </c>
      <c r="P803" s="13">
        <v>9.6832233749025</v>
      </c>
      <c r="Q803" s="19">
        <v>-0.988956373882043</v>
      </c>
    </row>
    <row r="804" ht="14.5" spans="1:19">
      <c r="A804" s="12" t="s">
        <v>209</v>
      </c>
      <c r="B804" s="13">
        <v>578.526773939</v>
      </c>
      <c r="C804" s="13">
        <v>59.865327160407</v>
      </c>
      <c r="D804" s="14">
        <v>0.103478922423596</v>
      </c>
      <c r="E804" s="15">
        <v>0.0532375724144186</v>
      </c>
      <c r="F804" s="15">
        <v>0.000341162512860867</v>
      </c>
      <c r="G804" s="15">
        <v>0.388355501329896</v>
      </c>
      <c r="H804" s="15">
        <v>0.0043646364543849</v>
      </c>
      <c r="I804" s="15">
        <v>0.0528822159313442</v>
      </c>
      <c r="J804" s="15">
        <v>0.000632546566136482</v>
      </c>
      <c r="K804" s="13">
        <v>338.935480121407</v>
      </c>
      <c r="L804" s="13">
        <v>14.5139421450617</v>
      </c>
      <c r="M804" s="13">
        <v>333.167440897276</v>
      </c>
      <c r="N804" s="13">
        <v>3.19210597369642</v>
      </c>
      <c r="O804" s="13">
        <v>332.192561997092</v>
      </c>
      <c r="P804" s="13">
        <v>3.87285215106516</v>
      </c>
      <c r="Q804" s="19">
        <v>-0.293468009736022</v>
      </c>
      <c r="S804" s="6" t="s">
        <v>210</v>
      </c>
    </row>
    <row r="805" spans="1:17">
      <c r="A805" s="12" t="s">
        <v>209</v>
      </c>
      <c r="B805" s="13">
        <v>512.218733873591</v>
      </c>
      <c r="C805" s="13">
        <v>49.9148804925741</v>
      </c>
      <c r="D805" s="14">
        <v>0.0974483695961274</v>
      </c>
      <c r="E805" s="15">
        <v>0.0525096137966952</v>
      </c>
      <c r="F805" s="15">
        <v>0.000349793727651495</v>
      </c>
      <c r="G805" s="15">
        <v>0.399518312396695</v>
      </c>
      <c r="H805" s="15">
        <v>0.00524465141435294</v>
      </c>
      <c r="I805" s="15">
        <v>0.0551210660708995</v>
      </c>
      <c r="J805" s="15">
        <v>0.000652779966704722</v>
      </c>
      <c r="K805" s="13">
        <v>307.665464490652</v>
      </c>
      <c r="L805" s="13">
        <v>15.1716960038674</v>
      </c>
      <c r="M805" s="13">
        <v>341.298791536088</v>
      </c>
      <c r="N805" s="13">
        <v>3.8051164598581</v>
      </c>
      <c r="O805" s="13">
        <v>345.885672288806</v>
      </c>
      <c r="P805" s="13">
        <v>3.98825326351756</v>
      </c>
      <c r="Q805" s="19">
        <v>1.32612626662606</v>
      </c>
    </row>
    <row r="806" spans="1:17">
      <c r="A806" s="12" t="s">
        <v>209</v>
      </c>
      <c r="B806" s="13">
        <v>630.013538860887</v>
      </c>
      <c r="C806" s="13">
        <v>61.2464507772036</v>
      </c>
      <c r="D806" s="14">
        <v>0.0972144993708261</v>
      </c>
      <c r="E806" s="15">
        <v>0.0531971132715573</v>
      </c>
      <c r="F806" s="15">
        <v>0.000418697065736171</v>
      </c>
      <c r="G806" s="15">
        <v>0.403714886689695</v>
      </c>
      <c r="H806" s="15">
        <v>0.0050205870665792</v>
      </c>
      <c r="I806" s="15">
        <v>0.0550222749982667</v>
      </c>
      <c r="J806" s="15">
        <v>0.000533476735529565</v>
      </c>
      <c r="K806" s="13">
        <v>337.213287696242</v>
      </c>
      <c r="L806" s="13">
        <v>17.8314628697742</v>
      </c>
      <c r="M806" s="13">
        <v>344.338947883779</v>
      </c>
      <c r="N806" s="13">
        <v>3.63166272092968</v>
      </c>
      <c r="O806" s="13">
        <v>345.282065737765</v>
      </c>
      <c r="P806" s="13">
        <v>3.25965818470498</v>
      </c>
      <c r="Q806" s="19">
        <v>0.273144176188483</v>
      </c>
    </row>
    <row r="807" spans="1:17">
      <c r="A807" s="12" t="s">
        <v>209</v>
      </c>
      <c r="B807" s="13">
        <v>643.427250296364</v>
      </c>
      <c r="C807" s="13">
        <v>64.3703979309087</v>
      </c>
      <c r="D807" s="14">
        <v>0.100043008593838</v>
      </c>
      <c r="E807" s="15">
        <v>0.0533525778574269</v>
      </c>
      <c r="F807" s="15">
        <v>0.000242908272287693</v>
      </c>
      <c r="G807" s="15">
        <v>0.394158352237749</v>
      </c>
      <c r="H807" s="15">
        <v>0.00370829589347105</v>
      </c>
      <c r="I807" s="15">
        <v>0.053607024990133</v>
      </c>
      <c r="J807" s="15">
        <v>0.000512999766017396</v>
      </c>
      <c r="K807" s="13">
        <v>343.820579223335</v>
      </c>
      <c r="L807" s="13">
        <v>10.3027426255579</v>
      </c>
      <c r="M807" s="13">
        <v>337.402550100309</v>
      </c>
      <c r="N807" s="13">
        <v>2.70079851449352</v>
      </c>
      <c r="O807" s="13">
        <v>336.628776993614</v>
      </c>
      <c r="P807" s="13">
        <v>3.13874992158983</v>
      </c>
      <c r="Q807" s="19">
        <v>-0.229859465255898</v>
      </c>
    </row>
    <row r="808" spans="1:17">
      <c r="A808" s="12" t="s">
        <v>209</v>
      </c>
      <c r="B808" s="13">
        <v>595.824518680323</v>
      </c>
      <c r="C808" s="13">
        <v>68.8048374656276</v>
      </c>
      <c r="D808" s="14">
        <v>0.115478358658388</v>
      </c>
      <c r="E808" s="15">
        <v>0.0540581711309238</v>
      </c>
      <c r="F808" s="15">
        <v>0.000622896037799607</v>
      </c>
      <c r="G808" s="15">
        <v>0.405413149446667</v>
      </c>
      <c r="H808" s="15">
        <v>0.0085586291718865</v>
      </c>
      <c r="I808" s="15">
        <v>0.0545004496676536</v>
      </c>
      <c r="J808" s="15">
        <v>0.000790959983602073</v>
      </c>
      <c r="K808" s="13">
        <v>373.473599366844</v>
      </c>
      <c r="L808" s="13">
        <v>25.9384330371601</v>
      </c>
      <c r="M808" s="13">
        <v>345.566650865844</v>
      </c>
      <c r="N808" s="13">
        <v>6.18343938482765</v>
      </c>
      <c r="O808" s="13">
        <v>342.09281137124</v>
      </c>
      <c r="P808" s="13">
        <v>4.83532810003244</v>
      </c>
      <c r="Q808" s="19">
        <v>-1.01546696660463</v>
      </c>
    </row>
    <row r="809" spans="1:17">
      <c r="A809" s="12" t="s">
        <v>209</v>
      </c>
      <c r="B809" s="13">
        <v>573.639310975708</v>
      </c>
      <c r="C809" s="13">
        <v>56.6251186862499</v>
      </c>
      <c r="D809" s="14">
        <v>0.0987120610509342</v>
      </c>
      <c r="E809" s="15">
        <v>0.0531669160972126</v>
      </c>
      <c r="F809" s="15">
        <v>0.000445316028126085</v>
      </c>
      <c r="G809" s="15">
        <v>0.397366533366889</v>
      </c>
      <c r="H809" s="15">
        <v>0.0066488048223088</v>
      </c>
      <c r="I809" s="15">
        <v>0.0543098160347181</v>
      </c>
      <c r="J809" s="15">
        <v>0.000843857590610715</v>
      </c>
      <c r="K809" s="13">
        <v>335.926189750433</v>
      </c>
      <c r="L809" s="13">
        <v>18.980224999924</v>
      </c>
      <c r="M809" s="13">
        <v>339.736424465021</v>
      </c>
      <c r="N809" s="13">
        <v>4.83129055962025</v>
      </c>
      <c r="O809" s="13">
        <v>340.92731689478</v>
      </c>
      <c r="P809" s="13">
        <v>5.15963662394278</v>
      </c>
      <c r="Q809" s="19">
        <v>0.349309770952307</v>
      </c>
    </row>
    <row r="810" spans="1:17">
      <c r="A810" s="12" t="s">
        <v>209</v>
      </c>
      <c r="B810" s="13">
        <v>582.66176005388</v>
      </c>
      <c r="C810" s="13">
        <v>52.1828120430056</v>
      </c>
      <c r="D810" s="14">
        <v>0.0895593560802414</v>
      </c>
      <c r="E810" s="15">
        <v>0.05281</v>
      </c>
      <c r="F810" s="15">
        <v>0.00075</v>
      </c>
      <c r="G810" s="15">
        <v>0.39453</v>
      </c>
      <c r="H810" s="15">
        <v>0.00584</v>
      </c>
      <c r="I810" s="15">
        <v>0.05426</v>
      </c>
      <c r="J810" s="15">
        <v>0.0006</v>
      </c>
      <c r="K810" s="13">
        <v>320.7</v>
      </c>
      <c r="L810" s="13">
        <v>32.4</v>
      </c>
      <c r="M810" s="13">
        <v>337.7</v>
      </c>
      <c r="N810" s="13">
        <v>4.3</v>
      </c>
      <c r="O810" s="13">
        <v>340.6</v>
      </c>
      <c r="P810" s="13">
        <v>3.7</v>
      </c>
      <c r="Q810" s="19">
        <v>0.85143863769819</v>
      </c>
    </row>
    <row r="811" spans="1:17">
      <c r="A811" s="12" t="s">
        <v>209</v>
      </c>
      <c r="B811" s="13">
        <v>695.017911113614</v>
      </c>
      <c r="C811" s="13">
        <v>56.5642581149647</v>
      </c>
      <c r="D811" s="14">
        <v>0.0813853243355022</v>
      </c>
      <c r="E811" s="15">
        <v>0.05352</v>
      </c>
      <c r="F811" s="15">
        <v>0.00079</v>
      </c>
      <c r="G811" s="15">
        <v>0.39061</v>
      </c>
      <c r="H811" s="15">
        <v>0.00595</v>
      </c>
      <c r="I811" s="15">
        <v>0.053</v>
      </c>
      <c r="J811" s="15">
        <v>0.00056</v>
      </c>
      <c r="K811" s="13">
        <v>351.1</v>
      </c>
      <c r="L811" s="13">
        <v>33.5</v>
      </c>
      <c r="M811" s="13">
        <v>334.8</v>
      </c>
      <c r="N811" s="13">
        <v>4.3</v>
      </c>
      <c r="O811" s="13">
        <v>332.9</v>
      </c>
      <c r="P811" s="13">
        <v>3.4</v>
      </c>
      <c r="Q811" s="19">
        <v>-0.57074196455393</v>
      </c>
    </row>
    <row r="812" spans="1:17">
      <c r="A812" s="12" t="s">
        <v>209</v>
      </c>
      <c r="B812" s="13">
        <v>691.956076752469</v>
      </c>
      <c r="C812" s="13">
        <v>60.8936361859669</v>
      </c>
      <c r="D812" s="14">
        <v>0.088002169836786</v>
      </c>
      <c r="E812" s="15">
        <v>0.05328</v>
      </c>
      <c r="F812" s="15">
        <v>0.00072</v>
      </c>
      <c r="G812" s="15">
        <v>0.40131</v>
      </c>
      <c r="H812" s="15">
        <v>0.00662</v>
      </c>
      <c r="I812" s="15">
        <v>0.05479</v>
      </c>
      <c r="J812" s="15">
        <v>0.00058</v>
      </c>
      <c r="K812" s="13">
        <v>340.8</v>
      </c>
      <c r="L812" s="13">
        <v>30.7</v>
      </c>
      <c r="M812" s="13">
        <v>342.6</v>
      </c>
      <c r="N812" s="13">
        <v>4.8</v>
      </c>
      <c r="O812" s="13">
        <v>343.9</v>
      </c>
      <c r="P812" s="13">
        <v>3.6</v>
      </c>
      <c r="Q812" s="19">
        <v>0.378016865367826</v>
      </c>
    </row>
    <row r="813" spans="1:17">
      <c r="A813" s="12" t="s">
        <v>209</v>
      </c>
      <c r="B813" s="13">
        <v>482.754549455474</v>
      </c>
      <c r="C813" s="13">
        <v>39.2815719274237</v>
      </c>
      <c r="D813" s="14">
        <v>0.0813696566334416</v>
      </c>
      <c r="E813" s="15">
        <v>0.05301</v>
      </c>
      <c r="F813" s="15">
        <v>0.001</v>
      </c>
      <c r="G813" s="15">
        <v>0.38815</v>
      </c>
      <c r="H813" s="15">
        <v>0.00824</v>
      </c>
      <c r="I813" s="15">
        <v>0.05324</v>
      </c>
      <c r="J813" s="15">
        <v>0.00052</v>
      </c>
      <c r="K813" s="13">
        <v>329.4</v>
      </c>
      <c r="L813" s="13">
        <v>42.8</v>
      </c>
      <c r="M813" s="13">
        <v>333</v>
      </c>
      <c r="N813" s="13">
        <v>6</v>
      </c>
      <c r="O813" s="13">
        <v>334.4</v>
      </c>
      <c r="P813" s="13">
        <v>3.2</v>
      </c>
      <c r="Q813" s="19">
        <v>0.418660287081333</v>
      </c>
    </row>
    <row r="814" spans="1:17">
      <c r="A814" s="12" t="s">
        <v>209</v>
      </c>
      <c r="B814" s="13">
        <v>570.59739055905</v>
      </c>
      <c r="C814" s="13">
        <v>49.0395407413784</v>
      </c>
      <c r="D814" s="14">
        <v>0.0859442078649033</v>
      </c>
      <c r="E814" s="15">
        <v>0.05313</v>
      </c>
      <c r="F814" s="15">
        <v>0.00089</v>
      </c>
      <c r="G814" s="15">
        <v>0.39619</v>
      </c>
      <c r="H814" s="15">
        <v>0.00753</v>
      </c>
      <c r="I814" s="15">
        <v>0.05411</v>
      </c>
      <c r="J814" s="15">
        <v>0.00049</v>
      </c>
      <c r="K814" s="13">
        <v>334.5</v>
      </c>
      <c r="L814" s="13">
        <v>37.8</v>
      </c>
      <c r="M814" s="13">
        <v>338.9</v>
      </c>
      <c r="N814" s="13">
        <v>5.5</v>
      </c>
      <c r="O814" s="13">
        <v>339.7</v>
      </c>
      <c r="P814" s="13">
        <v>3</v>
      </c>
      <c r="Q814" s="19">
        <v>0.23550191345305</v>
      </c>
    </row>
    <row r="815" spans="1:17">
      <c r="A815" s="12" t="s">
        <v>209</v>
      </c>
      <c r="B815" s="13">
        <v>662.605129822423</v>
      </c>
      <c r="C815" s="13">
        <v>65.3510477971608</v>
      </c>
      <c r="D815" s="14">
        <v>0.0986274401688903</v>
      </c>
      <c r="E815" s="15">
        <v>0.05403</v>
      </c>
      <c r="F815" s="15">
        <v>0.0009</v>
      </c>
      <c r="G815" s="15">
        <v>0.39935</v>
      </c>
      <c r="H815" s="15">
        <v>0.00749</v>
      </c>
      <c r="I815" s="15">
        <v>0.0536</v>
      </c>
      <c r="J815" s="15">
        <v>0.00044</v>
      </c>
      <c r="K815" s="13">
        <v>372.2</v>
      </c>
      <c r="L815" s="13">
        <v>37.5</v>
      </c>
      <c r="M815" s="13">
        <v>341.2</v>
      </c>
      <c r="N815" s="13">
        <v>5.4</v>
      </c>
      <c r="O815" s="13">
        <v>336.6</v>
      </c>
      <c r="P815" s="13">
        <v>2.7</v>
      </c>
      <c r="Q815" s="19">
        <v>-1.36660724896018</v>
      </c>
    </row>
    <row r="816" spans="1:17">
      <c r="A816" s="12" t="s">
        <v>209</v>
      </c>
      <c r="B816" s="13">
        <v>524.45909594745</v>
      </c>
      <c r="C816" s="13">
        <v>53.7622017998885</v>
      </c>
      <c r="D816" s="14">
        <v>0.102509809087715</v>
      </c>
      <c r="E816" s="15">
        <v>0.05335</v>
      </c>
      <c r="F816" s="15">
        <v>0.00046</v>
      </c>
      <c r="G816" s="15">
        <v>0.40016</v>
      </c>
      <c r="H816" s="15">
        <v>0.00565</v>
      </c>
      <c r="I816" s="15">
        <v>0.05438</v>
      </c>
      <c r="J816" s="15">
        <v>0.00062</v>
      </c>
      <c r="K816" s="13">
        <v>343.7</v>
      </c>
      <c r="L816" s="13">
        <v>19.6</v>
      </c>
      <c r="M816" s="13">
        <v>341.8</v>
      </c>
      <c r="N816" s="13">
        <v>4.1</v>
      </c>
      <c r="O816" s="13">
        <v>341.4</v>
      </c>
      <c r="P816" s="13">
        <v>3.8</v>
      </c>
      <c r="Q816" s="19">
        <v>-0.117164616285892</v>
      </c>
    </row>
    <row r="817" spans="1:17">
      <c r="A817" s="12" t="s">
        <v>209</v>
      </c>
      <c r="B817" s="13">
        <v>811.139057479337</v>
      </c>
      <c r="C817" s="13">
        <v>123.99186689388</v>
      </c>
      <c r="D817" s="14">
        <v>0.152861418459114</v>
      </c>
      <c r="E817" s="15">
        <v>0.05354</v>
      </c>
      <c r="F817" s="15">
        <v>0.00054</v>
      </c>
      <c r="G817" s="15">
        <v>0.40422</v>
      </c>
      <c r="H817" s="15">
        <v>0.00735</v>
      </c>
      <c r="I817" s="15">
        <v>0.05452</v>
      </c>
      <c r="J817" s="15">
        <v>0.00065</v>
      </c>
      <c r="K817" s="13">
        <v>351.8</v>
      </c>
      <c r="L817" s="13">
        <v>22.9</v>
      </c>
      <c r="M817" s="13">
        <v>344.7</v>
      </c>
      <c r="N817" s="13">
        <v>5.3</v>
      </c>
      <c r="O817" s="13">
        <v>342.2</v>
      </c>
      <c r="P817" s="13">
        <v>4</v>
      </c>
      <c r="Q817" s="19">
        <v>-0.730566919929866</v>
      </c>
    </row>
    <row r="818" spans="1:17">
      <c r="A818" s="12" t="s">
        <v>209</v>
      </c>
      <c r="B818" s="13">
        <v>556.934215720294</v>
      </c>
      <c r="C818" s="13">
        <v>55.5364599280372</v>
      </c>
      <c r="D818" s="14">
        <v>0.0997181684307379</v>
      </c>
      <c r="E818" s="15">
        <v>0.0538</v>
      </c>
      <c r="F818" s="15">
        <v>0.00072</v>
      </c>
      <c r="G818" s="15">
        <v>0.39875</v>
      </c>
      <c r="H818" s="15">
        <v>0.00672</v>
      </c>
      <c r="I818" s="15">
        <v>0.05378</v>
      </c>
      <c r="J818" s="15">
        <v>0.00057</v>
      </c>
      <c r="K818" s="13">
        <v>362.8</v>
      </c>
      <c r="L818" s="13">
        <v>30</v>
      </c>
      <c r="M818" s="13">
        <v>340.7</v>
      </c>
      <c r="N818" s="13">
        <v>4.9</v>
      </c>
      <c r="O818" s="13">
        <v>337.7</v>
      </c>
      <c r="P818" s="13">
        <v>3.5</v>
      </c>
      <c r="Q818" s="19">
        <v>-0.888362451880367</v>
      </c>
    </row>
    <row r="819" spans="1:17">
      <c r="A819" s="12" t="s">
        <v>209</v>
      </c>
      <c r="B819" s="13">
        <v>587.931163336895</v>
      </c>
      <c r="C819" s="13">
        <v>68.9901444227654</v>
      </c>
      <c r="D819" s="14">
        <v>0.117343914942697</v>
      </c>
      <c r="E819" s="15">
        <v>0.0532</v>
      </c>
      <c r="F819" s="15">
        <v>0.0005</v>
      </c>
      <c r="G819" s="15">
        <v>0.39932</v>
      </c>
      <c r="H819" s="15">
        <v>0.00591</v>
      </c>
      <c r="I819" s="15">
        <v>0.0545</v>
      </c>
      <c r="J819" s="15">
        <v>0.00066</v>
      </c>
      <c r="K819" s="13">
        <v>337.2</v>
      </c>
      <c r="L819" s="13">
        <v>21.4</v>
      </c>
      <c r="M819" s="13">
        <v>341.2</v>
      </c>
      <c r="N819" s="13">
        <v>4.3</v>
      </c>
      <c r="O819" s="13">
        <v>342.1</v>
      </c>
      <c r="P819" s="13">
        <v>4.1</v>
      </c>
      <c r="Q819" s="19">
        <v>0.263080970476479</v>
      </c>
    </row>
    <row r="820" spans="1:17">
      <c r="A820" s="12" t="s">
        <v>209</v>
      </c>
      <c r="B820" s="13">
        <v>363.7284573939</v>
      </c>
      <c r="C820" s="13">
        <v>29.8811305144716</v>
      </c>
      <c r="D820" s="14">
        <v>0.0821523032004939</v>
      </c>
      <c r="E820" s="15">
        <v>0.05268</v>
      </c>
      <c r="F820" s="15">
        <v>0.00086</v>
      </c>
      <c r="G820" s="15">
        <v>0.3971</v>
      </c>
      <c r="H820" s="15">
        <v>0.00681</v>
      </c>
      <c r="I820" s="15">
        <v>0.05468</v>
      </c>
      <c r="J820" s="15">
        <v>0.00058</v>
      </c>
      <c r="K820" s="13">
        <v>315.1</v>
      </c>
      <c r="L820" s="13">
        <v>37.1</v>
      </c>
      <c r="M820" s="13">
        <v>339.5</v>
      </c>
      <c r="N820" s="13">
        <v>5</v>
      </c>
      <c r="O820" s="13">
        <v>343.2</v>
      </c>
      <c r="P820" s="13">
        <v>3.6</v>
      </c>
      <c r="Q820" s="19">
        <v>1.07808857808857</v>
      </c>
    </row>
    <row r="821" spans="1:17">
      <c r="A821" s="12" t="s">
        <v>209</v>
      </c>
      <c r="B821" s="13">
        <v>434.481778809649</v>
      </c>
      <c r="C821" s="13">
        <v>35.8092572336936</v>
      </c>
      <c r="D821" s="14">
        <v>0.0824183175915923</v>
      </c>
      <c r="E821" s="15">
        <v>0.05373</v>
      </c>
      <c r="F821" s="15">
        <v>0.0009</v>
      </c>
      <c r="G821" s="15">
        <v>0.39837</v>
      </c>
      <c r="H821" s="15">
        <v>0.00686</v>
      </c>
      <c r="I821" s="15">
        <v>0.05379</v>
      </c>
      <c r="J821" s="15">
        <v>0.00052</v>
      </c>
      <c r="K821" s="13">
        <v>359.7</v>
      </c>
      <c r="L821" s="13">
        <v>37.8</v>
      </c>
      <c r="M821" s="13">
        <v>340.5</v>
      </c>
      <c r="N821" s="13">
        <v>5</v>
      </c>
      <c r="O821" s="13">
        <v>337.7</v>
      </c>
      <c r="P821" s="13">
        <v>3.2</v>
      </c>
      <c r="Q821" s="19">
        <v>-0.829138288421679</v>
      </c>
    </row>
    <row r="822" spans="1:17">
      <c r="A822" s="12" t="s">
        <v>209</v>
      </c>
      <c r="B822" s="13">
        <v>808.720764905011</v>
      </c>
      <c r="C822" s="13">
        <v>71.4020710647812</v>
      </c>
      <c r="D822" s="14">
        <v>0.0882901418676541</v>
      </c>
      <c r="E822" s="15">
        <v>0.05266</v>
      </c>
      <c r="F822" s="15">
        <v>0.00077</v>
      </c>
      <c r="G822" s="15">
        <v>0.38555</v>
      </c>
      <c r="H822" s="15">
        <v>0.00661</v>
      </c>
      <c r="I822" s="15">
        <v>0.0533</v>
      </c>
      <c r="J822" s="15">
        <v>0.00061</v>
      </c>
      <c r="K822" s="13">
        <v>314.2</v>
      </c>
      <c r="L822" s="13">
        <v>33.5</v>
      </c>
      <c r="M822" s="13">
        <v>331.1</v>
      </c>
      <c r="N822" s="13">
        <v>4.8</v>
      </c>
      <c r="O822" s="13">
        <v>334.8</v>
      </c>
      <c r="P822" s="13">
        <v>3.8</v>
      </c>
      <c r="Q822" s="19">
        <v>1.10513739545997</v>
      </c>
    </row>
    <row r="823" spans="1:17">
      <c r="A823" s="12" t="s">
        <v>209</v>
      </c>
      <c r="B823" s="13">
        <v>853.411447794053</v>
      </c>
      <c r="C823" s="13">
        <v>133.991599136435</v>
      </c>
      <c r="D823" s="14">
        <v>0.157007032753995</v>
      </c>
      <c r="E823" s="15">
        <v>0.05368</v>
      </c>
      <c r="F823" s="15">
        <v>0.00076</v>
      </c>
      <c r="G823" s="15">
        <v>0.40019</v>
      </c>
      <c r="H823" s="15">
        <v>0.00678</v>
      </c>
      <c r="I823" s="15">
        <v>0.05424</v>
      </c>
      <c r="J823" s="15">
        <v>0.00058</v>
      </c>
      <c r="K823" s="13">
        <v>357.8</v>
      </c>
      <c r="L823" s="13">
        <v>32.1</v>
      </c>
      <c r="M823" s="13">
        <v>341.8</v>
      </c>
      <c r="N823" s="13">
        <v>4.9</v>
      </c>
      <c r="O823" s="13">
        <v>340.5</v>
      </c>
      <c r="P823" s="13">
        <v>3.5</v>
      </c>
      <c r="Q823" s="19">
        <v>-0.381791483113072</v>
      </c>
    </row>
    <row r="824" spans="1:17">
      <c r="A824" s="12" t="s">
        <v>209</v>
      </c>
      <c r="B824" s="13">
        <v>723.508564684106</v>
      </c>
      <c r="C824" s="13">
        <v>69.9366747935805</v>
      </c>
      <c r="D824" s="14">
        <v>0.0966632299979971</v>
      </c>
      <c r="E824" s="15">
        <v>0.05296</v>
      </c>
      <c r="F824" s="15">
        <v>0.00086</v>
      </c>
      <c r="G824" s="15">
        <v>0.39091</v>
      </c>
      <c r="H824" s="15">
        <v>0.00625</v>
      </c>
      <c r="I824" s="15">
        <v>0.05358</v>
      </c>
      <c r="J824" s="15">
        <v>0.00058</v>
      </c>
      <c r="K824" s="13">
        <v>327.1</v>
      </c>
      <c r="L824" s="13">
        <v>36.8</v>
      </c>
      <c r="M824" s="13">
        <v>335</v>
      </c>
      <c r="N824" s="13">
        <v>4.6</v>
      </c>
      <c r="O824" s="13">
        <v>336.4</v>
      </c>
      <c r="P824" s="13">
        <v>3.6</v>
      </c>
      <c r="Q824" s="19">
        <v>0.416171224732455</v>
      </c>
    </row>
    <row r="825" spans="1:17">
      <c r="A825" s="12" t="s">
        <v>209</v>
      </c>
      <c r="B825" s="13">
        <v>556.786492700795</v>
      </c>
      <c r="C825" s="13">
        <v>48.9100479561588</v>
      </c>
      <c r="D825" s="14">
        <v>0.0878434527369938</v>
      </c>
      <c r="E825" s="15">
        <v>0.05365</v>
      </c>
      <c r="F825" s="15">
        <v>0.00093</v>
      </c>
      <c r="G825" s="15">
        <v>0.39237</v>
      </c>
      <c r="H825" s="15">
        <v>0.00744</v>
      </c>
      <c r="I825" s="15">
        <v>0.05302</v>
      </c>
      <c r="J825" s="15">
        <v>0.00055</v>
      </c>
      <c r="K825" s="13">
        <v>356.4</v>
      </c>
      <c r="L825" s="13">
        <v>39</v>
      </c>
      <c r="M825" s="13">
        <v>336.1</v>
      </c>
      <c r="N825" s="13">
        <v>5.4</v>
      </c>
      <c r="O825" s="13">
        <v>333</v>
      </c>
      <c r="P825" s="13">
        <v>3.4</v>
      </c>
      <c r="Q825" s="19">
        <v>-0.930930930930938</v>
      </c>
    </row>
    <row r="826" spans="1:17">
      <c r="A826" s="12" t="s">
        <v>209</v>
      </c>
      <c r="B826" s="13">
        <v>669.39351398038</v>
      </c>
      <c r="C826" s="13">
        <v>70.7903429269627</v>
      </c>
      <c r="D826" s="14">
        <v>0.105752956143877</v>
      </c>
      <c r="E826" s="15">
        <v>0.0539903398072672</v>
      </c>
      <c r="F826" s="15">
        <v>0.000572973156733398</v>
      </c>
      <c r="G826" s="15">
        <v>0.409289558733251</v>
      </c>
      <c r="H826" s="15">
        <v>0.00681637341538383</v>
      </c>
      <c r="I826" s="15">
        <v>0.054940784085425</v>
      </c>
      <c r="J826" s="15">
        <v>0.000604055842563343</v>
      </c>
      <c r="K826" s="13">
        <v>370.646543413401</v>
      </c>
      <c r="L826" s="13">
        <v>23.9014439480291</v>
      </c>
      <c r="M826" s="13">
        <v>348.363424233149</v>
      </c>
      <c r="N826" s="13">
        <v>4.91114832133745</v>
      </c>
      <c r="O826" s="13">
        <v>344.784119411875</v>
      </c>
      <c r="P826" s="13">
        <v>3.69119689847174</v>
      </c>
      <c r="Q826" s="19">
        <v>-1.0381292582093</v>
      </c>
    </row>
    <row r="827" spans="1:17">
      <c r="A827" s="12" t="s">
        <v>209</v>
      </c>
      <c r="B827" s="13">
        <v>735.792832716485</v>
      </c>
      <c r="C827" s="13">
        <v>82.075914518875</v>
      </c>
      <c r="D827" s="14">
        <v>0.111547586317004</v>
      </c>
      <c r="E827" s="15">
        <v>0.0538649570794726</v>
      </c>
      <c r="F827" s="15">
        <v>0.000819832872026958</v>
      </c>
      <c r="G827" s="15">
        <v>0.406016301313378</v>
      </c>
      <c r="H827" s="15">
        <v>0.00717776823588989</v>
      </c>
      <c r="I827" s="15">
        <v>0.0546125297020056</v>
      </c>
      <c r="J827" s="15">
        <v>0.000490520005705486</v>
      </c>
      <c r="K827" s="13">
        <v>365.407557100058</v>
      </c>
      <c r="L827" s="13">
        <v>34.3104455554494</v>
      </c>
      <c r="M827" s="13">
        <v>346.002322615124</v>
      </c>
      <c r="N827" s="13">
        <v>5.18357021900803</v>
      </c>
      <c r="O827" s="13">
        <v>342.777947094861</v>
      </c>
      <c r="P827" s="13">
        <v>2.99834776501527</v>
      </c>
      <c r="Q827" s="19">
        <v>-0.940660140942691</v>
      </c>
    </row>
    <row r="828" spans="1:17">
      <c r="A828" s="12" t="s">
        <v>209</v>
      </c>
      <c r="B828" s="13">
        <v>751.353698436155</v>
      </c>
      <c r="C828" s="13">
        <v>80.2144470591576</v>
      </c>
      <c r="D828" s="14">
        <v>0.10675990179607</v>
      </c>
      <c r="E828" s="15">
        <v>0.0521099710088717</v>
      </c>
      <c r="F828" s="15">
        <v>0.000445959899828078</v>
      </c>
      <c r="G828" s="15">
        <v>0.392932917150153</v>
      </c>
      <c r="H828" s="15">
        <v>0.0057695939192214</v>
      </c>
      <c r="I828" s="15">
        <v>0.0545149936175904</v>
      </c>
      <c r="J828" s="15">
        <v>0.000703585857962899</v>
      </c>
      <c r="K828" s="13">
        <v>290.237937778234</v>
      </c>
      <c r="L828" s="13">
        <v>19.5519816968716</v>
      </c>
      <c r="M828" s="13">
        <v>336.509657847616</v>
      </c>
      <c r="N828" s="13">
        <v>4.20576455450339</v>
      </c>
      <c r="O828" s="13">
        <v>342.181721412593</v>
      </c>
      <c r="P828" s="13">
        <v>4.30112979005181</v>
      </c>
      <c r="Q828" s="19">
        <v>1.65761734483117</v>
      </c>
    </row>
    <row r="829" spans="1:17">
      <c r="A829" s="12" t="s">
        <v>209</v>
      </c>
      <c r="B829" s="13">
        <v>707.149594624165</v>
      </c>
      <c r="C829" s="13">
        <v>76.8727198537518</v>
      </c>
      <c r="D829" s="14">
        <v>0.108707861021412</v>
      </c>
      <c r="E829" s="15">
        <v>0.0527828889974324</v>
      </c>
      <c r="F829" s="15">
        <v>0.000443939206966343</v>
      </c>
      <c r="G829" s="15">
        <v>0.397525783321094</v>
      </c>
      <c r="H829" s="15">
        <v>0.00455548857409269</v>
      </c>
      <c r="I829" s="15">
        <v>0.054539113304576</v>
      </c>
      <c r="J829" s="15">
        <v>0.000401760845213006</v>
      </c>
      <c r="K829" s="13">
        <v>319.474938303232</v>
      </c>
      <c r="L829" s="13">
        <v>19.1150769705614</v>
      </c>
      <c r="M829" s="13">
        <v>339.852135330833</v>
      </c>
      <c r="N829" s="13">
        <v>3.30982508705253</v>
      </c>
      <c r="O829" s="13">
        <v>342.32916712463</v>
      </c>
      <c r="P829" s="13">
        <v>2.4559703644203</v>
      </c>
      <c r="Q829" s="19">
        <v>0.723581871390813</v>
      </c>
    </row>
    <row r="830" spans="1:17">
      <c r="A830" s="12" t="s">
        <v>209</v>
      </c>
      <c r="B830" s="13">
        <v>390.194863885247</v>
      </c>
      <c r="C830" s="13">
        <v>30.3186783825832</v>
      </c>
      <c r="D830" s="14">
        <v>0.0777013774110047</v>
      </c>
      <c r="E830" s="15">
        <v>0.05341</v>
      </c>
      <c r="F830" s="15">
        <v>0.00088</v>
      </c>
      <c r="G830" s="15">
        <v>0.39765</v>
      </c>
      <c r="H830" s="15">
        <v>0.00642</v>
      </c>
      <c r="I830" s="15">
        <v>0.05422</v>
      </c>
      <c r="J830" s="15">
        <v>0.00058</v>
      </c>
      <c r="K830" s="13">
        <v>346.2</v>
      </c>
      <c r="L830" s="13">
        <v>37.1</v>
      </c>
      <c r="M830" s="13">
        <v>339.9</v>
      </c>
      <c r="N830" s="13">
        <v>4.7</v>
      </c>
      <c r="O830" s="13">
        <v>340.4</v>
      </c>
      <c r="P830" s="13">
        <v>3.6</v>
      </c>
      <c r="Q830" s="19">
        <v>0.146886016451234</v>
      </c>
    </row>
    <row r="831" spans="1:17">
      <c r="A831" s="12" t="s">
        <v>209</v>
      </c>
      <c r="B831" s="13">
        <v>406.489614852657</v>
      </c>
      <c r="C831" s="13">
        <v>33.3336015278398</v>
      </c>
      <c r="D831" s="14">
        <v>0.0820035747774822</v>
      </c>
      <c r="E831" s="15">
        <v>0.05304</v>
      </c>
      <c r="F831" s="15">
        <v>0.00069</v>
      </c>
      <c r="G831" s="15">
        <v>0.39477</v>
      </c>
      <c r="H831" s="15">
        <v>0.00553</v>
      </c>
      <c r="I831" s="15">
        <v>0.05408</v>
      </c>
      <c r="J831" s="15">
        <v>0.00054</v>
      </c>
      <c r="K831" s="13">
        <v>330.5</v>
      </c>
      <c r="L831" s="13">
        <v>29.4</v>
      </c>
      <c r="M831" s="13">
        <v>337.9</v>
      </c>
      <c r="N831" s="13">
        <v>4</v>
      </c>
      <c r="O831" s="13">
        <v>339.5</v>
      </c>
      <c r="P831" s="13">
        <v>3.3</v>
      </c>
      <c r="Q831" s="19">
        <v>0.471281296023571</v>
      </c>
    </row>
    <row r="832" spans="1:17">
      <c r="A832" s="12" t="s">
        <v>209</v>
      </c>
      <c r="B832" s="13">
        <v>400.728717719911</v>
      </c>
      <c r="C832" s="13">
        <v>31.331279360763</v>
      </c>
      <c r="D832" s="14">
        <v>0.0781857600299611</v>
      </c>
      <c r="E832" s="15">
        <v>0.05312</v>
      </c>
      <c r="F832" s="15">
        <v>0.00066</v>
      </c>
      <c r="G832" s="15">
        <v>0.39576</v>
      </c>
      <c r="H832" s="15">
        <v>0.00501</v>
      </c>
      <c r="I832" s="15">
        <v>0.05414</v>
      </c>
      <c r="J832" s="15">
        <v>0.00057</v>
      </c>
      <c r="K832" s="13">
        <v>333.9</v>
      </c>
      <c r="L832" s="13">
        <v>28.2</v>
      </c>
      <c r="M832" s="13">
        <v>338.6</v>
      </c>
      <c r="N832" s="13">
        <v>3.6</v>
      </c>
      <c r="O832" s="13">
        <v>339.9</v>
      </c>
      <c r="P832" s="13">
        <v>3.5</v>
      </c>
      <c r="Q832" s="19">
        <v>0.382465431009107</v>
      </c>
    </row>
    <row r="833" spans="1:17">
      <c r="A833" s="6" t="s">
        <v>211</v>
      </c>
      <c r="Q833" s="19"/>
    </row>
    <row r="834" ht="16.5" spans="1:19">
      <c r="A834" s="12">
        <v>91500</v>
      </c>
      <c r="B834" s="13">
        <v>86.45668</v>
      </c>
      <c r="C834" s="13">
        <v>30.79145</v>
      </c>
      <c r="D834" s="14">
        <v>0.356148882885625</v>
      </c>
      <c r="E834" s="15">
        <v>0.0749729766892291</v>
      </c>
      <c r="F834" s="15">
        <v>0.00283673094816971</v>
      </c>
      <c r="G834" s="15">
        <v>1.84768906881593</v>
      </c>
      <c r="H834" s="15">
        <v>0.067992334228021</v>
      </c>
      <c r="I834" s="15">
        <v>0.179037800513355</v>
      </c>
      <c r="J834" s="15">
        <v>0.0034415751728327</v>
      </c>
      <c r="K834" s="13">
        <v>1133.335</v>
      </c>
      <c r="L834" s="13">
        <v>75.9299999999999</v>
      </c>
      <c r="M834" s="13">
        <v>1062.6062977249</v>
      </c>
      <c r="N834" s="13">
        <v>24.2543758762445</v>
      </c>
      <c r="O834" s="13">
        <v>1061.71592293565</v>
      </c>
      <c r="P834" s="13">
        <v>18.8256174943373</v>
      </c>
      <c r="Q834" s="19">
        <v>-0.0838618664383566</v>
      </c>
      <c r="S834" s="5" t="s">
        <v>212</v>
      </c>
    </row>
    <row r="835" spans="1:17">
      <c r="A835" s="12">
        <v>91500</v>
      </c>
      <c r="B835" s="13">
        <v>86.32962</v>
      </c>
      <c r="C835" s="13">
        <v>29.93333</v>
      </c>
      <c r="D835" s="14">
        <v>0.346733021644251</v>
      </c>
      <c r="E835" s="15">
        <v>0.0747870233107709</v>
      </c>
      <c r="F835" s="15">
        <v>0.00296588763655071</v>
      </c>
      <c r="G835" s="15">
        <v>1.85271093118407</v>
      </c>
      <c r="H835" s="15">
        <v>0.0703974791952521</v>
      </c>
      <c r="I835" s="15">
        <v>0.179302199486644</v>
      </c>
      <c r="J835" s="15">
        <v>0.00329823980257154</v>
      </c>
      <c r="K835" s="13">
        <v>1062.66</v>
      </c>
      <c r="L835" s="13">
        <v>79.635</v>
      </c>
      <c r="M835" s="13">
        <v>1064.39533542876</v>
      </c>
      <c r="N835" s="13">
        <v>25.0674617506863</v>
      </c>
      <c r="O835" s="13">
        <v>1063.1613678658</v>
      </c>
      <c r="P835" s="13">
        <v>18.0382914505166</v>
      </c>
      <c r="Q835" s="19">
        <v>-0.116065876757076</v>
      </c>
    </row>
    <row r="836" spans="1:17">
      <c r="A836" s="12">
        <v>91500</v>
      </c>
      <c r="B836" s="13">
        <v>84.94344</v>
      </c>
      <c r="C836" s="13">
        <v>29.34236</v>
      </c>
      <c r="D836" s="14">
        <v>0.345434091202334</v>
      </c>
      <c r="E836" s="28">
        <v>0.07432</v>
      </c>
      <c r="F836" s="28">
        <v>0.00282</v>
      </c>
      <c r="G836" s="28">
        <v>1.83376</v>
      </c>
      <c r="H836" s="28">
        <v>0.07359</v>
      </c>
      <c r="I836" s="28">
        <v>0.17895</v>
      </c>
      <c r="J836" s="28">
        <v>0.00356</v>
      </c>
      <c r="K836" s="29">
        <v>1050</v>
      </c>
      <c r="L836" s="29">
        <v>76</v>
      </c>
      <c r="M836" s="29">
        <v>1057.62780234509</v>
      </c>
      <c r="N836" s="29">
        <v>26.37677084314</v>
      </c>
      <c r="O836" s="29">
        <v>1061</v>
      </c>
      <c r="P836" s="29">
        <v>19</v>
      </c>
      <c r="Q836" s="19">
        <v>0.317832012715363</v>
      </c>
    </row>
    <row r="837" spans="1:17">
      <c r="A837" s="12">
        <v>91500</v>
      </c>
      <c r="B837" s="13">
        <v>85.05274</v>
      </c>
      <c r="C837" s="13">
        <v>29.62501</v>
      </c>
      <c r="D837" s="14">
        <v>0.348313411184637</v>
      </c>
      <c r="E837" s="28">
        <v>0.07544</v>
      </c>
      <c r="F837" s="28">
        <v>0.00328</v>
      </c>
      <c r="G837" s="28">
        <v>1.86664</v>
      </c>
      <c r="H837" s="28">
        <v>0.07678</v>
      </c>
      <c r="I837" s="28">
        <v>0.17939</v>
      </c>
      <c r="J837" s="28">
        <v>0.00341</v>
      </c>
      <c r="K837" s="29">
        <v>1080</v>
      </c>
      <c r="L837" s="29">
        <v>87</v>
      </c>
      <c r="M837" s="29">
        <v>1069.34083985234</v>
      </c>
      <c r="N837" s="29">
        <v>27.2046616993151</v>
      </c>
      <c r="O837" s="29">
        <v>1064</v>
      </c>
      <c r="P837" s="29">
        <v>19</v>
      </c>
      <c r="Q837" s="19">
        <v>-0.501958632738719</v>
      </c>
    </row>
    <row r="838" spans="1:17">
      <c r="A838" s="12">
        <v>91500</v>
      </c>
      <c r="B838" s="13">
        <v>85.86377</v>
      </c>
      <c r="C838" s="13">
        <v>30.13475</v>
      </c>
      <c r="D838" s="14">
        <v>0.350960014916652</v>
      </c>
      <c r="E838" s="15">
        <v>0.06926</v>
      </c>
      <c r="F838" s="15">
        <v>0.0031</v>
      </c>
      <c r="G838" s="15">
        <v>1.73273</v>
      </c>
      <c r="H838" s="15">
        <v>0.06904</v>
      </c>
      <c r="I838" s="15">
        <v>0.18099</v>
      </c>
      <c r="J838" s="15">
        <v>0.00335</v>
      </c>
      <c r="K838" s="13">
        <v>906</v>
      </c>
      <c r="L838" s="13">
        <v>92</v>
      </c>
      <c r="M838" s="13">
        <v>1020.76619366629</v>
      </c>
      <c r="N838" s="13">
        <v>25.660761251932</v>
      </c>
      <c r="O838" s="13">
        <v>1072</v>
      </c>
      <c r="P838" s="13">
        <v>18</v>
      </c>
      <c r="Q838" s="19">
        <v>4.77927297889086</v>
      </c>
    </row>
    <row r="839" spans="1:17">
      <c r="A839" s="12">
        <v>91500</v>
      </c>
      <c r="B839" s="13">
        <v>83.25216</v>
      </c>
      <c r="C839" s="13">
        <v>29.09417</v>
      </c>
      <c r="D839" s="14">
        <v>0.349470452178058</v>
      </c>
      <c r="E839" s="15">
        <v>0.0805</v>
      </c>
      <c r="F839" s="15">
        <v>0.00324</v>
      </c>
      <c r="G839" s="15">
        <v>1.96767</v>
      </c>
      <c r="H839" s="15">
        <v>0.08066</v>
      </c>
      <c r="I839" s="15">
        <v>0.17735</v>
      </c>
      <c r="J839" s="15">
        <v>0.00365</v>
      </c>
      <c r="K839" s="13">
        <v>1209</v>
      </c>
      <c r="L839" s="13">
        <v>80</v>
      </c>
      <c r="M839" s="13">
        <v>1104.51002136809</v>
      </c>
      <c r="N839" s="13">
        <v>27.6084540549827</v>
      </c>
      <c r="O839" s="13">
        <v>1052</v>
      </c>
      <c r="P839" s="13">
        <v>20</v>
      </c>
      <c r="Q839" s="19">
        <v>-4.99144689810742</v>
      </c>
    </row>
    <row r="840" spans="1:17">
      <c r="A840" s="12">
        <v>91500</v>
      </c>
      <c r="B840" s="13">
        <v>80.46105</v>
      </c>
      <c r="C840" s="13">
        <v>27.39108</v>
      </c>
      <c r="D840" s="14">
        <v>0.340426579071489</v>
      </c>
      <c r="E840" s="15">
        <v>0.07555</v>
      </c>
      <c r="F840" s="15">
        <v>0.0031</v>
      </c>
      <c r="G840" s="15">
        <v>1.89206</v>
      </c>
      <c r="H840" s="15">
        <v>0.08236</v>
      </c>
      <c r="I840" s="15">
        <v>0.18053</v>
      </c>
      <c r="J840" s="15">
        <v>0.00352</v>
      </c>
      <c r="K840" s="13">
        <v>1083</v>
      </c>
      <c r="L840" s="13">
        <v>83</v>
      </c>
      <c r="M840" s="13">
        <v>1078.30411805665</v>
      </c>
      <c r="N840" s="13">
        <v>28.923849899621</v>
      </c>
      <c r="O840" s="13">
        <v>1070</v>
      </c>
      <c r="P840" s="13">
        <v>19</v>
      </c>
      <c r="Q840" s="19">
        <v>-0.77608579968691</v>
      </c>
    </row>
    <row r="841" spans="1:17">
      <c r="A841" s="12">
        <v>91500</v>
      </c>
      <c r="B841" s="13">
        <v>82.0837</v>
      </c>
      <c r="C841" s="13">
        <v>28.71123</v>
      </c>
      <c r="D841" s="14">
        <v>0.349779919764825</v>
      </c>
      <c r="E841" s="15">
        <v>0.07421</v>
      </c>
      <c r="F841" s="15">
        <v>0.00318</v>
      </c>
      <c r="G841" s="15">
        <v>1.80834</v>
      </c>
      <c r="H841" s="15">
        <v>0.07441</v>
      </c>
      <c r="I841" s="15">
        <v>0.17781</v>
      </c>
      <c r="J841" s="15">
        <v>0.00333</v>
      </c>
      <c r="K841" s="13">
        <v>1047</v>
      </c>
      <c r="L841" s="13">
        <v>82</v>
      </c>
      <c r="M841" s="13">
        <v>1048.47930012609</v>
      </c>
      <c r="N841" s="13">
        <v>26.9138385132716</v>
      </c>
      <c r="O841" s="13">
        <v>1055</v>
      </c>
      <c r="P841" s="13">
        <v>18</v>
      </c>
      <c r="Q841" s="19">
        <v>0.618075817432224</v>
      </c>
    </row>
    <row r="842" spans="1:17">
      <c r="A842" s="12">
        <v>91500</v>
      </c>
      <c r="B842" s="13">
        <v>83.21699</v>
      </c>
      <c r="C842" s="13">
        <v>29.58319</v>
      </c>
      <c r="D842" s="14">
        <v>0.355494593111335</v>
      </c>
      <c r="E842" s="15">
        <v>0.0752</v>
      </c>
      <c r="F842" s="15">
        <v>0.00303</v>
      </c>
      <c r="G842" s="15">
        <v>1.87805</v>
      </c>
      <c r="H842" s="15">
        <v>0.06734</v>
      </c>
      <c r="I842" s="15">
        <v>0.18043</v>
      </c>
      <c r="J842" s="15">
        <v>0.00339</v>
      </c>
      <c r="K842" s="13">
        <v>1074</v>
      </c>
      <c r="L842" s="13">
        <v>81</v>
      </c>
      <c r="M842" s="13">
        <v>1073.37385415868</v>
      </c>
      <c r="N842" s="13">
        <v>23.7673900333509</v>
      </c>
      <c r="O842" s="13">
        <v>1069</v>
      </c>
      <c r="P842" s="13">
        <v>19</v>
      </c>
      <c r="Q842" s="19">
        <v>-0.409153803431238</v>
      </c>
    </row>
    <row r="843" spans="1:17">
      <c r="A843" s="12">
        <v>91500</v>
      </c>
      <c r="B843" s="19">
        <v>82.95517</v>
      </c>
      <c r="C843" s="19">
        <v>29.3886</v>
      </c>
      <c r="D843" s="14">
        <v>0.354270867023719</v>
      </c>
      <c r="E843" s="15">
        <v>0.07874</v>
      </c>
      <c r="F843" s="15">
        <v>0.00333</v>
      </c>
      <c r="G843" s="15">
        <v>1.92304</v>
      </c>
      <c r="H843" s="15">
        <v>0.07898</v>
      </c>
      <c r="I843" s="15">
        <v>0.1756</v>
      </c>
      <c r="J843" s="15">
        <v>0.00319</v>
      </c>
      <c r="K843" s="13">
        <v>1166</v>
      </c>
      <c r="L843" s="13">
        <v>84</v>
      </c>
      <c r="M843" s="13">
        <v>1089.12416078185</v>
      </c>
      <c r="N843" s="13">
        <v>27.4455937476452</v>
      </c>
      <c r="O843" s="13">
        <v>1043</v>
      </c>
      <c r="P843" s="13">
        <v>18</v>
      </c>
      <c r="Q843" s="19">
        <v>-4.42225894360977</v>
      </c>
    </row>
    <row r="844" customFormat="1" ht="14" spans="1:17">
      <c r="A844" s="12">
        <v>91500</v>
      </c>
      <c r="B844" s="13">
        <v>83.8295026077654</v>
      </c>
      <c r="C844" s="13">
        <v>29.3178213174715</v>
      </c>
      <c r="D844" s="14">
        <v>0.349731543256893</v>
      </c>
      <c r="E844" s="15">
        <v>0.0722830830802911</v>
      </c>
      <c r="F844" s="15">
        <v>0.00243842322140327</v>
      </c>
      <c r="G844" s="15">
        <v>1.80203461379596</v>
      </c>
      <c r="H844" s="15">
        <v>0.0605688761790708</v>
      </c>
      <c r="I844" s="15">
        <v>0.179974664746565</v>
      </c>
      <c r="J844" s="15">
        <v>0.00277688900565047</v>
      </c>
      <c r="K844" s="13">
        <v>994.445</v>
      </c>
      <c r="L844" s="13">
        <v>68.5225</v>
      </c>
      <c r="M844" s="13">
        <v>1046.1956654158</v>
      </c>
      <c r="N844" s="13">
        <v>21.9600812557376</v>
      </c>
      <c r="O844" s="13">
        <v>1066.83621397788</v>
      </c>
      <c r="P844" s="13">
        <v>15.1815792696798</v>
      </c>
      <c r="Q844" s="19">
        <v>1.93474389898317</v>
      </c>
    </row>
    <row r="845" customFormat="1" ht="14" spans="1:17">
      <c r="A845" s="12">
        <v>91500</v>
      </c>
      <c r="B845" s="13">
        <v>82.8073515259151</v>
      </c>
      <c r="C845" s="13">
        <v>29.2596783455802</v>
      </c>
      <c r="D845" s="14">
        <v>0.353346385392162</v>
      </c>
      <c r="E845" s="15">
        <v>0.0736509151536356</v>
      </c>
      <c r="F845" s="15">
        <v>0.00213418053735845</v>
      </c>
      <c r="G845" s="15">
        <v>1.82997552436349</v>
      </c>
      <c r="H845" s="15">
        <v>0.0608845824600293</v>
      </c>
      <c r="I845" s="15">
        <v>0.181024189990953</v>
      </c>
      <c r="J845" s="15">
        <v>0.00295791015676986</v>
      </c>
      <c r="K845" s="13">
        <v>1031.485</v>
      </c>
      <c r="L845" s="13">
        <v>63.8875</v>
      </c>
      <c r="M845" s="13">
        <v>1056.27056199719</v>
      </c>
      <c r="N845" s="13">
        <v>21.8569314772345</v>
      </c>
      <c r="O845" s="13">
        <v>1072.5674110532</v>
      </c>
      <c r="P845" s="13">
        <v>16.1556211444491</v>
      </c>
      <c r="Q845" s="19">
        <v>1.51942422341616</v>
      </c>
    </row>
    <row r="846" customFormat="1" ht="14" spans="1:17">
      <c r="A846" s="12">
        <v>91500</v>
      </c>
      <c r="B846" s="13">
        <v>85.1676158974027</v>
      </c>
      <c r="C846" s="13">
        <v>29.9768354052415</v>
      </c>
      <c r="D846" s="14">
        <v>0.351974574952916</v>
      </c>
      <c r="E846" s="15">
        <v>0.0742699435322198</v>
      </c>
      <c r="F846" s="15">
        <v>0.00242535681909708</v>
      </c>
      <c r="G846" s="15">
        <v>1.83950635436189</v>
      </c>
      <c r="H846" s="15">
        <v>0.0612526151471383</v>
      </c>
      <c r="I846" s="15">
        <v>0.17950919973171</v>
      </c>
      <c r="J846" s="15">
        <v>0.00300707776612193</v>
      </c>
      <c r="K846" s="13">
        <v>1050.005</v>
      </c>
      <c r="L846" s="13">
        <v>69.4449999999999</v>
      </c>
      <c r="M846" s="13">
        <v>1059.68443740489</v>
      </c>
      <c r="N846" s="13">
        <v>21.9152582396691</v>
      </c>
      <c r="O846" s="13">
        <v>1064.29279305678</v>
      </c>
      <c r="P846" s="13">
        <v>16.4447364228879</v>
      </c>
      <c r="Q846" s="19">
        <v>0.432996979962082</v>
      </c>
    </row>
    <row r="847" customFormat="1" ht="14" spans="1:17">
      <c r="A847" s="12">
        <v>91500</v>
      </c>
      <c r="B847" s="13">
        <v>87.4790579340859</v>
      </c>
      <c r="C847" s="13">
        <v>30.8784563564117</v>
      </c>
      <c r="D847" s="14">
        <v>0.352981125833318</v>
      </c>
      <c r="E847" s="15">
        <v>0.0743850172809212</v>
      </c>
      <c r="F847" s="15">
        <v>0.00248970445942247</v>
      </c>
      <c r="G847" s="15">
        <v>1.83288198569112</v>
      </c>
      <c r="H847" s="15">
        <v>0.0599796187301823</v>
      </c>
      <c r="I847" s="15">
        <v>0.178827769842939</v>
      </c>
      <c r="J847" s="15">
        <v>0.00270435024627549</v>
      </c>
      <c r="K847" s="13">
        <v>1053.71</v>
      </c>
      <c r="L847" s="13">
        <v>67.4375</v>
      </c>
      <c r="M847" s="13">
        <v>1057.3128526891</v>
      </c>
      <c r="N847" s="13">
        <v>21.5103689867863</v>
      </c>
      <c r="O847" s="13">
        <v>1060.56747349642</v>
      </c>
      <c r="P847" s="13">
        <v>14.7998118808851</v>
      </c>
      <c r="Q847" s="19">
        <v>0.306875412329052</v>
      </c>
    </row>
    <row r="848" customFormat="1" ht="14" spans="1:17">
      <c r="A848" s="12">
        <v>91500</v>
      </c>
      <c r="B848" s="13">
        <v>86.998103256975</v>
      </c>
      <c r="C848" s="13">
        <v>31.3513419047835</v>
      </c>
      <c r="D848" s="14">
        <v>0.360368108396316</v>
      </c>
      <c r="E848" s="15">
        <v>0.0747111885221616</v>
      </c>
      <c r="F848" s="15">
        <v>0.00249256498940793</v>
      </c>
      <c r="G848" s="15">
        <v>1.84343335725937</v>
      </c>
      <c r="H848" s="15">
        <v>0.0545758416812972</v>
      </c>
      <c r="I848" s="15">
        <v>0.179494986933254</v>
      </c>
      <c r="J848" s="15">
        <v>0.00306541516023719</v>
      </c>
      <c r="K848" s="13">
        <v>1061.115</v>
      </c>
      <c r="L848" s="13">
        <v>67.7525000000001</v>
      </c>
      <c r="M848" s="13">
        <v>1061.08772972513</v>
      </c>
      <c r="N848" s="13">
        <v>19.5022509826224</v>
      </c>
      <c r="O848" s="13">
        <v>1064.21511486862</v>
      </c>
      <c r="P848" s="13">
        <v>16.7635791423312</v>
      </c>
      <c r="Q848" s="19">
        <v>0.293867762240546</v>
      </c>
    </row>
    <row r="849" customFormat="1" ht="14" spans="1:17">
      <c r="A849" s="12">
        <v>91500</v>
      </c>
      <c r="B849" s="13">
        <v>86.7391512516714</v>
      </c>
      <c r="C849" s="13">
        <v>30.7109322799418</v>
      </c>
      <c r="D849" s="14">
        <v>0.3540607884303</v>
      </c>
      <c r="E849" s="15">
        <v>0.0750488114778384</v>
      </c>
      <c r="F849" s="15">
        <v>0.0023885971480578</v>
      </c>
      <c r="G849" s="15">
        <v>1.85696664274063</v>
      </c>
      <c r="H849" s="15">
        <v>0.0542023884298253</v>
      </c>
      <c r="I849" s="15">
        <v>0.178845013066746</v>
      </c>
      <c r="J849" s="15">
        <v>0.00253491805764654</v>
      </c>
      <c r="K849" s="13">
        <v>1070.06</v>
      </c>
      <c r="L849" s="13">
        <v>63.4299999999999</v>
      </c>
      <c r="M849" s="13">
        <v>1065.90896842759</v>
      </c>
      <c r="N849" s="13">
        <v>19.2774845405508</v>
      </c>
      <c r="O849" s="13">
        <v>1060.66176729605</v>
      </c>
      <c r="P849" s="13">
        <v>13.8738125645616</v>
      </c>
      <c r="Q849" s="19">
        <v>-0.494710122805391</v>
      </c>
    </row>
    <row r="850" customFormat="1" ht="14" spans="1:17">
      <c r="A850" s="12">
        <v>91500</v>
      </c>
      <c r="B850" s="13">
        <v>86.8025663294596</v>
      </c>
      <c r="C850" s="13">
        <v>31.0804423053057</v>
      </c>
      <c r="D850" s="14">
        <v>0.358059025436411</v>
      </c>
      <c r="E850" s="15">
        <v>0.0753749827190788</v>
      </c>
      <c r="F850" s="15">
        <v>0.00253511915601381</v>
      </c>
      <c r="G850" s="15">
        <v>1.86751801430888</v>
      </c>
      <c r="H850" s="15">
        <v>0.0582923703968369</v>
      </c>
      <c r="I850" s="15">
        <v>0.179512230157061</v>
      </c>
      <c r="J850" s="15">
        <v>0.00256004785480259</v>
      </c>
      <c r="K850" s="13">
        <v>1079.63</v>
      </c>
      <c r="L850" s="13">
        <v>68.5200000000001</v>
      </c>
      <c r="M850" s="13">
        <v>1069.65208126787</v>
      </c>
      <c r="N850" s="13">
        <v>20.6540367574905</v>
      </c>
      <c r="O850" s="13">
        <v>1064.3093553285</v>
      </c>
      <c r="P850" s="13">
        <v>14.0032849822733</v>
      </c>
      <c r="Q850" s="19">
        <v>-0.501989944241442</v>
      </c>
    </row>
    <row r="851" customFormat="1" ht="14" spans="1:17">
      <c r="A851" s="12">
        <v>91500</v>
      </c>
      <c r="B851" s="13">
        <v>84.2379298322906</v>
      </c>
      <c r="C851" s="13">
        <v>30.2327127116197</v>
      </c>
      <c r="D851" s="14">
        <v>0.358896672458714</v>
      </c>
      <c r="E851" s="15">
        <v>0.0754900564677803</v>
      </c>
      <c r="F851" s="15">
        <v>0.0024166373184766</v>
      </c>
      <c r="G851" s="15">
        <v>1.86089364563811</v>
      </c>
      <c r="H851" s="15">
        <v>0.0587729099513798</v>
      </c>
      <c r="I851" s="15">
        <v>0.17883080026829</v>
      </c>
      <c r="J851" s="15">
        <v>0.00289236529271152</v>
      </c>
      <c r="K851" s="13">
        <v>1083.335</v>
      </c>
      <c r="L851" s="13">
        <v>64.8175000000001</v>
      </c>
      <c r="M851" s="13">
        <v>1067.30369044528</v>
      </c>
      <c r="N851" s="13">
        <v>20.8721938877286</v>
      </c>
      <c r="O851" s="13">
        <v>1060.58404534207</v>
      </c>
      <c r="P851" s="13">
        <v>15.8272108905009</v>
      </c>
      <c r="Q851" s="19">
        <v>-0.63357968967396</v>
      </c>
    </row>
    <row r="852" customFormat="1" ht="14" spans="1:17">
      <c r="A852" s="12">
        <v>91500</v>
      </c>
      <c r="B852" s="13">
        <v>86.9452063981004</v>
      </c>
      <c r="C852" s="13">
        <v>30.9510767335857</v>
      </c>
      <c r="D852" s="14">
        <v>0.355983705322044</v>
      </c>
      <c r="E852" s="15">
        <v>0.0761090848463644</v>
      </c>
      <c r="F852" s="15">
        <v>0.00264823444438314</v>
      </c>
      <c r="G852" s="15">
        <v>1.87042447563651</v>
      </c>
      <c r="H852" s="15">
        <v>0.0673227036282343</v>
      </c>
      <c r="I852" s="15">
        <v>0.177315810009047</v>
      </c>
      <c r="J852" s="15">
        <v>0.0029303214605312</v>
      </c>
      <c r="K852" s="13">
        <v>1098.15</v>
      </c>
      <c r="L852" s="13">
        <v>68.9849999999999</v>
      </c>
      <c r="M852" s="13">
        <v>1070.68073285669</v>
      </c>
      <c r="N852" s="13">
        <v>23.8258386180409</v>
      </c>
      <c r="O852" s="13">
        <v>1052.29402128646</v>
      </c>
      <c r="P852" s="13">
        <v>16.0550875882015</v>
      </c>
      <c r="Q852" s="19">
        <v>-1.74729792228141</v>
      </c>
    </row>
    <row r="853" customFormat="1" ht="14" spans="1:17">
      <c r="A853" s="12">
        <v>91500</v>
      </c>
      <c r="B853" s="13">
        <v>84.8556538987544</v>
      </c>
      <c r="C853" s="13">
        <v>29.5781514757512</v>
      </c>
      <c r="D853" s="14">
        <v>0.348570190868394</v>
      </c>
      <c r="E853" s="15">
        <v>0.0774769169197089</v>
      </c>
      <c r="F853" s="15">
        <v>0.00284918979744293</v>
      </c>
      <c r="G853" s="15">
        <v>1.89836538620404</v>
      </c>
      <c r="H853" s="15">
        <v>0.064426188288491</v>
      </c>
      <c r="I853" s="15">
        <v>0.178365335253435</v>
      </c>
      <c r="J853" s="15">
        <v>0.0028945914402273</v>
      </c>
      <c r="K853" s="13">
        <v>1144.45</v>
      </c>
      <c r="L853" s="13">
        <v>73.61</v>
      </c>
      <c r="M853" s="13">
        <v>1080.51674686176</v>
      </c>
      <c r="N853" s="13">
        <v>22.5823541074683</v>
      </c>
      <c r="O853" s="13">
        <v>1058.03815595525</v>
      </c>
      <c r="P853" s="13">
        <v>15.8455754597328</v>
      </c>
      <c r="Q853" s="19">
        <v>-2.12455390006378</v>
      </c>
    </row>
    <row r="854" spans="1:17">
      <c r="A854" s="12">
        <v>91500</v>
      </c>
      <c r="B854" s="13">
        <v>83.8295026077654</v>
      </c>
      <c r="C854" s="13">
        <v>29.3178213174715</v>
      </c>
      <c r="D854" s="14">
        <v>0.349731543256893</v>
      </c>
      <c r="E854" s="15">
        <v>0.0722830830802911</v>
      </c>
      <c r="F854" s="15">
        <v>0.00243842322140327</v>
      </c>
      <c r="G854" s="15">
        <v>1.80203461379596</v>
      </c>
      <c r="H854" s="15">
        <v>0.0605688761790708</v>
      </c>
      <c r="I854" s="15">
        <v>0.179974664746565</v>
      </c>
      <c r="J854" s="15">
        <v>0.00277688900565047</v>
      </c>
      <c r="K854" s="13">
        <v>994.445</v>
      </c>
      <c r="L854" s="13">
        <v>68.5225</v>
      </c>
      <c r="M854" s="13">
        <v>1046.1956654158</v>
      </c>
      <c r="N854" s="13">
        <v>21.9600812557376</v>
      </c>
      <c r="O854" s="13">
        <v>1066.83621397788</v>
      </c>
      <c r="P854" s="13">
        <v>15.1815792696798</v>
      </c>
      <c r="Q854" s="19">
        <v>1.93474389898317</v>
      </c>
    </row>
    <row r="855" spans="1:17">
      <c r="A855" s="12">
        <v>91500</v>
      </c>
      <c r="B855" s="13">
        <v>82.8073515259151</v>
      </c>
      <c r="C855" s="13">
        <v>29.2596783455802</v>
      </c>
      <c r="D855" s="14">
        <v>0.353346385392162</v>
      </c>
      <c r="E855" s="15">
        <v>0.0736509151536356</v>
      </c>
      <c r="F855" s="15">
        <v>0.00213418053735845</v>
      </c>
      <c r="G855" s="15">
        <v>1.82997552436349</v>
      </c>
      <c r="H855" s="15">
        <v>0.0608845824600293</v>
      </c>
      <c r="I855" s="15">
        <v>0.181024189990953</v>
      </c>
      <c r="J855" s="15">
        <v>0.00295791015676986</v>
      </c>
      <c r="K855" s="13">
        <v>1031.485</v>
      </c>
      <c r="L855" s="13">
        <v>63.8875</v>
      </c>
      <c r="M855" s="13">
        <v>1056.27056199719</v>
      </c>
      <c r="N855" s="13">
        <v>21.8569314772345</v>
      </c>
      <c r="O855" s="13">
        <v>1072.5674110532</v>
      </c>
      <c r="P855" s="13">
        <v>16.1556211444491</v>
      </c>
      <c r="Q855" s="19">
        <v>1.51942422341616</v>
      </c>
    </row>
    <row r="856" spans="1:17">
      <c r="A856" s="12">
        <v>91500</v>
      </c>
      <c r="B856" s="13">
        <v>85.1676158974027</v>
      </c>
      <c r="C856" s="13">
        <v>29.9768354052415</v>
      </c>
      <c r="D856" s="14">
        <v>0.351974574952916</v>
      </c>
      <c r="E856" s="15">
        <v>0.0742699435322198</v>
      </c>
      <c r="F856" s="15">
        <v>0.00242535681909708</v>
      </c>
      <c r="G856" s="15">
        <v>1.83950635436189</v>
      </c>
      <c r="H856" s="15">
        <v>0.0612526151471383</v>
      </c>
      <c r="I856" s="15">
        <v>0.17950919973171</v>
      </c>
      <c r="J856" s="15">
        <v>0.00300707776612193</v>
      </c>
      <c r="K856" s="13">
        <v>1050.005</v>
      </c>
      <c r="L856" s="13">
        <v>69.4449999999999</v>
      </c>
      <c r="M856" s="13">
        <v>1059.68443740489</v>
      </c>
      <c r="N856" s="13">
        <v>21.9152582396691</v>
      </c>
      <c r="O856" s="13">
        <v>1064.29279305678</v>
      </c>
      <c r="P856" s="13">
        <v>16.4447364228879</v>
      </c>
      <c r="Q856" s="19">
        <v>0.432996979962082</v>
      </c>
    </row>
    <row r="857" spans="1:17">
      <c r="A857" s="12">
        <v>91500</v>
      </c>
      <c r="B857" s="13">
        <v>87.4790579340859</v>
      </c>
      <c r="C857" s="13">
        <v>30.8784563564117</v>
      </c>
      <c r="D857" s="14">
        <v>0.352981125833318</v>
      </c>
      <c r="E857" s="15">
        <v>0.0743850172809212</v>
      </c>
      <c r="F857" s="15">
        <v>0.00248970445942247</v>
      </c>
      <c r="G857" s="15">
        <v>1.83288198569112</v>
      </c>
      <c r="H857" s="15">
        <v>0.0599796187301823</v>
      </c>
      <c r="I857" s="15">
        <v>0.178827769842939</v>
      </c>
      <c r="J857" s="15">
        <v>0.00270435024627549</v>
      </c>
      <c r="K857" s="13">
        <v>1053.71</v>
      </c>
      <c r="L857" s="13">
        <v>67.4375</v>
      </c>
      <c r="M857" s="13">
        <v>1057.3128526891</v>
      </c>
      <c r="N857" s="13">
        <v>21.5103689867863</v>
      </c>
      <c r="O857" s="13">
        <v>1060.56747349642</v>
      </c>
      <c r="P857" s="13">
        <v>14.7998118808851</v>
      </c>
      <c r="Q857" s="19">
        <v>0.306875412329052</v>
      </c>
    </row>
    <row r="858" spans="1:17">
      <c r="A858" s="12">
        <v>91500</v>
      </c>
      <c r="B858" s="13">
        <v>86.998103256975</v>
      </c>
      <c r="C858" s="13">
        <v>31.3513419047835</v>
      </c>
      <c r="D858" s="14">
        <v>0.360368108396316</v>
      </c>
      <c r="E858" s="15">
        <v>0.0747111885221616</v>
      </c>
      <c r="F858" s="15">
        <v>0.00249256498940793</v>
      </c>
      <c r="G858" s="15">
        <v>1.84343335725937</v>
      </c>
      <c r="H858" s="15">
        <v>0.0545758416812972</v>
      </c>
      <c r="I858" s="15">
        <v>0.179494986933254</v>
      </c>
      <c r="J858" s="15">
        <v>0.00306541516023719</v>
      </c>
      <c r="K858" s="13">
        <v>1061.115</v>
      </c>
      <c r="L858" s="13">
        <v>67.7525000000001</v>
      </c>
      <c r="M858" s="13">
        <v>1061.08772972513</v>
      </c>
      <c r="N858" s="13">
        <v>19.5022509826224</v>
      </c>
      <c r="O858" s="13">
        <v>1064.21511486862</v>
      </c>
      <c r="P858" s="13">
        <v>16.7635791423312</v>
      </c>
      <c r="Q858" s="19">
        <v>0.293867762240546</v>
      </c>
    </row>
    <row r="859" spans="1:17">
      <c r="A859" s="12">
        <v>91500</v>
      </c>
      <c r="B859" s="13">
        <v>86.7391512516714</v>
      </c>
      <c r="C859" s="13">
        <v>30.7109322799418</v>
      </c>
      <c r="D859" s="14">
        <v>0.3540607884303</v>
      </c>
      <c r="E859" s="15">
        <v>0.0750488114778384</v>
      </c>
      <c r="F859" s="15">
        <v>0.0023885971480578</v>
      </c>
      <c r="G859" s="15">
        <v>1.85696664274063</v>
      </c>
      <c r="H859" s="15">
        <v>0.0542023884298253</v>
      </c>
      <c r="I859" s="15">
        <v>0.178845013066746</v>
      </c>
      <c r="J859" s="15">
        <v>0.00253491805764654</v>
      </c>
      <c r="K859" s="13">
        <v>1070.06</v>
      </c>
      <c r="L859" s="13">
        <v>63.4299999999999</v>
      </c>
      <c r="M859" s="13">
        <v>1065.90896842759</v>
      </c>
      <c r="N859" s="13">
        <v>19.2774845405508</v>
      </c>
      <c r="O859" s="13">
        <v>1060.66176729605</v>
      </c>
      <c r="P859" s="13">
        <v>13.8738125645616</v>
      </c>
      <c r="Q859" s="19">
        <v>-0.494710122805391</v>
      </c>
    </row>
    <row r="860" spans="1:17">
      <c r="A860" s="12">
        <v>91500</v>
      </c>
      <c r="B860" s="13">
        <v>86.8025663294596</v>
      </c>
      <c r="C860" s="13">
        <v>31.0804423053057</v>
      </c>
      <c r="D860" s="14">
        <v>0.358059025436411</v>
      </c>
      <c r="E860" s="15">
        <v>0.0753749827190788</v>
      </c>
      <c r="F860" s="15">
        <v>0.00253511915601381</v>
      </c>
      <c r="G860" s="15">
        <v>1.86751801430888</v>
      </c>
      <c r="H860" s="15">
        <v>0.0582923703968369</v>
      </c>
      <c r="I860" s="15">
        <v>0.179512230157061</v>
      </c>
      <c r="J860" s="15">
        <v>0.00256004785480259</v>
      </c>
      <c r="K860" s="13">
        <v>1079.63</v>
      </c>
      <c r="L860" s="13">
        <v>68.5200000000001</v>
      </c>
      <c r="M860" s="13">
        <v>1069.65208126787</v>
      </c>
      <c r="N860" s="13">
        <v>20.6540367574905</v>
      </c>
      <c r="O860" s="13">
        <v>1064.3093553285</v>
      </c>
      <c r="P860" s="13">
        <v>14.0032849822733</v>
      </c>
      <c r="Q860" s="19">
        <v>-0.501989944241442</v>
      </c>
    </row>
    <row r="861" spans="1:17">
      <c r="A861" s="12">
        <v>91500</v>
      </c>
      <c r="B861" s="13">
        <v>84.2379298322906</v>
      </c>
      <c r="C861" s="13">
        <v>30.2327127116197</v>
      </c>
      <c r="D861" s="14">
        <v>0.358896672458714</v>
      </c>
      <c r="E861" s="15">
        <v>0.0754900564677803</v>
      </c>
      <c r="F861" s="15">
        <v>0.0024166373184766</v>
      </c>
      <c r="G861" s="15">
        <v>1.86089364563811</v>
      </c>
      <c r="H861" s="15">
        <v>0.0587729099513798</v>
      </c>
      <c r="I861" s="15">
        <v>0.17883080026829</v>
      </c>
      <c r="J861" s="15">
        <v>0.00289236529271152</v>
      </c>
      <c r="K861" s="13">
        <v>1083.335</v>
      </c>
      <c r="L861" s="13">
        <v>64.8175000000001</v>
      </c>
      <c r="M861" s="13">
        <v>1067.30369044528</v>
      </c>
      <c r="N861" s="13">
        <v>20.8721938877286</v>
      </c>
      <c r="O861" s="13">
        <v>1060.58404534207</v>
      </c>
      <c r="P861" s="13">
        <v>15.8272108905009</v>
      </c>
      <c r="Q861" s="19">
        <v>-0.63357968967396</v>
      </c>
    </row>
    <row r="862" spans="1:17">
      <c r="A862" s="12">
        <v>91500</v>
      </c>
      <c r="B862" s="13">
        <v>86.9452063981004</v>
      </c>
      <c r="C862" s="13">
        <v>30.9510767335857</v>
      </c>
      <c r="D862" s="14">
        <v>0.355983705322044</v>
      </c>
      <c r="E862" s="15">
        <v>0.0761090848463644</v>
      </c>
      <c r="F862" s="15">
        <v>0.00264823444438314</v>
      </c>
      <c r="G862" s="15">
        <v>1.87042447563651</v>
      </c>
      <c r="H862" s="15">
        <v>0.0673227036282343</v>
      </c>
      <c r="I862" s="15">
        <v>0.177315810009047</v>
      </c>
      <c r="J862" s="15">
        <v>0.0029303214605312</v>
      </c>
      <c r="K862" s="13">
        <v>1098.15</v>
      </c>
      <c r="L862" s="13">
        <v>68.9849999999999</v>
      </c>
      <c r="M862" s="13">
        <v>1070.68073285669</v>
      </c>
      <c r="N862" s="13">
        <v>23.8258386180409</v>
      </c>
      <c r="O862" s="13">
        <v>1052.29402128646</v>
      </c>
      <c r="P862" s="13">
        <v>16.0550875882015</v>
      </c>
      <c r="Q862" s="19">
        <v>-1.74729792228141</v>
      </c>
    </row>
    <row r="863" spans="1:17">
      <c r="A863" s="12">
        <v>91500</v>
      </c>
      <c r="B863" s="13">
        <v>84.8556538987544</v>
      </c>
      <c r="C863" s="13">
        <v>29.5781514757512</v>
      </c>
      <c r="D863" s="14">
        <v>0.348570190868394</v>
      </c>
      <c r="E863" s="15">
        <v>0.0774769169197089</v>
      </c>
      <c r="F863" s="15">
        <v>0.00284918979744293</v>
      </c>
      <c r="G863" s="15">
        <v>1.89836538620404</v>
      </c>
      <c r="H863" s="15">
        <v>0.064426188288491</v>
      </c>
      <c r="I863" s="15">
        <v>0.178365335253435</v>
      </c>
      <c r="J863" s="15">
        <v>0.0028945914402273</v>
      </c>
      <c r="K863" s="13">
        <v>1144.45</v>
      </c>
      <c r="L863" s="13">
        <v>73.61</v>
      </c>
      <c r="M863" s="13">
        <v>1080.51674686176</v>
      </c>
      <c r="N863" s="13">
        <v>22.5823541074683</v>
      </c>
      <c r="O863" s="13">
        <v>1058.03815595525</v>
      </c>
      <c r="P863" s="13">
        <v>15.8455754597328</v>
      </c>
      <c r="Q863" s="19">
        <v>-2.12455390006378</v>
      </c>
    </row>
    <row r="864" spans="1:17">
      <c r="A864" s="12">
        <v>91500</v>
      </c>
      <c r="B864" s="13">
        <v>83.1302049292995</v>
      </c>
      <c r="C864" s="13">
        <v>30.2377272849507</v>
      </c>
      <c r="D864" s="14">
        <v>0.363739356960172</v>
      </c>
      <c r="E864" s="15">
        <v>0.0708141178388231</v>
      </c>
      <c r="F864" s="15">
        <v>0.00206016383884109</v>
      </c>
      <c r="G864" s="15">
        <v>1.76466913753877</v>
      </c>
      <c r="H864" s="15">
        <v>0.0524229461991534</v>
      </c>
      <c r="I864" s="15">
        <v>0.180501256580289</v>
      </c>
      <c r="J864" s="15">
        <v>0.00260645366877522</v>
      </c>
      <c r="K864" s="13">
        <v>953.7</v>
      </c>
      <c r="L864" s="13">
        <v>55.0925</v>
      </c>
      <c r="M864" s="13">
        <v>1032.56431627969</v>
      </c>
      <c r="N864" s="13">
        <v>19.2662315071037</v>
      </c>
      <c r="O864" s="13">
        <v>1069.71243829413</v>
      </c>
      <c r="P864" s="13">
        <v>14.2448909436914</v>
      </c>
      <c r="Q864" s="19">
        <v>3.47272039518209</v>
      </c>
    </row>
    <row r="865" spans="1:17">
      <c r="A865" s="12">
        <v>91500</v>
      </c>
      <c r="B865" s="13">
        <v>82.8675001559025</v>
      </c>
      <c r="C865" s="13">
        <v>29.3466408074299</v>
      </c>
      <c r="D865" s="14">
        <v>0.354139327869414</v>
      </c>
      <c r="E865" s="15">
        <v>0.073153859276476</v>
      </c>
      <c r="F865" s="15">
        <v>0.00256778196417854</v>
      </c>
      <c r="G865" s="15">
        <v>1.81486191003689</v>
      </c>
      <c r="H865" s="15">
        <v>0.0498618177933618</v>
      </c>
      <c r="I865" s="15">
        <v>0.177078404364543</v>
      </c>
      <c r="J865" s="15">
        <v>0.00269712909192989</v>
      </c>
      <c r="K865" s="13">
        <v>1018.21</v>
      </c>
      <c r="L865" s="13">
        <v>70.375</v>
      </c>
      <c r="M865" s="13">
        <v>1050.8333302933</v>
      </c>
      <c r="N865" s="13">
        <v>18.0004510728105</v>
      </c>
      <c r="O865" s="13">
        <v>1050.99397126978</v>
      </c>
      <c r="P865" s="13">
        <v>14.78205703225</v>
      </c>
      <c r="Q865" s="19">
        <v>0.0152846715463172</v>
      </c>
    </row>
    <row r="866" spans="1:17">
      <c r="A866" s="12">
        <v>91500</v>
      </c>
      <c r="B866" s="13">
        <v>83.3826642110778</v>
      </c>
      <c r="C866" s="13">
        <v>30.5760846639437</v>
      </c>
      <c r="D866" s="14">
        <v>0.366695942774656</v>
      </c>
      <c r="E866" s="15">
        <v>0.0743406161048098</v>
      </c>
      <c r="F866" s="15">
        <v>0.00269509736623193</v>
      </c>
      <c r="G866" s="15">
        <v>1.87025056085707</v>
      </c>
      <c r="H866" s="15">
        <v>0.0589834759663484</v>
      </c>
      <c r="I866" s="15">
        <v>0.180286271543149</v>
      </c>
      <c r="J866" s="15">
        <v>0.00283743288032541</v>
      </c>
      <c r="K866" s="13">
        <v>1050.005</v>
      </c>
      <c r="L866" s="13">
        <v>72.9899999999999</v>
      </c>
      <c r="M866" s="13">
        <v>1070.61921043339</v>
      </c>
      <c r="N866" s="13">
        <v>20.8787570608239</v>
      </c>
      <c r="O866" s="13">
        <v>1068.53835330793</v>
      </c>
      <c r="P866" s="13">
        <v>15.5080526926854</v>
      </c>
      <c r="Q866" s="19">
        <v>-0.194738646396559</v>
      </c>
    </row>
    <row r="867" spans="1:17">
      <c r="A867" s="12">
        <v>91500</v>
      </c>
      <c r="B867" s="13">
        <v>79.1392246594217</v>
      </c>
      <c r="C867" s="13">
        <v>28.8882324183616</v>
      </c>
      <c r="D867" s="14">
        <v>0.365030521118738</v>
      </c>
      <c r="E867" s="15">
        <v>0.0741527768878868</v>
      </c>
      <c r="F867" s="15">
        <v>0.00202766561893586</v>
      </c>
      <c r="G867" s="15">
        <v>1.84544515180483</v>
      </c>
      <c r="H867" s="15">
        <v>0.0537262229805465</v>
      </c>
      <c r="I867" s="15">
        <v>0.179898987727445</v>
      </c>
      <c r="J867" s="15">
        <v>0.00269999130388386</v>
      </c>
      <c r="K867" s="13">
        <v>1055.56</v>
      </c>
      <c r="L867" s="13">
        <v>54.475</v>
      </c>
      <c r="M867" s="13">
        <v>1061.80588258074</v>
      </c>
      <c r="N867" s="13">
        <v>19.1855286129395</v>
      </c>
      <c r="O867" s="13">
        <v>1066.42276352983</v>
      </c>
      <c r="P867" s="13">
        <v>14.7627211014302</v>
      </c>
      <c r="Q867" s="19">
        <v>0.432931582762571</v>
      </c>
    </row>
    <row r="868" spans="1:17">
      <c r="A868" s="12">
        <v>91500</v>
      </c>
      <c r="B868" s="13">
        <v>83.6597996401253</v>
      </c>
      <c r="C868" s="13">
        <v>30.8884761187228</v>
      </c>
      <c r="D868" s="14">
        <v>0.369215277248978</v>
      </c>
      <c r="E868" s="15">
        <v>0.0754193838951902</v>
      </c>
      <c r="F868" s="15">
        <v>0.00252073789636337</v>
      </c>
      <c r="G868" s="15">
        <v>1.83014943914293</v>
      </c>
      <c r="H868" s="15">
        <v>0.0576576089592179</v>
      </c>
      <c r="I868" s="15">
        <v>0.178053728456851</v>
      </c>
      <c r="J868" s="15">
        <v>0.00254916269046901</v>
      </c>
      <c r="K868" s="13">
        <v>1079.63</v>
      </c>
      <c r="L868" s="13">
        <v>66.6700000000001</v>
      </c>
      <c r="M868" s="13">
        <v>1056.33295995517</v>
      </c>
      <c r="N868" s="13">
        <v>20.6984985583391</v>
      </c>
      <c r="O868" s="13">
        <v>1056.33324148109</v>
      </c>
      <c r="P868" s="13">
        <v>13.9609017615571</v>
      </c>
      <c r="Q868" s="19">
        <v>2.66512411888502e-5</v>
      </c>
    </row>
    <row r="869" spans="1:17">
      <c r="A869" s="12">
        <v>91500</v>
      </c>
      <c r="B869" s="13">
        <v>79.4684304991241</v>
      </c>
      <c r="C869" s="13">
        <v>29.1492158963952</v>
      </c>
      <c r="D869" s="14">
        <v>0.366802461220327</v>
      </c>
      <c r="E869" s="15">
        <v>0.0756072231121132</v>
      </c>
      <c r="F869" s="15">
        <v>0.00231765742422042</v>
      </c>
      <c r="G869" s="15">
        <v>1.85495484819517</v>
      </c>
      <c r="H869" s="15">
        <v>0.0534778502207858</v>
      </c>
      <c r="I869" s="15">
        <v>0.178441012272555</v>
      </c>
      <c r="J869" s="15">
        <v>0.00254327866889474</v>
      </c>
      <c r="K869" s="13">
        <v>1084.88</v>
      </c>
      <c r="L869" s="13">
        <v>62.1950000000001</v>
      </c>
      <c r="M869" s="13">
        <v>1065.19371273796</v>
      </c>
      <c r="N869" s="13">
        <v>19.0335287917456</v>
      </c>
      <c r="O869" s="13">
        <v>1058.45214449529</v>
      </c>
      <c r="P869" s="13">
        <v>13.9242078739116</v>
      </c>
      <c r="Q869" s="19">
        <v>-0.636927071075524</v>
      </c>
    </row>
    <row r="870" spans="1:17">
      <c r="A870" s="12">
        <v>91500</v>
      </c>
      <c r="B870" s="13">
        <v>80.8790569809259</v>
      </c>
      <c r="C870" s="13">
        <v>28.9140129759288</v>
      </c>
      <c r="D870" s="14">
        <v>0.357496910266248</v>
      </c>
      <c r="E870" s="15">
        <v>0.0766061407235239</v>
      </c>
      <c r="F870" s="15">
        <v>0.00224746779640427</v>
      </c>
      <c r="G870" s="15">
        <v>1.88553808996311</v>
      </c>
      <c r="H870" s="15">
        <v>0.0518096678210376</v>
      </c>
      <c r="I870" s="15">
        <v>0.181261595635457</v>
      </c>
      <c r="J870" s="15">
        <v>0.00236678011735408</v>
      </c>
      <c r="K870" s="13">
        <v>1110.8</v>
      </c>
      <c r="L870" s="13">
        <v>58.7950000000001</v>
      </c>
      <c r="M870" s="13">
        <v>1076.01299238885</v>
      </c>
      <c r="N870" s="13">
        <v>18.2458202931124</v>
      </c>
      <c r="O870" s="13">
        <v>1073.86311805707</v>
      </c>
      <c r="P870" s="13">
        <v>12.9290702602125</v>
      </c>
      <c r="Q870" s="19">
        <v>-0.200200034401938</v>
      </c>
    </row>
    <row r="871" spans="1:17">
      <c r="A871" s="12">
        <v>91500</v>
      </c>
      <c r="B871" s="13">
        <v>82.4380234081844</v>
      </c>
      <c r="C871" s="13">
        <v>30.177960195052</v>
      </c>
      <c r="D871" s="14">
        <v>0.366068459036537</v>
      </c>
      <c r="E871" s="15">
        <v>0.0789458821611769</v>
      </c>
      <c r="F871" s="15">
        <v>0.00250043084077579</v>
      </c>
      <c r="G871" s="15">
        <v>1.93573086246123</v>
      </c>
      <c r="H871" s="15">
        <v>0.05966015999992</v>
      </c>
      <c r="I871" s="15">
        <v>0.177838743419711</v>
      </c>
      <c r="J871" s="15">
        <v>0.00230388185427455</v>
      </c>
      <c r="K871" s="13">
        <v>1172.225</v>
      </c>
      <c r="L871" s="13">
        <v>62.9625</v>
      </c>
      <c r="M871" s="13">
        <v>1093.52331669945</v>
      </c>
      <c r="N871" s="13">
        <v>20.6480903563961</v>
      </c>
      <c r="O871" s="13">
        <v>1055.15671698963</v>
      </c>
      <c r="P871" s="13">
        <v>12.6222133499118</v>
      </c>
      <c r="Q871" s="19">
        <v>-3.63610439018768</v>
      </c>
    </row>
    <row r="872" spans="1:17">
      <c r="A872" s="12">
        <v>91500</v>
      </c>
      <c r="B872" s="13">
        <v>80.8876268228816</v>
      </c>
      <c r="C872" s="13">
        <v>28.6680485659885</v>
      </c>
      <c r="D872" s="14">
        <v>0.354418218113414</v>
      </c>
      <c r="E872" s="15">
        <v>0.354418218113414</v>
      </c>
      <c r="F872" s="15">
        <v>0.0738403381935919</v>
      </c>
      <c r="G872" s="15">
        <v>0.00227438178179052</v>
      </c>
      <c r="H872" s="15">
        <v>1.83620329323732</v>
      </c>
      <c r="I872" s="15">
        <v>0.0519035995314906</v>
      </c>
      <c r="J872" s="15">
        <v>0.180198315285269</v>
      </c>
      <c r="K872" s="24">
        <v>1038.895</v>
      </c>
      <c r="L872" s="24">
        <v>62.1900000000001</v>
      </c>
      <c r="M872" s="24">
        <v>1058.50260363373</v>
      </c>
      <c r="N872" s="24">
        <v>18.5958316407683</v>
      </c>
      <c r="O872" s="24">
        <v>1068.05794138604</v>
      </c>
      <c r="P872" s="24">
        <v>14.2891634199176</v>
      </c>
      <c r="Q872" s="19">
        <v>0.894646009551691</v>
      </c>
    </row>
    <row r="873" spans="1:17">
      <c r="A873" s="12">
        <v>91500</v>
      </c>
      <c r="B873" s="13">
        <v>81.3908573459219</v>
      </c>
      <c r="C873" s="13">
        <v>28.7474906388448</v>
      </c>
      <c r="D873" s="14">
        <v>0.353202946574996</v>
      </c>
      <c r="E873" s="15">
        <v>0.353202946574996</v>
      </c>
      <c r="F873" s="15">
        <v>0.0759196618064081</v>
      </c>
      <c r="G873" s="15">
        <v>0.00235377615386169</v>
      </c>
      <c r="H873" s="15">
        <v>1.86419670676268</v>
      </c>
      <c r="I873" s="15">
        <v>0.0549655842008125</v>
      </c>
      <c r="J873" s="15">
        <v>0.178141684714731</v>
      </c>
      <c r="K873" s="24">
        <v>1094.445</v>
      </c>
      <c r="L873" s="24">
        <v>62.1949999999999</v>
      </c>
      <c r="M873" s="24">
        <v>1068.4753305262</v>
      </c>
      <c r="N873" s="24">
        <v>19.4993264339096</v>
      </c>
      <c r="O873" s="24">
        <v>1056.81452793577</v>
      </c>
      <c r="P873" s="24">
        <v>15.424899019398</v>
      </c>
      <c r="Q873" s="19">
        <v>-1.10339158690471</v>
      </c>
    </row>
    <row r="874" spans="1:17">
      <c r="A874" s="12">
        <v>91500</v>
      </c>
      <c r="B874" s="13">
        <v>82.2759035442782</v>
      </c>
      <c r="C874" s="13">
        <v>29.3557925480859</v>
      </c>
      <c r="D874" s="14">
        <v>0.356796963430339</v>
      </c>
      <c r="E874" s="15">
        <v>0.356796963430339</v>
      </c>
      <c r="F874" s="15">
        <v>0.0746528848810512</v>
      </c>
      <c r="G874" s="15">
        <v>0.00236498466998349</v>
      </c>
      <c r="H874" s="15">
        <v>1.86130758338897</v>
      </c>
      <c r="I874" s="15">
        <v>0.0535313797880933</v>
      </c>
      <c r="J874" s="15">
        <v>0.179970410973221</v>
      </c>
      <c r="K874" s="24">
        <v>1058.95</v>
      </c>
      <c r="L874" s="24">
        <v>63.7325</v>
      </c>
      <c r="M874" s="24">
        <v>1067.45059383481</v>
      </c>
      <c r="N874" s="24">
        <v>19.0103720141223</v>
      </c>
      <c r="O874" s="24">
        <v>1066.81297480584</v>
      </c>
      <c r="P874" s="24">
        <v>13.6197977961566</v>
      </c>
      <c r="Q874" s="19">
        <v>-0.0597685858747678</v>
      </c>
    </row>
    <row r="875" spans="1:17">
      <c r="A875" s="12">
        <v>91500</v>
      </c>
      <c r="B875" s="13">
        <v>83.1027643824187</v>
      </c>
      <c r="C875" s="13">
        <v>30.1821937127252</v>
      </c>
      <c r="D875" s="14">
        <v>0.36319121195336</v>
      </c>
      <c r="E875" s="15">
        <v>0.36319121195336</v>
      </c>
      <c r="F875" s="15">
        <v>0.0751071151189488</v>
      </c>
      <c r="G875" s="15">
        <v>0.00227467047336117</v>
      </c>
      <c r="H875" s="15">
        <v>1.83909241661103</v>
      </c>
      <c r="I875" s="15">
        <v>0.0543741969091287</v>
      </c>
      <c r="J875" s="15">
        <v>0.178369589026779</v>
      </c>
      <c r="K875" s="24">
        <v>1072.225</v>
      </c>
      <c r="L875" s="24">
        <v>61.115</v>
      </c>
      <c r="M875" s="24">
        <v>1059.53640603482</v>
      </c>
      <c r="N875" s="24">
        <v>19.459922293285</v>
      </c>
      <c r="O875" s="24">
        <v>1058.06142678179</v>
      </c>
      <c r="P875" s="24">
        <v>13.4293793344246</v>
      </c>
      <c r="Q875" s="19">
        <v>-0.139403933996179</v>
      </c>
    </row>
    <row r="876" spans="1:17">
      <c r="A876" s="12">
        <v>91500</v>
      </c>
      <c r="B876" s="13">
        <v>81.2306216385991</v>
      </c>
      <c r="C876" s="13">
        <v>29.2121478320095</v>
      </c>
      <c r="D876" s="14">
        <v>0.359619897555093</v>
      </c>
      <c r="E876" s="15">
        <v>0.359619897555093</v>
      </c>
      <c r="F876" s="15">
        <v>0.0746003129830265</v>
      </c>
      <c r="G876" s="15">
        <v>0.0024000885064966</v>
      </c>
      <c r="H876" s="15">
        <v>1.82667316885472</v>
      </c>
      <c r="I876" s="15">
        <v>0.0527918217337699</v>
      </c>
      <c r="J876" s="15">
        <v>0.176490903927433</v>
      </c>
      <c r="K876" s="24">
        <v>1057.41</v>
      </c>
      <c r="L876" s="24">
        <v>65.2775</v>
      </c>
      <c r="M876" s="24">
        <v>1055.0849991729</v>
      </c>
      <c r="N876" s="24">
        <v>18.9771748058543</v>
      </c>
      <c r="O876" s="24">
        <v>1047.77564987589</v>
      </c>
      <c r="P876" s="24">
        <v>13.6908082167628</v>
      </c>
      <c r="Q876" s="19">
        <v>-0.697606333748638</v>
      </c>
    </row>
    <row r="877" spans="1:17">
      <c r="A877" s="12">
        <v>91500</v>
      </c>
      <c r="B877" s="13">
        <v>78.6859209537686</v>
      </c>
      <c r="C877" s="13">
        <v>28.1933833901277</v>
      </c>
      <c r="D877" s="14">
        <v>0.358302769394954</v>
      </c>
      <c r="E877" s="15">
        <v>0.358302769394954</v>
      </c>
      <c r="F877" s="15">
        <v>0.0751596870169735</v>
      </c>
      <c r="G877" s="15">
        <v>0.0022436403126202</v>
      </c>
      <c r="H877" s="15">
        <v>1.87372683114528</v>
      </c>
      <c r="I877" s="15">
        <v>0.0561640329254315</v>
      </c>
      <c r="J877" s="15">
        <v>0.181849096072567</v>
      </c>
      <c r="K877" s="24">
        <v>1072.225</v>
      </c>
      <c r="L877" s="24">
        <v>59.265</v>
      </c>
      <c r="M877" s="24">
        <v>1071.84823559461</v>
      </c>
      <c r="N877" s="24">
        <v>19.8579969037869</v>
      </c>
      <c r="O877" s="24">
        <v>1077.06844503655</v>
      </c>
      <c r="P877" s="24">
        <v>14.4494193060011</v>
      </c>
      <c r="Q877" s="19">
        <v>0.484668311099093</v>
      </c>
    </row>
    <row r="878" spans="1:17">
      <c r="A878" s="12">
        <v>91500</v>
      </c>
      <c r="B878" s="13">
        <v>79.7948901787927</v>
      </c>
      <c r="C878" s="13">
        <v>28.3347098130261</v>
      </c>
      <c r="D878" s="14">
        <v>0.355094289240048</v>
      </c>
      <c r="E878" s="15">
        <v>0.355094289240048</v>
      </c>
      <c r="F878" s="15">
        <v>0.0759319644563263</v>
      </c>
      <c r="G878" s="15">
        <v>0.00236300003399153</v>
      </c>
      <c r="H878" s="15">
        <v>1.86179217173674</v>
      </c>
      <c r="I878" s="15">
        <v>0.0528774123003524</v>
      </c>
      <c r="J878" s="15">
        <v>0.177073597654231</v>
      </c>
      <c r="K878" s="24">
        <v>1094.445</v>
      </c>
      <c r="L878" s="24">
        <v>61.1125</v>
      </c>
      <c r="M878" s="24">
        <v>1067.62254358874</v>
      </c>
      <c r="N878" s="24">
        <v>18.7753014963324</v>
      </c>
      <c r="O878" s="24">
        <v>1050.96764667774</v>
      </c>
      <c r="P878" s="24">
        <v>13.5734812586073</v>
      </c>
      <c r="Q878" s="19">
        <v>-1.58472023031807</v>
      </c>
    </row>
    <row r="879" spans="1:17">
      <c r="A879" s="12">
        <v>91500</v>
      </c>
      <c r="B879" s="13">
        <v>77.6569489496231</v>
      </c>
      <c r="C879" s="13">
        <v>27.2994240164722</v>
      </c>
      <c r="D879" s="14">
        <v>0.351538714638166</v>
      </c>
      <c r="E879" s="15">
        <v>0.351538714638166</v>
      </c>
      <c r="F879" s="15">
        <v>0.0738280355436737</v>
      </c>
      <c r="G879" s="15">
        <v>0.00212783257997588</v>
      </c>
      <c r="H879" s="15">
        <v>1.83860782826326</v>
      </c>
      <c r="I879" s="15">
        <v>0.0545606690751852</v>
      </c>
      <c r="J879" s="15">
        <v>0.181266402345769</v>
      </c>
      <c r="K879" s="24">
        <v>1036.73</v>
      </c>
      <c r="L879" s="24">
        <v>58.4875</v>
      </c>
      <c r="M879" s="24">
        <v>1059.3630813519</v>
      </c>
      <c r="N879" s="24">
        <v>19.5298918504974</v>
      </c>
      <c r="O879" s="24">
        <v>1073.88934931914</v>
      </c>
      <c r="P879" s="24">
        <v>15.1894612034249</v>
      </c>
      <c r="Q879" s="19">
        <v>1.35267827886082</v>
      </c>
    </row>
    <row r="880" spans="1:17">
      <c r="A880" s="12">
        <v>91500</v>
      </c>
      <c r="B880" s="13">
        <v>80.6393946535429</v>
      </c>
      <c r="C880" s="13">
        <v>29.5425370795115</v>
      </c>
      <c r="D880" s="14">
        <v>0.366353656378961</v>
      </c>
      <c r="E880" s="15">
        <v>0.0762662722083789</v>
      </c>
      <c r="F880" s="15">
        <v>0.00243634483843341</v>
      </c>
      <c r="G880" s="15">
        <v>1.8916401874445</v>
      </c>
      <c r="H880" s="15">
        <v>0.0555598546149452</v>
      </c>
      <c r="I880" s="15">
        <v>0.180249155960733</v>
      </c>
      <c r="J880" s="15">
        <v>0.0025682989691314</v>
      </c>
      <c r="K880" s="13">
        <v>1101.85</v>
      </c>
      <c r="L880" s="13">
        <v>64.0450000000001</v>
      </c>
      <c r="M880" s="13">
        <v>1078.15797333927</v>
      </c>
      <c r="N880" s="13">
        <v>19.523298459014</v>
      </c>
      <c r="O880" s="13">
        <v>1068.33563453989</v>
      </c>
      <c r="P880" s="13">
        <v>14.0396744353122</v>
      </c>
      <c r="Q880" s="19">
        <v>-0.91940570751458</v>
      </c>
    </row>
    <row r="881" spans="1:17">
      <c r="A881" s="12">
        <v>91500</v>
      </c>
      <c r="B881" s="13">
        <v>81.9755529084585</v>
      </c>
      <c r="C881" s="13">
        <v>29.4679621170209</v>
      </c>
      <c r="D881" s="14">
        <v>0.359472563118025</v>
      </c>
      <c r="E881" s="15">
        <v>0.0734937277916212</v>
      </c>
      <c r="F881" s="15">
        <v>0.00269532040028767</v>
      </c>
      <c r="G881" s="15">
        <v>1.8087598125555</v>
      </c>
      <c r="H881" s="15">
        <v>0.0564186827557006</v>
      </c>
      <c r="I881" s="15">
        <v>0.178090844039267</v>
      </c>
      <c r="J881" s="15">
        <v>0.00292402401048304</v>
      </c>
      <c r="K881" s="13">
        <v>1027.775</v>
      </c>
      <c r="L881" s="13">
        <v>75.155</v>
      </c>
      <c r="M881" s="13">
        <v>1048.6297792334</v>
      </c>
      <c r="N881" s="13">
        <v>20.408144097678</v>
      </c>
      <c r="O881" s="13">
        <v>1056.536338031</v>
      </c>
      <c r="P881" s="13">
        <v>16.0101826350648</v>
      </c>
      <c r="Q881" s="19">
        <v>0.748347076480252</v>
      </c>
    </row>
    <row r="882" spans="1:17">
      <c r="A882" s="12">
        <v>91500</v>
      </c>
      <c r="B882" s="13">
        <v>81.7360380023775</v>
      </c>
      <c r="C882" s="13">
        <v>29.309251767003</v>
      </c>
      <c r="D882" s="14">
        <v>0.358584199617683</v>
      </c>
      <c r="E882" s="15">
        <v>0.0761348696956668</v>
      </c>
      <c r="F882" s="15">
        <v>0.00213377427854092</v>
      </c>
      <c r="G882" s="15">
        <v>1.89521242177644</v>
      </c>
      <c r="H882" s="15">
        <v>0.0500307654865206</v>
      </c>
      <c r="I882" s="15">
        <v>0.179837867985723</v>
      </c>
      <c r="J882" s="15">
        <v>0.00266590071776203</v>
      </c>
      <c r="K882" s="13">
        <v>1098.15</v>
      </c>
      <c r="L882" s="13">
        <v>55.5550000000001</v>
      </c>
      <c r="M882" s="13">
        <v>1079.41156900122</v>
      </c>
      <c r="N882" s="13">
        <v>17.5616890729097</v>
      </c>
      <c r="O882" s="13">
        <v>1066.08882530365</v>
      </c>
      <c r="P882" s="13">
        <v>14.5773565322905</v>
      </c>
      <c r="Q882" s="19">
        <v>-1.24968420842189</v>
      </c>
    </row>
    <row r="883" spans="1:17">
      <c r="A883" s="12">
        <v>91500</v>
      </c>
      <c r="B883" s="13">
        <v>81.1853359843685</v>
      </c>
      <c r="C883" s="13">
        <v>29.4024189133857</v>
      </c>
      <c r="D883" s="14">
        <v>0.362164158796446</v>
      </c>
      <c r="E883" s="15">
        <v>0.0736251303043332</v>
      </c>
      <c r="F883" s="15">
        <v>0.00212970417399823</v>
      </c>
      <c r="G883" s="15">
        <v>1.80518757822356</v>
      </c>
      <c r="H883" s="15">
        <v>0.051602292543714</v>
      </c>
      <c r="I883" s="15">
        <v>0.178502132014277</v>
      </c>
      <c r="J883" s="15">
        <v>0.00211455768235798</v>
      </c>
      <c r="K883" s="13">
        <v>1031.485</v>
      </c>
      <c r="L883" s="13">
        <v>58.1775</v>
      </c>
      <c r="M883" s="13">
        <v>1047.33757378865</v>
      </c>
      <c r="N883" s="13">
        <v>18.6918578103446</v>
      </c>
      <c r="O883" s="13">
        <v>1058.78647854224</v>
      </c>
      <c r="P883" s="13">
        <v>11.5807661989491</v>
      </c>
      <c r="Q883" s="19">
        <v>1.08132328714246</v>
      </c>
    </row>
    <row r="884" spans="1:17">
      <c r="A884" s="12">
        <v>91500</v>
      </c>
      <c r="B884" s="13">
        <v>84.9496226116516</v>
      </c>
      <c r="C884" s="13">
        <v>30.1651604167069</v>
      </c>
      <c r="D884" s="14">
        <v>0.355094696001268</v>
      </c>
      <c r="E884" s="15">
        <v>0.0743495722870734</v>
      </c>
      <c r="F884" s="15">
        <v>0.00240528052330333</v>
      </c>
      <c r="G884" s="15">
        <v>1.85508837081968</v>
      </c>
      <c r="H884" s="15">
        <v>0.0555652222440694</v>
      </c>
      <c r="I884" s="15">
        <v>0.180248598384281</v>
      </c>
      <c r="J884" s="15">
        <v>0.00256562260410043</v>
      </c>
      <c r="K884" s="13">
        <v>1050.93</v>
      </c>
      <c r="L884" s="13">
        <v>66.2025</v>
      </c>
      <c r="M884" s="13">
        <v>1065.24119980766</v>
      </c>
      <c r="N884" s="13">
        <v>19.774476087049</v>
      </c>
      <c r="O884" s="13">
        <v>1068.332589107</v>
      </c>
      <c r="P884" s="13">
        <v>14.0250752774233</v>
      </c>
      <c r="Q884" s="19">
        <v>0.289365814621652</v>
      </c>
    </row>
    <row r="885" spans="1:17">
      <c r="A885" s="12">
        <v>91500</v>
      </c>
      <c r="B885" s="13">
        <v>82.9621863131069</v>
      </c>
      <c r="C885" s="13">
        <v>29.7796531972438</v>
      </c>
      <c r="D885" s="14">
        <v>0.358954537249689</v>
      </c>
      <c r="E885" s="15">
        <v>0.0754104277129266</v>
      </c>
      <c r="F885" s="15">
        <v>0.00219020653075779</v>
      </c>
      <c r="G885" s="15">
        <v>1.84531162918033</v>
      </c>
      <c r="H885" s="15">
        <v>0.0540464407550395</v>
      </c>
      <c r="I885" s="15">
        <v>0.178091401615719</v>
      </c>
      <c r="J885" s="15">
        <v>0.00240588542613442</v>
      </c>
      <c r="K885" s="13">
        <v>1079.63</v>
      </c>
      <c r="L885" s="13">
        <v>58.18</v>
      </c>
      <c r="M885" s="13">
        <v>1061.75823457349</v>
      </c>
      <c r="N885" s="13">
        <v>19.3006194779863</v>
      </c>
      <c r="O885" s="13">
        <v>1056.53938904182</v>
      </c>
      <c r="P885" s="13">
        <v>13.177153754914</v>
      </c>
      <c r="Q885" s="19">
        <v>-0.493956551530772</v>
      </c>
    </row>
    <row r="886" spans="1:17">
      <c r="A886" s="12">
        <v>91500</v>
      </c>
      <c r="B886" s="13">
        <v>84.2982439969114</v>
      </c>
      <c r="C886" s="13">
        <v>29.7842935583648</v>
      </c>
      <c r="D886" s="14">
        <v>0.353320450654417</v>
      </c>
      <c r="E886" s="15">
        <v>0.0733963752400511</v>
      </c>
      <c r="F886" s="15">
        <v>0.00220780508965262</v>
      </c>
      <c r="G886" s="15">
        <v>1.81293836727393</v>
      </c>
      <c r="H886" s="15">
        <v>0.0529280138950796</v>
      </c>
      <c r="I886" s="15">
        <v>0.177825949425808</v>
      </c>
      <c r="J886" s="15">
        <v>0.00260274259402117</v>
      </c>
      <c r="K886" s="13">
        <v>1033.335</v>
      </c>
      <c r="L886" s="13">
        <v>61.115</v>
      </c>
      <c r="M886" s="13">
        <v>1050.1392286182</v>
      </c>
      <c r="N886" s="13">
        <v>19.1187034901184</v>
      </c>
      <c r="O886" s="13">
        <v>1055.08669396471</v>
      </c>
      <c r="P886" s="13">
        <v>14.2565811469808</v>
      </c>
      <c r="Q886" s="19">
        <v>0.468915528439976</v>
      </c>
    </row>
    <row r="887" spans="1:17">
      <c r="A887" s="12">
        <v>91500</v>
      </c>
      <c r="B887" s="13">
        <v>84.401585529025</v>
      </c>
      <c r="C887" s="13">
        <v>29.8546424208942</v>
      </c>
      <c r="D887" s="14">
        <v>0.353721345798977</v>
      </c>
      <c r="E887" s="15">
        <v>0.0763636247599489</v>
      </c>
      <c r="F887" s="15">
        <v>0.00221901511515806</v>
      </c>
      <c r="G887" s="15">
        <v>1.88746163272607</v>
      </c>
      <c r="H887" s="15">
        <v>0.0535161926076846</v>
      </c>
      <c r="I887" s="15">
        <v>0.180514050574192</v>
      </c>
      <c r="J887" s="15">
        <v>0.0025370799217928</v>
      </c>
      <c r="K887" s="13">
        <v>1105.555</v>
      </c>
      <c r="L887" s="13">
        <v>52.7775</v>
      </c>
      <c r="M887" s="13">
        <v>1076.68963638325</v>
      </c>
      <c r="N887" s="13">
        <v>18.8333386039355</v>
      </c>
      <c r="O887" s="13">
        <v>1069.78230263046</v>
      </c>
      <c r="P887" s="13">
        <v>13.8662303923002</v>
      </c>
      <c r="Q887" s="19">
        <v>-0.645676576982561</v>
      </c>
    </row>
    <row r="888" spans="1:17">
      <c r="A888" s="12">
        <v>91500</v>
      </c>
      <c r="B888" s="13">
        <v>82.9598612449109</v>
      </c>
      <c r="C888" s="13">
        <v>30.1826271149106</v>
      </c>
      <c r="D888" s="14">
        <v>0.363822053966636</v>
      </c>
      <c r="E888" s="15">
        <v>0.0746808526373181</v>
      </c>
      <c r="F888" s="15">
        <v>0.00207453081877095</v>
      </c>
      <c r="G888" s="15">
        <v>1.83533488171409</v>
      </c>
      <c r="H888" s="15">
        <v>0.05364606955896</v>
      </c>
      <c r="I888" s="15">
        <v>0.177815628314645</v>
      </c>
      <c r="J888" s="15">
        <v>0.00274787997750833</v>
      </c>
      <c r="K888" s="13">
        <v>1061.115</v>
      </c>
      <c r="L888" s="13">
        <v>56.9449999999999</v>
      </c>
      <c r="M888" s="13">
        <v>1058.19165788194</v>
      </c>
      <c r="N888" s="13">
        <v>19.2250676054143</v>
      </c>
      <c r="O888" s="13">
        <v>1055.03020476194</v>
      </c>
      <c r="P888" s="13">
        <v>15.0504687673514</v>
      </c>
      <c r="Q888" s="19">
        <v>-0.299655223682908</v>
      </c>
    </row>
    <row r="889" spans="1:17">
      <c r="A889" s="12">
        <v>91500</v>
      </c>
      <c r="B889" s="13">
        <v>83.5013127439493</v>
      </c>
      <c r="C889" s="13">
        <v>30.4232010323531</v>
      </c>
      <c r="D889" s="14">
        <v>0.364343984934028</v>
      </c>
      <c r="E889" s="15">
        <v>0.0750791473626819</v>
      </c>
      <c r="F889" s="15">
        <v>0.00203083941810873</v>
      </c>
      <c r="G889" s="15">
        <v>1.86506511828591</v>
      </c>
      <c r="H889" s="15">
        <v>0.0512350682636625</v>
      </c>
      <c r="I889" s="15">
        <v>0.180524371685355</v>
      </c>
      <c r="J889" s="15">
        <v>0.00274576632406463</v>
      </c>
      <c r="K889" s="13">
        <v>1072.225</v>
      </c>
      <c r="L889" s="13">
        <v>53.705</v>
      </c>
      <c r="M889" s="13">
        <v>1068.78314342693</v>
      </c>
      <c r="N889" s="13">
        <v>18.1723181455634</v>
      </c>
      <c r="O889" s="13">
        <v>1069.83866271062</v>
      </c>
      <c r="P889" s="13">
        <v>15.0047568019908</v>
      </c>
      <c r="Q889" s="19">
        <v>0.0986615384619624</v>
      </c>
    </row>
    <row r="890" spans="1:17">
      <c r="A890" s="12">
        <v>91500</v>
      </c>
      <c r="B890" s="13">
        <v>82.6505918646983</v>
      </c>
      <c r="C890" s="13">
        <v>29.734012489559</v>
      </c>
      <c r="D890" s="14">
        <v>0.359755590598003</v>
      </c>
      <c r="E890" s="15">
        <v>0.0710197336895989</v>
      </c>
      <c r="F890" s="15">
        <v>0.00307695304083477</v>
      </c>
      <c r="G890" s="15">
        <v>1.77736070404366</v>
      </c>
      <c r="H890" s="15">
        <v>0.075032448609353</v>
      </c>
      <c r="I890" s="15">
        <v>0.182743132125703</v>
      </c>
      <c r="J890" s="15">
        <v>0.00353799382898134</v>
      </c>
      <c r="K890" s="13">
        <v>966.665</v>
      </c>
      <c r="L890" s="13">
        <v>83.1824999999999</v>
      </c>
      <c r="M890" s="13">
        <v>1037.21489537958</v>
      </c>
      <c r="N890" s="13">
        <v>27.4403881668696</v>
      </c>
      <c r="O890" s="13">
        <v>1081.94313497095</v>
      </c>
      <c r="P890" s="13">
        <v>19.2923034367833</v>
      </c>
      <c r="Q890" s="19">
        <v>4.13406565887319</v>
      </c>
    </row>
    <row r="891" spans="1:17">
      <c r="A891" s="12">
        <v>91500</v>
      </c>
      <c r="B891" s="13">
        <v>82.9551689083173</v>
      </c>
      <c r="C891" s="13">
        <v>29.3886040258654</v>
      </c>
      <c r="D891" s="14">
        <v>0.354270920216508</v>
      </c>
      <c r="E891" s="15">
        <v>0.0787402663104011</v>
      </c>
      <c r="F891" s="15">
        <v>0.0033309097216413</v>
      </c>
      <c r="G891" s="15">
        <v>1.92303929595634</v>
      </c>
      <c r="H891" s="15">
        <v>0.0789803761838494</v>
      </c>
      <c r="I891" s="15">
        <v>0.175596867874297</v>
      </c>
      <c r="J891" s="15">
        <v>0.00319420866871851</v>
      </c>
      <c r="K891" s="13">
        <v>1165.745</v>
      </c>
      <c r="L891" s="13">
        <v>83.7925</v>
      </c>
      <c r="M891" s="13">
        <v>1089.12416078185</v>
      </c>
      <c r="N891" s="13">
        <v>27.4455937476452</v>
      </c>
      <c r="O891" s="13">
        <v>1042.87504451676</v>
      </c>
      <c r="P891" s="13">
        <v>17.5245721668255</v>
      </c>
      <c r="Q891" s="19">
        <v>-4.43477063798382</v>
      </c>
    </row>
    <row r="892" spans="1:17">
      <c r="A892" s="12">
        <v>91500</v>
      </c>
      <c r="B892" s="13">
        <v>84.4857264847368</v>
      </c>
      <c r="C892" s="13">
        <v>29.854441200669</v>
      </c>
      <c r="D892" s="14">
        <v>0.353366686218441</v>
      </c>
      <c r="E892" s="15">
        <v>0.0774647493416056</v>
      </c>
      <c r="F892" s="15">
        <v>0.00262303784885075</v>
      </c>
      <c r="G892" s="15">
        <v>1.88301662065655</v>
      </c>
      <c r="H892" s="15">
        <v>0.0672834518851002</v>
      </c>
      <c r="I892" s="15">
        <v>0.176246616117198</v>
      </c>
      <c r="J892" s="15">
        <v>0.00317305115145594</v>
      </c>
      <c r="K892" s="13">
        <v>1133.03</v>
      </c>
      <c r="L892" s="13">
        <v>67.1274999999999</v>
      </c>
      <c r="M892" s="13">
        <v>1075.1253324828</v>
      </c>
      <c r="N892" s="13">
        <v>23.7081472118557</v>
      </c>
      <c r="O892" s="13">
        <v>1046.43697065931</v>
      </c>
      <c r="P892" s="13">
        <v>17.3990707844558</v>
      </c>
      <c r="Q892" s="19">
        <v>-2.74152793028853</v>
      </c>
    </row>
    <row r="893" spans="1:17">
      <c r="A893" s="12">
        <v>91500</v>
      </c>
      <c r="B893" s="13">
        <v>84.6059165244502</v>
      </c>
      <c r="C893" s="13">
        <v>30.8157423278426</v>
      </c>
      <c r="D893" s="14">
        <v>0.364226801076461</v>
      </c>
      <c r="E893" s="15">
        <v>0.0722952506583944</v>
      </c>
      <c r="F893" s="15">
        <v>0.00233747111757071</v>
      </c>
      <c r="G893" s="15">
        <v>1.81738337934345</v>
      </c>
      <c r="H893" s="15">
        <v>0.0626541736271381</v>
      </c>
      <c r="I893" s="15">
        <v>0.182093383882802</v>
      </c>
      <c r="J893" s="15">
        <v>0.0034792337547592</v>
      </c>
      <c r="K893" s="13">
        <v>994.445</v>
      </c>
      <c r="L893" s="13">
        <v>65.28</v>
      </c>
      <c r="M893" s="13">
        <v>1051.74247300378</v>
      </c>
      <c r="N893" s="13">
        <v>22.5918446117185</v>
      </c>
      <c r="O893" s="13">
        <v>1078.40077898577</v>
      </c>
      <c r="P893" s="13">
        <v>18.9825469171221</v>
      </c>
      <c r="Q893" s="19">
        <v>2.47202213698899</v>
      </c>
    </row>
    <row r="894" spans="1:17">
      <c r="A894" s="12">
        <v>91500</v>
      </c>
      <c r="B894" s="13">
        <v>85.3069948044077</v>
      </c>
      <c r="C894" s="13">
        <v>30.481804563482</v>
      </c>
      <c r="D894" s="14">
        <v>0.357318935374184</v>
      </c>
      <c r="E894" s="15">
        <v>0.075091253581011</v>
      </c>
      <c r="F894" s="15">
        <v>0.00314075023912785</v>
      </c>
      <c r="G894" s="15">
        <v>1.84615377003231</v>
      </c>
      <c r="H894" s="15">
        <v>0.0750503261970981</v>
      </c>
      <c r="I894" s="15">
        <v>0.178898455965793</v>
      </c>
      <c r="J894" s="15">
        <v>0.00330046332216869</v>
      </c>
      <c r="K894" s="13">
        <v>1072.225</v>
      </c>
      <c r="L894" s="13">
        <v>84.725</v>
      </c>
      <c r="M894" s="13">
        <v>1062.05871801521</v>
      </c>
      <c r="N894" s="13">
        <v>26.7844087611219</v>
      </c>
      <c r="O894" s="13">
        <v>1060.95400864201</v>
      </c>
      <c r="P894" s="13">
        <v>18.0565774287346</v>
      </c>
      <c r="Q894" s="19">
        <v>-0.104124152809787</v>
      </c>
    </row>
    <row r="895" spans="1:17">
      <c r="A895" s="12">
        <v>91500</v>
      </c>
      <c r="B895" s="13">
        <v>84.6021652354133</v>
      </c>
      <c r="C895" s="13">
        <v>30.1649686555391</v>
      </c>
      <c r="D895" s="14">
        <v>0.356550787696772</v>
      </c>
      <c r="E895" s="15">
        <v>0.074668746418989</v>
      </c>
      <c r="F895" s="15">
        <v>0.00275657079091629</v>
      </c>
      <c r="G895" s="15">
        <v>1.85424622996769</v>
      </c>
      <c r="H895" s="15">
        <v>0.0711747915449743</v>
      </c>
      <c r="I895" s="15">
        <v>0.179441544034207</v>
      </c>
      <c r="J895" s="15">
        <v>0.00336058322499713</v>
      </c>
      <c r="K895" s="13">
        <v>1061.115</v>
      </c>
      <c r="L895" s="13">
        <v>74.0775</v>
      </c>
      <c r="M895" s="13">
        <v>1064.94165682567</v>
      </c>
      <c r="N895" s="13">
        <v>25.3304104432094</v>
      </c>
      <c r="O895" s="13">
        <v>1063.92302132741</v>
      </c>
      <c r="P895" s="13">
        <v>18.3767531722909</v>
      </c>
      <c r="Q895" s="19">
        <v>-0.0957433458850318</v>
      </c>
    </row>
    <row r="896" spans="1:17">
      <c r="A896" s="12">
        <v>91500</v>
      </c>
      <c r="B896" s="13">
        <v>85.4125890619226</v>
      </c>
      <c r="C896" s="13">
        <v>30.527620021513</v>
      </c>
      <c r="D896" s="14">
        <v>0.357413589223727</v>
      </c>
      <c r="E896" s="15">
        <v>0.0750415299981346</v>
      </c>
      <c r="F896" s="15">
        <v>0.00308037786030145</v>
      </c>
      <c r="G896" s="15">
        <v>1.84515017320935</v>
      </c>
      <c r="H896" s="15">
        <v>0.075436660539526</v>
      </c>
      <c r="I896" s="15">
        <v>0.178147502630097</v>
      </c>
      <c r="J896" s="15">
        <v>0.00311968785436541</v>
      </c>
      <c r="K896" s="13">
        <v>1069.445</v>
      </c>
      <c r="L896" s="13">
        <v>82.5625</v>
      </c>
      <c r="M896" s="13">
        <v>1061.70061546892</v>
      </c>
      <c r="N896" s="13">
        <v>26.9316692419267</v>
      </c>
      <c r="O896" s="13">
        <v>1056.84636162777</v>
      </c>
      <c r="P896" s="13">
        <v>17.079386454418</v>
      </c>
      <c r="Q896" s="19">
        <v>-0.459314997657126</v>
      </c>
    </row>
    <row r="897" spans="1:17">
      <c r="A897" s="12">
        <v>91500</v>
      </c>
      <c r="B897" s="13">
        <v>85.527385491428</v>
      </c>
      <c r="C897" s="13">
        <v>31.3562641284156</v>
      </c>
      <c r="D897" s="14">
        <v>0.366622502818799</v>
      </c>
      <c r="E897" s="15">
        <v>0.0747184700018654</v>
      </c>
      <c r="F897" s="15">
        <v>0.00321762509698144</v>
      </c>
      <c r="G897" s="15">
        <v>1.85524982679065</v>
      </c>
      <c r="H897" s="15">
        <v>0.0752551066873294</v>
      </c>
      <c r="I897" s="15">
        <v>0.180192497369903</v>
      </c>
      <c r="J897" s="15">
        <v>0.00336551895219793</v>
      </c>
      <c r="K897" s="13">
        <v>1061.115</v>
      </c>
      <c r="L897" s="13">
        <v>87.0375000000001</v>
      </c>
      <c r="M897" s="13">
        <v>1065.29861835317</v>
      </c>
      <c r="N897" s="13">
        <v>26.7719999072848</v>
      </c>
      <c r="O897" s="13">
        <v>1068.02616301111</v>
      </c>
      <c r="P897" s="13">
        <v>18.3920874856773</v>
      </c>
      <c r="Q897" s="19">
        <v>0.255381820446242</v>
      </c>
    </row>
    <row r="898" spans="1:17">
      <c r="A898" s="12">
        <v>91500</v>
      </c>
      <c r="B898" s="13">
        <v>85.3734942166603</v>
      </c>
      <c r="C898" s="13">
        <v>29.9176425125853</v>
      </c>
      <c r="D898" s="14">
        <v>0.350432447296353</v>
      </c>
      <c r="E898" s="15">
        <v>0.0732890402965132</v>
      </c>
      <c r="F898" s="15">
        <v>0.00307738184699207</v>
      </c>
      <c r="G898" s="15">
        <v>1.79442315518878</v>
      </c>
      <c r="H898" s="15">
        <v>0.0703275293390124</v>
      </c>
      <c r="I898" s="15">
        <v>0.179106982758857</v>
      </c>
      <c r="J898" s="15">
        <v>0.00351625239652804</v>
      </c>
      <c r="K898" s="13">
        <v>1021.91</v>
      </c>
      <c r="L898" s="13">
        <v>52.7775</v>
      </c>
      <c r="M898" s="13">
        <v>1043.43372164187</v>
      </c>
      <c r="N898" s="13">
        <v>25.5640962092695</v>
      </c>
      <c r="O898" s="13">
        <v>1062.09416723332</v>
      </c>
      <c r="P898" s="13">
        <v>19.2326100128717</v>
      </c>
      <c r="Q898" s="19">
        <v>1.75694831655643</v>
      </c>
    </row>
    <row r="899" spans="1:17">
      <c r="A899" s="12">
        <v>91500</v>
      </c>
      <c r="B899" s="13">
        <v>86.5156644959325</v>
      </c>
      <c r="C899" s="13">
        <v>30.0782955944965</v>
      </c>
      <c r="D899" s="14">
        <v>0.347663001489292</v>
      </c>
      <c r="E899" s="15">
        <v>0.0764709597034868</v>
      </c>
      <c r="F899" s="15">
        <v>0.00333547410833486</v>
      </c>
      <c r="G899" s="15">
        <v>1.90597684481122</v>
      </c>
      <c r="H899" s="15">
        <v>0.0738106093879675</v>
      </c>
      <c r="I899" s="15">
        <v>0.179233017241143</v>
      </c>
      <c r="J899" s="15">
        <v>0.00341267931623731</v>
      </c>
      <c r="K899" s="13">
        <v>1109.26</v>
      </c>
      <c r="L899" s="13">
        <v>87.345</v>
      </c>
      <c r="M899" s="13">
        <v>1083.1797705784</v>
      </c>
      <c r="N899" s="13">
        <v>25.8008252317171</v>
      </c>
      <c r="O899" s="13">
        <v>1062.78318618294</v>
      </c>
      <c r="P899" s="13">
        <v>18.6646329612761</v>
      </c>
      <c r="Q899" s="19">
        <v>-1.91916701925966</v>
      </c>
    </row>
    <row r="900" spans="1:17">
      <c r="A900" s="12">
        <v>91500</v>
      </c>
      <c r="B900" s="13">
        <v>85.0400506538173</v>
      </c>
      <c r="C900" s="13">
        <v>29.5767274784664</v>
      </c>
      <c r="D900" s="14">
        <v>0.347797623014924</v>
      </c>
      <c r="E900" s="15">
        <v>0.0755277595841581</v>
      </c>
      <c r="F900" s="15">
        <v>0.00318107785450373</v>
      </c>
      <c r="G900" s="15">
        <v>1.84787549709271</v>
      </c>
      <c r="H900" s="15">
        <v>0.0737632790822165</v>
      </c>
      <c r="I900" s="15">
        <v>0.177375320881887</v>
      </c>
      <c r="J900" s="15">
        <v>0.00329706966655634</v>
      </c>
      <c r="K900" s="13">
        <v>1083.335</v>
      </c>
      <c r="L900" s="13">
        <v>84.4150000000001</v>
      </c>
      <c r="M900" s="13">
        <v>1062.67276913814</v>
      </c>
      <c r="N900" s="13">
        <v>26.3095245642027</v>
      </c>
      <c r="O900" s="13">
        <v>1052.61986592036</v>
      </c>
      <c r="P900" s="13">
        <v>18.06119924023</v>
      </c>
      <c r="Q900" s="19">
        <v>-0.955036432738243</v>
      </c>
    </row>
    <row r="901" spans="1:17">
      <c r="A901" s="12">
        <v>91500</v>
      </c>
      <c r="B901" s="13">
        <v>85.82959071988</v>
      </c>
      <c r="C901" s="13">
        <v>29.3111456070815</v>
      </c>
      <c r="D901" s="14">
        <v>0.341503965721374</v>
      </c>
      <c r="E901" s="15">
        <v>0.0742322404158419</v>
      </c>
      <c r="F901" s="15">
        <v>0.00298785144786714</v>
      </c>
      <c r="G901" s="15">
        <v>1.85252450290729</v>
      </c>
      <c r="H901" s="15">
        <v>0.0716315693624184</v>
      </c>
      <c r="I901" s="15">
        <v>0.180964679118113</v>
      </c>
      <c r="J901" s="15">
        <v>0.00337130169897962</v>
      </c>
      <c r="K901" s="13">
        <v>1047.84</v>
      </c>
      <c r="L901" s="13">
        <v>81.4875000000001</v>
      </c>
      <c r="M901" s="13">
        <v>1064.32897669032</v>
      </c>
      <c r="N901" s="13">
        <v>25.5082034844936</v>
      </c>
      <c r="O901" s="13">
        <v>1072.24257316784</v>
      </c>
      <c r="P901" s="13">
        <v>18.4116951723934</v>
      </c>
      <c r="Q901" s="19">
        <v>0.738041621882265</v>
      </c>
    </row>
    <row r="902" spans="1:17">
      <c r="A902" s="12">
        <v>91500</v>
      </c>
      <c r="B902" s="13">
        <v>84.5396000834787</v>
      </c>
      <c r="C902" s="13">
        <v>30.5777991523072</v>
      </c>
      <c r="D902" s="14">
        <v>0.361697939452199</v>
      </c>
      <c r="E902" s="15">
        <v>0.073992087707219</v>
      </c>
      <c r="F902" s="15">
        <v>0.00229242705407459</v>
      </c>
      <c r="G902" s="15">
        <v>1.8521311257378</v>
      </c>
      <c r="H902" s="15">
        <v>0.0515313359162814</v>
      </c>
      <c r="I902" s="15">
        <v>0.180586991344534</v>
      </c>
      <c r="J902" s="15">
        <v>0.00257814718509285</v>
      </c>
      <c r="K902" s="13">
        <v>1042.6</v>
      </c>
      <c r="L902" s="13">
        <v>62.1899999999999</v>
      </c>
      <c r="M902" s="13">
        <v>1064.18894071337</v>
      </c>
      <c r="N902" s="13">
        <v>18.3598626769627</v>
      </c>
      <c r="O902" s="13">
        <v>1070.18059682303</v>
      </c>
      <c r="P902" s="13">
        <v>14.0894338745895</v>
      </c>
      <c r="Q902" s="19">
        <v>0.559873364126317</v>
      </c>
    </row>
    <row r="903" spans="1:17">
      <c r="A903" s="12">
        <v>91500</v>
      </c>
      <c r="B903" s="13">
        <v>83.9301953355736</v>
      </c>
      <c r="C903" s="13">
        <v>30.3419532847628</v>
      </c>
      <c r="D903" s="14">
        <v>0.361514150699259</v>
      </c>
      <c r="E903" s="15">
        <v>0.075767912292781</v>
      </c>
      <c r="F903" s="15">
        <v>0.00250262695795134</v>
      </c>
      <c r="G903" s="15">
        <v>1.8482688742622</v>
      </c>
      <c r="H903" s="15">
        <v>0.0605528112090126</v>
      </c>
      <c r="I903" s="15">
        <v>0.177753008655466</v>
      </c>
      <c r="J903" s="15">
        <v>0.00256983184562294</v>
      </c>
      <c r="K903" s="13">
        <v>1100</v>
      </c>
      <c r="L903" s="13">
        <v>66.2075</v>
      </c>
      <c r="M903" s="13">
        <v>1062.81301435878</v>
      </c>
      <c r="N903" s="13">
        <v>21.5986446948548</v>
      </c>
      <c r="O903" s="13">
        <v>1054.68746606796</v>
      </c>
      <c r="P903" s="13">
        <v>14.077463173691</v>
      </c>
      <c r="Q903" s="19">
        <v>-0.770422381249426</v>
      </c>
    </row>
    <row r="904" spans="1:17">
      <c r="A904" s="12">
        <v>91500</v>
      </c>
      <c r="B904" s="13">
        <v>82.8780168206829</v>
      </c>
      <c r="C904" s="13">
        <v>30.3217631947329</v>
      </c>
      <c r="D904" s="14">
        <v>0.365860144317134</v>
      </c>
      <c r="E904" s="15">
        <v>0.0739144079247992</v>
      </c>
      <c r="F904" s="15">
        <v>0.00256523900354014</v>
      </c>
      <c r="G904" s="15">
        <v>1.8405382556907</v>
      </c>
      <c r="H904" s="15">
        <v>0.0596593330428073</v>
      </c>
      <c r="I904" s="15">
        <v>0.180454826664942</v>
      </c>
      <c r="J904" s="15">
        <v>0.00305784536957343</v>
      </c>
      <c r="K904" s="13">
        <v>1038.895</v>
      </c>
      <c r="L904" s="13">
        <v>70.3725</v>
      </c>
      <c r="M904" s="13">
        <v>1060.05336941348</v>
      </c>
      <c r="N904" s="13">
        <v>21.3380934174986</v>
      </c>
      <c r="O904" s="13">
        <v>1069.45889146458</v>
      </c>
      <c r="P904" s="13">
        <v>16.7087482518224</v>
      </c>
      <c r="Q904" s="19">
        <v>0.879465505983077</v>
      </c>
    </row>
    <row r="905" spans="1:17">
      <c r="A905" s="12">
        <v>91500</v>
      </c>
      <c r="B905" s="13">
        <v>83.5483280708444</v>
      </c>
      <c r="C905" s="13">
        <v>30.2250611456793</v>
      </c>
      <c r="D905" s="14">
        <v>0.361767396710202</v>
      </c>
      <c r="E905" s="15">
        <v>0.0758455920752008</v>
      </c>
      <c r="F905" s="15">
        <v>0.00254785791824185</v>
      </c>
      <c r="G905" s="15">
        <v>1.8598617443093</v>
      </c>
      <c r="H905" s="15">
        <v>0.0564541044760223</v>
      </c>
      <c r="I905" s="15">
        <v>0.177885173335058</v>
      </c>
      <c r="J905" s="15">
        <v>0.00280032957265923</v>
      </c>
      <c r="K905" s="13">
        <v>1100</v>
      </c>
      <c r="L905" s="13">
        <v>72.38</v>
      </c>
      <c r="M905" s="13">
        <v>1066.93738387846</v>
      </c>
      <c r="N905" s="13">
        <v>20.0569417585327</v>
      </c>
      <c r="O905" s="13">
        <v>1055.41082695785</v>
      </c>
      <c r="P905" s="13">
        <v>15.3364370514685</v>
      </c>
      <c r="Q905" s="19">
        <v>-1.09213934765426</v>
      </c>
    </row>
    <row r="906" spans="1:17">
      <c r="A906" s="12">
        <v>91500</v>
      </c>
      <c r="B906" s="13">
        <v>84.4008086009144</v>
      </c>
      <c r="C906" s="13">
        <v>29.9946300896681</v>
      </c>
      <c r="D906" s="14">
        <v>0.355383207659732</v>
      </c>
      <c r="E906" s="15">
        <v>0.0759923891391183</v>
      </c>
      <c r="F906" s="15">
        <v>0.00250029999416002</v>
      </c>
      <c r="G906" s="15">
        <v>1.88263190307512</v>
      </c>
      <c r="H906" s="15">
        <v>0.0581722520420765</v>
      </c>
      <c r="I906" s="15">
        <v>0.179915705595092</v>
      </c>
      <c r="J906" s="15">
        <v>0.00286827624871429</v>
      </c>
      <c r="K906" s="13">
        <v>1094.445</v>
      </c>
      <c r="L906" s="13">
        <v>66.67</v>
      </c>
      <c r="M906" s="13">
        <v>1074.98982796446</v>
      </c>
      <c r="N906" s="13">
        <v>20.5037254809568</v>
      </c>
      <c r="O906" s="13">
        <v>1066.51410146361</v>
      </c>
      <c r="P906" s="13">
        <v>15.6812721903694</v>
      </c>
      <c r="Q906" s="19">
        <v>-0.7947130271619</v>
      </c>
    </row>
    <row r="907" spans="1:17">
      <c r="A907" s="12">
        <v>91500</v>
      </c>
      <c r="B907" s="13">
        <v>83.3420122825705</v>
      </c>
      <c r="C907" s="13">
        <v>29.3964274952304</v>
      </c>
      <c r="D907" s="14">
        <v>0.352720395033924</v>
      </c>
      <c r="E907" s="15">
        <v>0.0737676108608817</v>
      </c>
      <c r="F907" s="15">
        <v>0.00237857456990924</v>
      </c>
      <c r="G907" s="15">
        <v>1.81776809692488</v>
      </c>
      <c r="H907" s="15">
        <v>0.0563681256047853</v>
      </c>
      <c r="I907" s="15">
        <v>0.178424294404908</v>
      </c>
      <c r="J907" s="15">
        <v>0.0024004771254433</v>
      </c>
      <c r="K907" s="13">
        <v>1035.19</v>
      </c>
      <c r="L907" s="13">
        <v>64.8175000000001</v>
      </c>
      <c r="M907" s="13">
        <v>1051.88111549271</v>
      </c>
      <c r="N907" s="13">
        <v>20.3248505286234</v>
      </c>
      <c r="O907" s="13">
        <v>1058.36069226101</v>
      </c>
      <c r="P907" s="13">
        <v>13.1439234790178</v>
      </c>
      <c r="Q907" s="19">
        <v>0.612227647500531</v>
      </c>
    </row>
    <row r="908" spans="1:17">
      <c r="A908" s="12">
        <v>91500</v>
      </c>
      <c r="B908" s="13">
        <v>85.1034147685416</v>
      </c>
      <c r="C908" s="13">
        <v>28.5148026635331</v>
      </c>
      <c r="D908" s="14">
        <v>0.33506061702795</v>
      </c>
      <c r="E908" s="15">
        <v>0.0735692759086028</v>
      </c>
      <c r="F908" s="15">
        <v>0.00224609307161867</v>
      </c>
      <c r="G908" s="15">
        <v>1.81360106271774</v>
      </c>
      <c r="H908" s="15">
        <v>0.0558586880845209</v>
      </c>
      <c r="I908" s="15">
        <v>0.178641216560379</v>
      </c>
      <c r="J908" s="15">
        <v>0.00257165151844962</v>
      </c>
      <c r="K908" s="13">
        <v>1031.485</v>
      </c>
      <c r="L908" s="13">
        <v>65.7425</v>
      </c>
      <c r="M908" s="13">
        <v>1050.37841283956</v>
      </c>
      <c r="N908" s="13">
        <v>20.1711456587707</v>
      </c>
      <c r="O908" s="13">
        <v>1059.54722700677</v>
      </c>
      <c r="P908" s="13">
        <v>14.0769226719519</v>
      </c>
      <c r="Q908" s="19">
        <v>0.865352098849997</v>
      </c>
    </row>
    <row r="909" spans="1:17">
      <c r="A909" s="12">
        <v>91500</v>
      </c>
      <c r="B909" s="13">
        <v>85.6039597079351</v>
      </c>
      <c r="C909" s="13">
        <v>28.5361801838862</v>
      </c>
      <c r="D909" s="14">
        <v>0.333351170684702</v>
      </c>
      <c r="E909" s="15">
        <v>0.0761907240913973</v>
      </c>
      <c r="F909" s="15">
        <v>0.00218455845597912</v>
      </c>
      <c r="G909" s="15">
        <v>1.88679893728226</v>
      </c>
      <c r="H909" s="15">
        <v>0.0535173496940005</v>
      </c>
      <c r="I909" s="15">
        <v>0.179698783439621</v>
      </c>
      <c r="J909" s="15">
        <v>0.00252323279657802</v>
      </c>
      <c r="K909" s="13">
        <v>1101.85</v>
      </c>
      <c r="L909" s="13">
        <v>62.0350000000001</v>
      </c>
      <c r="M909" s="13">
        <v>1076.45657113864</v>
      </c>
      <c r="N909" s="13">
        <v>18.8380559835959</v>
      </c>
      <c r="O909" s="13">
        <v>1065.32884847429</v>
      </c>
      <c r="P909" s="13">
        <v>13.8000949235367</v>
      </c>
      <c r="Q909" s="19">
        <v>-1.04453405915802</v>
      </c>
    </row>
    <row r="910" spans="1:17">
      <c r="A910" s="12">
        <v>91500</v>
      </c>
      <c r="B910" s="13">
        <v>84.1532534676628</v>
      </c>
      <c r="C910" s="13">
        <v>28.6947920487325</v>
      </c>
      <c r="D910" s="14">
        <v>0.340982562958887</v>
      </c>
      <c r="E910" s="15">
        <v>0.0759029101958186</v>
      </c>
      <c r="F910" s="15">
        <v>0.0028505179516921</v>
      </c>
      <c r="G910" s="15">
        <v>1.86571411178244</v>
      </c>
      <c r="H910" s="15">
        <v>0.0590405857676249</v>
      </c>
      <c r="I910" s="15">
        <v>0.179596029598074</v>
      </c>
      <c r="J910" s="15">
        <v>0.00281832739672282</v>
      </c>
      <c r="K910" s="13">
        <v>1092.28</v>
      </c>
      <c r="L910" s="13">
        <v>74.54</v>
      </c>
      <c r="M910" s="13">
        <v>1069.01312157629</v>
      </c>
      <c r="N910" s="13">
        <v>20.9319531500592</v>
      </c>
      <c r="O910" s="13">
        <v>1064.76732999159</v>
      </c>
      <c r="P910" s="13">
        <v>15.4127010856758</v>
      </c>
      <c r="Q910" s="19">
        <v>-0.398752991860993</v>
      </c>
    </row>
    <row r="911" spans="1:17">
      <c r="A911" s="12">
        <v>91500</v>
      </c>
      <c r="B911" s="13">
        <v>84.4640460031915</v>
      </c>
      <c r="C911" s="13">
        <v>28.4749725570983</v>
      </c>
      <c r="D911" s="14">
        <v>0.337125367591583</v>
      </c>
      <c r="E911" s="15">
        <v>0.0738570898041814</v>
      </c>
      <c r="F911" s="15">
        <v>0.00284956128989522</v>
      </c>
      <c r="G911" s="15">
        <v>1.83468588821756</v>
      </c>
      <c r="H911" s="15">
        <v>0.0622505399306923</v>
      </c>
      <c r="I911" s="15">
        <v>0.178743970401926</v>
      </c>
      <c r="J911" s="15">
        <v>0.00256317872624984</v>
      </c>
      <c r="K911" s="13">
        <v>1038.895</v>
      </c>
      <c r="L911" s="13">
        <v>77.78</v>
      </c>
      <c r="M911" s="13">
        <v>1057.95921534683</v>
      </c>
      <c r="N911" s="13">
        <v>22.3097142721301</v>
      </c>
      <c r="O911" s="13">
        <v>1060.10920035375</v>
      </c>
      <c r="P911" s="13">
        <v>14.0294116652651</v>
      </c>
      <c r="Q911" s="19">
        <v>0.202807881131746</v>
      </c>
    </row>
    <row r="912" spans="1:17">
      <c r="A912" s="12">
        <v>91500</v>
      </c>
      <c r="B912" s="13">
        <v>84.1920248114144</v>
      </c>
      <c r="C912" s="13">
        <v>28.9489247527652</v>
      </c>
      <c r="D912" s="14">
        <v>0.343844025816094</v>
      </c>
      <c r="E912" s="15">
        <v>0.0710285668709925</v>
      </c>
      <c r="F912" s="15">
        <v>0.00258486594199027</v>
      </c>
      <c r="G912" s="15">
        <v>1.77947866777069</v>
      </c>
      <c r="H912" s="15">
        <v>0.0537770593158127</v>
      </c>
      <c r="I912" s="15">
        <v>0.178502318824037</v>
      </c>
      <c r="J912" s="15">
        <v>0.00267090440298858</v>
      </c>
      <c r="K912" s="13">
        <v>966.665</v>
      </c>
      <c r="L912" s="13">
        <v>74.0775000000001</v>
      </c>
      <c r="M912" s="13">
        <v>1037.98891256312</v>
      </c>
      <c r="N912" s="13">
        <v>19.658199561002</v>
      </c>
      <c r="O912" s="13">
        <v>1058.78750039274</v>
      </c>
      <c r="P912" s="13">
        <v>14.6210449269328</v>
      </c>
      <c r="Q912" s="19">
        <v>1.96437791548399</v>
      </c>
    </row>
    <row r="913" spans="1:17">
      <c r="A913" s="12">
        <v>91500</v>
      </c>
      <c r="B913" s="13">
        <v>83.4603481029237</v>
      </c>
      <c r="C913" s="13">
        <v>28.9219200881165</v>
      </c>
      <c r="D913" s="14">
        <v>0.346534860511843</v>
      </c>
      <c r="E913" s="15">
        <v>0.0787314331290075</v>
      </c>
      <c r="F913" s="15">
        <v>0.0026419379119143</v>
      </c>
      <c r="G913" s="15">
        <v>1.92092133222931</v>
      </c>
      <c r="H913" s="15">
        <v>0.0642794900891006</v>
      </c>
      <c r="I913" s="15">
        <v>0.179837681175963</v>
      </c>
      <c r="J913" s="15">
        <v>0.00280815066130558</v>
      </c>
      <c r="K913" s="13">
        <v>1164.82</v>
      </c>
      <c r="L913" s="13">
        <v>66.665</v>
      </c>
      <c r="M913" s="13">
        <v>1088.38817205543</v>
      </c>
      <c r="N913" s="13">
        <v>22.3573621047569</v>
      </c>
      <c r="O913" s="13">
        <v>1066.08780460986</v>
      </c>
      <c r="P913" s="13">
        <v>15.3540104719022</v>
      </c>
      <c r="Q913" s="19">
        <v>-2.09179462978013</v>
      </c>
    </row>
    <row r="914" spans="1:17">
      <c r="A914" s="12">
        <v>91500</v>
      </c>
      <c r="B914" s="13">
        <v>81.9346627764611</v>
      </c>
      <c r="C914" s="13">
        <v>29.5621123942364</v>
      </c>
      <c r="D914" s="14">
        <v>0.360801050403899</v>
      </c>
      <c r="E914" s="15">
        <v>0.0731179179677229</v>
      </c>
      <c r="F914" s="15">
        <v>0.00248281158593783</v>
      </c>
      <c r="G914" s="15">
        <v>1.8036608627451</v>
      </c>
      <c r="H914" s="15">
        <v>0.0606943207677777</v>
      </c>
      <c r="I914" s="15">
        <v>0.179008515637623</v>
      </c>
      <c r="J914" s="15">
        <v>0.00276842530921638</v>
      </c>
      <c r="K914" s="13">
        <v>1016.665</v>
      </c>
      <c r="L914" s="13">
        <v>68.985</v>
      </c>
      <c r="M914" s="13">
        <v>1046.78480397196</v>
      </c>
      <c r="N914" s="13">
        <v>21.9927773600866</v>
      </c>
      <c r="O914" s="13">
        <v>1061.55580526794</v>
      </c>
      <c r="P914" s="13">
        <v>15.1476506566787</v>
      </c>
      <c r="Q914" s="19">
        <v>1.39144840268212</v>
      </c>
    </row>
    <row r="915" spans="1:17">
      <c r="A915" s="12">
        <v>91500</v>
      </c>
      <c r="B915" s="13">
        <v>82.3417880025172</v>
      </c>
      <c r="C915" s="13">
        <v>30.3683783673066</v>
      </c>
      <c r="D915" s="14">
        <v>0.368808828469674</v>
      </c>
      <c r="E915" s="15">
        <v>0.0766420820322772</v>
      </c>
      <c r="F915" s="15">
        <v>0.00244200094405685</v>
      </c>
      <c r="G915" s="15">
        <v>1.8967391372549</v>
      </c>
      <c r="H915" s="15">
        <v>0.0630175940902446</v>
      </c>
      <c r="I915" s="15">
        <v>0.179331484362377</v>
      </c>
      <c r="J915" s="15">
        <v>0.00263949231454696</v>
      </c>
      <c r="K915" s="13">
        <v>1122.225</v>
      </c>
      <c r="L915" s="13">
        <v>60.1849999999999</v>
      </c>
      <c r="M915" s="13">
        <v>1079.94686389935</v>
      </c>
      <c r="N915" s="13">
        <v>22.1015234369735</v>
      </c>
      <c r="O915" s="13">
        <v>1063.32144565961</v>
      </c>
      <c r="P915" s="13">
        <v>14.4393076134005</v>
      </c>
      <c r="Q915" s="19">
        <v>-1.56353643647495</v>
      </c>
    </row>
    <row r="916" spans="1:17">
      <c r="A916" s="12">
        <v>91500</v>
      </c>
      <c r="B916" s="13">
        <v>80.2608939114446</v>
      </c>
      <c r="C916" s="13">
        <v>29.447180763399</v>
      </c>
      <c r="D916" s="14">
        <v>0.366893256831769</v>
      </c>
      <c r="E916" s="15">
        <v>0.0729197703841654</v>
      </c>
      <c r="F916" s="15">
        <v>0.00250615434745493</v>
      </c>
      <c r="G916" s="15">
        <v>1.81518271905432</v>
      </c>
      <c r="H916" s="15">
        <v>0.0634317399833993</v>
      </c>
      <c r="I916" s="15">
        <v>0.179710790995839</v>
      </c>
      <c r="J916" s="15">
        <v>0.00289336969599111</v>
      </c>
      <c r="K916" s="13">
        <v>1012.96</v>
      </c>
      <c r="L916" s="13">
        <v>69.6</v>
      </c>
      <c r="M916" s="13">
        <v>1050.94904661935</v>
      </c>
      <c r="N916" s="13">
        <v>22.8897851936925</v>
      </c>
      <c r="O916" s="13">
        <v>1065.39446292423</v>
      </c>
      <c r="P916" s="13">
        <v>15.8209993537911</v>
      </c>
      <c r="Q916" s="19">
        <v>1.35587491840639</v>
      </c>
    </row>
    <row r="917" spans="1:17">
      <c r="A917" s="12">
        <v>91500</v>
      </c>
      <c r="B917" s="13">
        <v>79.8848965015802</v>
      </c>
      <c r="C917" s="13">
        <v>29.1240664151142</v>
      </c>
      <c r="D917" s="14">
        <v>0.364575378958375</v>
      </c>
      <c r="E917" s="15">
        <v>0.0768402296158346</v>
      </c>
      <c r="F917" s="15">
        <v>0.0031996133263259</v>
      </c>
      <c r="G917" s="15">
        <v>1.88521728094568</v>
      </c>
      <c r="H917" s="15">
        <v>0.0746824866404198</v>
      </c>
      <c r="I917" s="15">
        <v>0.178629209004161</v>
      </c>
      <c r="J917" s="15">
        <v>0.0028961567176769</v>
      </c>
      <c r="K917" s="13">
        <v>1116.665</v>
      </c>
      <c r="L917" s="13">
        <v>83.3325</v>
      </c>
      <c r="M917" s="13">
        <v>1075.90009762238</v>
      </c>
      <c r="N917" s="13">
        <v>26.292891467875</v>
      </c>
      <c r="O917" s="13">
        <v>1059.48155301378</v>
      </c>
      <c r="P917" s="13">
        <v>15.8506162369884</v>
      </c>
      <c r="Q917" s="19">
        <v>-1.54967725128352</v>
      </c>
    </row>
    <row r="918" spans="1:17">
      <c r="A918" s="12">
        <v>91500</v>
      </c>
      <c r="B918" s="13">
        <v>83.1976366880392</v>
      </c>
      <c r="C918" s="13">
        <v>30.0582355159995</v>
      </c>
      <c r="D918" s="14">
        <v>0.361287131612968</v>
      </c>
      <c r="E918" s="15">
        <v>0.0739283192364087</v>
      </c>
      <c r="F918" s="15">
        <v>0.00231642023963933</v>
      </c>
      <c r="G918" s="15">
        <v>1.83445553906576</v>
      </c>
      <c r="H918" s="15">
        <v>0.0597499736870583</v>
      </c>
      <c r="I918" s="15">
        <v>0.179803584199674</v>
      </c>
      <c r="J918" s="15">
        <v>0.00284909971408175</v>
      </c>
      <c r="K918" s="13">
        <v>1038.895</v>
      </c>
      <c r="L918" s="13">
        <v>62.9599999999999</v>
      </c>
      <c r="M918" s="13">
        <v>1057.87670104438</v>
      </c>
      <c r="N918" s="13">
        <v>21.4162344550458</v>
      </c>
      <c r="O918" s="13">
        <v>1065.90150236574</v>
      </c>
      <c r="P918" s="13">
        <v>15.5780393030776</v>
      </c>
      <c r="Q918" s="19">
        <v>0.75286518534303</v>
      </c>
    </row>
    <row r="919" spans="1:17">
      <c r="A919" s="12">
        <v>91500</v>
      </c>
      <c r="B919" s="13">
        <v>85.3299821275031</v>
      </c>
      <c r="C919" s="13">
        <v>31.5648514458822</v>
      </c>
      <c r="D919" s="14">
        <v>0.369915130167458</v>
      </c>
      <c r="E919" s="15">
        <v>0.0758316807635913</v>
      </c>
      <c r="F919" s="15">
        <v>0.00249711509022335</v>
      </c>
      <c r="G919" s="15">
        <v>1.86594446093424</v>
      </c>
      <c r="H919" s="15">
        <v>0.0644615923710541</v>
      </c>
      <c r="I919" s="15">
        <v>0.178536415800326</v>
      </c>
      <c r="J919" s="15">
        <v>0.00306991421386985</v>
      </c>
      <c r="K919" s="13">
        <v>1100</v>
      </c>
      <c r="L919" s="13">
        <v>60.9575</v>
      </c>
      <c r="M919" s="13">
        <v>1069.09473586724</v>
      </c>
      <c r="N919" s="13">
        <v>22.8498359830942</v>
      </c>
      <c r="O919" s="13">
        <v>1058.97400834299</v>
      </c>
      <c r="P919" s="13">
        <v>16.8016960560499</v>
      </c>
      <c r="Q919" s="19">
        <v>-0.955710663766549</v>
      </c>
    </row>
    <row r="920" spans="1:17">
      <c r="A920" s="12">
        <v>91500</v>
      </c>
      <c r="B920" s="13">
        <v>82.7416438079785</v>
      </c>
      <c r="C920" s="13">
        <v>30.5226817343862</v>
      </c>
      <c r="D920" s="14">
        <v>0.368891411019357</v>
      </c>
      <c r="E920" s="15">
        <v>0.0740634165176446</v>
      </c>
      <c r="F920" s="15">
        <v>0.00276935088935297</v>
      </c>
      <c r="G920" s="15">
        <v>1.8279055895352</v>
      </c>
      <c r="H920" s="15">
        <v>0.0639743361053654</v>
      </c>
      <c r="I920" s="15">
        <v>0.179785310967021</v>
      </c>
      <c r="J920" s="15">
        <v>0.00288982473595991</v>
      </c>
      <c r="K920" s="13">
        <v>1042.6</v>
      </c>
      <c r="L920" s="13">
        <v>75.465</v>
      </c>
      <c r="M920" s="13">
        <v>1055.52760653473</v>
      </c>
      <c r="N920" s="13">
        <v>22.9817293214761</v>
      </c>
      <c r="O920" s="13">
        <v>1065.80165715425</v>
      </c>
      <c r="P920" s="13">
        <v>15.8006523297902</v>
      </c>
      <c r="Q920" s="19">
        <v>0.963973976823448</v>
      </c>
    </row>
    <row r="921" spans="1:17">
      <c r="A921" s="12">
        <v>91500</v>
      </c>
      <c r="B921" s="13">
        <v>82.4007395437303</v>
      </c>
      <c r="C921" s="13">
        <v>30.7138467430729</v>
      </c>
      <c r="D921" s="14">
        <v>0.372737513196383</v>
      </c>
      <c r="E921" s="15">
        <v>0.0756965834823554</v>
      </c>
      <c r="F921" s="15">
        <v>0.00251011750420094</v>
      </c>
      <c r="G921" s="15">
        <v>1.8724944104648</v>
      </c>
      <c r="H921" s="15">
        <v>0.0624476812115362</v>
      </c>
      <c r="I921" s="15">
        <v>0.178554689032979</v>
      </c>
      <c r="J921" s="15">
        <v>0.00277987444562168</v>
      </c>
      <c r="K921" s="13">
        <v>1087.04</v>
      </c>
      <c r="L921" s="13">
        <v>66.67</v>
      </c>
      <c r="M921" s="13">
        <v>1071.41268706976</v>
      </c>
      <c r="N921" s="13">
        <v>22.0863245918779</v>
      </c>
      <c r="O921" s="13">
        <v>1059.07395935964</v>
      </c>
      <c r="P921" s="13">
        <v>15.216004203224</v>
      </c>
      <c r="Q921" s="19">
        <v>-1.16504872970162</v>
      </c>
    </row>
    <row r="922" spans="1:17">
      <c r="A922" s="12">
        <v>91500</v>
      </c>
      <c r="B922" s="13">
        <v>82.6957597192262</v>
      </c>
      <c r="C922" s="13">
        <v>30.084509178802</v>
      </c>
      <c r="D922" s="14">
        <v>0.363797482252377</v>
      </c>
      <c r="E922" s="15">
        <v>0.0752641590708299</v>
      </c>
      <c r="F922" s="15">
        <v>0.00245482082834092</v>
      </c>
      <c r="G922" s="15">
        <v>1.87249527303078</v>
      </c>
      <c r="H922" s="15">
        <v>0.060499677367978</v>
      </c>
      <c r="I922" s="15">
        <v>0.181216162030868</v>
      </c>
      <c r="J922" s="15">
        <v>0.00338556272931011</v>
      </c>
      <c r="K922" s="13">
        <v>1075.93</v>
      </c>
      <c r="L922" s="13">
        <v>65.2800000000001</v>
      </c>
      <c r="M922" s="13">
        <v>1071.41299197366</v>
      </c>
      <c r="N922" s="13">
        <v>21.398115270422</v>
      </c>
      <c r="O922" s="13">
        <v>1073.61517173711</v>
      </c>
      <c r="P922" s="13">
        <v>18.4855927418158</v>
      </c>
      <c r="Q922" s="19">
        <v>0.205118167237414</v>
      </c>
    </row>
    <row r="923" spans="1:17">
      <c r="A923" s="12">
        <v>91500</v>
      </c>
      <c r="B923" s="13">
        <v>82.461569260377</v>
      </c>
      <c r="C923" s="13">
        <v>30.3592178091134</v>
      </c>
      <c r="D923" s="14">
        <v>0.368162018761157</v>
      </c>
      <c r="E923" s="15">
        <v>0.0744958409291701</v>
      </c>
      <c r="F923" s="15">
        <v>0.00211752482334897</v>
      </c>
      <c r="G923" s="15">
        <v>1.82790472696922</v>
      </c>
      <c r="H923" s="15">
        <v>0.0546203150022757</v>
      </c>
      <c r="I923" s="15">
        <v>0.177123837969132</v>
      </c>
      <c r="J923" s="15">
        <v>0.00285776062770904</v>
      </c>
      <c r="K923" s="13">
        <v>1054.635</v>
      </c>
      <c r="L923" s="13">
        <v>62.0375</v>
      </c>
      <c r="M923" s="13">
        <v>1055.52729682319</v>
      </c>
      <c r="N923" s="13">
        <v>19.6250148917352</v>
      </c>
      <c r="O923" s="13">
        <v>1051.24278917314</v>
      </c>
      <c r="P923" s="13">
        <v>15.6605643163761</v>
      </c>
      <c r="Q923" s="19">
        <v>-0.407565949005942</v>
      </c>
    </row>
    <row r="924" spans="1:17">
      <c r="A924" s="12">
        <v>91500</v>
      </c>
      <c r="B924" s="13">
        <v>82.9704358232784</v>
      </c>
      <c r="C924" s="13">
        <v>29.4899120465364</v>
      </c>
      <c r="D924" s="14">
        <v>0.355426746333453</v>
      </c>
      <c r="E924" s="15">
        <v>0.0775730100856515</v>
      </c>
      <c r="F924" s="15">
        <v>0.00267046714471482</v>
      </c>
      <c r="G924" s="15">
        <v>1.89518428774067</v>
      </c>
      <c r="H924" s="15">
        <v>0.0597348699098103</v>
      </c>
      <c r="I924" s="15">
        <v>0.177323193552797</v>
      </c>
      <c r="J924" s="15">
        <v>0.00266374679903991</v>
      </c>
      <c r="K924" s="13">
        <v>1136.115</v>
      </c>
      <c r="L924" s="13">
        <v>68.5150000000001</v>
      </c>
      <c r="M924" s="13">
        <v>1079.40170203542</v>
      </c>
      <c r="N924" s="13">
        <v>20.9627378911535</v>
      </c>
      <c r="O924" s="13">
        <v>1052.3344498881</v>
      </c>
      <c r="P924" s="13">
        <v>14.5963685439401</v>
      </c>
      <c r="Q924" s="19">
        <v>-2.57211499159779</v>
      </c>
    </row>
    <row r="925" spans="1:17">
      <c r="A925" s="12">
        <v>91500</v>
      </c>
      <c r="B925" s="13">
        <v>82.8530860314573</v>
      </c>
      <c r="C925" s="13">
        <v>29.9414718936814</v>
      </c>
      <c r="D925" s="14">
        <v>0.361380285609559</v>
      </c>
      <c r="E925" s="15">
        <v>0.0721869899143485</v>
      </c>
      <c r="F925" s="15">
        <v>0.00231212616775605</v>
      </c>
      <c r="G925" s="15">
        <v>1.80521571225933</v>
      </c>
      <c r="H925" s="15">
        <v>0.0544328637356406</v>
      </c>
      <c r="I925" s="15">
        <v>0.181016806447203</v>
      </c>
      <c r="J925" s="15">
        <v>0.00278058721603833</v>
      </c>
      <c r="K925" s="13">
        <v>990.74</v>
      </c>
      <c r="L925" s="13">
        <v>65.59</v>
      </c>
      <c r="M925" s="13">
        <v>1047.34775730725</v>
      </c>
      <c r="N925" s="13">
        <v>19.7155263259733</v>
      </c>
      <c r="O925" s="13">
        <v>1072.52710914378</v>
      </c>
      <c r="P925" s="13">
        <v>15.1884906705972</v>
      </c>
      <c r="Q925" s="19">
        <v>2.3476657719758</v>
      </c>
    </row>
    <row r="926" spans="1:17">
      <c r="A926" s="12">
        <v>91500</v>
      </c>
      <c r="B926" s="13">
        <v>84.2546136076934</v>
      </c>
      <c r="C926" s="13">
        <v>30.0990289210751</v>
      </c>
      <c r="D926" s="14">
        <v>0.35723894078041</v>
      </c>
      <c r="E926" s="15">
        <v>0.0749643158230639</v>
      </c>
      <c r="F926" s="15">
        <v>0.00252543157465817</v>
      </c>
      <c r="G926" s="15">
        <v>1.82769910106109</v>
      </c>
      <c r="H926" s="15">
        <v>0.0611772163715222</v>
      </c>
      <c r="I926" s="15">
        <v>0.177419860426614</v>
      </c>
      <c r="J926" s="15">
        <v>0.00301592380519659</v>
      </c>
      <c r="K926" s="13">
        <v>1133.335</v>
      </c>
      <c r="L926" s="13">
        <v>73.1499999999999</v>
      </c>
      <c r="M926" s="13">
        <v>1055.45346242146</v>
      </c>
      <c r="N926" s="13">
        <v>21.9795140563443</v>
      </c>
      <c r="O926" s="13">
        <v>1052.86372607016</v>
      </c>
      <c r="P926" s="13">
        <v>16.5220715504849</v>
      </c>
      <c r="Q926" s="19">
        <v>-0.24597070705116</v>
      </c>
    </row>
    <row r="927" spans="1:17">
      <c r="A927" s="12">
        <v>91500</v>
      </c>
      <c r="B927" s="13">
        <v>84.4872489653188</v>
      </c>
      <c r="C927" s="13">
        <v>30.4825875296532</v>
      </c>
      <c r="D927" s="14">
        <v>0.360795124743214</v>
      </c>
      <c r="E927" s="15">
        <v>0.0747956841769361</v>
      </c>
      <c r="F927" s="15">
        <v>0.00250027674551044</v>
      </c>
      <c r="G927" s="15">
        <v>1.87270089893891</v>
      </c>
      <c r="H927" s="15">
        <v>0.0655444379162399</v>
      </c>
      <c r="I927" s="15">
        <v>0.180920139573386</v>
      </c>
      <c r="J927" s="15">
        <v>0.00290004626553002</v>
      </c>
      <c r="K927" s="13">
        <v>1064.82</v>
      </c>
      <c r="L927" s="13">
        <v>67.1325</v>
      </c>
      <c r="M927" s="13">
        <v>1071.48567497917</v>
      </c>
      <c r="N927" s="13">
        <v>23.1787503543508</v>
      </c>
      <c r="O927" s="13">
        <v>1071.99944500972</v>
      </c>
      <c r="P927" s="13">
        <v>15.8413708631947</v>
      </c>
      <c r="Q927" s="19">
        <v>0.0479263336321308</v>
      </c>
    </row>
    <row r="928" spans="1:17">
      <c r="A928" s="12">
        <v>91500</v>
      </c>
      <c r="B928" s="13">
        <v>96.7146648423489</v>
      </c>
      <c r="C928" s="13">
        <v>33.8032657527266</v>
      </c>
      <c r="D928" s="14">
        <v>0.349515410179295</v>
      </c>
      <c r="E928" s="15">
        <v>0.0741871407555962</v>
      </c>
      <c r="F928" s="15">
        <v>0.00263245941717256</v>
      </c>
      <c r="G928" s="15">
        <v>1.84310423526132</v>
      </c>
      <c r="H928" s="15">
        <v>0.0657502824781847</v>
      </c>
      <c r="I928" s="15">
        <v>0.179651334428184</v>
      </c>
      <c r="J928" s="15">
        <v>0.00279617336523201</v>
      </c>
      <c r="K928" s="13">
        <v>1055.56</v>
      </c>
      <c r="L928" s="13">
        <v>71.7574999999999</v>
      </c>
      <c r="M928" s="13">
        <v>1060.97019426732</v>
      </c>
      <c r="N928" s="13">
        <v>23.4930624742543</v>
      </c>
      <c r="O928" s="13">
        <v>1065.06956014063</v>
      </c>
      <c r="P928" s="13">
        <v>15.2910059523271</v>
      </c>
      <c r="Q928" s="19">
        <v>0.384891844319423</v>
      </c>
    </row>
    <row r="929" spans="1:17">
      <c r="A929" s="12">
        <v>91500</v>
      </c>
      <c r="B929" s="13">
        <v>99.2323666920495</v>
      </c>
      <c r="C929" s="13">
        <v>34.6047130167245</v>
      </c>
      <c r="D929" s="14">
        <v>0.34872405214434</v>
      </c>
      <c r="E929" s="15">
        <v>0.0755728592444038</v>
      </c>
      <c r="F929" s="15">
        <v>0.00271299570237173</v>
      </c>
      <c r="G929" s="15">
        <v>1.85729576473868</v>
      </c>
      <c r="H929" s="15">
        <v>0.0641265592127883</v>
      </c>
      <c r="I929" s="15">
        <v>0.178688665571816</v>
      </c>
      <c r="J929" s="15">
        <v>0.00287085530593512</v>
      </c>
      <c r="K929" s="13">
        <v>1083.335</v>
      </c>
      <c r="L929" s="13">
        <v>72.225</v>
      </c>
      <c r="M929" s="13">
        <v>1066.02593361953</v>
      </c>
      <c r="N929" s="13">
        <v>22.7998645337055</v>
      </c>
      <c r="O929" s="13">
        <v>1059.80673755097</v>
      </c>
      <c r="P929" s="13">
        <v>15.7115381123913</v>
      </c>
      <c r="Q929" s="19">
        <v>-0.586823601719261</v>
      </c>
    </row>
    <row r="930" spans="1:17">
      <c r="A930" s="12">
        <v>91500</v>
      </c>
      <c r="B930" s="13">
        <v>111.611832595447</v>
      </c>
      <c r="C930" s="13">
        <v>40.0642334821592</v>
      </c>
      <c r="D930" s="14">
        <v>0.358960448462286</v>
      </c>
      <c r="E930" s="15">
        <v>0.0755124869143602</v>
      </c>
      <c r="F930" s="15">
        <v>0.00225120887059437</v>
      </c>
      <c r="G930" s="15">
        <v>1.89423195263915</v>
      </c>
      <c r="H930" s="15">
        <v>0.0554041207163063</v>
      </c>
      <c r="I930" s="15">
        <v>0.181172731394142</v>
      </c>
      <c r="J930" s="15">
        <v>0.00287446266279927</v>
      </c>
      <c r="K930" s="13">
        <v>1083.335</v>
      </c>
      <c r="L930" s="13">
        <v>61.115</v>
      </c>
      <c r="M930" s="13">
        <v>1079.06764938083</v>
      </c>
      <c r="N930" s="13">
        <v>19.4512660765707</v>
      </c>
      <c r="O930" s="13">
        <v>1073.37814736459</v>
      </c>
      <c r="P930" s="13">
        <v>15.6984832679745</v>
      </c>
      <c r="Q930" s="19">
        <v>-0.530055696606946</v>
      </c>
    </row>
    <row r="931" spans="1:17">
      <c r="A931" s="12">
        <v>91500</v>
      </c>
      <c r="B931" s="13">
        <v>112.734689092208</v>
      </c>
      <c r="C931" s="13">
        <v>39.5637886038221</v>
      </c>
      <c r="D931" s="14">
        <v>0.350946003598432</v>
      </c>
      <c r="E931" s="15">
        <v>0.0742475130856398</v>
      </c>
      <c r="F931" s="15">
        <v>0.00227160852184133</v>
      </c>
      <c r="G931" s="15">
        <v>1.80616804736085</v>
      </c>
      <c r="H931" s="15">
        <v>0.0469447031426347</v>
      </c>
      <c r="I931" s="15">
        <v>0.177167268605858</v>
      </c>
      <c r="J931" s="15">
        <v>0.00279547754096893</v>
      </c>
      <c r="K931" s="13">
        <v>1050.005</v>
      </c>
      <c r="L931" s="13">
        <v>61.11</v>
      </c>
      <c r="M931" s="13">
        <v>1047.69240845706</v>
      </c>
      <c r="N931" s="13">
        <v>17.0013916230755</v>
      </c>
      <c r="O931" s="13">
        <v>1051.48062881138</v>
      </c>
      <c r="P931" s="13">
        <v>15.3191459986072</v>
      </c>
      <c r="Q931" s="19">
        <v>0.360274859138608</v>
      </c>
    </row>
    <row r="932" spans="1:17">
      <c r="A932" s="12">
        <v>91500</v>
      </c>
      <c r="B932" s="13">
        <v>87.2692581070526</v>
      </c>
      <c r="C932" s="13">
        <v>31.3957370596973</v>
      </c>
      <c r="D932" s="14">
        <v>0.359757121129463</v>
      </c>
      <c r="E932" s="15">
        <v>0.0757937435553959</v>
      </c>
      <c r="F932" s="15">
        <v>0.00244088059668685</v>
      </c>
      <c r="G932" s="15">
        <v>1.87315524815395</v>
      </c>
      <c r="H932" s="15">
        <v>0.0584916054419257</v>
      </c>
      <c r="I932" s="15">
        <v>0.179397241439311</v>
      </c>
      <c r="J932" s="15">
        <v>0.00285686316393007</v>
      </c>
      <c r="K932" s="13">
        <v>1100</v>
      </c>
      <c r="L932" s="13">
        <v>60.1875</v>
      </c>
      <c r="M932" s="13">
        <v>1071.64625626849</v>
      </c>
      <c r="N932" s="13">
        <v>20.6839774927502</v>
      </c>
      <c r="O932" s="13">
        <v>1063.68087432031</v>
      </c>
      <c r="P932" s="13">
        <v>15.6257600338822</v>
      </c>
      <c r="Q932" s="19">
        <v>-0.74885072585985</v>
      </c>
    </row>
    <row r="933" spans="1:17">
      <c r="A933" s="12">
        <v>91500</v>
      </c>
      <c r="B933" s="13">
        <v>84.0343727956633</v>
      </c>
      <c r="C933" s="13">
        <v>30.2829462522669</v>
      </c>
      <c r="D933" s="14">
        <v>0.360363804057923</v>
      </c>
      <c r="E933" s="15">
        <v>0.0739662564446041</v>
      </c>
      <c r="F933" s="15">
        <v>0.00222328721504708</v>
      </c>
      <c r="G933" s="15">
        <v>1.82724475184605</v>
      </c>
      <c r="H933" s="15">
        <v>0.0536610035200963</v>
      </c>
      <c r="I933" s="15">
        <v>0.178942758560689</v>
      </c>
      <c r="J933" s="15">
        <v>0.00266704416161064</v>
      </c>
      <c r="K933" s="13">
        <v>1040.44</v>
      </c>
      <c r="L933" s="13">
        <v>56.48</v>
      </c>
      <c r="M933" s="13">
        <v>1055.2902995303</v>
      </c>
      <c r="N933" s="13">
        <v>19.285289136357</v>
      </c>
      <c r="O933" s="13">
        <v>1061.19625809826</v>
      </c>
      <c r="P933" s="13">
        <v>14.5945505646102</v>
      </c>
      <c r="Q933" s="19">
        <v>0.556537824449536</v>
      </c>
    </row>
    <row r="934" spans="1:17">
      <c r="A934" s="12">
        <v>91500</v>
      </c>
      <c r="B934" s="13">
        <v>87.8644630508456</v>
      </c>
      <c r="C934" s="13">
        <v>30.420687035566</v>
      </c>
      <c r="D934" s="14">
        <v>0.346222875316066</v>
      </c>
      <c r="E934" s="15">
        <v>0.0725501789669395</v>
      </c>
      <c r="F934" s="15">
        <v>0.00330690240543166</v>
      </c>
      <c r="G934" s="15">
        <v>1.75937584833485</v>
      </c>
      <c r="H934" s="15">
        <v>0.0790363418438356</v>
      </c>
      <c r="I934" s="15">
        <v>0.174892457679186</v>
      </c>
      <c r="J934" s="15">
        <v>0.00327467945333983</v>
      </c>
      <c r="K934" s="13">
        <v>1011.11</v>
      </c>
      <c r="L934" s="13">
        <v>97.2225</v>
      </c>
      <c r="M934" s="13">
        <v>1030.61838071529</v>
      </c>
      <c r="N934" s="13">
        <v>29.0918898824097</v>
      </c>
      <c r="O934" s="13">
        <v>1039.01123628044</v>
      </c>
      <c r="P934" s="13">
        <v>17.9763088955201</v>
      </c>
      <c r="Q934" s="19">
        <v>0.80777332064239</v>
      </c>
    </row>
    <row r="935" spans="1:17">
      <c r="A935" s="12">
        <v>91500</v>
      </c>
      <c r="B935" s="13">
        <v>86.4149080018224</v>
      </c>
      <c r="C935" s="13">
        <v>30.2346280450292</v>
      </c>
      <c r="D935" s="14">
        <v>0.349877454528929</v>
      </c>
      <c r="E935" s="15">
        <v>0.0772098210330605</v>
      </c>
      <c r="F935" s="15">
        <v>0.0034521919440502</v>
      </c>
      <c r="G935" s="15">
        <v>1.94102415166515</v>
      </c>
      <c r="H935" s="15">
        <v>0.0825025202325086</v>
      </c>
      <c r="I935" s="15">
        <v>0.183447542320814</v>
      </c>
      <c r="J935" s="15">
        <v>0.00374361007643003</v>
      </c>
      <c r="K935" s="13">
        <v>1127.785</v>
      </c>
      <c r="L935" s="13">
        <v>88.885</v>
      </c>
      <c r="M935" s="13">
        <v>1095.35246138703</v>
      </c>
      <c r="N935" s="13">
        <v>28.4935767856463</v>
      </c>
      <c r="O935" s="13">
        <v>1085.78130410498</v>
      </c>
      <c r="P935" s="13">
        <v>20.4004263730105</v>
      </c>
      <c r="Q935" s="19">
        <v>-0.881499547456239</v>
      </c>
    </row>
    <row r="936" spans="1:17">
      <c r="A936" s="12">
        <v>91500</v>
      </c>
      <c r="B936" s="13">
        <v>87.6949314656972</v>
      </c>
      <c r="C936" s="13">
        <v>31.5291650848755</v>
      </c>
      <c r="D936" s="14">
        <v>0.359532353328863</v>
      </c>
      <c r="E936" s="15">
        <v>0.0727848761323629</v>
      </c>
      <c r="F936" s="15">
        <v>0.00242624194088157</v>
      </c>
      <c r="G936" s="15">
        <v>1.80431183560918</v>
      </c>
      <c r="H936" s="15">
        <v>0.0567004795373302</v>
      </c>
      <c r="I936" s="15">
        <v>0.179958209328723</v>
      </c>
      <c r="J936" s="15">
        <v>0.00243669106530242</v>
      </c>
      <c r="K936" s="13">
        <v>1009.26</v>
      </c>
      <c r="L936" s="13">
        <v>68.5224999999999</v>
      </c>
      <c r="M936" s="13">
        <v>1047.02053508295</v>
      </c>
      <c r="N936" s="13">
        <v>20.5424073983134</v>
      </c>
      <c r="O936" s="13">
        <v>1066.74631443869</v>
      </c>
      <c r="P936" s="13">
        <v>13.3247252592446</v>
      </c>
      <c r="Q936" s="19">
        <v>1.84915373868618</v>
      </c>
    </row>
    <row r="937" spans="1:17">
      <c r="A937" s="12">
        <v>91500</v>
      </c>
      <c r="B937" s="13">
        <v>83.7282557431883</v>
      </c>
      <c r="C937" s="13">
        <v>29.923651758325</v>
      </c>
      <c r="D937" s="14">
        <v>0.357390124668391</v>
      </c>
      <c r="E937" s="15">
        <v>0.0769751238676371</v>
      </c>
      <c r="F937" s="15">
        <v>0.00241687805805943</v>
      </c>
      <c r="G937" s="15">
        <v>1.89608816439082</v>
      </c>
      <c r="H937" s="15">
        <v>0.0572203246438176</v>
      </c>
      <c r="I937" s="15">
        <v>0.178381790671277</v>
      </c>
      <c r="J937" s="15">
        <v>0.00246226832949993</v>
      </c>
      <c r="K937" s="13">
        <v>1120.37</v>
      </c>
      <c r="L937" s="13">
        <v>62.9625000000001</v>
      </c>
      <c r="M937" s="13">
        <v>1079.71865519134</v>
      </c>
      <c r="N937" s="13">
        <v>20.0751637488224</v>
      </c>
      <c r="O937" s="13">
        <v>1058.12817701672</v>
      </c>
      <c r="P937" s="13">
        <v>13.482112491792</v>
      </c>
      <c r="Q937" s="19">
        <v>-2.04044071820223</v>
      </c>
    </row>
    <row r="938" spans="1:17">
      <c r="A938" s="12">
        <v>91500</v>
      </c>
      <c r="B938" s="13">
        <v>95.9705639309257</v>
      </c>
      <c r="C938" s="13">
        <v>33.874383431596</v>
      </c>
      <c r="D938" s="14">
        <v>0.352966389318884</v>
      </c>
      <c r="E938" s="15">
        <v>0.0734904730487353</v>
      </c>
      <c r="F938" s="15">
        <v>0.00235992553163245</v>
      </c>
      <c r="G938" s="15">
        <v>1.8344513917288</v>
      </c>
      <c r="H938" s="15">
        <v>0.0508464391255175</v>
      </c>
      <c r="I938" s="15">
        <v>0.181208182193468</v>
      </c>
      <c r="J938" s="15">
        <v>0.00260400243598495</v>
      </c>
      <c r="K938" s="13">
        <v>1027.775</v>
      </c>
      <c r="L938" s="13">
        <v>69.445</v>
      </c>
      <c r="M938" s="13">
        <v>1057.87521534856</v>
      </c>
      <c r="N938" s="13">
        <v>18.2288748710442</v>
      </c>
      <c r="O938" s="13">
        <v>1073.57162212071</v>
      </c>
      <c r="P938" s="13">
        <v>14.2230980050792</v>
      </c>
      <c r="Q938" s="19">
        <v>1.46207355417457</v>
      </c>
    </row>
    <row r="939" spans="1:17">
      <c r="A939" s="12">
        <v>91500</v>
      </c>
      <c r="B939" s="13">
        <v>92.7269664684749</v>
      </c>
      <c r="C939" s="13">
        <v>32.3858002458713</v>
      </c>
      <c r="D939" s="14">
        <v>0.349259783634589</v>
      </c>
      <c r="E939" s="15">
        <v>0.0762695269512648</v>
      </c>
      <c r="F939" s="15">
        <v>0.00234143936397836</v>
      </c>
      <c r="G939" s="15">
        <v>1.8659486082712</v>
      </c>
      <c r="H939" s="15">
        <v>0.0534401052976723</v>
      </c>
      <c r="I939" s="15">
        <v>0.177131817806532</v>
      </c>
      <c r="J939" s="15">
        <v>0.00274406191191152</v>
      </c>
      <c r="K939" s="13">
        <v>1101.85</v>
      </c>
      <c r="L939" s="13">
        <v>61.8824999999999</v>
      </c>
      <c r="M939" s="13">
        <v>1069.09620523717</v>
      </c>
      <c r="N939" s="13">
        <v>18.9473609141926</v>
      </c>
      <c r="O939" s="13">
        <v>1051.286489896</v>
      </c>
      <c r="P939" s="13">
        <v>15.0382286297165</v>
      </c>
      <c r="Q939" s="19">
        <v>-1.69408772131485</v>
      </c>
    </row>
    <row r="940" spans="1:17">
      <c r="A940" s="12">
        <v>91500</v>
      </c>
      <c r="B940" s="13">
        <v>89.7738682388827</v>
      </c>
      <c r="C940" s="13">
        <v>31.3923612489574</v>
      </c>
      <c r="D940" s="14">
        <v>0.349682617723726</v>
      </c>
      <c r="E940" s="15">
        <v>0.0715348550480806</v>
      </c>
      <c r="F940" s="15">
        <v>0.0023255925055298</v>
      </c>
      <c r="G940" s="15">
        <v>1.80331857670765</v>
      </c>
      <c r="H940" s="15">
        <v>0.0548911363932348</v>
      </c>
      <c r="I940" s="15">
        <v>0.181710191724829</v>
      </c>
      <c r="J940" s="15">
        <v>0.00246998415527397</v>
      </c>
      <c r="K940" s="13">
        <v>972.225</v>
      </c>
      <c r="L940" s="13">
        <v>66.67</v>
      </c>
      <c r="M940" s="13">
        <v>1046.66083296547</v>
      </c>
      <c r="N940" s="13">
        <v>19.8947171270243</v>
      </c>
      <c r="O940" s="13">
        <v>1076.31074459479</v>
      </c>
      <c r="P940" s="13">
        <v>13.4866798100009</v>
      </c>
      <c r="Q940" s="19">
        <v>2.75477242777899</v>
      </c>
    </row>
    <row r="941" spans="1:17">
      <c r="A941" s="12">
        <v>91500</v>
      </c>
      <c r="B941" s="13">
        <v>89.8732887269643</v>
      </c>
      <c r="C941" s="13">
        <v>32.2942485482076</v>
      </c>
      <c r="D941" s="14">
        <v>0.359330886914773</v>
      </c>
      <c r="E941" s="15">
        <v>0.0782251449519194</v>
      </c>
      <c r="F941" s="15">
        <v>0.00245736347055181</v>
      </c>
      <c r="G941" s="15">
        <v>1.89708142329235</v>
      </c>
      <c r="H941" s="15">
        <v>0.0564104016986765</v>
      </c>
      <c r="I941" s="15">
        <v>0.176629808275171</v>
      </c>
      <c r="J941" s="15">
        <v>0.00229254169573403</v>
      </c>
      <c r="K941" s="13">
        <v>1153.71</v>
      </c>
      <c r="L941" s="13">
        <v>56.9425</v>
      </c>
      <c r="M941" s="13">
        <v>1080.06683704611</v>
      </c>
      <c r="N941" s="13">
        <v>19.7846260833474</v>
      </c>
      <c r="O941" s="13">
        <v>1048.53671151936</v>
      </c>
      <c r="P941" s="13">
        <v>12.5729282781101</v>
      </c>
      <c r="Q941" s="19">
        <v>-3.00705976055544</v>
      </c>
    </row>
    <row r="942" spans="1:17">
      <c r="A942" s="12">
        <v>91500</v>
      </c>
      <c r="B942" s="13">
        <v>84.2804804747266</v>
      </c>
      <c r="C942" s="13">
        <v>29.9406429259363</v>
      </c>
      <c r="D942" s="14">
        <v>0.355250026545763</v>
      </c>
      <c r="E942" s="15">
        <v>0.0748764023011981</v>
      </c>
      <c r="F942" s="15">
        <v>0.00213256266136574</v>
      </c>
      <c r="G942" s="15">
        <v>1.8679296748422</v>
      </c>
      <c r="H942" s="15">
        <v>0.0547842097647864</v>
      </c>
      <c r="I942" s="15">
        <v>0.181051047571198</v>
      </c>
      <c r="J942" s="15">
        <v>0.00263064551427257</v>
      </c>
      <c r="K942" s="13">
        <v>1064.82</v>
      </c>
      <c r="L942" s="13">
        <v>57.0975000000001</v>
      </c>
      <c r="M942" s="13">
        <v>1069.79783907183</v>
      </c>
      <c r="N942" s="13">
        <v>19.4098442834797</v>
      </c>
      <c r="O942" s="13">
        <v>1072.71400679532</v>
      </c>
      <c r="P942" s="13">
        <v>14.3702722033416</v>
      </c>
      <c r="Q942" s="19">
        <v>0.2718495055548</v>
      </c>
    </row>
    <row r="943" spans="1:17">
      <c r="A943" s="12">
        <v>91500</v>
      </c>
      <c r="B943" s="13">
        <v>83.4100694920677</v>
      </c>
      <c r="C943" s="13">
        <v>29.7893204722121</v>
      </c>
      <c r="D943" s="14">
        <v>0.357142976305098</v>
      </c>
      <c r="E943" s="15">
        <v>0.0748835976988019</v>
      </c>
      <c r="F943" s="15">
        <v>0.00204710722844137</v>
      </c>
      <c r="G943" s="15">
        <v>1.8324703251578</v>
      </c>
      <c r="H943" s="15">
        <v>0.0527682086702043</v>
      </c>
      <c r="I943" s="15">
        <v>0.177288952428802</v>
      </c>
      <c r="J943" s="15">
        <v>0.00229156306118157</v>
      </c>
      <c r="K943" s="13">
        <v>1064.82</v>
      </c>
      <c r="L943" s="13">
        <v>55.5549999999999</v>
      </c>
      <c r="M943" s="13">
        <v>1057.16529147595</v>
      </c>
      <c r="N943" s="13">
        <v>18.9299851436236</v>
      </c>
      <c r="O943" s="13">
        <v>1052.14696043875</v>
      </c>
      <c r="P943" s="13">
        <v>12.5606380130654</v>
      </c>
      <c r="Q943" s="19">
        <v>-0.476961035472388</v>
      </c>
    </row>
    <row r="944" spans="1:17">
      <c r="A944" s="12">
        <v>91500</v>
      </c>
      <c r="B944" s="13">
        <v>71.8816789139987</v>
      </c>
      <c r="C944" s="13">
        <v>27.2328204176491</v>
      </c>
      <c r="D944" s="14">
        <v>0.378856209664096</v>
      </c>
      <c r="E944" s="15">
        <v>0.0747908509258316</v>
      </c>
      <c r="F944" s="15">
        <v>0.00101797602458949</v>
      </c>
      <c r="G944" s="15">
        <v>1.85396831099363</v>
      </c>
      <c r="H944" s="15">
        <v>0.0293966185178397</v>
      </c>
      <c r="I944" s="15">
        <v>0.17980085579224</v>
      </c>
      <c r="J944" s="15">
        <v>0.00180232562512614</v>
      </c>
      <c r="K944" s="13">
        <v>1062.88620214164</v>
      </c>
      <c r="L944" s="13">
        <v>27.3800161601665</v>
      </c>
      <c r="M944" s="13">
        <v>1064.84278380166</v>
      </c>
      <c r="N944" s="13">
        <v>10.4587104737959</v>
      </c>
      <c r="O944" s="13">
        <v>1065.88659440567</v>
      </c>
      <c r="P944" s="13">
        <v>9.84788018550276</v>
      </c>
      <c r="Q944" s="19">
        <v>0.0979288612398675</v>
      </c>
    </row>
    <row r="945" spans="1:17">
      <c r="A945" s="12">
        <v>91500</v>
      </c>
      <c r="B945" s="13">
        <v>90.0525004551252</v>
      </c>
      <c r="C945" s="13">
        <v>30.6125847146922</v>
      </c>
      <c r="D945" s="14">
        <v>0.339941529218803</v>
      </c>
      <c r="E945" s="15">
        <v>0.0753126880562739</v>
      </c>
      <c r="F945" s="15">
        <v>0.00252104958594241</v>
      </c>
      <c r="G945" s="15">
        <v>1.85264662573264</v>
      </c>
      <c r="H945" s="15">
        <v>0.054212999170331</v>
      </c>
      <c r="I945" s="15">
        <v>0.174861695325887</v>
      </c>
      <c r="J945" s="15">
        <v>0.00179153946315216</v>
      </c>
      <c r="K945" s="13">
        <v>1076.855</v>
      </c>
      <c r="L945" s="13">
        <v>66.67</v>
      </c>
      <c r="M945" s="13">
        <v>1064.37244653355</v>
      </c>
      <c r="N945" s="13">
        <v>19.3103718934025</v>
      </c>
      <c r="O945" s="13">
        <v>1038.84244681764</v>
      </c>
      <c r="P945" s="13">
        <v>9.84609141777081</v>
      </c>
      <c r="Q945" s="19">
        <v>-2.45754298874847</v>
      </c>
    </row>
    <row r="946" spans="1:17">
      <c r="A946" s="12">
        <v>91500</v>
      </c>
      <c r="B946" s="13">
        <v>90.3908599608206</v>
      </c>
      <c r="C946" s="13">
        <v>30.7156350853208</v>
      </c>
      <c r="D946" s="14">
        <v>0.339809081345551</v>
      </c>
      <c r="E946" s="15">
        <v>0.0744473119437261</v>
      </c>
      <c r="F946" s="15">
        <v>0.00237065902202126</v>
      </c>
      <c r="G946" s="15">
        <v>1.84775337426736</v>
      </c>
      <c r="H946" s="15">
        <v>0.0451419816762397</v>
      </c>
      <c r="I946" s="15">
        <v>0.183478304674113</v>
      </c>
      <c r="J946" s="15">
        <v>0.0017472878161138</v>
      </c>
      <c r="K946" s="13">
        <v>1053.71</v>
      </c>
      <c r="L946" s="13">
        <v>64.35</v>
      </c>
      <c r="M946" s="13">
        <v>1062.62922646706</v>
      </c>
      <c r="N946" s="13">
        <v>16.1118480602933</v>
      </c>
      <c r="O946" s="13">
        <v>1085.9488690254</v>
      </c>
      <c r="P946" s="13">
        <v>9.53553688301961</v>
      </c>
      <c r="Q946" s="19">
        <v>2.14739784012745</v>
      </c>
    </row>
    <row r="947" spans="1:17">
      <c r="A947" s="12">
        <v>91500</v>
      </c>
      <c r="B947" s="13">
        <v>91.4237118489055</v>
      </c>
      <c r="C947" s="13">
        <v>30.6412105494304</v>
      </c>
      <c r="D947" s="14">
        <v>0.335156054482568</v>
      </c>
      <c r="E947" s="15">
        <v>0.0738327358308785</v>
      </c>
      <c r="F947" s="15">
        <v>0.00318563320886574</v>
      </c>
      <c r="G947" s="15">
        <v>1.75070962823583</v>
      </c>
      <c r="H947" s="15">
        <v>0.059981797816685</v>
      </c>
      <c r="I947" s="15">
        <v>0.173365696458864</v>
      </c>
      <c r="J947" s="15">
        <v>0.0028310199014312</v>
      </c>
      <c r="K947" s="13">
        <v>1036.73</v>
      </c>
      <c r="L947" s="13">
        <v>87.8099999999999</v>
      </c>
      <c r="M947" s="13">
        <v>1027.4244047534</v>
      </c>
      <c r="N947" s="13">
        <v>22.152397596885</v>
      </c>
      <c r="O947" s="13">
        <v>1030.62873663673</v>
      </c>
      <c r="P947" s="13">
        <v>15.5634398693984</v>
      </c>
      <c r="Q947" s="19">
        <v>0.310910395705324</v>
      </c>
    </row>
    <row r="948" spans="1:17">
      <c r="A948" s="12">
        <v>91500</v>
      </c>
      <c r="B948" s="13">
        <v>81.7534395268295</v>
      </c>
      <c r="C948" s="13">
        <v>26.4280789200014</v>
      </c>
      <c r="D948" s="14">
        <v>0.323265651854664</v>
      </c>
      <c r="E948" s="15">
        <v>0.0759272641691215</v>
      </c>
      <c r="F948" s="15">
        <v>0.00251555385113762</v>
      </c>
      <c r="G948" s="15">
        <v>1.94969037176417</v>
      </c>
      <c r="H948" s="15">
        <v>0.0554821589102187</v>
      </c>
      <c r="I948" s="15">
        <v>0.184974303541136</v>
      </c>
      <c r="J948" s="15">
        <v>0.00222218326118426</v>
      </c>
      <c r="K948" s="13">
        <v>1094.445</v>
      </c>
      <c r="L948" s="13">
        <v>66.3625</v>
      </c>
      <c r="M948" s="13">
        <v>1098.34005799783</v>
      </c>
      <c r="N948" s="13">
        <v>19.1134308784758</v>
      </c>
      <c r="O948" s="13">
        <v>1094.09243884973</v>
      </c>
      <c r="P948" s="13">
        <v>12.1033940530548</v>
      </c>
      <c r="Q948" s="19">
        <v>-0.388232200248617</v>
      </c>
    </row>
    <row r="949" spans="1:17">
      <c r="A949" s="12">
        <v>91500</v>
      </c>
      <c r="B949" s="13">
        <v>80</v>
      </c>
      <c r="C949" s="13">
        <v>29.1945246033291</v>
      </c>
      <c r="D949" s="14">
        <v>0.364931557541614</v>
      </c>
      <c r="E949" s="15">
        <v>0.0732275353758009</v>
      </c>
      <c r="F949" s="15">
        <v>0.00369430680240473</v>
      </c>
      <c r="G949" s="15">
        <v>1.79722405960316</v>
      </c>
      <c r="H949" s="15">
        <v>0.0913133875214012</v>
      </c>
      <c r="I949" s="15">
        <v>0.177381922060737</v>
      </c>
      <c r="J949" s="15">
        <v>0.00275731574438189</v>
      </c>
      <c r="K949" s="13">
        <v>1020.37</v>
      </c>
      <c r="L949" s="13">
        <v>102.935</v>
      </c>
      <c r="M949" s="13">
        <v>1044.45095002012</v>
      </c>
      <c r="N949" s="13">
        <v>33.1540648322767</v>
      </c>
      <c r="O949" s="13">
        <v>1052.65600886722</v>
      </c>
      <c r="P949" s="13">
        <v>15.107582536062</v>
      </c>
      <c r="Q949" s="19">
        <v>0.779462500378405</v>
      </c>
    </row>
    <row r="950" spans="1:17">
      <c r="A950" s="12">
        <v>91500</v>
      </c>
      <c r="B950" s="13">
        <v>80</v>
      </c>
      <c r="C950" s="13">
        <v>30.1201934061128</v>
      </c>
      <c r="D950" s="14">
        <v>0.37650241757641</v>
      </c>
      <c r="E950" s="15">
        <v>0.0729517471568213</v>
      </c>
      <c r="F950" s="15">
        <v>0.00349739433776383</v>
      </c>
      <c r="G950" s="15">
        <v>1.75798100332595</v>
      </c>
      <c r="H950" s="15">
        <v>0.0807419594931805</v>
      </c>
      <c r="I950" s="15">
        <v>0.175422335863115</v>
      </c>
      <c r="J950" s="15">
        <v>0.00261999893612711</v>
      </c>
      <c r="K950" s="13">
        <v>1012.96</v>
      </c>
      <c r="L950" s="13">
        <v>92.4399999999999</v>
      </c>
      <c r="M950" s="13">
        <v>1030.10498198028</v>
      </c>
      <c r="N950" s="13">
        <v>29.734351240873</v>
      </c>
      <c r="O950" s="13">
        <v>1041.91792291402</v>
      </c>
      <c r="P950" s="13">
        <v>14.3799726593433</v>
      </c>
      <c r="Q950" s="19">
        <v>1.13376885779081</v>
      </c>
    </row>
    <row r="951" spans="1:17">
      <c r="A951" s="12">
        <v>91500</v>
      </c>
      <c r="B951" s="13">
        <v>80</v>
      </c>
      <c r="C951" s="13">
        <v>28.8452525452225</v>
      </c>
      <c r="D951" s="14">
        <v>0.360565656815281</v>
      </c>
      <c r="E951" s="15">
        <v>0.077791457239221</v>
      </c>
      <c r="F951" s="15">
        <v>0.00340611014610957</v>
      </c>
      <c r="G951" s="15">
        <v>1.91102856561684</v>
      </c>
      <c r="H951" s="15">
        <v>0.0798647397532942</v>
      </c>
      <c r="I951" s="15">
        <v>0.177782325812465</v>
      </c>
      <c r="J951" s="15">
        <v>0.0028060594652725</v>
      </c>
      <c r="K951" s="13">
        <v>1142.6</v>
      </c>
      <c r="L951" s="13">
        <v>87.0325</v>
      </c>
      <c r="M951" s="13">
        <v>1084.94336975819</v>
      </c>
      <c r="N951" s="13">
        <v>27.8670357215531</v>
      </c>
      <c r="O951" s="13">
        <v>1054.84793110867</v>
      </c>
      <c r="P951" s="13">
        <v>15.3691032477315</v>
      </c>
      <c r="Q951" s="19">
        <v>-2.85305945643644</v>
      </c>
    </row>
    <row r="952" spans="1:17">
      <c r="A952" s="12">
        <v>91500</v>
      </c>
      <c r="B952" s="13">
        <v>80</v>
      </c>
      <c r="C952" s="13">
        <v>28.904877143072</v>
      </c>
      <c r="D952" s="14">
        <v>0.3613109642884</v>
      </c>
      <c r="E952" s="15">
        <v>0.0751317894201909</v>
      </c>
      <c r="F952" s="15">
        <v>0.00293789258947009</v>
      </c>
      <c r="G952" s="15">
        <v>1.84931630627009</v>
      </c>
      <c r="H952" s="15">
        <v>0.0716884049830711</v>
      </c>
      <c r="I952" s="15">
        <v>0.178886467467121</v>
      </c>
      <c r="J952" s="15">
        <v>0.00282252119891286</v>
      </c>
      <c r="K952" s="13">
        <v>1072.225</v>
      </c>
      <c r="L952" s="13">
        <v>79.6325</v>
      </c>
      <c r="M952" s="13">
        <v>1063.18634610848</v>
      </c>
      <c r="N952" s="13">
        <v>25.5571252528762</v>
      </c>
      <c r="O952" s="13">
        <v>1060.88845319029</v>
      </c>
      <c r="P952" s="13">
        <v>15.4448038491712</v>
      </c>
      <c r="Q952" s="19">
        <v>-0.216600803909193</v>
      </c>
    </row>
    <row r="953" spans="1:17">
      <c r="A953" s="12">
        <v>91500</v>
      </c>
      <c r="B953" s="24">
        <v>82.3896805999735</v>
      </c>
      <c r="C953" s="24">
        <v>26.2015449958127</v>
      </c>
      <c r="D953" s="14">
        <v>0.318019742339202</v>
      </c>
      <c r="E953" s="15">
        <v>0.0778812221960104</v>
      </c>
      <c r="F953" s="15">
        <v>0.0017253853267191</v>
      </c>
      <c r="G953" s="15">
        <v>1.95526188655576</v>
      </c>
      <c r="H953" s="15">
        <v>0.0500286534012719</v>
      </c>
      <c r="I953" s="15">
        <v>0.181470870364755</v>
      </c>
      <c r="J953" s="15">
        <v>0.0021513206441883</v>
      </c>
      <c r="K953" s="24">
        <v>1144.14</v>
      </c>
      <c r="L953" s="24">
        <v>43.9825</v>
      </c>
      <c r="M953" s="24">
        <v>1100.25615253396</v>
      </c>
      <c r="N953" s="24">
        <v>17.2053595425723</v>
      </c>
      <c r="O953" s="24">
        <v>1075.00507687454</v>
      </c>
      <c r="P953" s="24">
        <v>11.7525137016861</v>
      </c>
      <c r="Q953" s="19">
        <v>-2.34892617743115</v>
      </c>
    </row>
    <row r="954" spans="1:17">
      <c r="A954" s="12">
        <v>91500</v>
      </c>
      <c r="B954" s="24">
        <v>82.6981832543503</v>
      </c>
      <c r="C954" s="24">
        <v>26.0178650699225</v>
      </c>
      <c r="D954" s="14">
        <v>0.314612293112906</v>
      </c>
      <c r="E954" s="15">
        <v>0.0718787778039896</v>
      </c>
      <c r="F954" s="15">
        <v>0.00165402689671444</v>
      </c>
      <c r="G954" s="15">
        <v>1.74513811344425</v>
      </c>
      <c r="H954" s="15">
        <v>0.0375171399469538</v>
      </c>
      <c r="I954" s="15">
        <v>0.176869129635245</v>
      </c>
      <c r="J954" s="15">
        <v>0.00228960960716883</v>
      </c>
      <c r="K954" s="24">
        <v>983.335</v>
      </c>
      <c r="L954" s="24">
        <v>14.35</v>
      </c>
      <c r="M954" s="24">
        <v>1025.36567827324</v>
      </c>
      <c r="N954" s="24">
        <v>13.8945006491755</v>
      </c>
      <c r="O954" s="24">
        <v>1049.84775066208</v>
      </c>
      <c r="P954" s="24">
        <v>12.5543641787298</v>
      </c>
      <c r="Q954" s="19">
        <v>2.33196407511474</v>
      </c>
    </row>
    <row r="955" spans="1:17">
      <c r="A955" s="12">
        <v>91500</v>
      </c>
      <c r="B955" s="24">
        <v>98.09557285946</v>
      </c>
      <c r="C955" s="24">
        <v>33.4133542539026</v>
      </c>
      <c r="D955" s="14">
        <v>0.340620410074707</v>
      </c>
      <c r="E955" s="15">
        <v>0.0809306554007043</v>
      </c>
      <c r="F955" s="15">
        <v>0.00213741580773756</v>
      </c>
      <c r="G955" s="15">
        <v>2.01063421001249</v>
      </c>
      <c r="H955" s="15">
        <v>0.0560331359235186</v>
      </c>
      <c r="I955" s="15">
        <v>0.180170327985388</v>
      </c>
      <c r="J955" s="15">
        <v>0.00246259800630236</v>
      </c>
      <c r="K955" s="24">
        <v>1220.37</v>
      </c>
      <c r="L955" s="24">
        <v>51.8475</v>
      </c>
      <c r="M955" s="24">
        <v>1119.105201368</v>
      </c>
      <c r="N955" s="24">
        <v>18.913359324566</v>
      </c>
      <c r="O955" s="24">
        <v>1067.90506888675</v>
      </c>
      <c r="P955" s="24">
        <v>13.4637414588078</v>
      </c>
      <c r="Q955" s="19">
        <v>-4.79444605826472</v>
      </c>
    </row>
    <row r="956" spans="1:17">
      <c r="A956" s="12">
        <v>91500</v>
      </c>
      <c r="B956" s="24">
        <v>97.4862357568231</v>
      </c>
      <c r="C956" s="24">
        <v>32.9088184815381</v>
      </c>
      <c r="D956" s="14">
        <v>0.337573999304151</v>
      </c>
      <c r="E956" s="15">
        <v>0.0688293445992958</v>
      </c>
      <c r="F956" s="15">
        <v>0.00174819071135453</v>
      </c>
      <c r="G956" s="15">
        <v>1.68976578998751</v>
      </c>
      <c r="H956" s="15">
        <v>0.0427819177252161</v>
      </c>
      <c r="I956" s="15">
        <v>0.178169672014612</v>
      </c>
      <c r="J956" s="15">
        <v>0.00193634740531734</v>
      </c>
      <c r="K956" s="24">
        <v>894.445</v>
      </c>
      <c r="L956" s="24">
        <v>52.9299999999999</v>
      </c>
      <c r="M956" s="24">
        <v>1004.6749483719</v>
      </c>
      <c r="N956" s="24">
        <v>16.1645611453878</v>
      </c>
      <c r="O956" s="24">
        <v>1056.96766366324</v>
      </c>
      <c r="P956" s="24">
        <v>10.6101843776823</v>
      </c>
      <c r="Q956" s="19">
        <v>4.94742810864278</v>
      </c>
    </row>
    <row r="957" spans="1:17">
      <c r="A957" s="12">
        <v>91500</v>
      </c>
      <c r="B957" s="24">
        <v>80</v>
      </c>
      <c r="C957" s="24">
        <v>29.0222172962701</v>
      </c>
      <c r="D957" s="14">
        <v>0.362777716203376</v>
      </c>
      <c r="E957" s="15">
        <v>0.074628210579809</v>
      </c>
      <c r="F957" s="15">
        <v>0.00311160207230571</v>
      </c>
      <c r="G957" s="15">
        <v>1.85108369372991</v>
      </c>
      <c r="H957" s="15">
        <v>0.0780071126734352</v>
      </c>
      <c r="I957" s="15">
        <v>0.179453532532879</v>
      </c>
      <c r="J957" s="15">
        <v>0.00277322808075508</v>
      </c>
      <c r="K957" s="24">
        <v>1058.335</v>
      </c>
      <c r="L957" s="24">
        <v>84.1075</v>
      </c>
      <c r="M957" s="24">
        <v>1063.81597747916</v>
      </c>
      <c r="N957" s="24">
        <v>27.7908178801659</v>
      </c>
      <c r="O957" s="24">
        <v>1063.98854592716</v>
      </c>
      <c r="P957" s="24">
        <v>15.1682244362799</v>
      </c>
      <c r="Q957" s="19">
        <v>0.0162190136971462</v>
      </c>
    </row>
    <row r="958" spans="1:17">
      <c r="A958" s="12">
        <v>91500</v>
      </c>
      <c r="B958" s="24">
        <v>80</v>
      </c>
      <c r="C958" s="24">
        <v>27.3129089310149</v>
      </c>
      <c r="D958" s="14">
        <v>0.341411361637686</v>
      </c>
      <c r="E958" s="15">
        <v>0.0703483987201486</v>
      </c>
      <c r="F958" s="15">
        <v>0.00471500333903133</v>
      </c>
      <c r="G958" s="15">
        <v>1.73188542698181</v>
      </c>
      <c r="H958" s="15">
        <v>0.107685833044226</v>
      </c>
      <c r="I958" s="15">
        <v>0.179308301207982</v>
      </c>
      <c r="J958" s="15">
        <v>0.0038347195336217</v>
      </c>
      <c r="K958" s="24">
        <v>938.885</v>
      </c>
      <c r="L958" s="24">
        <v>137.8075</v>
      </c>
      <c r="M958" s="24">
        <v>1020.45184892521</v>
      </c>
      <c r="N958" s="24">
        <v>40.0305226382777</v>
      </c>
      <c r="O958" s="24">
        <v>1063.19472159077</v>
      </c>
      <c r="P958" s="24">
        <v>20.9694622611674</v>
      </c>
      <c r="Q958" s="19">
        <v>4.02022995388911</v>
      </c>
    </row>
    <row r="959" spans="1:17">
      <c r="A959" s="12">
        <v>91500</v>
      </c>
      <c r="B959" s="19">
        <v>87.9996669852652</v>
      </c>
      <c r="C959" s="19">
        <v>28.7302122633285</v>
      </c>
      <c r="D959" s="14">
        <v>0.3264809202987</v>
      </c>
      <c r="E959" s="15">
        <v>0.0765040210602072</v>
      </c>
      <c r="F959" s="15">
        <v>0.00182457322378329</v>
      </c>
      <c r="G959" s="15">
        <v>1.88498299228899</v>
      </c>
      <c r="H959" s="15">
        <v>0.0464933708567088</v>
      </c>
      <c r="I959" s="15">
        <v>0.178909545359149</v>
      </c>
      <c r="J959" s="15">
        <v>0.00207724360702339</v>
      </c>
      <c r="K959" s="13">
        <v>1109.26</v>
      </c>
      <c r="L959" s="13">
        <v>47.0675</v>
      </c>
      <c r="M959" s="13">
        <v>1075.81764199851</v>
      </c>
      <c r="N959" s="13">
        <v>16.3799004975351</v>
      </c>
      <c r="O959" s="13">
        <v>1061.01464701678</v>
      </c>
      <c r="P959" s="13">
        <v>11.3730501255883</v>
      </c>
      <c r="Q959" s="19">
        <v>-1.39517348071972</v>
      </c>
    </row>
    <row r="960" spans="1:17">
      <c r="A960" s="12">
        <v>91500</v>
      </c>
      <c r="B960" s="13">
        <v>96.4154474770076</v>
      </c>
      <c r="C960" s="13">
        <v>32.8275762902507</v>
      </c>
      <c r="D960" s="14">
        <v>0.340480463963818</v>
      </c>
      <c r="E960" s="15">
        <v>0.0744825596854434</v>
      </c>
      <c r="F960" s="15">
        <v>0.00206504700946786</v>
      </c>
      <c r="G960" s="15">
        <v>1.83745433982411</v>
      </c>
      <c r="H960" s="15">
        <v>0.0492070058385685</v>
      </c>
      <c r="I960" s="15">
        <v>0.179148147572422</v>
      </c>
      <c r="J960" s="15">
        <v>0.00184752165667768</v>
      </c>
      <c r="K960" s="13">
        <v>1054.635</v>
      </c>
      <c r="L960" s="13">
        <v>55.555</v>
      </c>
      <c r="M960" s="13">
        <v>1058.95038938529</v>
      </c>
      <c r="N960" s="13">
        <v>17.6234446976611</v>
      </c>
      <c r="O960" s="13">
        <v>1062.31921959054</v>
      </c>
      <c r="P960" s="13">
        <v>10.1166956897295</v>
      </c>
      <c r="Q960" s="19">
        <v>0.317120329099229</v>
      </c>
    </row>
    <row r="961" spans="1:17">
      <c r="A961" s="12">
        <v>91500</v>
      </c>
      <c r="B961" s="13">
        <v>94.9625661108059</v>
      </c>
      <c r="C961" s="13">
        <v>31.8713963740436</v>
      </c>
      <c r="D961" s="14">
        <v>0.335620631153278</v>
      </c>
      <c r="E961" s="15">
        <v>0.0752774403145566</v>
      </c>
      <c r="F961" s="15">
        <v>0.00205051001461784</v>
      </c>
      <c r="G961" s="15">
        <v>1.86294566017589</v>
      </c>
      <c r="H961" s="15">
        <v>0.0523152202271056</v>
      </c>
      <c r="I961" s="15">
        <v>0.179191852427578</v>
      </c>
      <c r="J961" s="15">
        <v>0.00195464144108046</v>
      </c>
      <c r="K961" s="13">
        <v>1075.93</v>
      </c>
      <c r="L961" s="13">
        <v>55.56</v>
      </c>
      <c r="M961" s="13">
        <v>1068.03172656392</v>
      </c>
      <c r="N961" s="13">
        <v>18.5685207539141</v>
      </c>
      <c r="O961" s="13">
        <v>1062.55815002308</v>
      </c>
      <c r="P961" s="13">
        <v>10.7010412861226</v>
      </c>
      <c r="Q961" s="19">
        <v>-0.515131952140322</v>
      </c>
    </row>
    <row r="962" spans="1:17">
      <c r="A962" s="12">
        <v>91500</v>
      </c>
      <c r="B962" s="13">
        <v>95.8397497451873</v>
      </c>
      <c r="C962" s="13">
        <v>31.7102165094531</v>
      </c>
      <c r="D962" s="14">
        <v>0.330867062922871</v>
      </c>
      <c r="E962" s="15">
        <v>0.0757568847620828</v>
      </c>
      <c r="F962" s="15">
        <v>0.00204799329649562</v>
      </c>
      <c r="G962" s="15">
        <v>1.88155350245392</v>
      </c>
      <c r="H962" s="15">
        <v>0.0479589747644701</v>
      </c>
      <c r="I962" s="15">
        <v>0.17996612501235</v>
      </c>
      <c r="J962" s="15">
        <v>0.00200317837240352</v>
      </c>
      <c r="K962" s="13">
        <v>1088.58</v>
      </c>
      <c r="L962" s="13">
        <v>53.7049999999999</v>
      </c>
      <c r="M962" s="13">
        <v>1074.60989926643</v>
      </c>
      <c r="N962" s="13">
        <v>16.9152622727018</v>
      </c>
      <c r="O962" s="13">
        <v>1066.78955970249</v>
      </c>
      <c r="P962" s="13">
        <v>10.9589547217976</v>
      </c>
      <c r="Q962" s="19">
        <v>-0.733072375222812</v>
      </c>
    </row>
    <row r="963" spans="1:17">
      <c r="A963" s="12">
        <v>91500</v>
      </c>
      <c r="B963" s="13">
        <v>93.3322056726163</v>
      </c>
      <c r="C963" s="13">
        <v>31.0709938782133</v>
      </c>
      <c r="D963" s="14">
        <v>0.33290752805309</v>
      </c>
      <c r="E963" s="15">
        <v>0.0740031152379172</v>
      </c>
      <c r="F963" s="15">
        <v>0.00196316530023785</v>
      </c>
      <c r="G963" s="15">
        <v>1.81884649754608</v>
      </c>
      <c r="H963" s="15">
        <v>0.0443770122258163</v>
      </c>
      <c r="I963" s="15">
        <v>0.17837387498765</v>
      </c>
      <c r="J963" s="15">
        <v>0.00189786397657515</v>
      </c>
      <c r="K963" s="13">
        <v>1042.6</v>
      </c>
      <c r="L963" s="13">
        <v>53.7025</v>
      </c>
      <c r="M963" s="13">
        <v>1052.26964293605</v>
      </c>
      <c r="N963" s="13">
        <v>16.0011505695747</v>
      </c>
      <c r="O963" s="13">
        <v>1058.08487360947</v>
      </c>
      <c r="P963" s="13">
        <v>10.3981677624252</v>
      </c>
      <c r="Q963" s="19">
        <v>0.549599641622527</v>
      </c>
    </row>
    <row r="964" spans="1:17">
      <c r="A964" s="12">
        <v>91500</v>
      </c>
      <c r="B964" s="13">
        <v>97.7783862423105</v>
      </c>
      <c r="C964" s="13">
        <v>32.8385373516229</v>
      </c>
      <c r="D964" s="14">
        <v>0.335846587509061</v>
      </c>
      <c r="E964" s="15">
        <v>0.0747255039428592</v>
      </c>
      <c r="F964" s="15">
        <v>0.00196639525150364</v>
      </c>
      <c r="G964" s="15">
        <v>1.84175056073557</v>
      </c>
      <c r="H964" s="15">
        <v>0.05245947942762</v>
      </c>
      <c r="I964" s="15">
        <v>0.178497449383852</v>
      </c>
      <c r="J964" s="15">
        <v>0.0020122834542613</v>
      </c>
      <c r="K964" s="13">
        <v>1061.115</v>
      </c>
      <c r="L964" s="13">
        <v>57.5625</v>
      </c>
      <c r="M964" s="13">
        <v>1060.48662933967</v>
      </c>
      <c r="N964" s="13">
        <v>18.7581107645753</v>
      </c>
      <c r="O964" s="13">
        <v>1058.76086447305</v>
      </c>
      <c r="P964" s="13">
        <v>11.0220852946266</v>
      </c>
      <c r="Q964" s="19">
        <v>-0.16299855090306</v>
      </c>
    </row>
    <row r="965" spans="1:17">
      <c r="A965" s="12">
        <v>91500</v>
      </c>
      <c r="B965" s="13">
        <v>98.3455118029065</v>
      </c>
      <c r="C965" s="13">
        <v>33.4945404030972</v>
      </c>
      <c r="D965" s="14">
        <v>0.340580264305537</v>
      </c>
      <c r="E965" s="15">
        <v>0.0750344960571408</v>
      </c>
      <c r="F965" s="15">
        <v>0.0024642118429238</v>
      </c>
      <c r="G965" s="15">
        <v>1.85864943926443</v>
      </c>
      <c r="H965" s="15">
        <v>0.0606163220934945</v>
      </c>
      <c r="I965" s="15">
        <v>0.179842550616148</v>
      </c>
      <c r="J965" s="15">
        <v>0.00177546098183576</v>
      </c>
      <c r="K965" s="13">
        <v>1069.445</v>
      </c>
      <c r="L965" s="13">
        <v>66.6699999999999</v>
      </c>
      <c r="M965" s="13">
        <v>1066.50686832052</v>
      </c>
      <c r="N965" s="13">
        <v>21.5429324404249</v>
      </c>
      <c r="O965" s="13">
        <v>1066.11441027264</v>
      </c>
      <c r="P965" s="13">
        <v>9.71781716330493</v>
      </c>
      <c r="Q965" s="19">
        <v>-0.036812001047764</v>
      </c>
    </row>
    <row r="966" spans="1:17">
      <c r="A966" s="12">
        <v>91500</v>
      </c>
      <c r="B966" s="13">
        <v>71.12224099248</v>
      </c>
      <c r="C966" s="13">
        <v>21.187046368128</v>
      </c>
      <c r="D966" s="14">
        <v>0.297896214636546</v>
      </c>
      <c r="E966" s="15">
        <v>0.0725893450134718</v>
      </c>
      <c r="F966" s="15">
        <v>0.00179155413962674</v>
      </c>
      <c r="G966" s="15">
        <v>1.77026619607066</v>
      </c>
      <c r="H966" s="15">
        <v>0.042388152244712</v>
      </c>
      <c r="I966" s="15">
        <v>0.177150892793022</v>
      </c>
      <c r="J966" s="15">
        <v>0.00240067159123993</v>
      </c>
      <c r="K966" s="13">
        <v>1011.11</v>
      </c>
      <c r="L966" s="13">
        <v>50.005</v>
      </c>
      <c r="M966" s="13">
        <v>1034.61787606891</v>
      </c>
      <c r="N966" s="13">
        <v>15.552410497111</v>
      </c>
      <c r="O966" s="13">
        <v>1051.39095081132</v>
      </c>
      <c r="P966" s="13">
        <v>13.1590162820955</v>
      </c>
      <c r="Q966" s="19">
        <v>1.59532234222359</v>
      </c>
    </row>
    <row r="967" spans="1:17">
      <c r="A967" s="12">
        <v>91500</v>
      </c>
      <c r="B967" s="13">
        <v>78.7499539596527</v>
      </c>
      <c r="C967" s="13">
        <v>24.1358915480125</v>
      </c>
      <c r="D967" s="14">
        <v>0.306487690905552</v>
      </c>
      <c r="E967" s="15">
        <v>0.0771706549865282</v>
      </c>
      <c r="F967" s="15">
        <v>0.00183999714376543</v>
      </c>
      <c r="G967" s="15">
        <v>1.93013380392934</v>
      </c>
      <c r="H967" s="15">
        <v>0.0458670198318635</v>
      </c>
      <c r="I967" s="15">
        <v>0.181189107206978</v>
      </c>
      <c r="J967" s="15">
        <v>0.00226039540499427</v>
      </c>
      <c r="K967" s="13">
        <v>1125.62</v>
      </c>
      <c r="L967" s="13">
        <v>47.3774999999999</v>
      </c>
      <c r="M967" s="13">
        <v>1091.5856108609</v>
      </c>
      <c r="N967" s="13">
        <v>15.9116806791858</v>
      </c>
      <c r="O967" s="13">
        <v>1073.46752001732</v>
      </c>
      <c r="P967" s="13">
        <v>12.3498624452124</v>
      </c>
      <c r="Q967" s="19">
        <v>-1.68780987833592</v>
      </c>
    </row>
    <row r="968" spans="1:17">
      <c r="A968" s="12">
        <v>91500</v>
      </c>
      <c r="B968" s="13">
        <v>88.0357544870402</v>
      </c>
      <c r="C968" s="13">
        <v>28.7917964815536</v>
      </c>
      <c r="D968" s="14">
        <v>0.327046626104534</v>
      </c>
      <c r="E968" s="15">
        <v>0.0740835356404767</v>
      </c>
      <c r="F968" s="15">
        <v>0.00268215577717604</v>
      </c>
      <c r="G968" s="15">
        <v>1.81067794678203</v>
      </c>
      <c r="H968" s="15">
        <v>0.0563671174567718</v>
      </c>
      <c r="I968" s="15">
        <v>0.175757677401054</v>
      </c>
      <c r="J968" s="15">
        <v>0.00207904150078386</v>
      </c>
      <c r="K968" s="13">
        <v>1043.525</v>
      </c>
      <c r="L968" s="13">
        <v>74.075</v>
      </c>
      <c r="M968" s="13">
        <v>1049.32295927971</v>
      </c>
      <c r="N968" s="13">
        <v>20.3756331295985</v>
      </c>
      <c r="O968" s="13">
        <v>1043.75678718513</v>
      </c>
      <c r="P968" s="13">
        <v>11.4128417036939</v>
      </c>
      <c r="Q968" s="19">
        <v>-0.53328248140941</v>
      </c>
    </row>
    <row r="969" spans="1:17">
      <c r="A969" s="12">
        <v>91500</v>
      </c>
      <c r="B969" s="13">
        <v>79.0250939766615</v>
      </c>
      <c r="C969" s="13">
        <v>22.7407500496139</v>
      </c>
      <c r="D969" s="14">
        <v>0.287766187995043</v>
      </c>
      <c r="E969" s="15">
        <v>0.0756764643595233</v>
      </c>
      <c r="F969" s="15">
        <v>0.00316542438831284</v>
      </c>
      <c r="G969" s="15">
        <v>1.88972205321797</v>
      </c>
      <c r="H969" s="15">
        <v>0.0791189264910387</v>
      </c>
      <c r="I969" s="15">
        <v>0.182582322598946</v>
      </c>
      <c r="J969" s="15">
        <v>0.00226009194781537</v>
      </c>
      <c r="K969" s="13">
        <v>1087.04</v>
      </c>
      <c r="L969" s="13">
        <v>78.705</v>
      </c>
      <c r="M969" s="13">
        <v>1077.48420789165</v>
      </c>
      <c r="N969" s="13">
        <v>27.8102569370129</v>
      </c>
      <c r="O969" s="13">
        <v>1081.06660035841</v>
      </c>
      <c r="P969" s="13">
        <v>12.3338861716109</v>
      </c>
      <c r="Q969" s="19">
        <v>0.3313757418435</v>
      </c>
    </row>
    <row r="970" spans="1:17">
      <c r="A970" s="12">
        <v>91500</v>
      </c>
      <c r="B970" s="13">
        <v>86.9322020402649</v>
      </c>
      <c r="C970" s="13">
        <v>30.8902247731151</v>
      </c>
      <c r="D970" s="14">
        <v>0.355336964302451</v>
      </c>
      <c r="E970" s="15">
        <v>0.0787474448844523</v>
      </c>
      <c r="F970" s="15">
        <v>0.00214166076417511</v>
      </c>
      <c r="G970" s="15">
        <v>1.91897440025301</v>
      </c>
      <c r="H970" s="15">
        <v>0.0488643793841958</v>
      </c>
      <c r="I970" s="15">
        <v>0.176948877857287</v>
      </c>
      <c r="J970" s="15">
        <v>0.00201502301238793</v>
      </c>
      <c r="K970" s="13">
        <v>1165.745</v>
      </c>
      <c r="L970" s="13">
        <v>54.785</v>
      </c>
      <c r="M970" s="13">
        <v>1087.71114565004</v>
      </c>
      <c r="N970" s="13">
        <v>17.0138573507104</v>
      </c>
      <c r="O970" s="13">
        <v>1050.28456444134</v>
      </c>
      <c r="P970" s="13">
        <v>11.0512978273612</v>
      </c>
      <c r="Q970" s="19">
        <v>-3.56347055605902</v>
      </c>
    </row>
    <row r="971" spans="1:17">
      <c r="A971" s="12">
        <v>91500</v>
      </c>
      <c r="B971" s="13">
        <v>90.7774462638379</v>
      </c>
      <c r="C971" s="13">
        <v>30.3113630129254</v>
      </c>
      <c r="D971" s="14">
        <v>0.333908523101957</v>
      </c>
      <c r="E971" s="15">
        <v>0.0710125551155477</v>
      </c>
      <c r="F971" s="15">
        <v>0.00188228024821087</v>
      </c>
      <c r="G971" s="15">
        <v>1.78142559974699</v>
      </c>
      <c r="H971" s="15">
        <v>0.0468729436275456</v>
      </c>
      <c r="I971" s="15">
        <v>0.181391122142713</v>
      </c>
      <c r="J971" s="15">
        <v>0.00182459881971319</v>
      </c>
      <c r="K971" s="13">
        <v>966.665</v>
      </c>
      <c r="L971" s="13">
        <v>54.475</v>
      </c>
      <c r="M971" s="13">
        <v>1038.69990549529</v>
      </c>
      <c r="N971" s="13">
        <v>17.1259377279172</v>
      </c>
      <c r="O971" s="13">
        <v>1074.5699350242</v>
      </c>
      <c r="P971" s="13">
        <v>9.973055898227</v>
      </c>
      <c r="Q971" s="19">
        <v>3.3380823676313</v>
      </c>
    </row>
    <row r="972" spans="1:17">
      <c r="A972" s="12">
        <v>91500</v>
      </c>
      <c r="B972" s="13">
        <v>92.6216592347162</v>
      </c>
      <c r="C972" s="13">
        <v>29.412393317006</v>
      </c>
      <c r="D972" s="14">
        <v>0.31755416130552</v>
      </c>
      <c r="E972" s="15">
        <v>0.0823168223304622</v>
      </c>
      <c r="F972" s="15">
        <v>0.00296611280954205</v>
      </c>
      <c r="G972" s="15">
        <v>1.9878571022742</v>
      </c>
      <c r="H972" s="15">
        <v>0.0614625422963077</v>
      </c>
      <c r="I972" s="15">
        <v>0.175767212881691</v>
      </c>
      <c r="J972" s="15">
        <v>0.00227210380467898</v>
      </c>
      <c r="K972" s="13">
        <v>1253.7</v>
      </c>
      <c r="L972" s="13">
        <v>70.3699999999999</v>
      </c>
      <c r="M972" s="13">
        <v>1111.39406230007</v>
      </c>
      <c r="N972" s="13">
        <v>20.9008862891285</v>
      </c>
      <c r="O972" s="13">
        <v>1043.80906786298</v>
      </c>
      <c r="P972" s="13">
        <v>12.4700770853113</v>
      </c>
      <c r="Q972" s="19">
        <v>-6.47484262380078</v>
      </c>
    </row>
    <row r="973" spans="1:17">
      <c r="A973" s="12">
        <v>91500</v>
      </c>
      <c r="B973" s="13">
        <v>93.0235702660144</v>
      </c>
      <c r="C973" s="13">
        <v>31.7025048361915</v>
      </c>
      <c r="D973" s="14">
        <v>0.340800774959869</v>
      </c>
      <c r="E973" s="15">
        <v>0.0674431776695378</v>
      </c>
      <c r="F973" s="15">
        <v>0.00199857108859441</v>
      </c>
      <c r="G973" s="15">
        <v>1.71254289772581</v>
      </c>
      <c r="H973" s="15">
        <v>0.0496920894798294</v>
      </c>
      <c r="I973" s="15">
        <v>0.182572787118309</v>
      </c>
      <c r="J973" s="15">
        <v>0.00208038354323506</v>
      </c>
      <c r="K973" s="13">
        <v>851.54</v>
      </c>
      <c r="L973" s="13">
        <v>66.82</v>
      </c>
      <c r="M973" s="13">
        <v>1013.23707526153</v>
      </c>
      <c r="N973" s="13">
        <v>18.6139386985591</v>
      </c>
      <c r="O973" s="13">
        <v>1081.01462097037</v>
      </c>
      <c r="P973" s="13">
        <v>11.3555540916092</v>
      </c>
      <c r="Q973" s="19">
        <v>6.26980841831721</v>
      </c>
    </row>
    <row r="974" spans="1:17">
      <c r="A974" s="12">
        <v>91500</v>
      </c>
      <c r="B974" s="13">
        <v>95.9183264791242</v>
      </c>
      <c r="C974" s="13">
        <v>33.2187432844059</v>
      </c>
      <c r="D974" s="14">
        <v>0.346323215841716</v>
      </c>
      <c r="E974" s="15">
        <v>0.0760553301032449</v>
      </c>
      <c r="F974" s="15">
        <v>0.00202357977025777</v>
      </c>
      <c r="G974" s="15">
        <v>1.87367073374658</v>
      </c>
      <c r="H974" s="15">
        <v>0.0472717147369316</v>
      </c>
      <c r="I974" s="15">
        <v>0.178560293111568</v>
      </c>
      <c r="J974" s="15">
        <v>0.00175830106786687</v>
      </c>
      <c r="K974" s="13">
        <v>1098.15</v>
      </c>
      <c r="L974" s="13">
        <v>53.7025000000001</v>
      </c>
      <c r="M974" s="13">
        <v>1071.82841432861</v>
      </c>
      <c r="N974" s="13">
        <v>16.7188857280927</v>
      </c>
      <c r="O974" s="13">
        <v>1059.10461226539</v>
      </c>
      <c r="P974" s="13">
        <v>9.63443337479273</v>
      </c>
      <c r="Q974" s="19">
        <v>-1.20137349189749</v>
      </c>
    </row>
    <row r="975" spans="1:17">
      <c r="A975" s="12">
        <v>91500</v>
      </c>
      <c r="B975" s="13">
        <v>97.0371762830106</v>
      </c>
      <c r="C975" s="13">
        <v>33.4437986255764</v>
      </c>
      <c r="D975" s="14">
        <v>0.34464933860026</v>
      </c>
      <c r="E975" s="15">
        <v>0.0737046698967551</v>
      </c>
      <c r="F975" s="15">
        <v>0.00188772791686917</v>
      </c>
      <c r="G975" s="15">
        <v>1.82672926625342</v>
      </c>
      <c r="H975" s="15">
        <v>0.0451971295254453</v>
      </c>
      <c r="I975" s="15">
        <v>0.179779706888432</v>
      </c>
      <c r="J975" s="15">
        <v>0.00188414109426572</v>
      </c>
      <c r="K975" s="13">
        <v>1035.19</v>
      </c>
      <c r="L975" s="13">
        <v>51.8525</v>
      </c>
      <c r="M975" s="13">
        <v>1055.1051499931</v>
      </c>
      <c r="N975" s="13">
        <v>16.251004781873</v>
      </c>
      <c r="O975" s="13">
        <v>1065.7710360767</v>
      </c>
      <c r="P975" s="13">
        <v>10.3111769246982</v>
      </c>
      <c r="Q975" s="19">
        <v>1.00076711812916</v>
      </c>
    </row>
    <row r="976" ht="14.5" spans="1:19">
      <c r="A976" s="12" t="s">
        <v>209</v>
      </c>
      <c r="B976" s="13">
        <v>965.253868340443</v>
      </c>
      <c r="C976" s="13">
        <v>88.2016867760647</v>
      </c>
      <c r="D976" s="14">
        <v>0.0913766726754584</v>
      </c>
      <c r="E976" s="15">
        <v>0.051947327510256</v>
      </c>
      <c r="F976" s="15">
        <v>0.00138663212948965</v>
      </c>
      <c r="G976" s="15">
        <v>0.368825662467589</v>
      </c>
      <c r="H976" s="15">
        <v>0.00844209519473663</v>
      </c>
      <c r="I976" s="15">
        <v>0.0517694233836449</v>
      </c>
      <c r="J976" s="15">
        <v>0.000424437968385893</v>
      </c>
      <c r="K976" s="13">
        <v>283.395</v>
      </c>
      <c r="L976" s="13">
        <v>61.105</v>
      </c>
      <c r="M976" s="13">
        <v>318.782750236083</v>
      </c>
      <c r="N976" s="13">
        <v>6.26602402378921</v>
      </c>
      <c r="O976" s="13">
        <v>325.375735691303</v>
      </c>
      <c r="P976" s="13">
        <v>2.60735530263138</v>
      </c>
      <c r="Q976" s="19">
        <v>2.02626832059629</v>
      </c>
      <c r="S976" s="6" t="s">
        <v>213</v>
      </c>
    </row>
    <row r="977" spans="1:17">
      <c r="A977" s="12" t="s">
        <v>209</v>
      </c>
      <c r="B977" s="13">
        <v>988.442959547529</v>
      </c>
      <c r="C977" s="13">
        <v>92.8073286407142</v>
      </c>
      <c r="D977" s="14">
        <v>0.093892447454123</v>
      </c>
      <c r="E977" s="15">
        <v>0.0533885708354119</v>
      </c>
      <c r="F977" s="15">
        <v>0.000890785151592863</v>
      </c>
      <c r="G977" s="15">
        <v>0.396615886471133</v>
      </c>
      <c r="H977" s="15">
        <v>0.00729321234280557</v>
      </c>
      <c r="I977" s="15">
        <v>0.0539078847382129</v>
      </c>
      <c r="J977" s="15">
        <v>0.000538607965291993</v>
      </c>
      <c r="K977" s="13">
        <v>346.35</v>
      </c>
      <c r="L977" s="13">
        <v>38.885</v>
      </c>
      <c r="M977" s="13">
        <v>339.19082750646</v>
      </c>
      <c r="N977" s="13">
        <v>5.30740567690189</v>
      </c>
      <c r="O977" s="13">
        <v>338.469301633388</v>
      </c>
      <c r="P977" s="13">
        <v>3.2995570879375</v>
      </c>
      <c r="Q977" s="19">
        <v>-0.213173209384141</v>
      </c>
    </row>
    <row r="978" spans="1:17">
      <c r="A978" s="12" t="s">
        <v>209</v>
      </c>
      <c r="B978" s="13">
        <v>1063.29801350027</v>
      </c>
      <c r="C978" s="13">
        <v>170.225062989495</v>
      </c>
      <c r="D978" s="14">
        <v>0.160091583759412</v>
      </c>
      <c r="E978" s="15">
        <v>0.0549046343701709</v>
      </c>
      <c r="F978" s="15">
        <v>0.00175159927719733</v>
      </c>
      <c r="G978" s="15">
        <v>0.415802991577037</v>
      </c>
      <c r="H978" s="15">
        <v>0.0136022097084618</v>
      </c>
      <c r="I978" s="15">
        <v>0.054358513320357</v>
      </c>
      <c r="J978" s="15">
        <v>0.00083282796087266</v>
      </c>
      <c r="K978" s="13">
        <v>409.31</v>
      </c>
      <c r="L978" s="13">
        <v>67.585</v>
      </c>
      <c r="M978" s="13">
        <v>353.045494592895</v>
      </c>
      <c r="N978" s="13">
        <v>9.7581619593503</v>
      </c>
      <c r="O978" s="13">
        <v>341</v>
      </c>
      <c r="P978" s="13">
        <v>5</v>
      </c>
      <c r="Q978" s="19">
        <v>-3.53240310642082</v>
      </c>
    </row>
    <row r="979" spans="1:17">
      <c r="A979" s="12" t="s">
        <v>209</v>
      </c>
      <c r="B979" s="13">
        <v>1064.84631623982</v>
      </c>
      <c r="C979" s="13">
        <v>165.497020001942</v>
      </c>
      <c r="D979" s="14">
        <v>0.155418690451355</v>
      </c>
      <c r="E979" s="15">
        <v>0.0527302225116195</v>
      </c>
      <c r="F979" s="15">
        <v>0.00156239597313632</v>
      </c>
      <c r="G979" s="15">
        <v>0.39766304421681</v>
      </c>
      <c r="H979" s="15">
        <v>0.0119336659923005</v>
      </c>
      <c r="I979" s="15">
        <v>0.0541605580466631</v>
      </c>
      <c r="J979" s="15">
        <v>0.000753865409335445</v>
      </c>
      <c r="K979" s="13">
        <v>316.725</v>
      </c>
      <c r="L979" s="13">
        <v>63.8825</v>
      </c>
      <c r="M979" s="13">
        <v>339.951858387911</v>
      </c>
      <c r="N979" s="13">
        <v>8.67272622130247</v>
      </c>
      <c r="O979" s="13">
        <v>340</v>
      </c>
      <c r="P979" s="13">
        <v>5</v>
      </c>
      <c r="Q979" s="19">
        <v>0.0141592976732387</v>
      </c>
    </row>
    <row r="980" spans="1:17">
      <c r="A980" s="12" t="s">
        <v>209</v>
      </c>
      <c r="B980" s="13">
        <v>1100.3736878078</v>
      </c>
      <c r="C980" s="13">
        <v>167.755569924668</v>
      </c>
      <c r="D980" s="14">
        <v>0.152453272723083</v>
      </c>
      <c r="E980" s="15">
        <v>0.0551204787606025</v>
      </c>
      <c r="F980" s="15">
        <v>0.00167925188449472</v>
      </c>
      <c r="G980" s="15">
        <v>0.415043708763912</v>
      </c>
      <c r="H980" s="15">
        <v>0.0126875990635893</v>
      </c>
      <c r="I980" s="15">
        <v>0.054252531089264</v>
      </c>
      <c r="J980" s="15">
        <v>0.000822987940711571</v>
      </c>
      <c r="K980" s="13">
        <v>416.715</v>
      </c>
      <c r="L980" s="13">
        <v>68.5125</v>
      </c>
      <c r="M980" s="13">
        <v>352.500807436595</v>
      </c>
      <c r="N980" s="13">
        <v>9.10730700159333</v>
      </c>
      <c r="O980" s="13">
        <v>341</v>
      </c>
      <c r="P980" s="13">
        <v>5</v>
      </c>
      <c r="Q980" s="19">
        <v>-3.37267080252052</v>
      </c>
    </row>
    <row r="981" spans="1:17">
      <c r="A981" s="12" t="s">
        <v>209</v>
      </c>
      <c r="B981" s="13">
        <v>487.8082327432</v>
      </c>
      <c r="C981" s="13">
        <v>52.2839399606474</v>
      </c>
      <c r="D981" s="14">
        <v>0.10718133982001</v>
      </c>
      <c r="E981" s="15">
        <v>0.0529236724178342</v>
      </c>
      <c r="F981" s="15">
        <v>0.000630267181156768</v>
      </c>
      <c r="G981" s="15">
        <v>0.400278840126058</v>
      </c>
      <c r="H981" s="15">
        <v>0.00609319794990319</v>
      </c>
      <c r="I981" s="15">
        <v>0.0549350972858369</v>
      </c>
      <c r="J981" s="15">
        <v>0.00080966308010676</v>
      </c>
      <c r="K981" s="13">
        <v>325.525699287653</v>
      </c>
      <c r="L981" s="13">
        <v>27.0366143122731</v>
      </c>
      <c r="M981" s="13">
        <v>341.850422204206</v>
      </c>
      <c r="N981" s="13">
        <v>4.41835565972993</v>
      </c>
      <c r="O981" s="13">
        <v>344.749369059175</v>
      </c>
      <c r="P981" s="13">
        <v>4.94762528591637</v>
      </c>
      <c r="Q981" s="19">
        <v>0.840885325731066</v>
      </c>
    </row>
    <row r="982" spans="1:17">
      <c r="A982" s="21" t="s">
        <v>209</v>
      </c>
      <c r="B982" s="13">
        <v>870.368828451036</v>
      </c>
      <c r="C982" s="13">
        <v>83.798130747931</v>
      </c>
      <c r="D982" s="14">
        <v>0.0962788739769823</v>
      </c>
      <c r="E982" s="15">
        <v>0.0507684328791102</v>
      </c>
      <c r="F982" s="15">
        <v>0.00142650369684752</v>
      </c>
      <c r="G982" s="15">
        <v>0.365840928881903</v>
      </c>
      <c r="H982" s="15">
        <v>0.0105121510201973</v>
      </c>
      <c r="I982" s="15">
        <v>0.0519268497348188</v>
      </c>
      <c r="J982" s="15">
        <v>0.000669368449461972</v>
      </c>
      <c r="K982" s="13">
        <v>231.55</v>
      </c>
      <c r="L982" s="13">
        <v>64.8025</v>
      </c>
      <c r="M982" s="13">
        <v>316.566283252943</v>
      </c>
      <c r="N982" s="13">
        <v>7.8178274307647</v>
      </c>
      <c r="O982" s="13">
        <v>326.340547463523</v>
      </c>
      <c r="P982" s="13">
        <v>4.10580479278199</v>
      </c>
      <c r="Q982" s="19">
        <v>2.99511178937167</v>
      </c>
    </row>
    <row r="983" spans="1:17">
      <c r="A983" s="21" t="s">
        <v>209</v>
      </c>
      <c r="B983" s="13">
        <v>931.141507528328</v>
      </c>
      <c r="C983" s="13">
        <v>95.9909881739503</v>
      </c>
      <c r="D983" s="14">
        <v>0.103089581334156</v>
      </c>
      <c r="E983" s="15">
        <v>0.0517414014001987</v>
      </c>
      <c r="F983" s="15">
        <v>0.0012547898282966</v>
      </c>
      <c r="G983" s="15">
        <v>0.377419977253831</v>
      </c>
      <c r="H983" s="15">
        <v>0.00953809008846431</v>
      </c>
      <c r="I983" s="15">
        <v>0.0531947134585195</v>
      </c>
      <c r="J983" s="15">
        <v>0.000667909929304336</v>
      </c>
      <c r="K983" s="13">
        <v>272.285</v>
      </c>
      <c r="L983" s="13">
        <v>55.5475</v>
      </c>
      <c r="M983" s="13">
        <v>325.138008447777</v>
      </c>
      <c r="N983" s="13">
        <v>7.03460246694317</v>
      </c>
      <c r="O983" s="13">
        <v>334.105586614312</v>
      </c>
      <c r="P983" s="13">
        <v>4.09213487867023</v>
      </c>
      <c r="Q983" s="19">
        <v>2.68405513879871</v>
      </c>
    </row>
    <row r="984" customFormat="1" ht="14" spans="1:17">
      <c r="A984" s="21" t="s">
        <v>209</v>
      </c>
      <c r="B984" s="13">
        <v>786.581429461416</v>
      </c>
      <c r="C984" s="13">
        <v>77.9597710070302</v>
      </c>
      <c r="D984" s="14">
        <v>0.0991121428590177</v>
      </c>
      <c r="E984" s="15">
        <v>0.0532889099427169</v>
      </c>
      <c r="F984" s="15">
        <v>0.00134003256436254</v>
      </c>
      <c r="G984" s="15">
        <v>0.395925276972302</v>
      </c>
      <c r="H984" s="15">
        <v>0.00999730142450424</v>
      </c>
      <c r="I984" s="15">
        <v>0.0536281344608186</v>
      </c>
      <c r="J984" s="15">
        <v>0.000725827930294841</v>
      </c>
      <c r="K984" s="13">
        <v>342.65</v>
      </c>
      <c r="L984" s="13">
        <v>57.4025</v>
      </c>
      <c r="M984" s="13">
        <v>338.68860880687</v>
      </c>
      <c r="N984" s="13">
        <v>7.27559011048198</v>
      </c>
      <c r="O984" s="13">
        <v>336.75793238531</v>
      </c>
      <c r="P984" s="13">
        <v>4.44455557552542</v>
      </c>
      <c r="Q984" s="19">
        <v>-0.573312826778767</v>
      </c>
    </row>
    <row r="985" spans="1:17">
      <c r="A985" s="21" t="s">
        <v>209</v>
      </c>
      <c r="B985" s="13">
        <v>870.368828451036</v>
      </c>
      <c r="C985" s="13">
        <v>83.798130747931</v>
      </c>
      <c r="D985" s="14">
        <v>0.0962788739769823</v>
      </c>
      <c r="E985" s="15">
        <v>0.0507684328791102</v>
      </c>
      <c r="F985" s="15">
        <v>0.00142650369684752</v>
      </c>
      <c r="G985" s="15">
        <v>0.365840928881903</v>
      </c>
      <c r="H985" s="15">
        <v>0.0105121510201973</v>
      </c>
      <c r="I985" s="15">
        <v>0.0519268497348188</v>
      </c>
      <c r="J985" s="15">
        <v>0.000669368449461972</v>
      </c>
      <c r="K985" s="13">
        <v>231.55</v>
      </c>
      <c r="L985" s="13">
        <v>64.8025</v>
      </c>
      <c r="M985" s="13">
        <v>316.566283252943</v>
      </c>
      <c r="N985" s="13">
        <v>7.8178274307647</v>
      </c>
      <c r="O985" s="13">
        <v>326.340547463523</v>
      </c>
      <c r="P985" s="13">
        <v>4.10580479278199</v>
      </c>
      <c r="Q985" s="19">
        <v>2.99511178937167</v>
      </c>
    </row>
    <row r="986" spans="1:17">
      <c r="A986" s="21" t="s">
        <v>209</v>
      </c>
      <c r="B986" s="13">
        <v>931.141507528328</v>
      </c>
      <c r="C986" s="13">
        <v>95.9909881739503</v>
      </c>
      <c r="D986" s="14">
        <v>0.103089581334156</v>
      </c>
      <c r="E986" s="15">
        <v>0.0517414014001987</v>
      </c>
      <c r="F986" s="15">
        <v>0.0012547898282966</v>
      </c>
      <c r="G986" s="15">
        <v>0.377419977253831</v>
      </c>
      <c r="H986" s="15">
        <v>0.00953809008846431</v>
      </c>
      <c r="I986" s="15">
        <v>0.0531947134585195</v>
      </c>
      <c r="J986" s="15">
        <v>0.000667909929304336</v>
      </c>
      <c r="K986" s="13">
        <v>272.285</v>
      </c>
      <c r="L986" s="13">
        <v>55.5475</v>
      </c>
      <c r="M986" s="13">
        <v>325.138008447777</v>
      </c>
      <c r="N986" s="13">
        <v>7.03460246694317</v>
      </c>
      <c r="O986" s="13">
        <v>334.105586614312</v>
      </c>
      <c r="P986" s="13">
        <v>4.09213487867023</v>
      </c>
      <c r="Q986" s="19">
        <v>2.68405513879871</v>
      </c>
    </row>
    <row r="987" spans="1:17">
      <c r="A987" s="21" t="s">
        <v>209</v>
      </c>
      <c r="B987" s="13">
        <v>786.581429461416</v>
      </c>
      <c r="C987" s="13">
        <v>77.9597710070302</v>
      </c>
      <c r="D987" s="14">
        <v>0.0991121428590177</v>
      </c>
      <c r="E987" s="15">
        <v>0.0532889099427169</v>
      </c>
      <c r="F987" s="15">
        <v>0.00134003256436254</v>
      </c>
      <c r="G987" s="15">
        <v>0.395925276972302</v>
      </c>
      <c r="H987" s="15">
        <v>0.00999730142450424</v>
      </c>
      <c r="I987" s="15">
        <v>0.0536281344608186</v>
      </c>
      <c r="J987" s="15">
        <v>0.000725827930294841</v>
      </c>
      <c r="K987" s="13">
        <v>342.65</v>
      </c>
      <c r="L987" s="13">
        <v>57.4025</v>
      </c>
      <c r="M987" s="13">
        <v>338.68860880687</v>
      </c>
      <c r="N987" s="13">
        <v>7.27559011048198</v>
      </c>
      <c r="O987" s="13">
        <v>336.75793238531</v>
      </c>
      <c r="P987" s="13">
        <v>4.44455557552542</v>
      </c>
      <c r="Q987" s="19">
        <v>-0.573312826778767</v>
      </c>
    </row>
    <row r="988" spans="1:17">
      <c r="A988" s="21" t="s">
        <v>209</v>
      </c>
      <c r="B988" s="13">
        <v>786.297898095164</v>
      </c>
      <c r="C988" s="13">
        <v>79.5391108062921</v>
      </c>
      <c r="D988" s="14">
        <v>0.101156458638613</v>
      </c>
      <c r="E988" s="15">
        <v>0.052163533078848</v>
      </c>
      <c r="F988" s="15">
        <v>0.00146970606671116</v>
      </c>
      <c r="G988" s="15">
        <v>0.395112675415727</v>
      </c>
      <c r="H988" s="15">
        <v>0.00918305950903356</v>
      </c>
      <c r="I988" s="15">
        <v>0.0537030240129591</v>
      </c>
      <c r="J988" s="15">
        <v>0.000663060044399853</v>
      </c>
      <c r="K988" s="13">
        <v>300.06</v>
      </c>
      <c r="L988" s="13">
        <v>69.4375</v>
      </c>
      <c r="M988" s="13">
        <v>338.097357890913</v>
      </c>
      <c r="N988" s="13">
        <v>6.68751574730816</v>
      </c>
      <c r="O988" s="13">
        <v>337.216112932087</v>
      </c>
      <c r="P988" s="13">
        <v>4.06059777591171</v>
      </c>
      <c r="Q988" s="19">
        <v>-0.261329433864697</v>
      </c>
    </row>
    <row r="989" spans="1:17">
      <c r="A989" s="21" t="s">
        <v>209</v>
      </c>
      <c r="B989" s="13">
        <v>765.796279236167</v>
      </c>
      <c r="C989" s="13">
        <v>74.6430089498715</v>
      </c>
      <c r="D989" s="14">
        <v>0.0974711042267313</v>
      </c>
      <c r="E989" s="15">
        <v>0.0535930921138735</v>
      </c>
      <c r="F989" s="15">
        <v>0.00139827534212221</v>
      </c>
      <c r="G989" s="15">
        <v>0.396429859004747</v>
      </c>
      <c r="H989" s="15">
        <v>0.0101932313695841</v>
      </c>
      <c r="I989" s="15">
        <v>0.0538927528616794</v>
      </c>
      <c r="J989" s="15">
        <v>0.000618020932728223</v>
      </c>
      <c r="K989" s="13">
        <v>353.76</v>
      </c>
      <c r="L989" s="13">
        <v>59.2525</v>
      </c>
      <c r="M989" s="13">
        <v>339.055570762173</v>
      </c>
      <c r="N989" s="13">
        <v>7.41536760461445</v>
      </c>
      <c r="O989" s="13">
        <v>338.376744166852</v>
      </c>
      <c r="P989" s="13">
        <v>3.78470220791057</v>
      </c>
      <c r="Q989" s="19">
        <v>-0.200612662372046</v>
      </c>
    </row>
    <row r="990" spans="1:17">
      <c r="A990" s="21" t="s">
        <v>209</v>
      </c>
      <c r="B990" s="13">
        <v>925.244472743031</v>
      </c>
      <c r="C990" s="13">
        <v>98.2772499597558</v>
      </c>
      <c r="D990" s="14">
        <v>0.106217602865973</v>
      </c>
      <c r="E990" s="15">
        <v>0.0523373663350083</v>
      </c>
      <c r="F990" s="15">
        <v>0.0012398215906439</v>
      </c>
      <c r="G990" s="15">
        <v>0.377912227253419</v>
      </c>
      <c r="H990" s="15">
        <v>0.00840373701061631</v>
      </c>
      <c r="I990" s="15">
        <v>0.0530795122583442</v>
      </c>
      <c r="J990" s="15">
        <v>0.000574869879142026</v>
      </c>
      <c r="K990" s="13">
        <v>301.91</v>
      </c>
      <c r="L990" s="13">
        <v>49.07</v>
      </c>
      <c r="M990" s="13">
        <v>325.500812114099</v>
      </c>
      <c r="N990" s="13">
        <v>6.19666528147701</v>
      </c>
      <c r="O990" s="13">
        <v>333.400422355756</v>
      </c>
      <c r="P990" s="13">
        <v>3.52366173217376</v>
      </c>
      <c r="Q990" s="19">
        <v>2.36940618906226</v>
      </c>
    </row>
    <row r="991" spans="1:17">
      <c r="A991" s="12" t="s">
        <v>209</v>
      </c>
      <c r="B991" s="13">
        <v>877.335311909715</v>
      </c>
      <c r="C991" s="13">
        <v>92.1837395674961</v>
      </c>
      <c r="D991" s="14">
        <v>0.105072414521693</v>
      </c>
      <c r="E991" s="15">
        <v>0.0578974619578365</v>
      </c>
      <c r="F991" s="15">
        <v>0.00131518790579759</v>
      </c>
      <c r="G991" s="15">
        <v>0.442040810905753</v>
      </c>
      <c r="H991" s="15">
        <v>0.0112559379324715</v>
      </c>
      <c r="I991" s="15">
        <v>0.0548935954407675</v>
      </c>
      <c r="J991" s="15">
        <v>0.000697383912457062</v>
      </c>
      <c r="K991" s="24">
        <v>524.11</v>
      </c>
      <c r="L991" s="24">
        <v>49.995</v>
      </c>
      <c r="M991" s="24">
        <v>371.690450384598</v>
      </c>
      <c r="N991" s="24">
        <v>7.92966373816032</v>
      </c>
      <c r="O991" s="24">
        <v>344.495757869227</v>
      </c>
      <c r="P991" s="24">
        <v>4.26574449566249</v>
      </c>
      <c r="Q991" s="19">
        <v>-7.89405729799851</v>
      </c>
    </row>
    <row r="992" spans="1:17">
      <c r="A992" s="12" t="s">
        <v>209</v>
      </c>
      <c r="B992" s="13">
        <v>786.297898095164</v>
      </c>
      <c r="C992" s="13">
        <v>79.5391108062921</v>
      </c>
      <c r="D992" s="14">
        <v>0.101156458638613</v>
      </c>
      <c r="E992" s="15">
        <v>0.052163533078848</v>
      </c>
      <c r="F992" s="15">
        <v>0.00146970606671116</v>
      </c>
      <c r="G992" s="15">
        <v>0.395112675415727</v>
      </c>
      <c r="H992" s="15">
        <v>0.00918305950903356</v>
      </c>
      <c r="I992" s="15">
        <v>0.0537030240129591</v>
      </c>
      <c r="J992" s="15">
        <v>0.000663060044399853</v>
      </c>
      <c r="K992" s="24">
        <v>300.06</v>
      </c>
      <c r="L992" s="24">
        <v>69.4375</v>
      </c>
      <c r="M992" s="24">
        <v>338.097357890913</v>
      </c>
      <c r="N992" s="24">
        <v>6.68751574730816</v>
      </c>
      <c r="O992" s="24">
        <v>337.216112932087</v>
      </c>
      <c r="P992" s="24">
        <v>4.06059777591171</v>
      </c>
      <c r="Q992" s="19">
        <v>-0.261329433864697</v>
      </c>
    </row>
    <row r="993" spans="1:17">
      <c r="A993" s="12" t="s">
        <v>209</v>
      </c>
      <c r="B993" s="13">
        <v>765.796279236167</v>
      </c>
      <c r="C993" s="13">
        <v>74.6430089498715</v>
      </c>
      <c r="D993" s="14">
        <v>0.0974711042267313</v>
      </c>
      <c r="E993" s="15">
        <v>0.0535930921138735</v>
      </c>
      <c r="F993" s="15">
        <v>0.00139827534212221</v>
      </c>
      <c r="G993" s="15">
        <v>0.396429859004747</v>
      </c>
      <c r="H993" s="15">
        <v>0.0101932313695841</v>
      </c>
      <c r="I993" s="15">
        <v>0.0538927528616794</v>
      </c>
      <c r="J993" s="15">
        <v>0.000618020932728223</v>
      </c>
      <c r="K993" s="13">
        <v>353.76</v>
      </c>
      <c r="L993" s="13">
        <v>59.2525</v>
      </c>
      <c r="M993" s="13">
        <v>339.055570762173</v>
      </c>
      <c r="N993" s="13">
        <v>7.41536760461445</v>
      </c>
      <c r="O993" s="13">
        <v>338.376744166852</v>
      </c>
      <c r="P993" s="13">
        <v>3.78470220791057</v>
      </c>
      <c r="Q993" s="19">
        <v>-0.200612662372148</v>
      </c>
    </row>
    <row r="994" spans="1:17">
      <c r="A994" s="12" t="s">
        <v>209</v>
      </c>
      <c r="B994" s="13">
        <v>832.615942070008</v>
      </c>
      <c r="C994" s="13">
        <v>81.1101695531237</v>
      </c>
      <c r="D994" s="14">
        <v>0.0974160659853229</v>
      </c>
      <c r="E994" s="15">
        <v>0.0534226972344203</v>
      </c>
      <c r="F994" s="15">
        <v>0.00131611055071285</v>
      </c>
      <c r="G994" s="15">
        <v>0.398184574160058</v>
      </c>
      <c r="H994" s="15">
        <v>0.00929665731874981</v>
      </c>
      <c r="I994" s="15">
        <v>0.0532461336749571</v>
      </c>
      <c r="J994" s="15">
        <v>0.0006525416983097</v>
      </c>
      <c r="K994" s="13">
        <v>346.35</v>
      </c>
      <c r="L994" s="13">
        <v>83.325</v>
      </c>
      <c r="M994" s="13">
        <v>340.330672074896</v>
      </c>
      <c r="N994" s="13">
        <v>6.75534018568735</v>
      </c>
      <c r="O994" s="13">
        <v>334.42031276768</v>
      </c>
      <c r="P994" s="13">
        <v>3.99797521536013</v>
      </c>
      <c r="Q994" s="19">
        <v>-1.76734459049511</v>
      </c>
    </row>
    <row r="995" spans="1:17">
      <c r="A995" s="12" t="s">
        <v>209</v>
      </c>
      <c r="B995" s="13">
        <v>908.331202322492</v>
      </c>
      <c r="C995" s="13">
        <v>96.0674050998061</v>
      </c>
      <c r="D995" s="14">
        <v>0.1057625289698</v>
      </c>
      <c r="E995" s="15">
        <v>0.0538150562772578</v>
      </c>
      <c r="F995" s="15">
        <v>0.00124414232803147</v>
      </c>
      <c r="G995" s="15">
        <v>0.397964307335623</v>
      </c>
      <c r="H995" s="15">
        <v>0.00873227535248661</v>
      </c>
      <c r="I995" s="15">
        <v>0.0528415744871663</v>
      </c>
      <c r="J995" s="15">
        <v>0.00064426168289394</v>
      </c>
      <c r="K995" s="13">
        <v>364.87</v>
      </c>
      <c r="L995" s="13">
        <v>51.845</v>
      </c>
      <c r="M995" s="13">
        <v>340.17069833196</v>
      </c>
      <c r="N995" s="13">
        <v>6.34672802736334</v>
      </c>
      <c r="O995" s="13">
        <v>331.943724439806</v>
      </c>
      <c r="P995" s="13">
        <v>3.94880228324547</v>
      </c>
      <c r="Q995" s="19">
        <v>-2.4784242889479</v>
      </c>
    </row>
    <row r="996" spans="1:17">
      <c r="A996" s="12" t="s">
        <v>209</v>
      </c>
      <c r="B996" s="13">
        <v>552.208763982249</v>
      </c>
      <c r="C996" s="13">
        <v>54.4551735748811</v>
      </c>
      <c r="D996" s="14">
        <v>0.0986133816170864</v>
      </c>
      <c r="E996" s="15">
        <v>0.0536</v>
      </c>
      <c r="F996" s="15">
        <v>0.00051</v>
      </c>
      <c r="G996" s="15">
        <v>0.39586</v>
      </c>
      <c r="H996" s="15">
        <v>0.00521</v>
      </c>
      <c r="I996" s="15">
        <v>0.05352</v>
      </c>
      <c r="J996" s="15">
        <v>0.0006</v>
      </c>
      <c r="K996" s="13">
        <v>354.2</v>
      </c>
      <c r="L996" s="13">
        <v>21.3</v>
      </c>
      <c r="M996" s="13">
        <v>338.6</v>
      </c>
      <c r="N996" s="13">
        <v>3.8</v>
      </c>
      <c r="O996" s="13">
        <v>336.1</v>
      </c>
      <c r="P996" s="13">
        <v>3.6</v>
      </c>
      <c r="Q996" s="19">
        <v>-0.743826242189824</v>
      </c>
    </row>
    <row r="997" spans="1:17">
      <c r="A997" s="12" t="s">
        <v>209</v>
      </c>
      <c r="B997" s="13">
        <v>1052.40083082213</v>
      </c>
      <c r="C997" s="13">
        <v>165.922362384615</v>
      </c>
      <c r="D997" s="14">
        <v>0.157660805203847</v>
      </c>
      <c r="E997" s="15">
        <v>0.0561983896632983</v>
      </c>
      <c r="F997" s="15">
        <v>0.00167426403801536</v>
      </c>
      <c r="G997" s="15">
        <v>0.425141211891919</v>
      </c>
      <c r="H997" s="15">
        <v>0.0118970264807</v>
      </c>
      <c r="I997" s="15">
        <v>0.0546084524451894</v>
      </c>
      <c r="J997" s="15">
        <v>0.000798979482921859</v>
      </c>
      <c r="K997" s="13">
        <v>461.155</v>
      </c>
      <c r="L997" s="13">
        <v>64.8075</v>
      </c>
      <c r="M997" s="13">
        <v>359.720673072476</v>
      </c>
      <c r="N997" s="13">
        <v>8.47990915073726</v>
      </c>
      <c r="O997" s="13">
        <v>342.753024446748</v>
      </c>
      <c r="P997" s="13">
        <v>4.88735893192315</v>
      </c>
      <c r="Q997" s="19">
        <v>-4.95040084711615</v>
      </c>
    </row>
    <row r="998" spans="1:17">
      <c r="A998" s="12" t="s">
        <v>209</v>
      </c>
      <c r="B998" s="13">
        <v>886.783098094775</v>
      </c>
      <c r="C998" s="13">
        <v>86.9933746210067</v>
      </c>
      <c r="D998" s="14">
        <v>0.0980999466587818</v>
      </c>
      <c r="E998" s="15">
        <v>0.0544638608689104</v>
      </c>
      <c r="F998" s="15">
        <v>0.00144707660387395</v>
      </c>
      <c r="G998" s="15">
        <v>0.400118580345009</v>
      </c>
      <c r="H998" s="15">
        <v>0.0108212296194138</v>
      </c>
      <c r="I998" s="15">
        <v>0.0531193557983834</v>
      </c>
      <c r="J998" s="15">
        <v>0.000745822620095972</v>
      </c>
      <c r="K998" s="13">
        <v>390.79</v>
      </c>
      <c r="L998" s="13">
        <v>61.105</v>
      </c>
      <c r="M998" s="13">
        <v>341.734206509402</v>
      </c>
      <c r="N998" s="13">
        <v>7.85112732165218</v>
      </c>
      <c r="O998" s="13">
        <v>333.644319516181</v>
      </c>
      <c r="P998" s="13">
        <v>4.56892559331733</v>
      </c>
      <c r="Q998" s="19">
        <v>-2.42470394968875</v>
      </c>
    </row>
    <row r="999" spans="1:17">
      <c r="A999" s="12" t="s">
        <v>209</v>
      </c>
      <c r="B999" s="13">
        <v>787.911115128214</v>
      </c>
      <c r="C999" s="13">
        <v>74.0530628273709</v>
      </c>
      <c r="D999" s="14">
        <v>0.0939865695578117</v>
      </c>
      <c r="E999" s="15">
        <v>0.0551476957135132</v>
      </c>
      <c r="F999" s="15">
        <v>0.00149763715440553</v>
      </c>
      <c r="G999" s="15">
        <v>0.39870224761019</v>
      </c>
      <c r="H999" s="15">
        <v>0.0110547096149035</v>
      </c>
      <c r="I999" s="15">
        <v>0.0523090037559236</v>
      </c>
      <c r="J999" s="15">
        <v>0.00067134152328433</v>
      </c>
      <c r="K999" s="13">
        <v>416.715</v>
      </c>
      <c r="L999" s="13">
        <v>54.625</v>
      </c>
      <c r="M999" s="13">
        <v>340.706544884833</v>
      </c>
      <c r="N999" s="13">
        <v>8.02847170352514</v>
      </c>
      <c r="O999" s="13">
        <v>328.682037011283</v>
      </c>
      <c r="P999" s="13">
        <v>4.11644668795461</v>
      </c>
      <c r="Q999" s="19">
        <v>-3.65840128742334</v>
      </c>
    </row>
    <row r="1000" spans="1:17">
      <c r="A1000" s="12" t="s">
        <v>209</v>
      </c>
      <c r="B1000" s="13">
        <v>828.978162068711</v>
      </c>
      <c r="C1000" s="13">
        <v>81.2213046778181</v>
      </c>
      <c r="D1000" s="14">
        <v>0.0979776167747661</v>
      </c>
      <c r="E1000" s="15">
        <v>0.0509550751986222</v>
      </c>
      <c r="F1000" s="15">
        <v>0.00147131074586971</v>
      </c>
      <c r="G1000" s="15">
        <v>0.384393806336957</v>
      </c>
      <c r="H1000" s="15">
        <v>0.0103050919762361</v>
      </c>
      <c r="I1000" s="15">
        <v>0.0540036440018651</v>
      </c>
      <c r="J1000" s="15">
        <v>0.0006867886664771</v>
      </c>
      <c r="K1000" s="13">
        <v>238.955</v>
      </c>
      <c r="L1000" s="13">
        <v>66.655</v>
      </c>
      <c r="M1000" s="13">
        <v>330.265887060992</v>
      </c>
      <c r="N1000" s="13">
        <v>7.56160114204701</v>
      </c>
      <c r="O1000" s="13">
        <v>339.055003516304</v>
      </c>
      <c r="P1000" s="13">
        <v>4.20447116343858</v>
      </c>
      <c r="Q1000" s="19">
        <v>2.59223912467328</v>
      </c>
    </row>
    <row r="1001" spans="1:17">
      <c r="A1001" s="12" t="s">
        <v>209</v>
      </c>
      <c r="B1001" s="13">
        <v>700.782904338124</v>
      </c>
      <c r="C1001" s="13">
        <v>90.959261862107</v>
      </c>
      <c r="D1001" s="14">
        <v>0.129796633592277</v>
      </c>
      <c r="E1001" s="15">
        <v>0.05308</v>
      </c>
      <c r="F1001" s="15">
        <v>0.00047</v>
      </c>
      <c r="G1001" s="15">
        <v>0.39815</v>
      </c>
      <c r="H1001" s="15">
        <v>0.00724</v>
      </c>
      <c r="I1001" s="15">
        <v>0.05451</v>
      </c>
      <c r="J1001" s="15">
        <v>0.00084</v>
      </c>
      <c r="K1001" s="13">
        <v>332.2</v>
      </c>
      <c r="L1001" s="13">
        <v>19.9</v>
      </c>
      <c r="M1001" s="13">
        <v>340.3</v>
      </c>
      <c r="N1001" s="13">
        <v>5.3</v>
      </c>
      <c r="O1001" s="13">
        <v>342.1</v>
      </c>
      <c r="P1001" s="13">
        <v>5.2</v>
      </c>
      <c r="Q1001" s="19">
        <v>0.526161940952941</v>
      </c>
    </row>
    <row r="1002" spans="1:17">
      <c r="A1002" s="12" t="s">
        <v>209</v>
      </c>
      <c r="B1002" s="13">
        <v>891.380729477948</v>
      </c>
      <c r="C1002" s="13">
        <v>89.2412521163067</v>
      </c>
      <c r="D1002" s="14">
        <v>0.100115752074394</v>
      </c>
      <c r="E1002" s="15">
        <v>0.0533846798425657</v>
      </c>
      <c r="F1002" s="15">
        <v>0.00135708858722033</v>
      </c>
      <c r="G1002" s="15">
        <v>0.394098591211612</v>
      </c>
      <c r="H1002" s="15">
        <v>0.00959702497983713</v>
      </c>
      <c r="I1002" s="15">
        <v>0.0543725702349072</v>
      </c>
      <c r="J1002" s="15">
        <v>0.000713604987902062</v>
      </c>
      <c r="K1002" s="13">
        <v>346.35</v>
      </c>
      <c r="L1002" s="13">
        <v>89.805</v>
      </c>
      <c r="M1002" s="13">
        <v>337.359024460869</v>
      </c>
      <c r="N1002" s="13">
        <v>6.99369697700353</v>
      </c>
      <c r="O1002" s="13">
        <v>341.311006319834</v>
      </c>
      <c r="P1002" s="13">
        <v>4.3668587449348</v>
      </c>
      <c r="Q1002" s="19">
        <v>1.15788292372315</v>
      </c>
    </row>
    <row r="1003" spans="1:17">
      <c r="A1003" s="12" t="s">
        <v>209</v>
      </c>
      <c r="B1003" s="13">
        <v>858.394702420946</v>
      </c>
      <c r="C1003" s="13">
        <v>83.8372084068759</v>
      </c>
      <c r="D1003" s="14">
        <v>0.0976674345384802</v>
      </c>
      <c r="E1003" s="15">
        <v>0.0542545793405848</v>
      </c>
      <c r="F1003" s="15">
        <v>0.00124840987898769</v>
      </c>
      <c r="G1003" s="15">
        <v>0.412623577468618</v>
      </c>
      <c r="H1003" s="15">
        <v>0.0102973084973214</v>
      </c>
      <c r="I1003" s="15">
        <v>0.0548024694317642</v>
      </c>
      <c r="J1003" s="15">
        <v>0.000736750770178013</v>
      </c>
      <c r="K1003" s="13">
        <v>388.94</v>
      </c>
      <c r="L1003" s="13">
        <v>51.8475</v>
      </c>
      <c r="M1003" s="13">
        <v>350.762723952808</v>
      </c>
      <c r="N1003" s="13">
        <v>7.40546896355098</v>
      </c>
      <c r="O1003" s="13">
        <v>343.938866280013</v>
      </c>
      <c r="P1003" s="13">
        <v>4.50647341647603</v>
      </c>
      <c r="Q1003" s="19">
        <v>-1.98403214693378</v>
      </c>
    </row>
    <row r="1004" spans="1:17">
      <c r="A1004" s="12" t="s">
        <v>209</v>
      </c>
      <c r="B1004" s="13">
        <v>945.65918044148</v>
      </c>
      <c r="C1004" s="13">
        <v>98.1775964264972</v>
      </c>
      <c r="D1004" s="14">
        <v>0.103819217808115</v>
      </c>
      <c r="E1004" s="15">
        <v>0.0506435423490832</v>
      </c>
      <c r="F1004" s="15">
        <v>0.00139236207051251</v>
      </c>
      <c r="G1004" s="15">
        <v>0.383902227619558</v>
      </c>
      <c r="H1004" s="15">
        <v>0.00984428308707659</v>
      </c>
      <c r="I1004" s="15">
        <v>0.0545447096430226</v>
      </c>
      <c r="J1004" s="15">
        <v>0.000725705142661048</v>
      </c>
      <c r="K1004" s="13">
        <v>233.4</v>
      </c>
      <c r="L1004" s="13">
        <v>60.175</v>
      </c>
      <c r="M1004" s="13">
        <v>329.905274830138</v>
      </c>
      <c r="N1004" s="13">
        <v>7.22633300621266</v>
      </c>
      <c r="O1004" s="13">
        <v>342.36337753878</v>
      </c>
      <c r="P1004" s="13">
        <v>4.44007402237833</v>
      </c>
      <c r="Q1004" s="19">
        <v>3.63885378109137</v>
      </c>
    </row>
    <row r="1005" spans="1:17">
      <c r="A1005" s="12" t="s">
        <v>209</v>
      </c>
      <c r="B1005" s="13">
        <v>410.577689271096</v>
      </c>
      <c r="C1005" s="13">
        <v>30.7146861922288</v>
      </c>
      <c r="D1005" s="14">
        <v>0.0748084637690786</v>
      </c>
      <c r="E1005" s="15">
        <v>0.05316</v>
      </c>
      <c r="F1005" s="15">
        <v>0.00078</v>
      </c>
      <c r="G1005" s="15">
        <v>0.39174</v>
      </c>
      <c r="H1005" s="15">
        <v>0.00644</v>
      </c>
      <c r="I1005" s="15">
        <v>0.0534</v>
      </c>
      <c r="J1005" s="15">
        <v>0.00053</v>
      </c>
      <c r="K1005" s="13">
        <v>335.8</v>
      </c>
      <c r="L1005" s="13">
        <v>33.1</v>
      </c>
      <c r="M1005" s="13">
        <v>335.6</v>
      </c>
      <c r="N1005" s="13">
        <v>4.7</v>
      </c>
      <c r="O1005" s="13">
        <v>335.4</v>
      </c>
      <c r="P1005" s="13">
        <v>3.2</v>
      </c>
      <c r="Q1005" s="19">
        <v>-0.0596302921884453</v>
      </c>
    </row>
    <row r="1006" spans="1:17">
      <c r="A1006" s="12" t="s">
        <v>209</v>
      </c>
      <c r="B1006" s="13">
        <v>844.360763403947</v>
      </c>
      <c r="C1006" s="13">
        <v>86.6494492653439</v>
      </c>
      <c r="D1006" s="14">
        <v>0.102621359282525</v>
      </c>
      <c r="E1006" s="15">
        <v>0.0539059975534476</v>
      </c>
      <c r="F1006" s="15">
        <v>0.00141793337779824</v>
      </c>
      <c r="G1006" s="15">
        <v>0.393593276961043</v>
      </c>
      <c r="H1006" s="15">
        <v>0.0101805771369807</v>
      </c>
      <c r="I1006" s="15">
        <v>0.0523582492215462</v>
      </c>
      <c r="J1006" s="15">
        <v>0.000670082565204427</v>
      </c>
      <c r="K1006" s="13">
        <v>368.57</v>
      </c>
      <c r="L1006" s="13">
        <v>63.8825</v>
      </c>
      <c r="M1006" s="13">
        <v>336.990915246164</v>
      </c>
      <c r="N1006" s="13">
        <v>7.42118758558762</v>
      </c>
      <c r="O1006" s="13">
        <v>328.983706234865</v>
      </c>
      <c r="P1006" s="13">
        <v>4.10855666257836</v>
      </c>
      <c r="Q1006" s="19">
        <v>-2.43392267141113</v>
      </c>
    </row>
    <row r="1007" spans="1:17">
      <c r="A1007" s="12" t="s">
        <v>209</v>
      </c>
      <c r="B1007" s="13">
        <v>955.533177637316</v>
      </c>
      <c r="C1007" s="13">
        <v>97.0430847145424</v>
      </c>
      <c r="D1007" s="14">
        <v>0.101559094948952</v>
      </c>
      <c r="E1007" s="15">
        <v>0.0528167350912255</v>
      </c>
      <c r="F1007" s="15">
        <v>0.00155540331579344</v>
      </c>
      <c r="G1007" s="15">
        <v>0.403212490807095</v>
      </c>
      <c r="H1007" s="15">
        <v>0.0117315911944221</v>
      </c>
      <c r="I1007" s="15">
        <v>0.0554182782058317</v>
      </c>
      <c r="J1007" s="15">
        <v>0.000795946891822493</v>
      </c>
      <c r="K1007" s="13">
        <v>320.43</v>
      </c>
      <c r="L1007" s="13">
        <v>66.66</v>
      </c>
      <c r="M1007" s="13">
        <v>343.975472665464</v>
      </c>
      <c r="N1007" s="13">
        <v>8.49235580359608</v>
      </c>
      <c r="O1007" s="13">
        <v>347.701276948896</v>
      </c>
      <c r="P1007" s="13">
        <v>4.86520713764689</v>
      </c>
      <c r="Q1007" s="19">
        <v>1.07155323561847</v>
      </c>
    </row>
    <row r="1008" spans="1:17">
      <c r="A1008" s="12" t="s">
        <v>209</v>
      </c>
      <c r="B1008" s="13">
        <v>909.801927782799</v>
      </c>
      <c r="C1008" s="13">
        <v>93.6864718159119</v>
      </c>
      <c r="D1008" s="14">
        <v>0.102974580460856</v>
      </c>
      <c r="E1008" s="15">
        <v>0.052254637489594</v>
      </c>
      <c r="F1008" s="15">
        <v>0.00131019062305654</v>
      </c>
      <c r="G1008" s="15">
        <v>0.384893244040652</v>
      </c>
      <c r="H1008" s="15">
        <v>0.00957920846322568</v>
      </c>
      <c r="I1008" s="15">
        <v>0.0532006310916524</v>
      </c>
      <c r="J1008" s="15">
        <v>0.000625799512027416</v>
      </c>
      <c r="K1008" s="13">
        <v>298.21</v>
      </c>
      <c r="L1008" s="13">
        <v>57.4025</v>
      </c>
      <c r="M1008" s="13">
        <v>330.632133374041</v>
      </c>
      <c r="N1008" s="13">
        <v>7.02693033758342</v>
      </c>
      <c r="O1008" s="13">
        <v>334.141807273697</v>
      </c>
      <c r="P1008" s="13">
        <v>3.8346315295433</v>
      </c>
      <c r="Q1008" s="19">
        <v>1.05035461688902</v>
      </c>
    </row>
    <row r="1009" spans="1:17">
      <c r="A1009" s="12" t="s">
        <v>209</v>
      </c>
      <c r="B1009" s="13">
        <v>844.360763403947</v>
      </c>
      <c r="C1009" s="13">
        <v>86.6494492653439</v>
      </c>
      <c r="D1009" s="14">
        <v>0.102621359282525</v>
      </c>
      <c r="E1009" s="15">
        <v>0.0539059975534476</v>
      </c>
      <c r="F1009" s="15">
        <v>0.00141793337779824</v>
      </c>
      <c r="G1009" s="15">
        <v>0.393593276961043</v>
      </c>
      <c r="H1009" s="15">
        <v>0.0101805771369807</v>
      </c>
      <c r="I1009" s="15">
        <v>0.0523582492215462</v>
      </c>
      <c r="J1009" s="15">
        <v>0.000670082565204427</v>
      </c>
      <c r="K1009" s="13">
        <v>368.57</v>
      </c>
      <c r="L1009" s="13">
        <v>63.8825</v>
      </c>
      <c r="M1009" s="13">
        <v>336.990915246164</v>
      </c>
      <c r="N1009" s="13">
        <v>7.42118758558762</v>
      </c>
      <c r="O1009" s="13">
        <v>328.983706234865</v>
      </c>
      <c r="P1009" s="13">
        <v>4.10855666257836</v>
      </c>
      <c r="Q1009" s="19">
        <v>-2.43392267141113</v>
      </c>
    </row>
    <row r="1010" spans="1:17">
      <c r="A1010" s="12" t="s">
        <v>209</v>
      </c>
      <c r="B1010" s="13">
        <v>819.870372210146</v>
      </c>
      <c r="C1010" s="13">
        <v>79.6536372433167</v>
      </c>
      <c r="D1010" s="14">
        <v>0.0971539403583914</v>
      </c>
      <c r="E1010" s="15">
        <v>0.0519073650533089</v>
      </c>
      <c r="F1010" s="15">
        <v>0.00130187721806148</v>
      </c>
      <c r="G1010" s="15">
        <v>0.38962666990267</v>
      </c>
      <c r="H1010" s="15">
        <v>0.010211109961054</v>
      </c>
      <c r="I1010" s="15">
        <v>0.054051031039251</v>
      </c>
      <c r="J1010" s="15">
        <v>0.00070207079142971</v>
      </c>
      <c r="K1010" s="13">
        <v>279.69</v>
      </c>
      <c r="L1010" s="13">
        <v>52.7725</v>
      </c>
      <c r="M1010" s="13">
        <v>334.096693165401</v>
      </c>
      <c r="N1010" s="13">
        <v>7.46459001070569</v>
      </c>
      <c r="O1010" s="13">
        <v>339.34482187208</v>
      </c>
      <c r="P1010" s="13">
        <v>4.29766556063895</v>
      </c>
      <c r="Q1010" s="19">
        <v>1.5465474551008</v>
      </c>
    </row>
    <row r="1011" spans="1:17">
      <c r="A1011" s="12" t="s">
        <v>209</v>
      </c>
      <c r="B1011" s="13">
        <v>978.582013140775</v>
      </c>
      <c r="C1011" s="13">
        <v>115.169600030125</v>
      </c>
      <c r="D1011" s="14">
        <v>0.117690289095429</v>
      </c>
      <c r="E1011" s="15">
        <v>0.0522979841031481</v>
      </c>
      <c r="F1011" s="15">
        <v>0.00174604272258843</v>
      </c>
      <c r="G1011" s="15">
        <v>0.393455918143549</v>
      </c>
      <c r="H1011" s="15">
        <v>0.0133697785014124</v>
      </c>
      <c r="I1011" s="15">
        <v>0.0539745736854139</v>
      </c>
      <c r="J1011" s="15">
        <v>0.000834920910011664</v>
      </c>
      <c r="K1011" s="13">
        <v>298.21</v>
      </c>
      <c r="L1011" s="13">
        <v>75.9175</v>
      </c>
      <c r="M1011" s="13">
        <v>336.890829595824</v>
      </c>
      <c r="N1011" s="13">
        <v>9.74497936631471</v>
      </c>
      <c r="O1011" s="13">
        <v>338.877203481475</v>
      </c>
      <c r="P1011" s="13">
        <v>5.1098961436367</v>
      </c>
      <c r="Q1011" s="19">
        <v>0.586163325606997</v>
      </c>
    </row>
    <row r="1012" spans="1:17">
      <c r="A1012" s="12" t="s">
        <v>209</v>
      </c>
      <c r="B1012" s="13">
        <v>866.119091990904</v>
      </c>
      <c r="C1012" s="13">
        <v>134.179109160766</v>
      </c>
      <c r="D1012" s="14">
        <v>0.154919930066817</v>
      </c>
      <c r="E1012" s="15">
        <v>0.0534062430512329</v>
      </c>
      <c r="F1012" s="15">
        <v>0.000456487447490787</v>
      </c>
      <c r="G1012" s="15">
        <v>0.404897718919902</v>
      </c>
      <c r="H1012" s="15">
        <v>0.00531268980990052</v>
      </c>
      <c r="I1012" s="15">
        <v>0.0548723658183122</v>
      </c>
      <c r="J1012" s="15">
        <v>0.000538275638969223</v>
      </c>
      <c r="K1012" s="13">
        <v>346.095127746463</v>
      </c>
      <c r="L1012" s="13">
        <v>19.3342640520636</v>
      </c>
      <c r="M1012" s="13">
        <v>345.194194257028</v>
      </c>
      <c r="N1012" s="13">
        <v>3.83972094732318</v>
      </c>
      <c r="O1012" s="13">
        <v>344.36602315761</v>
      </c>
      <c r="P1012" s="13">
        <v>3.28944792315644</v>
      </c>
      <c r="Q1012" s="19">
        <v>-0.240491524635391</v>
      </c>
    </row>
    <row r="1013" spans="1:17">
      <c r="A1013" s="12" t="s">
        <v>209</v>
      </c>
      <c r="B1013" s="13">
        <v>743.249475309059</v>
      </c>
      <c r="C1013" s="13">
        <v>87.7696288303712</v>
      </c>
      <c r="D1013" s="14">
        <v>0.11808905589052</v>
      </c>
      <c r="E1013" s="15">
        <v>0.0534108564783066</v>
      </c>
      <c r="F1013" s="15">
        <v>0.000834362372298278</v>
      </c>
      <c r="G1013" s="15">
        <v>0.401605603207511</v>
      </c>
      <c r="H1013" s="15">
        <v>0.0083873377870616</v>
      </c>
      <c r="I1013" s="15">
        <v>0.0543713034232224</v>
      </c>
      <c r="J1013" s="15">
        <v>0.000518179236044615</v>
      </c>
      <c r="K1013" s="13">
        <v>346.290621206164</v>
      </c>
      <c r="L1013" s="13">
        <v>35.3346613805361</v>
      </c>
      <c r="M1013" s="13">
        <v>342.812041340562</v>
      </c>
      <c r="N1013" s="13">
        <v>6.07614626499336</v>
      </c>
      <c r="O1013" s="13">
        <v>341.303261052224</v>
      </c>
      <c r="P1013" s="13">
        <v>3.16814196788959</v>
      </c>
      <c r="Q1013" s="19">
        <v>-0.442064422029402</v>
      </c>
    </row>
    <row r="1014" spans="1:17">
      <c r="A1014" s="12" t="s">
        <v>209</v>
      </c>
      <c r="B1014" s="13">
        <v>1179.33761522503</v>
      </c>
      <c r="C1014" s="13">
        <v>111.26823129217</v>
      </c>
      <c r="D1014" s="14">
        <v>0.0943480728976315</v>
      </c>
      <c r="E1014" s="15">
        <v>0.0511715559605687</v>
      </c>
      <c r="F1014" s="15">
        <v>0.00139425475372821</v>
      </c>
      <c r="G1014" s="15">
        <v>0.37659368550012</v>
      </c>
      <c r="H1014" s="15">
        <v>0.00934865849380971</v>
      </c>
      <c r="I1014" s="15">
        <v>0.0528758721432652</v>
      </c>
      <c r="J1014" s="15">
        <v>0.000715046306726912</v>
      </c>
      <c r="K1014" s="13">
        <v>255.62</v>
      </c>
      <c r="L1014" s="13">
        <v>62.9525</v>
      </c>
      <c r="M1014" s="13">
        <v>324.528713962215</v>
      </c>
      <c r="N1014" s="13">
        <v>6.89915206667124</v>
      </c>
      <c r="O1014" s="13">
        <v>332.153721177082</v>
      </c>
      <c r="P1014" s="13">
        <v>4.38166702183041</v>
      </c>
      <c r="Q1014" s="19">
        <v>2.29562600950113</v>
      </c>
    </row>
    <row r="1015" spans="1:17">
      <c r="A1015" s="12" t="s">
        <v>209</v>
      </c>
      <c r="B1015" s="13">
        <v>828.978162068711</v>
      </c>
      <c r="C1015" s="13">
        <v>81.2213046778181</v>
      </c>
      <c r="D1015" s="14">
        <v>0.0979776167747661</v>
      </c>
      <c r="E1015" s="15">
        <v>0.0509550751986222</v>
      </c>
      <c r="F1015" s="15">
        <v>0.00147131074586971</v>
      </c>
      <c r="G1015" s="15">
        <v>0.384393806336957</v>
      </c>
      <c r="H1015" s="15">
        <v>0.0103050919762361</v>
      </c>
      <c r="I1015" s="15">
        <v>0.0540036440018651</v>
      </c>
      <c r="J1015" s="15">
        <v>0.0006867886664771</v>
      </c>
      <c r="K1015" s="13">
        <v>238.955</v>
      </c>
      <c r="L1015" s="13">
        <v>66.655</v>
      </c>
      <c r="M1015" s="13">
        <v>330.265887060992</v>
      </c>
      <c r="N1015" s="13">
        <v>7.56160114204701</v>
      </c>
      <c r="O1015" s="13">
        <v>339.055003516304</v>
      </c>
      <c r="P1015" s="13">
        <v>4.20447116343858</v>
      </c>
      <c r="Q1015" s="19">
        <v>2.59223912467328</v>
      </c>
    </row>
    <row r="1016" spans="1:17">
      <c r="A1016" s="12" t="s">
        <v>209</v>
      </c>
      <c r="B1016" s="13">
        <v>787.911115128214</v>
      </c>
      <c r="C1016" s="13">
        <v>74.0530628273709</v>
      </c>
      <c r="D1016" s="14">
        <v>0.0939865695578117</v>
      </c>
      <c r="E1016" s="15">
        <v>0.0551476957135132</v>
      </c>
      <c r="F1016" s="15">
        <v>0.00149763715440553</v>
      </c>
      <c r="G1016" s="15">
        <v>0.39870224761019</v>
      </c>
      <c r="H1016" s="15">
        <v>0.0110547096149035</v>
      </c>
      <c r="I1016" s="15">
        <v>0.0523090037559236</v>
      </c>
      <c r="J1016" s="15">
        <v>0.00067134152328433</v>
      </c>
      <c r="K1016" s="13">
        <v>416.715</v>
      </c>
      <c r="L1016" s="13">
        <v>54.625</v>
      </c>
      <c r="M1016" s="13">
        <v>340.706544884833</v>
      </c>
      <c r="N1016" s="13">
        <v>8.02847170352514</v>
      </c>
      <c r="O1016" s="13">
        <v>328.682037011283</v>
      </c>
      <c r="P1016" s="13">
        <v>4.11644668795461</v>
      </c>
      <c r="Q1016" s="19">
        <v>-3.65840128742334</v>
      </c>
    </row>
    <row r="1017" spans="1:17">
      <c r="A1017" s="12" t="s">
        <v>209</v>
      </c>
      <c r="B1017" s="13">
        <v>923.687123001445</v>
      </c>
      <c r="C1017" s="13">
        <v>83.8310144628111</v>
      </c>
      <c r="D1017" s="14">
        <v>0.0907569374686194</v>
      </c>
      <c r="E1017" s="15">
        <v>0.0566564299544364</v>
      </c>
      <c r="F1017" s="15">
        <v>0.00132607858962636</v>
      </c>
      <c r="G1017" s="15">
        <v>0.415439700451986</v>
      </c>
      <c r="H1017" s="15">
        <v>0.00856280685326233</v>
      </c>
      <c r="I1017" s="15">
        <v>0.0540664299667123</v>
      </c>
      <c r="J1017" s="15">
        <v>0.000518877656971315</v>
      </c>
      <c r="K1017" s="13">
        <v>479.67</v>
      </c>
      <c r="L1017" s="13">
        <v>47.2175</v>
      </c>
      <c r="M1017" s="13">
        <v>352.784916681409</v>
      </c>
      <c r="N1017" s="13">
        <v>6.14731726921659</v>
      </c>
      <c r="O1017" s="13">
        <v>339.438998658917</v>
      </c>
      <c r="P1017" s="13">
        <v>3.17861905014638</v>
      </c>
      <c r="Q1017" s="19">
        <v>-3.93175742186966</v>
      </c>
    </row>
    <row r="1018" spans="1:17">
      <c r="A1018" s="12" t="s">
        <v>209</v>
      </c>
      <c r="B1018" s="13">
        <v>459.432847946748</v>
      </c>
      <c r="C1018" s="13">
        <v>36.7295452212142</v>
      </c>
      <c r="D1018" s="14">
        <v>0.0799454052651269</v>
      </c>
      <c r="E1018" s="15">
        <v>0.05273</v>
      </c>
      <c r="F1018" s="15">
        <v>0.00076</v>
      </c>
      <c r="G1018" s="15">
        <v>0.39164</v>
      </c>
      <c r="H1018" s="15">
        <v>0.00523</v>
      </c>
      <c r="I1018" s="15">
        <v>0.05395</v>
      </c>
      <c r="J1018" s="15">
        <v>0.00057</v>
      </c>
      <c r="K1018" s="13">
        <v>317</v>
      </c>
      <c r="L1018" s="13">
        <v>32.7</v>
      </c>
      <c r="M1018" s="13">
        <v>335.6</v>
      </c>
      <c r="N1018" s="13">
        <v>3.8</v>
      </c>
      <c r="O1018" s="13">
        <v>338.8</v>
      </c>
      <c r="P1018" s="13">
        <v>3.5</v>
      </c>
      <c r="Q1018" s="19">
        <v>0.944510035419123</v>
      </c>
    </row>
    <row r="1019" spans="1:17">
      <c r="A1019" s="12" t="s">
        <v>209</v>
      </c>
      <c r="B1019" s="13">
        <v>426.01062289778</v>
      </c>
      <c r="C1019" s="13">
        <v>32.3160737442878</v>
      </c>
      <c r="D1019" s="14">
        <v>0.0758574364283915</v>
      </c>
      <c r="E1019" s="15">
        <v>0.05387</v>
      </c>
      <c r="F1019" s="15">
        <v>0.00085</v>
      </c>
      <c r="G1019" s="15">
        <v>0.39621</v>
      </c>
      <c r="H1019" s="15">
        <v>0.00602</v>
      </c>
      <c r="I1019" s="15">
        <v>0.05336</v>
      </c>
      <c r="J1019" s="15">
        <v>0.00053</v>
      </c>
      <c r="K1019" s="13">
        <v>365.5</v>
      </c>
      <c r="L1019" s="13">
        <v>35.4</v>
      </c>
      <c r="M1019" s="13">
        <v>338.9</v>
      </c>
      <c r="N1019" s="13">
        <v>4.4</v>
      </c>
      <c r="O1019" s="13">
        <v>335.1</v>
      </c>
      <c r="P1019" s="13">
        <v>3.2</v>
      </c>
      <c r="Q1019" s="19">
        <v>-1.13398985377498</v>
      </c>
    </row>
    <row r="1020" spans="1:17">
      <c r="A1020" s="12" t="s">
        <v>209</v>
      </c>
      <c r="B1020" s="13">
        <v>985.22400797689</v>
      </c>
      <c r="C1020" s="13">
        <v>91.429099120907</v>
      </c>
      <c r="D1020" s="14">
        <v>0.0928003158476134</v>
      </c>
      <c r="E1020" s="15">
        <v>0.0538803397672439</v>
      </c>
      <c r="F1020" s="15">
        <v>0.00099790886109907</v>
      </c>
      <c r="G1020" s="15">
        <v>0.392863667930555</v>
      </c>
      <c r="H1020" s="15">
        <v>0.00763233644802838</v>
      </c>
      <c r="I1020" s="15">
        <v>0.0526240456955868</v>
      </c>
      <c r="J1020" s="15">
        <v>0.000522255345509546</v>
      </c>
      <c r="K1020" s="13">
        <v>364.87</v>
      </c>
      <c r="L1020" s="13">
        <v>40.7375</v>
      </c>
      <c r="M1020" s="13">
        <v>336.459177145312</v>
      </c>
      <c r="N1020" s="13">
        <v>5.56859556711157</v>
      </c>
      <c r="O1020" s="13">
        <v>330.61168588396</v>
      </c>
      <c r="P1020" s="13">
        <v>3.203342282164</v>
      </c>
      <c r="Q1020" s="19">
        <v>-1.76868861901162</v>
      </c>
    </row>
    <row r="1021" spans="1:17">
      <c r="A1021" s="12" t="s">
        <v>209</v>
      </c>
      <c r="B1021" s="13">
        <v>1057.03763868455</v>
      </c>
      <c r="C1021" s="13">
        <v>101.827051410533</v>
      </c>
      <c r="D1021" s="14">
        <v>0.0963324745344485</v>
      </c>
      <c r="E1021" s="15">
        <v>0.0531958770777197</v>
      </c>
      <c r="F1021" s="15">
        <v>0.00091953643856082</v>
      </c>
      <c r="G1021" s="15">
        <v>0.407797488768959</v>
      </c>
      <c r="H1021" s="15">
        <v>0.00689665362745357</v>
      </c>
      <c r="I1021" s="15">
        <v>0.0554574567398404</v>
      </c>
      <c r="J1021" s="15">
        <v>0.000497042905524494</v>
      </c>
      <c r="K1021" s="13">
        <v>344.5</v>
      </c>
      <c r="L1021" s="13">
        <v>38.885</v>
      </c>
      <c r="M1021" s="13">
        <v>347.287829001522</v>
      </c>
      <c r="N1021" s="13">
        <v>4.97985874015228</v>
      </c>
      <c r="O1021" s="13">
        <v>347.940571998922</v>
      </c>
      <c r="P1021" s="13">
        <v>3.04159611489041</v>
      </c>
      <c r="Q1021" s="19">
        <v>0.187601863631468</v>
      </c>
    </row>
    <row r="1022" spans="1:17">
      <c r="A1022" s="12" t="s">
        <v>209</v>
      </c>
      <c r="B1022" s="13">
        <v>1125.36841024711</v>
      </c>
      <c r="C1022" s="13">
        <v>164.183256764072</v>
      </c>
      <c r="D1022" s="14">
        <v>0.145892896289865</v>
      </c>
      <c r="E1022" s="15">
        <v>0.0522002745559248</v>
      </c>
      <c r="F1022" s="15">
        <v>0.00162790280198121</v>
      </c>
      <c r="G1022" s="15">
        <v>0.376795291646593</v>
      </c>
      <c r="H1022" s="15">
        <v>0.01126167095834</v>
      </c>
      <c r="I1022" s="15">
        <v>0.0524069687384437</v>
      </c>
      <c r="J1022" s="15">
        <v>0.000414514306744733</v>
      </c>
      <c r="K1022" s="13">
        <v>294.505</v>
      </c>
      <c r="L1022" s="13">
        <v>72.215</v>
      </c>
      <c r="M1022" s="13">
        <v>324.67740887356</v>
      </c>
      <c r="N1022" s="13">
        <v>8.30838785753822</v>
      </c>
      <c r="O1022" s="13">
        <v>329.282139696278</v>
      </c>
      <c r="P1022" s="13">
        <v>2.54528468405466</v>
      </c>
      <c r="Q1022" s="19">
        <v>1.39841499662426</v>
      </c>
    </row>
    <row r="1023" spans="1:17">
      <c r="A1023" s="12" t="s">
        <v>209</v>
      </c>
      <c r="B1023" s="13">
        <v>1068.10309137745</v>
      </c>
      <c r="C1023" s="13">
        <v>110.246555273888</v>
      </c>
      <c r="D1023" s="14">
        <v>0.10321714838566</v>
      </c>
      <c r="E1023" s="15">
        <v>0.0548605086374488</v>
      </c>
      <c r="F1023" s="15">
        <v>0.00112392891796024</v>
      </c>
      <c r="G1023" s="15">
        <v>0.406469815522915</v>
      </c>
      <c r="H1023" s="15">
        <v>0.00749437772088578</v>
      </c>
      <c r="I1023" s="15">
        <v>0.0536417062884283</v>
      </c>
      <c r="J1023" s="15">
        <v>0.000442350901528086</v>
      </c>
      <c r="K1023" s="13">
        <v>405.605</v>
      </c>
      <c r="L1023" s="13">
        <v>44.44</v>
      </c>
      <c r="M1023" s="13">
        <v>346.329784247031</v>
      </c>
      <c r="N1023" s="13">
        <v>5.41559401780761</v>
      </c>
      <c r="O1023" s="13">
        <v>336.840968378414</v>
      </c>
      <c r="P1023" s="13">
        <v>2.71250670994743</v>
      </c>
      <c r="Q1023" s="19">
        <v>-2.81700171873306</v>
      </c>
    </row>
    <row r="1024" spans="1:17">
      <c r="A1024" s="12" t="s">
        <v>209</v>
      </c>
      <c r="B1024" s="13">
        <v>1017.40579295199</v>
      </c>
      <c r="C1024" s="13">
        <v>141.630631273417</v>
      </c>
      <c r="D1024" s="14">
        <v>0.139207612394733</v>
      </c>
      <c r="E1024" s="15">
        <v>0.0541880112991221</v>
      </c>
      <c r="F1024" s="15">
        <v>0.00113336039795166</v>
      </c>
      <c r="G1024" s="15">
        <v>0.389959630650452</v>
      </c>
      <c r="H1024" s="15">
        <v>0.00837008590206024</v>
      </c>
      <c r="I1024" s="15">
        <v>0.052202696298474</v>
      </c>
      <c r="J1024" s="15">
        <v>0.00047100829145307</v>
      </c>
      <c r="K1024" s="13">
        <v>388.94</v>
      </c>
      <c r="L1024" s="13">
        <v>50.92</v>
      </c>
      <c r="M1024" s="13">
        <v>334.339954331458</v>
      </c>
      <c r="N1024" s="13">
        <v>6.11867868451383</v>
      </c>
      <c r="O1024" s="13">
        <v>328.030767738764</v>
      </c>
      <c r="P1024" s="13">
        <v>2.89110617570559</v>
      </c>
      <c r="Q1024" s="19">
        <v>-1.92335207949716</v>
      </c>
    </row>
    <row r="1025" spans="1:17">
      <c r="A1025" s="6" t="s">
        <v>214</v>
      </c>
      <c r="Q1025" s="19"/>
    </row>
    <row r="1026" ht="16.5" spans="1:27">
      <c r="A1026" s="21">
        <v>91500</v>
      </c>
      <c r="B1026" s="13">
        <v>63.0149638405375</v>
      </c>
      <c r="C1026" s="13">
        <v>22.6420304542176</v>
      </c>
      <c r="D1026" s="14">
        <v>0.359311964559948</v>
      </c>
      <c r="E1026" s="15">
        <v>0.0756071072155454</v>
      </c>
      <c r="F1026" s="15">
        <v>0.00144795824009102</v>
      </c>
      <c r="G1026" s="15">
        <v>1.82948117478383</v>
      </c>
      <c r="H1026" s="15">
        <v>0.0395069702213483</v>
      </c>
      <c r="I1026" s="15">
        <v>0.175638730610398</v>
      </c>
      <c r="J1026" s="15">
        <v>0.00307648967980741</v>
      </c>
      <c r="K1026" s="13">
        <v>1084.68610696495</v>
      </c>
      <c r="L1026" s="13">
        <v>38.3991423046871</v>
      </c>
      <c r="M1026" s="13">
        <v>1056.09317599937</v>
      </c>
      <c r="N1026" s="13">
        <v>14.1774076483631</v>
      </c>
      <c r="O1026" s="13">
        <v>1043.1045957671</v>
      </c>
      <c r="P1026" s="13">
        <v>16.8694056997698</v>
      </c>
      <c r="Q1026" s="19">
        <v>-1.24518483428963</v>
      </c>
      <c r="S1026" s="5" t="s">
        <v>215</v>
      </c>
      <c r="AA1026" s="6" t="s">
        <v>216</v>
      </c>
    </row>
    <row r="1027" spans="1:17">
      <c r="A1027" s="21">
        <v>91500</v>
      </c>
      <c r="B1027" s="13">
        <v>60.6514130399061</v>
      </c>
      <c r="C1027" s="13">
        <v>21.5506293521213</v>
      </c>
      <c r="D1027" s="14">
        <v>0.355319493347037</v>
      </c>
      <c r="E1027" s="15">
        <v>0.0734839104513419</v>
      </c>
      <c r="F1027" s="15">
        <v>0.00169747465342699</v>
      </c>
      <c r="G1027" s="15">
        <v>1.81499109559399</v>
      </c>
      <c r="H1027" s="15">
        <v>0.0476060968896816</v>
      </c>
      <c r="I1027" s="15">
        <v>0.178874181323945</v>
      </c>
      <c r="J1027" s="15">
        <v>0.00318767947271958</v>
      </c>
      <c r="K1027" s="13">
        <v>1027.32814708352</v>
      </c>
      <c r="L1027" s="13">
        <v>46.7178634702453</v>
      </c>
      <c r="M1027" s="13">
        <v>1050.8799293165</v>
      </c>
      <c r="N1027" s="13">
        <v>17.1717857612924</v>
      </c>
      <c r="O1027" s="13">
        <v>1060.82126946861</v>
      </c>
      <c r="P1027" s="13">
        <v>17.4311241068037</v>
      </c>
      <c r="Q1027" s="19">
        <v>0.937136201755243</v>
      </c>
    </row>
    <row r="1028" spans="1:17">
      <c r="A1028" s="21">
        <v>91500</v>
      </c>
      <c r="B1028" s="13">
        <v>60.6091608589442</v>
      </c>
      <c r="C1028" s="13">
        <v>21.4574689811497</v>
      </c>
      <c r="D1028" s="14">
        <v>0.3540301280707</v>
      </c>
      <c r="E1028" s="15">
        <v>0.075340763545501</v>
      </c>
      <c r="F1028" s="15">
        <v>0.00177798881844658</v>
      </c>
      <c r="G1028" s="15">
        <v>1.83073545399778</v>
      </c>
      <c r="H1028" s="15">
        <v>0.0432873689127112</v>
      </c>
      <c r="I1028" s="15">
        <v>0.177300054694809</v>
      </c>
      <c r="J1028" s="15">
        <v>0.00294225702705027</v>
      </c>
      <c r="K1028" s="13">
        <v>1077.60662125051</v>
      </c>
      <c r="L1028" s="13">
        <v>47.3681327250357</v>
      </c>
      <c r="M1028" s="13">
        <v>1056.54318488146</v>
      </c>
      <c r="N1028" s="13">
        <v>15.5271524055594</v>
      </c>
      <c r="O1028" s="13">
        <v>1052.20775219886</v>
      </c>
      <c r="P1028" s="13">
        <v>16.1105975923105</v>
      </c>
      <c r="Q1028" s="19">
        <v>-0.412032003522135</v>
      </c>
    </row>
    <row r="1029" spans="1:17">
      <c r="A1029" s="21">
        <v>91500</v>
      </c>
      <c r="B1029" s="13">
        <v>62.456649149852</v>
      </c>
      <c r="C1029" s="13">
        <v>22.3439870096903</v>
      </c>
      <c r="D1029" s="14">
        <v>0.357751933762576</v>
      </c>
      <c r="E1029" s="15">
        <v>0.0750210171519652</v>
      </c>
      <c r="F1029" s="15">
        <v>0.00168153159072935</v>
      </c>
      <c r="G1029" s="15">
        <v>1.82413369350613</v>
      </c>
      <c r="H1029" s="15">
        <v>0.0451715521966528</v>
      </c>
      <c r="I1029" s="15">
        <v>0.176246343421112</v>
      </c>
      <c r="J1029" s="15">
        <v>0.00294538748432893</v>
      </c>
      <c r="K1029" s="13">
        <v>1069.06451068819</v>
      </c>
      <c r="L1029" s="13">
        <v>45.0468532435433</v>
      </c>
      <c r="M1029" s="13">
        <v>1054.17237183684</v>
      </c>
      <c r="N1029" s="13">
        <v>16.2408843091438</v>
      </c>
      <c r="O1029" s="13">
        <v>1046.43547614949</v>
      </c>
      <c r="P1029" s="13">
        <v>16.142186334511</v>
      </c>
      <c r="Q1029" s="19">
        <v>-0.739357166656772</v>
      </c>
    </row>
    <row r="1030" spans="1:17">
      <c r="A1030" s="21">
        <v>91500</v>
      </c>
      <c r="B1030" s="13">
        <v>64.8496246477775</v>
      </c>
      <c r="C1030" s="13">
        <v>23.8481351798608</v>
      </c>
      <c r="D1030" s="14">
        <v>0.367745153644125</v>
      </c>
      <c r="E1030" s="15">
        <v>0.073667394232714</v>
      </c>
      <c r="F1030" s="15">
        <v>0.00170353691103226</v>
      </c>
      <c r="G1030" s="15">
        <v>1.8297053143803</v>
      </c>
      <c r="H1030" s="15">
        <v>0.0440481947366716</v>
      </c>
      <c r="I1030" s="15">
        <v>0.180322690148885</v>
      </c>
      <c r="J1030" s="15">
        <v>0.00272745924205666</v>
      </c>
      <c r="K1030" s="13">
        <v>1032.37000089139</v>
      </c>
      <c r="L1030" s="13">
        <v>46.7322689967322</v>
      </c>
      <c r="M1030" s="13">
        <v>1056.17360718798</v>
      </c>
      <c r="N1030" s="13">
        <v>15.8058120875277</v>
      </c>
      <c r="O1030" s="13">
        <v>1068.73725911599</v>
      </c>
      <c r="P1030" s="13">
        <v>14.8962076946149</v>
      </c>
      <c r="Q1030" s="19">
        <v>1.17556039343121</v>
      </c>
    </row>
    <row r="1031" spans="1:17">
      <c r="A1031" s="21">
        <v>91500</v>
      </c>
      <c r="B1031" s="13">
        <v>63.2149463304564</v>
      </c>
      <c r="C1031" s="13">
        <v>22.6973979337964</v>
      </c>
      <c r="D1031" s="14">
        <v>0.359051130331515</v>
      </c>
      <c r="E1031" s="15">
        <v>0.0750190691031421</v>
      </c>
      <c r="F1031" s="15">
        <v>0.0017567869244955</v>
      </c>
      <c r="G1031" s="15">
        <v>1.85215371975213</v>
      </c>
      <c r="H1031" s="15">
        <v>0.0419059986054472</v>
      </c>
      <c r="I1031" s="15">
        <v>0.179975318517121</v>
      </c>
      <c r="J1031" s="15">
        <v>0.00306248359636808</v>
      </c>
      <c r="K1031" s="13">
        <v>1069.01235923171</v>
      </c>
      <c r="L1031" s="13">
        <v>47.0644708888516</v>
      </c>
      <c r="M1031" s="13">
        <v>1064.19698434368</v>
      </c>
      <c r="N1031" s="13">
        <v>14.91877542192</v>
      </c>
      <c r="O1031" s="13">
        <v>1066.83978564323</v>
      </c>
      <c r="P1031" s="13">
        <v>16.7308903655036</v>
      </c>
      <c r="Q1031" s="19">
        <v>0.247722416722261</v>
      </c>
    </row>
    <row r="1032" spans="1:17">
      <c r="A1032" s="21">
        <v>91500</v>
      </c>
      <c r="B1032" s="13">
        <v>64.5708001517777</v>
      </c>
      <c r="C1032" s="13">
        <v>23.2706030930173</v>
      </c>
      <c r="D1032" s="14">
        <v>0.360388953494742</v>
      </c>
      <c r="E1032" s="15">
        <v>0.0756644861768326</v>
      </c>
      <c r="F1032" s="15">
        <v>0.00183705163757696</v>
      </c>
      <c r="G1032" s="15">
        <v>1.86426350604538</v>
      </c>
      <c r="H1032" s="15">
        <v>0.0494620835362827</v>
      </c>
      <c r="I1032" s="15">
        <v>0.179095719094426</v>
      </c>
      <c r="J1032" s="15">
        <v>0.00311112541261719</v>
      </c>
      <c r="K1032" s="13">
        <v>1086.20714144409</v>
      </c>
      <c r="L1032" s="13">
        <v>48.6697165965728</v>
      </c>
      <c r="M1032" s="13">
        <v>1068.49901118631</v>
      </c>
      <c r="N1032" s="13">
        <v>17.5343369405482</v>
      </c>
      <c r="O1032" s="13">
        <v>1062.03258622837</v>
      </c>
      <c r="P1032" s="13">
        <v>17.0093086230737</v>
      </c>
      <c r="Q1032" s="19">
        <v>-0.608872556434869</v>
      </c>
    </row>
    <row r="1033" spans="1:17">
      <c r="A1033" s="21">
        <v>91500</v>
      </c>
      <c r="B1033" s="13">
        <v>62.221177632673</v>
      </c>
      <c r="C1033" s="13">
        <v>22.5352969055059</v>
      </c>
      <c r="D1033" s="14">
        <v>0.3621804948557</v>
      </c>
      <c r="E1033" s="15">
        <v>0.0752933818878132</v>
      </c>
      <c r="F1033" s="15">
        <v>0.00166555916591509</v>
      </c>
      <c r="G1033" s="15">
        <v>1.87904101449086</v>
      </c>
      <c r="H1033" s="15">
        <v>0.0445577534456137</v>
      </c>
      <c r="I1033" s="15">
        <v>0.180875230076489</v>
      </c>
      <c r="J1033" s="15">
        <v>0.00273185372074152</v>
      </c>
      <c r="K1033" s="13">
        <v>1076.34336397052</v>
      </c>
      <c r="L1033" s="13">
        <v>44.4091670143856</v>
      </c>
      <c r="M1033" s="13">
        <v>1073.72417892855</v>
      </c>
      <c r="N1033" s="13">
        <v>15.7146728761951</v>
      </c>
      <c r="O1033" s="13">
        <v>1071.75428810793</v>
      </c>
      <c r="P1033" s="13">
        <v>14.9132271727816</v>
      </c>
      <c r="Q1033" s="19">
        <v>-0.183800600797922</v>
      </c>
    </row>
    <row r="1034" spans="1:17">
      <c r="A1034" s="21">
        <v>91500</v>
      </c>
      <c r="B1034" s="13">
        <v>62.9259004023307</v>
      </c>
      <c r="C1034" s="13">
        <v>22.7598419516467</v>
      </c>
      <c r="D1034" s="14">
        <v>0.361692749823628</v>
      </c>
      <c r="E1034" s="15">
        <v>0.0756458661873386</v>
      </c>
      <c r="F1034" s="15">
        <v>0.00165146882301831</v>
      </c>
      <c r="G1034" s="15">
        <v>1.85708449715926</v>
      </c>
      <c r="H1034" s="15">
        <v>0.0406568824452722</v>
      </c>
      <c r="I1034" s="15">
        <v>0.178596752984977</v>
      </c>
      <c r="J1034" s="15">
        <v>0.00240374475246091</v>
      </c>
      <c r="K1034" s="13">
        <v>1085.71363966167</v>
      </c>
      <c r="L1034" s="13">
        <v>43.7669933365699</v>
      </c>
      <c r="M1034" s="13">
        <v>1065.95085372981</v>
      </c>
      <c r="N1034" s="13">
        <v>14.4491034389186</v>
      </c>
      <c r="O1034" s="13">
        <v>1059.30403507893</v>
      </c>
      <c r="P1034" s="13">
        <v>13.1474435367267</v>
      </c>
      <c r="Q1034" s="19">
        <v>-0.627470341919805</v>
      </c>
    </row>
    <row r="1035" spans="1:17">
      <c r="A1035" s="21">
        <v>91500</v>
      </c>
      <c r="B1035" s="13">
        <v>66.4884986508854</v>
      </c>
      <c r="C1035" s="13">
        <v>23.9638643047636</v>
      </c>
      <c r="D1035" s="14">
        <v>0.360421197515557</v>
      </c>
      <c r="E1035" s="15">
        <v>0.0739126350565277</v>
      </c>
      <c r="F1035" s="15">
        <v>0.00162506341223521</v>
      </c>
      <c r="G1035" s="15">
        <v>1.82069214509998</v>
      </c>
      <c r="H1035" s="15">
        <v>0.0443333432440596</v>
      </c>
      <c r="I1035" s="15">
        <v>0.178616227894806</v>
      </c>
      <c r="J1035" s="15">
        <v>0.00261236197011513</v>
      </c>
      <c r="K1035" s="13">
        <v>1039.08278736472</v>
      </c>
      <c r="L1035" s="13">
        <v>44.3866031779909</v>
      </c>
      <c r="M1035" s="13">
        <v>1052.93425025029</v>
      </c>
      <c r="N1035" s="13">
        <v>15.9589643635644</v>
      </c>
      <c r="O1035" s="13">
        <v>1059.41055352757</v>
      </c>
      <c r="P1035" s="13">
        <v>14.2882533384405</v>
      </c>
      <c r="Q1035" s="19">
        <v>0.611311946602345</v>
      </c>
    </row>
    <row r="1036" spans="1:20">
      <c r="A1036" s="21">
        <v>91500</v>
      </c>
      <c r="B1036" s="13">
        <v>52.7</v>
      </c>
      <c r="C1036" s="13">
        <v>15.4</v>
      </c>
      <c r="D1036" s="14">
        <v>0.292220113851992</v>
      </c>
      <c r="E1036" s="15">
        <v>0.0772</v>
      </c>
      <c r="F1036" s="15">
        <v>0.0036</v>
      </c>
      <c r="G1036" s="15">
        <v>1.945</v>
      </c>
      <c r="H1036" s="15">
        <v>0.077</v>
      </c>
      <c r="I1036" s="15">
        <v>0.181</v>
      </c>
      <c r="J1036" s="15">
        <v>0.0031</v>
      </c>
      <c r="K1036" s="13">
        <v>1063</v>
      </c>
      <c r="L1036" s="13">
        <v>47.5</v>
      </c>
      <c r="M1036" s="13">
        <v>1085</v>
      </c>
      <c r="N1036" s="13">
        <v>13.5</v>
      </c>
      <c r="O1036" s="13">
        <v>1072</v>
      </c>
      <c r="P1036" s="13">
        <v>8.5</v>
      </c>
      <c r="Q1036" s="19">
        <v>-1.21268656716418</v>
      </c>
      <c r="S1036" s="30"/>
      <c r="T1036" s="30"/>
    </row>
    <row r="1037" spans="1:20">
      <c r="A1037" s="21">
        <v>91500</v>
      </c>
      <c r="B1037" s="13">
        <v>53.5</v>
      </c>
      <c r="C1037" s="13">
        <v>15.6</v>
      </c>
      <c r="D1037" s="14">
        <v>0.291588785046729</v>
      </c>
      <c r="E1037" s="15">
        <v>0.0749</v>
      </c>
      <c r="F1037" s="15">
        <v>0.0035</v>
      </c>
      <c r="G1037" s="15">
        <v>1.855</v>
      </c>
      <c r="H1037" s="15">
        <v>0.072</v>
      </c>
      <c r="I1037" s="15">
        <v>0.1786</v>
      </c>
      <c r="J1037" s="15">
        <v>0.0029</v>
      </c>
      <c r="K1037" s="13">
        <v>989</v>
      </c>
      <c r="L1037" s="13">
        <v>49</v>
      </c>
      <c r="M1037" s="13">
        <v>1054</v>
      </c>
      <c r="N1037" s="13">
        <v>13</v>
      </c>
      <c r="O1037" s="13">
        <v>1059</v>
      </c>
      <c r="P1037" s="13">
        <v>8</v>
      </c>
      <c r="Q1037" s="19">
        <v>0.472143531633617</v>
      </c>
      <c r="S1037" s="30"/>
      <c r="T1037" s="30"/>
    </row>
    <row r="1038" spans="1:20">
      <c r="A1038" s="21">
        <v>91500</v>
      </c>
      <c r="B1038" s="13">
        <v>57.3</v>
      </c>
      <c r="C1038" s="13">
        <v>17.5</v>
      </c>
      <c r="D1038" s="14">
        <v>0.305410122164049</v>
      </c>
      <c r="E1038" s="15">
        <v>0.0732</v>
      </c>
      <c r="F1038" s="15">
        <v>0.0033</v>
      </c>
      <c r="G1038" s="15">
        <v>1.813</v>
      </c>
      <c r="H1038" s="15">
        <v>0.069</v>
      </c>
      <c r="I1038" s="15">
        <v>0.1795</v>
      </c>
      <c r="J1038" s="15">
        <v>0.0032</v>
      </c>
      <c r="K1038" s="13">
        <v>960</v>
      </c>
      <c r="L1038" s="13">
        <v>47.5</v>
      </c>
      <c r="M1038" s="13">
        <v>1045</v>
      </c>
      <c r="N1038" s="13">
        <v>12.5</v>
      </c>
      <c r="O1038" s="13">
        <v>1064</v>
      </c>
      <c r="P1038" s="13">
        <v>8.5</v>
      </c>
      <c r="Q1038" s="19">
        <v>1.78571428571429</v>
      </c>
      <c r="S1038" s="30"/>
      <c r="T1038" s="30"/>
    </row>
    <row r="1039" spans="1:20">
      <c r="A1039" s="21">
        <v>91500</v>
      </c>
      <c r="B1039" s="13">
        <v>65.7</v>
      </c>
      <c r="C1039" s="13">
        <v>22.2</v>
      </c>
      <c r="D1039" s="14">
        <v>0.337899543378995</v>
      </c>
      <c r="E1039" s="15">
        <v>0.0737</v>
      </c>
      <c r="F1039" s="15">
        <v>0.003</v>
      </c>
      <c r="G1039" s="15">
        <v>1.813</v>
      </c>
      <c r="H1039" s="15">
        <v>0.057</v>
      </c>
      <c r="I1039" s="15">
        <v>0.1787</v>
      </c>
      <c r="J1039" s="15">
        <v>0.003</v>
      </c>
      <c r="K1039" s="13">
        <v>993</v>
      </c>
      <c r="L1039" s="13">
        <v>42</v>
      </c>
      <c r="M1039" s="13">
        <v>1048</v>
      </c>
      <c r="N1039" s="13">
        <v>10.5</v>
      </c>
      <c r="O1039" s="13">
        <v>1059</v>
      </c>
      <c r="P1039" s="13">
        <v>8.5</v>
      </c>
      <c r="Q1039" s="19">
        <v>1.03871576959396</v>
      </c>
      <c r="S1039" s="30"/>
      <c r="T1039" s="30"/>
    </row>
    <row r="1040" spans="1:20">
      <c r="A1040" s="21">
        <v>91500</v>
      </c>
      <c r="B1040" s="13">
        <v>60.3</v>
      </c>
      <c r="C1040" s="13">
        <v>19.6</v>
      </c>
      <c r="D1040" s="14">
        <v>0.325041459369818</v>
      </c>
      <c r="E1040" s="15">
        <v>0.0742</v>
      </c>
      <c r="F1040" s="15">
        <v>0.0035</v>
      </c>
      <c r="G1040" s="15">
        <v>1.814</v>
      </c>
      <c r="H1040" s="15">
        <v>0.07</v>
      </c>
      <c r="I1040" s="15">
        <v>0.1785</v>
      </c>
      <c r="J1040" s="15">
        <v>0.0031</v>
      </c>
      <c r="K1040" s="13">
        <v>969</v>
      </c>
      <c r="L1040" s="13">
        <v>50</v>
      </c>
      <c r="M1040" s="13">
        <v>1042</v>
      </c>
      <c r="N1040" s="13">
        <v>13</v>
      </c>
      <c r="O1040" s="13">
        <v>1059</v>
      </c>
      <c r="P1040" s="13">
        <v>8.5</v>
      </c>
      <c r="Q1040" s="19">
        <v>1.6052880075543</v>
      </c>
      <c r="S1040" s="30"/>
      <c r="T1040" s="30"/>
    </row>
    <row r="1041" spans="1:20">
      <c r="A1041" s="21">
        <v>91500</v>
      </c>
      <c r="B1041" s="13">
        <v>51.3</v>
      </c>
      <c r="C1041" s="13">
        <v>15</v>
      </c>
      <c r="D1041" s="14">
        <v>0.292397660818713</v>
      </c>
      <c r="E1041" s="15">
        <v>0.0761</v>
      </c>
      <c r="F1041" s="15">
        <v>0.0037</v>
      </c>
      <c r="G1041" s="15">
        <v>1.869</v>
      </c>
      <c r="H1041" s="15">
        <v>0.075</v>
      </c>
      <c r="I1041" s="15">
        <v>0.1785</v>
      </c>
      <c r="J1041" s="15">
        <v>0.0034</v>
      </c>
      <c r="K1041" s="13">
        <v>1039</v>
      </c>
      <c r="L1041" s="13">
        <v>48.5</v>
      </c>
      <c r="M1041" s="13">
        <v>1064</v>
      </c>
      <c r="N1041" s="13">
        <v>13</v>
      </c>
      <c r="O1041" s="13">
        <v>1058</v>
      </c>
      <c r="P1041" s="13">
        <v>9</v>
      </c>
      <c r="Q1041" s="19">
        <v>-0.56710775047259</v>
      </c>
      <c r="S1041" s="30"/>
      <c r="T1041" s="30"/>
    </row>
    <row r="1042" spans="1:20">
      <c r="A1042" s="21">
        <v>91500</v>
      </c>
      <c r="B1042" s="13">
        <v>51.8</v>
      </c>
      <c r="C1042" s="13">
        <v>15.2</v>
      </c>
      <c r="D1042" s="14">
        <v>0.293436293436293</v>
      </c>
      <c r="E1042" s="15">
        <v>0.0758</v>
      </c>
      <c r="F1042" s="15">
        <v>0.0034</v>
      </c>
      <c r="G1042" s="15">
        <v>1.862</v>
      </c>
      <c r="H1042" s="15">
        <v>0.072</v>
      </c>
      <c r="I1042" s="15">
        <v>0.178</v>
      </c>
      <c r="J1042" s="15">
        <v>0.0031</v>
      </c>
      <c r="K1042" s="13">
        <v>1033</v>
      </c>
      <c r="L1042" s="13">
        <v>47.5</v>
      </c>
      <c r="M1042" s="13">
        <v>1056</v>
      </c>
      <c r="N1042" s="13">
        <v>13</v>
      </c>
      <c r="O1042" s="13">
        <v>1056</v>
      </c>
      <c r="P1042" s="13">
        <v>8.5</v>
      </c>
      <c r="Q1042" s="19">
        <v>0</v>
      </c>
      <c r="S1042" s="30"/>
      <c r="T1042" s="30"/>
    </row>
    <row r="1043" spans="1:20">
      <c r="A1043" s="21">
        <v>91500</v>
      </c>
      <c r="B1043" s="13">
        <v>51.9</v>
      </c>
      <c r="C1043" s="13">
        <v>15.2</v>
      </c>
      <c r="D1043" s="14">
        <v>0.292870905587669</v>
      </c>
      <c r="E1043" s="15">
        <v>0.0746</v>
      </c>
      <c r="F1043" s="15">
        <v>0.0033</v>
      </c>
      <c r="G1043" s="15">
        <v>1.85</v>
      </c>
      <c r="H1043" s="15">
        <v>0.067</v>
      </c>
      <c r="I1043" s="15">
        <v>0.1784</v>
      </c>
      <c r="J1043" s="15">
        <v>0.0033</v>
      </c>
      <c r="K1043" s="13">
        <v>1015</v>
      </c>
      <c r="L1043" s="13">
        <v>45.5</v>
      </c>
      <c r="M1043" s="13">
        <v>1054</v>
      </c>
      <c r="N1043" s="13">
        <v>12</v>
      </c>
      <c r="O1043" s="13">
        <v>1058</v>
      </c>
      <c r="P1043" s="13">
        <v>9</v>
      </c>
      <c r="Q1043" s="19">
        <v>0.378071833648393</v>
      </c>
      <c r="S1043" s="30"/>
      <c r="T1043" s="30"/>
    </row>
    <row r="1044" spans="1:17">
      <c r="A1044" s="21" t="s">
        <v>209</v>
      </c>
      <c r="B1044" s="13">
        <v>482.386270407758</v>
      </c>
      <c r="C1044" s="13">
        <v>44.7235280328525</v>
      </c>
      <c r="D1044" s="14">
        <v>0.0927131031217949</v>
      </c>
      <c r="E1044" s="15">
        <v>0.0532341429139195</v>
      </c>
      <c r="F1044" s="15">
        <v>0.000967218656917483</v>
      </c>
      <c r="G1044" s="15">
        <v>0.401956997317076</v>
      </c>
      <c r="H1044" s="15">
        <v>0.00776711502334342</v>
      </c>
      <c r="I1044" s="15">
        <v>0.0548399877826389</v>
      </c>
      <c r="J1044" s="15">
        <v>0.000920107874858109</v>
      </c>
      <c r="K1044" s="13">
        <v>338.789453715086</v>
      </c>
      <c r="L1044" s="13">
        <v>41.1517213466474</v>
      </c>
      <c r="M1044" s="13">
        <v>343.066574359136</v>
      </c>
      <c r="N1044" s="13">
        <v>5.6254200253589</v>
      </c>
      <c r="O1044" s="13">
        <v>344.168155208444</v>
      </c>
      <c r="P1044" s="13">
        <v>5.62302958008427</v>
      </c>
      <c r="Q1044" s="19">
        <v>0.320070533149944</v>
      </c>
    </row>
    <row r="1045" spans="1:17">
      <c r="A1045" s="21" t="s">
        <v>209</v>
      </c>
      <c r="B1045" s="13">
        <v>433.56901206278</v>
      </c>
      <c r="C1045" s="13">
        <v>37.5029550875408</v>
      </c>
      <c r="D1045" s="14">
        <v>0.0864982368299662</v>
      </c>
      <c r="E1045" s="15">
        <v>0.0531121919192149</v>
      </c>
      <c r="F1045" s="15">
        <v>0.000925059220967884</v>
      </c>
      <c r="G1045" s="15">
        <v>0.401972896934054</v>
      </c>
      <c r="H1045" s="15">
        <v>0.00860463672278479</v>
      </c>
      <c r="I1045" s="15">
        <v>0.0547588981249473</v>
      </c>
      <c r="J1045" s="15">
        <v>0.000852896152870824</v>
      </c>
      <c r="K1045" s="13">
        <v>333.592188566923</v>
      </c>
      <c r="L1045" s="13">
        <v>39.4847936871268</v>
      </c>
      <c r="M1045" s="13">
        <v>343.078089769464</v>
      </c>
      <c r="N1045" s="13">
        <v>6.23193381758943</v>
      </c>
      <c r="O1045" s="13">
        <v>343.672575197367</v>
      </c>
      <c r="P1045" s="13">
        <v>5.21268117814281</v>
      </c>
      <c r="Q1045" s="19">
        <v>0.172980176716633</v>
      </c>
    </row>
    <row r="1046" spans="1:17">
      <c r="A1046" s="21" t="s">
        <v>209</v>
      </c>
      <c r="B1046" s="13">
        <v>522.840544906004</v>
      </c>
      <c r="C1046" s="13">
        <v>49.3608423931057</v>
      </c>
      <c r="D1046" s="14">
        <v>0.0944089797052365</v>
      </c>
      <c r="E1046" s="15">
        <v>0.0535494365803985</v>
      </c>
      <c r="F1046" s="15">
        <v>0.000958911310303644</v>
      </c>
      <c r="G1046" s="15">
        <v>0.395803423451077</v>
      </c>
      <c r="H1046" s="15">
        <v>0.00693385657586784</v>
      </c>
      <c r="I1046" s="15">
        <v>0.0533688556798642</v>
      </c>
      <c r="J1046" s="15">
        <v>0.000621862066339564</v>
      </c>
      <c r="K1046" s="13">
        <v>352.148570805788</v>
      </c>
      <c r="L1046" s="13">
        <v>40.4621285660074</v>
      </c>
      <c r="M1046" s="13">
        <v>338.599969820932</v>
      </c>
      <c r="N1046" s="13">
        <v>5.04406304108516</v>
      </c>
      <c r="O1046" s="13">
        <v>335.171391515132</v>
      </c>
      <c r="P1046" s="13">
        <v>3.80567587711808</v>
      </c>
      <c r="Q1046" s="19">
        <v>-1.02293286139407</v>
      </c>
    </row>
    <row r="1047" spans="1:17">
      <c r="A1047" s="21" t="s">
        <v>209</v>
      </c>
      <c r="B1047" s="13">
        <v>554.279416503505</v>
      </c>
      <c r="C1047" s="13">
        <v>50.2685111586178</v>
      </c>
      <c r="D1047" s="14">
        <v>0.0906916433515079</v>
      </c>
      <c r="E1047" s="15">
        <v>0.0527452141921401</v>
      </c>
      <c r="F1047" s="15">
        <v>0.000953512303286952</v>
      </c>
      <c r="G1047" s="15">
        <v>0.389932255974689</v>
      </c>
      <c r="H1047" s="15">
        <v>0.0075741580283209</v>
      </c>
      <c r="I1047" s="15">
        <v>0.0534236023891643</v>
      </c>
      <c r="J1047" s="15">
        <v>0.000669021810859429</v>
      </c>
      <c r="K1047" s="13">
        <v>317.852282986045</v>
      </c>
      <c r="L1047" s="13">
        <v>41.0974149135222</v>
      </c>
      <c r="M1047" s="13">
        <v>334.319956588385</v>
      </c>
      <c r="N1047" s="13">
        <v>5.53312700787221</v>
      </c>
      <c r="O1047" s="13">
        <v>335.506422108187</v>
      </c>
      <c r="P1047" s="13">
        <v>4.09407163451107</v>
      </c>
      <c r="Q1047" s="19">
        <v>0.353634220277126</v>
      </c>
    </row>
    <row r="1048" spans="1:17">
      <c r="A1048" s="21" t="s">
        <v>209</v>
      </c>
      <c r="B1048" s="13">
        <v>451.488292114051</v>
      </c>
      <c r="C1048" s="13">
        <v>38.3905035434607</v>
      </c>
      <c r="D1048" s="14">
        <v>0.0850310057071487</v>
      </c>
      <c r="E1048" s="15">
        <v>0.0534569990088793</v>
      </c>
      <c r="F1048" s="15">
        <v>0.000965634459480139</v>
      </c>
      <c r="G1048" s="15">
        <v>0.398705960700499</v>
      </c>
      <c r="H1048" s="15">
        <v>0.00877224924934228</v>
      </c>
      <c r="I1048" s="15">
        <v>0.053796865160372</v>
      </c>
      <c r="J1048" s="15">
        <v>0.000688269202509582</v>
      </c>
      <c r="K1048" s="13">
        <v>348.243469744921</v>
      </c>
      <c r="L1048" s="13">
        <v>40.844509052363</v>
      </c>
      <c r="M1048" s="13">
        <v>340.709240386307</v>
      </c>
      <c r="N1048" s="13">
        <v>6.3681670608355</v>
      </c>
      <c r="O1048" s="13">
        <v>337.790194958905</v>
      </c>
      <c r="P1048" s="13">
        <v>4.2103639656329</v>
      </c>
      <c r="Q1048" s="19">
        <v>-0.864159312782047</v>
      </c>
    </row>
  </sheetData>
  <mergeCells count="5">
    <mergeCell ref="E2:J2"/>
    <mergeCell ref="K2:P2"/>
    <mergeCell ref="A2:A3"/>
    <mergeCell ref="D2:D3"/>
    <mergeCell ref="Q2:Q3"/>
  </mergeCells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6"/>
  <sheetViews>
    <sheetView workbookViewId="0">
      <selection activeCell="A1" sqref="A1"/>
    </sheetView>
  </sheetViews>
  <sheetFormatPr defaultColWidth="9" defaultRowHeight="14"/>
  <cols>
    <col min="1" max="1" width="15.7181818181818" style="1" customWidth="1"/>
    <col min="2" max="2" width="27.5454545454545" style="2" customWidth="1"/>
  </cols>
  <sheetData>
    <row r="1" spans="1:9">
      <c r="A1" s="1" t="s">
        <v>34</v>
      </c>
      <c r="B1" s="2" t="s">
        <v>217</v>
      </c>
      <c r="C1">
        <v>0.2</v>
      </c>
      <c r="D1">
        <v>417.315630755314</v>
      </c>
      <c r="E1">
        <v>1</v>
      </c>
      <c r="F1">
        <v>408.566044753218</v>
      </c>
      <c r="G1">
        <v>8.10750152466753</v>
      </c>
      <c r="H1">
        <v>0.85</v>
      </c>
      <c r="I1">
        <v>400.45854322855</v>
      </c>
    </row>
    <row r="2" spans="1:9">
      <c r="A2" s="1" t="s">
        <v>36</v>
      </c>
      <c r="B2" s="2" t="s">
        <v>218</v>
      </c>
      <c r="C2">
        <v>41.8</v>
      </c>
      <c r="D2">
        <v>417.315630755314</v>
      </c>
      <c r="E2">
        <v>2</v>
      </c>
      <c r="F2">
        <v>408.660124894497</v>
      </c>
      <c r="G2">
        <v>7.79601097937128</v>
      </c>
      <c r="H2">
        <v>1.15</v>
      </c>
      <c r="I2">
        <v>400.45854322855</v>
      </c>
    </row>
    <row r="3" spans="1:9">
      <c r="A3" s="1" t="s">
        <v>38</v>
      </c>
      <c r="B3" s="3">
        <v>15</v>
      </c>
      <c r="E3">
        <v>3</v>
      </c>
      <c r="F3">
        <v>414.169214429118</v>
      </c>
      <c r="G3">
        <v>7.61110444272399</v>
      </c>
      <c r="H3">
        <v>1.15</v>
      </c>
      <c r="I3">
        <v>416.673546277886</v>
      </c>
    </row>
    <row r="4" spans="1:9">
      <c r="A4" s="1" t="s">
        <v>39</v>
      </c>
      <c r="B4" s="3">
        <v>8</v>
      </c>
      <c r="E4">
        <v>4</v>
      </c>
      <c r="F4">
        <v>414.01752160554</v>
      </c>
      <c r="G4">
        <v>7.95089770516229</v>
      </c>
      <c r="H4">
        <v>0.85</v>
      </c>
      <c r="I4">
        <v>416.673546277886</v>
      </c>
    </row>
    <row r="5" spans="1:9">
      <c r="A5" s="1" t="s">
        <v>40</v>
      </c>
      <c r="B5" s="3">
        <v>1</v>
      </c>
      <c r="E5">
        <v>5</v>
      </c>
      <c r="F5">
        <v>406.971027373078</v>
      </c>
      <c r="G5">
        <v>7.78095590511891</v>
      </c>
      <c r="H5">
        <v>0.85</v>
      </c>
      <c r="I5">
        <v>400.45854322855</v>
      </c>
    </row>
    <row r="6" spans="1:9">
      <c r="A6" s="1" t="s">
        <v>41</v>
      </c>
      <c r="B6" s="3" t="b">
        <v>1</v>
      </c>
      <c r="E6">
        <v>6</v>
      </c>
      <c r="F6">
        <v>416.225673800907</v>
      </c>
      <c r="G6">
        <v>8.42106685122042</v>
      </c>
      <c r="H6" t="s">
        <v>42</v>
      </c>
      <c r="I6" t="s">
        <v>42</v>
      </c>
    </row>
    <row r="7" spans="1:9">
      <c r="A7" s="1" t="s">
        <v>43</v>
      </c>
      <c r="B7" s="3">
        <v>1</v>
      </c>
      <c r="E7">
        <v>7</v>
      </c>
      <c r="F7">
        <v>418.960203330684</v>
      </c>
      <c r="G7">
        <v>7.64207816631132</v>
      </c>
      <c r="H7">
        <v>1.85</v>
      </c>
      <c r="I7">
        <v>400.864113915126</v>
      </c>
    </row>
    <row r="8" spans="1:9">
      <c r="A8" s="1" t="s">
        <v>44</v>
      </c>
      <c r="B8" s="3" t="b">
        <v>0</v>
      </c>
      <c r="E8">
        <v>8</v>
      </c>
      <c r="F8">
        <v>407.830823410129</v>
      </c>
      <c r="G8">
        <v>8.12963735661841</v>
      </c>
      <c r="H8">
        <v>2.15</v>
      </c>
      <c r="I8">
        <v>400.864113915126</v>
      </c>
    </row>
    <row r="9" spans="1:9">
      <c r="A9" s="1" t="s">
        <v>45</v>
      </c>
      <c r="B9" s="3" t="b">
        <v>1</v>
      </c>
      <c r="E9">
        <v>9</v>
      </c>
      <c r="F9">
        <v>404.310689850207</v>
      </c>
      <c r="G9">
        <v>7.16934883622291</v>
      </c>
      <c r="H9">
        <v>2.15</v>
      </c>
      <c r="I9">
        <v>416.456135873868</v>
      </c>
    </row>
    <row r="10" spans="1:9">
      <c r="A10" s="1" t="s">
        <v>46</v>
      </c>
      <c r="B10" s="3" t="b">
        <v>0</v>
      </c>
      <c r="E10">
        <v>10</v>
      </c>
      <c r="F10">
        <v>420.986574093868</v>
      </c>
      <c r="G10">
        <v>7.07229753160612</v>
      </c>
      <c r="H10">
        <v>1.85</v>
      </c>
      <c r="I10">
        <v>416.456135873868</v>
      </c>
    </row>
    <row r="11" spans="1:9">
      <c r="A11" s="1" t="s">
        <v>47</v>
      </c>
      <c r="B11" s="3" t="b">
        <v>0</v>
      </c>
      <c r="E11">
        <v>11</v>
      </c>
      <c r="F11">
        <v>415.968001422579</v>
      </c>
      <c r="G11">
        <v>7.50980838289774</v>
      </c>
      <c r="H11">
        <v>1.85</v>
      </c>
      <c r="I11">
        <v>400.864113915126</v>
      </c>
    </row>
    <row r="12" spans="1:9">
      <c r="A12" s="1" t="s">
        <v>48</v>
      </c>
      <c r="B12" s="3" t="s">
        <v>219</v>
      </c>
      <c r="E12">
        <v>12</v>
      </c>
      <c r="F12">
        <v>414.446278075141</v>
      </c>
      <c r="G12">
        <v>7.80487048962825</v>
      </c>
      <c r="H12" t="s">
        <v>42</v>
      </c>
      <c r="I12" t="s">
        <v>42</v>
      </c>
    </row>
    <row r="13" spans="1:9">
      <c r="A13" s="1" t="s">
        <v>50</v>
      </c>
      <c r="B13" s="3" t="b">
        <v>1</v>
      </c>
      <c r="E13">
        <v>13</v>
      </c>
      <c r="F13">
        <v>413.372966004969</v>
      </c>
      <c r="G13">
        <v>7.28946309351664</v>
      </c>
      <c r="H13">
        <v>2.85</v>
      </c>
      <c r="I13">
        <v>406.558109986394</v>
      </c>
    </row>
    <row r="14" spans="1:9">
      <c r="A14" s="1" t="s">
        <v>51</v>
      </c>
      <c r="B14" s="3" t="b">
        <v>0</v>
      </c>
      <c r="E14">
        <v>14</v>
      </c>
      <c r="F14">
        <v>417.803089062343</v>
      </c>
      <c r="G14">
        <v>7.94351193878556</v>
      </c>
      <c r="H14">
        <v>3.15</v>
      </c>
      <c r="I14">
        <v>406.558109986394</v>
      </c>
    </row>
    <row r="15" spans="1:9">
      <c r="A15" s="1" t="s">
        <v>52</v>
      </c>
      <c r="B15" s="3" t="b">
        <v>0</v>
      </c>
      <c r="E15">
        <v>15</v>
      </c>
      <c r="F15">
        <v>412.598129671429</v>
      </c>
      <c r="G15">
        <v>7.22218664462996</v>
      </c>
      <c r="H15">
        <v>3.15</v>
      </c>
      <c r="I15">
        <v>421.780318871842</v>
      </c>
    </row>
    <row r="16" spans="1:9">
      <c r="A16" s="1" t="s">
        <v>53</v>
      </c>
      <c r="B16" s="3">
        <v>1</v>
      </c>
      <c r="E16">
        <v>16</v>
      </c>
      <c r="F16">
        <v>424.618072661348</v>
      </c>
      <c r="G16">
        <v>7.38382315084251</v>
      </c>
      <c r="H16">
        <v>2.85</v>
      </c>
      <c r="I16">
        <v>421.780318871842</v>
      </c>
    </row>
    <row r="17" spans="5:9">
      <c r="E17">
        <v>17</v>
      </c>
      <c r="F17">
        <v>422.609123015519</v>
      </c>
      <c r="G17">
        <v>7.09927855716237</v>
      </c>
      <c r="H17">
        <v>2.85</v>
      </c>
      <c r="I17">
        <v>406.558109986394</v>
      </c>
    </row>
    <row r="18" spans="5:9">
      <c r="E18">
        <v>18</v>
      </c>
      <c r="F18">
        <v>416.84979378417</v>
      </c>
      <c r="G18">
        <v>9.41559604918167</v>
      </c>
      <c r="H18" t="s">
        <v>42</v>
      </c>
      <c r="I18" t="s">
        <v>42</v>
      </c>
    </row>
    <row r="19" spans="5:9">
      <c r="E19">
        <v>19</v>
      </c>
      <c r="F19">
        <v>426.961575429609</v>
      </c>
      <c r="G19">
        <v>7.2163881653031</v>
      </c>
      <c r="H19">
        <v>3.85</v>
      </c>
      <c r="I19">
        <v>406.066623900378</v>
      </c>
    </row>
    <row r="20" spans="5:9">
      <c r="E20">
        <v>20</v>
      </c>
      <c r="F20">
        <v>426.721526228521</v>
      </c>
      <c r="G20">
        <v>7.20472152576121</v>
      </c>
      <c r="H20">
        <v>4.15</v>
      </c>
      <c r="I20">
        <v>406.066623900378</v>
      </c>
    </row>
    <row r="21" spans="5:9">
      <c r="E21">
        <v>21</v>
      </c>
      <c r="F21">
        <v>418.299656902883</v>
      </c>
      <c r="G21">
        <v>7.53933809357437</v>
      </c>
      <c r="H21">
        <v>4.15</v>
      </c>
      <c r="I21">
        <v>421.968419310702</v>
      </c>
    </row>
    <row r="22" spans="5:9">
      <c r="E22">
        <v>22</v>
      </c>
      <c r="F22">
        <v>421.14762627396</v>
      </c>
      <c r="G22">
        <v>7.5081362566445</v>
      </c>
      <c r="H22">
        <v>3.85</v>
      </c>
      <c r="I22">
        <v>421.968419310702</v>
      </c>
    </row>
    <row r="23" spans="5:9">
      <c r="E23">
        <v>23</v>
      </c>
      <c r="F23">
        <v>424</v>
      </c>
      <c r="G23">
        <v>8.9</v>
      </c>
      <c r="H23">
        <v>3.85</v>
      </c>
      <c r="I23">
        <v>406.066623900378</v>
      </c>
    </row>
    <row r="24" spans="5:9">
      <c r="E24">
        <v>24</v>
      </c>
      <c r="F24">
        <v>416</v>
      </c>
      <c r="G24">
        <v>9.3</v>
      </c>
      <c r="H24" t="s">
        <v>42</v>
      </c>
      <c r="I24" t="s">
        <v>42</v>
      </c>
    </row>
    <row r="25" spans="5:9">
      <c r="E25">
        <v>25</v>
      </c>
      <c r="F25">
        <v>423</v>
      </c>
      <c r="G25">
        <v>13</v>
      </c>
      <c r="H25">
        <v>4.85</v>
      </c>
      <c r="I25">
        <v>399.190071467959</v>
      </c>
    </row>
    <row r="26" spans="5:9">
      <c r="E26">
        <v>26</v>
      </c>
      <c r="F26">
        <v>414.6</v>
      </c>
      <c r="G26">
        <v>8.7</v>
      </c>
      <c r="H26">
        <v>5.15</v>
      </c>
      <c r="I26">
        <v>399.190071467959</v>
      </c>
    </row>
    <row r="27" spans="5:9">
      <c r="E27">
        <v>27</v>
      </c>
      <c r="F27">
        <v>418.4</v>
      </c>
      <c r="G27">
        <v>9.3</v>
      </c>
      <c r="H27">
        <v>5.15</v>
      </c>
      <c r="I27">
        <v>414.751983278197</v>
      </c>
    </row>
    <row r="28" spans="5:9">
      <c r="E28">
        <v>28</v>
      </c>
      <c r="F28">
        <v>423.3</v>
      </c>
      <c r="G28">
        <v>9.2</v>
      </c>
      <c r="H28">
        <v>4.85</v>
      </c>
      <c r="I28">
        <v>414.751983278197</v>
      </c>
    </row>
    <row r="29" spans="5:9">
      <c r="E29">
        <v>29</v>
      </c>
      <c r="F29">
        <v>419.1</v>
      </c>
      <c r="G29">
        <v>9.4</v>
      </c>
      <c r="H29">
        <v>4.85</v>
      </c>
      <c r="I29">
        <v>399.190071467959</v>
      </c>
    </row>
    <row r="30" spans="5:9">
      <c r="E30">
        <v>30</v>
      </c>
      <c r="F30">
        <v>420.2</v>
      </c>
      <c r="G30">
        <v>9.9</v>
      </c>
      <c r="H30" t="s">
        <v>42</v>
      </c>
      <c r="I30" t="s">
        <v>42</v>
      </c>
    </row>
    <row r="31" spans="5:9">
      <c r="E31">
        <v>31</v>
      </c>
      <c r="F31">
        <v>421.1</v>
      </c>
      <c r="G31">
        <v>9.4</v>
      </c>
      <c r="H31">
        <v>5.85</v>
      </c>
      <c r="I31">
        <v>407.804606949687</v>
      </c>
    </row>
    <row r="32" spans="5:9">
      <c r="E32">
        <v>32</v>
      </c>
      <c r="F32">
        <v>418.3</v>
      </c>
      <c r="G32">
        <v>9.9</v>
      </c>
      <c r="H32">
        <v>6.15</v>
      </c>
      <c r="I32">
        <v>407.804606949687</v>
      </c>
    </row>
    <row r="33" spans="5:9">
      <c r="E33">
        <v>33</v>
      </c>
      <c r="F33">
        <v>421.9</v>
      </c>
      <c r="G33">
        <v>9.2</v>
      </c>
      <c r="H33">
        <v>6.15</v>
      </c>
      <c r="I33">
        <v>424.646740652127</v>
      </c>
    </row>
    <row r="34" spans="5:9">
      <c r="E34">
        <v>34</v>
      </c>
      <c r="F34">
        <v>424.9</v>
      </c>
      <c r="G34">
        <v>9.6</v>
      </c>
      <c r="H34">
        <v>5.85</v>
      </c>
      <c r="I34">
        <v>424.646740652127</v>
      </c>
    </row>
    <row r="35" spans="5:9">
      <c r="E35">
        <v>35</v>
      </c>
      <c r="F35">
        <v>422.8</v>
      </c>
      <c r="G35">
        <v>9.4</v>
      </c>
      <c r="H35">
        <v>5.85</v>
      </c>
      <c r="I35">
        <v>407.804606949687</v>
      </c>
    </row>
    <row r="36" spans="5:9">
      <c r="E36">
        <v>36</v>
      </c>
      <c r="F36">
        <v>419.3</v>
      </c>
      <c r="G36">
        <v>9.4</v>
      </c>
      <c r="H36" t="s">
        <v>42</v>
      </c>
      <c r="I36" t="s">
        <v>42</v>
      </c>
    </row>
    <row r="37" spans="5:9">
      <c r="E37">
        <v>37</v>
      </c>
      <c r="F37">
        <v>419.2</v>
      </c>
      <c r="G37">
        <v>9.1</v>
      </c>
      <c r="H37">
        <v>6.85</v>
      </c>
      <c r="I37">
        <v>411.318125164373</v>
      </c>
    </row>
    <row r="38" spans="5:9">
      <c r="E38">
        <v>38</v>
      </c>
      <c r="F38">
        <v>414</v>
      </c>
      <c r="G38">
        <v>11</v>
      </c>
      <c r="H38">
        <v>7.15</v>
      </c>
      <c r="I38">
        <v>411.318125164373</v>
      </c>
    </row>
    <row r="39" spans="5:9">
      <c r="E39">
        <v>39</v>
      </c>
      <c r="F39">
        <v>412.4</v>
      </c>
      <c r="G39">
        <v>8.6</v>
      </c>
      <c r="H39">
        <v>7.15</v>
      </c>
      <c r="I39">
        <v>426.602281496995</v>
      </c>
    </row>
    <row r="40" spans="5:9">
      <c r="E40">
        <v>40</v>
      </c>
      <c r="F40">
        <v>417.4</v>
      </c>
      <c r="G40">
        <v>9.3</v>
      </c>
      <c r="H40">
        <v>6.85</v>
      </c>
      <c r="I40">
        <v>426.602281496995</v>
      </c>
    </row>
    <row r="41" spans="5:9">
      <c r="E41">
        <v>41</v>
      </c>
      <c r="F41">
        <v>417.5</v>
      </c>
      <c r="G41">
        <v>9.2</v>
      </c>
      <c r="H41">
        <v>6.85</v>
      </c>
      <c r="I41">
        <v>411.318125164373</v>
      </c>
    </row>
    <row r="42" spans="5:9">
      <c r="E42" t="s">
        <v>54</v>
      </c>
      <c r="F42" t="s">
        <v>54</v>
      </c>
      <c r="G42" t="s">
        <v>54</v>
      </c>
      <c r="H42" t="s">
        <v>42</v>
      </c>
      <c r="I42" t="s">
        <v>42</v>
      </c>
    </row>
    <row r="43" spans="8:9">
      <c r="H43">
        <v>7.85</v>
      </c>
      <c r="I43">
        <v>399.701186053511</v>
      </c>
    </row>
    <row r="44" spans="8:9">
      <c r="H44">
        <v>8.15</v>
      </c>
      <c r="I44">
        <v>399.701186053511</v>
      </c>
    </row>
    <row r="45" spans="8:9">
      <c r="H45">
        <v>8.15</v>
      </c>
      <c r="I45">
        <v>415.960460766747</v>
      </c>
    </row>
    <row r="46" spans="8:9">
      <c r="H46">
        <v>7.85</v>
      </c>
      <c r="I46">
        <v>415.960460766747</v>
      </c>
    </row>
    <row r="47" spans="8:9">
      <c r="H47">
        <v>7.85</v>
      </c>
      <c r="I47">
        <v>399.701186053511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97.141341013984</v>
      </c>
    </row>
    <row r="50" spans="8:9">
      <c r="H50">
        <v>9.15</v>
      </c>
      <c r="I50">
        <v>397.141341013984</v>
      </c>
    </row>
    <row r="51" spans="8:9">
      <c r="H51">
        <v>9.15</v>
      </c>
      <c r="I51">
        <v>411.48003868643</v>
      </c>
    </row>
    <row r="52" spans="8:9">
      <c r="H52">
        <v>8.85</v>
      </c>
      <c r="I52">
        <v>411.48003868643</v>
      </c>
    </row>
    <row r="53" spans="8:9">
      <c r="H53">
        <v>8.85</v>
      </c>
      <c r="I53">
        <v>397.141341013984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413.914276562262</v>
      </c>
    </row>
    <row r="56" spans="8:9">
      <c r="H56">
        <v>10.15</v>
      </c>
      <c r="I56">
        <v>413.914276562262</v>
      </c>
    </row>
    <row r="57" spans="8:9">
      <c r="H57">
        <v>10.15</v>
      </c>
      <c r="I57">
        <v>428.058871625474</v>
      </c>
    </row>
    <row r="58" spans="8:9">
      <c r="H58">
        <v>9.85</v>
      </c>
      <c r="I58">
        <v>428.058871625474</v>
      </c>
    </row>
    <row r="59" spans="8:9">
      <c r="H59">
        <v>9.85</v>
      </c>
      <c r="I59">
        <v>413.91427656226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408.458193039681</v>
      </c>
    </row>
    <row r="62" spans="8:9">
      <c r="H62">
        <v>11.15</v>
      </c>
      <c r="I62">
        <v>408.458193039681</v>
      </c>
    </row>
    <row r="63" spans="8:9">
      <c r="H63">
        <v>11.15</v>
      </c>
      <c r="I63">
        <v>423.477809805477</v>
      </c>
    </row>
    <row r="64" spans="8:9">
      <c r="H64">
        <v>10.85</v>
      </c>
      <c r="I64">
        <v>423.477809805477</v>
      </c>
    </row>
    <row r="65" spans="8:9">
      <c r="H65">
        <v>10.85</v>
      </c>
      <c r="I65">
        <v>408.458193039681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406.641407585513</v>
      </c>
    </row>
    <row r="68" spans="8:9">
      <c r="H68">
        <v>12.15</v>
      </c>
      <c r="I68">
        <v>406.641407585513</v>
      </c>
    </row>
    <row r="69" spans="8:9">
      <c r="H69">
        <v>12.15</v>
      </c>
      <c r="I69">
        <v>422.251148564769</v>
      </c>
    </row>
    <row r="70" spans="8:9">
      <c r="H70">
        <v>11.85</v>
      </c>
      <c r="I70">
        <v>422.251148564769</v>
      </c>
    </row>
    <row r="71" spans="8:9">
      <c r="H71">
        <v>11.85</v>
      </c>
      <c r="I71">
        <v>406.64140758551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406.083502911452</v>
      </c>
    </row>
    <row r="74" spans="8:9">
      <c r="H74">
        <v>13.15</v>
      </c>
      <c r="I74">
        <v>406.083502911452</v>
      </c>
    </row>
    <row r="75" spans="8:9">
      <c r="H75">
        <v>13.15</v>
      </c>
      <c r="I75">
        <v>420.662429098486</v>
      </c>
    </row>
    <row r="76" spans="8:9">
      <c r="H76">
        <v>12.85</v>
      </c>
      <c r="I76">
        <v>420.662429098486</v>
      </c>
    </row>
    <row r="77" spans="8:9">
      <c r="H77">
        <v>12.85</v>
      </c>
      <c r="I77">
        <v>406.083502911452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409.859577123557</v>
      </c>
    </row>
    <row r="80" spans="8:9">
      <c r="H80">
        <v>14.15</v>
      </c>
      <c r="I80">
        <v>409.859577123557</v>
      </c>
    </row>
    <row r="81" spans="8:9">
      <c r="H81">
        <v>14.15</v>
      </c>
      <c r="I81">
        <v>425.746601001129</v>
      </c>
    </row>
    <row r="82" spans="8:9">
      <c r="H82">
        <v>13.85</v>
      </c>
      <c r="I82">
        <v>425.746601001129</v>
      </c>
    </row>
    <row r="83" spans="8:9">
      <c r="H83">
        <v>13.85</v>
      </c>
      <c r="I83">
        <v>409.859577123557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405.375943026799</v>
      </c>
    </row>
    <row r="86" spans="8:9">
      <c r="H86">
        <v>15.15</v>
      </c>
      <c r="I86">
        <v>405.375943026799</v>
      </c>
    </row>
    <row r="87" spans="8:9">
      <c r="H87">
        <v>15.15</v>
      </c>
      <c r="I87">
        <v>419.820316316059</v>
      </c>
    </row>
    <row r="88" spans="8:9">
      <c r="H88">
        <v>14.85</v>
      </c>
      <c r="I88">
        <v>419.820316316059</v>
      </c>
    </row>
    <row r="89" spans="8:9">
      <c r="H89">
        <v>14.85</v>
      </c>
      <c r="I89">
        <v>405.375943026799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417.234249510505</v>
      </c>
    </row>
    <row r="92" spans="8:9">
      <c r="H92">
        <v>16.15</v>
      </c>
      <c r="I92">
        <v>417.234249510505</v>
      </c>
    </row>
    <row r="93" spans="8:9">
      <c r="H93">
        <v>16.15</v>
      </c>
      <c r="I93">
        <v>432.00189581219</v>
      </c>
    </row>
    <row r="94" spans="8:9">
      <c r="H94">
        <v>15.85</v>
      </c>
      <c r="I94">
        <v>432.00189581219</v>
      </c>
    </row>
    <row r="95" spans="8:9">
      <c r="H95">
        <v>15.85</v>
      </c>
      <c r="I95">
        <v>417.23424951050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415.509844458357</v>
      </c>
    </row>
    <row r="98" spans="8:9">
      <c r="H98">
        <v>17.15</v>
      </c>
      <c r="I98">
        <v>415.509844458357</v>
      </c>
    </row>
    <row r="99" spans="8:9">
      <c r="H99">
        <v>17.15</v>
      </c>
      <c r="I99">
        <v>429.708401572681</v>
      </c>
    </row>
    <row r="100" spans="8:9">
      <c r="H100">
        <v>16.85</v>
      </c>
      <c r="I100">
        <v>429.708401572681</v>
      </c>
    </row>
    <row r="101" spans="8:9">
      <c r="H101">
        <v>16.85</v>
      </c>
      <c r="I101">
        <v>415.509844458357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407.434197734988</v>
      </c>
    </row>
    <row r="104" spans="8:9">
      <c r="H104">
        <v>18.15</v>
      </c>
      <c r="I104">
        <v>407.434197734988</v>
      </c>
    </row>
    <row r="105" spans="8:9">
      <c r="H105">
        <v>18.15</v>
      </c>
      <c r="I105">
        <v>426.265389833352</v>
      </c>
    </row>
    <row r="106" spans="8:9">
      <c r="H106">
        <v>17.85</v>
      </c>
      <c r="I106">
        <v>426.265389833352</v>
      </c>
    </row>
    <row r="107" spans="8:9">
      <c r="H107">
        <v>17.85</v>
      </c>
      <c r="I107">
        <v>407.434197734988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419.745187264306</v>
      </c>
    </row>
    <row r="110" spans="8:9">
      <c r="H110">
        <v>19.15</v>
      </c>
      <c r="I110">
        <v>419.745187264306</v>
      </c>
    </row>
    <row r="111" spans="8:9">
      <c r="H111">
        <v>19.15</v>
      </c>
      <c r="I111">
        <v>434.177963594912</v>
      </c>
    </row>
    <row r="112" spans="8:9">
      <c r="H112">
        <v>18.85</v>
      </c>
      <c r="I112">
        <v>434.177963594912</v>
      </c>
    </row>
    <row r="113" spans="8:9">
      <c r="H113">
        <v>18.85</v>
      </c>
      <c r="I113">
        <v>419.745187264306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419.51680470276</v>
      </c>
    </row>
    <row r="116" spans="8:9">
      <c r="H116">
        <v>20.15</v>
      </c>
      <c r="I116">
        <v>419.51680470276</v>
      </c>
    </row>
    <row r="117" spans="8:9">
      <c r="H117">
        <v>20.15</v>
      </c>
      <c r="I117">
        <v>433.926247754282</v>
      </c>
    </row>
    <row r="118" spans="8:9">
      <c r="H118">
        <v>19.85</v>
      </c>
      <c r="I118">
        <v>433.926247754282</v>
      </c>
    </row>
    <row r="119" spans="8:9">
      <c r="H119">
        <v>19.85</v>
      </c>
      <c r="I119">
        <v>419.5168047027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410.760318809309</v>
      </c>
    </row>
    <row r="122" spans="8:9">
      <c r="H122">
        <v>21.15</v>
      </c>
      <c r="I122">
        <v>410.760318809309</v>
      </c>
    </row>
    <row r="123" spans="8:9">
      <c r="H123">
        <v>21.15</v>
      </c>
      <c r="I123">
        <v>425.838994996457</v>
      </c>
    </row>
    <row r="124" spans="8:9">
      <c r="H124">
        <v>20.85</v>
      </c>
      <c r="I124">
        <v>425.838994996457</v>
      </c>
    </row>
    <row r="125" spans="8:9">
      <c r="H125">
        <v>20.85</v>
      </c>
      <c r="I125">
        <v>410.760318809309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413.639490017315</v>
      </c>
    </row>
    <row r="128" spans="8:9">
      <c r="H128">
        <v>22.15</v>
      </c>
      <c r="I128">
        <v>413.639490017315</v>
      </c>
    </row>
    <row r="129" spans="8:9">
      <c r="H129">
        <v>22.15</v>
      </c>
      <c r="I129">
        <v>428.655762530604</v>
      </c>
    </row>
    <row r="130" spans="8:9">
      <c r="H130">
        <v>21.85</v>
      </c>
      <c r="I130">
        <v>428.655762530604</v>
      </c>
    </row>
    <row r="131" spans="8:9">
      <c r="H131">
        <v>21.85</v>
      </c>
      <c r="I131">
        <v>413.63949001731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415.1</v>
      </c>
    </row>
    <row r="134" spans="8:9">
      <c r="H134">
        <v>23.15</v>
      </c>
      <c r="I134">
        <v>415.1</v>
      </c>
    </row>
    <row r="135" spans="8:9">
      <c r="H135">
        <v>23.15</v>
      </c>
      <c r="I135">
        <v>432.9</v>
      </c>
    </row>
    <row r="136" spans="8:9">
      <c r="H136">
        <v>22.85</v>
      </c>
      <c r="I136">
        <v>432.9</v>
      </c>
    </row>
    <row r="137" spans="8:9">
      <c r="H137">
        <v>22.85</v>
      </c>
      <c r="I137">
        <v>415.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406.7</v>
      </c>
    </row>
    <row r="140" spans="8:9">
      <c r="H140">
        <v>24.15</v>
      </c>
      <c r="I140">
        <v>406.7</v>
      </c>
    </row>
    <row r="141" spans="8:9">
      <c r="H141">
        <v>24.15</v>
      </c>
      <c r="I141">
        <v>425.3</v>
      </c>
    </row>
    <row r="142" spans="8:9">
      <c r="H142">
        <v>23.85</v>
      </c>
      <c r="I142">
        <v>425.3</v>
      </c>
    </row>
    <row r="143" spans="8:9">
      <c r="H143">
        <v>23.85</v>
      </c>
      <c r="I143">
        <v>406.7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410</v>
      </c>
    </row>
    <row r="146" spans="8:9">
      <c r="H146">
        <v>25.15</v>
      </c>
      <c r="I146">
        <v>410</v>
      </c>
    </row>
    <row r="147" spans="8:9">
      <c r="H147">
        <v>25.15</v>
      </c>
      <c r="I147">
        <v>436</v>
      </c>
    </row>
    <row r="148" spans="8:9">
      <c r="H148">
        <v>24.85</v>
      </c>
      <c r="I148">
        <v>436</v>
      </c>
    </row>
    <row r="149" spans="8:9">
      <c r="H149">
        <v>24.85</v>
      </c>
      <c r="I149">
        <v>410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405.9</v>
      </c>
    </row>
    <row r="152" spans="8:9">
      <c r="H152">
        <v>26.15</v>
      </c>
      <c r="I152">
        <v>405.9</v>
      </c>
    </row>
    <row r="153" spans="8:9">
      <c r="H153">
        <v>26.15</v>
      </c>
      <c r="I153">
        <v>423.3</v>
      </c>
    </row>
    <row r="154" spans="8:9">
      <c r="H154">
        <v>25.85</v>
      </c>
      <c r="I154">
        <v>423.3</v>
      </c>
    </row>
    <row r="155" spans="8:9">
      <c r="H155">
        <v>25.85</v>
      </c>
      <c r="I155">
        <v>405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409.1</v>
      </c>
    </row>
    <row r="158" spans="8:9">
      <c r="H158">
        <v>27.15</v>
      </c>
      <c r="I158">
        <v>409.1</v>
      </c>
    </row>
    <row r="159" spans="8:9">
      <c r="H159">
        <v>27.15</v>
      </c>
      <c r="I159">
        <v>427.7</v>
      </c>
    </row>
    <row r="160" spans="8:9">
      <c r="H160">
        <v>26.85</v>
      </c>
      <c r="I160">
        <v>427.7</v>
      </c>
    </row>
    <row r="161" spans="8:9">
      <c r="H161">
        <v>26.85</v>
      </c>
      <c r="I161">
        <v>409.1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414.1</v>
      </c>
    </row>
    <row r="164" spans="8:9">
      <c r="H164">
        <v>28.15</v>
      </c>
      <c r="I164">
        <v>414.1</v>
      </c>
    </row>
    <row r="165" spans="8:9">
      <c r="H165">
        <v>28.15</v>
      </c>
      <c r="I165">
        <v>432.5</v>
      </c>
    </row>
    <row r="166" spans="8:9">
      <c r="H166">
        <v>27.85</v>
      </c>
      <c r="I166">
        <v>432.5</v>
      </c>
    </row>
    <row r="167" spans="8:9">
      <c r="H167">
        <v>27.85</v>
      </c>
      <c r="I167">
        <v>414.1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409.7</v>
      </c>
    </row>
    <row r="170" spans="8:9">
      <c r="H170">
        <v>29.15</v>
      </c>
      <c r="I170">
        <v>409.7</v>
      </c>
    </row>
    <row r="171" spans="8:9">
      <c r="H171">
        <v>29.15</v>
      </c>
      <c r="I171">
        <v>428.5</v>
      </c>
    </row>
    <row r="172" spans="8:9">
      <c r="H172">
        <v>28.85</v>
      </c>
      <c r="I172">
        <v>428.5</v>
      </c>
    </row>
    <row r="173" spans="8:9">
      <c r="H173">
        <v>28.85</v>
      </c>
      <c r="I173">
        <v>409.7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410.3</v>
      </c>
    </row>
    <row r="176" spans="8:9">
      <c r="H176">
        <v>30.15</v>
      </c>
      <c r="I176">
        <v>410.3</v>
      </c>
    </row>
    <row r="177" spans="8:9">
      <c r="H177">
        <v>30.15</v>
      </c>
      <c r="I177">
        <v>430.1</v>
      </c>
    </row>
    <row r="178" spans="8:9">
      <c r="H178">
        <v>29.85</v>
      </c>
      <c r="I178">
        <v>430.1</v>
      </c>
    </row>
    <row r="179" spans="8:9">
      <c r="H179">
        <v>29.85</v>
      </c>
      <c r="I179">
        <v>410.3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411.7</v>
      </c>
    </row>
    <row r="182" spans="8:9">
      <c r="H182">
        <v>31.15</v>
      </c>
      <c r="I182">
        <v>411.7</v>
      </c>
    </row>
    <row r="183" spans="8:9">
      <c r="H183">
        <v>31.15</v>
      </c>
      <c r="I183">
        <v>430.5</v>
      </c>
    </row>
    <row r="184" spans="8:9">
      <c r="H184">
        <v>30.85</v>
      </c>
      <c r="I184">
        <v>430.5</v>
      </c>
    </row>
    <row r="185" spans="8:9">
      <c r="H185">
        <v>30.85</v>
      </c>
      <c r="I185">
        <v>411.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408.4</v>
      </c>
    </row>
    <row r="188" spans="8:9">
      <c r="H188">
        <v>32.15</v>
      </c>
      <c r="I188">
        <v>408.4</v>
      </c>
    </row>
    <row r="189" spans="8:9">
      <c r="H189">
        <v>32.15</v>
      </c>
      <c r="I189">
        <v>428.2</v>
      </c>
    </row>
    <row r="190" spans="8:9">
      <c r="H190">
        <v>31.85</v>
      </c>
      <c r="I190">
        <v>428.2</v>
      </c>
    </row>
    <row r="191" spans="8:9">
      <c r="H191">
        <v>31.85</v>
      </c>
      <c r="I191">
        <v>40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412.7</v>
      </c>
    </row>
    <row r="194" spans="8:9">
      <c r="H194">
        <v>33.15</v>
      </c>
      <c r="I194">
        <v>412.7</v>
      </c>
    </row>
    <row r="195" spans="8:9">
      <c r="H195">
        <v>33.15</v>
      </c>
      <c r="I195">
        <v>431.1</v>
      </c>
    </row>
    <row r="196" spans="8:9">
      <c r="H196">
        <v>32.85</v>
      </c>
      <c r="I196">
        <v>431.1</v>
      </c>
    </row>
    <row r="197" spans="8:9">
      <c r="H197">
        <v>32.85</v>
      </c>
      <c r="I197">
        <v>412.7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415.3</v>
      </c>
    </row>
    <row r="200" spans="8:9">
      <c r="H200">
        <v>34.15</v>
      </c>
      <c r="I200">
        <v>415.3</v>
      </c>
    </row>
    <row r="201" spans="8:9">
      <c r="H201">
        <v>34.15</v>
      </c>
      <c r="I201">
        <v>434.5</v>
      </c>
    </row>
    <row r="202" spans="8:9">
      <c r="H202">
        <v>33.85</v>
      </c>
      <c r="I202">
        <v>434.5</v>
      </c>
    </row>
    <row r="203" spans="8:9">
      <c r="H203">
        <v>33.85</v>
      </c>
      <c r="I203">
        <v>415.3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413.4</v>
      </c>
    </row>
    <row r="206" spans="8:9">
      <c r="H206">
        <v>35.15</v>
      </c>
      <c r="I206">
        <v>413.4</v>
      </c>
    </row>
    <row r="207" spans="8:9">
      <c r="H207">
        <v>35.15</v>
      </c>
      <c r="I207">
        <v>432.2</v>
      </c>
    </row>
    <row r="208" spans="8:9">
      <c r="H208">
        <v>34.85</v>
      </c>
      <c r="I208">
        <v>432.2</v>
      </c>
    </row>
    <row r="209" spans="8:9">
      <c r="H209">
        <v>34.85</v>
      </c>
      <c r="I209">
        <v>413.4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409.9</v>
      </c>
    </row>
    <row r="212" spans="8:9">
      <c r="H212">
        <v>36.15</v>
      </c>
      <c r="I212">
        <v>409.9</v>
      </c>
    </row>
    <row r="213" spans="8:9">
      <c r="H213">
        <v>36.15</v>
      </c>
      <c r="I213">
        <v>428.7</v>
      </c>
    </row>
    <row r="214" spans="8:9">
      <c r="H214">
        <v>35.85</v>
      </c>
      <c r="I214">
        <v>428.7</v>
      </c>
    </row>
    <row r="215" spans="8:9">
      <c r="H215">
        <v>35.85</v>
      </c>
      <c r="I215">
        <v>409.9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410.1</v>
      </c>
    </row>
    <row r="218" spans="8:9">
      <c r="H218">
        <v>37.15</v>
      </c>
      <c r="I218">
        <v>410.1</v>
      </c>
    </row>
    <row r="219" spans="8:9">
      <c r="H219">
        <v>37.15</v>
      </c>
      <c r="I219">
        <v>428.3</v>
      </c>
    </row>
    <row r="220" spans="8:9">
      <c r="H220">
        <v>36.85</v>
      </c>
      <c r="I220">
        <v>428.3</v>
      </c>
    </row>
    <row r="221" spans="8:9">
      <c r="H221">
        <v>36.85</v>
      </c>
      <c r="I221">
        <v>410.1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403</v>
      </c>
    </row>
    <row r="224" spans="8:9">
      <c r="H224">
        <v>38.15</v>
      </c>
      <c r="I224">
        <v>403</v>
      </c>
    </row>
    <row r="225" spans="8:9">
      <c r="H225">
        <v>38.15</v>
      </c>
      <c r="I225">
        <v>425</v>
      </c>
    </row>
    <row r="226" spans="8:9">
      <c r="H226">
        <v>37.85</v>
      </c>
      <c r="I226">
        <v>425</v>
      </c>
    </row>
    <row r="227" spans="8:9">
      <c r="H227">
        <v>37.85</v>
      </c>
      <c r="I227">
        <v>403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403.8</v>
      </c>
    </row>
    <row r="230" spans="8:9">
      <c r="H230">
        <v>39.15</v>
      </c>
      <c r="I230">
        <v>403.8</v>
      </c>
    </row>
    <row r="231" spans="8:9">
      <c r="H231">
        <v>39.15</v>
      </c>
      <c r="I231">
        <v>421</v>
      </c>
    </row>
    <row r="232" spans="8:9">
      <c r="H232">
        <v>38.85</v>
      </c>
      <c r="I232">
        <v>421</v>
      </c>
    </row>
    <row r="233" spans="8:9">
      <c r="H233">
        <v>38.85</v>
      </c>
      <c r="I233">
        <v>403.8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408.1</v>
      </c>
    </row>
    <row r="236" spans="8:9">
      <c r="H236">
        <v>40.15</v>
      </c>
      <c r="I236">
        <v>408.1</v>
      </c>
    </row>
    <row r="237" spans="8:9">
      <c r="H237">
        <v>40.15</v>
      </c>
      <c r="I237">
        <v>426.7</v>
      </c>
    </row>
    <row r="238" spans="8:9">
      <c r="H238">
        <v>39.85</v>
      </c>
      <c r="I238">
        <v>426.7</v>
      </c>
    </row>
    <row r="239" spans="8:9">
      <c r="H239">
        <v>39.85</v>
      </c>
      <c r="I239">
        <v>408.1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408.3</v>
      </c>
    </row>
    <row r="242" spans="8:9">
      <c r="H242">
        <v>41.15</v>
      </c>
      <c r="I242">
        <v>408.3</v>
      </c>
    </row>
    <row r="243" spans="8:9">
      <c r="H243">
        <v>41.15</v>
      </c>
      <c r="I243">
        <v>426.7</v>
      </c>
    </row>
    <row r="244" spans="8:9">
      <c r="H244">
        <v>40.85</v>
      </c>
      <c r="I244">
        <v>426.7</v>
      </c>
    </row>
    <row r="245" spans="8:9">
      <c r="H245">
        <v>40.85</v>
      </c>
      <c r="I245">
        <v>408.3</v>
      </c>
    </row>
    <row r="246" spans="8:9">
      <c r="H246" t="s">
        <v>42</v>
      </c>
      <c r="I246" t="s">
        <v>4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-LA U-Pb dating of this study</vt:lpstr>
      <vt:lpstr>PlotDat4</vt:lpstr>
      <vt:lpstr>PlotDat7</vt:lpstr>
      <vt:lpstr>PlotDat10</vt:lpstr>
      <vt:lpstr>PlotDat11</vt:lpstr>
      <vt:lpstr>PlotDat12</vt:lpstr>
      <vt:lpstr>PlotDat13</vt:lpstr>
      <vt:lpstr>Supplementary Data 1</vt:lpstr>
      <vt:lpstr>PlotDat2</vt:lpstr>
      <vt:lpstr>PlotDa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锦</dc:creator>
  <cp:lastModifiedBy>刘锦</cp:lastModifiedBy>
  <dcterms:created xsi:type="dcterms:W3CDTF">2023-05-26T08:06:00Z</dcterms:created>
  <dcterms:modified xsi:type="dcterms:W3CDTF">2024-06-05T11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1F2E7F8B042CAA1AF1903B96B287A_12</vt:lpwstr>
  </property>
  <property fmtid="{D5CDD505-2E9C-101B-9397-08002B2CF9AE}" pid="3" name="KSOProductBuildVer">
    <vt:lpwstr>2052-12.1.0.16929</vt:lpwstr>
  </property>
</Properties>
</file>